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6803_rcp1_2ndru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86" uniqueCount="1105">
  <si>
    <r>
      <rPr>
        <sz val="10"/>
        <rFont val="Arial"/>
        <family val="2"/>
      </rPr>
      <t xml:space="preserve">Query protein </t>
    </r>
    <r>
      <rPr>
        <sz val="10"/>
        <color rgb="FFFF9900"/>
        <rFont val="Arial"/>
        <family val="2"/>
      </rPr>
      <t xml:space="preserve">rcp1</t>
    </r>
    <r>
      <rPr>
        <sz val="10"/>
        <rFont val="Arial"/>
        <family val="2"/>
      </rPr>
      <t xml:space="preserve"> from </t>
    </r>
    <r>
      <rPr>
        <sz val="10"/>
        <color rgb="FFFF9900"/>
        <rFont val="Arial"/>
        <family val="2"/>
      </rPr>
      <t xml:space="preserve">Synechocystis PCC6803 (S6803_rcp1)</t>
    </r>
    <r>
      <rPr>
        <sz val="10"/>
        <rFont val="Arial"/>
        <family val="2"/>
      </rPr>
      <t xml:space="preserve"> </t>
    </r>
  </si>
  <si>
    <r>
      <rPr>
        <sz val="10"/>
        <rFont val="Arial"/>
        <family val="2"/>
      </rPr>
      <t xml:space="preserve">global BLAST run with default E value of </t>
    </r>
    <r>
      <rPr>
        <sz val="10"/>
        <color rgb="FFFF9900"/>
        <rFont val="Arial"/>
        <family val="2"/>
      </rPr>
      <t xml:space="preserve">10</t>
    </r>
  </si>
  <si>
    <r>
      <rPr>
        <sz val="10"/>
        <rFont val="Arial"/>
        <family val="2"/>
      </rPr>
      <t xml:space="preserve">gi </t>
    </r>
    <r>
      <rPr>
        <sz val="10"/>
        <color rgb="FFFF9900"/>
        <rFont val="Arial"/>
        <family val="2"/>
      </rPr>
      <t xml:space="preserve">16331510 </t>
    </r>
    <r>
      <rPr>
        <sz val="10"/>
        <rFont val="Arial"/>
        <family val="2"/>
      </rPr>
      <t xml:space="preserve">taxid </t>
    </r>
    <r>
      <rPr>
        <sz val="10"/>
        <color rgb="FFFF9900"/>
        <rFont val="Arial"/>
        <family val="2"/>
      </rPr>
      <t xml:space="preserve">1148</t>
    </r>
    <r>
      <rPr>
        <sz val="10"/>
        <rFont val="Arial"/>
        <family val="2"/>
      </rPr>
      <t xml:space="preserve">, BLAST homologs found in k=</t>
    </r>
    <r>
      <rPr>
        <sz val="10"/>
        <color rgb="FFFF9900"/>
        <rFont val="Arial"/>
        <family val="2"/>
      </rPr>
      <t xml:space="preserve">82</t>
    </r>
    <r>
      <rPr>
        <sz val="10"/>
        <rFont val="Arial"/>
        <family val="2"/>
      </rPr>
      <t xml:space="preserve"> species</t>
    </r>
  </si>
  <si>
    <t xml:space="preserve">a: sorting range</t>
  </si>
  <si>
    <t xml:space="preserve">b: gi of target protein</t>
  </si>
  <si>
    <t xml:space="preserve">c: taxid of target protein</t>
  </si>
  <si>
    <t xml:space="preserve">(above values for k and n for calculation of p)</t>
  </si>
  <si>
    <t xml:space="preserve">l: number of species in which BLAST homologs were found</t>
  </si>
  <si>
    <t xml:space="preserve">m: number of species identical with query protein</t>
  </si>
  <si>
    <t xml:space="preserve">p: probability for co-distribution</t>
  </si>
  <si>
    <t xml:space="preserve">e: 1 if the target protein is a direct BLAST homolog of the query protein</t>
  </si>
  <si>
    <t xml:space="preserve">f: protein annotation as</t>
  </si>
  <si>
    <t xml:space="preserve">a</t>
  </si>
  <si>
    <t xml:space="preserve">b</t>
  </si>
  <si>
    <t xml:space="preserve">c</t>
  </si>
  <si>
    <t xml:space="preserve">l</t>
  </si>
  <si>
    <t xml:space="preserve">m</t>
  </si>
  <si>
    <t xml:space="preserve">p</t>
  </si>
  <si>
    <t xml:space="preserve">e</t>
  </si>
  <si>
    <t xml:space="preserve">f</t>
  </si>
  <si>
    <t xml:space="preserve"> Rcp1 CheY subfamily  </t>
  </si>
  <si>
    <t xml:space="preserve"> PatA subfamily  </t>
  </si>
  <si>
    <t xml:space="preserve"> CheY subfamily  </t>
  </si>
  <si>
    <t xml:space="preserve"> sensory transduction histidine kinase  </t>
  </si>
  <si>
    <t xml:space="preserve"> hybrid sensory kinase  </t>
  </si>
  <si>
    <t xml:space="preserve"> drug sensory protein A  </t>
  </si>
  <si>
    <t xml:space="preserve"> gamma-glutamyl phosphate reductase  </t>
  </si>
  <si>
    <t xml:space="preserve"> RadC protein  </t>
  </si>
  <si>
    <t xml:space="preserve"> unknown protein  </t>
  </si>
  <si>
    <t xml:space="preserve"> CheA like protein  </t>
  </si>
  <si>
    <t xml:space="preserve"> OmpR subfamily  </t>
  </si>
  <si>
    <t xml:space="preserve"> nickel resistance  </t>
  </si>
  <si>
    <t xml:space="preserve"> ribosomal protein L11 methyltransferase; PrmA  </t>
  </si>
  <si>
    <t xml:space="preserve"> NarL subfamily  </t>
  </si>
  <si>
    <t xml:space="preserve"> processing protease  </t>
  </si>
  <si>
    <t xml:space="preserve"> mutator MutT protein  </t>
  </si>
  <si>
    <t xml:space="preserve"> regulation of the phosphate regulon  </t>
  </si>
  <si>
    <t xml:space="preserve"> hypothetical protein  </t>
  </si>
  <si>
    <t xml:space="preserve"> regulatory components of sensory transduction system  </t>
  </si>
  <si>
    <t xml:space="preserve"> ABC transporter  </t>
  </si>
  <si>
    <t xml:space="preserve"> ferric uptake regulation protein  </t>
  </si>
  <si>
    <t xml:space="preserve"> PleD gene product  </t>
  </si>
  <si>
    <t xml:space="preserve"> CmpR  </t>
  </si>
  <si>
    <t xml:space="preserve"> phosphoribosylglycinamide formyltransferase  </t>
  </si>
  <si>
    <t xml:space="preserve"> glutamate synthase (ferredoxin)  </t>
  </si>
  <si>
    <t xml:space="preserve"> glucose dehydrogenase  </t>
  </si>
  <si>
    <t xml:space="preserve"> ABC-transporter DevC homologue  </t>
  </si>
  <si>
    <t xml:space="preserve"> ammonium/methylammonium permease  </t>
  </si>
  <si>
    <t xml:space="preserve"> light repressed protein  </t>
  </si>
  <si>
    <t xml:space="preserve"> bromoperoxidase  </t>
  </si>
  <si>
    <t xml:space="preserve"> UDP-N-acetyl-D-mannosaminuronic acid transferase  </t>
  </si>
  <si>
    <t xml:space="preserve"> periplasmic phosphate binding protein  </t>
  </si>
  <si>
    <t xml:space="preserve"> ferredoxin-dependent glutamate synthase  </t>
  </si>
  <si>
    <t xml:space="preserve"> biliverdin reductase  </t>
  </si>
  <si>
    <t xml:space="preserve"> nitrate transport protein; NrtC  </t>
  </si>
  <si>
    <t xml:space="preserve">Cph1 phytochrome  histidine kinase</t>
  </si>
  <si>
    <t xml:space="preserve"> type 4 prepilin peptidase  </t>
  </si>
  <si>
    <t xml:space="preserve"> PleD gene product homologue  </t>
  </si>
  <si>
    <t xml:space="preserve"> PleD  </t>
  </si>
  <si>
    <t xml:space="preserve"> branched-chain amino acid aminotransferase  </t>
  </si>
  <si>
    <t xml:space="preserve"> alanine racemase  </t>
  </si>
  <si>
    <t xml:space="preserve"> nitrate transport protein; NrtD  </t>
  </si>
  <si>
    <t xml:space="preserve"> DNA mismatch repair protein; MutL  </t>
  </si>
  <si>
    <t xml:space="preserve"> putative chromatic adaptation sensor receptor (rcaE) like  </t>
  </si>
  <si>
    <t xml:space="preserve"> glutamate--ammonia ligase  </t>
  </si>
  <si>
    <t xml:space="preserve"> ycf39 gene product  </t>
  </si>
  <si>
    <t xml:space="preserve"> rubisco operon transcriptional regulator  </t>
  </si>
  <si>
    <t xml:space="preserve"> response regulator like protein  </t>
  </si>
  <si>
    <t xml:space="preserve"> ATP-dependent protease ATPase subunit  </t>
  </si>
  <si>
    <t xml:space="preserve"> nitrate transport protein; NrtB  </t>
  </si>
  <si>
    <t xml:space="preserve"> galactosyl-1-phosphate transferase  </t>
  </si>
  <si>
    <t xml:space="preserve"> exopolysaccharide synthesis protein; ExoD  </t>
  </si>
  <si>
    <t xml:space="preserve"> AraC subfamily  </t>
  </si>
  <si>
    <t xml:space="preserve"> fructokinase  </t>
  </si>
  <si>
    <t xml:space="preserve"> 3-ketoacyl-acyl carrier protein reductase  </t>
  </si>
  <si>
    <t xml:space="preserve"> arsenical resistance operon repressor  </t>
  </si>
  <si>
    <t xml:space="preserve"> glutamate racemase  </t>
  </si>
  <si>
    <t xml:space="preserve"> peptidyl-prolyl cis-trans isomerase  </t>
  </si>
  <si>
    <t xml:space="preserve"> GTP cyclohydrolase I  </t>
  </si>
  <si>
    <t xml:space="preserve"> nitrogen regulatory protein P-II  </t>
  </si>
  <si>
    <t xml:space="preserve"> pyridoxal phosphate biosynthetic protein; PdxJ  </t>
  </si>
  <si>
    <t xml:space="preserve"> cell-cell signaling protein, C-factor  </t>
  </si>
  <si>
    <t xml:space="preserve"> DNA photolyase  </t>
  </si>
  <si>
    <t xml:space="preserve"> diacylglycerol kinase  </t>
  </si>
  <si>
    <t xml:space="preserve"> mannose-6-phosphate isomerase  </t>
  </si>
  <si>
    <t xml:space="preserve"> Na/H antiporter  </t>
  </si>
  <si>
    <t xml:space="preserve"> beta ketoacyl-acyl carrier protein synthase  </t>
  </si>
  <si>
    <t xml:space="preserve"> global nitrogen regulator  </t>
  </si>
  <si>
    <t xml:space="preserve"> short-chain alcohol dehydrogenase family  </t>
  </si>
  <si>
    <t xml:space="preserve"> cation or drug efflux system protein  </t>
  </si>
  <si>
    <t xml:space="preserve"> tymocyte protein cThy28kD  </t>
  </si>
  <si>
    <t xml:space="preserve"> penicillin-binding protein 1A  </t>
  </si>
  <si>
    <t xml:space="preserve"> pyrroline carboxylate reductase  </t>
  </si>
  <si>
    <t xml:space="preserve"> penicillin-binding protein 1B  </t>
  </si>
  <si>
    <t xml:space="preserve"> protease  </t>
  </si>
  <si>
    <t xml:space="preserve"> tyrosyl tRNA synthetase  </t>
  </si>
  <si>
    <t xml:space="preserve"> single-strand-DNA-specific exonuclease; RecJ  </t>
  </si>
  <si>
    <t xml:space="preserve"> transcription-repair coupling factor  </t>
  </si>
  <si>
    <t xml:space="preserve"> KdtB protein  </t>
  </si>
  <si>
    <t xml:space="preserve"> lysostaphin  </t>
  </si>
  <si>
    <t xml:space="preserve"> glucosyltransferase  </t>
  </si>
  <si>
    <t xml:space="preserve"> cell division response regulator; DivK  </t>
  </si>
  <si>
    <t xml:space="preserve"> general secretion pathway protein E  </t>
  </si>
  <si>
    <t xml:space="preserve"> phosphate transport system permease protein; PstC  </t>
  </si>
  <si>
    <t xml:space="preserve"> DNA mismatch repair protein  </t>
  </si>
  <si>
    <t xml:space="preserve"> phosphate transport system permease protein; PstA  </t>
  </si>
  <si>
    <t xml:space="preserve"> SOS function regulatory protein  </t>
  </si>
  <si>
    <t xml:space="preserve"> haemolysin secretion ATP-binding protein  </t>
  </si>
  <si>
    <t xml:space="preserve"> regulatory protein; PcrR  </t>
  </si>
  <si>
    <t xml:space="preserve"> regulatory protein; PchR  </t>
  </si>
  <si>
    <t xml:space="preserve"> queuosine biosynthesis protein; QueA  </t>
  </si>
  <si>
    <t xml:space="preserve"> lipoprotein; NlpD  </t>
  </si>
  <si>
    <t xml:space="preserve"> aspartate aminotransferase  </t>
  </si>
  <si>
    <t xml:space="preserve"> phosphoribosyl formylglycinamidine synthase  </t>
  </si>
  <si>
    <t xml:space="preserve"> phosphoribosylaminoimidazole carboxylase  </t>
  </si>
  <si>
    <t xml:space="preserve"> twitching mobility protein  </t>
  </si>
  <si>
    <t xml:space="preserve"> peptidyl-prolyl cis-trans isomerase B  </t>
  </si>
  <si>
    <t xml:space="preserve"> leader peptidase I  </t>
  </si>
  <si>
    <t xml:space="preserve"> xylose repressor  </t>
  </si>
  <si>
    <t xml:space="preserve"> alkaline phosphatase  </t>
  </si>
  <si>
    <t xml:space="preserve"> 4-hydroxy-2-oxoglutarate aldolase  </t>
  </si>
  <si>
    <t xml:space="preserve"> glycinamide ribonucleotide synthetase  </t>
  </si>
  <si>
    <t xml:space="preserve"> pantothenate metabolism flavoprotein  </t>
  </si>
  <si>
    <t xml:space="preserve"> thiol:disulfide interchange protein; DsbD  </t>
  </si>
  <si>
    <t xml:space="preserve"> low molecular weight phosphotyrosine protein phosphatase  </t>
  </si>
  <si>
    <t xml:space="preserve"> DNA mismatch repair protein; MutS  </t>
  </si>
  <si>
    <t xml:space="preserve"> Mg2+ transport ATPase  </t>
  </si>
  <si>
    <t xml:space="preserve"> diaminopimelate decarboxylase  </t>
  </si>
  <si>
    <t xml:space="preserve"> acetyl-CoA carboxylase beta subunit  </t>
  </si>
  <si>
    <t xml:space="preserve"> cobyric acid synthase  </t>
  </si>
  <si>
    <t xml:space="preserve"> magnesium and cobalt transport protein  </t>
  </si>
  <si>
    <t xml:space="preserve"> UDP-N-acetylmuramate-alanine ligase  </t>
  </si>
  <si>
    <t xml:space="preserve"> UDP-MurNac-tripeptide synthetase  </t>
  </si>
  <si>
    <t xml:space="preserve"> phosphoribosylformyl glycinamidine synthetase II  </t>
  </si>
  <si>
    <t xml:space="preserve"> Ycf38  </t>
  </si>
  <si>
    <t xml:space="preserve"> phosphate-binding periplasmic protein precursor  </t>
  </si>
  <si>
    <t xml:space="preserve"> carbamoyl-phosphate synthase, pyrimidine-specific, large chain  </t>
  </si>
  <si>
    <t xml:space="preserve"> LysR transcriptional regulator  </t>
  </si>
  <si>
    <t xml:space="preserve"> GumB protein  </t>
  </si>
  <si>
    <t xml:space="preserve"> phosphate transport ATP-binding protein; PstB  </t>
  </si>
  <si>
    <t xml:space="preserve"> methyl-accepting chemotaxis protein  </t>
  </si>
  <si>
    <t xml:space="preserve"> methyl-accepting chemotaxis protein (MCP) homologue  </t>
  </si>
  <si>
    <t xml:space="preserve"> transcriptional repressor; SmtB  </t>
  </si>
  <si>
    <t xml:space="preserve"> polyA polymerase  </t>
  </si>
  <si>
    <t xml:space="preserve"> ATP-dependent Clp protease proteolytic subunit  </t>
  </si>
  <si>
    <t xml:space="preserve"> 3-oxoacyl-[acyl-carrier protein] reductase  </t>
  </si>
  <si>
    <t xml:space="preserve"> biotin carboxylase  </t>
  </si>
  <si>
    <t xml:space="preserve"> folyl-polyglutamate synthetase  </t>
  </si>
  <si>
    <t xml:space="preserve"> ferripyochelin binding protein  </t>
  </si>
  <si>
    <t xml:space="preserve"> delta-6 desaturase  </t>
  </si>
  <si>
    <t xml:space="preserve"> extracellular solute-binding protein  </t>
  </si>
  <si>
    <t xml:space="preserve"> glutamine-binding protein  </t>
  </si>
  <si>
    <t xml:space="preserve"> phosphoribosyl aminoimidazole carboxy formyl formyltransferase/inosinemonophosphate cyclohydrolase; PUR-H(J)  </t>
  </si>
  <si>
    <t xml:space="preserve"> tsr or; CheD  </t>
  </si>
  <si>
    <t xml:space="preserve"> cation-transporting ATPase; E1-E2 ATPase  </t>
  </si>
  <si>
    <t xml:space="preserve"> glutathione peroxidase  </t>
  </si>
  <si>
    <t xml:space="preserve"> nitrate transport 45kD protein  </t>
  </si>
  <si>
    <t xml:space="preserve"> alpha-ketopantoate hydroxymethyl transferase  </t>
  </si>
  <si>
    <t xml:space="preserve"> malic enzyme  </t>
  </si>
  <si>
    <t xml:space="preserve"> UDP-3-o-[3-hydroxymyristoyl] glucosamine n-acyltransferase  </t>
  </si>
  <si>
    <t xml:space="preserve"> exodeoxyribonuclease III  </t>
  </si>
  <si>
    <t xml:space="preserve"> arginine decarboxylase  </t>
  </si>
  <si>
    <t xml:space="preserve"> transposase  </t>
  </si>
  <si>
    <t xml:space="preserve"> esterase  </t>
  </si>
  <si>
    <t xml:space="preserve"> 2-hydroxy-6-oxohepta-2,4-dienoate hydrolase  </t>
  </si>
  <si>
    <t xml:space="preserve"> D-alanine:D-alanine ligase-related protein  </t>
  </si>
  <si>
    <t xml:space="preserve"> dolichyl-phosphate-mannose synthase  </t>
  </si>
  <si>
    <t xml:space="preserve"> ATP synthase subunit b'  </t>
  </si>
  <si>
    <t xml:space="preserve"> lysine decarboxylase  </t>
  </si>
  <si>
    <t xml:space="preserve"> UDP-glucose dehydrogenase  </t>
  </si>
  <si>
    <t xml:space="preserve"> Na/H+ antiporter  </t>
  </si>
  <si>
    <t xml:space="preserve"> dihydrodipicolinate reductase  </t>
  </si>
  <si>
    <t xml:space="preserve"> phosphoribosyl formylglycinamidine cyclo-ligase  </t>
  </si>
  <si>
    <t xml:space="preserve"> UDP-N-acetylmuramoylalanine--D-glutamate ligase  </t>
  </si>
  <si>
    <t xml:space="preserve"> citrate synthase  </t>
  </si>
  <si>
    <t xml:space="preserve"> 7,8-dihydro-6-hydroxymethylpterin-pyrophosphokin ase  </t>
  </si>
  <si>
    <t xml:space="preserve"> (3R)-hydroxymyristol acyl carrier protein dehydrase  </t>
  </si>
  <si>
    <t xml:space="preserve"> transcriptional activator protein; NtcB  </t>
  </si>
  <si>
    <t xml:space="preserve"> PCC7942 clock gene...ORFF  </t>
  </si>
  <si>
    <t xml:space="preserve"> put. ATPase  </t>
  </si>
  <si>
    <t xml:space="preserve"> 5-methyltetrahydrofolate--homocysteine methyltransferase  </t>
  </si>
  <si>
    <t xml:space="preserve"> penicillin-binding protein 4  </t>
  </si>
  <si>
    <t xml:space="preserve"> D-alanyl-D-alanine carboxypeptidase  </t>
  </si>
  <si>
    <t xml:space="preserve"> putative protein kinase  </t>
  </si>
  <si>
    <t xml:space="preserve"> sulfate binding protein; SbpA  </t>
  </si>
  <si>
    <t xml:space="preserve"> penicillin-binding protein  </t>
  </si>
  <si>
    <t xml:space="preserve"> rod-shape-determining protein  </t>
  </si>
  <si>
    <t xml:space="preserve"> ABC1-like  </t>
  </si>
  <si>
    <t xml:space="preserve"> OppB in a binding protein-dependent transport system  </t>
  </si>
  <si>
    <t xml:space="preserve"> zeta-carotene desaturase precursor  </t>
  </si>
  <si>
    <t xml:space="preserve"> potassium-transporting ATPase D chain  </t>
  </si>
  <si>
    <t xml:space="preserve"> dihydroorotase  </t>
  </si>
  <si>
    <t xml:space="preserve"> protease; HhoA  </t>
  </si>
  <si>
    <t xml:space="preserve"> protease; HhoB  </t>
  </si>
  <si>
    <t xml:space="preserve"> lipoprotein signal peptidase  </t>
  </si>
  <si>
    <t xml:space="preserve"> serine protease; HtrA  </t>
  </si>
  <si>
    <t xml:space="preserve"> anthranilate synthase component II  </t>
  </si>
  <si>
    <t xml:space="preserve"> high affinity sulfate transporter  </t>
  </si>
  <si>
    <t xml:space="preserve"> delta(24)-sterol C-methyltransferase  </t>
  </si>
  <si>
    <t xml:space="preserve"> c-type cytochrome synthesis protein  </t>
  </si>
  <si>
    <t xml:space="preserve"> soluble lytic transglycosylase  </t>
  </si>
  <si>
    <t xml:space="preserve"> quinolene resistance protein; NorA  </t>
  </si>
  <si>
    <t xml:space="preserve"> carboxyl-terminal protease  </t>
  </si>
  <si>
    <t xml:space="preserve"> malonyl coenzyme A-acyl carrier protein transacylase  </t>
  </si>
  <si>
    <t xml:space="preserve"> potassium channel  </t>
  </si>
  <si>
    <t xml:space="preserve"> deoxyribopyrimidine photolyase  </t>
  </si>
  <si>
    <t xml:space="preserve"> dTDP-glucose 4,6-dehydratase  </t>
  </si>
  <si>
    <t xml:space="preserve"> phosphoribosyl-ATP pyrophosphohydrolase:phosphoribosyl-AMP cyclohydrolase  </t>
  </si>
  <si>
    <t xml:space="preserve"> extracellular nuclease  </t>
  </si>
  <si>
    <t xml:space="preserve"> phosphoglycerate mutase  </t>
  </si>
  <si>
    <t xml:space="preserve"> ATP synthase subunit a  </t>
  </si>
  <si>
    <t xml:space="preserve"> beta transducin-like protein  </t>
  </si>
  <si>
    <t xml:space="preserve"> ABC-transporter DevB homologue  </t>
  </si>
  <si>
    <t xml:space="preserve"> thiamin biosynthetic bifunctional enzyme  </t>
  </si>
  <si>
    <t xml:space="preserve"> urease accessory protein G  </t>
  </si>
  <si>
    <t xml:space="preserve"> Na(+)/H(+) antiporter  </t>
  </si>
  <si>
    <t xml:space="preserve"> twitching motility protein  </t>
  </si>
  <si>
    <t xml:space="preserve"> DNA recombinase  </t>
  </si>
  <si>
    <t xml:space="preserve"> Leu/Phe-tRNA-protein transferase  </t>
  </si>
  <si>
    <t xml:space="preserve"> 30S ribosomal protein S1  </t>
  </si>
  <si>
    <t xml:space="preserve"> mercuric resistance operon regulatory protein  </t>
  </si>
  <si>
    <t xml:space="preserve"> general secretion pathway protein G  </t>
  </si>
  <si>
    <t xml:space="preserve"> polyphosphate kinase  </t>
  </si>
  <si>
    <t xml:space="preserve"> glutaredoxin  </t>
  </si>
  <si>
    <t xml:space="preserve"> HglK  </t>
  </si>
  <si>
    <t xml:space="preserve"> aklaviketone reductase  </t>
  </si>
  <si>
    <t xml:space="preserve"> glycolate oxidase subunit; GlcE  </t>
  </si>
  <si>
    <t xml:space="preserve"> catabolite gene activator protein  </t>
  </si>
  <si>
    <t xml:space="preserve"> HlyB family  </t>
  </si>
  <si>
    <t xml:space="preserve"> UDP-N-acetylmuramoylalanyl-D-glutamyl-2, 6-diamino-pimelate-D-alanyl-D-alanine ligase  </t>
  </si>
  <si>
    <t xml:space="preserve"> phosphoribosyl aminoidazole succinocarboxamide synthetase  </t>
  </si>
  <si>
    <t xml:space="preserve"> carbamoyl-phosphate synthetase subunit A  </t>
  </si>
  <si>
    <t xml:space="preserve"> biotin [acetyl-CoA-carboxylase] ligase  </t>
  </si>
  <si>
    <t xml:space="preserve"> dTDP-4-dehydrorhamnose 3,5-epimerase  </t>
  </si>
  <si>
    <t xml:space="preserve"> neopullulanase  </t>
  </si>
  <si>
    <t xml:space="preserve"> protochlorophyllide oxido-reductase  </t>
  </si>
  <si>
    <t xml:space="preserve"> pyridoxal phosphate biosynthetic protein; PdxA  </t>
  </si>
  <si>
    <t xml:space="preserve"> glycinamide ribonucleotide transformylase  </t>
  </si>
  <si>
    <t xml:space="preserve"> polysialic acid transport ATP-binding protein; KpsT  </t>
  </si>
  <si>
    <t xml:space="preserve"> putative; ORF1  </t>
  </si>
  <si>
    <t xml:space="preserve"> SphX protein precursor  </t>
  </si>
  <si>
    <t xml:space="preserve"> glucose-1-phosphate thymidylyltransferase  </t>
  </si>
  <si>
    <t xml:space="preserve"> phosphate starvation-inducible protein  </t>
  </si>
  <si>
    <t xml:space="preserve"> cell division inhibitor  </t>
  </si>
  <si>
    <t xml:space="preserve"> potassium-transporting ATPase B chain  </t>
  </si>
  <si>
    <t xml:space="preserve"> light-independent protochlorophyllide reductase iron protein subunit; ChlL  </t>
  </si>
  <si>
    <t xml:space="preserve"> S-adenosylhomocysteine hydrolase  </t>
  </si>
  <si>
    <t xml:space="preserve"> putative iojap protein  </t>
  </si>
  <si>
    <t xml:space="preserve"> acetolactate synthase  </t>
  </si>
  <si>
    <t xml:space="preserve"> glucose inhibited division protein A  </t>
  </si>
  <si>
    <t xml:space="preserve"> perosamine synthetase  </t>
  </si>
  <si>
    <t xml:space="preserve"> primosomal protein N'  </t>
  </si>
  <si>
    <t xml:space="preserve"> phosphatidate cytidylyltransferase  </t>
  </si>
  <si>
    <t xml:space="preserve"> thiol:disulfide interchange protein; TrxA  </t>
  </si>
  <si>
    <t xml:space="preserve"> resolvase  </t>
  </si>
  <si>
    <t xml:space="preserve"> ferrichrome-iron receptor  </t>
  </si>
  <si>
    <t xml:space="preserve"> DNR protein  </t>
  </si>
  <si>
    <t xml:space="preserve"> DNA repair protein; RecN  </t>
  </si>
  <si>
    <t xml:space="preserve"> 10kD chaperonin  </t>
  </si>
  <si>
    <t xml:space="preserve"> UDP-N-acetylglucosamine-N-acetylmuramyl-(pentape ptide)pyrophosphoryl-undecaprenol N-acetylglucosamine transferase  </t>
  </si>
  <si>
    <t xml:space="preserve"> N utilization substance protein B  </t>
  </si>
  <si>
    <t xml:space="preserve"> RNA polymerase sigma-E factor  </t>
  </si>
  <si>
    <t xml:space="preserve"> leukotoxin; LtA  </t>
  </si>
  <si>
    <t xml:space="preserve"> potential FMN-protein  </t>
  </si>
  <si>
    <t xml:space="preserve"> cytochrome c oxidase subunit III  </t>
  </si>
  <si>
    <t xml:space="preserve"> dTDP-6-deoxy-L-mannose-dehydrogenase  </t>
  </si>
  <si>
    <t xml:space="preserve"> cytochrome c oxidase subunit II  </t>
  </si>
  <si>
    <t xml:space="preserve"> ComE  </t>
  </si>
  <si>
    <t xml:space="preserve"> acetyl-coenzyme A synthetase  </t>
  </si>
  <si>
    <t xml:space="preserve"> extragenic suppressor; SuhB  </t>
  </si>
  <si>
    <t xml:space="preserve"> S-adenosylmethionine synthetase  </t>
  </si>
  <si>
    <t xml:space="preserve"> dolichol phosphate mannose synthase  </t>
  </si>
  <si>
    <t xml:space="preserve"> mercuric resistance operon regulatory protein; precorrin isomerase  </t>
  </si>
  <si>
    <t xml:space="preserve"> quinolinate synthetase  </t>
  </si>
  <si>
    <t xml:space="preserve"> ATP phosphoribosyltransferase  </t>
  </si>
  <si>
    <t xml:space="preserve"> ATP-dependent RNA helicase; DeaD  </t>
  </si>
  <si>
    <t xml:space="preserve"> methyl-accepting chemotaxis protein II  </t>
  </si>
  <si>
    <t xml:space="preserve"> catalase hpi  </t>
  </si>
  <si>
    <t xml:space="preserve"> ycf37 gene product  </t>
  </si>
  <si>
    <t xml:space="preserve"> membrane protein  </t>
  </si>
  <si>
    <t xml:space="preserve"> glutathione S-transferase  </t>
  </si>
  <si>
    <t xml:space="preserve"> water channel protein  </t>
  </si>
  <si>
    <t xml:space="preserve"> molybdopterin biosynthesis MoeB protein  </t>
  </si>
  <si>
    <t xml:space="preserve"> phosphoglycolate phosphatase  </t>
  </si>
  <si>
    <t xml:space="preserve"> dTDP-glucose 4-6-dehydratase  </t>
  </si>
  <si>
    <t xml:space="preserve"> acetohydroxy acid synthase  </t>
  </si>
  <si>
    <t xml:space="preserve"> N-acetylglutamate kinase  </t>
  </si>
  <si>
    <t xml:space="preserve"> alkaline phosphatase like protein  </t>
  </si>
  <si>
    <t xml:space="preserve"> GDP-D-mannose dehydratase  </t>
  </si>
  <si>
    <t xml:space="preserve"> cyclase  </t>
  </si>
  <si>
    <t xml:space="preserve"> ATP synthase e subunit  </t>
  </si>
  <si>
    <t xml:space="preserve"> dihydroflavonol 4-reductase  </t>
  </si>
  <si>
    <t xml:space="preserve"> arsenate reductase  </t>
  </si>
  <si>
    <t xml:space="preserve"> negative aliphatic amidase regulator  </t>
  </si>
  <si>
    <t xml:space="preserve"> glycerol-3-phosphate dehydrogenase  </t>
  </si>
  <si>
    <t xml:space="preserve"> aspartate 1-decarboxylase  </t>
  </si>
  <si>
    <t xml:space="preserve"> L-argininosuccinate lyase  </t>
  </si>
  <si>
    <t xml:space="preserve"> biotin carboxyl carrier protein of acetyl-CoA carboxylase  </t>
  </si>
  <si>
    <t xml:space="preserve"> transcriptional regulatory protein  </t>
  </si>
  <si>
    <t xml:space="preserve"> b-carotene hydroxylase  </t>
  </si>
  <si>
    <t xml:space="preserve"> aspartate carbamoyltransferase  </t>
  </si>
  <si>
    <t xml:space="preserve"> conserved component of ABC transporter for natural amino acids  </t>
  </si>
  <si>
    <t xml:space="preserve"> hemolysin  </t>
  </si>
  <si>
    <t xml:space="preserve"> glycolate oxidase subunit; GlcD  </t>
  </si>
  <si>
    <t xml:space="preserve"> 3-amino-5-hydroxybenzoic acid synthase  </t>
  </si>
  <si>
    <t xml:space="preserve"> ornithine acetyltransferase  </t>
  </si>
  <si>
    <t xml:space="preserve"> glutaredoxin 3  </t>
  </si>
  <si>
    <t xml:space="preserve"> photosystem II 12 kD extrinsic protein  </t>
  </si>
  <si>
    <t xml:space="preserve"> salt-stress induced hydrophobic peptide  </t>
  </si>
  <si>
    <t xml:space="preserve"> 3-phosphoshikimate 1-carboxyvinyltransferase  </t>
  </si>
  <si>
    <t xml:space="preserve"> ferredoxin-sulfite reductase  </t>
  </si>
  <si>
    <t xml:space="preserve"> Zinc exporter  </t>
  </si>
  <si>
    <t xml:space="preserve"> Holliday junction DNA helicase; RuvA  </t>
  </si>
  <si>
    <t xml:space="preserve"> DNA helicase II  </t>
  </si>
  <si>
    <t xml:space="preserve"> GMP synthetase  </t>
  </si>
  <si>
    <t xml:space="preserve"> septum site-determining protein; MinC  </t>
  </si>
  <si>
    <t xml:space="preserve"> high-affinity branched-chain amino acid transport protein  </t>
  </si>
  <si>
    <t xml:space="preserve"> high-affinity branched-chain amino acid transport permease protein  </t>
  </si>
  <si>
    <t xml:space="preserve"> general secretion pathway protein F  </t>
  </si>
  <si>
    <t xml:space="preserve"> hydrogenase subunit  </t>
  </si>
  <si>
    <t xml:space="preserve"> 30S ribosomal protein S21  </t>
  </si>
  <si>
    <t xml:space="preserve"> mannose-1-phosphate guanyltransferase  </t>
  </si>
  <si>
    <t xml:space="preserve"> imidazoleglycerol-phosphate dehydratase  </t>
  </si>
  <si>
    <t xml:space="preserve"> NifS protein  </t>
  </si>
  <si>
    <t xml:space="preserve"> acetyl-CoA carboxylase alpha subunit  </t>
  </si>
  <si>
    <t xml:space="preserve"> ATP-dependent protease; ClpP  </t>
  </si>
  <si>
    <t xml:space="preserve"> 3-chlorobenzoate-3,4-dioxygenase  </t>
  </si>
  <si>
    <t xml:space="preserve"> sterol-C-methyltransferase  </t>
  </si>
  <si>
    <t xml:space="preserve"> ferredoxin--nitrite reductase  </t>
  </si>
  <si>
    <t xml:space="preserve"> pilin biogenesis protein  </t>
  </si>
  <si>
    <t xml:space="preserve"> spore germination protein c2  </t>
  </si>
  <si>
    <t xml:space="preserve"> cytochrome P450  </t>
  </si>
  <si>
    <t xml:space="preserve"> coproporphyrinogen III oxidase  </t>
  </si>
  <si>
    <t xml:space="preserve"> phosphoribosyl aminoimidazole carboxylase  </t>
  </si>
  <si>
    <t xml:space="preserve"> hypothetical 35.6 kD protein  </t>
  </si>
  <si>
    <t xml:space="preserve"> integrin alpha-subunit domain homologue  </t>
  </si>
  <si>
    <t xml:space="preserve"> DNA binding protein HU  </t>
  </si>
  <si>
    <t xml:space="preserve"> cysteine synthase  </t>
  </si>
  <si>
    <t xml:space="preserve"> transfer RNA-Gln reductase  </t>
  </si>
  <si>
    <t xml:space="preserve"> ThiC protein  </t>
  </si>
  <si>
    <t xml:space="preserve"> ThiG protein  </t>
  </si>
  <si>
    <t xml:space="preserve"> phosphoglycerate dehydrogenase  </t>
  </si>
  <si>
    <t xml:space="preserve"> adenylylsulfate 3'-phosphotransferase  </t>
  </si>
  <si>
    <t xml:space="preserve"> zinc-containing alcohol dehydrogenase family  </t>
  </si>
  <si>
    <t xml:space="preserve"> UDP-N-acetylglucosamine 1-carboxyvinyltransferase  </t>
  </si>
  <si>
    <t xml:space="preserve"> glutamate 5-kinase  </t>
  </si>
  <si>
    <t xml:space="preserve"> biopolymer transport ExbD protein homologue  </t>
  </si>
  <si>
    <t xml:space="preserve"> ornithine carbamoyltransferase chain f  </t>
  </si>
  <si>
    <t xml:space="preserve"> chloroplast import-associated channel IAP75  </t>
  </si>
  <si>
    <t xml:space="preserve"> ATP-dependent proteinase; BsgA  </t>
  </si>
  <si>
    <t xml:space="preserve"> acetyltransferase  </t>
  </si>
  <si>
    <t xml:space="preserve"> geranylgeranyl pyrophosphate synthase  </t>
  </si>
  <si>
    <t xml:space="preserve"> solanesyl diphosphate synthase  </t>
  </si>
  <si>
    <t xml:space="preserve"> 50S ribosomal protein L12  </t>
  </si>
  <si>
    <t xml:space="preserve"> ethylene response sensor protein  </t>
  </si>
  <si>
    <t xml:space="preserve"> inner membrane protein  </t>
  </si>
  <si>
    <t xml:space="preserve"> NAD+ dependent glycerol-3-phosphate dehydrogenase  </t>
  </si>
  <si>
    <t xml:space="preserve"> N-acetylmuramoyl-L-alanine amidase  </t>
  </si>
  <si>
    <t xml:space="preserve"> NADH dehydrogenase subunit 4  </t>
  </si>
  <si>
    <t xml:space="preserve"> NADH dehydrogenase subunit 3  </t>
  </si>
  <si>
    <t xml:space="preserve"> Fat protein  </t>
  </si>
  <si>
    <t xml:space="preserve"> biopolymer transport ExbB protein  </t>
  </si>
  <si>
    <t xml:space="preserve"> CbiM protein  </t>
  </si>
  <si>
    <t xml:space="preserve"> lactose transport system permease protein; LacG  </t>
  </si>
  <si>
    <t xml:space="preserve"> spermidine/putrescine-binding periplasmic protein  </t>
  </si>
  <si>
    <t xml:space="preserve"> phosphomannose isomerase  </t>
  </si>
  <si>
    <t xml:space="preserve"> NADH dehydrogenase subunit 5  </t>
  </si>
  <si>
    <t xml:space="preserve"> HrEpiB  </t>
  </si>
  <si>
    <t xml:space="preserve"> potassium-transporting ATPase C chain  </t>
  </si>
  <si>
    <t xml:space="preserve"> carboxysome formation protein  </t>
  </si>
  <si>
    <t xml:space="preserve"> dihydropteroate pyrophosphorylase  </t>
  </si>
  <si>
    <t xml:space="preserve"> monophosphatase  </t>
  </si>
  <si>
    <t xml:space="preserve"> cytochrome c oxidase subunit I  </t>
  </si>
  <si>
    <t xml:space="preserve"> histidinol dehydrogenase  </t>
  </si>
  <si>
    <t xml:space="preserve"> ferredoxin  </t>
  </si>
  <si>
    <t xml:space="preserve"> OppC in a binding protein-dependent transport system  </t>
  </si>
  <si>
    <t xml:space="preserve"> molybdate-binding periplasmic protein  </t>
  </si>
  <si>
    <t xml:space="preserve"> adenylosuccinate lyase  </t>
  </si>
  <si>
    <t xml:space="preserve"> IMP dehydrogenase subunit  </t>
  </si>
  <si>
    <t xml:space="preserve"> chloride channel protein  </t>
  </si>
  <si>
    <t xml:space="preserve"> carbon dioxide concentrating mechanism protein; CcmM  </t>
  </si>
  <si>
    <t xml:space="preserve"> 2-succinyl-6-hydroxy-2, 4-cyclohexadiene-1-carboxylate synthase  </t>
  </si>
  <si>
    <t xml:space="preserve"> phenoxybenzoate dioxygenase  </t>
  </si>
  <si>
    <t xml:space="preserve"> GDP-mannose pyrophosphorylase  </t>
  </si>
  <si>
    <t xml:space="preserve"> anthranilate synthase component I  </t>
  </si>
  <si>
    <t xml:space="preserve"> carbonic anhydrase  </t>
  </si>
  <si>
    <t xml:space="preserve"> nitrogen assimilation regulatory protein  </t>
  </si>
  <si>
    <t xml:space="preserve"> NADH dehydrogenase  </t>
  </si>
  <si>
    <t xml:space="preserve"> pyrimidine operon regulatory protein; PyrR  </t>
  </si>
  <si>
    <t xml:space="preserve"> glyoxalase II  </t>
  </si>
  <si>
    <t xml:space="preserve"> 3-isopropylmalate dehydratase  </t>
  </si>
  <si>
    <t xml:space="preserve"> MorR protein  </t>
  </si>
  <si>
    <t xml:space="preserve"> ATP synthase g subunit  </t>
  </si>
  <si>
    <t xml:space="preserve"> hydrogenase expression/formation protein; HypE  </t>
  </si>
  <si>
    <t xml:space="preserve"> phosphorybosilformimino-5-amino-phosphorybosil-4 -imidazolecarboxamideisomerase  </t>
  </si>
  <si>
    <t xml:space="preserve"> glucose 6-phosphate dehydrogenase  </t>
  </si>
  <si>
    <t xml:space="preserve"> cytochrome b6/f complex iron-sulfur subunit  </t>
  </si>
  <si>
    <t xml:space="preserve"> exopolysaccharide export protein  </t>
  </si>
  <si>
    <t xml:space="preserve"> prephenate dehydrogenase  </t>
  </si>
  <si>
    <t xml:space="preserve"> peptide methionine sulfoxide reductase  </t>
  </si>
  <si>
    <t xml:space="preserve"> ribonuclease II  </t>
  </si>
  <si>
    <t xml:space="preserve"> chorismate mutase  </t>
  </si>
  <si>
    <t xml:space="preserve"> high-affinity branched-chain amino acid transport ATP-binding protein  </t>
  </si>
  <si>
    <t xml:space="preserve"> beta-glucosidase  </t>
  </si>
  <si>
    <t xml:space="preserve"> ferric aerobactin receptor  </t>
  </si>
  <si>
    <t xml:space="preserve"> amidase enhancer  </t>
  </si>
  <si>
    <t xml:space="preserve"> CobW protein  </t>
  </si>
  <si>
    <t xml:space="preserve"> 3'-phosphoadenosine-5'-phosphosulfate sulfotransferase  </t>
  </si>
  <si>
    <t xml:space="preserve"> aldehyde dehydrogenase  </t>
  </si>
  <si>
    <t xml:space="preserve"> succinate-semialdehyde dehydrogenase (NADP+)  </t>
  </si>
  <si>
    <t xml:space="preserve"> beta-ketoacyl-acyl carrier protein synthase III  </t>
  </si>
  <si>
    <t xml:space="preserve"> tRNA delta-2-isopentenylpyrophosphate (IPP) transferase  </t>
  </si>
  <si>
    <t xml:space="preserve"> H+/Ca2+ exchanger  </t>
  </si>
  <si>
    <t xml:space="preserve"> cytochrome; CytM  </t>
  </si>
  <si>
    <t xml:space="preserve"> HlyD family of secretion proteins  </t>
  </si>
  <si>
    <t xml:space="preserve"> iron transport protein  </t>
  </si>
  <si>
    <t xml:space="preserve"> pyridine nucleotide transhydrogenase alpha subunit  </t>
  </si>
  <si>
    <t xml:space="preserve"> long-chain-fatty-acid CoA ligase  </t>
  </si>
  <si>
    <t xml:space="preserve"> methionyl-tRNA formyltransferase  </t>
  </si>
  <si>
    <t xml:space="preserve"> L-glutamine:D-fructose-6-P amidotransferase  </t>
  </si>
  <si>
    <t xml:space="preserve"> peptidyl-tRNA hydrolase  </t>
  </si>
  <si>
    <t xml:space="preserve"> 50S ribosomal protein L17  </t>
  </si>
  <si>
    <t xml:space="preserve"> thioredoxin  </t>
  </si>
  <si>
    <t xml:space="preserve"> b-carotene ketolase  </t>
  </si>
  <si>
    <t xml:space="preserve"> UbiH protein  </t>
  </si>
  <si>
    <t xml:space="preserve"> integral membrane components of other binding-protein-dependent transport system  </t>
  </si>
  <si>
    <t xml:space="preserve"> glutamine-binding periplasmic protein/glutamine transport system permease protein  </t>
  </si>
  <si>
    <t xml:space="preserve"> adenylosuccinate synthetase  </t>
  </si>
  <si>
    <t xml:space="preserve"> rRNA methylase  </t>
  </si>
  <si>
    <t xml:space="preserve"> hydrogenase isoenzymes formation protein; HypB  </t>
  </si>
  <si>
    <t xml:space="preserve"> P protein of glycine cleavage complex  </t>
  </si>
  <si>
    <t xml:space="preserve"> ribonuclease H  </t>
  </si>
  <si>
    <t xml:space="preserve"> dihydroorotate dehydrogenase  </t>
  </si>
  <si>
    <t xml:space="preserve"> SrrA  </t>
  </si>
  <si>
    <t xml:space="preserve"> P3 protein  </t>
  </si>
  <si>
    <t xml:space="preserve"> periplasmic iron-binding protein  </t>
  </si>
  <si>
    <t xml:space="preserve"> serine proteinase  </t>
  </si>
  <si>
    <t xml:space="preserve"> cytochrome b6-f complex subunit 4  </t>
  </si>
  <si>
    <t xml:space="preserve"> endonuclease III  </t>
  </si>
  <si>
    <t xml:space="preserve"> ClpB protein  </t>
  </si>
  <si>
    <t xml:space="preserve"> ATP-dependent Clp protease regulatory subunit  </t>
  </si>
  <si>
    <t xml:space="preserve"> D-isomer specific 2-hydroxyacid dehydrogenase family  </t>
  </si>
  <si>
    <t xml:space="preserve"> serine acetyltransferase  </t>
  </si>
  <si>
    <t xml:space="preserve"> N-acyl-L-amino acid amidohydrolase  </t>
  </si>
  <si>
    <t xml:space="preserve"> glycogen operon protein; GlgX  </t>
  </si>
  <si>
    <t xml:space="preserve"> nitrilase  </t>
  </si>
  <si>
    <t xml:space="preserve"> regulatory protein for beta-lactamase  </t>
  </si>
  <si>
    <t xml:space="preserve"> delta-1-pyrroline-5-carboxylate dehydrogenase  </t>
  </si>
  <si>
    <t xml:space="preserve"> 2-isopropylmalate synthase  </t>
  </si>
  <si>
    <t xml:space="preserve"> Mg chelatase subunit; ChlD  </t>
  </si>
  <si>
    <t xml:space="preserve"> N-acetyl-gamma-glutamyl-phosphate reductase  </t>
  </si>
  <si>
    <t xml:space="preserve"> bicarbonate transporter  </t>
  </si>
  <si>
    <t xml:space="preserve"> UDP-glucose-4-epimerase  </t>
  </si>
  <si>
    <t xml:space="preserve"> ribosomal-protein-alanine acetyltransferase  </t>
  </si>
  <si>
    <t xml:space="preserve"> ammonium transport protein  </t>
  </si>
  <si>
    <t xml:space="preserve"> serum resistance locus; BrkB  </t>
  </si>
  <si>
    <t xml:space="preserve"> threonine synthase  </t>
  </si>
  <si>
    <t xml:space="preserve"> carboxyl-terminal processing protease  </t>
  </si>
  <si>
    <t xml:space="preserve"> isochorismate synthase  </t>
  </si>
  <si>
    <t xml:space="preserve"> acetyl coenzyme A acetyltransferase (thiolase)  </t>
  </si>
  <si>
    <t xml:space="preserve"> bacterioferritin  </t>
  </si>
  <si>
    <t xml:space="preserve"> shikimate kinase  </t>
  </si>
  <si>
    <t xml:space="preserve"> uroporphyrin-III C-methyltransferase  </t>
  </si>
  <si>
    <t xml:space="preserve"> cytochrome oxidase d subunit I  </t>
  </si>
  <si>
    <t xml:space="preserve"> Mg-protoporphyrin IX methyl transferase  </t>
  </si>
  <si>
    <t xml:space="preserve"> anthranilate synthetase alpha-subunit  </t>
  </si>
  <si>
    <t xml:space="preserve"> precorrin decarbocylase  </t>
  </si>
  <si>
    <t xml:space="preserve"> integral membrane protein  </t>
  </si>
  <si>
    <t xml:space="preserve"> potassium-transporting ATPase A chain  </t>
  </si>
  <si>
    <t xml:space="preserve"> melibiose carrier protein  </t>
  </si>
  <si>
    <t xml:space="preserve"> iron(III) dicitrate transport system permease protein; FecE  </t>
  </si>
  <si>
    <t xml:space="preserve"> methyltransferase  </t>
  </si>
  <si>
    <t xml:space="preserve"> ceramide glucosyltransferase  </t>
  </si>
  <si>
    <t xml:space="preserve"> maf protein  </t>
  </si>
  <si>
    <t xml:space="preserve"> secretory protein; SecE  </t>
  </si>
  <si>
    <t xml:space="preserve"> formamidopyrimidine-DNA glycosylase  </t>
  </si>
  <si>
    <t xml:space="preserve"> uroporphyrinogen decarboxylase  </t>
  </si>
  <si>
    <t xml:space="preserve"> ATP synthase subunit b  </t>
  </si>
  <si>
    <t xml:space="preserve"> exopolyphosphatase  </t>
  </si>
  <si>
    <t xml:space="preserve"> PlsX protein  </t>
  </si>
  <si>
    <t xml:space="preserve"> iron(III) dicitrate transport system permease protein; FecD  </t>
  </si>
  <si>
    <t xml:space="preserve"> protochlorophillide reductase 57 kD subunit  </t>
  </si>
  <si>
    <t xml:space="preserve"> transcriptional regulator  </t>
  </si>
  <si>
    <t xml:space="preserve"> orotidine 5' monophosphate decarboxylase  </t>
  </si>
  <si>
    <t xml:space="preserve"> carbon dioxide concentrating mechanism protein; CcmK  </t>
  </si>
  <si>
    <t xml:space="preserve"> glycyl-tRNA synthetase beta chain  </t>
  </si>
  <si>
    <t xml:space="preserve"> amidophosphoribosyltransferase  </t>
  </si>
  <si>
    <t xml:space="preserve"> cell division FtsZ protein  </t>
  </si>
  <si>
    <t xml:space="preserve"> ATP-binding protein  </t>
  </si>
  <si>
    <t xml:space="preserve"> chlorophyll a synthase  </t>
  </si>
  <si>
    <t xml:space="preserve"> alpha-isopropylmalate synthase  </t>
  </si>
  <si>
    <t xml:space="preserve"> DrgA gene product  </t>
  </si>
  <si>
    <t xml:space="preserve"> glycerol kinase  </t>
  </si>
  <si>
    <t xml:space="preserve"> integrin alpha subunit domain homologue  </t>
  </si>
  <si>
    <t xml:space="preserve"> cobinamide kinase/cobinamide phosphate guanylyltransferase  </t>
  </si>
  <si>
    <t xml:space="preserve"> DNA-damage-inducible protein  </t>
  </si>
  <si>
    <t xml:space="preserve"> rare lipoprotein A  </t>
  </si>
  <si>
    <t xml:space="preserve"> pleiotropic regulatory protein  </t>
  </si>
  <si>
    <t xml:space="preserve"> superoxide dismutase  </t>
  </si>
  <si>
    <t xml:space="preserve"> RNA polymerase sigma-37  </t>
  </si>
  <si>
    <t xml:space="preserve"> extragenic suppressor  </t>
  </si>
  <si>
    <t xml:space="preserve"> naphthoate synthase  </t>
  </si>
  <si>
    <t xml:space="preserve"> dGTP triphosphohydrolase  </t>
  </si>
  <si>
    <t xml:space="preserve"> sulfolipid biosynthesis protein; SqdB  </t>
  </si>
  <si>
    <t xml:space="preserve"> spore coat polysaccharide biosynthesis protein; SpsC  </t>
  </si>
  <si>
    <t xml:space="preserve"> activator of photopigment and puc expression  </t>
  </si>
  <si>
    <t xml:space="preserve"> Ycf35  </t>
  </si>
  <si>
    <t xml:space="preserve"> septum site-determining protein; MinD  </t>
  </si>
  <si>
    <t xml:space="preserve"> CDP-glucose-4,6-dehydratase  </t>
  </si>
  <si>
    <t xml:space="preserve"> N-acetylornithine aminotransferase  </t>
  </si>
  <si>
    <t xml:space="preserve"> acyl-[acyl-carrier-protein]--UDP-N-acetylglucosa mine o-acyltransferase  </t>
  </si>
  <si>
    <t xml:space="preserve"> dienelactone hydrolase  </t>
  </si>
  <si>
    <t xml:space="preserve"> L-threonine deaminase  </t>
  </si>
  <si>
    <t xml:space="preserve"> ferrochelatase  </t>
  </si>
  <si>
    <t xml:space="preserve"> recombination protein  </t>
  </si>
  <si>
    <t xml:space="preserve"> phosphotransacetylase  </t>
  </si>
  <si>
    <t xml:space="preserve"> UDP-glucose 4-epimerase  </t>
  </si>
  <si>
    <t xml:space="preserve"> glucose inhibited division protein B  </t>
  </si>
  <si>
    <t xml:space="preserve"> phycocyanin alpha phycocyanobilin lyase; CpcE  </t>
  </si>
  <si>
    <t xml:space="preserve"> ribonuclease D  </t>
  </si>
  <si>
    <t xml:space="preserve"> histidinol phosphate aminotransferase  </t>
  </si>
  <si>
    <t xml:space="preserve"> a negative regulator of pho regulon  </t>
  </si>
  <si>
    <t xml:space="preserve"> 2-hydroxyaciddehydrogenase  </t>
  </si>
  <si>
    <t xml:space="preserve"> methylenetetrahydrofolate dehydrogenase /methenyltetrahydrofolate cyclohydrolase  </t>
  </si>
  <si>
    <t xml:space="preserve"> DNA gyrase A subunit  </t>
  </si>
  <si>
    <t xml:space="preserve"> UmuC protein  </t>
  </si>
  <si>
    <t xml:space="preserve"> sulfate transport system permease protein  </t>
  </si>
  <si>
    <t xml:space="preserve"> NH(3)-dependent NAD(+) synthetase  </t>
  </si>
  <si>
    <t xml:space="preserve"> lipophilic protein  </t>
  </si>
  <si>
    <t xml:space="preserve"> phospho-N-acetylmuramoyl-pentapeptide-transferas e  </t>
  </si>
  <si>
    <t xml:space="preserve"> ferrous iron transport protein B  </t>
  </si>
  <si>
    <t xml:space="preserve"> polypeptide deformylase  </t>
  </si>
  <si>
    <t xml:space="preserve"> riboflavin biosynthesis protein  </t>
  </si>
  <si>
    <t xml:space="preserve"> 44.5 kD bacteriochlorophyll synthase subunit  </t>
  </si>
  <si>
    <t xml:space="preserve"> 5'-phosphoribosyl anthranilate isomerase  </t>
  </si>
  <si>
    <t xml:space="preserve"> low affinity sulfate transporter  </t>
  </si>
  <si>
    <t xml:space="preserve"> high-affinity branched-chain amino acid transport protein; BraE  </t>
  </si>
  <si>
    <t xml:space="preserve"> photosystem II 13kD protein (PsbW) homologue  </t>
  </si>
  <si>
    <t xml:space="preserve"> O-succinylbenzoic acid--CoA ligase  </t>
  </si>
  <si>
    <t xml:space="preserve"> aminomethyltransferase  </t>
  </si>
  <si>
    <t xml:space="preserve"> NADH dehydrogenase subunit 2  </t>
  </si>
  <si>
    <t xml:space="preserve"> phosphoribulokinase  </t>
  </si>
  <si>
    <t xml:space="preserve"> cAMP protein kinase regulatory chain  </t>
  </si>
  <si>
    <t xml:space="preserve"> integrin alpha- and beta4- subunit domain homologue  </t>
  </si>
  <si>
    <t xml:space="preserve"> membrane bound protein; LytR  </t>
  </si>
  <si>
    <t xml:space="preserve"> lactose transport system permease protein; LacF  </t>
  </si>
  <si>
    <t xml:space="preserve"> nicotinate-nucleotide pyrophosphorylase  </t>
  </si>
  <si>
    <t xml:space="preserve"> protease IV  </t>
  </si>
  <si>
    <t xml:space="preserve"> chromosomal replication initiator protein; DnaA  </t>
  </si>
  <si>
    <t xml:space="preserve"> precorrin methylase  </t>
  </si>
  <si>
    <t xml:space="preserve"> large-conductance mechanosensitive channel  </t>
  </si>
  <si>
    <t xml:space="preserve"> protein kinase; PknA  </t>
  </si>
  <si>
    <t xml:space="preserve"> lipopeptide antibiotics iturin a biosynthesis protein  </t>
  </si>
  <si>
    <t xml:space="preserve"> riboflavin synthase alpha chain  </t>
  </si>
  <si>
    <t xml:space="preserve"> adenylate cyclase  </t>
  </si>
  <si>
    <t xml:space="preserve"> 30S ribosomal protein S6  </t>
  </si>
  <si>
    <t xml:space="preserve"> 1,4-alpha-glucan branching enzyme  </t>
  </si>
  <si>
    <t xml:space="preserve"> 47 kD protein  </t>
  </si>
  <si>
    <t xml:space="preserve"> delta 15 desaturase  </t>
  </si>
  <si>
    <t xml:space="preserve"> aspartate kinase  </t>
  </si>
  <si>
    <t xml:space="preserve"> excinuclease ABC subunit B  </t>
  </si>
  <si>
    <t xml:space="preserve"> sms protein  </t>
  </si>
  <si>
    <t xml:space="preserve"> pyridoxamine 5'-phosphate oxidase  </t>
  </si>
  <si>
    <t xml:space="preserve"> imidazoleglycerol-phosphate dehydratase; histidinol-phosphatase  </t>
  </si>
  <si>
    <t xml:space="preserve"> ATP synthase d subunit  </t>
  </si>
  <si>
    <t xml:space="preserve"> oxygen independent coprophorphyrinogen III oxidase  </t>
  </si>
  <si>
    <t xml:space="preserve"> acyl-CoA desaturase 1  </t>
  </si>
  <si>
    <t xml:space="preserve"> eukaryotic Na+/H+ exchanger  </t>
  </si>
  <si>
    <t xml:space="preserve"> iron(III) dicitrate transport system permease protein; FecB  </t>
  </si>
  <si>
    <t xml:space="preserve"> chloroplast membrane-associated 30 kD protein  </t>
  </si>
  <si>
    <t xml:space="preserve"> oligopeptidase A  </t>
  </si>
  <si>
    <t xml:space="preserve"> ketol-acid reductoisomerase  </t>
  </si>
  <si>
    <t xml:space="preserve"> alpha-D-glucose-1-phosphate cytidylyltransferase  </t>
  </si>
  <si>
    <t xml:space="preserve"> isocitrate dehydrogenase (NADP+)  </t>
  </si>
  <si>
    <t xml:space="preserve"> membrane bound sugar transport protein  </t>
  </si>
  <si>
    <t xml:space="preserve"> fatty acid desaturase  </t>
  </si>
  <si>
    <t xml:space="preserve"> tryptophan synthase alpha chain  </t>
  </si>
  <si>
    <t xml:space="preserve"> 3-isopropylmalate dehydrogenase  </t>
  </si>
  <si>
    <t xml:space="preserve"> urease alpha subunit  </t>
  </si>
  <si>
    <t xml:space="preserve"> erythroid ankyrin  </t>
  </si>
  <si>
    <t xml:space="preserve"> molybdenum cofactor biosynthesis protein A  </t>
  </si>
  <si>
    <t xml:space="preserve"> uroporphyrin-III synthase  </t>
  </si>
  <si>
    <t xml:space="preserve"> eukariotic protein kinase  </t>
  </si>
  <si>
    <t xml:space="preserve"> iron utilization protein  </t>
  </si>
  <si>
    <t xml:space="preserve"> 50S ribosomal protein L19  </t>
  </si>
  <si>
    <t xml:space="preserve"> OxPPCycle gene  </t>
  </si>
  <si>
    <t xml:space="preserve"> spore maturation protein B  </t>
  </si>
  <si>
    <t xml:space="preserve"> iron-regulated protein  </t>
  </si>
  <si>
    <t xml:space="preserve"> flavodoxin  </t>
  </si>
  <si>
    <t xml:space="preserve"> ribose-phosphate pyrophosphokinase  </t>
  </si>
  <si>
    <t xml:space="preserve"> chorismate mutase /prephenate dehydratase  </t>
  </si>
  <si>
    <t xml:space="preserve"> PmgA  </t>
  </si>
  <si>
    <t xml:space="preserve"> GlpX protein  </t>
  </si>
  <si>
    <t xml:space="preserve"> BioY protein  </t>
  </si>
  <si>
    <t xml:space="preserve"> formaldehyde dehydrogenase (glutathione)  </t>
  </si>
  <si>
    <t xml:space="preserve"> LPS glycosyltransferase; IcsA  </t>
  </si>
  <si>
    <t xml:space="preserve"> C4-dicarboxylase binding protein  </t>
  </si>
  <si>
    <t xml:space="preserve"> DNA ligase  </t>
  </si>
  <si>
    <t xml:space="preserve"> GTP-binding protein Era  </t>
  </si>
  <si>
    <t xml:space="preserve"> peptide-chain-release factor 3  </t>
  </si>
  <si>
    <t xml:space="preserve"> thiophen and furan oxidation protein  </t>
  </si>
  <si>
    <t xml:space="preserve"> isopenicillin N epimerase  </t>
  </si>
  <si>
    <t xml:space="preserve"> diaminopimelate epimerase  </t>
  </si>
  <si>
    <t xml:space="preserve"> sulfur deprivation response regulator  </t>
  </si>
  <si>
    <t xml:space="preserve"> pyridine nucleotide transhydrogenase beta subunit  </t>
  </si>
  <si>
    <t xml:space="preserve"> dihydroxyacid dehydratase  </t>
  </si>
  <si>
    <t xml:space="preserve"> protein kinase  </t>
  </si>
  <si>
    <t xml:space="preserve"> carbon dioxide concentrating mechanism protein; CcmL  </t>
  </si>
  <si>
    <t xml:space="preserve"> 6-aminohexanoate-cyclic-dimer hydrolase  </t>
  </si>
  <si>
    <t xml:space="preserve"> periplasmic binding protein component of an ABC type zinc uptake transporter  </t>
  </si>
  <si>
    <t xml:space="preserve"> porphobilinogen synthase  </t>
  </si>
  <si>
    <t xml:space="preserve"> MoxR protein  </t>
  </si>
  <si>
    <t xml:space="preserve"> phosphoenolpyruvate carboxylase  </t>
  </si>
  <si>
    <t xml:space="preserve"> glycyl-tRNA synthetase alpha chain  </t>
  </si>
  <si>
    <t xml:space="preserve"> NADH dehydrogenase subunit 6  </t>
  </si>
  <si>
    <t xml:space="preserve"> porphobilinogen deaminase  </t>
  </si>
  <si>
    <t xml:space="preserve"> nucleoside diphosphate kinase  </t>
  </si>
  <si>
    <t xml:space="preserve"> 30S ribosomal protein S14  </t>
  </si>
  <si>
    <t xml:space="preserve"> cytochrome oxidase d subunit II  </t>
  </si>
  <si>
    <t xml:space="preserve"> DnaJ protein  </t>
  </si>
  <si>
    <t xml:space="preserve"> thioredoxin M  </t>
  </si>
  <si>
    <t xml:space="preserve"> DnaK protein  </t>
  </si>
  <si>
    <t xml:space="preserve"> L-aspartate oxidase  </t>
  </si>
  <si>
    <t xml:space="preserve"> glycine decarboxylase complex H-protein  </t>
  </si>
  <si>
    <t xml:space="preserve"> general secretion pathway protein D  </t>
  </si>
  <si>
    <t xml:space="preserve"> heat shock protein  </t>
  </si>
  <si>
    <t xml:space="preserve"> riboflavin synthase beta subunit  </t>
  </si>
  <si>
    <t xml:space="preserve"> homoserine dehydrogenase  </t>
  </si>
  <si>
    <t xml:space="preserve"> 50S ribosomal protein L31  </t>
  </si>
  <si>
    <t xml:space="preserve"> membrane-bound lytic transglycosylase A  </t>
  </si>
  <si>
    <t xml:space="preserve"> beta-lactamase  </t>
  </si>
  <si>
    <t xml:space="preserve"> lignostilbene-alpha,beta-dioxygenase  </t>
  </si>
  <si>
    <t xml:space="preserve"> transcriptional regulatory protein; HypF  </t>
  </si>
  <si>
    <t xml:space="preserve"> sporulation protein; SpoIID  </t>
  </si>
  <si>
    <t xml:space="preserve"> soluble hydrogenase 42 kD subunit  </t>
  </si>
  <si>
    <t xml:space="preserve"> gamma-glutamyltranspeptidase  </t>
  </si>
  <si>
    <t xml:space="preserve"> urease accessory protein E  </t>
  </si>
  <si>
    <t xml:space="preserve"> LipB protein  </t>
  </si>
  <si>
    <t xml:space="preserve"> iron(III) dicitrate transport system permease protein; FecC  </t>
  </si>
  <si>
    <t xml:space="preserve"> anti-sigma F factor antagonist  </t>
  </si>
  <si>
    <t xml:space="preserve"> UDP-3-o-acyl N-acetylglcosamine deacetylase  </t>
  </si>
  <si>
    <t xml:space="preserve"> aspartate transaminase  </t>
  </si>
  <si>
    <t xml:space="preserve"> RfbJ protein  </t>
  </si>
  <si>
    <t xml:space="preserve"> ATP-binding subunit of an ABC-type osmolyte transporter  </t>
  </si>
  <si>
    <t xml:space="preserve"> Na+ -ATPase subunit J  </t>
  </si>
  <si>
    <t xml:space="preserve"> auxin-induced protein  </t>
  </si>
  <si>
    <t xml:space="preserve"> dihydrodipicolinate synthase  </t>
  </si>
  <si>
    <t xml:space="preserve"> UDP-N-acetylglucosamine pyrophosphorylase  </t>
  </si>
  <si>
    <t xml:space="preserve"> DNA polymerase III beta subunit  </t>
  </si>
  <si>
    <t xml:space="preserve"> uridine 5'-monophosphate synthase  </t>
  </si>
  <si>
    <t xml:space="preserve"> prolipoprotein diacylglyceryl transferase  </t>
  </si>
  <si>
    <t xml:space="preserve"> RNA polymerase alpha subunit  </t>
  </si>
  <si>
    <t xml:space="preserve"> excinuclease ABC subunit A  </t>
  </si>
  <si>
    <t xml:space="preserve"> polysialic acid transport protein; KpsM  </t>
  </si>
  <si>
    <t xml:space="preserve"> secreted protein MPB70 precursor  </t>
  </si>
  <si>
    <t xml:space="preserve"> cytochrome b subunit of nitric oxide reductase  </t>
  </si>
  <si>
    <t xml:space="preserve"> alanine dehydrogenase  </t>
  </si>
  <si>
    <t xml:space="preserve"> cytochrome b6/f-complex iron-sulfur protein  </t>
  </si>
  <si>
    <t xml:space="preserve"> polyribonucleotide nucleotidyltransferase  </t>
  </si>
  <si>
    <t xml:space="preserve"> DNA polymerase III alpha subunit  </t>
  </si>
  <si>
    <t xml:space="preserve"> trigger factor  </t>
  </si>
  <si>
    <t xml:space="preserve"> excinuclease ABC subunit C  </t>
  </si>
  <si>
    <t xml:space="preserve"> mitochondrial outer membrane 72K protein  </t>
  </si>
  <si>
    <t xml:space="preserve"> ICFG protein  </t>
  </si>
  <si>
    <t xml:space="preserve"> RNA-binding protein  </t>
  </si>
  <si>
    <t xml:space="preserve"> photosystem II CP43 protein  </t>
  </si>
  <si>
    <t xml:space="preserve"> glucose dehydrogenase-B  </t>
  </si>
  <si>
    <t xml:space="preserve"> sugar fermentation stimulation protein  </t>
  </si>
  <si>
    <t xml:space="preserve"> (p)ppGpp 3'-pyrophosphohydrolase  </t>
  </si>
  <si>
    <t xml:space="preserve"> acyl carrier protein  </t>
  </si>
  <si>
    <t xml:space="preserve"> single-stranded DNA-binding protein  </t>
  </si>
  <si>
    <t xml:space="preserve"> succinyl-CoA synthetase  </t>
  </si>
  <si>
    <t xml:space="preserve"> Mn transporter; MntC  </t>
  </si>
  <si>
    <t xml:space="preserve"> flavoprotein  </t>
  </si>
  <si>
    <t xml:space="preserve"> antiviral protein  </t>
  </si>
  <si>
    <t xml:space="preserve"> secreted protein MPB70  </t>
  </si>
  <si>
    <t xml:space="preserve"> glucokinase  </t>
  </si>
  <si>
    <t xml:space="preserve"> squalene-hopene-cyclase  </t>
  </si>
  <si>
    <t xml:space="preserve"> aspartoacylase, ASP  </t>
  </si>
  <si>
    <t xml:space="preserve"> inorganic pyrophosphatase  </t>
  </si>
  <si>
    <t xml:space="preserve"> glutamate-1-semialdehyde 2,1-aminomutase  </t>
  </si>
  <si>
    <t xml:space="preserve"> cytoplasmic membrane protein for maltose uptake  </t>
  </si>
  <si>
    <t xml:space="preserve"> RNA polymerase sigma factor  </t>
  </si>
  <si>
    <t xml:space="preserve"> 50S ribosomal protein L20  </t>
  </si>
  <si>
    <t xml:space="preserve"> 50S ribosomal protein L27  </t>
  </si>
  <si>
    <t xml:space="preserve"> small protein  </t>
  </si>
  <si>
    <t xml:space="preserve"> chorismate synthase  </t>
  </si>
  <si>
    <t xml:space="preserve"> peptide chain release factor  </t>
  </si>
  <si>
    <t xml:space="preserve"> fumarase  </t>
  </si>
  <si>
    <t xml:space="preserve"> putative arylsulfatase regulatory protein  </t>
  </si>
  <si>
    <t xml:space="preserve"> histidinol-phosphate aminotransferase  </t>
  </si>
  <si>
    <t xml:space="preserve"> cytochrome c553  </t>
  </si>
  <si>
    <t xml:space="preserve"> glycerol dehydrogenase  </t>
  </si>
  <si>
    <t xml:space="preserve"> ferredoxin-thioredoxin reductase, catalytic chain  </t>
  </si>
  <si>
    <t xml:space="preserve"> Holliday junction DNA helicase; RuvB  </t>
  </si>
  <si>
    <t xml:space="preserve"> GTP-binding protein; HflX  </t>
  </si>
  <si>
    <t xml:space="preserve"> CDP-diacylglycerol--glycerol-3-phosphate 3-phosphatidyltransferase  </t>
  </si>
  <si>
    <t xml:space="preserve"> N-acetyl-glutamate-gamma-semialdehyde dehydrogenase  </t>
  </si>
  <si>
    <t xml:space="preserve"> 50S ribosomal protein L21  </t>
  </si>
  <si>
    <t xml:space="preserve"> succinate dehydrogenase flavoprotein subunit  </t>
  </si>
  <si>
    <t xml:space="preserve"> amine oxidase  </t>
  </si>
  <si>
    <t xml:space="preserve"> aminopeptidase  </t>
  </si>
  <si>
    <t xml:space="preserve"> high-affinity branched-chain amino acid transport ATP-binding protein; BraG  </t>
  </si>
  <si>
    <t xml:space="preserve"> hydrogenase component  </t>
  </si>
  <si>
    <t xml:space="preserve"> glyceraldehyde-3-phosphate dehydrogenase (NADP+) (phosphorylating)  </t>
  </si>
  <si>
    <t xml:space="preserve"> cytochrome c550  </t>
  </si>
  <si>
    <t xml:space="preserve"> serine/threonine protein kinase  </t>
  </si>
  <si>
    <t xml:space="preserve"> enoyl-[acyl-carrier-protein] reductase  </t>
  </si>
  <si>
    <t xml:space="preserve"> integrase-recombinase protein  </t>
  </si>
  <si>
    <t xml:space="preserve"> lipoic acid synthetase  </t>
  </si>
  <si>
    <t xml:space="preserve"> NAD-reducing hydrogenase gamma subunit homologue  </t>
  </si>
  <si>
    <t xml:space="preserve"> glucose transport protein  </t>
  </si>
  <si>
    <t xml:space="preserve"> heme binding protein precursor  </t>
  </si>
  <si>
    <t xml:space="preserve"> sulfate adenylyltransferase  </t>
  </si>
  <si>
    <t xml:space="preserve"> phytoene synthase  </t>
  </si>
  <si>
    <t xml:space="preserve"> periplasmic binding protein of ABC transporter for natural amino acids  </t>
  </si>
  <si>
    <t xml:space="preserve"> photosystem II D1 protein  </t>
  </si>
  <si>
    <t xml:space="preserve"> guanylate kinase  </t>
  </si>
  <si>
    <t xml:space="preserve"> RecF protein  </t>
  </si>
  <si>
    <t xml:space="preserve"> transforming growth factor induced protein  </t>
  </si>
  <si>
    <t xml:space="preserve"> fructose-1,6-bisphosphate aldolase  </t>
  </si>
  <si>
    <t xml:space="preserve"> cytochrome c oxidase folding protein  </t>
  </si>
  <si>
    <t xml:space="preserve"> argininosuccinate synthetase  </t>
  </si>
  <si>
    <t xml:space="preserve"> molybdenum cofactor biosynthesis protein C  </t>
  </si>
  <si>
    <t xml:space="preserve"> dethiobiotin synthetase; BioD  </t>
  </si>
  <si>
    <t xml:space="preserve"> P700 apoprotein subunit Ib  </t>
  </si>
  <si>
    <t xml:space="preserve"> 1,4-dihydroxy-2-naphtoic acid prenyltransferase  </t>
  </si>
  <si>
    <t xml:space="preserve"> ExsB protein  </t>
  </si>
  <si>
    <t xml:space="preserve"> bacterioferritin comigratory protein  </t>
  </si>
  <si>
    <t xml:space="preserve"> unidentified open reading frame  </t>
  </si>
  <si>
    <t xml:space="preserve"> preprotein translocase SecA subunit  </t>
  </si>
  <si>
    <t xml:space="preserve"> heat shock protein; GrpE  </t>
  </si>
  <si>
    <t xml:space="preserve"> 4-hydroxyphenylpyruvic acid dioxgenase  </t>
  </si>
  <si>
    <t xml:space="preserve"> sucrose phosphate synthase  </t>
  </si>
  <si>
    <t xml:space="preserve"> ComE ORF1  </t>
  </si>
  <si>
    <t xml:space="preserve"> tryptophan synthase beta subunit  </t>
  </si>
  <si>
    <t xml:space="preserve"> tRNA (m1G37) methyltransferase  </t>
  </si>
  <si>
    <t xml:space="preserve"> shikimate 5-dehydrogenase  </t>
  </si>
  <si>
    <t xml:space="preserve"> virulence associated protein C  </t>
  </si>
  <si>
    <t xml:space="preserve"> glycoprotein 64  </t>
  </si>
  <si>
    <t xml:space="preserve"> erthyrocyte band 7 integral membrane protein, protein 7.2B, stomatin  </t>
  </si>
  <si>
    <t xml:space="preserve"> Fmu and Fmv protein  </t>
  </si>
  <si>
    <t xml:space="preserve"> rehydrin  </t>
  </si>
  <si>
    <t xml:space="preserve"> 3-dehydroquinate synthase  </t>
  </si>
  <si>
    <t xml:space="preserve"> transfer RNA-guanine transglycosylase  </t>
  </si>
  <si>
    <t xml:space="preserve"> pterin-4a-carbinolamine dehydratase  </t>
  </si>
  <si>
    <t xml:space="preserve"> photosystem II D2 protein  </t>
  </si>
  <si>
    <t xml:space="preserve"> 7-beta-(4-carbaxybutanamido)cephalosporanic acid acylase  </t>
  </si>
  <si>
    <t xml:space="preserve"> ferredoxin-NADP oxidoreductase  </t>
  </si>
  <si>
    <t xml:space="preserve"> Mannosyltransferase B  </t>
  </si>
  <si>
    <t xml:space="preserve"> hydrogenase expression/formation protein; HypB  </t>
  </si>
  <si>
    <t xml:space="preserve"> LepA gene product  </t>
  </si>
  <si>
    <t xml:space="preserve"> CbiD protein  </t>
  </si>
  <si>
    <t xml:space="preserve"> ABC transporter subunit  </t>
  </si>
  <si>
    <t xml:space="preserve"> ribose 5-phosphate isomerase  </t>
  </si>
  <si>
    <t xml:space="preserve"> S-adenosyl-methionine: precorrin-2 methyltransferase  </t>
  </si>
  <si>
    <t xml:space="preserve"> IMP dehydrogenase  </t>
  </si>
  <si>
    <t xml:space="preserve"> sigma factor SibG regulation protein; RsbU  </t>
  </si>
  <si>
    <t xml:space="preserve"> hydrogenase small subunit  </t>
  </si>
  <si>
    <t xml:space="preserve"> plastoquinol--plastocyanin reductase  </t>
  </si>
  <si>
    <t xml:space="preserve"> 50S ribosomal protein L32  </t>
  </si>
  <si>
    <t xml:space="preserve"> PCC7942 clock gene...ORFE  </t>
  </si>
  <si>
    <t xml:space="preserve"> chromate transport protein  </t>
  </si>
  <si>
    <t xml:space="preserve"> P protein  </t>
  </si>
  <si>
    <t xml:space="preserve"> ribonuclease E  </t>
  </si>
  <si>
    <t xml:space="preserve"> phycocyanin alpha phycocyanobilin lyase; CpcF  </t>
  </si>
  <si>
    <t xml:space="preserve"> nitrate reductase  </t>
  </si>
  <si>
    <t xml:space="preserve"> phycobilisome core component  </t>
  </si>
  <si>
    <t xml:space="preserve"> succinate dehydrogenase iron-sulfur protein  </t>
  </si>
  <si>
    <t xml:space="preserve"> glycogen synthase  </t>
  </si>
  <si>
    <t xml:space="preserve"> eukaryotic protein kinase  </t>
  </si>
  <si>
    <t xml:space="preserve"> cob(I)alamin adenosyltransferase  </t>
  </si>
  <si>
    <t xml:space="preserve"> transaldolase  </t>
  </si>
  <si>
    <t xml:space="preserve"> GcpE protein  </t>
  </si>
  <si>
    <t xml:space="preserve"> NADH dehydrogenase subunit 1  </t>
  </si>
  <si>
    <t xml:space="preserve"> RNA binding protein  </t>
  </si>
  <si>
    <t xml:space="preserve"> lipid A disaccharide synthase  </t>
  </si>
  <si>
    <t xml:space="preserve"> protochlorophyllide reductase ChlB subunit  </t>
  </si>
  <si>
    <t xml:space="preserve"> ferredoxin component  </t>
  </si>
  <si>
    <t xml:space="preserve"> aspartate beta-semialdehyde dehydrogenese  </t>
  </si>
  <si>
    <t xml:space="preserve"> RecA gene product  </t>
  </si>
  <si>
    <t xml:space="preserve"> elongation factor TS  </t>
  </si>
  <si>
    <t xml:space="preserve"> iron(III) dicitrate-binding periplasmic protein  </t>
  </si>
  <si>
    <t xml:space="preserve"> sodium-coupled permease  </t>
  </si>
  <si>
    <t xml:space="preserve"> ATP-dependent DNA helicase; RecQ  </t>
  </si>
  <si>
    <t xml:space="preserve"> virginiamycin B hydrolase; Vgb  </t>
  </si>
  <si>
    <t xml:space="preserve"> poly(3-hydroxyalkanoate) synthase  </t>
  </si>
  <si>
    <t xml:space="preserve"> fructose 1,6-bisphosphatase  </t>
  </si>
  <si>
    <t xml:space="preserve"> Mn transporter; MntA  </t>
  </si>
  <si>
    <t xml:space="preserve"> NADH-glutamate synthase small subunit  </t>
  </si>
  <si>
    <t xml:space="preserve"> 6-phosphogluconate dehydrogenase  </t>
  </si>
  <si>
    <t xml:space="preserve"> P-methylase  </t>
  </si>
  <si>
    <t xml:space="preserve"> protein-export membrane protein; SecF  </t>
  </si>
  <si>
    <t xml:space="preserve"> carbonic 3-dehydroquinase  </t>
  </si>
  <si>
    <t xml:space="preserve"> succinate--CoA ligase  </t>
  </si>
  <si>
    <t xml:space="preserve"> 5-oxo-1,2,5-tricarboxilic-3-penten acid decarboxilase/isomer  </t>
  </si>
  <si>
    <t xml:space="preserve"> NADH dehydrogenase subunit I  </t>
  </si>
  <si>
    <t xml:space="preserve"> acetylpolyamine aminohydolase  </t>
  </si>
  <si>
    <t xml:space="preserve"> ferredoxin (bacterial type ferredoxin family)  </t>
  </si>
  <si>
    <t xml:space="preserve"> potential NAD-reducing hydrogenase subunit  </t>
  </si>
  <si>
    <t xml:space="preserve"> anthranilate phosphoribosyltransferase  </t>
  </si>
  <si>
    <t xml:space="preserve"> 30S ribosomal protein S16  </t>
  </si>
  <si>
    <t xml:space="preserve"> phosphoenolpyruvate synthase  </t>
  </si>
  <si>
    <t xml:space="preserve"> ribonuclease III  </t>
  </si>
  <si>
    <t xml:space="preserve"> cytosine deaminase  </t>
  </si>
  <si>
    <t xml:space="preserve"> initiation factor IF-1  </t>
  </si>
  <si>
    <t xml:space="preserve"> 30S ribosomal protein S18  </t>
  </si>
  <si>
    <t xml:space="preserve"> hydrogenase accessory protein  </t>
  </si>
  <si>
    <t xml:space="preserve"> aldehyde reductase  </t>
  </si>
  <si>
    <t xml:space="preserve"> CIRCE binding repressor  </t>
  </si>
  <si>
    <t xml:space="preserve"> apolipoprotein N-acyltransferase  </t>
  </si>
  <si>
    <t xml:space="preserve"> hydrogenase large subunit  </t>
  </si>
  <si>
    <t xml:space="preserve"> DNA gyrase B subunit  </t>
  </si>
  <si>
    <t xml:space="preserve"> protein subunit of ribonuclease P  </t>
  </si>
  <si>
    <t xml:space="preserve"> iron-stress chlorophyll-binding protein  </t>
  </si>
  <si>
    <t xml:space="preserve"> photosystem II PsbK protein  </t>
  </si>
  <si>
    <t xml:space="preserve"> NifU protein  </t>
  </si>
  <si>
    <t xml:space="preserve"> endo-1,4-beta-glucanase  </t>
  </si>
  <si>
    <t xml:space="preserve"> apocytochrome f  </t>
  </si>
  <si>
    <t xml:space="preserve"> arginase  </t>
  </si>
  <si>
    <t xml:space="preserve"> glucose-6-P-dehydrogenase  </t>
  </si>
  <si>
    <t xml:space="preserve"> regulation of penicillin binding protein 5 production  </t>
  </si>
  <si>
    <t xml:space="preserve"> biotin synthetase  </t>
  </si>
  <si>
    <t xml:space="preserve"> heterodisulfide reductase subunit B  </t>
  </si>
  <si>
    <t xml:space="preserve"> Na+/H+ exchanger  </t>
  </si>
  <si>
    <t xml:space="preserve"> glycogen phosphorylase  </t>
  </si>
  <si>
    <t xml:space="preserve"> indole-3-glycerol phosphate synthase  </t>
  </si>
  <si>
    <t xml:space="preserve"> 50S ribosomal protein L12 honologue  </t>
  </si>
  <si>
    <t xml:space="preserve"> Mg-chelatase subunit; ChlH  </t>
  </si>
  <si>
    <t xml:space="preserve"> glycogen (starch) synthase  </t>
  </si>
  <si>
    <t xml:space="preserve"> NADH dehydrogenase subunit 7  </t>
  </si>
  <si>
    <t xml:space="preserve"> pantothenate synthetase/cytidylate kinase  </t>
  </si>
  <si>
    <t xml:space="preserve"> DNA polymerase III subunit  </t>
  </si>
  <si>
    <t xml:space="preserve"> molybdopterin (MPT) converting factor, subunit 2  </t>
  </si>
  <si>
    <t xml:space="preserve"> serine esterase  </t>
  </si>
  <si>
    <t xml:space="preserve"> protein-export membrane protein; SecD  </t>
  </si>
  <si>
    <t xml:space="preserve"> cytochrome b6  </t>
  </si>
  <si>
    <t xml:space="preserve"> mannosyl transferase  </t>
  </si>
  <si>
    <t xml:space="preserve"> 50S ribosomal protein L35  </t>
  </si>
  <si>
    <t xml:space="preserve"> protoporphyrinogen oxidase  </t>
  </si>
  <si>
    <t xml:space="preserve"> phosphoglucomutase  </t>
  </si>
  <si>
    <t xml:space="preserve"> zeaxanthin glucosyl transferase  </t>
  </si>
  <si>
    <t xml:space="preserve"> hydrogenase expression/formation protein; HypA  </t>
  </si>
  <si>
    <t xml:space="preserve"> photosystem II 13 kD protein  </t>
  </si>
  <si>
    <t xml:space="preserve"> 2,3-bisphosphoglycerate-independent phosphoglycerate mutase  </t>
  </si>
  <si>
    <t xml:space="preserve"> glucose-6-phosphate isomerase  </t>
  </si>
  <si>
    <t xml:space="preserve"> cyanate lyase  </t>
  </si>
  <si>
    <t xml:space="preserve"> phycocyanin a subunit  </t>
  </si>
  <si>
    <t xml:space="preserve"> ATP synthase a subunit  </t>
  </si>
  <si>
    <t xml:space="preserve"> adenine phosphoribosyltransferase  </t>
  </si>
  <si>
    <t xml:space="preserve"> dihydrolipoamide dehydrogenase  </t>
  </si>
  <si>
    <t xml:space="preserve"> 4-alpha-glucanotransferase  </t>
  </si>
  <si>
    <t xml:space="preserve"> initiation factor IF-3  </t>
  </si>
  <si>
    <t xml:space="preserve"> chromosome segregation protein SMC1  </t>
  </si>
  <si>
    <t xml:space="preserve"> thiol-specific antioxidant protein  </t>
  </si>
  <si>
    <t xml:space="preserve"> NADH dehydrogenase subunit 4L  </t>
  </si>
  <si>
    <t xml:space="preserve"> ATP synthase subunit c  </t>
  </si>
  <si>
    <t xml:space="preserve"> succinate dehydrogenase iron-sulphur protein subunit  </t>
  </si>
  <si>
    <t xml:space="preserve"> NADH dehydrogenase subunit; NdhK  </t>
  </si>
  <si>
    <t xml:space="preserve"> glucosylglycerolphosphate phosphatase  </t>
  </si>
  <si>
    <t xml:space="preserve"> ycf9 gene product  </t>
  </si>
  <si>
    <t xml:space="preserve"> 7-keto-8-aminopelargonic acid synthetase  </t>
  </si>
  <si>
    <t xml:space="preserve"> NADH dehydrogenase subunit; NdhI  </t>
  </si>
  <si>
    <t xml:space="preserve"> 3-hydroxyisobutyrate dehydrogenase  </t>
  </si>
  <si>
    <t xml:space="preserve"> photosystem I subunit X  </t>
  </si>
  <si>
    <t xml:space="preserve"> photosystem I subunit VII  </t>
  </si>
  <si>
    <t xml:space="preserve"> molybdopterin biosynthesis; MoeA  </t>
  </si>
  <si>
    <t xml:space="preserve"> phosphofructokinase  </t>
  </si>
  <si>
    <t xml:space="preserve"> ribosome releasing factor  </t>
  </si>
  <si>
    <t xml:space="preserve"> glutamate decarboxylase  </t>
  </si>
  <si>
    <t xml:space="preserve"> GTP cyclohydrolase II  </t>
  </si>
  <si>
    <t xml:space="preserve"> ycf33 gene product  </t>
  </si>
  <si>
    <t xml:space="preserve"> agmatine ureohydrolase  </t>
  </si>
  <si>
    <t xml:space="preserve"> urease accessory protein F  </t>
  </si>
  <si>
    <t xml:space="preserve"> PmbA protein  </t>
  </si>
  <si>
    <t xml:space="preserve"> glycolate oxidase subunit (Fe-S) protein  </t>
  </si>
  <si>
    <t xml:space="preserve"> 4-hydroxybenzoate-octaprenyl transferase  </t>
  </si>
  <si>
    <t xml:space="preserve"> Holliday juction resolvase; RuvC  </t>
  </si>
  <si>
    <t xml:space="preserve"> DNA polymerase I  </t>
  </si>
  <si>
    <t xml:space="preserve"> 50S ribosomal protein L15  </t>
  </si>
  <si>
    <t xml:space="preserve"> spore coat polysaccharide biosynthesis protein; SpsA  </t>
  </si>
  <si>
    <t xml:space="preserve"> 50S ribosomal protein L28  </t>
  </si>
  <si>
    <t xml:space="preserve"> 2-ketoacid dehydrogenase; malate dehydrogenase; lactate dehydrogenase  </t>
  </si>
  <si>
    <t xml:space="preserve"> mercuric reductase  </t>
  </si>
  <si>
    <t xml:space="preserve"> ferredoxin-thioredoxin reductase, variable chain  </t>
  </si>
  <si>
    <t xml:space="preserve"> glutathione synthetase  </t>
  </si>
  <si>
    <t xml:space="preserve"> O-methyltransferase  </t>
  </si>
  <si>
    <t xml:space="preserve"> precorrin isomerase  </t>
  </si>
  <si>
    <t xml:space="preserve"> acetate kinase  </t>
  </si>
  <si>
    <t xml:space="preserve"> pentose-5-phosphate-3-epimerase  </t>
  </si>
  <si>
    <t xml:space="preserve"> Mg chelatase subunit; ChlI  </t>
  </si>
  <si>
    <t xml:space="preserve"> Mn transporter; MntB  </t>
  </si>
  <si>
    <t xml:space="preserve"> pseudouridine synthase 1  </t>
  </si>
  <si>
    <t xml:space="preserve"> phosphoheptose isomerase  </t>
  </si>
  <si>
    <t xml:space="preserve"> photosystem I subunit IX  </t>
  </si>
  <si>
    <t xml:space="preserve"> photosystem II PsbN protein  </t>
  </si>
  <si>
    <t xml:space="preserve"> photosystem II PsbX protein  </t>
  </si>
  <si>
    <t xml:space="preserve"> photosystem I subunit IV  </t>
  </si>
  <si>
    <t xml:space="preserve"> precorrin-6y methylase  </t>
  </si>
  <si>
    <t xml:space="preserve"> uracil phosphoribosyltransferase  </t>
  </si>
  <si>
    <t xml:space="preserve"> prohibitin  </t>
  </si>
  <si>
    <t xml:space="preserve"> plastocyanin  </t>
  </si>
  <si>
    <t xml:space="preserve"> cAMP binding protein  </t>
  </si>
  <si>
    <t xml:space="preserve"> 60kD chaperonin 2  </t>
  </si>
  <si>
    <t xml:space="preserve"> N utilization substance protein  </t>
  </si>
  <si>
    <t xml:space="preserve"> 60kD chaperonin 1  </t>
  </si>
  <si>
    <t xml:space="preserve"> glutamate dehydrogenase (NADP+)  </t>
  </si>
  <si>
    <t xml:space="preserve"> mannosyltransferase B  </t>
  </si>
  <si>
    <t xml:space="preserve"> Mg2+ transporter  </t>
  </si>
  <si>
    <t xml:space="preserve"> homoserine kinase  </t>
  </si>
  <si>
    <t xml:space="preserve"> 30S ribosomal protein S20  </t>
  </si>
  <si>
    <t xml:space="preserve"> fructose-bisphosphate aldolase  </t>
  </si>
  <si>
    <t xml:space="preserve"> cobyrinic acid a,c-diamide synthase  </t>
  </si>
  <si>
    <t xml:space="preserve"> HtaR suppressor protein  </t>
  </si>
  <si>
    <t xml:space="preserve"> phycocyanin associated linker protein  </t>
  </si>
  <si>
    <t xml:space="preserve"> phycobilisome rod-core linker polypeptide; CpcG  </t>
  </si>
  <si>
    <t xml:space="preserve"> photosystem I subunit XI  </t>
  </si>
  <si>
    <t xml:space="preserve"> photosystem I subunit III  </t>
  </si>
  <si>
    <t xml:space="preserve"> spore maturation protein A  </t>
  </si>
  <si>
    <t xml:space="preserve"> carboxynorspermidine decarboxylase  </t>
  </si>
  <si>
    <t xml:space="preserve"> 16.6 kDa small heat shock protein, molecular chaperon  </t>
  </si>
  <si>
    <t xml:space="preserve"> 50S ribosomal protein L34  </t>
  </si>
  <si>
    <t xml:space="preserve"> rubredoxin  </t>
  </si>
  <si>
    <t xml:space="preserve"> ribulose bisphosphate carboxylase small subunit  </t>
  </si>
  <si>
    <t xml:space="preserve"> virulence associated protein B  </t>
  </si>
  <si>
    <t xml:space="preserve"> integral membrane O-antigen translocator protein  </t>
  </si>
  <si>
    <t xml:space="preserve"> PEMI-like protein homologue  </t>
  </si>
  <si>
    <t xml:space="preserve"> photosystem II CP47 protein  </t>
  </si>
  <si>
    <t xml:space="preserve"> protein conferring resistance to acetazolamide; Zam  </t>
  </si>
  <si>
    <t xml:space="preserve"> 50S ribosomal protein L9  </t>
  </si>
  <si>
    <t xml:space="preserve"> Mg-protoporphyrin IX monomethyl ester oxidative cyclase 66 kD subunit  </t>
  </si>
  <si>
    <t xml:space="preserve"> glyceraldehyde 3-phosphate dehydrogenase  </t>
  </si>
  <si>
    <t xml:space="preserve"> 50S ribosomal protein L18  </t>
  </si>
  <si>
    <t xml:space="preserve"> cytochrome b559 b subunit  </t>
  </si>
  <si>
    <t xml:space="preserve"> high light inducible protein  </t>
  </si>
  <si>
    <t xml:space="preserve"> photosystem II PsbM protein  </t>
  </si>
  <si>
    <t xml:space="preserve"> photosystem II PsbH protein  </t>
  </si>
  <si>
    <t xml:space="preserve"> photosystem II PsbJ protein  </t>
  </si>
  <si>
    <t xml:space="preserve"> photosystem I subunit VIII  </t>
  </si>
  <si>
    <t xml:space="preserve"> photosystem II 11 kD protein  </t>
  </si>
  <si>
    <t xml:space="preserve"> 3-octaprenyl-4-hydroxybenzoate carboxy-lyase  </t>
  </si>
  <si>
    <t xml:space="preserve"> heme oxygenase  </t>
  </si>
  <si>
    <t xml:space="preserve"> cyanoglobin  </t>
  </si>
  <si>
    <t xml:space="preserve"> ycf21 gene product  </t>
  </si>
  <si>
    <t xml:space="preserve"> cytosine-specific methyltransferase  </t>
  </si>
  <si>
    <t xml:space="preserve"> phycobilisome LCM core-membrane linker polypeptide  </t>
  </si>
  <si>
    <t xml:space="preserve"> amidase  </t>
  </si>
  <si>
    <t xml:space="preserve"> alpha,alpha-trehalose-phosphate synthase  </t>
  </si>
  <si>
    <t xml:space="preserve"> CAB/ELIP/HLIP superfamily  </t>
  </si>
  <si>
    <t xml:space="preserve"> PCC7942 clock gene...ORFD  </t>
  </si>
  <si>
    <t xml:space="preserve"> urease beta subunit  </t>
  </si>
  <si>
    <t xml:space="preserve"> pyruvate oxidoreductase  </t>
  </si>
  <si>
    <t xml:space="preserve"> anti-sigma B factor antagonist  </t>
  </si>
  <si>
    <t xml:space="preserve"> phytochrome-regulated gene  </t>
  </si>
  <si>
    <t xml:space="preserve"> leucine aminopeptidase  </t>
  </si>
  <si>
    <t xml:space="preserve"> CobN protein  </t>
  </si>
  <si>
    <t xml:space="preserve"> ribulose bisphosphate carboxylase large subunit  </t>
  </si>
  <si>
    <t xml:space="preserve"> CbiB protein  </t>
  </si>
  <si>
    <t xml:space="preserve"> glutamate permease  </t>
  </si>
  <si>
    <t xml:space="preserve"> asparaginase  </t>
  </si>
  <si>
    <t xml:space="preserve"> LmbP protein  </t>
  </si>
  <si>
    <t xml:space="preserve"> deoxyribose-phosphate aldolase  </t>
  </si>
  <si>
    <t xml:space="preserve"> 43 kD bacteriochlorophyll synthase subunit  </t>
  </si>
  <si>
    <t xml:space="preserve"> ADP-glucose pyrophosphorylase  </t>
  </si>
  <si>
    <t xml:space="preserve"> adenylate kinase  </t>
  </si>
  <si>
    <t xml:space="preserve"> ATP synthase b subunit  </t>
  </si>
  <si>
    <t xml:space="preserve"> leucyl-tRNA synthetase  </t>
  </si>
  <si>
    <t xml:space="preserve"> tryptophanyl-tRNA synthetase  </t>
  </si>
  <si>
    <t xml:space="preserve"> aminopeptidase P  </t>
  </si>
  <si>
    <t xml:space="preserve"> alpha-mannosidase  </t>
  </si>
  <si>
    <t xml:space="preserve"> helicase of the snf2/rad54 family  </t>
  </si>
  <si>
    <t xml:space="preserve"> protochlorophillide reductase subunit; ChlN  </t>
  </si>
  <si>
    <t xml:space="preserve"> photosystem II PsbT protein  </t>
  </si>
  <si>
    <t xml:space="preserve"> photosystem II PsbL protein  </t>
  </si>
  <si>
    <t xml:space="preserve"> photosystem II PsbI protein  </t>
  </si>
  <si>
    <t xml:space="preserve"> hydrogenase expression/formation protein; HypC  </t>
  </si>
  <si>
    <t xml:space="preserve"> replicative DNA helicase  </t>
  </si>
  <si>
    <t xml:space="preserve"> CTP synthetase  </t>
  </si>
  <si>
    <t xml:space="preserve"> ribonuclease HII  </t>
  </si>
  <si>
    <t xml:space="preserve"> PxcA  </t>
  </si>
  <si>
    <t xml:space="preserve"> transmembrane protein FT27  </t>
  </si>
  <si>
    <t xml:space="preserve"> dihydrolipoamide acetyltransferase component (E2) of pyruvate dehydrogenase complex  </t>
  </si>
  <si>
    <t xml:space="preserve"> 50S ribosomal protein L33  </t>
  </si>
  <si>
    <t xml:space="preserve"> 50S ribosomal protein L36  </t>
  </si>
  <si>
    <t xml:space="preserve"> ribose phosphate isomerase B  </t>
  </si>
  <si>
    <t xml:space="preserve"> PNIL34 or AT103 phytochrome-regulated gene homologue  </t>
  </si>
  <si>
    <t xml:space="preserve"> phycocyanin b subunit  </t>
  </si>
  <si>
    <t xml:space="preserve"> P700 apoprotein subunit Ia  </t>
  </si>
  <si>
    <t xml:space="preserve"> GTP-binding protein  </t>
  </si>
  <si>
    <t xml:space="preserve"> allophycocyanin a chain  </t>
  </si>
  <si>
    <t xml:space="preserve"> pyruvate dehydrogenase E1 component, alpha subunit  </t>
  </si>
  <si>
    <t xml:space="preserve"> phycobilisome degradation protein; NblA  </t>
  </si>
  <si>
    <t xml:space="preserve"> 50S ribosomal protein L10  </t>
  </si>
  <si>
    <t xml:space="preserve"> allophycocyanin-B  </t>
  </si>
  <si>
    <t xml:space="preserve"> modification methylase  </t>
  </si>
  <si>
    <t xml:space="preserve"> allophycocyanin b chain  </t>
  </si>
  <si>
    <t xml:space="preserve"> adenine-specific DNA metylase  </t>
  </si>
  <si>
    <t xml:space="preserve"> septum site-determining protein; MinE  </t>
  </si>
  <si>
    <t xml:space="preserve"> 50S ribosomal protein L29  </t>
  </si>
  <si>
    <t xml:space="preserve"> urease accessory protein D  </t>
  </si>
  <si>
    <t xml:space="preserve"> phytoene desaturase  </t>
  </si>
  <si>
    <t xml:space="preserve"> PetG subunit of the cytochrome b6f complex  </t>
  </si>
  <si>
    <t xml:space="preserve"> ycf34 gene product  </t>
  </si>
  <si>
    <t xml:space="preserve"> Ap-4-A phosphorylase II  </t>
  </si>
  <si>
    <t xml:space="preserve"> LIM17 protein  </t>
  </si>
  <si>
    <t xml:space="preserve"> pyruvate kinase  </t>
  </si>
  <si>
    <t xml:space="preserve"> arabinofuranosidase  </t>
  </si>
  <si>
    <t xml:space="preserve"> hydrogenase isoenzymes formation protein; HypD  </t>
  </si>
  <si>
    <t xml:space="preserve"> Thy1 protein homologue  </t>
  </si>
  <si>
    <t xml:space="preserve"> heterocyst to vegetative cell connection protein  </t>
  </si>
  <si>
    <t xml:space="preserve"> transcription antitermination protein; NusG  </t>
  </si>
  <si>
    <t xml:space="preserve"> phycobilisome LC linker polypeptide  </t>
  </si>
  <si>
    <t xml:space="preserve"> urease gamma subunit  </t>
  </si>
  <si>
    <t xml:space="preserve"> pyruvate dehydrogenase E1 beta subunit  </t>
  </si>
  <si>
    <t xml:space="preserve"> FKBP-type peptidyl-prolyl cis-trans isomerase  </t>
  </si>
  <si>
    <t xml:space="preserve"> carbamate kinase  </t>
  </si>
  <si>
    <t xml:space="preserve"> creatinine amidohydrolase  </t>
  </si>
  <si>
    <t xml:space="preserve"> 50S ribosomal protein L16  </t>
  </si>
  <si>
    <t xml:space="preserve"> serine hydroxymethyltransferase  </t>
  </si>
  <si>
    <t xml:space="preserve"> triosephosphate isomerase  </t>
  </si>
  <si>
    <t xml:space="preserve"> renin-binding protein  </t>
  </si>
  <si>
    <t xml:space="preserve"> nodulation protein  </t>
  </si>
  <si>
    <t xml:space="preserve"> BtpA  </t>
  </si>
  <si>
    <t xml:space="preserve"> asparaginyl-tRNA synthetase  </t>
  </si>
  <si>
    <t xml:space="preserve"> cytochrome b559 a subunit  </t>
  </si>
  <si>
    <t xml:space="preserve"> tRNA pseudouridine 55 synthase  </t>
  </si>
  <si>
    <t xml:space="preserve"> enolase  </t>
  </si>
  <si>
    <t xml:space="preserve"> 50S ribosomal protein L4  </t>
  </si>
  <si>
    <t xml:space="preserve"> photosystem II manganese-stabilizing polypeptide  </t>
  </si>
  <si>
    <t xml:space="preserve"> 2nd component required for LlaI restriction activity  </t>
  </si>
  <si>
    <t xml:space="preserve"> phenylalanyl-tRNA synthetase  </t>
  </si>
  <si>
    <t xml:space="preserve"> 50S ribosomal protein L24  </t>
  </si>
  <si>
    <t xml:space="preserve"> proline-tRNA ligase  </t>
  </si>
  <si>
    <t xml:space="preserve"> apxIC gene product hemolysin activation protein  </t>
  </si>
  <si>
    <t xml:space="preserve"> transketolase  </t>
  </si>
  <si>
    <t xml:space="preserve"> fibrillin  </t>
  </si>
  <si>
    <t xml:space="preserve"> pre-B cell enhancing factor  </t>
  </si>
  <si>
    <t xml:space="preserve"> 30S ribosomal protein S15  </t>
  </si>
  <si>
    <t xml:space="preserve"> NADH dehydrogenase subunit; NdhL  </t>
  </si>
  <si>
    <t xml:space="preserve"> PET112 protein  </t>
  </si>
  <si>
    <t xml:space="preserve"> 50S ribosomal protein L23  </t>
  </si>
  <si>
    <t xml:space="preserve"> 30S ribosomal protein S10  </t>
  </si>
  <si>
    <t xml:space="preserve"> unknown function  </t>
  </si>
  <si>
    <t xml:space="preserve"> ribonucleotide reductase subunit alpha  </t>
  </si>
  <si>
    <t xml:space="preserve"> protein kinase C inhibitor  </t>
  </si>
  <si>
    <t xml:space="preserve"> DNA primase  </t>
  </si>
  <si>
    <t xml:space="preserve"> phosphoglycerate kinase  </t>
  </si>
  <si>
    <t xml:space="preserve"> photosystem I subunit II  </t>
  </si>
  <si>
    <t xml:space="preserve"> lysyl-tRNA synthetase  </t>
  </si>
  <si>
    <t xml:space="preserve"> elongation factor P  </t>
  </si>
  <si>
    <t xml:space="preserve"> putative endonuclease  </t>
  </si>
  <si>
    <t xml:space="preserve"> high light-inducible protein  </t>
  </si>
  <si>
    <t xml:space="preserve"> DNA topoisomerase I  </t>
  </si>
  <si>
    <t xml:space="preserve"> 30S ribosomal protein S12  </t>
  </si>
  <si>
    <t xml:space="preserve"> 30S ribosomal protein S19  </t>
  </si>
  <si>
    <t xml:space="preserve"> cytochrome b6-f complex subunit; PetM  </t>
  </si>
  <si>
    <t xml:space="preserve"> histidyl tRNA synthetase  </t>
  </si>
  <si>
    <t xml:space="preserve"> aspartyl-tRNA synthetase  </t>
  </si>
  <si>
    <t xml:space="preserve"> uridine monophosphate kinase  </t>
  </si>
  <si>
    <t xml:space="preserve"> 30S ribosomal protein S13  </t>
  </si>
  <si>
    <t xml:space="preserve"> seryl-tRNA synthetase  </t>
  </si>
  <si>
    <t xml:space="preserve"> dimethyladenosine transferase  </t>
  </si>
  <si>
    <t xml:space="preserve"> 50S ribosomal protein L22  </t>
  </si>
  <si>
    <t xml:space="preserve"> methionine aminopeptidase  </t>
  </si>
  <si>
    <t xml:space="preserve"> elongation factor EF-G  </t>
  </si>
  <si>
    <t xml:space="preserve"> 50S ribosomal protein L3  </t>
  </si>
  <si>
    <t xml:space="preserve"> signal recognition particle protein  </t>
  </si>
  <si>
    <t xml:space="preserve"> cell division protein; FtsY  </t>
  </si>
  <si>
    <t xml:space="preserve"> 30S ribosomal protein S17  </t>
  </si>
  <si>
    <t xml:space="preserve"> cysteinyl-tRNA synthetase  </t>
  </si>
  <si>
    <t xml:space="preserve"> cell division cycle protein  </t>
  </si>
  <si>
    <t xml:space="preserve"> 30S ribosomal protein S4  </t>
  </si>
  <si>
    <t xml:space="preserve"> phenylalanyl-tRNA synthetase alpha chain  </t>
  </si>
  <si>
    <t xml:space="preserve"> cell division protein; FtsH  </t>
  </si>
  <si>
    <t xml:space="preserve"> 30S ribosomal protein S5  </t>
  </si>
  <si>
    <t xml:space="preserve"> 50S ribosomal protein L13  </t>
  </si>
  <si>
    <t xml:space="preserve"> 50S ribosomal protein L2  </t>
  </si>
  <si>
    <t xml:space="preserve"> RNA polymerase gamma-subunit  </t>
  </si>
  <si>
    <t xml:space="preserve"> 50S ribosomal protein L1  </t>
  </si>
  <si>
    <t xml:space="preserve"> RNA polymerase beta prime subunit  </t>
  </si>
  <si>
    <t xml:space="preserve"> ycf32 gene product  </t>
  </si>
  <si>
    <t xml:space="preserve"> photosystem I PsaM subunit  </t>
  </si>
  <si>
    <t xml:space="preserve"> valyl-tRNA synthetase  </t>
  </si>
  <si>
    <t xml:space="preserve"> 50S ribosomal protein L6  </t>
  </si>
  <si>
    <t xml:space="preserve"> histidyl-tRNA synthetase  </t>
  </si>
  <si>
    <t xml:space="preserve"> 50S ribosomal protein L14  </t>
  </si>
  <si>
    <t xml:space="preserve"> 30S ribosomal protein S2  </t>
  </si>
  <si>
    <t xml:space="preserve"> arginyl-tRNA-synthetase  </t>
  </si>
  <si>
    <t xml:space="preserve"> alanyl-tRNA synthetase  </t>
  </si>
  <si>
    <t xml:space="preserve"> threonyl-tRNA synthetase  </t>
  </si>
  <si>
    <t xml:space="preserve"> protein synthesis elongation factor Tu  </t>
  </si>
  <si>
    <t xml:space="preserve"> putative glycoprotease  </t>
  </si>
  <si>
    <t xml:space="preserve"> preprotein translocase SecY subunit  </t>
  </si>
  <si>
    <t xml:space="preserve"> glutamyl-tRNA synthetase  </t>
  </si>
  <si>
    <t xml:space="preserve"> 50S ribosomal protein L5  </t>
  </si>
  <si>
    <t xml:space="preserve"> 30S ribosomal protein S3  </t>
  </si>
  <si>
    <t xml:space="preserve"> 30S ribosomal protein S11  </t>
  </si>
  <si>
    <t xml:space="preserve"> 30S ribosomal protein S8  </t>
  </si>
  <si>
    <t xml:space="preserve"> isoleucyl-tRNA synthetase  </t>
  </si>
  <si>
    <t xml:space="preserve"> 30S ribosomal protein S7  </t>
  </si>
  <si>
    <t xml:space="preserve"> 50S ribosomal protein L11  </t>
  </si>
  <si>
    <t xml:space="preserve"> RNA polymerase beta subunit  </t>
  </si>
  <si>
    <t xml:space="preserve"> methionyl-tRNA synthetase  </t>
  </si>
  <si>
    <t xml:space="preserve"> 30S ribosomal protein S9  </t>
  </si>
  <si>
    <t xml:space="preserve"> initiation factor IF-2 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99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88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3" activeCellId="0" sqref="A3"/>
    </sheetView>
  </sheetViews>
  <sheetFormatPr defaultColWidth="11.70703125" defaultRowHeight="12.75" zeroHeight="false" outlineLevelRow="0" outlineLevelCol="0"/>
  <cols>
    <col collapsed="false" customWidth="true" hidden="false" outlineLevel="0" max="1" min="1" style="1" width="5.71"/>
    <col collapsed="false" customWidth="true" hidden="false" outlineLevel="0" max="2" min="2" style="1" width="9.56"/>
    <col collapsed="false" customWidth="true" hidden="false" outlineLevel="0" max="3" min="3" style="1" width="7.7"/>
    <col collapsed="false" customWidth="true" hidden="false" outlineLevel="0" max="5" min="4" style="1" width="5.71"/>
    <col collapsed="false" customWidth="true" hidden="false" outlineLevel="0" max="6" min="6" style="2" width="11.56"/>
    <col collapsed="false" customWidth="true" hidden="false" outlineLevel="0" max="7" min="7" style="1" width="2.56"/>
    <col collapsed="false" customWidth="true" hidden="false" outlineLevel="0" max="8" min="8" style="1" width="55.42"/>
    <col collapsed="false" customWidth="false" hidden="false" outlineLevel="0" max="257" min="9" style="1" width="11.7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</row>
    <row r="3" customFormat="false" ht="12.75" hidden="false" customHeight="false" outlineLevel="0" collapsed="false">
      <c r="A3" s="1" t="s">
        <v>2</v>
      </c>
    </row>
    <row r="4" customFormat="false" ht="12.75" hidden="false" customHeight="false" outlineLevel="0" collapsed="false">
      <c r="A4" s="1" t="s">
        <v>3</v>
      </c>
      <c r="H4" s="1" t="n">
        <v>82</v>
      </c>
    </row>
    <row r="5" customFormat="false" ht="12.75" hidden="false" customHeight="false" outlineLevel="0" collapsed="false">
      <c r="A5" s="1" t="s">
        <v>4</v>
      </c>
      <c r="H5" s="1" t="n">
        <v>138</v>
      </c>
    </row>
    <row r="6" customFormat="false" ht="12.75" hidden="false" customHeight="false" outlineLevel="0" collapsed="false">
      <c r="A6" s="1" t="s">
        <v>5</v>
      </c>
      <c r="H6" s="3" t="s">
        <v>6</v>
      </c>
    </row>
    <row r="7" customFormat="false" ht="12.75" hidden="false" customHeight="false" outlineLevel="0" collapsed="false">
      <c r="A7" s="1" t="s">
        <v>7</v>
      </c>
    </row>
    <row r="8" customFormat="false" ht="12.75" hidden="false" customHeight="false" outlineLevel="0" collapsed="false">
      <c r="A8" s="1" t="s">
        <v>8</v>
      </c>
    </row>
    <row r="9" customFormat="false" ht="12.75" hidden="false" customHeight="false" outlineLevel="0" collapsed="false">
      <c r="A9" s="1" t="s">
        <v>9</v>
      </c>
    </row>
    <row r="10" customFormat="false" ht="12.75" hidden="false" customHeight="false" outlineLevel="0" collapsed="false">
      <c r="A10" s="1" t="s">
        <v>10</v>
      </c>
    </row>
    <row r="11" customFormat="false" ht="12.75" hidden="false" customHeight="false" outlineLevel="0" collapsed="false">
      <c r="A11" s="1" t="s">
        <v>11</v>
      </c>
    </row>
    <row r="12" customFormat="false" ht="12.75" hidden="false" customHeight="false" outlineLevel="0" collapsed="false">
      <c r="A12" s="1" t="s">
        <v>12</v>
      </c>
      <c r="B12" s="1" t="s">
        <v>13</v>
      </c>
      <c r="C12" s="1" t="s">
        <v>14</v>
      </c>
      <c r="D12" s="1" t="s">
        <v>15</v>
      </c>
      <c r="E12" s="1" t="s">
        <v>16</v>
      </c>
      <c r="F12" s="2" t="s">
        <v>17</v>
      </c>
      <c r="G12" s="1" t="s">
        <v>18</v>
      </c>
      <c r="H12" s="1" t="s">
        <v>19</v>
      </c>
    </row>
    <row r="13" customFormat="false" ht="12.75" hidden="false" customHeight="false" outlineLevel="0" collapsed="false">
      <c r="A13" s="1" t="n">
        <v>1</v>
      </c>
      <c r="B13" s="1" t="n">
        <v>16331510</v>
      </c>
      <c r="C13" s="1" t="n">
        <v>1148</v>
      </c>
      <c r="D13" s="1" t="n">
        <v>82</v>
      </c>
      <c r="E13" s="1" t="n">
        <v>82</v>
      </c>
      <c r="F13" s="2" t="n">
        <f aca="false">FACT($D13)/FACT($H$5)/FACT($D13-$E13)*FACT($H$5-$D13)/FACT($E13)*FACT($H$5-$H$4)/FACT($H$5-$D13-$H$4+$E13)*FACT($H$4)/FACT($H$4-$E13)</f>
        <v>4.88571555789048E-040</v>
      </c>
      <c r="G13" s="1" t="n">
        <v>1</v>
      </c>
      <c r="H13" s="1" t="s">
        <v>20</v>
      </c>
    </row>
    <row r="14" customFormat="false" ht="12.75" hidden="false" customHeight="false" outlineLevel="0" collapsed="false">
      <c r="A14" s="1" t="n">
        <v>2</v>
      </c>
      <c r="B14" s="1" t="n">
        <v>16329582</v>
      </c>
      <c r="C14" s="1" t="n">
        <v>1148</v>
      </c>
      <c r="D14" s="1" t="n">
        <v>72</v>
      </c>
      <c r="E14" s="1" t="n">
        <v>67</v>
      </c>
      <c r="F14" s="2" t="n">
        <f aca="false">FACT($D14)/FACT($H$5)/FACT($D14-$E14)*FACT($H$5-$D14)/FACT($E14)*FACT($H$5-$H$4)/FACT($H$5-$D14-$H$4+$E14)*FACT($H$4)/FACT($H$4-$E14)</f>
        <v>1.83452380470168E-018</v>
      </c>
      <c r="G14" s="1" t="n">
        <v>0</v>
      </c>
      <c r="H14" s="1" t="s">
        <v>21</v>
      </c>
    </row>
    <row r="15" customFormat="false" ht="12.75" hidden="false" customHeight="false" outlineLevel="0" collapsed="false">
      <c r="A15" s="1" t="n">
        <v>3</v>
      </c>
      <c r="B15" s="1" t="n">
        <v>16329618</v>
      </c>
      <c r="C15" s="1" t="n">
        <v>1148</v>
      </c>
      <c r="D15" s="1" t="n">
        <v>85</v>
      </c>
      <c r="E15" s="1" t="n">
        <v>74</v>
      </c>
      <c r="F15" s="2" t="n">
        <f aca="false">FACT($D15)/FACT($H$5)/FACT($D15-$E15)*FACT($H$5-$D15)/FACT($E15)*FACT($H$5-$H$4)/FACT($H$5-$D15-$H$4+$E15)*FACT($H$4)/FACT($H$4-$E15)</f>
        <v>9.23882573840485E-018</v>
      </c>
      <c r="G15" s="1" t="n">
        <v>1</v>
      </c>
      <c r="H15" s="1" t="s">
        <v>22</v>
      </c>
    </row>
    <row r="16" customFormat="false" ht="12.75" hidden="false" customHeight="false" outlineLevel="0" collapsed="false">
      <c r="A16" s="1" t="n">
        <v>4</v>
      </c>
      <c r="B16" s="1" t="n">
        <v>16330980</v>
      </c>
      <c r="C16" s="1" t="n">
        <v>1148</v>
      </c>
      <c r="D16" s="1" t="n">
        <v>78</v>
      </c>
      <c r="E16" s="1" t="n">
        <v>69</v>
      </c>
      <c r="F16" s="2" t="n">
        <f aca="false">FACT($D16)/FACT($H$5)/FACT($D16-$E16)*FACT($H$5-$D16)/FACT($E16)*FACT($H$5-$H$4)/FACT($H$5-$D16-$H$4+$E16)*FACT($H$4)/FACT($H$4-$E16)</f>
        <v>4.60358087390657E-016</v>
      </c>
      <c r="G16" s="1" t="n">
        <v>0</v>
      </c>
      <c r="H16" s="1" t="s">
        <v>21</v>
      </c>
    </row>
    <row r="17" customFormat="false" ht="12.75" hidden="false" customHeight="false" outlineLevel="0" collapsed="false">
      <c r="A17" s="1" t="n">
        <v>5</v>
      </c>
      <c r="B17" s="1" t="n">
        <v>16329862</v>
      </c>
      <c r="C17" s="1" t="n">
        <v>1148</v>
      </c>
      <c r="D17" s="1" t="n">
        <v>78</v>
      </c>
      <c r="E17" s="1" t="n">
        <v>69</v>
      </c>
      <c r="F17" s="2" t="n">
        <f aca="false">FACT($D17)/FACT($H$5)/FACT($D17-$E17)*FACT($H$5-$D17)/FACT($E17)*FACT($H$5-$H$4)/FACT($H$5-$D17-$H$4+$E17)*FACT($H$4)/FACT($H$4-$E17)</f>
        <v>4.60358087390657E-016</v>
      </c>
      <c r="G17" s="1" t="n">
        <v>1</v>
      </c>
      <c r="H17" s="1" t="s">
        <v>22</v>
      </c>
    </row>
    <row r="18" customFormat="false" ht="12.75" hidden="false" customHeight="false" outlineLevel="0" collapsed="false">
      <c r="A18" s="1" t="n">
        <v>6</v>
      </c>
      <c r="B18" s="1" t="n">
        <v>16329802</v>
      </c>
      <c r="C18" s="1" t="n">
        <v>1148</v>
      </c>
      <c r="D18" s="1" t="n">
        <v>69</v>
      </c>
      <c r="E18" s="1" t="n">
        <v>63</v>
      </c>
      <c r="F18" s="2" t="n">
        <f aca="false">FACT($D18)/FACT($H$5)/FACT($D18-$E18)*FACT($H$5-$D18)/FACT($E18)*FACT($H$5-$H$4)/FACT($H$5-$D18-$H$4+$E18)*FACT($H$4)/FACT($H$4-$E18)</f>
        <v>2.70896414563914E-015</v>
      </c>
      <c r="G18" s="1" t="n">
        <v>0</v>
      </c>
      <c r="H18" s="1" t="s">
        <v>23</v>
      </c>
    </row>
    <row r="19" customFormat="false" ht="12.75" hidden="false" customHeight="false" outlineLevel="0" collapsed="false">
      <c r="A19" s="1" t="n">
        <v>7</v>
      </c>
      <c r="B19" s="1" t="n">
        <v>16329793</v>
      </c>
      <c r="C19" s="1" t="n">
        <v>1148</v>
      </c>
      <c r="D19" s="1" t="n">
        <v>79</v>
      </c>
      <c r="E19" s="1" t="n">
        <v>69</v>
      </c>
      <c r="F19" s="2" t="n">
        <f aca="false">FACT($D19)/FACT($H$5)/FACT($D19-$E19)*FACT($H$5-$D19)/FACT($E19)*FACT($H$5-$H$4)/FACT($H$5-$D19-$H$4+$E19)*FACT($H$4)/FACT($H$4-$E19)</f>
        <v>2.84884929746919E-015</v>
      </c>
      <c r="G19" s="1" t="n">
        <v>1</v>
      </c>
      <c r="H19" s="1" t="s">
        <v>22</v>
      </c>
    </row>
    <row r="20" customFormat="false" ht="12.75" hidden="false" customHeight="false" outlineLevel="0" collapsed="false">
      <c r="A20" s="1" t="n">
        <v>8</v>
      </c>
      <c r="B20" s="1" t="n">
        <v>16330667</v>
      </c>
      <c r="C20" s="1" t="n">
        <v>1148</v>
      </c>
      <c r="D20" s="1" t="n">
        <v>62</v>
      </c>
      <c r="E20" s="1" t="n">
        <v>58</v>
      </c>
      <c r="F20" s="2" t="n">
        <f aca="false">FACT($D20)/FACT($H$5)/FACT($D20-$E20)*FACT($H$5-$D20)/FACT($E20)*FACT($H$5-$H$4)/FACT($H$5-$D20-$H$4+$E20)*FACT($H$4)/FACT($H$4-$E20)</f>
        <v>1.02686411678693E-014</v>
      </c>
      <c r="G20" s="1" t="n">
        <v>1</v>
      </c>
      <c r="H20" s="1" t="s">
        <v>24</v>
      </c>
    </row>
    <row r="21" customFormat="false" ht="12.75" hidden="false" customHeight="false" outlineLevel="0" collapsed="false">
      <c r="A21" s="1" t="n">
        <v>9</v>
      </c>
      <c r="B21" s="1" t="n">
        <v>16331424</v>
      </c>
      <c r="C21" s="1" t="n">
        <v>1148</v>
      </c>
      <c r="D21" s="1" t="n">
        <v>65</v>
      </c>
      <c r="E21" s="1" t="n">
        <v>60</v>
      </c>
      <c r="F21" s="2" t="n">
        <f aca="false">FACT($D21)/FACT($H$5)/FACT($D21-$E21)*FACT($H$5-$D21)/FACT($E21)*FACT($H$5-$H$4)/FACT($H$5-$D21-$H$4+$E21)*FACT($H$4)/FACT($H$4-$E21)</f>
        <v>1.0346880603133E-014</v>
      </c>
      <c r="G21" s="1" t="n">
        <v>0</v>
      </c>
      <c r="H21" s="1" t="s">
        <v>24</v>
      </c>
    </row>
    <row r="22" customFormat="false" ht="12.75" hidden="false" customHeight="false" outlineLevel="0" collapsed="false">
      <c r="A22" s="1" t="n">
        <v>10</v>
      </c>
      <c r="B22" s="1" t="n">
        <v>16329279</v>
      </c>
      <c r="C22" s="1" t="n">
        <v>1148</v>
      </c>
      <c r="D22" s="1" t="n">
        <v>80</v>
      </c>
      <c r="E22" s="1" t="n">
        <v>69</v>
      </c>
      <c r="F22" s="2" t="n">
        <f aca="false">FACT($D22)/FACT($H$5)/FACT($D22-$E22)*FACT($H$5-$D22)/FACT($E22)*FACT($H$5-$H$4)/FACT($H$5-$D22-$H$4+$E22)*FACT($H$4)/FACT($H$4-$E22)</f>
        <v>1.61537217483615E-014</v>
      </c>
      <c r="G22" s="1" t="n">
        <v>0</v>
      </c>
      <c r="H22" s="1" t="s">
        <v>25</v>
      </c>
    </row>
    <row r="23" customFormat="false" ht="12.75" hidden="false" customHeight="false" outlineLevel="0" collapsed="false">
      <c r="A23" s="1" t="n">
        <v>11</v>
      </c>
      <c r="B23" s="1" t="n">
        <v>16329637</v>
      </c>
      <c r="C23" s="1" t="n">
        <v>1148</v>
      </c>
      <c r="D23" s="1" t="n">
        <v>64</v>
      </c>
      <c r="E23" s="1" t="n">
        <v>59</v>
      </c>
      <c r="F23" s="2" t="n">
        <f aca="false">FACT($D23)/FACT($H$5)/FACT($D23-$E23)*FACT($H$5-$D23)/FACT($E23)*FACT($H$5-$H$4)/FACT($H$5-$D23-$H$4+$E23)*FACT($H$4)/FACT($H$4-$E23)</f>
        <v>3.07291972427496E-014</v>
      </c>
      <c r="G23" s="1" t="n">
        <v>0</v>
      </c>
      <c r="H23" s="1" t="s">
        <v>23</v>
      </c>
    </row>
    <row r="24" customFormat="false" ht="12.75" hidden="false" customHeight="false" outlineLevel="0" collapsed="false">
      <c r="A24" s="1" t="n">
        <v>12</v>
      </c>
      <c r="B24" s="1" t="n">
        <v>16331991</v>
      </c>
      <c r="C24" s="1" t="n">
        <v>1148</v>
      </c>
      <c r="D24" s="1" t="n">
        <v>77</v>
      </c>
      <c r="E24" s="1" t="n">
        <v>67</v>
      </c>
      <c r="F24" s="2" t="n">
        <f aca="false">FACT($D24)/FACT($H$5)/FACT($D24-$E24)*FACT($H$5-$D24)/FACT($E24)*FACT($H$5-$H$4)/FACT($H$5-$D24-$H$4+$E24)*FACT($H$4)/FACT($H$4-$E24)</f>
        <v>3.7806595962686E-014</v>
      </c>
      <c r="G24" s="1" t="n">
        <v>0</v>
      </c>
      <c r="H24" s="1" t="s">
        <v>21</v>
      </c>
    </row>
    <row r="25" customFormat="false" ht="12.75" hidden="false" customHeight="false" outlineLevel="0" collapsed="false">
      <c r="A25" s="1" t="n">
        <v>13</v>
      </c>
      <c r="B25" s="1" t="n">
        <v>16331345</v>
      </c>
      <c r="C25" s="1" t="n">
        <v>1148</v>
      </c>
      <c r="D25" s="1" t="n">
        <v>69</v>
      </c>
      <c r="E25" s="1" t="n">
        <v>62</v>
      </c>
      <c r="F25" s="2" t="n">
        <f aca="false">FACT($D25)/FACT($H$5)/FACT($D25-$E25)*FACT($H$5-$D25)/FACT($E25)*FACT($H$5-$H$4)/FACT($H$5-$D25-$H$4+$E25)*FACT($H$4)/FACT($H$4-$E25)</f>
        <v>6.09516932768805E-014</v>
      </c>
      <c r="G25" s="1" t="n">
        <v>0</v>
      </c>
      <c r="H25" s="1" t="s">
        <v>23</v>
      </c>
    </row>
    <row r="26" customFormat="false" ht="12.75" hidden="false" customHeight="false" outlineLevel="0" collapsed="false">
      <c r="A26" s="1" t="n">
        <v>14</v>
      </c>
      <c r="B26" s="1" t="n">
        <v>16331519</v>
      </c>
      <c r="C26" s="1" t="n">
        <v>1148</v>
      </c>
      <c r="D26" s="1" t="n">
        <v>71</v>
      </c>
      <c r="E26" s="1" t="n">
        <v>63</v>
      </c>
      <c r="F26" s="2" t="n">
        <f aca="false">FACT($D26)/FACT($H$5)/FACT($D26-$E26)*FACT($H$5-$D26)/FACT($E26)*FACT($H$5-$H$4)/FACT($H$5-$D26-$H$4+$E26)*FACT($H$4)/FACT($H$4-$E26)</f>
        <v>1.2553929910857E-013</v>
      </c>
      <c r="G26" s="1" t="n">
        <v>0</v>
      </c>
      <c r="H26" s="1" t="s">
        <v>23</v>
      </c>
    </row>
    <row r="27" customFormat="false" ht="12.75" hidden="false" customHeight="false" outlineLevel="0" collapsed="false">
      <c r="A27" s="1" t="n">
        <v>15</v>
      </c>
      <c r="B27" s="1" t="n">
        <v>16332022</v>
      </c>
      <c r="C27" s="1" t="n">
        <v>1148</v>
      </c>
      <c r="D27" s="1" t="n">
        <v>76</v>
      </c>
      <c r="E27" s="1" t="n">
        <v>66</v>
      </c>
      <c r="F27" s="2" t="n">
        <f aca="false">FACT($D27)/FACT($H$5)/FACT($D27-$E27)*FACT($H$5-$D27)/FACT($E27)*FACT($H$5-$H$4)/FACT($H$5-$D27-$H$4+$E27)*FACT($H$4)/FACT($H$4-$E27)</f>
        <v>1.27474512685875E-013</v>
      </c>
      <c r="G27" s="1" t="n">
        <v>0</v>
      </c>
      <c r="H27" s="1" t="s">
        <v>23</v>
      </c>
    </row>
    <row r="28" customFormat="false" ht="12.75" hidden="false" customHeight="false" outlineLevel="0" collapsed="false">
      <c r="A28" s="1" t="n">
        <v>16</v>
      </c>
      <c r="B28" s="1" t="n">
        <v>16331508</v>
      </c>
      <c r="C28" s="1" t="n">
        <v>1148</v>
      </c>
      <c r="D28" s="1" t="n">
        <v>93</v>
      </c>
      <c r="E28" s="1" t="n">
        <v>75</v>
      </c>
      <c r="F28" s="2" t="n">
        <f aca="false">FACT($D28)/FACT($H$5)/FACT($D28-$E28)*FACT($H$5-$D28)/FACT($E28)*FACT($H$5-$H$4)/FACT($H$5-$D28-$H$4+$E28)*FACT($H$4)/FACT($H$4-$E28)</f>
        <v>1.6146717532919E-013</v>
      </c>
      <c r="G28" s="1" t="n">
        <v>0</v>
      </c>
      <c r="H28" s="1" t="s">
        <v>26</v>
      </c>
    </row>
    <row r="29" customFormat="false" ht="12.75" hidden="false" customHeight="false" outlineLevel="0" collapsed="false">
      <c r="A29" s="1" t="n">
        <v>17</v>
      </c>
      <c r="B29" s="1" t="n">
        <v>16330974</v>
      </c>
      <c r="C29" s="1" t="n">
        <v>1148</v>
      </c>
      <c r="D29" s="1" t="n">
        <v>87</v>
      </c>
      <c r="E29" s="1" t="n">
        <v>72</v>
      </c>
      <c r="F29" s="2" t="n">
        <f aca="false">FACT($D29)/FACT($H$5)/FACT($D29-$E29)*FACT($H$5-$D29)/FACT($E29)*FACT($H$5-$H$4)/FACT($H$5-$D29-$H$4+$E29)*FACT($H$4)/FACT($H$4-$E29)</f>
        <v>1.64326036294726E-013</v>
      </c>
      <c r="G29" s="1" t="n">
        <v>1</v>
      </c>
      <c r="H29" s="1" t="s">
        <v>24</v>
      </c>
    </row>
    <row r="30" customFormat="false" ht="12.75" hidden="false" customHeight="false" outlineLevel="0" collapsed="false">
      <c r="A30" s="1" t="n">
        <v>18</v>
      </c>
      <c r="B30" s="1" t="n">
        <v>16329335</v>
      </c>
      <c r="C30" s="1" t="n">
        <v>1148</v>
      </c>
      <c r="D30" s="1" t="n">
        <v>73</v>
      </c>
      <c r="E30" s="1" t="n">
        <v>64</v>
      </c>
      <c r="F30" s="2" t="n">
        <f aca="false">FACT($D30)/FACT($H$5)/FACT($D30-$E30)*FACT($H$5-$D30)/FACT($E30)*FACT($H$5-$H$4)/FACT($H$5-$D30-$H$4+$E30)*FACT($H$4)/FACT($H$4-$E30)</f>
        <v>2.3625916942142E-013</v>
      </c>
      <c r="G30" s="1" t="n">
        <v>0</v>
      </c>
      <c r="H30" s="1" t="s">
        <v>23</v>
      </c>
    </row>
    <row r="31" customFormat="false" ht="12.75" hidden="false" customHeight="false" outlineLevel="0" collapsed="false">
      <c r="A31" s="1" t="n">
        <v>19</v>
      </c>
      <c r="B31" s="1" t="n">
        <v>16331849</v>
      </c>
      <c r="C31" s="1" t="n">
        <v>1148</v>
      </c>
      <c r="D31" s="1" t="n">
        <v>73</v>
      </c>
      <c r="E31" s="1" t="n">
        <v>64</v>
      </c>
      <c r="F31" s="2" t="n">
        <f aca="false">FACT($D31)/FACT($H$5)/FACT($D31-$E31)*FACT($H$5-$D31)/FACT($E31)*FACT($H$5-$H$4)/FACT($H$5-$D31-$H$4+$E31)*FACT($H$4)/FACT($H$4-$E31)</f>
        <v>2.3625916942142E-013</v>
      </c>
      <c r="G31" s="1" t="n">
        <v>0</v>
      </c>
      <c r="H31" s="1" t="s">
        <v>23</v>
      </c>
    </row>
    <row r="32" customFormat="false" ht="12.75" hidden="false" customHeight="false" outlineLevel="0" collapsed="false">
      <c r="A32" s="1" t="n">
        <v>20</v>
      </c>
      <c r="B32" s="1" t="n">
        <v>16331325</v>
      </c>
      <c r="C32" s="1" t="n">
        <v>1148</v>
      </c>
      <c r="D32" s="1" t="n">
        <v>80</v>
      </c>
      <c r="E32" s="1" t="n">
        <v>68</v>
      </c>
      <c r="F32" s="2" t="n">
        <f aca="false">FACT($D32)/FACT($H$5)/FACT($D32-$E32)*FACT($H$5-$D32)/FACT($E32)*FACT($H$5-$H$4)/FACT($H$5-$D32-$H$4+$E32)*FACT($H$4)/FACT($H$4-$E32)</f>
        <v>2.98555393027752E-013</v>
      </c>
      <c r="G32" s="1" t="n">
        <v>0</v>
      </c>
      <c r="H32" s="1" t="s">
        <v>27</v>
      </c>
    </row>
    <row r="33" customFormat="false" ht="12.75" hidden="false" customHeight="false" outlineLevel="0" collapsed="false">
      <c r="A33" s="1" t="n">
        <v>21</v>
      </c>
      <c r="B33" s="1" t="n">
        <v>16329768</v>
      </c>
      <c r="C33" s="1" t="n">
        <v>1148</v>
      </c>
      <c r="D33" s="1" t="n">
        <v>80</v>
      </c>
      <c r="E33" s="1" t="n">
        <v>68</v>
      </c>
      <c r="F33" s="2" t="n">
        <f aca="false">FACT($D33)/FACT($H$5)/FACT($D33-$E33)*FACT($H$5-$D33)/FACT($E33)*FACT($H$5-$H$4)/FACT($H$5-$D33-$H$4+$E33)*FACT($H$4)/FACT($H$4-$E33)</f>
        <v>2.98555393027752E-013</v>
      </c>
      <c r="G33" s="1" t="n">
        <v>1</v>
      </c>
      <c r="H33" s="1" t="s">
        <v>22</v>
      </c>
    </row>
    <row r="34" customFormat="false" ht="12.75" hidden="false" customHeight="false" outlineLevel="0" collapsed="false">
      <c r="A34" s="1" t="n">
        <v>22</v>
      </c>
      <c r="B34" s="1" t="n">
        <v>16331491</v>
      </c>
      <c r="C34" s="1" t="n">
        <v>1148</v>
      </c>
      <c r="D34" s="1" t="n">
        <v>98</v>
      </c>
      <c r="E34" s="1" t="n">
        <v>77</v>
      </c>
      <c r="F34" s="2" t="n">
        <f aca="false">FACT($D34)/FACT($H$5)/FACT($D34-$E34)*FACT($H$5-$D34)/FACT($E34)*FACT($H$5-$H$4)/FACT($H$5-$D34-$H$4+$E34)*FACT($H$4)/FACT($H$4-$E34)</f>
        <v>4.08571303213306E-013</v>
      </c>
      <c r="G34" s="1" t="n">
        <v>0</v>
      </c>
      <c r="H34" s="1" t="s">
        <v>28</v>
      </c>
    </row>
    <row r="35" customFormat="false" ht="12.75" hidden="false" customHeight="false" outlineLevel="0" collapsed="false">
      <c r="A35" s="1" t="n">
        <v>23</v>
      </c>
      <c r="B35" s="1" t="n">
        <v>16329545</v>
      </c>
      <c r="C35" s="1" t="n">
        <v>1148</v>
      </c>
      <c r="D35" s="1" t="n">
        <v>75</v>
      </c>
      <c r="E35" s="1" t="n">
        <v>65</v>
      </c>
      <c r="F35" s="2" t="n">
        <f aca="false">FACT($D35)/FACT($H$5)/FACT($D35-$E35)*FACT($H$5-$D35)/FACT($E35)*FACT($H$5-$H$4)/FACT($H$5-$D35-$H$4+$E35)*FACT($H$4)/FACT($H$4-$E35)</f>
        <v>4.1024692240547E-013</v>
      </c>
      <c r="G35" s="1" t="n">
        <v>0</v>
      </c>
      <c r="H35" s="1" t="s">
        <v>24</v>
      </c>
    </row>
    <row r="36" customFormat="false" ht="12.75" hidden="false" customHeight="false" outlineLevel="0" collapsed="false">
      <c r="A36" s="1" t="n">
        <v>24</v>
      </c>
      <c r="B36" s="1" t="n">
        <v>16331986</v>
      </c>
      <c r="C36" s="1" t="n">
        <v>1148</v>
      </c>
      <c r="D36" s="1" t="n">
        <v>79</v>
      </c>
      <c r="E36" s="1" t="n">
        <v>67</v>
      </c>
      <c r="F36" s="2" t="n">
        <f aca="false">FACT($D36)/FACT($H$5)/FACT($D36-$E36)*FACT($H$5-$D36)/FACT($E36)*FACT($H$5-$H$4)/FACT($H$5-$D36-$H$4+$E36)*FACT($H$4)/FACT($H$4-$E36)</f>
        <v>9.98170197356118E-013</v>
      </c>
      <c r="G36" s="1" t="n">
        <v>1</v>
      </c>
      <c r="H36" s="1" t="s">
        <v>29</v>
      </c>
    </row>
    <row r="37" customFormat="false" ht="12.75" hidden="false" customHeight="false" outlineLevel="0" collapsed="false">
      <c r="A37" s="1" t="n">
        <v>25</v>
      </c>
      <c r="B37" s="1" t="n">
        <v>16330325</v>
      </c>
      <c r="C37" s="1" t="n">
        <v>1148</v>
      </c>
      <c r="D37" s="1" t="n">
        <v>54</v>
      </c>
      <c r="E37" s="1" t="n">
        <v>51</v>
      </c>
      <c r="F37" s="2" t="n">
        <f aca="false">FACT($D37)/FACT($H$5)/FACT($D37-$E37)*FACT($H$5-$D37)/FACT($E37)*FACT($H$5-$H$4)/FACT($H$5-$D37-$H$4+$E37)*FACT($H$4)/FACT($H$4-$E37)</f>
        <v>1.14258322452994E-012</v>
      </c>
      <c r="G37" s="1" t="n">
        <v>0</v>
      </c>
      <c r="H37" s="1" t="s">
        <v>23</v>
      </c>
    </row>
    <row r="38" customFormat="false" ht="12.75" hidden="false" customHeight="false" outlineLevel="0" collapsed="false">
      <c r="A38" s="1" t="n">
        <v>26</v>
      </c>
      <c r="B38" s="1" t="n">
        <v>16331899</v>
      </c>
      <c r="C38" s="1" t="n">
        <v>1148</v>
      </c>
      <c r="D38" s="1" t="n">
        <v>81</v>
      </c>
      <c r="E38" s="1" t="n">
        <v>68</v>
      </c>
      <c r="F38" s="2" t="n">
        <f aca="false">FACT($D38)/FACT($H$5)/FACT($D38-$E38)*FACT($H$5-$D38)/FACT($E38)*FACT($H$5-$H$4)/FACT($H$5-$D38-$H$4+$E38)*FACT($H$4)/FACT($H$4-$E38)</f>
        <v>1.41120878083675E-012</v>
      </c>
      <c r="G38" s="1" t="n">
        <v>0</v>
      </c>
      <c r="H38" s="1" t="s">
        <v>30</v>
      </c>
    </row>
    <row r="39" customFormat="false" ht="12.75" hidden="false" customHeight="false" outlineLevel="0" collapsed="false">
      <c r="A39" s="1" t="n">
        <v>27</v>
      </c>
      <c r="B39" s="1" t="n">
        <v>16331990</v>
      </c>
      <c r="C39" s="1" t="n">
        <v>1148</v>
      </c>
      <c r="D39" s="1" t="n">
        <v>81</v>
      </c>
      <c r="E39" s="1" t="n">
        <v>68</v>
      </c>
      <c r="F39" s="2" t="n">
        <f aca="false">FACT($D39)/FACT($H$5)/FACT($D39-$E39)*FACT($H$5-$D39)/FACT($E39)*FACT($H$5-$H$4)/FACT($H$5-$D39-$H$4+$E39)*FACT($H$4)/FACT($H$4-$E39)</f>
        <v>1.41120878083675E-012</v>
      </c>
      <c r="G39" s="1" t="n">
        <v>0</v>
      </c>
      <c r="H39" s="1" t="s">
        <v>22</v>
      </c>
    </row>
    <row r="40" customFormat="false" ht="12.75" hidden="false" customHeight="false" outlineLevel="0" collapsed="false">
      <c r="A40" s="1" t="n">
        <v>28</v>
      </c>
      <c r="B40" s="1" t="n">
        <v>16332190</v>
      </c>
      <c r="C40" s="1" t="n">
        <v>1148</v>
      </c>
      <c r="D40" s="1" t="n">
        <v>66</v>
      </c>
      <c r="E40" s="1" t="n">
        <v>59</v>
      </c>
      <c r="F40" s="2" t="n">
        <f aca="false">FACT($D40)/FACT($H$5)/FACT($D40-$E40)*FACT($H$5-$D40)/FACT($E40)*FACT($H$5-$H$4)/FACT($H$5-$D40-$H$4+$E40)*FACT($H$4)/FACT($H$4-$E40)</f>
        <v>1.48164724368866E-012</v>
      </c>
      <c r="G40" s="1" t="n">
        <v>0</v>
      </c>
      <c r="H40" s="1" t="s">
        <v>23</v>
      </c>
    </row>
    <row r="41" customFormat="false" ht="12.75" hidden="false" customHeight="false" outlineLevel="0" collapsed="false">
      <c r="A41" s="1" t="n">
        <v>29</v>
      </c>
      <c r="B41" s="1" t="n">
        <v>16330585</v>
      </c>
      <c r="C41" s="1" t="n">
        <v>1148</v>
      </c>
      <c r="D41" s="1" t="n">
        <v>78</v>
      </c>
      <c r="E41" s="1" t="n">
        <v>66</v>
      </c>
      <c r="F41" s="2" t="n">
        <f aca="false">FACT($D41)/FACT($H$5)/FACT($D41-$E41)*FACT($H$5-$D41)/FACT($E41)*FACT($H$5-$H$4)/FACT($H$5-$D41-$H$4+$E41)*FACT($H$4)/FACT($H$4-$E41)</f>
        <v>3.17456027956613E-012</v>
      </c>
      <c r="G41" s="1" t="n">
        <v>0</v>
      </c>
      <c r="H41" s="1" t="s">
        <v>24</v>
      </c>
    </row>
    <row r="42" customFormat="false" ht="12.75" hidden="false" customHeight="false" outlineLevel="0" collapsed="false">
      <c r="A42" s="1" t="n">
        <v>30</v>
      </c>
      <c r="B42" s="1" t="n">
        <v>16331903</v>
      </c>
      <c r="C42" s="1" t="n">
        <v>1148</v>
      </c>
      <c r="D42" s="1" t="n">
        <v>78</v>
      </c>
      <c r="E42" s="1" t="n">
        <v>66</v>
      </c>
      <c r="F42" s="2" t="n">
        <f aca="false">FACT($D42)/FACT($H$5)/FACT($D42-$E42)*FACT($H$5-$D42)/FACT($E42)*FACT($H$5-$H$4)/FACT($H$5-$D42-$H$4+$E42)*FACT($H$4)/FACT($H$4-$E42)</f>
        <v>3.17456027956613E-012</v>
      </c>
      <c r="G42" s="1" t="n">
        <v>0</v>
      </c>
      <c r="H42" s="1" t="s">
        <v>31</v>
      </c>
    </row>
    <row r="43" customFormat="false" ht="12.75" hidden="false" customHeight="false" outlineLevel="0" collapsed="false">
      <c r="A43" s="1" t="n">
        <v>31</v>
      </c>
      <c r="B43" s="1" t="n">
        <v>16330469</v>
      </c>
      <c r="C43" s="1" t="n">
        <v>1148</v>
      </c>
      <c r="D43" s="1" t="n">
        <v>82</v>
      </c>
      <c r="E43" s="1" t="n">
        <v>68</v>
      </c>
      <c r="F43" s="2" t="n">
        <f aca="false">FACT($D43)/FACT($H$5)/FACT($D43-$E43)*FACT($H$5-$D43)/FACT($E43)*FACT($H$5-$H$4)/FACT($H$5-$D43-$H$4+$E43)*FACT($H$4)/FACT($H$4-$E43)</f>
        <v>6.23549143011326E-012</v>
      </c>
      <c r="G43" s="1" t="n">
        <v>0</v>
      </c>
      <c r="H43" s="1" t="s">
        <v>32</v>
      </c>
    </row>
    <row r="44" customFormat="false" ht="12.75" hidden="false" customHeight="false" outlineLevel="0" collapsed="false">
      <c r="A44" s="1" t="n">
        <v>32</v>
      </c>
      <c r="B44" s="1" t="n">
        <v>16330677</v>
      </c>
      <c r="C44" s="1" t="n">
        <v>1148</v>
      </c>
      <c r="D44" s="1" t="n">
        <v>67</v>
      </c>
      <c r="E44" s="1" t="n">
        <v>59</v>
      </c>
      <c r="F44" s="2" t="n">
        <f aca="false">FACT($D44)/FACT($H$5)/FACT($D44-$E44)*FACT($H$5-$D44)/FACT($E44)*FACT($H$5-$H$4)/FACT($H$5-$D44-$H$4+$E44)*FACT($H$4)/FACT($H$4-$E44)</f>
        <v>8.44487482817689E-012</v>
      </c>
      <c r="G44" s="1" t="n">
        <v>1</v>
      </c>
      <c r="H44" s="1" t="s">
        <v>24</v>
      </c>
    </row>
    <row r="45" customFormat="false" ht="12.75" hidden="false" customHeight="false" outlineLevel="0" collapsed="false">
      <c r="A45" s="1" t="n">
        <v>33</v>
      </c>
      <c r="B45" s="1" t="n">
        <v>16329617</v>
      </c>
      <c r="C45" s="1" t="n">
        <v>1148</v>
      </c>
      <c r="D45" s="1" t="n">
        <v>77</v>
      </c>
      <c r="E45" s="1" t="n">
        <v>65</v>
      </c>
      <c r="F45" s="2" t="n">
        <f aca="false">FACT($D45)/FACT($H$5)/FACT($D45-$E45)*FACT($H$5-$D45)/FACT($E45)*FACT($H$5-$H$4)/FACT($H$5-$D45-$H$4+$E45)*FACT($H$4)/FACT($H$4-$E45)</f>
        <v>9.63859704791347E-012</v>
      </c>
      <c r="G45" s="1" t="n">
        <v>1</v>
      </c>
      <c r="H45" s="1" t="s">
        <v>21</v>
      </c>
    </row>
    <row r="46" customFormat="false" ht="12.75" hidden="false" customHeight="false" outlineLevel="0" collapsed="false">
      <c r="A46" s="1" t="n">
        <v>34</v>
      </c>
      <c r="B46" s="1" t="n">
        <v>16331910</v>
      </c>
      <c r="C46" s="1" t="n">
        <v>1148</v>
      </c>
      <c r="D46" s="1" t="n">
        <v>77</v>
      </c>
      <c r="E46" s="1" t="n">
        <v>65</v>
      </c>
      <c r="F46" s="2" t="n">
        <f aca="false">FACT($D46)/FACT($H$5)/FACT($D46-$E46)*FACT($H$5-$D46)/FACT($E46)*FACT($H$5-$H$4)/FACT($H$5-$D46-$H$4+$E46)*FACT($H$4)/FACT($H$4-$E46)</f>
        <v>9.63859704791347E-012</v>
      </c>
      <c r="G46" s="1" t="n">
        <v>0</v>
      </c>
      <c r="H46" s="1" t="s">
        <v>30</v>
      </c>
    </row>
    <row r="47" customFormat="false" ht="12.75" hidden="false" customHeight="false" outlineLevel="0" collapsed="false">
      <c r="A47" s="1" t="n">
        <v>35</v>
      </c>
      <c r="B47" s="1" t="n">
        <v>16329722</v>
      </c>
      <c r="C47" s="1" t="n">
        <v>1148</v>
      </c>
      <c r="D47" s="1" t="n">
        <v>77</v>
      </c>
      <c r="E47" s="1" t="n">
        <v>65</v>
      </c>
      <c r="F47" s="2" t="n">
        <f aca="false">FACT($D47)/FACT($H$5)/FACT($D47-$E47)*FACT($H$5-$D47)/FACT($E47)*FACT($H$5-$H$4)/FACT($H$5-$D47-$H$4+$E47)*FACT($H$4)/FACT($H$4-$E47)</f>
        <v>9.63859704791347E-012</v>
      </c>
      <c r="G47" s="1" t="n">
        <v>0</v>
      </c>
      <c r="H47" s="1" t="s">
        <v>33</v>
      </c>
    </row>
    <row r="48" customFormat="false" ht="12.75" hidden="false" customHeight="false" outlineLevel="0" collapsed="false">
      <c r="A48" s="1" t="n">
        <v>36</v>
      </c>
      <c r="B48" s="1" t="n">
        <v>16329794</v>
      </c>
      <c r="C48" s="1" t="n">
        <v>1148</v>
      </c>
      <c r="D48" s="1" t="n">
        <v>72</v>
      </c>
      <c r="E48" s="1" t="n">
        <v>62</v>
      </c>
      <c r="F48" s="2" t="n">
        <f aca="false">FACT($D48)/FACT($H$5)/FACT($D48-$E48)*FACT($H$5-$D48)/FACT($E48)*FACT($H$5-$H$4)/FACT($H$5-$D48-$H$4+$E48)*FACT($H$4)/FACT($H$4-$E48)</f>
        <v>1.06523280619121E-011</v>
      </c>
      <c r="G48" s="1" t="n">
        <v>0</v>
      </c>
      <c r="H48" s="1" t="s">
        <v>21</v>
      </c>
    </row>
    <row r="49" customFormat="false" ht="12.75" hidden="false" customHeight="false" outlineLevel="0" collapsed="false">
      <c r="A49" s="1" t="n">
        <v>37</v>
      </c>
      <c r="B49" s="1" t="n">
        <v>16330681</v>
      </c>
      <c r="C49" s="1" t="n">
        <v>1148</v>
      </c>
      <c r="D49" s="1" t="n">
        <v>94</v>
      </c>
      <c r="E49" s="1" t="n">
        <v>74</v>
      </c>
      <c r="F49" s="2" t="n">
        <f aca="false">FACT($D49)/FACT($H$5)/FACT($D49-$E49)*FACT($H$5-$D49)/FACT($E49)*FACT($H$5-$H$4)/FACT($H$5-$D49-$H$4+$E49)*FACT($H$4)/FACT($H$4-$E49)</f>
        <v>1.16996424123942E-011</v>
      </c>
      <c r="G49" s="1" t="n">
        <v>0</v>
      </c>
      <c r="H49" s="1" t="s">
        <v>34</v>
      </c>
    </row>
    <row r="50" customFormat="false" ht="12.75" hidden="false" customHeight="false" outlineLevel="0" collapsed="false">
      <c r="A50" s="1" t="n">
        <v>38</v>
      </c>
      <c r="B50" s="1" t="n">
        <v>16329252</v>
      </c>
      <c r="C50" s="1" t="n">
        <v>1148</v>
      </c>
      <c r="D50" s="1" t="n">
        <v>90</v>
      </c>
      <c r="E50" s="1" t="n">
        <v>72</v>
      </c>
      <c r="F50" s="2" t="n">
        <f aca="false">FACT($D50)/FACT($H$5)/FACT($D50-$E50)*FACT($H$5-$D50)/FACT($E50)*FACT($H$5-$H$4)/FACT($H$5-$D50-$H$4+$E50)*FACT($H$4)/FACT($H$4-$E50)</f>
        <v>1.21102289415779E-011</v>
      </c>
      <c r="G50" s="1" t="n">
        <v>0</v>
      </c>
      <c r="H50" s="1" t="s">
        <v>35</v>
      </c>
    </row>
    <row r="51" customFormat="false" ht="12.75" hidden="false" customHeight="false" outlineLevel="0" collapsed="false">
      <c r="A51" s="1" t="n">
        <v>39</v>
      </c>
      <c r="B51" s="1" t="n">
        <v>16331293</v>
      </c>
      <c r="C51" s="1" t="n">
        <v>1148</v>
      </c>
      <c r="D51" s="1" t="n">
        <v>79</v>
      </c>
      <c r="E51" s="1" t="n">
        <v>66</v>
      </c>
      <c r="F51" s="2" t="n">
        <f aca="false">FACT($D51)/FACT($H$5)/FACT($D51-$E51)*FACT($H$5-$D51)/FACT($E51)*FACT($H$5-$H$4)/FACT($H$5-$D51-$H$4+$E51)*FACT($H$4)/FACT($H$4-$E51)</f>
        <v>1.41471429894511E-011</v>
      </c>
      <c r="G51" s="1" t="n">
        <v>0</v>
      </c>
      <c r="H51" s="1" t="s">
        <v>36</v>
      </c>
    </row>
    <row r="52" customFormat="false" ht="12.75" hidden="false" customHeight="false" outlineLevel="0" collapsed="false">
      <c r="A52" s="1" t="n">
        <v>40</v>
      </c>
      <c r="B52" s="1" t="n">
        <v>16330036</v>
      </c>
      <c r="C52" s="1" t="n">
        <v>1148</v>
      </c>
      <c r="D52" s="1" t="n">
        <v>79</v>
      </c>
      <c r="E52" s="1" t="n">
        <v>66</v>
      </c>
      <c r="F52" s="2" t="n">
        <f aca="false">FACT($D52)/FACT($H$5)/FACT($D52-$E52)*FACT($H$5-$D52)/FACT($E52)*FACT($H$5-$H$4)/FACT($H$5-$D52-$H$4+$E52)*FACT($H$4)/FACT($H$4-$E52)</f>
        <v>1.41471429894511E-011</v>
      </c>
      <c r="G52" s="1" t="n">
        <v>0</v>
      </c>
      <c r="H52" s="1" t="s">
        <v>30</v>
      </c>
    </row>
    <row r="53" customFormat="false" ht="12.75" hidden="false" customHeight="false" outlineLevel="0" collapsed="false">
      <c r="A53" s="1" t="n">
        <v>41</v>
      </c>
      <c r="B53" s="1" t="n">
        <v>16330736</v>
      </c>
      <c r="C53" s="1" t="n">
        <v>1148</v>
      </c>
      <c r="D53" s="1" t="n">
        <v>103</v>
      </c>
      <c r="E53" s="1" t="n">
        <v>78</v>
      </c>
      <c r="F53" s="2" t="n">
        <f aca="false">FACT($D53)/FACT($H$5)/FACT($D53-$E53)*FACT($H$5-$D53)/FACT($E53)*FACT($H$5-$H$4)/FACT($H$5-$D53-$H$4+$E53)*FACT($H$4)/FACT($H$4-$E53)</f>
        <v>1.44222798685693E-011</v>
      </c>
      <c r="G53" s="1" t="n">
        <v>0</v>
      </c>
      <c r="H53" s="1" t="s">
        <v>37</v>
      </c>
    </row>
    <row r="54" customFormat="false" ht="12.75" hidden="false" customHeight="false" outlineLevel="0" collapsed="false">
      <c r="A54" s="1" t="n">
        <v>42</v>
      </c>
      <c r="B54" s="1" t="n">
        <v>16329988</v>
      </c>
      <c r="C54" s="1" t="n">
        <v>1148</v>
      </c>
      <c r="D54" s="1" t="n">
        <v>69</v>
      </c>
      <c r="E54" s="1" t="n">
        <v>60</v>
      </c>
      <c r="F54" s="2" t="n">
        <f aca="false">FACT($D54)/FACT($H$5)/FACT($D54-$E54)*FACT($H$5-$D54)/FACT($E54)*FACT($H$5-$H$4)/FACT($H$5-$D54-$H$4+$E54)*FACT($H$4)/FACT($H$4-$E54)</f>
        <v>1.62993447253751E-011</v>
      </c>
      <c r="G54" s="1" t="n">
        <v>0</v>
      </c>
      <c r="H54" s="1" t="s">
        <v>21</v>
      </c>
    </row>
    <row r="55" customFormat="false" ht="12.75" hidden="false" customHeight="false" outlineLevel="0" collapsed="false">
      <c r="A55" s="1" t="n">
        <v>43</v>
      </c>
      <c r="B55" s="1" t="n">
        <v>16330519</v>
      </c>
      <c r="C55" s="1" t="n">
        <v>1148</v>
      </c>
      <c r="D55" s="1" t="n">
        <v>69</v>
      </c>
      <c r="E55" s="1" t="n">
        <v>60</v>
      </c>
      <c r="F55" s="2" t="n">
        <f aca="false">FACT($D55)/FACT($H$5)/FACT($D55-$E55)*FACT($H$5-$D55)/FACT($E55)*FACT($H$5-$H$4)/FACT($H$5-$D55-$H$4+$E55)*FACT($H$4)/FACT($H$4-$E55)</f>
        <v>1.62993447253751E-011</v>
      </c>
      <c r="G55" s="1" t="n">
        <v>0</v>
      </c>
      <c r="H55" s="1" t="s">
        <v>23</v>
      </c>
    </row>
    <row r="56" customFormat="false" ht="12.75" hidden="false" customHeight="false" outlineLevel="0" collapsed="false">
      <c r="A56" s="1" t="n">
        <v>44</v>
      </c>
      <c r="B56" s="1" t="n">
        <v>16332107</v>
      </c>
      <c r="C56" s="1" t="n">
        <v>1148</v>
      </c>
      <c r="D56" s="1" t="n">
        <v>74</v>
      </c>
      <c r="E56" s="1" t="n">
        <v>63</v>
      </c>
      <c r="F56" s="2" t="n">
        <f aca="false">FACT($D56)/FACT($H$5)/FACT($D56-$E56)*FACT($H$5-$D56)/FACT($E56)*FACT($H$5-$H$4)/FACT($H$5-$D56-$H$4+$E56)*FACT($H$4)/FACT($H$4-$E56)</f>
        <v>1.780723185744E-011</v>
      </c>
      <c r="G56" s="1" t="n">
        <v>0</v>
      </c>
      <c r="H56" s="1" t="s">
        <v>30</v>
      </c>
    </row>
    <row r="57" customFormat="false" ht="12.75" hidden="false" customHeight="false" outlineLevel="0" collapsed="false">
      <c r="A57" s="1" t="n">
        <v>45</v>
      </c>
      <c r="B57" s="1" t="n">
        <v>16330817</v>
      </c>
      <c r="C57" s="1" t="n">
        <v>1148</v>
      </c>
      <c r="D57" s="1" t="n">
        <v>81</v>
      </c>
      <c r="E57" s="1" t="n">
        <v>67</v>
      </c>
      <c r="F57" s="2" t="n">
        <f aca="false">FACT($D57)/FACT($H$5)/FACT($D57-$E57)*FACT($H$5-$D57)/FACT($E57)*FACT($H$5-$H$4)/FACT($H$5-$D57-$H$4+$E57)*FACT($H$4)/FACT($H$4-$E57)</f>
        <v>1.96494022626984E-011</v>
      </c>
      <c r="G57" s="1" t="n">
        <v>0</v>
      </c>
      <c r="H57" s="1" t="s">
        <v>38</v>
      </c>
    </row>
    <row r="58" customFormat="false" ht="12.75" hidden="false" customHeight="false" outlineLevel="0" collapsed="false">
      <c r="A58" s="1" t="n">
        <v>46</v>
      </c>
      <c r="B58" s="1" t="n">
        <v>16329980</v>
      </c>
      <c r="C58" s="1" t="n">
        <v>1148</v>
      </c>
      <c r="D58" s="1" t="n">
        <v>63</v>
      </c>
      <c r="E58" s="1" t="n">
        <v>56</v>
      </c>
      <c r="F58" s="2" t="n">
        <f aca="false">FACT($D58)/FACT($H$5)/FACT($D58-$E58)*FACT($H$5-$D58)/FACT($E58)*FACT($H$5-$H$4)/FACT($H$5-$D58-$H$4+$E58)*FACT($H$4)/FACT($H$4-$E58)</f>
        <v>2.73371765171015E-011</v>
      </c>
      <c r="G58" s="1" t="n">
        <v>0</v>
      </c>
      <c r="H58" s="1" t="s">
        <v>28</v>
      </c>
    </row>
    <row r="59" customFormat="false" ht="12.75" hidden="false" customHeight="false" outlineLevel="0" collapsed="false">
      <c r="A59" s="1" t="n">
        <v>47</v>
      </c>
      <c r="B59" s="1" t="n">
        <v>16329388</v>
      </c>
      <c r="C59" s="1" t="n">
        <v>1148</v>
      </c>
      <c r="D59" s="1" t="n">
        <v>71</v>
      </c>
      <c r="E59" s="1" t="n">
        <v>61</v>
      </c>
      <c r="F59" s="2" t="n">
        <f aca="false">FACT($D59)/FACT($H$5)/FACT($D59-$E59)*FACT($H$5-$D59)/FACT($E59)*FACT($H$5-$H$4)/FACT($H$5-$D59-$H$4+$E59)*FACT($H$4)/FACT($H$4-$E59)</f>
        <v>2.92657214081898E-011</v>
      </c>
      <c r="G59" s="1" t="n">
        <v>0</v>
      </c>
      <c r="H59" s="1" t="s">
        <v>33</v>
      </c>
    </row>
    <row r="60" customFormat="false" ht="12.75" hidden="false" customHeight="false" outlineLevel="0" collapsed="false">
      <c r="A60" s="1" t="n">
        <v>48</v>
      </c>
      <c r="B60" s="1" t="n">
        <v>16330364</v>
      </c>
      <c r="C60" s="1" t="n">
        <v>1148</v>
      </c>
      <c r="D60" s="1" t="n">
        <v>71</v>
      </c>
      <c r="E60" s="1" t="n">
        <v>61</v>
      </c>
      <c r="F60" s="2" t="n">
        <f aca="false">FACT($D60)/FACT($H$5)/FACT($D60-$E60)*FACT($H$5-$D60)/FACT($E60)*FACT($H$5-$H$4)/FACT($H$5-$D60-$H$4+$E60)*FACT($H$4)/FACT($H$4-$E60)</f>
        <v>2.92657214081898E-011</v>
      </c>
      <c r="G60" s="1" t="n">
        <v>0</v>
      </c>
      <c r="H60" s="1" t="s">
        <v>38</v>
      </c>
    </row>
    <row r="61" customFormat="false" ht="12.75" hidden="false" customHeight="false" outlineLevel="0" collapsed="false">
      <c r="A61" s="1" t="n">
        <v>49</v>
      </c>
      <c r="B61" s="1" t="n">
        <v>16330165</v>
      </c>
      <c r="C61" s="1" t="n">
        <v>1148</v>
      </c>
      <c r="D61" s="1" t="n">
        <v>97</v>
      </c>
      <c r="E61" s="1" t="n">
        <v>75</v>
      </c>
      <c r="F61" s="2" t="n">
        <f aca="false">FACT($D61)/FACT($H$5)/FACT($D61-$E61)*FACT($H$5-$D61)/FACT($E61)*FACT($H$5-$H$4)/FACT($H$5-$D61-$H$4+$E61)*FACT($H$4)/FACT($H$4-$E61)</f>
        <v>3.78901244289483E-011</v>
      </c>
      <c r="G61" s="1" t="n">
        <v>0</v>
      </c>
      <c r="H61" s="1" t="s">
        <v>39</v>
      </c>
    </row>
    <row r="62" customFormat="false" ht="12.75" hidden="false" customHeight="false" outlineLevel="0" collapsed="false">
      <c r="A62" s="1" t="n">
        <v>50</v>
      </c>
      <c r="B62" s="1" t="n">
        <v>16331778</v>
      </c>
      <c r="C62" s="1" t="n">
        <v>1148</v>
      </c>
      <c r="D62" s="1" t="n">
        <v>95</v>
      </c>
      <c r="E62" s="1" t="n">
        <v>74</v>
      </c>
      <c r="F62" s="2" t="n">
        <f aca="false">FACT($D62)/FACT($H$5)/FACT($D62-$E62)*FACT($H$5-$D62)/FACT($E62)*FACT($H$5-$H$4)/FACT($H$5-$D62-$H$4+$E62)*FACT($H$4)/FACT($H$4-$E62)</f>
        <v>4.3303871266654E-011</v>
      </c>
      <c r="G62" s="1" t="n">
        <v>0</v>
      </c>
      <c r="H62" s="1" t="s">
        <v>39</v>
      </c>
    </row>
    <row r="63" customFormat="false" ht="12.75" hidden="false" customHeight="false" outlineLevel="0" collapsed="false">
      <c r="A63" s="1" t="n">
        <v>51</v>
      </c>
      <c r="B63" s="1" t="n">
        <v>16332319</v>
      </c>
      <c r="C63" s="1" t="n">
        <v>1148</v>
      </c>
      <c r="D63" s="1" t="n">
        <v>93</v>
      </c>
      <c r="E63" s="1" t="n">
        <v>73</v>
      </c>
      <c r="F63" s="2" t="n">
        <f aca="false">FACT($D63)/FACT($H$5)/FACT($D63-$E63)*FACT($H$5-$D63)/FACT($E63)*FACT($H$5-$H$4)/FACT($H$5-$D63-$H$4+$E63)*FACT($H$4)/FACT($H$4-$E63)</f>
        <v>4.60517839636794E-011</v>
      </c>
      <c r="G63" s="1" t="n">
        <v>0</v>
      </c>
      <c r="H63" s="1" t="s">
        <v>40</v>
      </c>
    </row>
    <row r="64" customFormat="false" ht="12.75" hidden="false" customHeight="false" outlineLevel="0" collapsed="false">
      <c r="A64" s="1" t="n">
        <v>52</v>
      </c>
      <c r="B64" s="1" t="n">
        <v>16331485</v>
      </c>
      <c r="C64" s="1" t="n">
        <v>1148</v>
      </c>
      <c r="D64" s="1" t="n">
        <v>93</v>
      </c>
      <c r="E64" s="1" t="n">
        <v>73</v>
      </c>
      <c r="F64" s="2" t="n">
        <f aca="false">FACT($D64)/FACT($H$5)/FACT($D64-$E64)*FACT($H$5-$D64)/FACT($E64)*FACT($H$5-$H$4)/FACT($H$5-$D64-$H$4+$E64)*FACT($H$4)/FACT($H$4-$E64)</f>
        <v>4.60517839636794E-011</v>
      </c>
      <c r="G64" s="1" t="n">
        <v>0</v>
      </c>
      <c r="H64" s="1" t="s">
        <v>28</v>
      </c>
    </row>
    <row r="65" customFormat="false" ht="12.75" hidden="false" customHeight="false" outlineLevel="0" collapsed="false">
      <c r="A65" s="1" t="n">
        <v>53</v>
      </c>
      <c r="B65" s="1" t="n">
        <v>16329566</v>
      </c>
      <c r="C65" s="1" t="n">
        <v>1148</v>
      </c>
      <c r="D65" s="1" t="n">
        <v>59</v>
      </c>
      <c r="E65" s="1" t="n">
        <v>53</v>
      </c>
      <c r="F65" s="2" t="n">
        <f aca="false">FACT($D65)/FACT($H$5)/FACT($D65-$E65)*FACT($H$5-$D65)/FACT($E65)*FACT($H$5-$H$4)/FACT($H$5-$D65-$H$4+$E65)*FACT($H$4)/FACT($H$4-$E65)</f>
        <v>7.32350635448556E-011</v>
      </c>
      <c r="G65" s="1" t="n">
        <v>0</v>
      </c>
      <c r="H65" s="1" t="s">
        <v>41</v>
      </c>
    </row>
    <row r="66" customFormat="false" ht="12.75" hidden="false" customHeight="false" outlineLevel="0" collapsed="false">
      <c r="A66" s="1" t="n">
        <v>54</v>
      </c>
      <c r="B66" s="1" t="n">
        <v>16329896</v>
      </c>
      <c r="C66" s="1" t="n">
        <v>1148</v>
      </c>
      <c r="D66" s="1" t="n">
        <v>70</v>
      </c>
      <c r="E66" s="1" t="n">
        <v>60</v>
      </c>
      <c r="F66" s="2" t="n">
        <f aca="false">FACT($D66)/FACT($H$5)/FACT($D66-$E66)*FACT($H$5-$D66)/FACT($E66)*FACT($H$5-$H$4)/FACT($H$5-$D66-$H$4+$E66)*FACT($H$4)/FACT($H$4-$E66)</f>
        <v>7.77171654296871E-011</v>
      </c>
      <c r="G66" s="1" t="n">
        <v>0</v>
      </c>
      <c r="H66" s="1" t="s">
        <v>23</v>
      </c>
    </row>
    <row r="67" customFormat="false" ht="12.75" hidden="false" customHeight="false" outlineLevel="0" collapsed="false">
      <c r="A67" s="1" t="n">
        <v>55</v>
      </c>
      <c r="B67" s="1" t="n">
        <v>16331053</v>
      </c>
      <c r="C67" s="1" t="n">
        <v>1148</v>
      </c>
      <c r="D67" s="1" t="n">
        <v>70</v>
      </c>
      <c r="E67" s="1" t="n">
        <v>60</v>
      </c>
      <c r="F67" s="2" t="n">
        <f aca="false">FACT($D67)/FACT($H$5)/FACT($D67-$E67)*FACT($H$5-$D67)/FACT($E67)*FACT($H$5-$H$4)/FACT($H$5-$D67-$H$4+$E67)*FACT($H$4)/FACT($H$4-$E67)</f>
        <v>7.77171654296871E-011</v>
      </c>
      <c r="G67" s="1" t="n">
        <v>0</v>
      </c>
      <c r="H67" s="1" t="s">
        <v>28</v>
      </c>
    </row>
    <row r="68" customFormat="false" ht="12.75" hidden="false" customHeight="false" outlineLevel="0" collapsed="false">
      <c r="A68" s="1" t="n">
        <v>56</v>
      </c>
      <c r="B68" s="1" t="n">
        <v>16332003</v>
      </c>
      <c r="C68" s="1" t="n">
        <v>1148</v>
      </c>
      <c r="D68" s="1" t="n">
        <v>70</v>
      </c>
      <c r="E68" s="1" t="n">
        <v>60</v>
      </c>
      <c r="F68" s="2" t="n">
        <f aca="false">FACT($D68)/FACT($H$5)/FACT($D68-$E68)*FACT($H$5-$D68)/FACT($E68)*FACT($H$5-$H$4)/FACT($H$5-$D68-$H$4+$E68)*FACT($H$4)/FACT($H$4-$E68)</f>
        <v>7.77171654296871E-011</v>
      </c>
      <c r="G68" s="1" t="n">
        <v>0</v>
      </c>
      <c r="H68" s="1" t="s">
        <v>42</v>
      </c>
    </row>
    <row r="69" customFormat="false" ht="12.75" hidden="false" customHeight="false" outlineLevel="0" collapsed="false">
      <c r="A69" s="1" t="n">
        <v>57</v>
      </c>
      <c r="B69" s="1" t="n">
        <v>16329790</v>
      </c>
      <c r="C69" s="1" t="n">
        <v>1148</v>
      </c>
      <c r="D69" s="1" t="n">
        <v>75</v>
      </c>
      <c r="E69" s="1" t="n">
        <v>63</v>
      </c>
      <c r="F69" s="2" t="n">
        <f aca="false">FACT($D69)/FACT($H$5)/FACT($D69-$E69)*FACT($H$5-$D69)/FACT($E69)*FACT($H$5-$H$4)/FACT($H$5-$D69-$H$4+$E69)*FACT($H$4)/FACT($H$4-$E69)</f>
        <v>7.82544368735156E-011</v>
      </c>
      <c r="G69" s="1" t="n">
        <v>0</v>
      </c>
      <c r="H69" s="1" t="s">
        <v>29</v>
      </c>
    </row>
    <row r="70" customFormat="false" ht="12.75" hidden="false" customHeight="false" outlineLevel="0" collapsed="false">
      <c r="A70" s="1" t="n">
        <v>58</v>
      </c>
      <c r="B70" s="1" t="n">
        <v>16329968</v>
      </c>
      <c r="C70" s="1" t="n">
        <v>1148</v>
      </c>
      <c r="D70" s="1" t="n">
        <v>102</v>
      </c>
      <c r="E70" s="1" t="n">
        <v>77</v>
      </c>
      <c r="F70" s="2" t="n">
        <f aca="false">FACT($D70)/FACT($H$5)/FACT($D70-$E70)*FACT($H$5-$D70)/FACT($E70)*FACT($H$5-$H$4)/FACT($H$5-$D70-$H$4+$E70)*FACT($H$4)/FACT($H$4-$E70)</f>
        <v>7.86364308173645E-011</v>
      </c>
      <c r="G70" s="1" t="n">
        <v>0</v>
      </c>
      <c r="H70" s="1" t="s">
        <v>37</v>
      </c>
    </row>
    <row r="71" customFormat="false" ht="12.75" hidden="false" customHeight="false" outlineLevel="0" collapsed="false">
      <c r="A71" s="1" t="n">
        <v>59</v>
      </c>
      <c r="B71" s="1" t="n">
        <v>16331909</v>
      </c>
      <c r="C71" s="1" t="n">
        <v>1148</v>
      </c>
      <c r="D71" s="1" t="n">
        <v>82</v>
      </c>
      <c r="E71" s="1" t="n">
        <v>67</v>
      </c>
      <c r="F71" s="2" t="n">
        <f aca="false">FACT($D71)/FACT($H$5)/FACT($D71-$E71)*FACT($H$5-$D71)/FACT($E71)*FACT($H$5-$H$4)/FACT($H$5-$D71-$H$4+$E71)*FACT($H$4)/FACT($H$4-$E71)</f>
        <v>7.91491712195709E-011</v>
      </c>
      <c r="G71" s="1" t="n">
        <v>0</v>
      </c>
      <c r="H71" s="1" t="s">
        <v>23</v>
      </c>
    </row>
    <row r="72" customFormat="false" ht="12.75" hidden="false" customHeight="false" outlineLevel="0" collapsed="false">
      <c r="A72" s="1" t="n">
        <v>60</v>
      </c>
      <c r="B72" s="1" t="n">
        <v>16331514</v>
      </c>
      <c r="C72" s="1" t="n">
        <v>1148</v>
      </c>
      <c r="D72" s="1" t="n">
        <v>107</v>
      </c>
      <c r="E72" s="1" t="n">
        <v>79</v>
      </c>
      <c r="F72" s="2" t="n">
        <f aca="false">FACT($D72)/FACT($H$5)/FACT($D72-$E72)*FACT($H$5-$D72)/FACT($E72)*FACT($H$5-$H$4)/FACT($H$5-$D72-$H$4+$E72)*FACT($H$4)/FACT($H$4-$E72)</f>
        <v>9.87538472052409E-011</v>
      </c>
      <c r="G72" s="1" t="n">
        <v>0</v>
      </c>
      <c r="H72" s="1" t="s">
        <v>43</v>
      </c>
    </row>
    <row r="73" customFormat="false" ht="12.75" hidden="false" customHeight="false" outlineLevel="0" collapsed="false">
      <c r="A73" s="1" t="n">
        <v>61</v>
      </c>
      <c r="B73" s="1" t="n">
        <v>16331898</v>
      </c>
      <c r="C73" s="1" t="n">
        <v>1148</v>
      </c>
      <c r="D73" s="1" t="n">
        <v>84</v>
      </c>
      <c r="E73" s="1" t="n">
        <v>68</v>
      </c>
      <c r="F73" s="2" t="n">
        <f aca="false">FACT($D73)/FACT($H$5)/FACT($D73-$E73)*FACT($H$5-$D73)/FACT($E73)*FACT($H$5-$H$4)/FACT($H$5-$D73-$H$4+$E73)*FACT($H$4)/FACT($H$4-$E73)</f>
        <v>1.01274300925042E-010</v>
      </c>
      <c r="G73" s="1" t="n">
        <v>0</v>
      </c>
      <c r="H73" s="1" t="s">
        <v>23</v>
      </c>
    </row>
    <row r="74" customFormat="false" ht="12.75" hidden="false" customHeight="false" outlineLevel="0" collapsed="false">
      <c r="A74" s="1" t="n">
        <v>62</v>
      </c>
      <c r="B74" s="1" t="n">
        <v>16329610</v>
      </c>
      <c r="C74" s="1" t="n">
        <v>1148</v>
      </c>
      <c r="D74" s="1" t="n">
        <v>86</v>
      </c>
      <c r="E74" s="1" t="n">
        <v>69</v>
      </c>
      <c r="F74" s="2" t="n">
        <f aca="false">FACT($D74)/FACT($H$5)/FACT($D74-$E74)*FACT($H$5-$D74)/FACT($E74)*FACT($H$5-$H$4)/FACT($H$5-$D74-$H$4+$E74)*FACT($H$4)/FACT($H$4-$E74)</f>
        <v>1.234914859516E-010</v>
      </c>
      <c r="G74" s="1" t="n">
        <v>0</v>
      </c>
      <c r="H74" s="1" t="s">
        <v>44</v>
      </c>
    </row>
    <row r="75" customFormat="false" ht="12.75" hidden="false" customHeight="false" outlineLevel="0" collapsed="false">
      <c r="A75" s="1" t="n">
        <v>63</v>
      </c>
      <c r="B75" s="1" t="n">
        <v>16330322</v>
      </c>
      <c r="C75" s="1" t="n">
        <v>1148</v>
      </c>
      <c r="D75" s="1" t="n">
        <v>86</v>
      </c>
      <c r="E75" s="1" t="n">
        <v>69</v>
      </c>
      <c r="F75" s="2" t="n">
        <f aca="false">FACT($D75)/FACT($H$5)/FACT($D75-$E75)*FACT($H$5-$D75)/FACT($E75)*FACT($H$5-$H$4)/FACT($H$5-$D75-$H$4+$E75)*FACT($H$4)/FACT($H$4-$E75)</f>
        <v>1.234914859516E-010</v>
      </c>
      <c r="G75" s="1" t="n">
        <v>0</v>
      </c>
      <c r="H75" s="1" t="s">
        <v>45</v>
      </c>
    </row>
    <row r="76" customFormat="false" ht="12.75" hidden="false" customHeight="false" outlineLevel="0" collapsed="false">
      <c r="A76" s="1" t="n">
        <v>64</v>
      </c>
      <c r="B76" s="1" t="n">
        <v>16332184</v>
      </c>
      <c r="C76" s="1" t="n">
        <v>1148</v>
      </c>
      <c r="D76" s="1" t="n">
        <v>98</v>
      </c>
      <c r="E76" s="1" t="n">
        <v>75</v>
      </c>
      <c r="F76" s="2" t="n">
        <f aca="false">FACT($D76)/FACT($H$5)/FACT($D76-$E76)*FACT($H$5-$D76)/FACT($E76)*FACT($H$5-$H$4)/FACT($H$5-$D76-$H$4+$E76)*FACT($H$4)/FACT($H$4-$E76)</f>
        <v>1.33881118342795E-010</v>
      </c>
      <c r="G76" s="1" t="n">
        <v>0</v>
      </c>
      <c r="H76" s="1" t="s">
        <v>46</v>
      </c>
    </row>
    <row r="77" customFormat="false" ht="12.75" hidden="false" customHeight="false" outlineLevel="0" collapsed="false">
      <c r="A77" s="1" t="n">
        <v>65</v>
      </c>
      <c r="B77" s="1" t="n">
        <v>16330815</v>
      </c>
      <c r="C77" s="1" t="n">
        <v>1148</v>
      </c>
      <c r="D77" s="1" t="n">
        <v>52</v>
      </c>
      <c r="E77" s="1" t="n">
        <v>48</v>
      </c>
      <c r="F77" s="2" t="n">
        <f aca="false">FACT($D77)/FACT($H$5)/FACT($D77-$E77)*FACT($H$5-$D77)/FACT($E77)*FACT($H$5-$H$4)/FACT($H$5-$D77-$H$4+$E77)*FACT($H$4)/FACT($H$4-$E77)</f>
        <v>1.34568959515198E-010</v>
      </c>
      <c r="G77" s="1" t="n">
        <v>0</v>
      </c>
      <c r="H77" s="1" t="s">
        <v>23</v>
      </c>
    </row>
    <row r="78" customFormat="false" ht="12.75" hidden="false" customHeight="false" outlineLevel="0" collapsed="false">
      <c r="A78" s="1" t="n">
        <v>66</v>
      </c>
      <c r="B78" s="1" t="n">
        <v>16331833</v>
      </c>
      <c r="C78" s="1" t="n">
        <v>1148</v>
      </c>
      <c r="D78" s="1" t="n">
        <v>88</v>
      </c>
      <c r="E78" s="1" t="n">
        <v>70</v>
      </c>
      <c r="F78" s="2" t="n">
        <f aca="false">FACT($D78)/FACT($H$5)/FACT($D78-$E78)*FACT($H$5-$D78)/FACT($E78)*FACT($H$5-$H$4)/FACT($H$5-$D78-$H$4+$E78)*FACT($H$4)/FACT($H$4-$E78)</f>
        <v>1.43450754129211E-010</v>
      </c>
      <c r="G78" s="1" t="n">
        <v>0</v>
      </c>
      <c r="H78" s="1" t="s">
        <v>47</v>
      </c>
    </row>
    <row r="79" customFormat="false" ht="12.75" hidden="false" customHeight="false" outlineLevel="0" collapsed="false">
      <c r="A79" s="1" t="n">
        <v>67</v>
      </c>
      <c r="B79" s="1" t="n">
        <v>16330789</v>
      </c>
      <c r="C79" s="1" t="n">
        <v>1148</v>
      </c>
      <c r="D79" s="1" t="n">
        <v>55</v>
      </c>
      <c r="E79" s="1" t="n">
        <v>50</v>
      </c>
      <c r="F79" s="2" t="n">
        <f aca="false">FACT($D79)/FACT($H$5)/FACT($D79-$E79)*FACT($H$5-$D79)/FACT($E79)*FACT($H$5-$H$4)/FACT($H$5-$D79-$H$4+$E79)*FACT($H$4)/FACT($H$4-$E79)</f>
        <v>1.64301172319321E-010</v>
      </c>
      <c r="G79" s="1" t="n">
        <v>0</v>
      </c>
      <c r="H79" s="1" t="s">
        <v>24</v>
      </c>
    </row>
    <row r="80" customFormat="false" ht="12.75" hidden="false" customHeight="false" outlineLevel="0" collapsed="false">
      <c r="A80" s="1" t="n">
        <v>68</v>
      </c>
      <c r="B80" s="1" t="n">
        <v>16331216</v>
      </c>
      <c r="C80" s="1" t="n">
        <v>1148</v>
      </c>
      <c r="D80" s="1" t="n">
        <v>94</v>
      </c>
      <c r="E80" s="1" t="n">
        <v>73</v>
      </c>
      <c r="F80" s="2" t="n">
        <f aca="false">FACT($D80)/FACT($H$5)/FACT($D80-$E80)*FACT($H$5-$D80)/FACT($E80)*FACT($H$5-$H$4)/FACT($H$5-$D80-$H$4+$E80)*FACT($H$4)/FACT($H$4-$E80)</f>
        <v>1.64909245431843E-010</v>
      </c>
      <c r="G80" s="1" t="n">
        <v>0</v>
      </c>
      <c r="H80" s="1" t="s">
        <v>48</v>
      </c>
    </row>
    <row r="81" customFormat="false" ht="12.75" hidden="false" customHeight="false" outlineLevel="0" collapsed="false">
      <c r="A81" s="1" t="n">
        <v>69</v>
      </c>
      <c r="B81" s="1" t="n">
        <v>16331601</v>
      </c>
      <c r="C81" s="1" t="n">
        <v>1148</v>
      </c>
      <c r="D81" s="1" t="n">
        <v>92</v>
      </c>
      <c r="E81" s="1" t="n">
        <v>72</v>
      </c>
      <c r="F81" s="2" t="n">
        <f aca="false">FACT($D81)/FACT($H$5)/FACT($D81-$E81)*FACT($H$5-$D81)/FACT($E81)*FACT($H$5-$H$4)/FACT($H$5-$D81-$H$4+$E81)*FACT($H$4)/FACT($H$4-$E81)</f>
        <v>1.66281602741974E-010</v>
      </c>
      <c r="G81" s="1" t="n">
        <v>0</v>
      </c>
      <c r="H81" s="1" t="s">
        <v>26</v>
      </c>
    </row>
    <row r="82" customFormat="false" ht="12.75" hidden="false" customHeight="false" outlineLevel="0" collapsed="false">
      <c r="A82" s="1" t="n">
        <v>70</v>
      </c>
      <c r="B82" s="1" t="n">
        <v>16330694</v>
      </c>
      <c r="C82" s="1" t="n">
        <v>1148</v>
      </c>
      <c r="D82" s="1" t="n">
        <v>79</v>
      </c>
      <c r="E82" s="1" t="n">
        <v>65</v>
      </c>
      <c r="F82" s="2" t="n">
        <f aca="false">FACT($D82)/FACT($H$5)/FACT($D82-$E82)*FACT($H$5-$D82)/FACT($E82)*FACT($H$5-$H$4)/FACT($H$5-$D82-$H$4+$E82)*FACT($H$4)/FACT($H$4-$E82)</f>
        <v>1.68695763882615E-010</v>
      </c>
      <c r="G82" s="1" t="n">
        <v>0</v>
      </c>
      <c r="H82" s="1" t="s">
        <v>37</v>
      </c>
    </row>
    <row r="83" customFormat="false" ht="12.75" hidden="false" customHeight="false" outlineLevel="0" collapsed="false">
      <c r="A83" s="1" t="n">
        <v>71</v>
      </c>
      <c r="B83" s="1" t="n">
        <v>16331885</v>
      </c>
      <c r="C83" s="1" t="n">
        <v>1148</v>
      </c>
      <c r="D83" s="1" t="n">
        <v>66</v>
      </c>
      <c r="E83" s="1" t="n">
        <v>57</v>
      </c>
      <c r="F83" s="2" t="n">
        <f aca="false">FACT($D83)/FACT($H$5)/FACT($D83-$E83)*FACT($H$5-$D83)/FACT($E83)*FACT($H$5-$H$4)/FACT($H$5-$D83-$H$4+$E83)*FACT($H$4)/FACT($H$4-$E83)</f>
        <v>2.7604405169692E-010</v>
      </c>
      <c r="G83" s="1" t="n">
        <v>0</v>
      </c>
      <c r="H83" s="1" t="s">
        <v>49</v>
      </c>
    </row>
    <row r="84" customFormat="false" ht="12.75" hidden="false" customHeight="false" outlineLevel="0" collapsed="false">
      <c r="A84" s="1" t="n">
        <v>72</v>
      </c>
      <c r="B84" s="1" t="n">
        <v>16329226</v>
      </c>
      <c r="C84" s="1" t="n">
        <v>1148</v>
      </c>
      <c r="D84" s="1" t="n">
        <v>51</v>
      </c>
      <c r="E84" s="1" t="n">
        <v>47</v>
      </c>
      <c r="F84" s="2" t="n">
        <f aca="false">FACT($D84)/FACT($H$5)/FACT($D84-$E84)*FACT($H$5-$D84)/FACT($E84)*FACT($H$5-$H$4)/FACT($H$5-$D84-$H$4+$E84)*FACT($H$4)/FACT($H$4-$E84)</f>
        <v>3.08769216997508E-010</v>
      </c>
      <c r="G84" s="1" t="n">
        <v>0</v>
      </c>
      <c r="H84" s="1" t="s">
        <v>50</v>
      </c>
    </row>
    <row r="85" customFormat="false" ht="12.75" hidden="false" customHeight="false" outlineLevel="0" collapsed="false">
      <c r="A85" s="1" t="n">
        <v>73</v>
      </c>
      <c r="B85" s="1" t="n">
        <v>16330429</v>
      </c>
      <c r="C85" s="1" t="n">
        <v>1148</v>
      </c>
      <c r="D85" s="1" t="n">
        <v>101</v>
      </c>
      <c r="E85" s="1" t="n">
        <v>76</v>
      </c>
      <c r="F85" s="2" t="n">
        <f aca="false">FACT($D85)/FACT($H$5)/FACT($D85-$E85)*FACT($H$5-$D85)/FACT($E85)*FACT($H$5-$H$4)/FACT($H$5-$D85-$H$4+$E85)*FACT($H$4)/FACT($H$4-$E85)</f>
        <v>3.66070574180836E-010</v>
      </c>
      <c r="G85" s="1" t="n">
        <v>0</v>
      </c>
      <c r="H85" s="1" t="s">
        <v>51</v>
      </c>
    </row>
    <row r="86" customFormat="false" ht="12.75" hidden="false" customHeight="false" outlineLevel="0" collapsed="false">
      <c r="A86" s="1" t="n">
        <v>74</v>
      </c>
      <c r="B86" s="1" t="n">
        <v>16331498</v>
      </c>
      <c r="C86" s="1" t="n">
        <v>1148</v>
      </c>
      <c r="D86" s="1" t="n">
        <v>101</v>
      </c>
      <c r="E86" s="1" t="n">
        <v>76</v>
      </c>
      <c r="F86" s="2" t="n">
        <f aca="false">FACT($D86)/FACT($H$5)/FACT($D86-$E86)*FACT($H$5-$D86)/FACT($E86)*FACT($H$5-$H$4)/FACT($H$5-$D86-$H$4+$E86)*FACT($H$4)/FACT($H$4-$E86)</f>
        <v>3.66070574180836E-010</v>
      </c>
      <c r="G86" s="1" t="n">
        <v>0</v>
      </c>
      <c r="H86" s="1" t="s">
        <v>34</v>
      </c>
    </row>
    <row r="87" customFormat="false" ht="12.75" hidden="false" customHeight="false" outlineLevel="0" collapsed="false">
      <c r="A87" s="1" t="n">
        <v>75</v>
      </c>
      <c r="B87" s="1" t="n">
        <v>16329892</v>
      </c>
      <c r="C87" s="1" t="n">
        <v>1148</v>
      </c>
      <c r="D87" s="1" t="n">
        <v>54</v>
      </c>
      <c r="E87" s="1" t="n">
        <v>49</v>
      </c>
      <c r="F87" s="2" t="n">
        <f aca="false">FACT($D87)/FACT($H$5)/FACT($D87-$E87)*FACT($H$5-$D87)/FACT($E87)*FACT($H$5-$H$4)/FACT($H$5-$D87-$H$4+$E87)*FACT($H$4)/FACT($H$4-$E87)</f>
        <v>3.80201059912477E-010</v>
      </c>
      <c r="G87" s="1" t="n">
        <v>0</v>
      </c>
      <c r="H87" s="1" t="s">
        <v>37</v>
      </c>
    </row>
    <row r="88" customFormat="false" ht="12.75" hidden="false" customHeight="false" outlineLevel="0" collapsed="false">
      <c r="A88" s="1" t="n">
        <v>76</v>
      </c>
      <c r="B88" s="1" t="n">
        <v>16332236</v>
      </c>
      <c r="C88" s="1" t="n">
        <v>1148</v>
      </c>
      <c r="D88" s="1" t="n">
        <v>57</v>
      </c>
      <c r="E88" s="1" t="n">
        <v>51</v>
      </c>
      <c r="F88" s="2" t="n">
        <f aca="false">FACT($D88)/FACT($H$5)/FACT($D88-$E88)*FACT($H$5-$D88)/FACT($E88)*FACT($H$5-$H$4)/FACT($H$5-$D88-$H$4+$E88)*FACT($H$4)/FACT($H$4-$E88)</f>
        <v>4.10970196527199E-010</v>
      </c>
      <c r="G88" s="1" t="n">
        <v>0</v>
      </c>
      <c r="H88" s="1" t="s">
        <v>41</v>
      </c>
    </row>
    <row r="89" customFormat="false" ht="12.75" hidden="false" customHeight="false" outlineLevel="0" collapsed="false">
      <c r="A89" s="1" t="n">
        <v>77</v>
      </c>
      <c r="B89" s="1" t="n">
        <v>16330887</v>
      </c>
      <c r="C89" s="1" t="n">
        <v>1148</v>
      </c>
      <c r="D89" s="1" t="n">
        <v>99</v>
      </c>
      <c r="E89" s="1" t="n">
        <v>75</v>
      </c>
      <c r="F89" s="2" t="n">
        <f aca="false">FACT($D89)/FACT($H$5)/FACT($D89-$E89)*FACT($H$5-$D89)/FACT($E89)*FACT($H$5-$H$4)/FACT($H$5-$D89-$H$4+$E89)*FACT($H$4)/FACT($H$4-$E89)</f>
        <v>4.55614180860324E-010</v>
      </c>
      <c r="G89" s="1" t="n">
        <v>0</v>
      </c>
      <c r="H89" s="1" t="s">
        <v>37</v>
      </c>
    </row>
    <row r="90" customFormat="false" ht="12.75" hidden="false" customHeight="false" outlineLevel="0" collapsed="false">
      <c r="A90" s="1" t="n">
        <v>78</v>
      </c>
      <c r="B90" s="1" t="n">
        <v>16329671</v>
      </c>
      <c r="C90" s="1" t="n">
        <v>1148</v>
      </c>
      <c r="D90" s="1" t="n">
        <v>97</v>
      </c>
      <c r="E90" s="1" t="n">
        <v>74</v>
      </c>
      <c r="F90" s="2" t="n">
        <f aca="false">FACT($D90)/FACT($H$5)/FACT($D90-$E90)*FACT($H$5-$D90)/FACT($E90)*FACT($H$5-$H$4)/FACT($H$5-$D90-$H$4+$E90)*FACT($H$4)/FACT($H$4-$E90)</f>
        <v>5.25107702683794E-010</v>
      </c>
      <c r="G90" s="1" t="n">
        <v>0</v>
      </c>
      <c r="H90" s="1" t="s">
        <v>37</v>
      </c>
    </row>
    <row r="91" customFormat="false" ht="12.75" hidden="false" customHeight="false" outlineLevel="0" collapsed="false">
      <c r="A91" s="1" t="n">
        <v>79</v>
      </c>
      <c r="B91" s="1" t="n">
        <v>16330498</v>
      </c>
      <c r="C91" s="1" t="n">
        <v>1148</v>
      </c>
      <c r="D91" s="1" t="n">
        <v>73</v>
      </c>
      <c r="E91" s="1" t="n">
        <v>61</v>
      </c>
      <c r="F91" s="2" t="n">
        <f aca="false">FACT($D91)/FACT($H$5)/FACT($D91-$E91)*FACT($H$5-$D91)/FACT($E91)*FACT($H$5-$H$4)/FACT($H$5-$D91-$H$4+$E91)*FACT($H$4)/FACT($H$4-$E91)</f>
        <v>5.45496874551815E-010</v>
      </c>
      <c r="G91" s="1" t="n">
        <v>0</v>
      </c>
      <c r="H91" s="1" t="s">
        <v>37</v>
      </c>
    </row>
    <row r="92" customFormat="false" ht="12.75" hidden="false" customHeight="false" outlineLevel="0" collapsed="false">
      <c r="A92" s="1" t="n">
        <v>80</v>
      </c>
      <c r="B92" s="1" t="n">
        <v>16330306</v>
      </c>
      <c r="C92" s="1" t="n">
        <v>1148</v>
      </c>
      <c r="D92" s="1" t="n">
        <v>95</v>
      </c>
      <c r="E92" s="1" t="n">
        <v>73</v>
      </c>
      <c r="F92" s="2" t="n">
        <f aca="false">FACT($D92)/FACT($H$5)/FACT($D92-$E92)*FACT($H$5-$D92)/FACT($E92)*FACT($H$5-$H$4)/FACT($H$5-$D92-$H$4+$E92)*FACT($H$4)/FACT($H$4-$E92)</f>
        <v>5.6644962919512E-010</v>
      </c>
      <c r="G92" s="1" t="n">
        <v>0</v>
      </c>
      <c r="H92" s="1" t="s">
        <v>34</v>
      </c>
    </row>
    <row r="93" customFormat="false" ht="12.75" hidden="false" customHeight="false" outlineLevel="0" collapsed="false">
      <c r="A93" s="1" t="n">
        <v>81</v>
      </c>
      <c r="B93" s="1" t="n">
        <v>16332153</v>
      </c>
      <c r="C93" s="1" t="n">
        <v>1148</v>
      </c>
      <c r="D93" s="1" t="n">
        <v>93</v>
      </c>
      <c r="E93" s="1" t="n">
        <v>72</v>
      </c>
      <c r="F93" s="2" t="n">
        <f aca="false">FACT($D93)/FACT($H$5)/FACT($D93-$E93)*FACT($H$5-$D93)/FACT($E93)*FACT($H$5-$H$4)/FACT($H$5-$D93-$H$4+$E93)*FACT($H$4)/FACT($H$4-$E93)</f>
        <v>5.76305182174045E-010</v>
      </c>
      <c r="G93" s="1" t="n">
        <v>0</v>
      </c>
      <c r="H93" s="1" t="s">
        <v>52</v>
      </c>
    </row>
    <row r="94" customFormat="false" ht="12.75" hidden="false" customHeight="false" outlineLevel="0" collapsed="false">
      <c r="A94" s="1" t="n">
        <v>82</v>
      </c>
      <c r="B94" s="1" t="n">
        <v>16329701</v>
      </c>
      <c r="C94" s="1" t="n">
        <v>1148</v>
      </c>
      <c r="D94" s="1" t="n">
        <v>93</v>
      </c>
      <c r="E94" s="1" t="n">
        <v>72</v>
      </c>
      <c r="F94" s="2" t="n">
        <f aca="false">FACT($D94)/FACT($H$5)/FACT($D94-$E94)*FACT($H$5-$D94)/FACT($E94)*FACT($H$5-$H$4)/FACT($H$5-$D94-$H$4+$E94)*FACT($H$4)/FACT($H$4-$E94)</f>
        <v>5.76305182174045E-010</v>
      </c>
      <c r="G94" s="1" t="n">
        <v>0</v>
      </c>
      <c r="H94" s="1" t="s">
        <v>40</v>
      </c>
    </row>
    <row r="95" customFormat="false" ht="12.75" hidden="false" customHeight="false" outlineLevel="0" collapsed="false">
      <c r="A95" s="1" t="n">
        <v>83</v>
      </c>
      <c r="B95" s="1" t="n">
        <v>16329544</v>
      </c>
      <c r="C95" s="1" t="n">
        <v>1148</v>
      </c>
      <c r="D95" s="1" t="n">
        <v>80</v>
      </c>
      <c r="E95" s="1" t="n">
        <v>65</v>
      </c>
      <c r="F95" s="2" t="n">
        <f aca="false">FACT($D95)/FACT($H$5)/FACT($D95-$E95)*FACT($H$5-$D95)/FACT($E95)*FACT($H$5-$H$4)/FACT($H$5-$D95-$H$4+$E95)*FACT($H$4)/FACT($H$4-$E95)</f>
        <v>6.40472052706877E-010</v>
      </c>
      <c r="G95" s="1" t="n">
        <v>0</v>
      </c>
      <c r="H95" s="1" t="s">
        <v>47</v>
      </c>
    </row>
    <row r="96" customFormat="false" ht="12.75" hidden="false" customHeight="false" outlineLevel="0" collapsed="false">
      <c r="A96" s="1" t="n">
        <v>84</v>
      </c>
      <c r="B96" s="1" t="n">
        <v>16329389</v>
      </c>
      <c r="C96" s="1" t="n">
        <v>1148</v>
      </c>
      <c r="D96" s="1" t="n">
        <v>80</v>
      </c>
      <c r="E96" s="1" t="n">
        <v>65</v>
      </c>
      <c r="F96" s="2" t="n">
        <f aca="false">FACT($D96)/FACT($H$5)/FACT($D96-$E96)*FACT($H$5-$D96)/FACT($E96)*FACT($H$5-$H$4)/FACT($H$5-$D96-$H$4+$E96)*FACT($H$4)/FACT($H$4-$E96)</f>
        <v>6.40472052706877E-010</v>
      </c>
      <c r="G96" s="1" t="n">
        <v>0</v>
      </c>
      <c r="H96" s="1" t="s">
        <v>53</v>
      </c>
    </row>
    <row r="97" customFormat="false" ht="12.75" hidden="false" customHeight="false" outlineLevel="0" collapsed="false">
      <c r="A97" s="1" t="n">
        <v>85</v>
      </c>
      <c r="B97" s="1" t="n">
        <v>16331777</v>
      </c>
      <c r="C97" s="1" t="n">
        <v>1148</v>
      </c>
      <c r="D97" s="1" t="n">
        <v>80</v>
      </c>
      <c r="E97" s="1" t="n">
        <v>65</v>
      </c>
      <c r="F97" s="2" t="n">
        <f aca="false">FACT($D97)/FACT($H$5)/FACT($D97-$E97)*FACT($H$5-$D97)/FACT($E97)*FACT($H$5-$H$4)/FACT($H$5-$D97-$H$4+$E97)*FACT($H$4)/FACT($H$4-$E97)</f>
        <v>6.40472052706877E-010</v>
      </c>
      <c r="G97" s="1" t="n">
        <v>0</v>
      </c>
      <c r="H97" s="1" t="s">
        <v>33</v>
      </c>
    </row>
    <row r="98" customFormat="false" ht="12.75" hidden="false" customHeight="false" outlineLevel="0" collapsed="false">
      <c r="A98" s="1" t="n">
        <v>86</v>
      </c>
      <c r="B98" s="1" t="n">
        <v>16332007</v>
      </c>
      <c r="C98" s="1" t="n">
        <v>1148</v>
      </c>
      <c r="D98" s="1" t="n">
        <v>65</v>
      </c>
      <c r="E98" s="1" t="n">
        <v>56</v>
      </c>
      <c r="F98" s="2" t="n">
        <f aca="false">FACT($D98)/FACT($H$5)/FACT($D98-$E98)*FACT($H$5-$D98)/FACT($E98)*FACT($H$5-$H$4)/FACT($H$5-$D98-$H$4+$E98)*FACT($H$4)/FACT($H$4-$E98)</f>
        <v>6.69358565915433E-010</v>
      </c>
      <c r="G98" s="1" t="n">
        <v>0</v>
      </c>
      <c r="H98" s="1" t="s">
        <v>54</v>
      </c>
    </row>
    <row r="99" customFormat="false" ht="12.75" hidden="false" customHeight="false" outlineLevel="0" collapsed="false">
      <c r="A99" s="1" t="n">
        <v>87</v>
      </c>
      <c r="B99" s="1" t="n">
        <v>16331729</v>
      </c>
      <c r="C99" s="1" t="n">
        <v>1148</v>
      </c>
      <c r="D99" s="1" t="n">
        <v>50</v>
      </c>
      <c r="E99" s="1" t="n">
        <v>46</v>
      </c>
      <c r="F99" s="2" t="n">
        <f aca="false">FACT($D99)/FACT($H$5)/FACT($D99-$E99)*FACT($H$5-$D99)/FACT($E99)*FACT($H$5-$H$4)/FACT($H$5-$D99-$H$4+$E99)*FACT($H$4)/FACT($H$4-$E99)</f>
        <v>6.95571613018351E-010</v>
      </c>
      <c r="G99" s="1" t="n">
        <v>0</v>
      </c>
      <c r="H99" s="1" t="s">
        <v>37</v>
      </c>
    </row>
    <row r="100" customFormat="false" ht="12.75" hidden="false" customHeight="false" outlineLevel="0" collapsed="false">
      <c r="A100" s="1" t="n">
        <v>88</v>
      </c>
      <c r="B100" s="1" t="n">
        <v>16331509</v>
      </c>
      <c r="C100" s="1" t="n">
        <v>1148</v>
      </c>
      <c r="D100" s="1" t="n">
        <v>62</v>
      </c>
      <c r="E100" s="1" t="n">
        <v>54</v>
      </c>
      <c r="F100" s="2" t="n">
        <f aca="false">FACT($D100)/FACT($H$5)/FACT($D100-$E100)*FACT($H$5-$D100)/FACT($E100)*FACT($H$5-$H$4)/FACT($H$5-$D100-$H$4+$E100)*FACT($H$4)/FACT($H$4-$E100)</f>
        <v>8.22927762232913E-010</v>
      </c>
      <c r="G100" s="1" t="n">
        <v>0</v>
      </c>
      <c r="H100" s="1" t="s">
        <v>55</v>
      </c>
    </row>
    <row r="101" customFormat="false" ht="12.75" hidden="false" customHeight="false" outlineLevel="0" collapsed="false">
      <c r="A101" s="1" t="n">
        <v>89</v>
      </c>
      <c r="B101" s="1" t="n">
        <v>16331577</v>
      </c>
      <c r="C101" s="1" t="n">
        <v>1148</v>
      </c>
      <c r="D101" s="1" t="n">
        <v>75</v>
      </c>
      <c r="E101" s="1" t="n">
        <v>62</v>
      </c>
      <c r="F101" s="2" t="n">
        <f aca="false">FACT($D101)/FACT($H$5)/FACT($D101-$E101)*FACT($H$5-$D101)/FACT($E101)*FACT($H$5-$H$4)/FACT($H$5-$D101-$H$4+$E101)*FACT($H$4)/FACT($H$4-$E101)</f>
        <v>8.3431268851302E-010</v>
      </c>
      <c r="G101" s="1" t="n">
        <v>0</v>
      </c>
      <c r="H101" s="1" t="s">
        <v>30</v>
      </c>
    </row>
    <row r="102" customFormat="false" ht="12.75" hidden="false" customHeight="false" outlineLevel="0" collapsed="false">
      <c r="A102" s="1" t="n">
        <v>90</v>
      </c>
      <c r="B102" s="1" t="n">
        <v>16329234</v>
      </c>
      <c r="C102" s="1" t="n">
        <v>1148</v>
      </c>
      <c r="D102" s="1" t="n">
        <v>75</v>
      </c>
      <c r="E102" s="1" t="n">
        <v>62</v>
      </c>
      <c r="F102" s="2" t="n">
        <f aca="false">FACT($D102)/FACT($H$5)/FACT($D102-$E102)*FACT($H$5-$D102)/FACT($E102)*FACT($H$5-$H$4)/FACT($H$5-$D102-$H$4+$E102)*FACT($H$4)/FACT($H$4-$E102)</f>
        <v>8.3431268851302E-010</v>
      </c>
      <c r="G102" s="1" t="n">
        <v>0</v>
      </c>
      <c r="H102" s="1" t="s">
        <v>56</v>
      </c>
    </row>
    <row r="103" customFormat="false" ht="12.75" hidden="false" customHeight="false" outlineLevel="0" collapsed="false">
      <c r="A103" s="1" t="n">
        <v>91</v>
      </c>
      <c r="B103" s="1" t="n">
        <v>16329558</v>
      </c>
      <c r="C103" s="1" t="n">
        <v>1148</v>
      </c>
      <c r="D103" s="1" t="n">
        <v>70</v>
      </c>
      <c r="E103" s="1" t="n">
        <v>59</v>
      </c>
      <c r="F103" s="2" t="n">
        <f aca="false">FACT($D103)/FACT($H$5)/FACT($D103-$E103)*FACT($H$5-$D103)/FACT($E103)*FACT($H$5-$H$4)/FACT($H$5-$D103-$H$4+$E103)*FACT($H$4)/FACT($H$4-$E103)</f>
        <v>8.47823622869314E-010</v>
      </c>
      <c r="G103" s="1" t="n">
        <v>1</v>
      </c>
      <c r="H103" s="1" t="s">
        <v>30</v>
      </c>
    </row>
    <row r="104" customFormat="false" ht="12.75" hidden="false" customHeight="false" outlineLevel="0" collapsed="false">
      <c r="A104" s="1" t="n">
        <v>92</v>
      </c>
      <c r="B104" s="1" t="n">
        <v>16332065</v>
      </c>
      <c r="C104" s="1" t="n">
        <v>1148</v>
      </c>
      <c r="D104" s="1" t="n">
        <v>82</v>
      </c>
      <c r="E104" s="1" t="n">
        <v>66</v>
      </c>
      <c r="F104" s="2" t="n">
        <f aca="false">FACT($D104)/FACT($H$5)/FACT($D104-$E104)*FACT($H$5-$D104)/FACT($E104)*FACT($H$5-$H$4)/FACT($H$5-$D104-$H$4+$E104)*FACT($H$4)/FACT($H$4-$E104)</f>
        <v>8.49307708360005E-010</v>
      </c>
      <c r="G104" s="1" t="n">
        <v>0</v>
      </c>
      <c r="H104" s="1" t="s">
        <v>47</v>
      </c>
    </row>
    <row r="105" customFormat="false" ht="12.75" hidden="false" customHeight="false" outlineLevel="0" collapsed="false">
      <c r="A105" s="1" t="n">
        <v>93</v>
      </c>
      <c r="B105" s="1" t="n">
        <v>16331925</v>
      </c>
      <c r="C105" s="1" t="n">
        <v>1148</v>
      </c>
      <c r="D105" s="1" t="n">
        <v>82</v>
      </c>
      <c r="E105" s="1" t="n">
        <v>66</v>
      </c>
      <c r="F105" s="2" t="n">
        <f aca="false">FACT($D105)/FACT($H$5)/FACT($D105-$E105)*FACT($H$5-$D105)/FACT($E105)*FACT($H$5-$H$4)/FACT($H$5-$D105-$H$4+$E105)*FACT($H$4)/FACT($H$4-$E105)</f>
        <v>8.49307708360005E-010</v>
      </c>
      <c r="G105" s="1" t="n">
        <v>0</v>
      </c>
      <c r="H105" s="1" t="s">
        <v>39</v>
      </c>
    </row>
    <row r="106" customFormat="false" ht="12.75" hidden="false" customHeight="false" outlineLevel="0" collapsed="false">
      <c r="A106" s="1" t="n">
        <v>94</v>
      </c>
      <c r="B106" s="1" t="n">
        <v>16331870</v>
      </c>
      <c r="C106" s="1" t="n">
        <v>1148</v>
      </c>
      <c r="D106" s="1" t="n">
        <v>59</v>
      </c>
      <c r="E106" s="1" t="n">
        <v>52</v>
      </c>
      <c r="F106" s="2" t="n">
        <f aca="false">FACT($D106)/FACT($H$5)/FACT($D106-$E106)*FACT($H$5-$D106)/FACT($E106)*FACT($H$5-$H$4)/FACT($H$5-$D106-$H$4+$E106)*FACT($H$4)/FACT($H$4-$E106)</f>
        <v>9.2415675425651E-010</v>
      </c>
      <c r="G106" s="1" t="n">
        <v>0</v>
      </c>
      <c r="H106" s="1" t="s">
        <v>57</v>
      </c>
    </row>
    <row r="107" customFormat="false" ht="12.75" hidden="false" customHeight="false" outlineLevel="0" collapsed="false">
      <c r="A107" s="1" t="n">
        <v>95</v>
      </c>
      <c r="B107" s="1" t="n">
        <v>16329623</v>
      </c>
      <c r="C107" s="1" t="n">
        <v>1148</v>
      </c>
      <c r="D107" s="1" t="n">
        <v>56</v>
      </c>
      <c r="E107" s="1" t="n">
        <v>50</v>
      </c>
      <c r="F107" s="2" t="n">
        <f aca="false">FACT($D107)/FACT($H$5)/FACT($D107-$E107)*FACT($H$5-$D107)/FACT($E107)*FACT($H$5-$H$4)/FACT($H$5-$D107-$H$4+$E107)*FACT($H$4)/FACT($H$4-$E107)</f>
        <v>9.42257325590321E-010</v>
      </c>
      <c r="G107" s="1" t="n">
        <v>0</v>
      </c>
      <c r="H107" s="1" t="s">
        <v>58</v>
      </c>
    </row>
    <row r="108" customFormat="false" ht="12.75" hidden="false" customHeight="false" outlineLevel="0" collapsed="false">
      <c r="A108" s="1" t="n">
        <v>96</v>
      </c>
      <c r="B108" s="1" t="n">
        <v>16331993</v>
      </c>
      <c r="C108" s="1" t="n">
        <v>1148</v>
      </c>
      <c r="D108" s="1" t="n">
        <v>109</v>
      </c>
      <c r="E108" s="1" t="n">
        <v>79</v>
      </c>
      <c r="F108" s="2" t="n">
        <f aca="false">FACT($D108)/FACT($H$5)/FACT($D108-$E108)*FACT($H$5-$D108)/FACT($E108)*FACT($H$5-$H$4)/FACT($H$5-$D108-$H$4+$E108)*FACT($H$4)/FACT($H$4-$E108)</f>
        <v>1.08623519801121E-009</v>
      </c>
      <c r="G108" s="1" t="n">
        <v>0</v>
      </c>
      <c r="H108" s="1" t="s">
        <v>59</v>
      </c>
    </row>
    <row r="109" customFormat="false" ht="12.75" hidden="false" customHeight="false" outlineLevel="0" collapsed="false">
      <c r="A109" s="1" t="n">
        <v>97</v>
      </c>
      <c r="B109" s="1" t="n">
        <v>16331712</v>
      </c>
      <c r="C109" s="1" t="n">
        <v>1148</v>
      </c>
      <c r="D109" s="1" t="n">
        <v>102</v>
      </c>
      <c r="E109" s="1" t="n">
        <v>76</v>
      </c>
      <c r="F109" s="2" t="n">
        <f aca="false">FACT($D109)/FACT($H$5)/FACT($D109-$E109)*FACT($H$5-$D109)/FACT($E109)*FACT($H$5-$H$4)/FACT($H$5-$D109-$H$4+$E109)*FACT($H$4)/FACT($H$4-$E109)</f>
        <v>1.20323820744262E-009</v>
      </c>
      <c r="G109" s="1" t="n">
        <v>0</v>
      </c>
      <c r="H109" s="1" t="s">
        <v>60</v>
      </c>
    </row>
    <row r="110" customFormat="false" ht="12.75" hidden="false" customHeight="false" outlineLevel="0" collapsed="false">
      <c r="A110" s="1" t="n">
        <v>98</v>
      </c>
      <c r="B110" s="1" t="n">
        <v>16331996</v>
      </c>
      <c r="C110" s="1" t="n">
        <v>1148</v>
      </c>
      <c r="D110" s="1" t="n">
        <v>86</v>
      </c>
      <c r="E110" s="1" t="n">
        <v>68</v>
      </c>
      <c r="F110" s="2" t="n">
        <f aca="false">FACT($D110)/FACT($H$5)/FACT($D110-$E110)*FACT($H$5-$D110)/FACT($E110)*FACT($H$5-$H$4)/FACT($H$5-$D110-$H$4+$E110)*FACT($H$4)/FACT($H$4-$E110)</f>
        <v>1.31871265355459E-009</v>
      </c>
      <c r="G110" s="1" t="n">
        <v>0</v>
      </c>
      <c r="H110" s="1" t="s">
        <v>37</v>
      </c>
    </row>
    <row r="111" customFormat="false" ht="12.75" hidden="false" customHeight="false" outlineLevel="0" collapsed="false">
      <c r="A111" s="1" t="n">
        <v>99</v>
      </c>
      <c r="B111" s="1" t="n">
        <v>16331000</v>
      </c>
      <c r="C111" s="1" t="n">
        <v>1148</v>
      </c>
      <c r="D111" s="1" t="n">
        <v>72</v>
      </c>
      <c r="E111" s="1" t="n">
        <v>60</v>
      </c>
      <c r="F111" s="2" t="n">
        <f aca="false">FACT($D111)/FACT($H$5)/FACT($D111-$E111)*FACT($H$5-$D111)/FACT($E111)*FACT($H$5-$H$4)/FACT($H$5-$D111-$H$4+$E111)*FACT($H$4)/FACT($H$4-$E111)</f>
        <v>1.36747846634222E-009</v>
      </c>
      <c r="G111" s="1" t="n">
        <v>0</v>
      </c>
      <c r="H111" s="1" t="s">
        <v>30</v>
      </c>
    </row>
    <row r="112" customFormat="false" ht="12.75" hidden="false" customHeight="false" outlineLevel="0" collapsed="false">
      <c r="A112" s="1" t="n">
        <v>100</v>
      </c>
      <c r="B112" s="1" t="n">
        <v>16330081</v>
      </c>
      <c r="C112" s="1" t="n">
        <v>1148</v>
      </c>
      <c r="D112" s="1" t="n">
        <v>72</v>
      </c>
      <c r="E112" s="1" t="n">
        <v>60</v>
      </c>
      <c r="F112" s="2" t="n">
        <f aca="false">FACT($D112)/FACT($H$5)/FACT($D112-$E112)*FACT($H$5-$D112)/FACT($E112)*FACT($H$5-$H$4)/FACT($H$5-$D112-$H$4+$E112)*FACT($H$4)/FACT($H$4-$E112)</f>
        <v>1.36747846634222E-009</v>
      </c>
      <c r="G112" s="1" t="n">
        <v>0</v>
      </c>
      <c r="H112" s="1" t="s">
        <v>61</v>
      </c>
    </row>
    <row r="113" customFormat="false" ht="12.75" hidden="false" customHeight="false" outlineLevel="0" collapsed="false">
      <c r="A113" s="1" t="n">
        <v>101</v>
      </c>
      <c r="B113" s="1" t="n">
        <v>16329972</v>
      </c>
      <c r="C113" s="1" t="n">
        <v>1148</v>
      </c>
      <c r="D113" s="1" t="n">
        <v>100</v>
      </c>
      <c r="E113" s="1" t="n">
        <v>75</v>
      </c>
      <c r="F113" s="2" t="n">
        <f aca="false">FACT($D113)/FACT($H$5)/FACT($D113-$E113)*FACT($H$5-$D113)/FACT($E113)*FACT($H$5-$H$4)/FACT($H$5-$D113-$H$4+$E113)*FACT($H$4)/FACT($H$4-$E113)</f>
        <v>1.49534910641337E-009</v>
      </c>
      <c r="G113" s="1" t="n">
        <v>0</v>
      </c>
      <c r="H113" s="1" t="s">
        <v>62</v>
      </c>
    </row>
    <row r="114" customFormat="false" ht="12.75" hidden="false" customHeight="false" outlineLevel="0" collapsed="false">
      <c r="A114" s="1" t="n">
        <v>102</v>
      </c>
      <c r="B114" s="1" t="n">
        <v>16332318</v>
      </c>
      <c r="C114" s="1" t="n">
        <v>1148</v>
      </c>
      <c r="D114" s="1" t="n">
        <v>98</v>
      </c>
      <c r="E114" s="1" t="n">
        <v>74</v>
      </c>
      <c r="F114" s="2" t="n">
        <f aca="false">FACT($D114)/FACT($H$5)/FACT($D114-$E114)*FACT($H$5-$D114)/FACT($E114)*FACT($H$5-$H$4)/FACT($H$5-$D114-$H$4+$E114)*FACT($H$4)/FACT($H$4-$E114)</f>
        <v>1.72581129113759E-009</v>
      </c>
      <c r="G114" s="1" t="n">
        <v>0</v>
      </c>
      <c r="H114" s="1" t="s">
        <v>37</v>
      </c>
    </row>
    <row r="115" customFormat="false" ht="12.75" hidden="false" customHeight="false" outlineLevel="0" collapsed="false">
      <c r="A115" s="1" t="n">
        <v>103</v>
      </c>
      <c r="B115" s="1" t="n">
        <v>16330191</v>
      </c>
      <c r="C115" s="1" t="n">
        <v>1148</v>
      </c>
      <c r="D115" s="1" t="n">
        <v>92</v>
      </c>
      <c r="E115" s="1" t="n">
        <v>71</v>
      </c>
      <c r="F115" s="2" t="n">
        <f aca="false">FACT($D115)/FACT($H$5)/FACT($D115-$E115)*FACT($H$5-$D115)/FACT($E115)*FACT($H$5-$H$4)/FACT($H$5-$D115-$H$4+$E115)*FACT($H$4)/FACT($H$4-$E115)</f>
        <v>1.865809152845E-009</v>
      </c>
      <c r="G115" s="1" t="n">
        <v>0</v>
      </c>
      <c r="H115" s="1" t="s">
        <v>37</v>
      </c>
    </row>
    <row r="116" customFormat="false" ht="12.75" hidden="false" customHeight="false" outlineLevel="0" collapsed="false">
      <c r="A116" s="1" t="n">
        <v>104</v>
      </c>
      <c r="B116" s="1" t="n">
        <v>16330102</v>
      </c>
      <c r="C116" s="1" t="n">
        <v>1148</v>
      </c>
      <c r="D116" s="1" t="n">
        <v>94</v>
      </c>
      <c r="E116" s="1" t="n">
        <v>72</v>
      </c>
      <c r="F116" s="2" t="n">
        <f aca="false">FACT($D116)/FACT($H$5)/FACT($D116-$E116)*FACT($H$5-$D116)/FACT($E116)*FACT($H$5-$H$4)/FACT($H$5-$D116-$H$4+$E116)*FACT($H$4)/FACT($H$4-$E116)</f>
        <v>1.91519600944708E-009</v>
      </c>
      <c r="G116" s="1" t="n">
        <v>0</v>
      </c>
      <c r="H116" s="1" t="s">
        <v>28</v>
      </c>
    </row>
    <row r="117" customFormat="false" ht="12.75" hidden="false" customHeight="false" outlineLevel="0" collapsed="false">
      <c r="A117" s="1" t="n">
        <v>105</v>
      </c>
      <c r="B117" s="1" t="n">
        <v>16332192</v>
      </c>
      <c r="C117" s="1" t="n">
        <v>1148</v>
      </c>
      <c r="D117" s="1" t="n">
        <v>52</v>
      </c>
      <c r="E117" s="1" t="n">
        <v>47</v>
      </c>
      <c r="F117" s="2" t="n">
        <f aca="false">FACT($D117)/FACT($H$5)/FACT($D117-$E117)*FACT($H$5-$D117)/FACT($E117)*FACT($H$5-$H$4)/FACT($H$5-$D117-$H$4+$E117)*FACT($H$4)/FACT($H$4-$E117)</f>
        <v>1.91933784542819E-009</v>
      </c>
      <c r="G117" s="1" t="n">
        <v>0</v>
      </c>
      <c r="H117" s="1" t="s">
        <v>63</v>
      </c>
    </row>
    <row r="118" customFormat="false" ht="12.75" hidden="false" customHeight="false" outlineLevel="0" collapsed="false">
      <c r="A118" s="1" t="n">
        <v>106</v>
      </c>
      <c r="B118" s="1" t="n">
        <v>16329647</v>
      </c>
      <c r="C118" s="1" t="n">
        <v>1148</v>
      </c>
      <c r="D118" s="1" t="n">
        <v>115</v>
      </c>
      <c r="E118" s="1" t="n">
        <v>81</v>
      </c>
      <c r="F118" s="2" t="n">
        <f aca="false">FACT($D118)/FACT($H$5)/FACT($D118-$E118)*FACT($H$5-$D118)/FACT($E118)*FACT($H$5-$H$4)/FACT($H$5-$D118-$H$4+$E118)*FACT($H$4)/FACT($H$4-$E118)</f>
        <v>1.92051830660257E-009</v>
      </c>
      <c r="G118" s="1" t="n">
        <v>0</v>
      </c>
      <c r="H118" s="1" t="s">
        <v>64</v>
      </c>
    </row>
    <row r="119" customFormat="false" ht="12.75" hidden="false" customHeight="false" outlineLevel="0" collapsed="false">
      <c r="A119" s="1" t="n">
        <v>107</v>
      </c>
      <c r="B119" s="1" t="n">
        <v>16331123</v>
      </c>
      <c r="C119" s="1" t="n">
        <v>1148</v>
      </c>
      <c r="D119" s="1" t="n">
        <v>69</v>
      </c>
      <c r="E119" s="1" t="n">
        <v>58</v>
      </c>
      <c r="F119" s="2" t="n">
        <f aca="false">FACT($D119)/FACT($H$5)/FACT($D119-$E119)*FACT($H$5-$D119)/FACT($E119)*FACT($H$5-$H$4)/FACT($H$5-$D119-$H$4+$E119)*FACT($H$4)/FACT($H$4-$E119)</f>
        <v>2.05445831470296E-009</v>
      </c>
      <c r="G119" s="1" t="n">
        <v>0</v>
      </c>
      <c r="H119" s="1" t="s">
        <v>65</v>
      </c>
    </row>
    <row r="120" customFormat="false" ht="12.75" hidden="false" customHeight="false" outlineLevel="0" collapsed="false">
      <c r="A120" s="1" t="n">
        <v>108</v>
      </c>
      <c r="B120" s="1" t="n">
        <v>16330516</v>
      </c>
      <c r="C120" s="1" t="n">
        <v>1148</v>
      </c>
      <c r="D120" s="1" t="n">
        <v>69</v>
      </c>
      <c r="E120" s="1" t="n">
        <v>58</v>
      </c>
      <c r="F120" s="2" t="n">
        <f aca="false">FACT($D120)/FACT($H$5)/FACT($D120-$E120)*FACT($H$5-$D120)/FACT($E120)*FACT($H$5-$H$4)/FACT($H$5-$D120-$H$4+$E120)*FACT($H$4)/FACT($H$4-$E120)</f>
        <v>2.05445831470296E-009</v>
      </c>
      <c r="G120" s="1" t="n">
        <v>0</v>
      </c>
      <c r="H120" s="1" t="s">
        <v>66</v>
      </c>
    </row>
    <row r="121" customFormat="false" ht="12.75" hidden="false" customHeight="false" outlineLevel="0" collapsed="false">
      <c r="A121" s="1" t="n">
        <v>109</v>
      </c>
      <c r="B121" s="1" t="n">
        <v>16329399</v>
      </c>
      <c r="C121" s="1" t="n">
        <v>1148</v>
      </c>
      <c r="D121" s="1" t="n">
        <v>74</v>
      </c>
      <c r="E121" s="1" t="n">
        <v>61</v>
      </c>
      <c r="F121" s="2" t="n">
        <f aca="false">FACT($D121)/FACT($H$5)/FACT($D121-$E121)*FACT($H$5-$D121)/FACT($E121)*FACT($H$5-$H$4)/FACT($H$5-$D121-$H$4+$E121)*FACT($H$4)/FACT($H$4-$E121)</f>
        <v>2.1019382527109E-009</v>
      </c>
      <c r="G121" s="1" t="n">
        <v>0</v>
      </c>
      <c r="H121" s="1" t="s">
        <v>37</v>
      </c>
    </row>
    <row r="122" customFormat="false" ht="12.75" hidden="false" customHeight="false" outlineLevel="0" collapsed="false">
      <c r="A122" s="1" t="n">
        <v>110</v>
      </c>
      <c r="B122" s="1" t="n">
        <v>16332248</v>
      </c>
      <c r="C122" s="1" t="n">
        <v>1148</v>
      </c>
      <c r="D122" s="1" t="n">
        <v>74</v>
      </c>
      <c r="E122" s="1" t="n">
        <v>61</v>
      </c>
      <c r="F122" s="2" t="n">
        <f aca="false">FACT($D122)/FACT($H$5)/FACT($D122-$E122)*FACT($H$5-$D122)/FACT($E122)*FACT($H$5-$H$4)/FACT($H$5-$D122-$H$4+$E122)*FACT($H$4)/FACT($H$4-$E122)</f>
        <v>2.1019382527109E-009</v>
      </c>
      <c r="G122" s="1" t="n">
        <v>0</v>
      </c>
      <c r="H122" s="1" t="s">
        <v>67</v>
      </c>
    </row>
    <row r="123" customFormat="false" ht="12.75" hidden="false" customHeight="false" outlineLevel="0" collapsed="false">
      <c r="A123" s="1" t="n">
        <v>111</v>
      </c>
      <c r="B123" s="1" t="n">
        <v>16330352</v>
      </c>
      <c r="C123" s="1" t="n">
        <v>1148</v>
      </c>
      <c r="D123" s="1" t="n">
        <v>58</v>
      </c>
      <c r="E123" s="1" t="n">
        <v>51</v>
      </c>
      <c r="F123" s="2" t="n">
        <f aca="false">FACT($D123)/FACT($H$5)/FACT($D123-$E123)*FACT($H$5-$D123)/FACT($E123)*FACT($H$5-$H$4)/FACT($H$5-$D123-$H$4+$E123)*FACT($H$4)/FACT($H$4-$E123)</f>
        <v>2.10196396812853E-009</v>
      </c>
      <c r="G123" s="1" t="n">
        <v>0</v>
      </c>
      <c r="H123" s="1" t="s">
        <v>57</v>
      </c>
    </row>
    <row r="124" customFormat="false" ht="12.75" hidden="false" customHeight="false" outlineLevel="0" collapsed="false">
      <c r="A124" s="1" t="n">
        <v>112</v>
      </c>
      <c r="B124" s="1" t="n">
        <v>16331636</v>
      </c>
      <c r="C124" s="1" t="n">
        <v>1148</v>
      </c>
      <c r="D124" s="1" t="n">
        <v>55</v>
      </c>
      <c r="E124" s="1" t="n">
        <v>49</v>
      </c>
      <c r="F124" s="2" t="n">
        <f aca="false">FACT($D124)/FACT($H$5)/FACT($D124-$E124)*FACT($H$5-$D124)/FACT($E124)*FACT($H$5-$H$4)/FACT($H$5-$D124-$H$4+$E124)*FACT($H$4)/FACT($H$4-$E124)</f>
        <v>2.1159999465367E-009</v>
      </c>
      <c r="G124" s="1" t="n">
        <v>0</v>
      </c>
      <c r="H124" s="1" t="s">
        <v>23</v>
      </c>
    </row>
    <row r="125" customFormat="false" ht="12.75" hidden="false" customHeight="false" outlineLevel="0" collapsed="false">
      <c r="A125" s="1" t="n">
        <v>113</v>
      </c>
      <c r="B125" s="1" t="n">
        <v>16331248</v>
      </c>
      <c r="C125" s="1" t="n">
        <v>1148</v>
      </c>
      <c r="D125" s="1" t="n">
        <v>81</v>
      </c>
      <c r="E125" s="1" t="n">
        <v>65</v>
      </c>
      <c r="F125" s="2" t="n">
        <f aca="false">FACT($D125)/FACT($H$5)/FACT($D125-$E125)*FACT($H$5-$D125)/FACT($E125)*FACT($H$5-$H$4)/FACT($H$5-$D125-$H$4+$E125)*FACT($H$4)/FACT($H$4-$E125)</f>
        <v>2.29203414551674E-009</v>
      </c>
      <c r="G125" s="1" t="n">
        <v>0</v>
      </c>
      <c r="H125" s="1" t="s">
        <v>28</v>
      </c>
    </row>
    <row r="126" customFormat="false" ht="12.75" hidden="false" customHeight="false" outlineLevel="0" collapsed="false">
      <c r="A126" s="1" t="n">
        <v>114</v>
      </c>
      <c r="B126" s="1" t="n">
        <v>16330708</v>
      </c>
      <c r="C126" s="1" t="n">
        <v>1148</v>
      </c>
      <c r="D126" s="1" t="n">
        <v>81</v>
      </c>
      <c r="E126" s="1" t="n">
        <v>65</v>
      </c>
      <c r="F126" s="2" t="n">
        <f aca="false">FACT($D126)/FACT($H$5)/FACT($D126-$E126)*FACT($H$5-$D126)/FACT($E126)*FACT($H$5-$H$4)/FACT($H$5-$D126-$H$4+$E126)*FACT($H$4)/FACT($H$4-$E126)</f>
        <v>2.29203414551674E-009</v>
      </c>
      <c r="G126" s="1" t="n">
        <v>0</v>
      </c>
      <c r="H126" s="1" t="s">
        <v>37</v>
      </c>
    </row>
    <row r="127" customFormat="false" ht="12.75" hidden="false" customHeight="false" outlineLevel="0" collapsed="false">
      <c r="A127" s="1" t="n">
        <v>115</v>
      </c>
      <c r="B127" s="1" t="n">
        <v>16331630</v>
      </c>
      <c r="C127" s="1" t="n">
        <v>1148</v>
      </c>
      <c r="D127" s="1" t="n">
        <v>66</v>
      </c>
      <c r="E127" s="1" t="n">
        <v>56</v>
      </c>
      <c r="F127" s="2" t="n">
        <f aca="false">FACT($D127)/FACT($H$5)/FACT($D127-$E127)*FACT($H$5-$D127)/FACT($E127)*FACT($H$5-$H$4)/FACT($H$5-$D127-$H$4+$E127)*FACT($H$4)/FACT($H$4-$E127)</f>
        <v>2.84431544036942E-009</v>
      </c>
      <c r="G127" s="1" t="n">
        <v>0</v>
      </c>
      <c r="H127" s="1" t="s">
        <v>28</v>
      </c>
    </row>
    <row r="128" customFormat="false" ht="12.75" hidden="false" customHeight="false" outlineLevel="0" collapsed="false">
      <c r="A128" s="1" t="n">
        <v>116</v>
      </c>
      <c r="B128" s="1" t="n">
        <v>16331224</v>
      </c>
      <c r="C128" s="1" t="n">
        <v>1148</v>
      </c>
      <c r="D128" s="1" t="n">
        <v>76</v>
      </c>
      <c r="E128" s="1" t="n">
        <v>62</v>
      </c>
      <c r="F128" s="2" t="n">
        <f aca="false">FACT($D128)/FACT($H$5)/FACT($D128-$E128)*FACT($H$5-$D128)/FACT($E128)*FACT($H$5-$H$4)/FACT($H$5-$D128-$H$4+$E128)*FACT($H$4)/FACT($H$4-$E128)</f>
        <v>3.09130823816389E-009</v>
      </c>
      <c r="G128" s="1" t="n">
        <v>0</v>
      </c>
      <c r="H128" s="1" t="s">
        <v>29</v>
      </c>
    </row>
    <row r="129" customFormat="false" ht="12.75" hidden="false" customHeight="false" outlineLevel="0" collapsed="false">
      <c r="A129" s="1" t="n">
        <v>117</v>
      </c>
      <c r="B129" s="1" t="n">
        <v>16331472</v>
      </c>
      <c r="C129" s="1" t="n">
        <v>1148</v>
      </c>
      <c r="D129" s="1" t="n">
        <v>110</v>
      </c>
      <c r="E129" s="1" t="n">
        <v>79</v>
      </c>
      <c r="F129" s="2" t="n">
        <f aca="false">FACT($D129)/FACT($H$5)/FACT($D129-$E129)*FACT($H$5-$D129)/FACT($E129)*FACT($H$5-$H$4)/FACT($H$5-$D129-$H$4+$E129)*FACT($H$4)/FACT($H$4-$E129)</f>
        <v>3.45565368888995E-009</v>
      </c>
      <c r="G129" s="1" t="n">
        <v>0</v>
      </c>
      <c r="H129" s="1" t="s">
        <v>43</v>
      </c>
    </row>
    <row r="130" customFormat="false" ht="12.75" hidden="false" customHeight="false" outlineLevel="0" collapsed="false">
      <c r="A130" s="1" t="n">
        <v>118</v>
      </c>
      <c r="B130" s="1" t="n">
        <v>16330586</v>
      </c>
      <c r="C130" s="1" t="n">
        <v>1148</v>
      </c>
      <c r="D130" s="1" t="n">
        <v>63</v>
      </c>
      <c r="E130" s="1" t="n">
        <v>54</v>
      </c>
      <c r="F130" s="2" t="n">
        <f aca="false">FACT($D130)/FACT($H$5)/FACT($D130-$E130)*FACT($H$5-$D130)/FACT($E130)*FACT($H$5-$H$4)/FACT($H$5-$D130-$H$4+$E130)*FACT($H$4)/FACT($H$4-$E130)</f>
        <v>3.63820694881919E-009</v>
      </c>
      <c r="G130" s="1" t="n">
        <v>1</v>
      </c>
      <c r="H130" s="1" t="s">
        <v>38</v>
      </c>
    </row>
    <row r="131" customFormat="false" ht="12.75" hidden="false" customHeight="false" outlineLevel="0" collapsed="false">
      <c r="A131" s="1" t="n">
        <v>119</v>
      </c>
      <c r="B131" s="1" t="n">
        <v>16332067</v>
      </c>
      <c r="C131" s="1" t="n">
        <v>1148</v>
      </c>
      <c r="D131" s="1" t="n">
        <v>119</v>
      </c>
      <c r="E131" s="1" t="n">
        <v>82</v>
      </c>
      <c r="F131" s="2" t="n">
        <f aca="false">FACT($D131)/FACT($H$5)/FACT($D131-$E131)*FACT($H$5-$D131)/FACT($E131)*FACT($H$5-$H$4)/FACT($H$5-$D131-$H$4+$E131)*FACT($H$4)/FACT($H$4-$E131)</f>
        <v>4.16272109021774E-009</v>
      </c>
      <c r="G131" s="1" t="n">
        <v>0</v>
      </c>
      <c r="H131" s="1" t="s">
        <v>68</v>
      </c>
    </row>
    <row r="132" customFormat="false" ht="12.75" hidden="false" customHeight="false" outlineLevel="0" collapsed="false">
      <c r="A132" s="1" t="n">
        <v>120</v>
      </c>
      <c r="B132" s="1" t="n">
        <v>16330083</v>
      </c>
      <c r="C132" s="1" t="n">
        <v>1148</v>
      </c>
      <c r="D132" s="1" t="n">
        <v>78</v>
      </c>
      <c r="E132" s="1" t="n">
        <v>63</v>
      </c>
      <c r="F132" s="2" t="n">
        <f aca="false">FACT($D132)/FACT($H$5)/FACT($D132-$E132)*FACT($H$5-$D132)/FACT($E132)*FACT($H$5-$H$4)/FACT($H$5-$D132-$H$4+$E132)*FACT($H$4)/FACT($H$4-$E132)</f>
        <v>4.36368700356362E-009</v>
      </c>
      <c r="G132" s="1" t="n">
        <v>0</v>
      </c>
      <c r="H132" s="1" t="s">
        <v>69</v>
      </c>
    </row>
    <row r="133" customFormat="false" ht="12.75" hidden="false" customHeight="false" outlineLevel="0" collapsed="false">
      <c r="A133" s="1" t="n">
        <v>121</v>
      </c>
      <c r="B133" s="1" t="n">
        <v>16331033</v>
      </c>
      <c r="C133" s="1" t="n">
        <v>1148</v>
      </c>
      <c r="D133" s="1" t="n">
        <v>78</v>
      </c>
      <c r="E133" s="1" t="n">
        <v>63</v>
      </c>
      <c r="F133" s="2" t="n">
        <f aca="false">FACT($D133)/FACT($H$5)/FACT($D133-$E133)*FACT($H$5-$D133)/FACT($E133)*FACT($H$5-$H$4)/FACT($H$5-$D133-$H$4+$E133)*FACT($H$4)/FACT($H$4-$E133)</f>
        <v>4.36368700356362E-009</v>
      </c>
      <c r="G133" s="1" t="n">
        <v>0</v>
      </c>
      <c r="H133" s="1" t="s">
        <v>70</v>
      </c>
    </row>
    <row r="134" customFormat="false" ht="12.75" hidden="false" customHeight="false" outlineLevel="0" collapsed="false">
      <c r="A134" s="1" t="n">
        <v>122</v>
      </c>
      <c r="B134" s="1" t="n">
        <v>16329205</v>
      </c>
      <c r="C134" s="1" t="n">
        <v>1148</v>
      </c>
      <c r="D134" s="1" t="n">
        <v>87</v>
      </c>
      <c r="E134" s="1" t="n">
        <v>68</v>
      </c>
      <c r="F134" s="2" t="n">
        <f aca="false">FACT($D134)/FACT($H$5)/FACT($D134-$E134)*FACT($H$5-$D134)/FACT($E134)*FACT($H$5-$H$4)/FACT($H$5-$D134-$H$4+$E134)*FACT($H$4)/FACT($H$4-$E134)</f>
        <v>4.41261541766342E-009</v>
      </c>
      <c r="G134" s="1" t="n">
        <v>0</v>
      </c>
      <c r="H134" s="1" t="s">
        <v>39</v>
      </c>
    </row>
    <row r="135" customFormat="false" ht="12.75" hidden="false" customHeight="false" outlineLevel="0" collapsed="false">
      <c r="A135" s="1" t="n">
        <v>123</v>
      </c>
      <c r="B135" s="1" t="n">
        <v>16329286</v>
      </c>
      <c r="C135" s="1" t="n">
        <v>1148</v>
      </c>
      <c r="D135" s="1" t="n">
        <v>87</v>
      </c>
      <c r="E135" s="1" t="n">
        <v>68</v>
      </c>
      <c r="F135" s="2" t="n">
        <f aca="false">FACT($D135)/FACT($H$5)/FACT($D135-$E135)*FACT($H$5-$D135)/FACT($E135)*FACT($H$5-$H$4)/FACT($H$5-$D135-$H$4+$E135)*FACT($H$4)/FACT($H$4-$E135)</f>
        <v>4.41261541766342E-009</v>
      </c>
      <c r="G135" s="1" t="n">
        <v>0</v>
      </c>
      <c r="H135" s="1" t="s">
        <v>37</v>
      </c>
    </row>
    <row r="136" customFormat="false" ht="12.75" hidden="false" customHeight="false" outlineLevel="0" collapsed="false">
      <c r="A136" s="1" t="n">
        <v>124</v>
      </c>
      <c r="B136" s="1" t="n">
        <v>16331924</v>
      </c>
      <c r="C136" s="1" t="n">
        <v>1148</v>
      </c>
      <c r="D136" s="1" t="n">
        <v>54</v>
      </c>
      <c r="E136" s="1" t="n">
        <v>48</v>
      </c>
      <c r="F136" s="2" t="n">
        <f aca="false">FACT($D136)/FACT($H$5)/FACT($D136-$E136)*FACT($H$5-$D136)/FACT($E136)*FACT($H$5-$H$4)/FACT($H$5-$D136-$H$4+$E136)*FACT($H$4)/FACT($H$4-$E136)</f>
        <v>4.65746298392785E-009</v>
      </c>
      <c r="G136" s="1" t="n">
        <v>0</v>
      </c>
      <c r="H136" s="1" t="s">
        <v>57</v>
      </c>
    </row>
    <row r="137" customFormat="false" ht="12.75" hidden="false" customHeight="false" outlineLevel="0" collapsed="false">
      <c r="A137" s="1" t="n">
        <v>125</v>
      </c>
      <c r="B137" s="1" t="n">
        <v>16330151</v>
      </c>
      <c r="C137" s="1" t="n">
        <v>1148</v>
      </c>
      <c r="D137" s="1" t="n">
        <v>54</v>
      </c>
      <c r="E137" s="1" t="n">
        <v>48</v>
      </c>
      <c r="F137" s="2" t="n">
        <f aca="false">FACT($D137)/FACT($H$5)/FACT($D137-$E137)*FACT($H$5-$D137)/FACT($E137)*FACT($H$5-$H$4)/FACT($H$5-$D137-$H$4+$E137)*FACT($H$4)/FACT($H$4-$E137)</f>
        <v>4.65746298392785E-009</v>
      </c>
      <c r="G137" s="1" t="n">
        <v>0</v>
      </c>
      <c r="H137" s="1" t="s">
        <v>23</v>
      </c>
    </row>
    <row r="138" customFormat="false" ht="12.75" hidden="false" customHeight="false" outlineLevel="0" collapsed="false">
      <c r="A138" s="1" t="n">
        <v>126</v>
      </c>
      <c r="B138" s="1" t="n">
        <v>16332078</v>
      </c>
      <c r="C138" s="1" t="n">
        <v>1148</v>
      </c>
      <c r="D138" s="1" t="n">
        <v>101</v>
      </c>
      <c r="E138" s="1" t="n">
        <v>75</v>
      </c>
      <c r="F138" s="2" t="n">
        <f aca="false">FACT($D138)/FACT($H$5)/FACT($D138-$E138)*FACT($H$5-$D138)/FACT($E138)*FACT($H$5-$H$4)/FACT($H$5-$D138-$H$4+$E138)*FACT($H$4)/FACT($H$4-$E138)</f>
        <v>4.73880369653873E-009</v>
      </c>
      <c r="G138" s="1" t="n">
        <v>0</v>
      </c>
      <c r="H138" s="1" t="s">
        <v>37</v>
      </c>
    </row>
    <row r="139" customFormat="false" ht="12.75" hidden="false" customHeight="false" outlineLevel="0" collapsed="false">
      <c r="A139" s="1" t="n">
        <v>127</v>
      </c>
      <c r="B139" s="1" t="n">
        <v>16331349</v>
      </c>
      <c r="C139" s="1" t="n">
        <v>1148</v>
      </c>
      <c r="D139" s="1" t="n">
        <v>68</v>
      </c>
      <c r="E139" s="1" t="n">
        <v>57</v>
      </c>
      <c r="F139" s="2" t="n">
        <f aca="false">FACT($D139)/FACT($H$5)/FACT($D139-$E139)*FACT($H$5-$D139)/FACT($E139)*FACT($H$5-$H$4)/FACT($H$5-$D139-$H$4+$E139)*FACT($H$4)/FACT($H$4-$E139)</f>
        <v>4.83542072909799E-009</v>
      </c>
      <c r="G139" s="1" t="n">
        <v>0</v>
      </c>
      <c r="H139" s="1" t="s">
        <v>28</v>
      </c>
    </row>
    <row r="140" customFormat="false" ht="12.75" hidden="false" customHeight="false" outlineLevel="0" collapsed="false">
      <c r="A140" s="1" t="n">
        <v>128</v>
      </c>
      <c r="B140" s="1" t="n">
        <v>16329592</v>
      </c>
      <c r="C140" s="1" t="n">
        <v>1148</v>
      </c>
      <c r="D140" s="1" t="n">
        <v>68</v>
      </c>
      <c r="E140" s="1" t="n">
        <v>57</v>
      </c>
      <c r="F140" s="2" t="n">
        <f aca="false">FACT($D140)/FACT($H$5)/FACT($D140-$E140)*FACT($H$5-$D140)/FACT($E140)*FACT($H$5-$H$4)/FACT($H$5-$D140-$H$4+$E140)*FACT($H$4)/FACT($H$4-$E140)</f>
        <v>4.83542072909799E-009</v>
      </c>
      <c r="G140" s="1" t="n">
        <v>0</v>
      </c>
      <c r="H140" s="1" t="s">
        <v>28</v>
      </c>
    </row>
    <row r="141" customFormat="false" ht="12.75" hidden="false" customHeight="false" outlineLevel="0" collapsed="false">
      <c r="A141" s="1" t="n">
        <v>129</v>
      </c>
      <c r="B141" s="1" t="n">
        <v>16330270</v>
      </c>
      <c r="C141" s="1" t="n">
        <v>1148</v>
      </c>
      <c r="D141" s="1" t="n">
        <v>44</v>
      </c>
      <c r="E141" s="1" t="n">
        <v>41</v>
      </c>
      <c r="F141" s="2" t="n">
        <f aca="false">FACT($D141)/FACT($H$5)/FACT($D141-$E141)*FACT($H$5-$D141)/FACT($E141)*FACT($H$5-$H$4)/FACT($H$5-$D141-$H$4+$E141)*FACT($H$4)/FACT($H$4-$E141)</f>
        <v>4.92005521182913E-009</v>
      </c>
      <c r="G141" s="1" t="n">
        <v>0</v>
      </c>
      <c r="H141" s="1" t="s">
        <v>71</v>
      </c>
    </row>
    <row r="142" customFormat="false" ht="12.75" hidden="false" customHeight="false" outlineLevel="0" collapsed="false">
      <c r="A142" s="1" t="n">
        <v>130</v>
      </c>
      <c r="B142" s="1" t="n">
        <v>16332195</v>
      </c>
      <c r="C142" s="1" t="n">
        <v>1148</v>
      </c>
      <c r="D142" s="1" t="n">
        <v>73</v>
      </c>
      <c r="E142" s="1" t="n">
        <v>60</v>
      </c>
      <c r="F142" s="2" t="n">
        <f aca="false">FACT($D142)/FACT($H$5)/FACT($D142-$E142)*FACT($H$5-$D142)/FACT($E142)*FACT($H$5-$H$4)/FACT($H$5-$D142-$H$4+$E142)*FACT($H$4)/FACT($H$4-$E142)</f>
        <v>5.11927836117857E-009</v>
      </c>
      <c r="G142" s="1" t="n">
        <v>0</v>
      </c>
      <c r="H142" s="1" t="s">
        <v>30</v>
      </c>
    </row>
    <row r="143" customFormat="false" ht="12.75" hidden="false" customHeight="false" outlineLevel="0" collapsed="false">
      <c r="A143" s="1" t="n">
        <v>131</v>
      </c>
      <c r="B143" s="1" t="n">
        <v>16330804</v>
      </c>
      <c r="C143" s="1" t="n">
        <v>1148</v>
      </c>
      <c r="D143" s="1" t="n">
        <v>73</v>
      </c>
      <c r="E143" s="1" t="n">
        <v>60</v>
      </c>
      <c r="F143" s="2" t="n">
        <f aca="false">FACT($D143)/FACT($H$5)/FACT($D143-$E143)*FACT($H$5-$D143)/FACT($E143)*FACT($H$5-$H$4)/FACT($H$5-$D143-$H$4+$E143)*FACT($H$4)/FACT($H$4-$E143)</f>
        <v>5.11927836117857E-009</v>
      </c>
      <c r="G143" s="1" t="n">
        <v>0</v>
      </c>
      <c r="H143" s="1" t="s">
        <v>28</v>
      </c>
    </row>
    <row r="144" customFormat="false" ht="12.75" hidden="false" customHeight="false" outlineLevel="0" collapsed="false">
      <c r="A144" s="1" t="n">
        <v>132</v>
      </c>
      <c r="B144" s="1" t="n">
        <v>16329987</v>
      </c>
      <c r="C144" s="1" t="n">
        <v>1148</v>
      </c>
      <c r="D144" s="1" t="n">
        <v>73</v>
      </c>
      <c r="E144" s="1" t="n">
        <v>60</v>
      </c>
      <c r="F144" s="2" t="n">
        <f aca="false">FACT($D144)/FACT($H$5)/FACT($D144-$E144)*FACT($H$5-$D144)/FACT($E144)*FACT($H$5-$H$4)/FACT($H$5-$D144-$H$4+$E144)*FACT($H$4)/FACT($H$4-$E144)</f>
        <v>5.11927836117857E-009</v>
      </c>
      <c r="G144" s="1" t="n">
        <v>0</v>
      </c>
      <c r="H144" s="1" t="s">
        <v>72</v>
      </c>
    </row>
    <row r="145" customFormat="false" ht="12.75" hidden="false" customHeight="false" outlineLevel="0" collapsed="false">
      <c r="A145" s="1" t="n">
        <v>133</v>
      </c>
      <c r="B145" s="1" t="n">
        <v>16331465</v>
      </c>
      <c r="C145" s="1" t="n">
        <v>1148</v>
      </c>
      <c r="D145" s="1" t="n">
        <v>99</v>
      </c>
      <c r="E145" s="1" t="n">
        <v>74</v>
      </c>
      <c r="F145" s="2" t="n">
        <f aca="false">FACT($D145)/FACT($H$5)/FACT($D145-$E145)*FACT($H$5-$D145)/FACT($E145)*FACT($H$5-$H$4)/FACT($H$5-$D145-$H$4+$E145)*FACT($H$4)/FACT($H$4-$E145)</f>
        <v>5.46737017032389E-009</v>
      </c>
      <c r="G145" s="1" t="n">
        <v>0</v>
      </c>
      <c r="H145" s="1" t="s">
        <v>37</v>
      </c>
    </row>
    <row r="146" customFormat="false" ht="12.75" hidden="false" customHeight="false" outlineLevel="0" collapsed="false">
      <c r="A146" s="1" t="n">
        <v>134</v>
      </c>
      <c r="B146" s="1" t="n">
        <v>16330153</v>
      </c>
      <c r="C146" s="1" t="n">
        <v>1148</v>
      </c>
      <c r="D146" s="1" t="n">
        <v>91</v>
      </c>
      <c r="E146" s="1" t="n">
        <v>70</v>
      </c>
      <c r="F146" s="2" t="n">
        <f aca="false">FACT($D146)/FACT($H$5)/FACT($D146-$E146)*FACT($H$5-$D146)/FACT($E146)*FACT($H$5-$H$4)/FACT($H$5-$D146-$H$4+$E146)*FACT($H$4)/FACT($H$4-$E146)</f>
        <v>5.63967857159763E-009</v>
      </c>
      <c r="G146" s="1" t="n">
        <v>0</v>
      </c>
      <c r="H146" s="1" t="s">
        <v>73</v>
      </c>
    </row>
    <row r="147" customFormat="false" ht="12.75" hidden="false" customHeight="false" outlineLevel="0" collapsed="false">
      <c r="A147" s="1" t="n">
        <v>135</v>
      </c>
      <c r="B147" s="1" t="n">
        <v>16329515</v>
      </c>
      <c r="C147" s="1" t="n">
        <v>1148</v>
      </c>
      <c r="D147" s="1" t="n">
        <v>91</v>
      </c>
      <c r="E147" s="1" t="n">
        <v>70</v>
      </c>
      <c r="F147" s="2" t="n">
        <f aca="false">FACT($D147)/FACT($H$5)/FACT($D147-$E147)*FACT($H$5-$D147)/FACT($E147)*FACT($H$5-$H$4)/FACT($H$5-$D147-$H$4+$E147)*FACT($H$4)/FACT($H$4-$E147)</f>
        <v>5.63967857159763E-009</v>
      </c>
      <c r="G147" s="1" t="n">
        <v>0</v>
      </c>
      <c r="H147" s="1" t="s">
        <v>28</v>
      </c>
    </row>
    <row r="148" customFormat="false" ht="12.75" hidden="false" customHeight="false" outlineLevel="0" collapsed="false">
      <c r="A148" s="1" t="n">
        <v>136</v>
      </c>
      <c r="B148" s="1" t="n">
        <v>16329220</v>
      </c>
      <c r="C148" s="1" t="n">
        <v>1148</v>
      </c>
      <c r="D148" s="1" t="n">
        <v>80</v>
      </c>
      <c r="E148" s="1" t="n">
        <v>64</v>
      </c>
      <c r="F148" s="2" t="n">
        <f aca="false">FACT($D148)/FACT($H$5)/FACT($D148-$E148)*FACT($H$5-$D148)/FACT($E148)*FACT($H$5-$H$4)/FACT($H$5-$D148-$H$4+$E148)*FACT($H$4)/FACT($H$4-$E148)</f>
        <v>5.92659034883273E-009</v>
      </c>
      <c r="G148" s="1" t="n">
        <v>0</v>
      </c>
      <c r="H148" s="1" t="s">
        <v>39</v>
      </c>
    </row>
    <row r="149" customFormat="false" ht="12.75" hidden="false" customHeight="false" outlineLevel="0" collapsed="false">
      <c r="A149" s="1" t="n">
        <v>137</v>
      </c>
      <c r="B149" s="1" t="n">
        <v>16331304</v>
      </c>
      <c r="C149" s="1" t="n">
        <v>1148</v>
      </c>
      <c r="D149" s="1" t="n">
        <v>93</v>
      </c>
      <c r="E149" s="1" t="n">
        <v>71</v>
      </c>
      <c r="F149" s="2" t="n">
        <f aca="false">FACT($D149)/FACT($H$5)/FACT($D149-$E149)*FACT($H$5-$D149)/FACT($E149)*FACT($H$5-$H$4)/FACT($H$5-$D149-$H$4+$E149)*FACT($H$4)/FACT($H$4-$E149)</f>
        <v>6.00119445900245E-009</v>
      </c>
      <c r="G149" s="1" t="n">
        <v>0</v>
      </c>
      <c r="H149" s="1" t="s">
        <v>74</v>
      </c>
    </row>
    <row r="150" customFormat="false" ht="12.75" hidden="false" customHeight="false" outlineLevel="0" collapsed="false">
      <c r="A150" s="1" t="n">
        <v>138</v>
      </c>
      <c r="B150" s="1" t="n">
        <v>16330454</v>
      </c>
      <c r="C150" s="1" t="n">
        <v>1148</v>
      </c>
      <c r="D150" s="1" t="n">
        <v>93</v>
      </c>
      <c r="E150" s="1" t="n">
        <v>71</v>
      </c>
      <c r="F150" s="2" t="n">
        <f aca="false">FACT($D150)/FACT($H$5)/FACT($D150-$E150)*FACT($H$5-$D150)/FACT($E150)*FACT($H$5-$H$4)/FACT($H$5-$D150-$H$4+$E150)*FACT($H$4)/FACT($H$4-$E150)</f>
        <v>6.00119445900245E-009</v>
      </c>
      <c r="G150" s="1" t="n">
        <v>0</v>
      </c>
      <c r="H150" s="1" t="s">
        <v>75</v>
      </c>
    </row>
    <row r="151" customFormat="false" ht="12.75" hidden="false" customHeight="false" outlineLevel="0" collapsed="false">
      <c r="A151" s="1" t="n">
        <v>139</v>
      </c>
      <c r="B151" s="1" t="n">
        <v>16330377</v>
      </c>
      <c r="C151" s="1" t="n">
        <v>1148</v>
      </c>
      <c r="D151" s="1" t="n">
        <v>95</v>
      </c>
      <c r="E151" s="1" t="n">
        <v>72</v>
      </c>
      <c r="F151" s="2" t="n">
        <f aca="false">FACT($D151)/FACT($H$5)/FACT($D151-$E151)*FACT($H$5-$D151)/FACT($E151)*FACT($H$5-$H$4)/FACT($H$5-$D151-$H$4+$E151)*FACT($H$4)/FACT($H$4-$E151)</f>
        <v>6.11273034635777E-009</v>
      </c>
      <c r="G151" s="1" t="n">
        <v>0</v>
      </c>
      <c r="H151" s="1" t="s">
        <v>76</v>
      </c>
    </row>
    <row r="152" customFormat="false" ht="12.75" hidden="false" customHeight="false" outlineLevel="0" collapsed="false">
      <c r="A152" s="1" t="n">
        <v>140</v>
      </c>
      <c r="B152" s="1" t="n">
        <v>16330433</v>
      </c>
      <c r="C152" s="1" t="n">
        <v>1148</v>
      </c>
      <c r="D152" s="1" t="n">
        <v>95</v>
      </c>
      <c r="E152" s="1" t="n">
        <v>72</v>
      </c>
      <c r="F152" s="2" t="n">
        <f aca="false">FACT($D152)/FACT($H$5)/FACT($D152-$E152)*FACT($H$5-$D152)/FACT($E152)*FACT($H$5-$H$4)/FACT($H$5-$D152-$H$4+$E152)*FACT($H$4)/FACT($H$4-$E152)</f>
        <v>6.11273034635777E-009</v>
      </c>
      <c r="G152" s="1" t="n">
        <v>0</v>
      </c>
      <c r="H152" s="1" t="s">
        <v>77</v>
      </c>
    </row>
    <row r="153" customFormat="false" ht="12.75" hidden="false" customHeight="false" outlineLevel="0" collapsed="false">
      <c r="A153" s="1" t="n">
        <v>141</v>
      </c>
      <c r="B153" s="1" t="n">
        <v>16331608</v>
      </c>
      <c r="C153" s="1" t="n">
        <v>1148</v>
      </c>
      <c r="D153" s="1" t="n">
        <v>95</v>
      </c>
      <c r="E153" s="1" t="n">
        <v>72</v>
      </c>
      <c r="F153" s="2" t="n">
        <f aca="false">FACT($D153)/FACT($H$5)/FACT($D153-$E153)*FACT($H$5-$D153)/FACT($E153)*FACT($H$5-$H$4)/FACT($H$5-$D153-$H$4+$E153)*FACT($H$4)/FACT($H$4-$E153)</f>
        <v>6.11273034635777E-009</v>
      </c>
      <c r="G153" s="1" t="n">
        <v>0</v>
      </c>
      <c r="H153" s="1" t="s">
        <v>78</v>
      </c>
    </row>
    <row r="154" customFormat="false" ht="12.75" hidden="false" customHeight="false" outlineLevel="0" collapsed="false">
      <c r="A154" s="1" t="n">
        <v>142</v>
      </c>
      <c r="B154" s="1" t="n">
        <v>16331561</v>
      </c>
      <c r="C154" s="1" t="n">
        <v>1148</v>
      </c>
      <c r="D154" s="1" t="n">
        <v>82</v>
      </c>
      <c r="E154" s="1" t="n">
        <v>65</v>
      </c>
      <c r="F154" s="2" t="n">
        <f aca="false">FACT($D154)/FACT($H$5)/FACT($D154-$E154)*FACT($H$5-$D154)/FACT($E154)*FACT($H$5-$H$4)/FACT($H$5-$D154-$H$4+$E154)*FACT($H$4)/FACT($H$4-$E154)</f>
        <v>7.75838183415368E-009</v>
      </c>
      <c r="G154" s="1" t="n">
        <v>0</v>
      </c>
      <c r="H154" s="1" t="s">
        <v>23</v>
      </c>
    </row>
    <row r="155" customFormat="false" ht="12.75" hidden="false" customHeight="false" outlineLevel="0" collapsed="false">
      <c r="A155" s="1" t="n">
        <v>143</v>
      </c>
      <c r="B155" s="1" t="n">
        <v>16331127</v>
      </c>
      <c r="C155" s="1" t="n">
        <v>1148</v>
      </c>
      <c r="D155" s="1" t="n">
        <v>82</v>
      </c>
      <c r="E155" s="1" t="n">
        <v>65</v>
      </c>
      <c r="F155" s="2" t="n">
        <f aca="false">FACT($D155)/FACT($H$5)/FACT($D155-$E155)*FACT($H$5-$D155)/FACT($E155)*FACT($H$5-$H$4)/FACT($H$5-$D155-$H$4+$E155)*FACT($H$4)/FACT($H$4-$E155)</f>
        <v>7.75838183415368E-009</v>
      </c>
      <c r="G155" s="1" t="n">
        <v>0</v>
      </c>
      <c r="H155" s="1" t="s">
        <v>79</v>
      </c>
    </row>
    <row r="156" customFormat="false" ht="12.75" hidden="false" customHeight="false" outlineLevel="0" collapsed="false">
      <c r="A156" s="1" t="n">
        <v>144</v>
      </c>
      <c r="B156" s="1" t="n">
        <v>16331623</v>
      </c>
      <c r="C156" s="1" t="n">
        <v>1148</v>
      </c>
      <c r="D156" s="1" t="n">
        <v>70</v>
      </c>
      <c r="E156" s="1" t="n">
        <v>58</v>
      </c>
      <c r="F156" s="2" t="n">
        <f aca="false">FACT($D156)/FACT($H$5)/FACT($D156-$E156)*FACT($H$5-$D156)/FACT($E156)*FACT($H$5-$H$4)/FACT($H$5-$D156-$H$4+$E156)*FACT($H$4)/FACT($H$4-$E156)</f>
        <v>7.81587402332648E-009</v>
      </c>
      <c r="G156" s="1" t="n">
        <v>0</v>
      </c>
      <c r="H156" s="1" t="s">
        <v>37</v>
      </c>
    </row>
    <row r="157" customFormat="false" ht="12.75" hidden="false" customHeight="false" outlineLevel="0" collapsed="false">
      <c r="A157" s="1" t="n">
        <v>145</v>
      </c>
      <c r="B157" s="1" t="n">
        <v>16329383</v>
      </c>
      <c r="C157" s="1" t="n">
        <v>1148</v>
      </c>
      <c r="D157" s="1" t="n">
        <v>62</v>
      </c>
      <c r="E157" s="1" t="n">
        <v>53</v>
      </c>
      <c r="F157" s="2" t="n">
        <f aca="false">FACT($D157)/FACT($H$5)/FACT($D157-$E157)*FACT($H$5-$D157)/FACT($E157)*FACT($H$5-$H$4)/FACT($H$5-$D157-$H$4+$E157)*FACT($H$4)/FACT($H$4-$E157)</f>
        <v>8.17252398355444E-009</v>
      </c>
      <c r="G157" s="1" t="n">
        <v>0</v>
      </c>
      <c r="H157" s="1" t="s">
        <v>80</v>
      </c>
    </row>
    <row r="158" customFormat="false" ht="12.75" hidden="false" customHeight="false" outlineLevel="0" collapsed="false">
      <c r="A158" s="1" t="n">
        <v>146</v>
      </c>
      <c r="B158" s="1" t="n">
        <v>16330477</v>
      </c>
      <c r="C158" s="1" t="n">
        <v>1148</v>
      </c>
      <c r="D158" s="1" t="n">
        <v>50</v>
      </c>
      <c r="E158" s="1" t="n">
        <v>45</v>
      </c>
      <c r="F158" s="2" t="n">
        <f aca="false">FACT($D158)/FACT($H$5)/FACT($D158-$E158)*FACT($H$5-$D158)/FACT($E158)*FACT($H$5-$H$4)/FACT($H$5-$D158-$H$4+$E158)*FACT($H$4)/FACT($H$4-$E158)</f>
        <v>8.99355296399945E-009</v>
      </c>
      <c r="G158" s="1" t="n">
        <v>1</v>
      </c>
      <c r="H158" s="1" t="s">
        <v>24</v>
      </c>
    </row>
    <row r="159" customFormat="false" ht="12.75" hidden="false" customHeight="false" outlineLevel="0" collapsed="false">
      <c r="A159" s="1" t="n">
        <v>147</v>
      </c>
      <c r="B159" s="1" t="n">
        <v>16330326</v>
      </c>
      <c r="C159" s="1" t="n">
        <v>1148</v>
      </c>
      <c r="D159" s="1" t="n">
        <v>84</v>
      </c>
      <c r="E159" s="1" t="n">
        <v>66</v>
      </c>
      <c r="F159" s="2" t="n">
        <f aca="false">FACT($D159)/FACT($H$5)/FACT($D159-$E159)*FACT($H$5-$D159)/FACT($E159)*FACT($H$5-$H$4)/FACT($H$5-$D159-$H$4+$E159)*FACT($H$4)/FACT($H$4-$E159)</f>
        <v>9.80110178952348E-009</v>
      </c>
      <c r="G159" s="1" t="n">
        <v>0</v>
      </c>
      <c r="H159" s="1" t="s">
        <v>81</v>
      </c>
    </row>
    <row r="160" customFormat="false" ht="12.75" hidden="false" customHeight="false" outlineLevel="0" collapsed="false">
      <c r="A160" s="1" t="n">
        <v>148</v>
      </c>
      <c r="B160" s="1" t="n">
        <v>16330793</v>
      </c>
      <c r="C160" s="1" t="n">
        <v>1148</v>
      </c>
      <c r="D160" s="1" t="n">
        <v>53</v>
      </c>
      <c r="E160" s="1" t="n">
        <v>47</v>
      </c>
      <c r="F160" s="2" t="n">
        <f aca="false">FACT($D160)/FACT($H$5)/FACT($D160-$E160)*FACT($H$5-$D160)/FACT($E160)*FACT($H$5-$H$4)/FACT($H$5-$D160-$H$4+$E160)*FACT($H$4)/FACT($H$4-$E160)</f>
        <v>1.00542058065744E-008</v>
      </c>
      <c r="G160" s="1" t="n">
        <v>0</v>
      </c>
      <c r="H160" s="1" t="s">
        <v>23</v>
      </c>
    </row>
    <row r="161" customFormat="false" ht="12.75" hidden="false" customHeight="false" outlineLevel="0" collapsed="false">
      <c r="A161" s="1" t="n">
        <v>149</v>
      </c>
      <c r="B161" s="1" t="n">
        <v>16329416</v>
      </c>
      <c r="C161" s="1" t="n">
        <v>1148</v>
      </c>
      <c r="D161" s="1" t="n">
        <v>53</v>
      </c>
      <c r="E161" s="1" t="n">
        <v>47</v>
      </c>
      <c r="F161" s="2" t="n">
        <f aca="false">FACT($D161)/FACT($H$5)/FACT($D161-$E161)*FACT($H$5-$D161)/FACT($E161)*FACT($H$5-$H$4)/FACT($H$5-$D161-$H$4+$E161)*FACT($H$4)/FACT($H$4-$E161)</f>
        <v>1.00542058065744E-008</v>
      </c>
      <c r="G161" s="1" t="n">
        <v>0</v>
      </c>
      <c r="H161" s="1" t="s">
        <v>41</v>
      </c>
    </row>
    <row r="162" customFormat="false" ht="12.75" hidden="false" customHeight="false" outlineLevel="0" collapsed="false">
      <c r="A162" s="1" t="n">
        <v>150</v>
      </c>
      <c r="B162" s="1" t="n">
        <v>16330358</v>
      </c>
      <c r="C162" s="1" t="n">
        <v>1148</v>
      </c>
      <c r="D162" s="1" t="n">
        <v>56</v>
      </c>
      <c r="E162" s="1" t="n">
        <v>49</v>
      </c>
      <c r="F162" s="2" t="n">
        <f aca="false">FACT($D162)/FACT($H$5)/FACT($D162-$E162)*FACT($H$5-$D162)/FACT($E162)*FACT($H$5-$H$4)/FACT($H$5-$D162-$H$4+$E162)*FACT($H$4)/FACT($H$4-$E162)</f>
        <v>1.01975901037913E-008</v>
      </c>
      <c r="G162" s="1" t="n">
        <v>0</v>
      </c>
      <c r="H162" s="1" t="s">
        <v>82</v>
      </c>
    </row>
    <row r="163" customFormat="false" ht="12.75" hidden="false" customHeight="false" outlineLevel="0" collapsed="false">
      <c r="A163" s="1" t="n">
        <v>151</v>
      </c>
      <c r="B163" s="1" t="n">
        <v>16331104</v>
      </c>
      <c r="C163" s="1" t="n">
        <v>1148</v>
      </c>
      <c r="D163" s="1" t="n">
        <v>111</v>
      </c>
      <c r="E163" s="1" t="n">
        <v>79</v>
      </c>
      <c r="F163" s="2" t="n">
        <f aca="false">FACT($D163)/FACT($H$5)/FACT($D163-$E163)*FACT($H$5-$D163)/FACT($E163)*FACT($H$5-$H$4)/FACT($H$5-$D163-$H$4+$E163)*FACT($H$4)/FACT($H$4-$E163)</f>
        <v>1.07024988690509E-008</v>
      </c>
      <c r="G163" s="1" t="n">
        <v>0</v>
      </c>
      <c r="H163" s="1" t="s">
        <v>64</v>
      </c>
    </row>
    <row r="164" customFormat="false" ht="12.75" hidden="false" customHeight="false" outlineLevel="0" collapsed="false">
      <c r="A164" s="1" t="n">
        <v>152</v>
      </c>
      <c r="B164" s="1" t="n">
        <v>16330406</v>
      </c>
      <c r="C164" s="1" t="n">
        <v>1148</v>
      </c>
      <c r="D164" s="1" t="n">
        <v>77</v>
      </c>
      <c r="E164" s="1" t="n">
        <v>62</v>
      </c>
      <c r="F164" s="2" t="n">
        <f aca="false">FACT($D164)/FACT($H$5)/FACT($D164-$E164)*FACT($H$5-$D164)/FACT($E164)*FACT($H$5-$H$4)/FACT($H$5-$D164-$H$4+$E164)*FACT($H$4)/FACT($H$4-$E164)</f>
        <v>1.07497750991635E-008</v>
      </c>
      <c r="G164" s="1" t="n">
        <v>0</v>
      </c>
      <c r="H164" s="1" t="s">
        <v>28</v>
      </c>
    </row>
    <row r="165" customFormat="false" ht="12.75" hidden="false" customHeight="false" outlineLevel="0" collapsed="false">
      <c r="A165" s="1" t="n">
        <v>153</v>
      </c>
      <c r="B165" s="1" t="n">
        <v>16330566</v>
      </c>
      <c r="C165" s="1" t="n">
        <v>1148</v>
      </c>
      <c r="D165" s="1" t="n">
        <v>77</v>
      </c>
      <c r="E165" s="1" t="n">
        <v>62</v>
      </c>
      <c r="F165" s="2" t="n">
        <f aca="false">FACT($D165)/FACT($H$5)/FACT($D165-$E165)*FACT($H$5-$D165)/FACT($E165)*FACT($H$5-$H$4)/FACT($H$5-$D165-$H$4+$E165)*FACT($H$4)/FACT($H$4-$E165)</f>
        <v>1.07497750991635E-008</v>
      </c>
      <c r="G165" s="1" t="n">
        <v>0</v>
      </c>
      <c r="H165" s="1" t="s">
        <v>37</v>
      </c>
    </row>
    <row r="166" customFormat="false" ht="12.75" hidden="false" customHeight="false" outlineLevel="0" collapsed="false">
      <c r="A166" s="1" t="n">
        <v>154</v>
      </c>
      <c r="B166" s="1" t="n">
        <v>16331824</v>
      </c>
      <c r="C166" s="1" t="n">
        <v>1148</v>
      </c>
      <c r="D166" s="1" t="n">
        <v>77</v>
      </c>
      <c r="E166" s="1" t="n">
        <v>62</v>
      </c>
      <c r="F166" s="2" t="n">
        <f aca="false">FACT($D166)/FACT($H$5)/FACT($D166-$E166)*FACT($H$5-$D166)/FACT($E166)*FACT($H$5-$H$4)/FACT($H$5-$D166-$H$4+$E166)*FACT($H$4)/FACT($H$4-$E166)</f>
        <v>1.07497750991635E-008</v>
      </c>
      <c r="G166" s="1" t="n">
        <v>0</v>
      </c>
      <c r="H166" s="1" t="s">
        <v>37</v>
      </c>
    </row>
    <row r="167" customFormat="false" ht="12.75" hidden="false" customHeight="false" outlineLevel="0" collapsed="false">
      <c r="A167" s="1" t="n">
        <v>155</v>
      </c>
      <c r="B167" s="1" t="n">
        <v>16331481</v>
      </c>
      <c r="C167" s="1" t="n">
        <v>1148</v>
      </c>
      <c r="D167" s="1" t="n">
        <v>67</v>
      </c>
      <c r="E167" s="1" t="n">
        <v>56</v>
      </c>
      <c r="F167" s="2" t="n">
        <f aca="false">FACT($D167)/FACT($H$5)/FACT($D167-$E167)*FACT($H$5-$D167)/FACT($E167)*FACT($H$5-$H$4)/FACT($H$5-$D167-$H$4+$E167)*FACT($H$4)/FACT($H$4-$E167)</f>
        <v>1.10684093272961E-008</v>
      </c>
      <c r="G167" s="1" t="n">
        <v>0</v>
      </c>
      <c r="H167" s="1" t="s">
        <v>83</v>
      </c>
    </row>
    <row r="168" customFormat="false" ht="12.75" hidden="false" customHeight="false" outlineLevel="0" collapsed="false">
      <c r="A168" s="1" t="n">
        <v>156</v>
      </c>
      <c r="B168" s="1" t="n">
        <v>16330000</v>
      </c>
      <c r="C168" s="1" t="n">
        <v>1148</v>
      </c>
      <c r="D168" s="1" t="n">
        <v>67</v>
      </c>
      <c r="E168" s="1" t="n">
        <v>56</v>
      </c>
      <c r="F168" s="2" t="n">
        <f aca="false">FACT($D168)/FACT($H$5)/FACT($D168-$E168)*FACT($H$5-$D168)/FACT($E168)*FACT($H$5-$H$4)/FACT($H$5-$D168-$H$4+$E168)*FACT($H$4)/FACT($H$4-$E168)</f>
        <v>1.10684093272961E-008</v>
      </c>
      <c r="G168" s="1" t="n">
        <v>0</v>
      </c>
      <c r="H168" s="1" t="s">
        <v>84</v>
      </c>
    </row>
    <row r="169" customFormat="false" ht="12.75" hidden="false" customHeight="false" outlineLevel="0" collapsed="false">
      <c r="A169" s="1" t="n">
        <v>157</v>
      </c>
      <c r="B169" s="1" t="n">
        <v>16329583</v>
      </c>
      <c r="C169" s="1" t="n">
        <v>1148</v>
      </c>
      <c r="D169" s="1" t="n">
        <v>104</v>
      </c>
      <c r="E169" s="1" t="n">
        <v>76</v>
      </c>
      <c r="F169" s="2" t="n">
        <f aca="false">FACT($D169)/FACT($H$5)/FACT($D169-$E169)*FACT($H$5-$D169)/FACT($E169)*FACT($H$5-$H$4)/FACT($H$5-$D169-$H$4+$E169)*FACT($H$4)/FACT($H$4-$E169)</f>
        <v>1.17719684638963E-008</v>
      </c>
      <c r="G169" s="1" t="n">
        <v>0</v>
      </c>
      <c r="H169" s="1" t="s">
        <v>85</v>
      </c>
    </row>
    <row r="170" customFormat="false" ht="12.75" hidden="false" customHeight="false" outlineLevel="0" collapsed="false">
      <c r="A170" s="1" t="n">
        <v>158</v>
      </c>
      <c r="B170" s="1" t="n">
        <v>16330682</v>
      </c>
      <c r="C170" s="1" t="n">
        <v>1148</v>
      </c>
      <c r="D170" s="1" t="n">
        <v>104</v>
      </c>
      <c r="E170" s="1" t="n">
        <v>76</v>
      </c>
      <c r="F170" s="2" t="n">
        <f aca="false">FACT($D170)/FACT($H$5)/FACT($D170-$E170)*FACT($H$5-$D170)/FACT($E170)*FACT($H$5-$H$4)/FACT($H$5-$D170-$H$4+$E170)*FACT($H$4)/FACT($H$4-$E170)</f>
        <v>1.17719684638963E-008</v>
      </c>
      <c r="G170" s="1" t="n">
        <v>0</v>
      </c>
      <c r="H170" s="1" t="s">
        <v>86</v>
      </c>
    </row>
    <row r="171" customFormat="false" ht="12.75" hidden="false" customHeight="false" outlineLevel="0" collapsed="false">
      <c r="A171" s="1" t="n">
        <v>159</v>
      </c>
      <c r="B171" s="1" t="n">
        <v>16330603</v>
      </c>
      <c r="C171" s="1" t="n">
        <v>1148</v>
      </c>
      <c r="D171" s="1" t="n">
        <v>86</v>
      </c>
      <c r="E171" s="1" t="n">
        <v>67</v>
      </c>
      <c r="F171" s="2" t="n">
        <f aca="false">FACT($D171)/FACT($H$5)/FACT($D171-$E171)*FACT($H$5-$D171)/FACT($E171)*FACT($H$5-$H$4)/FACT($H$5-$D171-$H$4+$E171)*FACT($H$4)/FACT($H$4-$E171)</f>
        <v>1.19563280588949E-008</v>
      </c>
      <c r="G171" s="1" t="n">
        <v>0</v>
      </c>
      <c r="H171" s="1" t="s">
        <v>87</v>
      </c>
    </row>
    <row r="172" customFormat="false" ht="12.75" hidden="false" customHeight="false" outlineLevel="0" collapsed="false">
      <c r="A172" s="1" t="n">
        <v>160</v>
      </c>
      <c r="B172" s="1" t="n">
        <v>16331888</v>
      </c>
      <c r="C172" s="1" t="n">
        <v>1148</v>
      </c>
      <c r="D172" s="1" t="n">
        <v>72</v>
      </c>
      <c r="E172" s="1" t="n">
        <v>59</v>
      </c>
      <c r="F172" s="2" t="n">
        <f aca="false">FACT($D172)/FACT($H$5)/FACT($D172-$E172)*FACT($H$5-$D172)/FACT($E172)*FACT($H$5-$H$4)/FACT($H$5-$D172-$H$4+$E172)*FACT($H$4)/FACT($H$4-$E172)</f>
        <v>1.20740573616838E-008</v>
      </c>
      <c r="G172" s="1" t="n">
        <v>0</v>
      </c>
      <c r="H172" s="1" t="s">
        <v>37</v>
      </c>
    </row>
    <row r="173" customFormat="false" ht="12.75" hidden="false" customHeight="false" outlineLevel="0" collapsed="false">
      <c r="A173" s="1" t="n">
        <v>161</v>
      </c>
      <c r="B173" s="1" t="n">
        <v>16329982</v>
      </c>
      <c r="C173" s="1" t="n">
        <v>1148</v>
      </c>
      <c r="D173" s="1" t="n">
        <v>72</v>
      </c>
      <c r="E173" s="1" t="n">
        <v>59</v>
      </c>
      <c r="F173" s="2" t="n">
        <f aca="false">FACT($D173)/FACT($H$5)/FACT($D173-$E173)*FACT($H$5-$D173)/FACT($E173)*FACT($H$5-$H$4)/FACT($H$5-$D173-$H$4+$E173)*FACT($H$4)/FACT($H$4-$E173)</f>
        <v>1.20740573616838E-008</v>
      </c>
      <c r="G173" s="1" t="n">
        <v>0</v>
      </c>
      <c r="H173" s="1" t="s">
        <v>88</v>
      </c>
    </row>
    <row r="174" customFormat="false" ht="12.75" hidden="false" customHeight="false" outlineLevel="0" collapsed="false">
      <c r="A174" s="1" t="n">
        <v>162</v>
      </c>
      <c r="B174" s="1" t="n">
        <v>16332271</v>
      </c>
      <c r="C174" s="1" t="n">
        <v>1148</v>
      </c>
      <c r="D174" s="1" t="n">
        <v>72</v>
      </c>
      <c r="E174" s="1" t="n">
        <v>59</v>
      </c>
      <c r="F174" s="2" t="n">
        <f aca="false">FACT($D174)/FACT($H$5)/FACT($D174-$E174)*FACT($H$5-$D174)/FACT($E174)*FACT($H$5-$H$4)/FACT($H$5-$D174-$H$4+$E174)*FACT($H$4)/FACT($H$4-$E174)</f>
        <v>1.20740573616838E-008</v>
      </c>
      <c r="G174" s="1" t="n">
        <v>0</v>
      </c>
      <c r="H174" s="1" t="s">
        <v>89</v>
      </c>
    </row>
    <row r="175" customFormat="false" ht="12.75" hidden="false" customHeight="false" outlineLevel="0" collapsed="false">
      <c r="A175" s="1" t="n">
        <v>163</v>
      </c>
      <c r="B175" s="1" t="n">
        <v>16332103</v>
      </c>
      <c r="C175" s="1" t="n">
        <v>1148</v>
      </c>
      <c r="D175" s="1" t="n">
        <v>39</v>
      </c>
      <c r="E175" s="1" t="n">
        <v>37</v>
      </c>
      <c r="F175" s="2" t="n">
        <f aca="false">FACT($D175)/FACT($H$5)/FACT($D175-$E175)*FACT($H$5-$D175)/FACT($E175)*FACT($H$5-$H$4)/FACT($H$5-$D175-$H$4+$E175)*FACT($H$4)/FACT($H$4-$E175)</f>
        <v>1.22354559854033E-008</v>
      </c>
      <c r="G175" s="1" t="n">
        <v>0</v>
      </c>
      <c r="H175" s="1" t="s">
        <v>28</v>
      </c>
    </row>
    <row r="176" customFormat="false" ht="12.75" hidden="false" customHeight="false" outlineLevel="0" collapsed="false">
      <c r="A176" s="1" t="n">
        <v>164</v>
      </c>
      <c r="B176" s="1" t="n">
        <v>16330882</v>
      </c>
      <c r="C176" s="1" t="n">
        <v>1148</v>
      </c>
      <c r="D176" s="1" t="n">
        <v>39</v>
      </c>
      <c r="E176" s="1" t="n">
        <v>37</v>
      </c>
      <c r="F176" s="2" t="n">
        <f aca="false">FACT($D176)/FACT($H$5)/FACT($D176-$E176)*FACT($H$5-$D176)/FACT($E176)*FACT($H$5-$H$4)/FACT($H$5-$D176-$H$4+$E176)*FACT($H$4)/FACT($H$4-$E176)</f>
        <v>1.22354559854033E-008</v>
      </c>
      <c r="G176" s="1" t="n">
        <v>0</v>
      </c>
      <c r="H176" s="1" t="s">
        <v>23</v>
      </c>
    </row>
    <row r="177" customFormat="false" ht="12.75" hidden="false" customHeight="false" outlineLevel="0" collapsed="false">
      <c r="A177" s="1" t="n">
        <v>165</v>
      </c>
      <c r="B177" s="1" t="n">
        <v>16329799</v>
      </c>
      <c r="C177" s="1" t="n">
        <v>1148</v>
      </c>
      <c r="D177" s="1" t="n">
        <v>39</v>
      </c>
      <c r="E177" s="1" t="n">
        <v>37</v>
      </c>
      <c r="F177" s="2" t="n">
        <f aca="false">FACT($D177)/FACT($H$5)/FACT($D177-$E177)*FACT($H$5-$D177)/FACT($E177)*FACT($H$5-$H$4)/FACT($H$5-$D177-$H$4+$E177)*FACT($H$4)/FACT($H$4-$E177)</f>
        <v>1.22354559854033E-008</v>
      </c>
      <c r="G177" s="1" t="n">
        <v>0</v>
      </c>
      <c r="H177" s="1" t="s">
        <v>28</v>
      </c>
    </row>
    <row r="178" customFormat="false" ht="12.75" hidden="false" customHeight="false" outlineLevel="0" collapsed="false">
      <c r="A178" s="1" t="n">
        <v>166</v>
      </c>
      <c r="B178" s="1" t="n">
        <v>16330832</v>
      </c>
      <c r="C178" s="1" t="n">
        <v>1148</v>
      </c>
      <c r="D178" s="1" t="n">
        <v>39</v>
      </c>
      <c r="E178" s="1" t="n">
        <v>37</v>
      </c>
      <c r="F178" s="2" t="n">
        <f aca="false">FACT($D178)/FACT($H$5)/FACT($D178-$E178)*FACT($H$5-$D178)/FACT($E178)*FACT($H$5-$H$4)/FACT($H$5-$D178-$H$4+$E178)*FACT($H$4)/FACT($H$4-$E178)</f>
        <v>1.22354559854033E-008</v>
      </c>
      <c r="G178" s="1" t="n">
        <v>0</v>
      </c>
      <c r="H178" s="1" t="s">
        <v>90</v>
      </c>
    </row>
    <row r="179" customFormat="false" ht="12.75" hidden="false" customHeight="false" outlineLevel="0" collapsed="false">
      <c r="A179" s="1" t="n">
        <v>167</v>
      </c>
      <c r="B179" s="1" t="n">
        <v>16330846</v>
      </c>
      <c r="C179" s="1" t="n">
        <v>1148</v>
      </c>
      <c r="D179" s="1" t="n">
        <v>88</v>
      </c>
      <c r="E179" s="1" t="n">
        <v>68</v>
      </c>
      <c r="F179" s="2" t="n">
        <f aca="false">FACT($D179)/FACT($H$5)/FACT($D179-$E179)*FACT($H$5-$D179)/FACT($E179)*FACT($H$5-$H$4)/FACT($H$5-$D179-$H$4+$E179)*FACT($H$4)/FACT($H$4-$E179)</f>
        <v>1.40857605881491E-008</v>
      </c>
      <c r="G179" s="1" t="n">
        <v>0</v>
      </c>
      <c r="H179" s="1" t="s">
        <v>37</v>
      </c>
    </row>
    <row r="180" customFormat="false" ht="12.75" hidden="false" customHeight="false" outlineLevel="0" collapsed="false">
      <c r="A180" s="1" t="n">
        <v>168</v>
      </c>
      <c r="B180" s="1" t="n">
        <v>16331411</v>
      </c>
      <c r="C180" s="1" t="n">
        <v>1148</v>
      </c>
      <c r="D180" s="1" t="n">
        <v>102</v>
      </c>
      <c r="E180" s="1" t="n">
        <v>75</v>
      </c>
      <c r="F180" s="2" t="n">
        <f aca="false">FACT($D180)/FACT($H$5)/FACT($D180-$E180)*FACT($H$5-$D180)/FACT($E180)*FACT($H$5-$H$4)/FACT($H$5-$D180-$H$4+$E180)*FACT($H$4)/FACT($H$4-$E180)</f>
        <v>1.45152545659745E-008</v>
      </c>
      <c r="G180" s="1" t="n">
        <v>0</v>
      </c>
      <c r="H180" s="1" t="s">
        <v>91</v>
      </c>
    </row>
    <row r="181" customFormat="false" ht="12.75" hidden="false" customHeight="false" outlineLevel="0" collapsed="false">
      <c r="A181" s="1" t="n">
        <v>169</v>
      </c>
      <c r="B181" s="1" t="n">
        <v>16332139</v>
      </c>
      <c r="C181" s="1" t="n">
        <v>1148</v>
      </c>
      <c r="D181" s="1" t="n">
        <v>102</v>
      </c>
      <c r="E181" s="1" t="n">
        <v>75</v>
      </c>
      <c r="F181" s="2" t="n">
        <f aca="false">FACT($D181)/FACT($H$5)/FACT($D181-$E181)*FACT($H$5-$D181)/FACT($E181)*FACT($H$5-$H$4)/FACT($H$5-$D181-$H$4+$E181)*FACT($H$4)/FACT($H$4-$E181)</f>
        <v>1.45152545659745E-008</v>
      </c>
      <c r="G181" s="1" t="n">
        <v>0</v>
      </c>
      <c r="H181" s="1" t="s">
        <v>92</v>
      </c>
    </row>
    <row r="182" customFormat="false" ht="12.75" hidden="false" customHeight="false" outlineLevel="0" collapsed="false">
      <c r="A182" s="1" t="n">
        <v>170</v>
      </c>
      <c r="B182" s="1" t="n">
        <v>16330902</v>
      </c>
      <c r="C182" s="1" t="n">
        <v>1148</v>
      </c>
      <c r="D182" s="1" t="n">
        <v>102</v>
      </c>
      <c r="E182" s="1" t="n">
        <v>75</v>
      </c>
      <c r="F182" s="2" t="n">
        <f aca="false">FACT($D182)/FACT($H$5)/FACT($D182-$E182)*FACT($H$5-$D182)/FACT($E182)*FACT($H$5-$H$4)/FACT($H$5-$D182-$H$4+$E182)*FACT($H$4)/FACT($H$4-$E182)</f>
        <v>1.45152545659745E-008</v>
      </c>
      <c r="G182" s="1" t="n">
        <v>0</v>
      </c>
      <c r="H182" s="1" t="s">
        <v>93</v>
      </c>
    </row>
    <row r="183" customFormat="false" ht="12.75" hidden="false" customHeight="false" outlineLevel="0" collapsed="false">
      <c r="A183" s="1" t="n">
        <v>171</v>
      </c>
      <c r="B183" s="1" t="n">
        <v>16329837</v>
      </c>
      <c r="C183" s="1" t="n">
        <v>1148</v>
      </c>
      <c r="D183" s="1" t="n">
        <v>102</v>
      </c>
      <c r="E183" s="1" t="n">
        <v>75</v>
      </c>
      <c r="F183" s="2" t="n">
        <f aca="false">FACT($D183)/FACT($H$5)/FACT($D183-$E183)*FACT($H$5-$D183)/FACT($E183)*FACT($H$5-$H$4)/FACT($H$5-$D183-$H$4+$E183)*FACT($H$4)/FACT($H$4-$E183)</f>
        <v>1.45152545659745E-008</v>
      </c>
      <c r="G183" s="1" t="n">
        <v>0</v>
      </c>
      <c r="H183" s="1" t="s">
        <v>93</v>
      </c>
    </row>
    <row r="184" customFormat="false" ht="12.75" hidden="false" customHeight="false" outlineLevel="0" collapsed="false">
      <c r="A184" s="1" t="n">
        <v>172</v>
      </c>
      <c r="B184" s="1" t="n">
        <v>16329960</v>
      </c>
      <c r="C184" s="1" t="n">
        <v>1148</v>
      </c>
      <c r="D184" s="1" t="n">
        <v>64</v>
      </c>
      <c r="E184" s="1" t="n">
        <v>54</v>
      </c>
      <c r="F184" s="2" t="n">
        <f aca="false">FACT($D184)/FACT($H$5)/FACT($D184-$E184)*FACT($H$5-$D184)/FACT($E184)*FACT($H$5-$H$4)/FACT($H$5-$D184-$H$4+$E184)*FACT($H$4)/FACT($H$4-$E184)</f>
        <v>1.45916353360642E-008</v>
      </c>
      <c r="G184" s="1" t="n">
        <v>0</v>
      </c>
      <c r="H184" s="1" t="s">
        <v>23</v>
      </c>
    </row>
    <row r="185" customFormat="false" ht="12.75" hidden="false" customHeight="false" outlineLevel="0" collapsed="false">
      <c r="A185" s="1" t="n">
        <v>173</v>
      </c>
      <c r="B185" s="1" t="n">
        <v>16331450</v>
      </c>
      <c r="C185" s="1" t="n">
        <v>1148</v>
      </c>
      <c r="D185" s="1" t="n">
        <v>79</v>
      </c>
      <c r="E185" s="1" t="n">
        <v>63</v>
      </c>
      <c r="F185" s="2" t="n">
        <f aca="false">FACT($D185)/FACT($H$5)/FACT($D185-$E185)*FACT($H$5-$D185)/FACT($E185)*FACT($H$5-$H$4)/FACT($H$5-$D185-$H$4+$E185)*FACT($H$4)/FACT($H$4-$E185)</f>
        <v>1.47228981297318E-008</v>
      </c>
      <c r="G185" s="1" t="n">
        <v>0</v>
      </c>
      <c r="H185" s="1" t="s">
        <v>28</v>
      </c>
    </row>
    <row r="186" customFormat="false" ht="12.75" hidden="false" customHeight="false" outlineLevel="0" collapsed="false">
      <c r="A186" s="1" t="n">
        <v>174</v>
      </c>
      <c r="B186" s="1" t="n">
        <v>16330991</v>
      </c>
      <c r="C186" s="1" t="n">
        <v>1148</v>
      </c>
      <c r="D186" s="1" t="n">
        <v>100</v>
      </c>
      <c r="E186" s="1" t="n">
        <v>74</v>
      </c>
      <c r="F186" s="2" t="n">
        <f aca="false">FACT($D186)/FACT($H$5)/FACT($D186-$E186)*FACT($H$5-$D186)/FACT($E186)*FACT($H$5-$H$4)/FACT($H$5-$D186-$H$4+$E186)*FACT($H$4)/FACT($H$4-$E186)</f>
        <v>1.67148397712071E-008</v>
      </c>
      <c r="G186" s="1" t="n">
        <v>0</v>
      </c>
      <c r="H186" s="1" t="s">
        <v>94</v>
      </c>
    </row>
    <row r="187" customFormat="false" ht="12.75" hidden="false" customHeight="false" outlineLevel="0" collapsed="false">
      <c r="A187" s="1" t="n">
        <v>175</v>
      </c>
      <c r="B187" s="1" t="n">
        <v>16330447</v>
      </c>
      <c r="C187" s="1" t="n">
        <v>1148</v>
      </c>
      <c r="D187" s="1" t="n">
        <v>92</v>
      </c>
      <c r="E187" s="1" t="n">
        <v>70</v>
      </c>
      <c r="F187" s="2" t="n">
        <f aca="false">FACT($D187)/FACT($H$5)/FACT($D187-$E187)*FACT($H$5-$D187)/FACT($E187)*FACT($H$5-$H$4)/FACT($H$5-$D187-$H$4+$E187)*FACT($H$4)/FACT($H$4-$E187)</f>
        <v>1.75626353970448E-008</v>
      </c>
      <c r="G187" s="1" t="n">
        <v>0</v>
      </c>
      <c r="H187" s="1" t="s">
        <v>37</v>
      </c>
    </row>
    <row r="188" customFormat="false" ht="12.75" hidden="false" customHeight="false" outlineLevel="0" collapsed="false">
      <c r="A188" s="1" t="n">
        <v>176</v>
      </c>
      <c r="B188" s="1" t="n">
        <v>16330032</v>
      </c>
      <c r="C188" s="1" t="n">
        <v>1148</v>
      </c>
      <c r="D188" s="1" t="n">
        <v>92</v>
      </c>
      <c r="E188" s="1" t="n">
        <v>70</v>
      </c>
      <c r="F188" s="2" t="n">
        <f aca="false">FACT($D188)/FACT($H$5)/FACT($D188-$E188)*FACT($H$5-$D188)/FACT($E188)*FACT($H$5-$H$4)/FACT($H$5-$D188-$H$4+$E188)*FACT($H$4)/FACT($H$4-$E188)</f>
        <v>1.75626353970448E-008</v>
      </c>
      <c r="G188" s="1" t="n">
        <v>0</v>
      </c>
      <c r="H188" s="1" t="s">
        <v>39</v>
      </c>
    </row>
    <row r="189" customFormat="false" ht="12.75" hidden="false" customHeight="false" outlineLevel="0" collapsed="false">
      <c r="A189" s="1" t="n">
        <v>177</v>
      </c>
      <c r="B189" s="1" t="n">
        <v>16329804</v>
      </c>
      <c r="C189" s="1" t="n">
        <v>1148</v>
      </c>
      <c r="D189" s="1" t="n">
        <v>69</v>
      </c>
      <c r="E189" s="1" t="n">
        <v>57</v>
      </c>
      <c r="F189" s="2" t="n">
        <f aca="false">FACT($D189)/FACT($H$5)/FACT($D189-$E189)*FACT($H$5-$D189)/FACT($E189)*FACT($H$5-$H$4)/FACT($H$5-$D189-$H$4+$E189)*FACT($H$4)/FACT($H$4-$E189)</f>
        <v>1.78737873379158E-008</v>
      </c>
      <c r="G189" s="1" t="n">
        <v>0</v>
      </c>
      <c r="H189" s="1" t="s">
        <v>28</v>
      </c>
    </row>
    <row r="190" customFormat="false" ht="12.75" hidden="false" customHeight="false" outlineLevel="0" collapsed="false">
      <c r="A190" s="1" t="n">
        <v>178</v>
      </c>
      <c r="B190" s="1" t="n">
        <v>16329762</v>
      </c>
      <c r="C190" s="1" t="n">
        <v>1148</v>
      </c>
      <c r="D190" s="1" t="n">
        <v>74</v>
      </c>
      <c r="E190" s="1" t="n">
        <v>60</v>
      </c>
      <c r="F190" s="2" t="n">
        <f aca="false">FACT($D190)/FACT($H$5)/FACT($D190-$E190)*FACT($H$5-$D190)/FACT($E190)*FACT($H$5-$H$4)/FACT($H$5-$D190-$H$4+$E190)*FACT($H$4)/FACT($H$4-$E190)</f>
        <v>1.79005975222749E-008</v>
      </c>
      <c r="G190" s="1" t="n">
        <v>0</v>
      </c>
      <c r="H190" s="1" t="s">
        <v>95</v>
      </c>
    </row>
    <row r="191" customFormat="false" ht="12.75" hidden="false" customHeight="false" outlineLevel="0" collapsed="false">
      <c r="A191" s="1" t="n">
        <v>179</v>
      </c>
      <c r="B191" s="1" t="n">
        <v>16330150</v>
      </c>
      <c r="C191" s="1" t="n">
        <v>1148</v>
      </c>
      <c r="D191" s="1" t="n">
        <v>109</v>
      </c>
      <c r="E191" s="1" t="n">
        <v>78</v>
      </c>
      <c r="F191" s="2" t="n">
        <f aca="false">FACT($D191)/FACT($H$5)/FACT($D191-$E191)*FACT($H$5-$D191)/FACT($E191)*FACT($H$5-$H$4)/FACT($H$5-$D191-$H$4+$E191)*FACT($H$4)/FACT($H$4-$E191)</f>
        <v>1.79929604573793E-008</v>
      </c>
      <c r="G191" s="1" t="n">
        <v>0</v>
      </c>
      <c r="H191" s="1" t="s">
        <v>96</v>
      </c>
    </row>
    <row r="192" customFormat="false" ht="12.75" hidden="false" customHeight="false" outlineLevel="0" collapsed="false">
      <c r="A192" s="1" t="n">
        <v>180</v>
      </c>
      <c r="B192" s="1" t="n">
        <v>16331597</v>
      </c>
      <c r="C192" s="1" t="n">
        <v>1148</v>
      </c>
      <c r="D192" s="1" t="n">
        <v>109</v>
      </c>
      <c r="E192" s="1" t="n">
        <v>78</v>
      </c>
      <c r="F192" s="2" t="n">
        <f aca="false">FACT($D192)/FACT($H$5)/FACT($D192-$E192)*FACT($H$5-$D192)/FACT($E192)*FACT($H$5-$H$4)/FACT($H$5-$D192-$H$4+$E192)*FACT($H$4)/FACT($H$4-$E192)</f>
        <v>1.79929604573793E-008</v>
      </c>
      <c r="G192" s="1" t="n">
        <v>0</v>
      </c>
      <c r="H192" s="1" t="s">
        <v>97</v>
      </c>
    </row>
    <row r="193" customFormat="false" ht="12.75" hidden="false" customHeight="false" outlineLevel="0" collapsed="false">
      <c r="A193" s="1" t="n">
        <v>181</v>
      </c>
      <c r="B193" s="1" t="n">
        <v>16331739</v>
      </c>
      <c r="C193" s="1" t="n">
        <v>1148</v>
      </c>
      <c r="D193" s="1" t="n">
        <v>109</v>
      </c>
      <c r="E193" s="1" t="n">
        <v>78</v>
      </c>
      <c r="F193" s="2" t="n">
        <f aca="false">FACT($D193)/FACT($H$5)/FACT($D193-$E193)*FACT($H$5-$D193)/FACT($E193)*FACT($H$5-$H$4)/FACT($H$5-$D193-$H$4+$E193)*FACT($H$4)/FACT($H$4-$E193)</f>
        <v>1.79929604573793E-008</v>
      </c>
      <c r="G193" s="1" t="n">
        <v>0</v>
      </c>
      <c r="H193" s="1" t="s">
        <v>98</v>
      </c>
    </row>
    <row r="194" customFormat="false" ht="12.75" hidden="false" customHeight="false" outlineLevel="0" collapsed="false">
      <c r="A194" s="1" t="n">
        <v>182</v>
      </c>
      <c r="B194" s="1" t="n">
        <v>16331336</v>
      </c>
      <c r="C194" s="1" t="n">
        <v>1148</v>
      </c>
      <c r="D194" s="1" t="n">
        <v>98</v>
      </c>
      <c r="E194" s="1" t="n">
        <v>73</v>
      </c>
      <c r="F194" s="2" t="n">
        <f aca="false">FACT($D194)/FACT($H$5)/FACT($D194-$E194)*FACT($H$5-$D194)/FACT($E194)*FACT($H$5-$H$4)/FACT($H$5-$D194-$H$4+$E194)*FACT($H$4)/FACT($H$4-$E194)</f>
        <v>1.81632050551725E-008</v>
      </c>
      <c r="G194" s="1" t="n">
        <v>0</v>
      </c>
      <c r="H194" s="1" t="s">
        <v>37</v>
      </c>
    </row>
    <row r="195" customFormat="false" ht="12.75" hidden="false" customHeight="false" outlineLevel="0" collapsed="false">
      <c r="A195" s="1" t="n">
        <v>183</v>
      </c>
      <c r="B195" s="1" t="n">
        <v>16331871</v>
      </c>
      <c r="C195" s="1" t="n">
        <v>1148</v>
      </c>
      <c r="D195" s="1" t="n">
        <v>98</v>
      </c>
      <c r="E195" s="1" t="n">
        <v>73</v>
      </c>
      <c r="F195" s="2" t="n">
        <f aca="false">FACT($D195)/FACT($H$5)/FACT($D195-$E195)*FACT($H$5-$D195)/FACT($E195)*FACT($H$5-$H$4)/FACT($H$5-$D195-$H$4+$E195)*FACT($H$4)/FACT($H$4-$E195)</f>
        <v>1.81632050551725E-008</v>
      </c>
      <c r="G195" s="1" t="n">
        <v>0</v>
      </c>
      <c r="H195" s="1" t="s">
        <v>28</v>
      </c>
    </row>
    <row r="196" customFormat="false" ht="12.75" hidden="false" customHeight="false" outlineLevel="0" collapsed="false">
      <c r="A196" s="1" t="n">
        <v>184</v>
      </c>
      <c r="B196" s="1" t="n">
        <v>16331452</v>
      </c>
      <c r="C196" s="1" t="n">
        <v>1148</v>
      </c>
      <c r="D196" s="1" t="n">
        <v>94</v>
      </c>
      <c r="E196" s="1" t="n">
        <v>71</v>
      </c>
      <c r="F196" s="2" t="n">
        <f aca="false">FACT($D196)/FACT($H$5)/FACT($D196-$E196)*FACT($H$5-$D196)/FACT($E196)*FACT($H$5-$H$4)/FACT($H$5-$D196-$H$4+$E196)*FACT($H$4)/FACT($H$4-$E196)</f>
        <v>1.85312246289583E-008</v>
      </c>
      <c r="G196" s="1" t="n">
        <v>0</v>
      </c>
      <c r="H196" s="1" t="s">
        <v>37</v>
      </c>
    </row>
    <row r="197" customFormat="false" ht="12.75" hidden="false" customHeight="false" outlineLevel="0" collapsed="false">
      <c r="A197" s="1" t="n">
        <v>185</v>
      </c>
      <c r="B197" s="1" t="n">
        <v>16329833</v>
      </c>
      <c r="C197" s="1" t="n">
        <v>1148</v>
      </c>
      <c r="D197" s="1" t="n">
        <v>94</v>
      </c>
      <c r="E197" s="1" t="n">
        <v>71</v>
      </c>
      <c r="F197" s="2" t="n">
        <f aca="false">FACT($D197)/FACT($H$5)/FACT($D197-$E197)*FACT($H$5-$D197)/FACT($E197)*FACT($H$5-$H$4)/FACT($H$5-$D197-$H$4+$E197)*FACT($H$4)/FACT($H$4-$E197)</f>
        <v>1.85312246289583E-008</v>
      </c>
      <c r="G197" s="1" t="n">
        <v>0</v>
      </c>
      <c r="H197" s="1" t="s">
        <v>99</v>
      </c>
    </row>
    <row r="198" customFormat="false" ht="12.75" hidden="false" customHeight="false" outlineLevel="0" collapsed="false">
      <c r="A198" s="1" t="n">
        <v>186</v>
      </c>
      <c r="B198" s="1" t="n">
        <v>16330056</v>
      </c>
      <c r="C198" s="1" t="n">
        <v>1148</v>
      </c>
      <c r="D198" s="1" t="n">
        <v>96</v>
      </c>
      <c r="E198" s="1" t="n">
        <v>72</v>
      </c>
      <c r="F198" s="2" t="n">
        <f aca="false">FACT($D198)/FACT($H$5)/FACT($D198-$E198)*FACT($H$5-$D198)/FACT($E198)*FACT($H$5-$H$4)/FACT($H$5-$D198-$H$4+$E198)*FACT($H$4)/FACT($H$4-$E198)</f>
        <v>1.87646605981215E-008</v>
      </c>
      <c r="G198" s="1" t="n">
        <v>0</v>
      </c>
      <c r="H198" s="1" t="s">
        <v>37</v>
      </c>
    </row>
    <row r="199" customFormat="false" ht="12.75" hidden="false" customHeight="false" outlineLevel="0" collapsed="false">
      <c r="A199" s="1" t="n">
        <v>187</v>
      </c>
      <c r="B199" s="1" t="n">
        <v>16329450</v>
      </c>
      <c r="C199" s="1" t="n">
        <v>1148</v>
      </c>
      <c r="D199" s="1" t="n">
        <v>49</v>
      </c>
      <c r="E199" s="1" t="n">
        <v>44</v>
      </c>
      <c r="F199" s="2" t="n">
        <f aca="false">FACT($D199)/FACT($H$5)/FACT($D199-$E199)*FACT($H$5-$D199)/FACT($E199)*FACT($H$5-$H$4)/FACT($H$5-$D199-$H$4+$E199)*FACT($H$4)/FACT($H$4-$E199)</f>
        <v>1.89574629583252E-008</v>
      </c>
      <c r="G199" s="1" t="n">
        <v>0</v>
      </c>
      <c r="H199" s="1" t="s">
        <v>38</v>
      </c>
    </row>
    <row r="200" customFormat="false" ht="12.75" hidden="false" customHeight="false" outlineLevel="0" collapsed="false">
      <c r="A200" s="1" t="n">
        <v>188</v>
      </c>
      <c r="B200" s="1" t="n">
        <v>16331796</v>
      </c>
      <c r="C200" s="1" t="n">
        <v>1148</v>
      </c>
      <c r="D200" s="1" t="n">
        <v>49</v>
      </c>
      <c r="E200" s="1" t="n">
        <v>44</v>
      </c>
      <c r="F200" s="2" t="n">
        <f aca="false">FACT($D200)/FACT($H$5)/FACT($D200-$E200)*FACT($H$5-$D200)/FACT($E200)*FACT($H$5-$H$4)/FACT($H$5-$D200-$H$4+$E200)*FACT($H$4)/FACT($H$4-$E200)</f>
        <v>1.89574629583252E-008</v>
      </c>
      <c r="G200" s="1" t="n">
        <v>0</v>
      </c>
      <c r="H200" s="1" t="s">
        <v>23</v>
      </c>
    </row>
    <row r="201" customFormat="false" ht="12.75" hidden="false" customHeight="false" outlineLevel="0" collapsed="false">
      <c r="A201" s="1" t="n">
        <v>189</v>
      </c>
      <c r="B201" s="1" t="n">
        <v>16330725</v>
      </c>
      <c r="C201" s="1" t="n">
        <v>1148</v>
      </c>
      <c r="D201" s="1" t="n">
        <v>81</v>
      </c>
      <c r="E201" s="1" t="n">
        <v>64</v>
      </c>
      <c r="F201" s="2" t="n">
        <f aca="false">FACT($D201)/FACT($H$5)/FACT($D201-$E201)*FACT($H$5-$D201)/FACT($E201)*FACT($H$5-$H$4)/FACT($H$5-$D201-$H$4+$E201)*FACT($H$4)/FACT($H$4-$E201)</f>
        <v>1.94747999292272E-008</v>
      </c>
      <c r="G201" s="1" t="n">
        <v>0</v>
      </c>
      <c r="H201" s="1" t="s">
        <v>100</v>
      </c>
    </row>
    <row r="202" customFormat="false" ht="12.75" hidden="false" customHeight="false" outlineLevel="0" collapsed="false">
      <c r="A202" s="1" t="n">
        <v>190</v>
      </c>
      <c r="B202" s="1" t="n">
        <v>16332297</v>
      </c>
      <c r="C202" s="1" t="n">
        <v>1148</v>
      </c>
      <c r="D202" s="1" t="n">
        <v>52</v>
      </c>
      <c r="E202" s="1" t="n">
        <v>46</v>
      </c>
      <c r="F202" s="2" t="n">
        <f aca="false">FACT($D202)/FACT($H$5)/FACT($D202-$E202)*FACT($H$5-$D202)/FACT($E202)*FACT($H$5-$H$4)/FACT($H$5-$D202-$H$4+$E202)*FACT($H$4)/FACT($H$4-$E202)</f>
        <v>2.12993185902378E-008</v>
      </c>
      <c r="G202" s="1" t="n">
        <v>0</v>
      </c>
      <c r="H202" s="1" t="s">
        <v>28</v>
      </c>
    </row>
    <row r="203" customFormat="false" ht="12.75" hidden="false" customHeight="false" outlineLevel="0" collapsed="false">
      <c r="A203" s="1" t="n">
        <v>191</v>
      </c>
      <c r="B203" s="1" t="n">
        <v>16331091</v>
      </c>
      <c r="C203" s="1" t="n">
        <v>1148</v>
      </c>
      <c r="D203" s="1" t="n">
        <v>52</v>
      </c>
      <c r="E203" s="1" t="n">
        <v>46</v>
      </c>
      <c r="F203" s="2" t="n">
        <f aca="false">FACT($D203)/FACT($H$5)/FACT($D203-$E203)*FACT($H$5-$D203)/FACT($E203)*FACT($H$5-$H$4)/FACT($H$5-$D203-$H$4+$E203)*FACT($H$4)/FACT($H$4-$E203)</f>
        <v>2.12993185902378E-008</v>
      </c>
      <c r="G203" s="1" t="n">
        <v>0</v>
      </c>
      <c r="H203" s="1" t="s">
        <v>37</v>
      </c>
    </row>
    <row r="204" customFormat="false" ht="12.75" hidden="false" customHeight="false" outlineLevel="0" collapsed="false">
      <c r="A204" s="1" t="n">
        <v>192</v>
      </c>
      <c r="B204" s="1" t="n">
        <v>16331713</v>
      </c>
      <c r="C204" s="1" t="n">
        <v>1148</v>
      </c>
      <c r="D204" s="1" t="n">
        <v>55</v>
      </c>
      <c r="E204" s="1" t="n">
        <v>48</v>
      </c>
      <c r="F204" s="2" t="n">
        <f aca="false">FACT($D204)/FACT($H$5)/FACT($D204-$E204)*FACT($H$5-$D204)/FACT($E204)*FACT($H$5-$H$4)/FACT($H$5-$D204-$H$4+$E204)*FACT($H$4)/FACT($H$4-$E204)</f>
        <v>2.1782352390819E-008</v>
      </c>
      <c r="G204" s="1" t="n">
        <v>0</v>
      </c>
      <c r="H204" s="1" t="s">
        <v>57</v>
      </c>
    </row>
    <row r="205" customFormat="false" ht="12.75" hidden="false" customHeight="false" outlineLevel="0" collapsed="false">
      <c r="A205" s="1" t="n">
        <v>193</v>
      </c>
      <c r="B205" s="1" t="n">
        <v>16329397</v>
      </c>
      <c r="C205" s="1" t="n">
        <v>1148</v>
      </c>
      <c r="D205" s="1" t="n">
        <v>55</v>
      </c>
      <c r="E205" s="1" t="n">
        <v>48</v>
      </c>
      <c r="F205" s="2" t="n">
        <f aca="false">FACT($D205)/FACT($H$5)/FACT($D205-$E205)*FACT($H$5-$D205)/FACT($E205)*FACT($H$5-$H$4)/FACT($H$5-$D205-$H$4+$E205)*FACT($H$4)/FACT($H$4-$E205)</f>
        <v>2.1782352390819E-008</v>
      </c>
      <c r="G205" s="1" t="n">
        <v>1</v>
      </c>
      <c r="H205" s="1" t="s">
        <v>38</v>
      </c>
    </row>
    <row r="206" customFormat="false" ht="12.75" hidden="false" customHeight="false" outlineLevel="0" collapsed="false">
      <c r="A206" s="1" t="n">
        <v>194</v>
      </c>
      <c r="B206" s="1" t="n">
        <v>16331854</v>
      </c>
      <c r="C206" s="1" t="n">
        <v>1148</v>
      </c>
      <c r="D206" s="1" t="n">
        <v>66</v>
      </c>
      <c r="E206" s="1" t="n">
        <v>55</v>
      </c>
      <c r="F206" s="2" t="n">
        <f aca="false">FACT($D206)/FACT($H$5)/FACT($D206-$E206)*FACT($H$5-$D206)/FACT($E206)*FACT($H$5-$H$4)/FACT($H$5-$D206-$H$4+$E206)*FACT($H$4)/FACT($H$4-$E206)</f>
        <v>2.4669887455864E-008</v>
      </c>
      <c r="G206" s="1" t="n">
        <v>1</v>
      </c>
      <c r="H206" s="1" t="s">
        <v>30</v>
      </c>
    </row>
    <row r="207" customFormat="false" ht="12.75" hidden="false" customHeight="false" outlineLevel="0" collapsed="false">
      <c r="A207" s="1" t="n">
        <v>195</v>
      </c>
      <c r="B207" s="1" t="n">
        <v>16329695</v>
      </c>
      <c r="C207" s="1" t="n">
        <v>1148</v>
      </c>
      <c r="D207" s="1" t="n">
        <v>66</v>
      </c>
      <c r="E207" s="1" t="n">
        <v>55</v>
      </c>
      <c r="F207" s="2" t="n">
        <f aca="false">FACT($D207)/FACT($H$5)/FACT($D207-$E207)*FACT($H$5-$D207)/FACT($E207)*FACT($H$5-$H$4)/FACT($H$5-$D207-$H$4+$E207)*FACT($H$4)/FACT($H$4-$E207)</f>
        <v>2.4669887455864E-008</v>
      </c>
      <c r="G207" s="1" t="n">
        <v>0</v>
      </c>
      <c r="H207" s="1" t="s">
        <v>101</v>
      </c>
    </row>
    <row r="208" customFormat="false" ht="12.75" hidden="false" customHeight="false" outlineLevel="0" collapsed="false">
      <c r="A208" s="1" t="n">
        <v>196</v>
      </c>
      <c r="B208" s="1" t="n">
        <v>16331737</v>
      </c>
      <c r="C208" s="1" t="n">
        <v>1148</v>
      </c>
      <c r="D208" s="1" t="n">
        <v>83</v>
      </c>
      <c r="E208" s="1" t="n">
        <v>65</v>
      </c>
      <c r="F208" s="2" t="n">
        <f aca="false">FACT($D208)/FACT($H$5)/FACT($D208-$E208)*FACT($H$5-$D208)/FACT($E208)*FACT($H$5-$H$4)/FACT($H$5-$D208-$H$4+$E208)*FACT($H$4)/FACT($H$4-$E208)</f>
        <v>2.49145654733685E-008</v>
      </c>
      <c r="G208" s="1" t="n">
        <v>0</v>
      </c>
      <c r="H208" s="1" t="s">
        <v>37</v>
      </c>
    </row>
    <row r="209" customFormat="false" ht="12.75" hidden="false" customHeight="false" outlineLevel="0" collapsed="false">
      <c r="A209" s="1" t="n">
        <v>197</v>
      </c>
      <c r="B209" s="1" t="n">
        <v>16331753</v>
      </c>
      <c r="C209" s="1" t="n">
        <v>1148</v>
      </c>
      <c r="D209" s="1" t="n">
        <v>83</v>
      </c>
      <c r="E209" s="1" t="n">
        <v>65</v>
      </c>
      <c r="F209" s="2" t="n">
        <f aca="false">FACT($D209)/FACT($H$5)/FACT($D209-$E209)*FACT($H$5-$D209)/FACT($E209)*FACT($H$5-$H$4)/FACT($H$5-$D209-$H$4+$E209)*FACT($H$4)/FACT($H$4-$E209)</f>
        <v>2.49145654733685E-008</v>
      </c>
      <c r="G209" s="1" t="n">
        <v>0</v>
      </c>
      <c r="H209" s="1" t="s">
        <v>102</v>
      </c>
    </row>
    <row r="210" customFormat="false" ht="12.75" hidden="false" customHeight="false" outlineLevel="0" collapsed="false">
      <c r="A210" s="1" t="n">
        <v>198</v>
      </c>
      <c r="B210" s="1" t="n">
        <v>16330559</v>
      </c>
      <c r="C210" s="1" t="n">
        <v>1148</v>
      </c>
      <c r="D210" s="1" t="n">
        <v>38</v>
      </c>
      <c r="E210" s="1" t="n">
        <v>36</v>
      </c>
      <c r="F210" s="2" t="n">
        <f aca="false">FACT($D210)/FACT($H$5)/FACT($D210-$E210)*FACT($H$5-$D210)/FACT($E210)*FACT($H$5-$H$4)/FACT($H$5-$D210-$H$4+$E210)*FACT($H$4)/FACT($H$4-$E210)</f>
        <v>2.52347754436969E-008</v>
      </c>
      <c r="G210" s="1" t="n">
        <v>0</v>
      </c>
      <c r="H210" s="1" t="s">
        <v>28</v>
      </c>
    </row>
    <row r="211" customFormat="false" ht="12.75" hidden="false" customHeight="false" outlineLevel="0" collapsed="false">
      <c r="A211" s="1" t="n">
        <v>199</v>
      </c>
      <c r="B211" s="1" t="n">
        <v>16331933</v>
      </c>
      <c r="C211" s="1" t="n">
        <v>1148</v>
      </c>
      <c r="D211" s="1" t="n">
        <v>76</v>
      </c>
      <c r="E211" s="1" t="n">
        <v>61</v>
      </c>
      <c r="F211" s="2" t="n">
        <f aca="false">FACT($D211)/FACT($H$5)/FACT($D211-$E211)*FACT($H$5-$D211)/FACT($E211)*FACT($H$5-$H$4)/FACT($H$5-$D211-$H$4+$E211)*FACT($H$4)/FACT($H$4-$E211)</f>
        <v>2.55548147688215E-008</v>
      </c>
      <c r="G211" s="1" t="n">
        <v>0</v>
      </c>
      <c r="H211" s="1" t="s">
        <v>28</v>
      </c>
    </row>
    <row r="212" customFormat="false" ht="12.75" hidden="false" customHeight="false" outlineLevel="0" collapsed="false">
      <c r="A212" s="1" t="n">
        <v>200</v>
      </c>
      <c r="B212" s="1" t="n">
        <v>16330361</v>
      </c>
      <c r="C212" s="1" t="n">
        <v>1148</v>
      </c>
      <c r="D212" s="1" t="n">
        <v>76</v>
      </c>
      <c r="E212" s="1" t="n">
        <v>61</v>
      </c>
      <c r="F212" s="2" t="n">
        <f aca="false">FACT($D212)/FACT($H$5)/FACT($D212-$E212)*FACT($H$5-$D212)/FACT($E212)*FACT($H$5-$H$4)/FACT($H$5-$D212-$H$4+$E212)*FACT($H$4)/FACT($H$4-$E212)</f>
        <v>2.55548147688215E-008</v>
      </c>
      <c r="G212" s="1" t="n">
        <v>0</v>
      </c>
      <c r="H212" s="1" t="s">
        <v>39</v>
      </c>
    </row>
    <row r="213" customFormat="false" ht="12.75" hidden="false" customHeight="false" outlineLevel="0" collapsed="false">
      <c r="A213" s="1" t="n">
        <v>201</v>
      </c>
      <c r="B213" s="1" t="n">
        <v>16331542</v>
      </c>
      <c r="C213" s="1" t="n">
        <v>1148</v>
      </c>
      <c r="D213" s="1" t="n">
        <v>107</v>
      </c>
      <c r="E213" s="1" t="n">
        <v>77</v>
      </c>
      <c r="F213" s="2" t="n">
        <f aca="false">FACT($D213)/FACT($H$5)/FACT($D213-$E213)*FACT($H$5-$D213)/FACT($E213)*FACT($H$5-$H$4)/FACT($H$5-$D213-$H$4+$E213)*FACT($H$4)/FACT($H$4-$E213)</f>
        <v>2.64391972470053E-008</v>
      </c>
      <c r="G213" s="1" t="n">
        <v>0</v>
      </c>
      <c r="H213" s="1" t="s">
        <v>103</v>
      </c>
    </row>
    <row r="214" customFormat="false" ht="12.75" hidden="false" customHeight="false" outlineLevel="0" collapsed="false">
      <c r="A214" s="1" t="n">
        <v>202</v>
      </c>
      <c r="B214" s="1" t="n">
        <v>16330413</v>
      </c>
      <c r="C214" s="1" t="n">
        <v>1148</v>
      </c>
      <c r="D214" s="1" t="n">
        <v>107</v>
      </c>
      <c r="E214" s="1" t="n">
        <v>77</v>
      </c>
      <c r="F214" s="2" t="n">
        <f aca="false">FACT($D214)/FACT($H$5)/FACT($D214-$E214)*FACT($H$5-$D214)/FACT($E214)*FACT($H$5-$H$4)/FACT($H$5-$D214-$H$4+$E214)*FACT($H$4)/FACT($H$4-$E214)</f>
        <v>2.64391972470053E-008</v>
      </c>
      <c r="G214" s="1" t="n">
        <v>0</v>
      </c>
      <c r="H214" s="1" t="s">
        <v>104</v>
      </c>
    </row>
    <row r="215" customFormat="false" ht="12.75" hidden="false" customHeight="false" outlineLevel="0" collapsed="false">
      <c r="A215" s="1" t="n">
        <v>203</v>
      </c>
      <c r="B215" s="1" t="n">
        <v>16330431</v>
      </c>
      <c r="C215" s="1" t="n">
        <v>1148</v>
      </c>
      <c r="D215" s="1" t="n">
        <v>107</v>
      </c>
      <c r="E215" s="1" t="n">
        <v>77</v>
      </c>
      <c r="F215" s="2" t="n">
        <f aca="false">FACT($D215)/FACT($H$5)/FACT($D215-$E215)*FACT($H$5-$D215)/FACT($E215)*FACT($H$5-$H$4)/FACT($H$5-$D215-$H$4+$E215)*FACT($H$4)/FACT($H$4-$E215)</f>
        <v>2.64391972470053E-008</v>
      </c>
      <c r="G215" s="1" t="n">
        <v>0</v>
      </c>
      <c r="H215" s="1" t="s">
        <v>105</v>
      </c>
    </row>
    <row r="216" customFormat="false" ht="12.75" hidden="false" customHeight="false" outlineLevel="0" collapsed="false">
      <c r="A216" s="1" t="n">
        <v>204</v>
      </c>
      <c r="B216" s="1" t="n">
        <v>16331541</v>
      </c>
      <c r="C216" s="1" t="n">
        <v>1148</v>
      </c>
      <c r="D216" s="1" t="n">
        <v>107</v>
      </c>
      <c r="E216" s="1" t="n">
        <v>77</v>
      </c>
      <c r="F216" s="2" t="n">
        <f aca="false">FACT($D216)/FACT($H$5)/FACT($D216-$E216)*FACT($H$5-$D216)/FACT($E216)*FACT($H$5-$H$4)/FACT($H$5-$D216-$H$4+$E216)*FACT($H$4)/FACT($H$4-$E216)</f>
        <v>2.64391972470053E-008</v>
      </c>
      <c r="G216" s="1" t="n">
        <v>0</v>
      </c>
      <c r="H216" s="1" t="s">
        <v>105</v>
      </c>
    </row>
    <row r="217" customFormat="false" ht="12.75" hidden="false" customHeight="false" outlineLevel="0" collapsed="false">
      <c r="A217" s="1" t="n">
        <v>205</v>
      </c>
      <c r="B217" s="1" t="n">
        <v>16330430</v>
      </c>
      <c r="C217" s="1" t="n">
        <v>1148</v>
      </c>
      <c r="D217" s="1" t="n">
        <v>107</v>
      </c>
      <c r="E217" s="1" t="n">
        <v>77</v>
      </c>
      <c r="F217" s="2" t="n">
        <f aca="false">FACT($D217)/FACT($H$5)/FACT($D217-$E217)*FACT($H$5-$D217)/FACT($E217)*FACT($H$5-$H$4)/FACT($H$5-$D217-$H$4+$E217)*FACT($H$4)/FACT($H$4-$E217)</f>
        <v>2.64391972470053E-008</v>
      </c>
      <c r="G217" s="1" t="n">
        <v>0</v>
      </c>
      <c r="H217" s="1" t="s">
        <v>103</v>
      </c>
    </row>
    <row r="218" customFormat="false" ht="12.75" hidden="false" customHeight="false" outlineLevel="0" collapsed="false">
      <c r="A218" s="1" t="n">
        <v>206</v>
      </c>
      <c r="B218" s="1" t="n">
        <v>16331237</v>
      </c>
      <c r="C218" s="1" t="n">
        <v>1148</v>
      </c>
      <c r="D218" s="1" t="n">
        <v>71</v>
      </c>
      <c r="E218" s="1" t="n">
        <v>58</v>
      </c>
      <c r="F218" s="2" t="n">
        <f aca="false">FACT($D218)/FACT($H$5)/FACT($D218-$E218)*FACT($H$5-$D218)/FACT($E218)*FACT($H$5-$H$4)/FACT($H$5-$D218-$H$4+$E218)*FACT($H$4)/FACT($H$4-$E218)</f>
        <v>2.76208036751945E-008</v>
      </c>
      <c r="G218" s="1" t="n">
        <v>0</v>
      </c>
      <c r="H218" s="1" t="s">
        <v>67</v>
      </c>
    </row>
    <row r="219" customFormat="false" ht="12.75" hidden="false" customHeight="false" outlineLevel="0" collapsed="false">
      <c r="A219" s="1" t="n">
        <v>207</v>
      </c>
      <c r="B219" s="1" t="n">
        <v>16330731</v>
      </c>
      <c r="C219" s="1" t="n">
        <v>1148</v>
      </c>
      <c r="D219" s="1" t="n">
        <v>63</v>
      </c>
      <c r="E219" s="1" t="n">
        <v>53</v>
      </c>
      <c r="F219" s="2" t="n">
        <f aca="false">FACT($D219)/FACT($H$5)/FACT($D219-$E219)*FACT($H$5-$D219)/FACT($E219)*FACT($H$5-$H$4)/FACT($H$5-$D219-$H$4+$E219)*FACT($H$4)/FACT($H$4-$E219)</f>
        <v>3.18405835727694E-008</v>
      </c>
      <c r="G219" s="1" t="n">
        <v>0</v>
      </c>
      <c r="H219" s="1" t="s">
        <v>37</v>
      </c>
    </row>
    <row r="220" customFormat="false" ht="12.75" hidden="false" customHeight="false" outlineLevel="0" collapsed="false">
      <c r="A220" s="1" t="n">
        <v>208</v>
      </c>
      <c r="B220" s="1" t="n">
        <v>16330307</v>
      </c>
      <c r="C220" s="1" t="n">
        <v>1148</v>
      </c>
      <c r="D220" s="1" t="n">
        <v>105</v>
      </c>
      <c r="E220" s="1" t="n">
        <v>76</v>
      </c>
      <c r="F220" s="2" t="n">
        <f aca="false">FACT($D220)/FACT($H$5)/FACT($D220-$E220)*FACT($H$5-$D220)/FACT($E220)*FACT($H$5-$H$4)/FACT($H$5-$D220-$H$4+$E220)*FACT($H$4)/FACT($H$4-$E220)</f>
        <v>3.51010013020844E-008</v>
      </c>
      <c r="G220" s="1" t="n">
        <v>0</v>
      </c>
      <c r="H220" s="1" t="s">
        <v>34</v>
      </c>
    </row>
    <row r="221" customFormat="false" ht="12.75" hidden="false" customHeight="false" outlineLevel="0" collapsed="false">
      <c r="A221" s="1" t="n">
        <v>209</v>
      </c>
      <c r="B221" s="1" t="n">
        <v>16330816</v>
      </c>
      <c r="C221" s="1" t="n">
        <v>1148</v>
      </c>
      <c r="D221" s="1" t="n">
        <v>78</v>
      </c>
      <c r="E221" s="1" t="n">
        <v>62</v>
      </c>
      <c r="F221" s="2" t="n">
        <f aca="false">FACT($D221)/FACT($H$5)/FACT($D221-$E221)*FACT($H$5-$D221)/FACT($E221)*FACT($H$5-$H$4)/FACT($H$5-$D221-$H$4+$E221)*FACT($H$4)/FACT($H$4-$E221)</f>
        <v>3.52231360318901E-008</v>
      </c>
      <c r="G221" s="1" t="n">
        <v>0</v>
      </c>
      <c r="H221" s="1" t="s">
        <v>22</v>
      </c>
    </row>
    <row r="222" customFormat="false" ht="12.75" hidden="false" customHeight="false" outlineLevel="0" collapsed="false">
      <c r="A222" s="1" t="n">
        <v>210</v>
      </c>
      <c r="B222" s="1" t="n">
        <v>16330362</v>
      </c>
      <c r="C222" s="1" t="n">
        <v>1148</v>
      </c>
      <c r="D222" s="1" t="n">
        <v>78</v>
      </c>
      <c r="E222" s="1" t="n">
        <v>62</v>
      </c>
      <c r="F222" s="2" t="n">
        <f aca="false">FACT($D222)/FACT($H$5)/FACT($D222-$E222)*FACT($H$5-$D222)/FACT($E222)*FACT($H$5-$H$4)/FACT($H$5-$D222-$H$4+$E222)*FACT($H$4)/FACT($H$4-$E222)</f>
        <v>3.52231360318901E-008</v>
      </c>
      <c r="G222" s="1" t="n">
        <v>0</v>
      </c>
      <c r="H222" s="1" t="s">
        <v>106</v>
      </c>
    </row>
    <row r="223" customFormat="false" ht="12.75" hidden="false" customHeight="false" outlineLevel="0" collapsed="false">
      <c r="A223" s="1" t="n">
        <v>211</v>
      </c>
      <c r="B223" s="1" t="n">
        <v>16331028</v>
      </c>
      <c r="C223" s="1" t="n">
        <v>1148</v>
      </c>
      <c r="D223" s="1" t="n">
        <v>87</v>
      </c>
      <c r="E223" s="1" t="n">
        <v>67</v>
      </c>
      <c r="F223" s="2" t="n">
        <f aca="false">FACT($D223)/FACT($H$5)/FACT($D223-$E223)*FACT($H$5-$D223)/FACT($E223)*FACT($H$5-$H$4)/FACT($H$5-$D223-$H$4+$E223)*FACT($H$4)/FACT($H$4-$E223)</f>
        <v>3.70071346361372E-008</v>
      </c>
      <c r="G223" s="1" t="n">
        <v>0</v>
      </c>
      <c r="H223" s="1" t="s">
        <v>37</v>
      </c>
    </row>
    <row r="224" customFormat="false" ht="12.75" hidden="false" customHeight="false" outlineLevel="0" collapsed="false">
      <c r="A224" s="1" t="n">
        <v>212</v>
      </c>
      <c r="B224" s="1" t="n">
        <v>16329188</v>
      </c>
      <c r="C224" s="1" t="n">
        <v>1148</v>
      </c>
      <c r="D224" s="1" t="n">
        <v>87</v>
      </c>
      <c r="E224" s="1" t="n">
        <v>67</v>
      </c>
      <c r="F224" s="2" t="n">
        <f aca="false">FACT($D224)/FACT($H$5)/FACT($D224-$E224)*FACT($H$5-$D224)/FACT($E224)*FACT($H$5-$H$4)/FACT($H$5-$D224-$H$4+$E224)*FACT($H$4)/FACT($H$4-$E224)</f>
        <v>3.70071346361372E-008</v>
      </c>
      <c r="G224" s="1" t="n">
        <v>0</v>
      </c>
      <c r="H224" s="1" t="s">
        <v>37</v>
      </c>
    </row>
    <row r="225" customFormat="false" ht="12.75" hidden="false" customHeight="false" outlineLevel="0" collapsed="false">
      <c r="A225" s="1" t="n">
        <v>213</v>
      </c>
      <c r="B225" s="1" t="n">
        <v>16331847</v>
      </c>
      <c r="C225" s="1" t="n">
        <v>1148</v>
      </c>
      <c r="D225" s="1" t="n">
        <v>73</v>
      </c>
      <c r="E225" s="1" t="n">
        <v>59</v>
      </c>
      <c r="F225" s="2" t="n">
        <f aca="false">FACT($D225)/FACT($H$5)/FACT($D225-$E225)*FACT($H$5-$D225)/FACT($E225)*FACT($H$5-$H$4)/FACT($H$5-$D225-$H$4+$E225)*FACT($H$4)/FACT($H$4-$E225)</f>
        <v>4.10178204094432E-008</v>
      </c>
      <c r="G225" s="1" t="n">
        <v>0</v>
      </c>
      <c r="H225" s="1" t="s">
        <v>28</v>
      </c>
    </row>
    <row r="226" customFormat="false" ht="12.75" hidden="false" customHeight="false" outlineLevel="0" collapsed="false">
      <c r="A226" s="1" t="n">
        <v>214</v>
      </c>
      <c r="B226" s="1" t="n">
        <v>16330753</v>
      </c>
      <c r="C226" s="1" t="n">
        <v>1148</v>
      </c>
      <c r="D226" s="1" t="n">
        <v>89</v>
      </c>
      <c r="E226" s="1" t="n">
        <v>68</v>
      </c>
      <c r="F226" s="2" t="n">
        <f aca="false">FACT($D226)/FACT($H$5)/FACT($D226-$E226)*FACT($H$5-$D226)/FACT($E226)*FACT($H$5-$H$4)/FACT($H$5-$D226-$H$4+$E226)*FACT($H$4)/FACT($H$4-$E226)</f>
        <v>4.29816923089808E-008</v>
      </c>
      <c r="G226" s="1" t="n">
        <v>0</v>
      </c>
      <c r="H226" s="1" t="s">
        <v>37</v>
      </c>
    </row>
    <row r="227" customFormat="false" ht="12.75" hidden="false" customHeight="false" outlineLevel="0" collapsed="false">
      <c r="A227" s="1" t="n">
        <v>215</v>
      </c>
      <c r="B227" s="1" t="n">
        <v>16332228</v>
      </c>
      <c r="C227" s="1" t="n">
        <v>1148</v>
      </c>
      <c r="D227" s="1" t="n">
        <v>89</v>
      </c>
      <c r="E227" s="1" t="n">
        <v>68</v>
      </c>
      <c r="F227" s="2" t="n">
        <f aca="false">FACT($D227)/FACT($H$5)/FACT($D227-$E227)*FACT($H$5-$D227)/FACT($E227)*FACT($H$5-$H$4)/FACT($H$5-$D227-$H$4+$E227)*FACT($H$4)/FACT($H$4-$E227)</f>
        <v>4.29816923089808E-008</v>
      </c>
      <c r="G227" s="1" t="n">
        <v>0</v>
      </c>
      <c r="H227" s="1" t="s">
        <v>107</v>
      </c>
    </row>
    <row r="228" customFormat="false" ht="12.75" hidden="false" customHeight="false" outlineLevel="0" collapsed="false">
      <c r="A228" s="1" t="n">
        <v>216</v>
      </c>
      <c r="B228" s="1" t="n">
        <v>16331706</v>
      </c>
      <c r="C228" s="1" t="n">
        <v>1148</v>
      </c>
      <c r="D228" s="1" t="n">
        <v>89</v>
      </c>
      <c r="E228" s="1" t="n">
        <v>68</v>
      </c>
      <c r="F228" s="2" t="n">
        <f aca="false">FACT($D228)/FACT($H$5)/FACT($D228-$E228)*FACT($H$5-$D228)/FACT($E228)*FACT($H$5-$H$4)/FACT($H$5-$D228-$H$4+$E228)*FACT($H$4)/FACT($H$4-$E228)</f>
        <v>4.29816923089808E-008</v>
      </c>
      <c r="G228" s="1" t="n">
        <v>0</v>
      </c>
      <c r="H228" s="1" t="s">
        <v>37</v>
      </c>
    </row>
    <row r="229" customFormat="false" ht="12.75" hidden="false" customHeight="false" outlineLevel="0" collapsed="false">
      <c r="A229" s="1" t="n">
        <v>217</v>
      </c>
      <c r="B229" s="1" t="n">
        <v>16329192</v>
      </c>
      <c r="C229" s="1" t="n">
        <v>1148</v>
      </c>
      <c r="D229" s="1" t="n">
        <v>57</v>
      </c>
      <c r="E229" s="1" t="n">
        <v>49</v>
      </c>
      <c r="F229" s="2" t="n">
        <f aca="false">FACT($D229)/FACT($H$5)/FACT($D229-$E229)*FACT($H$5-$D229)/FACT($E229)*FACT($H$5-$H$4)/FACT($H$5-$D229-$H$4+$E229)*FACT($H$4)/FACT($H$4-$E229)</f>
        <v>4.34174834754409E-008</v>
      </c>
      <c r="G229" s="1" t="n">
        <v>0</v>
      </c>
      <c r="H229" s="1" t="s">
        <v>108</v>
      </c>
    </row>
    <row r="230" customFormat="false" ht="12.75" hidden="false" customHeight="false" outlineLevel="0" collapsed="false">
      <c r="A230" s="1" t="n">
        <v>218</v>
      </c>
      <c r="B230" s="1" t="n">
        <v>16329649</v>
      </c>
      <c r="C230" s="1" t="n">
        <v>1148</v>
      </c>
      <c r="D230" s="1" t="n">
        <v>57</v>
      </c>
      <c r="E230" s="1" t="n">
        <v>49</v>
      </c>
      <c r="F230" s="2" t="n">
        <f aca="false">FACT($D230)/FACT($H$5)/FACT($D230-$E230)*FACT($H$5-$D230)/FACT($E230)*FACT($H$5-$H$4)/FACT($H$5-$D230-$H$4+$E230)*FACT($H$4)/FACT($H$4-$E230)</f>
        <v>4.34174834754409E-008</v>
      </c>
      <c r="G230" s="1" t="n">
        <v>0</v>
      </c>
      <c r="H230" s="1" t="s">
        <v>38</v>
      </c>
    </row>
    <row r="231" customFormat="false" ht="12.75" hidden="false" customHeight="false" outlineLevel="0" collapsed="false">
      <c r="A231" s="1" t="n">
        <v>219</v>
      </c>
      <c r="B231" s="1" t="n">
        <v>16330880</v>
      </c>
      <c r="C231" s="1" t="n">
        <v>1148</v>
      </c>
      <c r="D231" s="1" t="n">
        <v>51</v>
      </c>
      <c r="E231" s="1" t="n">
        <v>45</v>
      </c>
      <c r="F231" s="2" t="n">
        <f aca="false">FACT($D231)/FACT($H$5)/FACT($D231-$E231)*FACT($H$5-$D231)/FACT($E231)*FACT($H$5-$H$4)/FACT($H$5-$D231-$H$4+$E231)*FACT($H$4)/FACT($H$4-$E231)</f>
        <v>4.43034682942472E-008</v>
      </c>
      <c r="G231" s="1" t="n">
        <v>0</v>
      </c>
      <c r="H231" s="1" t="s">
        <v>37</v>
      </c>
    </row>
    <row r="232" customFormat="false" ht="12.75" hidden="false" customHeight="false" outlineLevel="0" collapsed="false">
      <c r="A232" s="1" t="n">
        <v>220</v>
      </c>
      <c r="B232" s="1" t="n">
        <v>16330584</v>
      </c>
      <c r="C232" s="1" t="n">
        <v>1148</v>
      </c>
      <c r="D232" s="1" t="n">
        <v>51</v>
      </c>
      <c r="E232" s="1" t="n">
        <v>45</v>
      </c>
      <c r="F232" s="2" t="n">
        <f aca="false">FACT($D232)/FACT($H$5)/FACT($D232-$E232)*FACT($H$5-$D232)/FACT($E232)*FACT($H$5-$H$4)/FACT($H$5-$D232-$H$4+$E232)*FACT($H$4)/FACT($H$4-$E232)</f>
        <v>4.43034682942472E-008</v>
      </c>
      <c r="G232" s="1" t="n">
        <v>0</v>
      </c>
      <c r="H232" s="1" t="s">
        <v>24</v>
      </c>
    </row>
    <row r="233" customFormat="false" ht="12.75" hidden="false" customHeight="false" outlineLevel="0" collapsed="false">
      <c r="A233" s="1" t="n">
        <v>221</v>
      </c>
      <c r="B233" s="1" t="n">
        <v>16329648</v>
      </c>
      <c r="C233" s="1" t="n">
        <v>1148</v>
      </c>
      <c r="D233" s="1" t="n">
        <v>51</v>
      </c>
      <c r="E233" s="1" t="n">
        <v>45</v>
      </c>
      <c r="F233" s="2" t="n">
        <f aca="false">FACT($D233)/FACT($H$5)/FACT($D233-$E233)*FACT($H$5-$D233)/FACT($E233)*FACT($H$5-$H$4)/FACT($H$5-$D233-$H$4+$E233)*FACT($H$4)/FACT($H$4-$E233)</f>
        <v>4.43034682942472E-008</v>
      </c>
      <c r="G233" s="1" t="n">
        <v>0</v>
      </c>
      <c r="H233" s="1" t="s">
        <v>24</v>
      </c>
    </row>
    <row r="234" customFormat="false" ht="12.75" hidden="false" customHeight="false" outlineLevel="0" collapsed="false">
      <c r="A234" s="1" t="n">
        <v>222</v>
      </c>
      <c r="B234" s="1" t="n">
        <v>16329200</v>
      </c>
      <c r="C234" s="1" t="n">
        <v>1148</v>
      </c>
      <c r="D234" s="1" t="n">
        <v>54</v>
      </c>
      <c r="E234" s="1" t="n">
        <v>47</v>
      </c>
      <c r="F234" s="2" t="n">
        <f aca="false">FACT($D234)/FACT($H$5)/FACT($D234-$E234)*FACT($H$5-$D234)/FACT($E234)*FACT($H$5-$H$4)/FACT($H$5-$D234-$H$4+$E234)*FACT($H$4)/FACT($H$4-$E234)</f>
        <v>4.56241271894973E-008</v>
      </c>
      <c r="G234" s="1" t="n">
        <v>0</v>
      </c>
      <c r="H234" s="1" t="s">
        <v>109</v>
      </c>
    </row>
    <row r="235" customFormat="false" ht="12.75" hidden="false" customHeight="false" outlineLevel="0" collapsed="false">
      <c r="A235" s="1" t="n">
        <v>223</v>
      </c>
      <c r="B235" s="1" t="n">
        <v>16331808</v>
      </c>
      <c r="C235" s="1" t="n">
        <v>1148</v>
      </c>
      <c r="D235" s="1" t="n">
        <v>91</v>
      </c>
      <c r="E235" s="1" t="n">
        <v>69</v>
      </c>
      <c r="F235" s="2" t="n">
        <f aca="false">FACT($D235)/FACT($H$5)/FACT($D235-$E235)*FACT($H$5-$D235)/FACT($E235)*FACT($H$5-$H$4)/FACT($H$5-$D235-$H$4+$E235)*FACT($H$4)/FACT($H$4-$E235)</f>
        <v>4.83119318196301E-008</v>
      </c>
      <c r="G235" s="1" t="n">
        <v>0</v>
      </c>
      <c r="H235" s="1" t="s">
        <v>110</v>
      </c>
    </row>
    <row r="236" customFormat="false" ht="12.75" hidden="false" customHeight="false" outlineLevel="0" collapsed="false">
      <c r="A236" s="1" t="n">
        <v>224</v>
      </c>
      <c r="B236" s="1" t="n">
        <v>16331215</v>
      </c>
      <c r="C236" s="1" t="n">
        <v>1148</v>
      </c>
      <c r="D236" s="1" t="n">
        <v>91</v>
      </c>
      <c r="E236" s="1" t="n">
        <v>69</v>
      </c>
      <c r="F236" s="2" t="n">
        <f aca="false">FACT($D236)/FACT($H$5)/FACT($D236-$E236)*FACT($H$5-$D236)/FACT($E236)*FACT($H$5-$H$4)/FACT($H$5-$D236-$H$4+$E236)*FACT($H$4)/FACT($H$4-$E236)</f>
        <v>4.83119318196301E-008</v>
      </c>
      <c r="G236" s="1" t="n">
        <v>0</v>
      </c>
      <c r="H236" s="1" t="s">
        <v>111</v>
      </c>
    </row>
    <row r="237" customFormat="false" ht="12.75" hidden="false" customHeight="false" outlineLevel="0" collapsed="false">
      <c r="A237" s="1" t="n">
        <v>225</v>
      </c>
      <c r="B237" s="1" t="n">
        <v>16331502</v>
      </c>
      <c r="C237" s="1" t="n">
        <v>1148</v>
      </c>
      <c r="D237" s="1" t="n">
        <v>115</v>
      </c>
      <c r="E237" s="1" t="n">
        <v>80</v>
      </c>
      <c r="F237" s="2" t="n">
        <f aca="false">FACT($D237)/FACT($H$5)/FACT($D237-$E237)*FACT($H$5-$D237)/FACT($E237)*FACT($H$5-$H$4)/FACT($H$5-$D237-$H$4+$E237)*FACT($H$4)/FACT($H$4-$E237)</f>
        <v>4.88909088909397E-008</v>
      </c>
      <c r="G237" s="1" t="n">
        <v>0</v>
      </c>
      <c r="H237" s="1" t="s">
        <v>37</v>
      </c>
    </row>
    <row r="238" customFormat="false" ht="12.75" hidden="false" customHeight="false" outlineLevel="0" collapsed="false">
      <c r="A238" s="1" t="n">
        <v>226</v>
      </c>
      <c r="B238" s="1" t="n">
        <v>16331463</v>
      </c>
      <c r="C238" s="1" t="n">
        <v>1148</v>
      </c>
      <c r="D238" s="1" t="n">
        <v>101</v>
      </c>
      <c r="E238" s="1" t="n">
        <v>74</v>
      </c>
      <c r="F238" s="2" t="n">
        <f aca="false">FACT($D238)/FACT($H$5)/FACT($D238-$E238)*FACT($H$5-$D238)/FACT($E238)*FACT($H$5-$H$4)/FACT($H$5-$D238-$H$4+$E238)*FACT($H$4)/FACT($H$4-$E238)</f>
        <v>4.93625385056118E-008</v>
      </c>
      <c r="G238" s="1" t="n">
        <v>0</v>
      </c>
      <c r="H238" s="1" t="s">
        <v>112</v>
      </c>
    </row>
    <row r="239" customFormat="false" ht="12.75" hidden="false" customHeight="false" outlineLevel="0" collapsed="false">
      <c r="A239" s="1" t="n">
        <v>227</v>
      </c>
      <c r="B239" s="1" t="n">
        <v>16329504</v>
      </c>
      <c r="C239" s="1" t="n">
        <v>1148</v>
      </c>
      <c r="D239" s="1" t="n">
        <v>101</v>
      </c>
      <c r="E239" s="1" t="n">
        <v>74</v>
      </c>
      <c r="F239" s="2" t="n">
        <f aca="false">FACT($D239)/FACT($H$5)/FACT($D239-$E239)*FACT($H$5-$D239)/FACT($E239)*FACT($H$5-$H$4)/FACT($H$5-$D239-$H$4+$E239)*FACT($H$4)/FACT($H$4-$E239)</f>
        <v>4.93625385056118E-008</v>
      </c>
      <c r="G239" s="1" t="n">
        <v>0</v>
      </c>
      <c r="H239" s="1" t="s">
        <v>28</v>
      </c>
    </row>
    <row r="240" customFormat="false" ht="12.75" hidden="false" customHeight="false" outlineLevel="0" collapsed="false">
      <c r="A240" s="1" t="n">
        <v>228</v>
      </c>
      <c r="B240" s="1" t="n">
        <v>16331414</v>
      </c>
      <c r="C240" s="1" t="n">
        <v>1148</v>
      </c>
      <c r="D240" s="1" t="n">
        <v>101</v>
      </c>
      <c r="E240" s="1" t="n">
        <v>74</v>
      </c>
      <c r="F240" s="2" t="n">
        <f aca="false">FACT($D240)/FACT($H$5)/FACT($D240-$E240)*FACT($H$5-$D240)/FACT($E240)*FACT($H$5-$H$4)/FACT($H$5-$D240-$H$4+$E240)*FACT($H$4)/FACT($H$4-$E240)</f>
        <v>4.93625385056118E-008</v>
      </c>
      <c r="G240" s="1" t="n">
        <v>0</v>
      </c>
      <c r="H240" s="1" t="s">
        <v>37</v>
      </c>
    </row>
    <row r="241" customFormat="false" ht="12.75" hidden="false" customHeight="false" outlineLevel="0" collapsed="false">
      <c r="A241" s="1" t="n">
        <v>229</v>
      </c>
      <c r="B241" s="1" t="n">
        <v>16329261</v>
      </c>
      <c r="C241" s="1" t="n">
        <v>1148</v>
      </c>
      <c r="D241" s="1" t="n">
        <v>101</v>
      </c>
      <c r="E241" s="1" t="n">
        <v>74</v>
      </c>
      <c r="F241" s="2" t="n">
        <f aca="false">FACT($D241)/FACT($H$5)/FACT($D241-$E241)*FACT($H$5-$D241)/FACT($E241)*FACT($H$5-$H$4)/FACT($H$5-$D241-$H$4+$E241)*FACT($H$4)/FACT($H$4-$E241)</f>
        <v>4.93625385056118E-008</v>
      </c>
      <c r="G241" s="1" t="n">
        <v>0</v>
      </c>
      <c r="H241" s="1" t="s">
        <v>37</v>
      </c>
    </row>
    <row r="242" customFormat="false" ht="12.75" hidden="false" customHeight="false" outlineLevel="0" collapsed="false">
      <c r="A242" s="1" t="n">
        <v>230</v>
      </c>
      <c r="B242" s="1" t="n">
        <v>16331801</v>
      </c>
      <c r="C242" s="1" t="n">
        <v>1148</v>
      </c>
      <c r="D242" s="1" t="n">
        <v>110</v>
      </c>
      <c r="E242" s="1" t="n">
        <v>78</v>
      </c>
      <c r="F242" s="2" t="n">
        <f aca="false">FACT($D242)/FACT($H$5)/FACT($D242-$E242)*FACT($H$5-$D242)/FACT($E242)*FACT($H$5-$H$4)/FACT($H$5-$D242-$H$4+$E242)*FACT($H$4)/FACT($H$4-$E242)</f>
        <v>5.33196565277942E-008</v>
      </c>
      <c r="G242" s="1" t="n">
        <v>0</v>
      </c>
      <c r="H242" s="1" t="s">
        <v>113</v>
      </c>
    </row>
    <row r="243" customFormat="false" ht="12.75" hidden="false" customHeight="false" outlineLevel="0" collapsed="false">
      <c r="A243" s="1" t="n">
        <v>231</v>
      </c>
      <c r="B243" s="1" t="n">
        <v>16332049</v>
      </c>
      <c r="C243" s="1" t="n">
        <v>1148</v>
      </c>
      <c r="D243" s="1" t="n">
        <v>110</v>
      </c>
      <c r="E243" s="1" t="n">
        <v>78</v>
      </c>
      <c r="F243" s="2" t="n">
        <f aca="false">FACT($D243)/FACT($H$5)/FACT($D243-$E243)*FACT($H$5-$D243)/FACT($E243)*FACT($H$5-$H$4)/FACT($H$5-$D243-$H$4+$E243)*FACT($H$4)/FACT($H$4-$E243)</f>
        <v>5.33196565277942E-008</v>
      </c>
      <c r="G243" s="1" t="n">
        <v>0</v>
      </c>
      <c r="H243" s="1" t="s">
        <v>114</v>
      </c>
    </row>
    <row r="244" customFormat="false" ht="12.75" hidden="false" customHeight="false" outlineLevel="0" collapsed="false">
      <c r="A244" s="1" t="n">
        <v>232</v>
      </c>
      <c r="B244" s="1" t="n">
        <v>16329887</v>
      </c>
      <c r="C244" s="1" t="n">
        <v>1148</v>
      </c>
      <c r="D244" s="1" t="n">
        <v>65</v>
      </c>
      <c r="E244" s="1" t="n">
        <v>54</v>
      </c>
      <c r="F244" s="2" t="n">
        <f aca="false">FACT($D244)/FACT($H$5)/FACT($D244-$E244)*FACT($H$5-$D244)/FACT($E244)*FACT($H$5-$H$4)/FACT($H$5-$D244-$H$4+$E244)*FACT($H$4)/FACT($H$4-$E244)</f>
        <v>5.35982673892284E-008</v>
      </c>
      <c r="G244" s="1" t="n">
        <v>0</v>
      </c>
      <c r="H244" s="1" t="s">
        <v>28</v>
      </c>
    </row>
    <row r="245" customFormat="false" ht="12.75" hidden="false" customHeight="false" outlineLevel="0" collapsed="false">
      <c r="A245" s="1" t="n">
        <v>233</v>
      </c>
      <c r="B245" s="1" t="n">
        <v>16331313</v>
      </c>
      <c r="C245" s="1" t="n">
        <v>1148</v>
      </c>
      <c r="D245" s="1" t="n">
        <v>65</v>
      </c>
      <c r="E245" s="1" t="n">
        <v>54</v>
      </c>
      <c r="F245" s="2" t="n">
        <f aca="false">FACT($D245)/FACT($H$5)/FACT($D245-$E245)*FACT($H$5-$D245)/FACT($E245)*FACT($H$5-$H$4)/FACT($H$5-$D245-$H$4+$E245)*FACT($H$4)/FACT($H$4-$E245)</f>
        <v>5.35982673892284E-008</v>
      </c>
      <c r="G245" s="1" t="n">
        <v>0</v>
      </c>
      <c r="H245" s="1" t="s">
        <v>37</v>
      </c>
    </row>
    <row r="246" customFormat="false" ht="12.75" hidden="false" customHeight="false" outlineLevel="0" collapsed="false">
      <c r="A246" s="1" t="n">
        <v>234</v>
      </c>
      <c r="B246" s="1" t="n">
        <v>16331035</v>
      </c>
      <c r="C246" s="1" t="n">
        <v>1148</v>
      </c>
      <c r="D246" s="1" t="n">
        <v>99</v>
      </c>
      <c r="E246" s="1" t="n">
        <v>73</v>
      </c>
      <c r="F246" s="2" t="n">
        <f aca="false">FACT($D246)/FACT($H$5)/FACT($D246-$E246)*FACT($H$5-$D246)/FACT($E246)*FACT($H$5-$H$4)/FACT($H$5-$D246-$H$4+$E246)*FACT($H$4)/FACT($H$4-$E246)</f>
        <v>5.35989195330043E-008</v>
      </c>
      <c r="G246" s="1" t="n">
        <v>0</v>
      </c>
      <c r="H246" s="1" t="s">
        <v>115</v>
      </c>
    </row>
    <row r="247" customFormat="false" ht="12.75" hidden="false" customHeight="false" outlineLevel="0" collapsed="false">
      <c r="A247" s="1" t="n">
        <v>235</v>
      </c>
      <c r="B247" s="1" t="n">
        <v>16329579</v>
      </c>
      <c r="C247" s="1" t="n">
        <v>1148</v>
      </c>
      <c r="D247" s="1" t="n">
        <v>99</v>
      </c>
      <c r="E247" s="1" t="n">
        <v>73</v>
      </c>
      <c r="F247" s="2" t="n">
        <f aca="false">FACT($D247)/FACT($H$5)/FACT($D247-$E247)*FACT($H$5-$D247)/FACT($E247)*FACT($H$5-$H$4)/FACT($H$5-$D247-$H$4+$E247)*FACT($H$4)/FACT($H$4-$E247)</f>
        <v>5.35989195330043E-008</v>
      </c>
      <c r="G247" s="1" t="n">
        <v>0</v>
      </c>
      <c r="H247" s="1" t="s">
        <v>28</v>
      </c>
    </row>
    <row r="248" customFormat="false" ht="12.75" hidden="false" customHeight="false" outlineLevel="0" collapsed="false">
      <c r="A248" s="1" t="n">
        <v>236</v>
      </c>
      <c r="B248" s="1" t="n">
        <v>16331027</v>
      </c>
      <c r="C248" s="1" t="n">
        <v>1148</v>
      </c>
      <c r="D248" s="1" t="n">
        <v>99</v>
      </c>
      <c r="E248" s="1" t="n">
        <v>73</v>
      </c>
      <c r="F248" s="2" t="n">
        <f aca="false">FACT($D248)/FACT($H$5)/FACT($D248-$E248)*FACT($H$5-$D248)/FACT($E248)*FACT($H$5-$H$4)/FACT($H$5-$D248-$H$4+$E248)*FACT($H$4)/FACT($H$4-$E248)</f>
        <v>5.35989195330043E-008</v>
      </c>
      <c r="G248" s="1" t="n">
        <v>0</v>
      </c>
      <c r="H248" s="1" t="s">
        <v>28</v>
      </c>
    </row>
    <row r="249" customFormat="false" ht="12.75" hidden="false" customHeight="false" outlineLevel="0" collapsed="false">
      <c r="A249" s="1" t="n">
        <v>237</v>
      </c>
      <c r="B249" s="1" t="n">
        <v>16331348</v>
      </c>
      <c r="C249" s="1" t="n">
        <v>1148</v>
      </c>
      <c r="D249" s="1" t="n">
        <v>95</v>
      </c>
      <c r="E249" s="1" t="n">
        <v>71</v>
      </c>
      <c r="F249" s="2" t="n">
        <f aca="false">FACT($D249)/FACT($H$5)/FACT($D249-$E249)*FACT($H$5-$D249)/FACT($E249)*FACT($H$5-$H$4)/FACT($H$5-$D249-$H$4+$E249)*FACT($H$4)/FACT($H$4-$E249)</f>
        <v>5.501457311722E-008</v>
      </c>
      <c r="G249" s="1" t="n">
        <v>0</v>
      </c>
      <c r="H249" s="1" t="s">
        <v>37</v>
      </c>
    </row>
    <row r="250" customFormat="false" ht="12.75" hidden="false" customHeight="false" outlineLevel="0" collapsed="false">
      <c r="A250" s="1" t="n">
        <v>238</v>
      </c>
      <c r="B250" s="1" t="n">
        <v>16332170</v>
      </c>
      <c r="C250" s="1" t="n">
        <v>1148</v>
      </c>
      <c r="D250" s="1" t="n">
        <v>95</v>
      </c>
      <c r="E250" s="1" t="n">
        <v>71</v>
      </c>
      <c r="F250" s="2" t="n">
        <f aca="false">FACT($D250)/FACT($H$5)/FACT($D250-$E250)*FACT($H$5-$D250)/FACT($E250)*FACT($H$5-$H$4)/FACT($H$5-$D250-$H$4+$E250)*FACT($H$4)/FACT($H$4-$E250)</f>
        <v>5.501457311722E-008</v>
      </c>
      <c r="G250" s="1" t="n">
        <v>0</v>
      </c>
      <c r="H250" s="1" t="s">
        <v>28</v>
      </c>
    </row>
    <row r="251" customFormat="false" ht="12.75" hidden="false" customHeight="false" outlineLevel="0" collapsed="false">
      <c r="A251" s="1" t="n">
        <v>239</v>
      </c>
      <c r="B251" s="1" t="n">
        <v>16329199</v>
      </c>
      <c r="C251" s="1" t="n">
        <v>1148</v>
      </c>
      <c r="D251" s="1" t="n">
        <v>97</v>
      </c>
      <c r="E251" s="1" t="n">
        <v>72</v>
      </c>
      <c r="F251" s="2" t="n">
        <f aca="false">FACT($D251)/FACT($H$5)/FACT($D251-$E251)*FACT($H$5-$D251)/FACT($E251)*FACT($H$5-$H$4)/FACT($H$5-$D251-$H$4+$E251)*FACT($H$4)/FACT($H$4-$E251)</f>
        <v>5.54719109491136E-008</v>
      </c>
      <c r="G251" s="1" t="n">
        <v>0</v>
      </c>
      <c r="H251" s="1" t="s">
        <v>39</v>
      </c>
    </row>
    <row r="252" customFormat="false" ht="12.75" hidden="false" customHeight="false" outlineLevel="0" collapsed="false">
      <c r="A252" s="1" t="n">
        <v>240</v>
      </c>
      <c r="B252" s="1" t="n">
        <v>16329303</v>
      </c>
      <c r="C252" s="1" t="n">
        <v>1148</v>
      </c>
      <c r="D252" s="1" t="n">
        <v>97</v>
      </c>
      <c r="E252" s="1" t="n">
        <v>72</v>
      </c>
      <c r="F252" s="2" t="n">
        <f aca="false">FACT($D252)/FACT($H$5)/FACT($D252-$E252)*FACT($H$5-$D252)/FACT($E252)*FACT($H$5-$H$4)/FACT($H$5-$D252-$H$4+$E252)*FACT($H$4)/FACT($H$4-$E252)</f>
        <v>5.54719109491136E-008</v>
      </c>
      <c r="G252" s="1" t="n">
        <v>0</v>
      </c>
      <c r="H252" s="1" t="s">
        <v>116</v>
      </c>
    </row>
    <row r="253" customFormat="false" ht="12.75" hidden="false" customHeight="false" outlineLevel="0" collapsed="false">
      <c r="A253" s="1" t="n">
        <v>241</v>
      </c>
      <c r="B253" s="1" t="n">
        <v>16329254</v>
      </c>
      <c r="C253" s="1" t="n">
        <v>1148</v>
      </c>
      <c r="D253" s="1" t="n">
        <v>118</v>
      </c>
      <c r="E253" s="1" t="n">
        <v>81</v>
      </c>
      <c r="F253" s="2" t="n">
        <f aca="false">FACT($D253)/FACT($H$5)/FACT($D253-$E253)*FACT($H$5-$D253)/FACT($E253)*FACT($H$5-$H$4)/FACT($H$5-$D253-$H$4+$E253)*FACT($H$4)/FACT($H$4-$E253)</f>
        <v>5.736859317611E-008</v>
      </c>
      <c r="G253" s="1" t="n">
        <v>0</v>
      </c>
      <c r="H253" s="1" t="s">
        <v>117</v>
      </c>
    </row>
    <row r="254" customFormat="false" ht="12.75" hidden="false" customHeight="false" outlineLevel="0" collapsed="false">
      <c r="A254" s="1" t="n">
        <v>242</v>
      </c>
      <c r="B254" s="1" t="n">
        <v>16331233</v>
      </c>
      <c r="C254" s="1" t="n">
        <v>1148</v>
      </c>
      <c r="D254" s="1" t="n">
        <v>75</v>
      </c>
      <c r="E254" s="1" t="n">
        <v>60</v>
      </c>
      <c r="F254" s="2" t="n">
        <f aca="false">FACT($D254)/FACT($H$5)/FACT($D254-$E254)*FACT($H$5-$D254)/FACT($E254)*FACT($H$5-$H$4)/FACT($H$5-$D254-$H$4+$E254)*FACT($H$4)/FACT($H$4-$E254)</f>
        <v>5.87363356199647E-008</v>
      </c>
      <c r="G254" s="1" t="n">
        <v>0</v>
      </c>
      <c r="H254" s="1" t="s">
        <v>118</v>
      </c>
    </row>
    <row r="255" customFormat="false" ht="12.75" hidden="false" customHeight="false" outlineLevel="0" collapsed="false">
      <c r="A255" s="1" t="n">
        <v>243</v>
      </c>
      <c r="B255" s="1" t="n">
        <v>16329548</v>
      </c>
      <c r="C255" s="1" t="n">
        <v>1148</v>
      </c>
      <c r="D255" s="1" t="n">
        <v>70</v>
      </c>
      <c r="E255" s="1" t="n">
        <v>57</v>
      </c>
      <c r="F255" s="2" t="n">
        <f aca="false">FACT($D255)/FACT($H$5)/FACT($D255-$E255)*FACT($H$5-$D255)/FACT($E255)*FACT($H$5-$H$4)/FACT($H$5-$D255-$H$4+$E255)*FACT($H$4)/FACT($H$4-$E255)</f>
        <v>6.13726477154744E-008</v>
      </c>
      <c r="G255" s="1" t="n">
        <v>0</v>
      </c>
      <c r="H255" s="1" t="s">
        <v>119</v>
      </c>
    </row>
    <row r="256" customFormat="false" ht="12.75" hidden="false" customHeight="false" outlineLevel="0" collapsed="false">
      <c r="A256" s="1" t="n">
        <v>244</v>
      </c>
      <c r="B256" s="1" t="n">
        <v>16331882</v>
      </c>
      <c r="C256" s="1" t="n">
        <v>1148</v>
      </c>
      <c r="D256" s="1" t="n">
        <v>70</v>
      </c>
      <c r="E256" s="1" t="n">
        <v>57</v>
      </c>
      <c r="F256" s="2" t="n">
        <f aca="false">FACT($D256)/FACT($H$5)/FACT($D256-$E256)*FACT($H$5-$D256)/FACT($E256)*FACT($H$5-$H$4)/FACT($H$5-$D256-$H$4+$E256)*FACT($H$4)/FACT($H$4-$E256)</f>
        <v>6.13726477154744E-008</v>
      </c>
      <c r="G256" s="1" t="n">
        <v>0</v>
      </c>
      <c r="H256" s="1" t="s">
        <v>23</v>
      </c>
    </row>
    <row r="257" customFormat="false" ht="12.75" hidden="false" customHeight="false" outlineLevel="0" collapsed="false">
      <c r="A257" s="1" t="n">
        <v>245</v>
      </c>
      <c r="B257" s="1" t="n">
        <v>16331756</v>
      </c>
      <c r="C257" s="1" t="n">
        <v>1148</v>
      </c>
      <c r="D257" s="1" t="n">
        <v>70</v>
      </c>
      <c r="E257" s="1" t="n">
        <v>57</v>
      </c>
      <c r="F257" s="2" t="n">
        <f aca="false">FACT($D257)/FACT($H$5)/FACT($D257-$E257)*FACT($H$5-$D257)/FACT($E257)*FACT($H$5-$H$4)/FACT($H$5-$D257-$H$4+$E257)*FACT($H$4)/FACT($H$4-$E257)</f>
        <v>6.13726477154744E-008</v>
      </c>
      <c r="G257" s="1" t="n">
        <v>1</v>
      </c>
      <c r="H257" s="1" t="s">
        <v>30</v>
      </c>
    </row>
    <row r="258" customFormat="false" ht="12.75" hidden="false" customHeight="false" outlineLevel="0" collapsed="false">
      <c r="A258" s="1" t="n">
        <v>246</v>
      </c>
      <c r="B258" s="1" t="n">
        <v>16330518</v>
      </c>
      <c r="C258" s="1" t="n">
        <v>1148</v>
      </c>
      <c r="D258" s="1" t="n">
        <v>70</v>
      </c>
      <c r="E258" s="1" t="n">
        <v>57</v>
      </c>
      <c r="F258" s="2" t="n">
        <f aca="false">FACT($D258)/FACT($H$5)/FACT($D258-$E258)*FACT($H$5-$D258)/FACT($E258)*FACT($H$5-$H$4)/FACT($H$5-$D258-$H$4+$E258)*FACT($H$4)/FACT($H$4-$E258)</f>
        <v>6.13726477154744E-008</v>
      </c>
      <c r="G258" s="1" t="n">
        <v>0</v>
      </c>
      <c r="H258" s="1" t="s">
        <v>33</v>
      </c>
    </row>
    <row r="259" customFormat="false" ht="12.75" hidden="false" customHeight="false" outlineLevel="0" collapsed="false">
      <c r="A259" s="1" t="n">
        <v>247</v>
      </c>
      <c r="B259" s="1" t="n">
        <v>16331647</v>
      </c>
      <c r="C259" s="1" t="n">
        <v>1148</v>
      </c>
      <c r="D259" s="1" t="n">
        <v>62</v>
      </c>
      <c r="E259" s="1" t="n">
        <v>52</v>
      </c>
      <c r="F259" s="2" t="n">
        <f aca="false">FACT($D259)/FACT($H$5)/FACT($D259-$E259)*FACT($H$5-$D259)/FACT($E259)*FACT($H$5-$H$4)/FACT($H$5-$D259-$H$4+$E259)*FACT($H$4)/FACT($H$4-$E259)</f>
        <v>6.78591908101137E-008</v>
      </c>
      <c r="G259" s="1" t="n">
        <v>0</v>
      </c>
      <c r="H259" s="1" t="s">
        <v>28</v>
      </c>
    </row>
    <row r="260" customFormat="false" ht="12.75" hidden="false" customHeight="false" outlineLevel="0" collapsed="false">
      <c r="A260" s="1" t="n">
        <v>248</v>
      </c>
      <c r="B260" s="1" t="n">
        <v>16329733</v>
      </c>
      <c r="C260" s="1" t="n">
        <v>1148</v>
      </c>
      <c r="D260" s="1" t="n">
        <v>62</v>
      </c>
      <c r="E260" s="1" t="n">
        <v>52</v>
      </c>
      <c r="F260" s="2" t="n">
        <f aca="false">FACT($D260)/FACT($H$5)/FACT($D260-$E260)*FACT($H$5-$D260)/FACT($E260)*FACT($H$5-$H$4)/FACT($H$5-$D260-$H$4+$E260)*FACT($H$4)/FACT($H$4-$E260)</f>
        <v>6.78591908101137E-008</v>
      </c>
      <c r="G260" s="1" t="n">
        <v>0</v>
      </c>
      <c r="H260" s="1" t="s">
        <v>28</v>
      </c>
    </row>
    <row r="261" customFormat="false" ht="12.75" hidden="false" customHeight="false" outlineLevel="0" collapsed="false">
      <c r="A261" s="1" t="n">
        <v>249</v>
      </c>
      <c r="B261" s="1" t="n">
        <v>16331834</v>
      </c>
      <c r="C261" s="1" t="n">
        <v>1148</v>
      </c>
      <c r="D261" s="1" t="n">
        <v>62</v>
      </c>
      <c r="E261" s="1" t="n">
        <v>52</v>
      </c>
      <c r="F261" s="2" t="n">
        <f aca="false">FACT($D261)/FACT($H$5)/FACT($D261-$E261)*FACT($H$5-$D261)/FACT($E261)*FACT($H$5-$H$4)/FACT($H$5-$D261-$H$4+$E261)*FACT($H$4)/FACT($H$4-$E261)</f>
        <v>6.78591908101137E-008</v>
      </c>
      <c r="G261" s="1" t="n">
        <v>0</v>
      </c>
      <c r="H261" s="1" t="s">
        <v>120</v>
      </c>
    </row>
    <row r="262" customFormat="false" ht="12.75" hidden="false" customHeight="false" outlineLevel="0" collapsed="false">
      <c r="A262" s="1" t="n">
        <v>250</v>
      </c>
      <c r="B262" s="1" t="n">
        <v>16329228</v>
      </c>
      <c r="C262" s="1" t="n">
        <v>1148</v>
      </c>
      <c r="D262" s="1" t="n">
        <v>62</v>
      </c>
      <c r="E262" s="1" t="n">
        <v>52</v>
      </c>
      <c r="F262" s="2" t="n">
        <f aca="false">FACT($D262)/FACT($H$5)/FACT($D262-$E262)*FACT($H$5-$D262)/FACT($E262)*FACT($H$5-$H$4)/FACT($H$5-$D262-$H$4+$E262)*FACT($H$4)/FACT($H$4-$E262)</f>
        <v>6.78591908101137E-008</v>
      </c>
      <c r="G262" s="1" t="n">
        <v>0</v>
      </c>
      <c r="H262" s="1" t="s">
        <v>28</v>
      </c>
    </row>
    <row r="263" customFormat="false" ht="12.75" hidden="false" customHeight="false" outlineLevel="0" collapsed="false">
      <c r="A263" s="1" t="n">
        <v>251</v>
      </c>
      <c r="B263" s="1" t="n">
        <v>16332005</v>
      </c>
      <c r="C263" s="1" t="n">
        <v>1148</v>
      </c>
      <c r="D263" s="1" t="n">
        <v>77</v>
      </c>
      <c r="E263" s="1" t="n">
        <v>61</v>
      </c>
      <c r="F263" s="2" t="n">
        <f aca="false">FACT($D263)/FACT($H$5)/FACT($D263-$E263)*FACT($H$5-$D263)/FACT($E263)*FACT($H$5-$H$4)/FACT($H$5-$D263-$H$4+$E263)*FACT($H$4)/FACT($H$4-$E263)</f>
        <v>8.1327167565695E-008</v>
      </c>
      <c r="G263" s="1" t="n">
        <v>0</v>
      </c>
      <c r="H263" s="1" t="s">
        <v>28</v>
      </c>
    </row>
    <row r="264" customFormat="false" ht="12.75" hidden="false" customHeight="false" outlineLevel="0" collapsed="false">
      <c r="A264" s="1" t="n">
        <v>252</v>
      </c>
      <c r="B264" s="1" t="n">
        <v>16331682</v>
      </c>
      <c r="C264" s="1" t="n">
        <v>1148</v>
      </c>
      <c r="D264" s="1" t="n">
        <v>67</v>
      </c>
      <c r="E264" s="1" t="n">
        <v>55</v>
      </c>
      <c r="F264" s="2" t="n">
        <f aca="false">FACT($D264)/FACT($H$5)/FACT($D264-$E264)*FACT($H$5-$D264)/FACT($E264)*FACT($H$5-$H$4)/FACT($H$5-$D264-$H$4+$E264)*FACT($H$4)/FACT($H$4-$E264)</f>
        <v>8.60876281011922E-008</v>
      </c>
      <c r="G264" s="1" t="n">
        <v>0</v>
      </c>
      <c r="H264" s="1" t="s">
        <v>28</v>
      </c>
    </row>
    <row r="265" customFormat="false" ht="12.75" hidden="false" customHeight="false" outlineLevel="0" collapsed="false">
      <c r="A265" s="1" t="n">
        <v>253</v>
      </c>
      <c r="B265" s="1" t="n">
        <v>16330750</v>
      </c>
      <c r="C265" s="1" t="n">
        <v>1148</v>
      </c>
      <c r="D265" s="1" t="n">
        <v>40</v>
      </c>
      <c r="E265" s="1" t="n">
        <v>37</v>
      </c>
      <c r="F265" s="2" t="n">
        <f aca="false">FACT($D265)/FACT($H$5)/FACT($D265-$E265)*FACT($H$5-$D265)/FACT($E265)*FACT($H$5-$H$4)/FACT($H$5-$D265-$H$4+$E265)*FACT($H$4)/FACT($H$4-$E265)</f>
        <v>8.8985134439297E-008</v>
      </c>
      <c r="G265" s="1" t="n">
        <v>0</v>
      </c>
      <c r="H265" s="1" t="s">
        <v>28</v>
      </c>
    </row>
    <row r="266" customFormat="false" ht="12.75" hidden="false" customHeight="false" outlineLevel="0" collapsed="false">
      <c r="A266" s="1" t="n">
        <v>254</v>
      </c>
      <c r="B266" s="1" t="n">
        <v>16329786</v>
      </c>
      <c r="C266" s="1" t="n">
        <v>1148</v>
      </c>
      <c r="D266" s="1" t="n">
        <v>56</v>
      </c>
      <c r="E266" s="1" t="n">
        <v>48</v>
      </c>
      <c r="F266" s="2" t="n">
        <f aca="false">FACT($D266)/FACT($H$5)/FACT($D266-$E266)*FACT($H$5-$D266)/FACT($E266)*FACT($H$5-$H$4)/FACT($H$5-$D266-$H$4+$E266)*FACT($H$4)/FACT($H$4-$E266)</f>
        <v>9.00162273500113E-008</v>
      </c>
      <c r="G266" s="1" t="n">
        <v>0</v>
      </c>
      <c r="H266" s="1" t="s">
        <v>28</v>
      </c>
    </row>
    <row r="267" customFormat="false" ht="12.75" hidden="false" customHeight="false" outlineLevel="0" collapsed="false">
      <c r="A267" s="1" t="n">
        <v>255</v>
      </c>
      <c r="B267" s="1" t="n">
        <v>16331282</v>
      </c>
      <c r="C267" s="1" t="n">
        <v>1148</v>
      </c>
      <c r="D267" s="1" t="n">
        <v>50</v>
      </c>
      <c r="E267" s="1" t="n">
        <v>44</v>
      </c>
      <c r="F267" s="2" t="n">
        <f aca="false">FACT($D267)/FACT($H$5)/FACT($D267-$E267)*FACT($H$5-$D267)/FACT($E267)*FACT($H$5-$H$4)/FACT($H$5-$D267-$H$4+$E267)*FACT($H$4)/FACT($H$4-$E267)</f>
        <v>9.0527210756047E-008</v>
      </c>
      <c r="G267" s="1" t="n">
        <v>0</v>
      </c>
      <c r="H267" s="1" t="s">
        <v>37</v>
      </c>
    </row>
    <row r="268" customFormat="false" ht="12.75" hidden="false" customHeight="false" outlineLevel="0" collapsed="false">
      <c r="A268" s="1" t="n">
        <v>256</v>
      </c>
      <c r="B268" s="1" t="n">
        <v>16330678</v>
      </c>
      <c r="C268" s="1" t="n">
        <v>1148</v>
      </c>
      <c r="D268" s="1" t="n">
        <v>50</v>
      </c>
      <c r="E268" s="1" t="n">
        <v>44</v>
      </c>
      <c r="F268" s="2" t="n">
        <f aca="false">FACT($D268)/FACT($H$5)/FACT($D268-$E268)*FACT($H$5-$D268)/FACT($E268)*FACT($H$5-$H$4)/FACT($H$5-$D268-$H$4+$E268)*FACT($H$4)/FACT($H$4-$E268)</f>
        <v>9.0527210756047E-008</v>
      </c>
      <c r="G268" s="1" t="n">
        <v>0</v>
      </c>
      <c r="H268" s="1" t="s">
        <v>24</v>
      </c>
    </row>
    <row r="269" customFormat="false" ht="12.75" hidden="false" customHeight="false" outlineLevel="0" collapsed="false">
      <c r="A269" s="1" t="n">
        <v>257</v>
      </c>
      <c r="B269" s="1" t="n">
        <v>16329353</v>
      </c>
      <c r="C269" s="1" t="n">
        <v>1148</v>
      </c>
      <c r="D269" s="1" t="n">
        <v>50</v>
      </c>
      <c r="E269" s="1" t="n">
        <v>44</v>
      </c>
      <c r="F269" s="2" t="n">
        <f aca="false">FACT($D269)/FACT($H$5)/FACT($D269-$E269)*FACT($H$5-$D269)/FACT($E269)*FACT($H$5-$H$4)/FACT($H$5-$D269-$H$4+$E269)*FACT($H$4)/FACT($H$4-$E269)</f>
        <v>9.0527210756047E-008</v>
      </c>
      <c r="G269" s="1" t="n">
        <v>0</v>
      </c>
      <c r="H269" s="1" t="s">
        <v>37</v>
      </c>
    </row>
    <row r="270" customFormat="false" ht="12.75" hidden="false" customHeight="false" outlineLevel="0" collapsed="false">
      <c r="A270" s="1" t="n">
        <v>258</v>
      </c>
      <c r="B270" s="1" t="n">
        <v>16329398</v>
      </c>
      <c r="C270" s="1" t="n">
        <v>1148</v>
      </c>
      <c r="D270" s="1" t="n">
        <v>50</v>
      </c>
      <c r="E270" s="1" t="n">
        <v>44</v>
      </c>
      <c r="F270" s="2" t="n">
        <f aca="false">FACT($D270)/FACT($H$5)/FACT($D270-$E270)*FACT($H$5-$D270)/FACT($E270)*FACT($H$5-$H$4)/FACT($H$5-$D270-$H$4+$E270)*FACT($H$4)/FACT($H$4-$E270)</f>
        <v>9.0527210756047E-008</v>
      </c>
      <c r="G270" s="1" t="n">
        <v>0</v>
      </c>
      <c r="H270" s="1" t="s">
        <v>24</v>
      </c>
    </row>
    <row r="271" customFormat="false" ht="12.75" hidden="false" customHeight="false" outlineLevel="0" collapsed="false">
      <c r="A271" s="1" t="n">
        <v>259</v>
      </c>
      <c r="B271" s="1" t="n">
        <v>16330979</v>
      </c>
      <c r="C271" s="1" t="n">
        <v>1148</v>
      </c>
      <c r="D271" s="1" t="n">
        <v>50</v>
      </c>
      <c r="E271" s="1" t="n">
        <v>44</v>
      </c>
      <c r="F271" s="2" t="n">
        <f aca="false">FACT($D271)/FACT($H$5)/FACT($D271-$E271)*FACT($H$5-$D271)/FACT($E271)*FACT($H$5-$H$4)/FACT($H$5-$D271-$H$4+$E271)*FACT($H$4)/FACT($H$4-$E271)</f>
        <v>9.0527210756047E-008</v>
      </c>
      <c r="G271" s="1" t="n">
        <v>0</v>
      </c>
      <c r="H271" s="1" t="s">
        <v>37</v>
      </c>
    </row>
    <row r="272" customFormat="false" ht="12.75" hidden="false" customHeight="false" outlineLevel="0" collapsed="false">
      <c r="A272" s="1" t="n">
        <v>260</v>
      </c>
      <c r="B272" s="1" t="n">
        <v>16330918</v>
      </c>
      <c r="C272" s="1" t="n">
        <v>1148</v>
      </c>
      <c r="D272" s="1" t="n">
        <v>113</v>
      </c>
      <c r="E272" s="1" t="n">
        <v>79</v>
      </c>
      <c r="F272" s="2" t="n">
        <f aca="false">FACT($D272)/FACT($H$5)/FACT($D272-$E272)*FACT($H$5-$D272)/FACT($E272)*FACT($H$5-$H$4)/FACT($H$5-$D272-$H$4+$E272)*FACT($H$4)/FACT($H$4-$E272)</f>
        <v>9.49272206467173E-008</v>
      </c>
      <c r="G272" s="1" t="n">
        <v>0</v>
      </c>
      <c r="H272" s="1" t="s">
        <v>121</v>
      </c>
    </row>
    <row r="273" customFormat="false" ht="12.75" hidden="false" customHeight="false" outlineLevel="0" collapsed="false">
      <c r="A273" s="1" t="n">
        <v>261</v>
      </c>
      <c r="B273" s="1" t="n">
        <v>16331567</v>
      </c>
      <c r="C273" s="1" t="n">
        <v>1148</v>
      </c>
      <c r="D273" s="1" t="n">
        <v>113</v>
      </c>
      <c r="E273" s="1" t="n">
        <v>79</v>
      </c>
      <c r="F273" s="2" t="n">
        <f aca="false">FACT($D273)/FACT($H$5)/FACT($D273-$E273)*FACT($H$5-$D273)/FACT($E273)*FACT($H$5-$H$4)/FACT($H$5-$D273-$H$4+$E273)*FACT($H$4)/FACT($H$4-$E273)</f>
        <v>9.49272206467173E-008</v>
      </c>
      <c r="G273" s="1" t="n">
        <v>0</v>
      </c>
      <c r="H273" s="1" t="s">
        <v>37</v>
      </c>
    </row>
    <row r="274" customFormat="false" ht="12.75" hidden="false" customHeight="false" outlineLevel="0" collapsed="false">
      <c r="A274" s="1" t="n">
        <v>262</v>
      </c>
      <c r="B274" s="1" t="n">
        <v>16330536</v>
      </c>
      <c r="C274" s="1" t="n">
        <v>1148</v>
      </c>
      <c r="D274" s="1" t="n">
        <v>113</v>
      </c>
      <c r="E274" s="1" t="n">
        <v>79</v>
      </c>
      <c r="F274" s="2" t="n">
        <f aca="false">FACT($D274)/FACT($H$5)/FACT($D274-$E274)*FACT($H$5-$D274)/FACT($E274)*FACT($H$5-$H$4)/FACT($H$5-$D274-$H$4+$E274)*FACT($H$4)/FACT($H$4-$E274)</f>
        <v>9.49272206467173E-008</v>
      </c>
      <c r="G274" s="1" t="n">
        <v>0</v>
      </c>
      <c r="H274" s="1" t="s">
        <v>122</v>
      </c>
    </row>
    <row r="275" customFormat="false" ht="12.75" hidden="false" customHeight="false" outlineLevel="0" collapsed="false">
      <c r="A275" s="1" t="n">
        <v>263</v>
      </c>
      <c r="B275" s="1" t="n">
        <v>16330369</v>
      </c>
      <c r="C275" s="1" t="n">
        <v>1148</v>
      </c>
      <c r="D275" s="1" t="n">
        <v>106</v>
      </c>
      <c r="E275" s="1" t="n">
        <v>76</v>
      </c>
      <c r="F275" s="2" t="n">
        <f aca="false">FACT($D275)/FACT($H$5)/FACT($D275-$E275)*FACT($H$5-$D275)/FACT($E275)*FACT($H$5-$H$4)/FACT($H$5-$D275-$H$4+$E275)*FACT($H$4)/FACT($H$4-$E275)</f>
        <v>1.01473803764207E-007</v>
      </c>
      <c r="G275" s="1" t="n">
        <v>0</v>
      </c>
      <c r="H275" s="1" t="s">
        <v>28</v>
      </c>
    </row>
    <row r="276" customFormat="false" ht="12.75" hidden="false" customHeight="false" outlineLevel="0" collapsed="false">
      <c r="A276" s="1" t="n">
        <v>264</v>
      </c>
      <c r="B276" s="1" t="n">
        <v>16332146</v>
      </c>
      <c r="C276" s="1" t="n">
        <v>1148</v>
      </c>
      <c r="D276" s="1" t="n">
        <v>79</v>
      </c>
      <c r="E276" s="1" t="n">
        <v>62</v>
      </c>
      <c r="F276" s="2" t="n">
        <f aca="false">FACT($D276)/FACT($H$5)/FACT($D276-$E276)*FACT($H$5-$D276)/FACT($E276)*FACT($H$5-$H$4)/FACT($H$5-$D276-$H$4+$E276)*FACT($H$4)/FACT($H$4-$E276)</f>
        <v>1.09122656726248E-007</v>
      </c>
      <c r="G276" s="1" t="n">
        <v>0</v>
      </c>
      <c r="H276" s="1" t="s">
        <v>123</v>
      </c>
    </row>
    <row r="277" customFormat="false" ht="12.75" hidden="false" customHeight="false" outlineLevel="0" collapsed="false">
      <c r="A277" s="1" t="n">
        <v>265</v>
      </c>
      <c r="B277" s="1" t="n">
        <v>16331232</v>
      </c>
      <c r="C277" s="1" t="n">
        <v>1148</v>
      </c>
      <c r="D277" s="1" t="n">
        <v>79</v>
      </c>
      <c r="E277" s="1" t="n">
        <v>62</v>
      </c>
      <c r="F277" s="2" t="n">
        <f aca="false">FACT($D277)/FACT($H$5)/FACT($D277-$E277)*FACT($H$5-$D277)/FACT($E277)*FACT($H$5-$H$4)/FACT($H$5-$D277-$H$4+$E277)*FACT($H$4)/FACT($H$4-$E277)</f>
        <v>1.09122656726248E-007</v>
      </c>
      <c r="G277" s="1" t="n">
        <v>0</v>
      </c>
      <c r="H277" s="1" t="s">
        <v>124</v>
      </c>
    </row>
    <row r="278" customFormat="false" ht="12.75" hidden="false" customHeight="false" outlineLevel="0" collapsed="false">
      <c r="A278" s="1" t="n">
        <v>266</v>
      </c>
      <c r="B278" s="1" t="n">
        <v>16330158</v>
      </c>
      <c r="C278" s="1" t="n">
        <v>1148</v>
      </c>
      <c r="D278" s="1" t="n">
        <v>88</v>
      </c>
      <c r="E278" s="1" t="n">
        <v>67</v>
      </c>
      <c r="F278" s="2" t="n">
        <f aca="false">FACT($D278)/FACT($H$5)/FACT($D278-$E278)*FACT($H$5-$D278)/FACT($E278)*FACT($H$5-$H$4)/FACT($H$5-$D278-$H$4+$E278)*FACT($H$4)/FACT($H$4-$E278)</f>
        <v>1.09466482285044E-007</v>
      </c>
      <c r="G278" s="1" t="n">
        <v>0</v>
      </c>
      <c r="H278" s="1" t="s">
        <v>37</v>
      </c>
    </row>
    <row r="279" customFormat="false" ht="12.75" hidden="false" customHeight="false" outlineLevel="0" collapsed="false">
      <c r="A279" s="1" t="n">
        <v>267</v>
      </c>
      <c r="B279" s="1" t="n">
        <v>16329339</v>
      </c>
      <c r="C279" s="1" t="n">
        <v>1148</v>
      </c>
      <c r="D279" s="1" t="n">
        <v>88</v>
      </c>
      <c r="E279" s="1" t="n">
        <v>67</v>
      </c>
      <c r="F279" s="2" t="n">
        <f aca="false">FACT($D279)/FACT($H$5)/FACT($D279-$E279)*FACT($H$5-$D279)/FACT($E279)*FACT($H$5-$H$4)/FACT($H$5-$D279-$H$4+$E279)*FACT($H$4)/FACT($H$4-$E279)</f>
        <v>1.09466482285044E-007</v>
      </c>
      <c r="G279" s="1" t="n">
        <v>0</v>
      </c>
      <c r="H279" s="1" t="s">
        <v>28</v>
      </c>
    </row>
    <row r="280" customFormat="false" ht="12.75" hidden="false" customHeight="false" outlineLevel="0" collapsed="false">
      <c r="A280" s="1" t="n">
        <v>268</v>
      </c>
      <c r="B280" s="1" t="n">
        <v>16331312</v>
      </c>
      <c r="C280" s="1" t="n">
        <v>1148</v>
      </c>
      <c r="D280" s="1" t="n">
        <v>64</v>
      </c>
      <c r="E280" s="1" t="n">
        <v>53</v>
      </c>
      <c r="F280" s="2" t="n">
        <f aca="false">FACT($D280)/FACT($H$5)/FACT($D280-$E280)*FACT($H$5-$D280)/FACT($E280)*FACT($H$5-$H$4)/FACT($H$5-$D280-$H$4+$E280)*FACT($H$4)/FACT($H$4-$E280)</f>
        <v>1.13622640046343E-007</v>
      </c>
      <c r="G280" s="1" t="n">
        <v>0</v>
      </c>
      <c r="H280" s="1" t="s">
        <v>37</v>
      </c>
    </row>
    <row r="281" customFormat="false" ht="12.75" hidden="false" customHeight="false" outlineLevel="0" collapsed="false">
      <c r="A281" s="1" t="n">
        <v>269</v>
      </c>
      <c r="B281" s="1" t="n">
        <v>16331901</v>
      </c>
      <c r="C281" s="1" t="n">
        <v>1148</v>
      </c>
      <c r="D281" s="1" t="n">
        <v>64</v>
      </c>
      <c r="E281" s="1" t="n">
        <v>53</v>
      </c>
      <c r="F281" s="2" t="n">
        <f aca="false">FACT($D281)/FACT($H$5)/FACT($D281-$E281)*FACT($H$5-$D281)/FACT($E281)*FACT($H$5-$H$4)/FACT($H$5-$D281-$H$4+$E281)*FACT($H$4)/FACT($H$4-$E281)</f>
        <v>1.13622640046343E-007</v>
      </c>
      <c r="G281" s="1" t="n">
        <v>0</v>
      </c>
      <c r="H281" s="1" t="s">
        <v>89</v>
      </c>
    </row>
    <row r="282" customFormat="false" ht="12.75" hidden="false" customHeight="false" outlineLevel="0" collapsed="false">
      <c r="A282" s="1" t="n">
        <v>270</v>
      </c>
      <c r="B282" s="1" t="n">
        <v>16331874</v>
      </c>
      <c r="C282" s="1" t="n">
        <v>1148</v>
      </c>
      <c r="D282" s="1" t="n">
        <v>64</v>
      </c>
      <c r="E282" s="1" t="n">
        <v>53</v>
      </c>
      <c r="F282" s="2" t="n">
        <f aca="false">FACT($D282)/FACT($H$5)/FACT($D282-$E282)*FACT($H$5-$D282)/FACT($E282)*FACT($H$5-$H$4)/FACT($H$5-$D282-$H$4+$E282)*FACT($H$4)/FACT($H$4-$E282)</f>
        <v>1.13622640046343E-007</v>
      </c>
      <c r="G282" s="1" t="n">
        <v>0</v>
      </c>
      <c r="H282" s="1" t="s">
        <v>28</v>
      </c>
    </row>
    <row r="283" customFormat="false" ht="12.75" hidden="false" customHeight="false" outlineLevel="0" collapsed="false">
      <c r="A283" s="1" t="n">
        <v>271</v>
      </c>
      <c r="B283" s="1" t="n">
        <v>16331538</v>
      </c>
      <c r="C283" s="1" t="n">
        <v>1148</v>
      </c>
      <c r="D283" s="1" t="n">
        <v>104</v>
      </c>
      <c r="E283" s="1" t="n">
        <v>75</v>
      </c>
      <c r="F283" s="2" t="n">
        <f aca="false">FACT($D283)/FACT($H$5)/FACT($D283-$E283)*FACT($H$5-$D283)/FACT($E283)*FACT($H$5-$H$4)/FACT($H$5-$D283-$H$4+$E283)*FACT($H$4)/FACT($H$4-$E283)</f>
        <v>1.23402703897396E-007</v>
      </c>
      <c r="G283" s="1" t="n">
        <v>0</v>
      </c>
      <c r="H283" s="1" t="s">
        <v>28</v>
      </c>
    </row>
    <row r="284" customFormat="false" ht="12.75" hidden="false" customHeight="false" outlineLevel="0" collapsed="false">
      <c r="A284" s="1" t="n">
        <v>272</v>
      </c>
      <c r="B284" s="1" t="n">
        <v>16329417</v>
      </c>
      <c r="C284" s="1" t="n">
        <v>1148</v>
      </c>
      <c r="D284" s="1" t="n">
        <v>104</v>
      </c>
      <c r="E284" s="1" t="n">
        <v>75</v>
      </c>
      <c r="F284" s="2" t="n">
        <f aca="false">FACT($D284)/FACT($H$5)/FACT($D284-$E284)*FACT($H$5-$D284)/FACT($E284)*FACT($H$5-$H$4)/FACT($H$5-$D284-$H$4+$E284)*FACT($H$4)/FACT($H$4-$E284)</f>
        <v>1.23402703897396E-007</v>
      </c>
      <c r="G284" s="1" t="n">
        <v>0</v>
      </c>
      <c r="H284" s="1" t="s">
        <v>37</v>
      </c>
    </row>
    <row r="285" customFormat="false" ht="12.75" hidden="false" customHeight="false" outlineLevel="0" collapsed="false">
      <c r="A285" s="1" t="n">
        <v>273</v>
      </c>
      <c r="B285" s="1" t="n">
        <v>16330262</v>
      </c>
      <c r="C285" s="1" t="n">
        <v>1148</v>
      </c>
      <c r="D285" s="1" t="n">
        <v>104</v>
      </c>
      <c r="E285" s="1" t="n">
        <v>75</v>
      </c>
      <c r="F285" s="2" t="n">
        <f aca="false">FACT($D285)/FACT($H$5)/FACT($D285-$E285)*FACT($H$5-$D285)/FACT($E285)*FACT($H$5-$H$4)/FACT($H$5-$D285-$H$4+$E285)*FACT($H$4)/FACT($H$4-$E285)</f>
        <v>1.23402703897396E-007</v>
      </c>
      <c r="G285" s="1" t="n">
        <v>0</v>
      </c>
      <c r="H285" s="1" t="s">
        <v>125</v>
      </c>
    </row>
    <row r="286" customFormat="false" ht="12.75" hidden="false" customHeight="false" outlineLevel="0" collapsed="false">
      <c r="A286" s="1" t="n">
        <v>274</v>
      </c>
      <c r="B286" s="1" t="n">
        <v>16329853</v>
      </c>
      <c r="C286" s="1" t="n">
        <v>1148</v>
      </c>
      <c r="D286" s="1" t="n">
        <v>90</v>
      </c>
      <c r="E286" s="1" t="n">
        <v>68</v>
      </c>
      <c r="F286" s="2" t="n">
        <f aca="false">FACT($D286)/FACT($H$5)/FACT($D286-$E286)*FACT($H$5-$D286)/FACT($E286)*FACT($H$5-$H$4)/FACT($H$5-$D286-$H$4+$E286)*FACT($H$4)/FACT($H$4-$E286)</f>
        <v>1.25595854149619E-007</v>
      </c>
      <c r="G286" s="1" t="n">
        <v>0</v>
      </c>
      <c r="H286" s="1" t="s">
        <v>37</v>
      </c>
    </row>
    <row r="287" customFormat="false" ht="12.75" hidden="false" customHeight="false" outlineLevel="0" collapsed="false">
      <c r="A287" s="1" t="n">
        <v>275</v>
      </c>
      <c r="B287" s="1" t="n">
        <v>16331445</v>
      </c>
      <c r="C287" s="1" t="n">
        <v>1148</v>
      </c>
      <c r="D287" s="1" t="n">
        <v>43</v>
      </c>
      <c r="E287" s="1" t="n">
        <v>39</v>
      </c>
      <c r="F287" s="2" t="n">
        <f aca="false">FACT($D287)/FACT($H$5)/FACT($D287-$E287)*FACT($H$5-$D287)/FACT($E287)*FACT($H$5-$H$4)/FACT($H$5-$D287-$H$4+$E287)*FACT($H$4)/FACT($H$4-$E287)</f>
        <v>1.27815312299147E-007</v>
      </c>
      <c r="G287" s="1" t="n">
        <v>0</v>
      </c>
      <c r="H287" s="1" t="s">
        <v>28</v>
      </c>
    </row>
    <row r="288" customFormat="false" ht="12.75" hidden="false" customHeight="false" outlineLevel="0" collapsed="false">
      <c r="A288" s="1" t="n">
        <v>276</v>
      </c>
      <c r="B288" s="1" t="n">
        <v>16331396</v>
      </c>
      <c r="C288" s="1" t="n">
        <v>1148</v>
      </c>
      <c r="D288" s="1" t="n">
        <v>69</v>
      </c>
      <c r="E288" s="1" t="n">
        <v>56</v>
      </c>
      <c r="F288" s="2" t="n">
        <f aca="false">FACT($D288)/FACT($H$5)/FACT($D288-$E288)*FACT($H$5-$D288)/FACT($E288)*FACT($H$5-$H$4)/FACT($H$5-$D288-$H$4+$E288)*FACT($H$4)/FACT($H$4-$E288)</f>
        <v>1.3262561728844E-007</v>
      </c>
      <c r="G288" s="1" t="n">
        <v>0</v>
      </c>
      <c r="H288" s="1" t="s">
        <v>126</v>
      </c>
    </row>
    <row r="289" customFormat="false" ht="12.75" hidden="false" customHeight="false" outlineLevel="0" collapsed="false">
      <c r="A289" s="1" t="n">
        <v>277</v>
      </c>
      <c r="B289" s="1" t="n">
        <v>16332291</v>
      </c>
      <c r="C289" s="1" t="n">
        <v>1148</v>
      </c>
      <c r="D289" s="1" t="n">
        <v>92</v>
      </c>
      <c r="E289" s="1" t="n">
        <v>69</v>
      </c>
      <c r="F289" s="2" t="n">
        <f aca="false">FACT($D289)/FACT($H$5)/FACT($D289-$E289)*FACT($H$5-$D289)/FACT($E289)*FACT($H$5-$H$4)/FACT($H$5-$D289-$H$4+$E289)*FACT($H$4)/FACT($H$4-$E289)</f>
        <v>1.39796228244036E-007</v>
      </c>
      <c r="G289" s="1" t="n">
        <v>0</v>
      </c>
      <c r="H289" s="1" t="s">
        <v>28</v>
      </c>
    </row>
    <row r="290" customFormat="false" ht="12.75" hidden="false" customHeight="false" outlineLevel="0" collapsed="false">
      <c r="A290" s="1" t="n">
        <v>278</v>
      </c>
      <c r="B290" s="1" t="n">
        <v>16329240</v>
      </c>
      <c r="C290" s="1" t="n">
        <v>1148</v>
      </c>
      <c r="D290" s="1" t="n">
        <v>102</v>
      </c>
      <c r="E290" s="1" t="n">
        <v>74</v>
      </c>
      <c r="F290" s="2" t="n">
        <f aca="false">FACT($D290)/FACT($H$5)/FACT($D290-$E290)*FACT($H$5-$D290)/FACT($E290)*FACT($H$5-$H$4)/FACT($H$5-$D290-$H$4+$E290)*FACT($H$4)/FACT($H$4-$E290)</f>
        <v>1.40940529825868E-007</v>
      </c>
      <c r="G290" s="1" t="n">
        <v>0</v>
      </c>
      <c r="H290" s="1" t="s">
        <v>37</v>
      </c>
    </row>
    <row r="291" customFormat="false" ht="12.75" hidden="false" customHeight="false" outlineLevel="0" collapsed="false">
      <c r="A291" s="1" t="n">
        <v>279</v>
      </c>
      <c r="B291" s="1" t="n">
        <v>16332032</v>
      </c>
      <c r="C291" s="1" t="n">
        <v>1148</v>
      </c>
      <c r="D291" s="1" t="n">
        <v>102</v>
      </c>
      <c r="E291" s="1" t="n">
        <v>74</v>
      </c>
      <c r="F291" s="2" t="n">
        <f aca="false">FACT($D291)/FACT($H$5)/FACT($D291-$E291)*FACT($H$5-$D291)/FACT($E291)*FACT($H$5-$H$4)/FACT($H$5-$D291-$H$4+$E291)*FACT($H$4)/FACT($H$4-$E291)</f>
        <v>1.40940529825868E-007</v>
      </c>
      <c r="G291" s="1" t="n">
        <v>0</v>
      </c>
      <c r="H291" s="1" t="s">
        <v>127</v>
      </c>
    </row>
    <row r="292" customFormat="false" ht="12.75" hidden="false" customHeight="false" outlineLevel="0" collapsed="false">
      <c r="A292" s="1" t="n">
        <v>280</v>
      </c>
      <c r="B292" s="1" t="n">
        <v>16331294</v>
      </c>
      <c r="C292" s="1" t="n">
        <v>1148</v>
      </c>
      <c r="D292" s="1" t="n">
        <v>116</v>
      </c>
      <c r="E292" s="1" t="n">
        <v>80</v>
      </c>
      <c r="F292" s="2" t="n">
        <f aca="false">FACT($D292)/FACT($H$5)/FACT($D292-$E292)*FACT($H$5-$D292)/FACT($E292)*FACT($H$5-$H$4)/FACT($H$5-$D292-$H$4+$E292)*FACT($H$4)/FACT($H$4-$E292)</f>
        <v>1.43838471084939E-007</v>
      </c>
      <c r="G292" s="1" t="n">
        <v>0</v>
      </c>
      <c r="H292" s="1" t="s">
        <v>128</v>
      </c>
    </row>
    <row r="293" customFormat="false" ht="12.75" hidden="false" customHeight="false" outlineLevel="0" collapsed="false">
      <c r="A293" s="1" t="n">
        <v>281</v>
      </c>
      <c r="B293" s="1" t="n">
        <v>16331819</v>
      </c>
      <c r="C293" s="1" t="n">
        <v>1148</v>
      </c>
      <c r="D293" s="1" t="n">
        <v>94</v>
      </c>
      <c r="E293" s="1" t="n">
        <v>70</v>
      </c>
      <c r="F293" s="2" t="n">
        <f aca="false">FACT($D293)/FACT($H$5)/FACT($D293-$E293)*FACT($H$5-$D293)/FACT($E293)*FACT($H$5-$H$4)/FACT($H$5-$D293-$H$4+$E293)*FACT($H$4)/FACT($H$4-$E293)</f>
        <v>1.50759233700171E-007</v>
      </c>
      <c r="G293" s="1" t="n">
        <v>0</v>
      </c>
      <c r="H293" s="1" t="s">
        <v>129</v>
      </c>
    </row>
    <row r="294" customFormat="false" ht="12.75" hidden="false" customHeight="false" outlineLevel="0" collapsed="false">
      <c r="A294" s="1" t="n">
        <v>282</v>
      </c>
      <c r="B294" s="1" t="n">
        <v>16330086</v>
      </c>
      <c r="C294" s="1" t="n">
        <v>1148</v>
      </c>
      <c r="D294" s="1" t="n">
        <v>94</v>
      </c>
      <c r="E294" s="1" t="n">
        <v>70</v>
      </c>
      <c r="F294" s="2" t="n">
        <f aca="false">FACT($D294)/FACT($H$5)/FACT($D294-$E294)*FACT($H$5-$D294)/FACT($E294)*FACT($H$5-$H$4)/FACT($H$5-$D294-$H$4+$E294)*FACT($H$4)/FACT($H$4-$E294)</f>
        <v>1.50759233700171E-007</v>
      </c>
      <c r="G294" s="1" t="n">
        <v>0</v>
      </c>
      <c r="H294" s="1" t="s">
        <v>37</v>
      </c>
    </row>
    <row r="295" customFormat="false" ht="12.75" hidden="false" customHeight="false" outlineLevel="0" collapsed="false">
      <c r="A295" s="1" t="n">
        <v>283</v>
      </c>
      <c r="B295" s="1" t="n">
        <v>16329773</v>
      </c>
      <c r="C295" s="1" t="n">
        <v>1148</v>
      </c>
      <c r="D295" s="1" t="n">
        <v>100</v>
      </c>
      <c r="E295" s="1" t="n">
        <v>73</v>
      </c>
      <c r="F295" s="2" t="n">
        <f aca="false">FACT($D295)/FACT($H$5)/FACT($D295-$E295)*FACT($H$5-$D295)/FACT($E295)*FACT($H$5-$H$4)/FACT($H$5-$D295-$H$4+$E295)*FACT($H$4)/FACT($H$4-$E295)</f>
        <v>1.52703474453004E-007</v>
      </c>
      <c r="G295" s="1" t="n">
        <v>0</v>
      </c>
      <c r="H295" s="1" t="s">
        <v>28</v>
      </c>
    </row>
    <row r="296" customFormat="false" ht="12.75" hidden="false" customHeight="false" outlineLevel="0" collapsed="false">
      <c r="A296" s="1" t="n">
        <v>284</v>
      </c>
      <c r="B296" s="1" t="n">
        <v>16331946</v>
      </c>
      <c r="C296" s="1" t="n">
        <v>1148</v>
      </c>
      <c r="D296" s="1" t="n">
        <v>100</v>
      </c>
      <c r="E296" s="1" t="n">
        <v>73</v>
      </c>
      <c r="F296" s="2" t="n">
        <f aca="false">FACT($D296)/FACT($H$5)/FACT($D296-$E296)*FACT($H$5-$D296)/FACT($E296)*FACT($H$5-$H$4)/FACT($H$5-$D296-$H$4+$E296)*FACT($H$4)/FACT($H$4-$E296)</f>
        <v>1.52703474453004E-007</v>
      </c>
      <c r="G296" s="1" t="n">
        <v>0</v>
      </c>
      <c r="H296" s="1" t="s">
        <v>130</v>
      </c>
    </row>
    <row r="297" customFormat="false" ht="12.75" hidden="false" customHeight="false" outlineLevel="0" collapsed="false">
      <c r="A297" s="1" t="n">
        <v>285</v>
      </c>
      <c r="B297" s="1" t="n">
        <v>16332094</v>
      </c>
      <c r="C297" s="1" t="n">
        <v>1148</v>
      </c>
      <c r="D297" s="1" t="n">
        <v>111</v>
      </c>
      <c r="E297" s="1" t="n">
        <v>78</v>
      </c>
      <c r="F297" s="2" t="n">
        <f aca="false">FACT($D297)/FACT($H$5)/FACT($D297-$E297)*FACT($H$5-$D297)/FACT($E297)*FACT($H$5-$H$4)/FACT($H$5-$D297-$H$4+$E297)*FACT($H$4)/FACT($H$4-$E297)</f>
        <v>1.53726801937277E-007</v>
      </c>
      <c r="G297" s="1" t="n">
        <v>0</v>
      </c>
      <c r="H297" s="1" t="s">
        <v>131</v>
      </c>
    </row>
    <row r="298" customFormat="false" ht="12.75" hidden="false" customHeight="false" outlineLevel="0" collapsed="false">
      <c r="A298" s="1" t="n">
        <v>286</v>
      </c>
      <c r="B298" s="1" t="n">
        <v>16332016</v>
      </c>
      <c r="C298" s="1" t="n">
        <v>1148</v>
      </c>
      <c r="D298" s="1" t="n">
        <v>111</v>
      </c>
      <c r="E298" s="1" t="n">
        <v>78</v>
      </c>
      <c r="F298" s="2" t="n">
        <f aca="false">FACT($D298)/FACT($H$5)/FACT($D298-$E298)*FACT($H$5-$D298)/FACT($E298)*FACT($H$5-$H$4)/FACT($H$5-$D298-$H$4+$E298)*FACT($H$4)/FACT($H$4-$E298)</f>
        <v>1.53726801937277E-007</v>
      </c>
      <c r="G298" s="1" t="n">
        <v>0</v>
      </c>
      <c r="H298" s="1" t="s">
        <v>132</v>
      </c>
    </row>
    <row r="299" customFormat="false" ht="12.75" hidden="false" customHeight="false" outlineLevel="0" collapsed="false">
      <c r="A299" s="1" t="n">
        <v>287</v>
      </c>
      <c r="B299" s="1" t="n">
        <v>16329238</v>
      </c>
      <c r="C299" s="1" t="n">
        <v>1148</v>
      </c>
      <c r="D299" s="1" t="n">
        <v>111</v>
      </c>
      <c r="E299" s="1" t="n">
        <v>78</v>
      </c>
      <c r="F299" s="2" t="n">
        <f aca="false">FACT($D299)/FACT($H$5)/FACT($D299-$E299)*FACT($H$5-$D299)/FACT($E299)*FACT($H$5-$H$4)/FACT($H$5-$D299-$H$4+$E299)*FACT($H$4)/FACT($H$4-$E299)</f>
        <v>1.53726801937277E-007</v>
      </c>
      <c r="G299" s="1" t="n">
        <v>0</v>
      </c>
      <c r="H299" s="1" t="s">
        <v>133</v>
      </c>
    </row>
    <row r="300" customFormat="false" ht="12.75" hidden="false" customHeight="false" outlineLevel="0" collapsed="false">
      <c r="A300" s="1" t="n">
        <v>288</v>
      </c>
      <c r="B300" s="1" t="n">
        <v>16329224</v>
      </c>
      <c r="C300" s="1" t="n">
        <v>1148</v>
      </c>
      <c r="D300" s="1" t="n">
        <v>96</v>
      </c>
      <c r="E300" s="1" t="n">
        <v>71</v>
      </c>
      <c r="F300" s="2" t="n">
        <f aca="false">FACT($D300)/FACT($H$5)/FACT($D300-$E300)*FACT($H$5-$D300)/FACT($E300)*FACT($H$5-$H$4)/FACT($H$5-$D300-$H$4+$E300)*FACT($H$4)/FACT($H$4-$E300)</f>
        <v>1.57213738247535E-007</v>
      </c>
      <c r="G300" s="1" t="n">
        <v>0</v>
      </c>
      <c r="H300" s="1" t="s">
        <v>28</v>
      </c>
    </row>
    <row r="301" customFormat="false" ht="12.75" hidden="false" customHeight="false" outlineLevel="0" collapsed="false">
      <c r="A301" s="1" t="n">
        <v>289</v>
      </c>
      <c r="B301" s="1" t="n">
        <v>16331331</v>
      </c>
      <c r="C301" s="1" t="n">
        <v>1148</v>
      </c>
      <c r="D301" s="1" t="n">
        <v>96</v>
      </c>
      <c r="E301" s="1" t="n">
        <v>71</v>
      </c>
      <c r="F301" s="2" t="n">
        <f aca="false">FACT($D301)/FACT($H$5)/FACT($D301-$E301)*FACT($H$5-$D301)/FACT($E301)*FACT($H$5-$H$4)/FACT($H$5-$D301-$H$4+$E301)*FACT($H$4)/FACT($H$4-$E301)</f>
        <v>1.57213738247535E-007</v>
      </c>
      <c r="G301" s="1" t="n">
        <v>0</v>
      </c>
      <c r="H301" s="1" t="s">
        <v>134</v>
      </c>
    </row>
    <row r="302" customFormat="false" ht="12.75" hidden="false" customHeight="false" outlineLevel="0" collapsed="false">
      <c r="A302" s="1" t="n">
        <v>290</v>
      </c>
      <c r="B302" s="1" t="n">
        <v>16331543</v>
      </c>
      <c r="C302" s="1" t="n">
        <v>1148</v>
      </c>
      <c r="D302" s="1" t="n">
        <v>96</v>
      </c>
      <c r="E302" s="1" t="n">
        <v>71</v>
      </c>
      <c r="F302" s="2" t="n">
        <f aca="false">FACT($D302)/FACT($H$5)/FACT($D302-$E302)*FACT($H$5-$D302)/FACT($E302)*FACT($H$5-$H$4)/FACT($H$5-$D302-$H$4+$E302)*FACT($H$4)/FACT($H$4-$E302)</f>
        <v>1.57213738247535E-007</v>
      </c>
      <c r="G302" s="1" t="n">
        <v>0</v>
      </c>
      <c r="H302" s="1" t="s">
        <v>135</v>
      </c>
    </row>
    <row r="303" customFormat="false" ht="12.75" hidden="false" customHeight="false" outlineLevel="0" collapsed="false">
      <c r="A303" s="1" t="n">
        <v>291</v>
      </c>
      <c r="B303" s="1" t="n">
        <v>16332040</v>
      </c>
      <c r="C303" s="1" t="n">
        <v>1148</v>
      </c>
      <c r="D303" s="1" t="n">
        <v>96</v>
      </c>
      <c r="E303" s="1" t="n">
        <v>71</v>
      </c>
      <c r="F303" s="2" t="n">
        <f aca="false">FACT($D303)/FACT($H$5)/FACT($D303-$E303)*FACT($H$5-$D303)/FACT($E303)*FACT($H$5-$H$4)/FACT($H$5-$D303-$H$4+$E303)*FACT($H$4)/FACT($H$4-$E303)</f>
        <v>1.57213738247535E-007</v>
      </c>
      <c r="G303" s="1" t="n">
        <v>0</v>
      </c>
      <c r="H303" s="1" t="s">
        <v>39</v>
      </c>
    </row>
    <row r="304" customFormat="false" ht="12.75" hidden="false" customHeight="false" outlineLevel="0" collapsed="false">
      <c r="A304" s="1" t="n">
        <v>292</v>
      </c>
      <c r="B304" s="1" t="n">
        <v>16331605</v>
      </c>
      <c r="C304" s="1" t="n">
        <v>1148</v>
      </c>
      <c r="D304" s="1" t="n">
        <v>119</v>
      </c>
      <c r="E304" s="1" t="n">
        <v>81</v>
      </c>
      <c r="F304" s="2" t="n">
        <f aca="false">FACT($D304)/FACT($H$5)/FACT($D304-$E304)*FACT($H$5-$D304)/FACT($E304)*FACT($H$5-$H$4)/FACT($H$5-$D304-$H$4+$E304)*FACT($H$4)/FACT($H$4-$E304)</f>
        <v>1.70671564698927E-007</v>
      </c>
      <c r="G304" s="1" t="n">
        <v>0</v>
      </c>
      <c r="H304" s="1" t="s">
        <v>136</v>
      </c>
    </row>
    <row r="305" customFormat="false" ht="12.75" hidden="false" customHeight="false" outlineLevel="0" collapsed="false">
      <c r="A305" s="1" t="n">
        <v>293</v>
      </c>
      <c r="B305" s="1" t="n">
        <v>16331875</v>
      </c>
      <c r="C305" s="1" t="n">
        <v>1148</v>
      </c>
      <c r="D305" s="1" t="n">
        <v>83</v>
      </c>
      <c r="E305" s="1" t="n">
        <v>64</v>
      </c>
      <c r="F305" s="2" t="n">
        <f aca="false">FACT($D305)/FACT($H$5)/FACT($D305-$E305)*FACT($H$5-$D305)/FACT($E305)*FACT($H$5-$H$4)/FACT($H$5-$D305-$H$4+$E305)*FACT($H$4)/FACT($H$4-$E305)</f>
        <v>1.79938528418773E-007</v>
      </c>
      <c r="G305" s="1" t="n">
        <v>0</v>
      </c>
      <c r="H305" s="1" t="s">
        <v>37</v>
      </c>
    </row>
    <row r="306" customFormat="false" ht="12.75" hidden="false" customHeight="false" outlineLevel="0" collapsed="false">
      <c r="A306" s="1" t="n">
        <v>294</v>
      </c>
      <c r="B306" s="1" t="n">
        <v>16331886</v>
      </c>
      <c r="C306" s="1" t="n">
        <v>1148</v>
      </c>
      <c r="D306" s="1" t="n">
        <v>83</v>
      </c>
      <c r="E306" s="1" t="n">
        <v>64</v>
      </c>
      <c r="F306" s="2" t="n">
        <f aca="false">FACT($D306)/FACT($H$5)/FACT($D306-$E306)*FACT($H$5-$D306)/FACT($E306)*FACT($H$5-$H$4)/FACT($H$5-$D306-$H$4+$E306)*FACT($H$4)/FACT($H$4-$E306)</f>
        <v>1.79938528418773E-007</v>
      </c>
      <c r="G306" s="1" t="n">
        <v>0</v>
      </c>
      <c r="H306" s="1" t="s">
        <v>37</v>
      </c>
    </row>
    <row r="307" customFormat="false" ht="12.75" hidden="false" customHeight="false" outlineLevel="0" collapsed="false">
      <c r="A307" s="1" t="n">
        <v>295</v>
      </c>
      <c r="B307" s="1" t="n">
        <v>16329537</v>
      </c>
      <c r="C307" s="1" t="n">
        <v>1148</v>
      </c>
      <c r="D307" s="1" t="n">
        <v>76</v>
      </c>
      <c r="E307" s="1" t="n">
        <v>60</v>
      </c>
      <c r="F307" s="2" t="n">
        <f aca="false">FACT($D307)/FACT($H$5)/FACT($D307-$E307)*FACT($H$5-$D307)/FACT($E307)*FACT($H$5-$H$4)/FACT($H$5-$D307-$H$4+$E307)*FACT($H$4)/FACT($H$4-$E307)</f>
        <v>1.815698628887E-007</v>
      </c>
      <c r="G307" s="1" t="n">
        <v>0</v>
      </c>
      <c r="H307" s="1" t="s">
        <v>28</v>
      </c>
    </row>
    <row r="308" customFormat="false" ht="12.75" hidden="false" customHeight="false" outlineLevel="0" collapsed="false">
      <c r="A308" s="1" t="n">
        <v>296</v>
      </c>
      <c r="B308" s="1" t="n">
        <v>16331585</v>
      </c>
      <c r="C308" s="1" t="n">
        <v>1148</v>
      </c>
      <c r="D308" s="1" t="n">
        <v>76</v>
      </c>
      <c r="E308" s="1" t="n">
        <v>60</v>
      </c>
      <c r="F308" s="2" t="n">
        <f aca="false">FACT($D308)/FACT($H$5)/FACT($D308-$E308)*FACT($H$5-$D308)/FACT($E308)*FACT($H$5-$H$4)/FACT($H$5-$D308-$H$4+$E308)*FACT($H$4)/FACT($H$4-$E308)</f>
        <v>1.815698628887E-007</v>
      </c>
      <c r="G308" s="1" t="n">
        <v>0</v>
      </c>
      <c r="H308" s="1" t="s">
        <v>28</v>
      </c>
    </row>
    <row r="309" customFormat="false" ht="12.75" hidden="false" customHeight="false" outlineLevel="0" collapsed="false">
      <c r="A309" s="1" t="n">
        <v>297</v>
      </c>
      <c r="B309" s="1" t="n">
        <v>16330082</v>
      </c>
      <c r="C309" s="1" t="n">
        <v>1148</v>
      </c>
      <c r="D309" s="1" t="n">
        <v>66</v>
      </c>
      <c r="E309" s="1" t="n">
        <v>54</v>
      </c>
      <c r="F309" s="2" t="n">
        <f aca="false">FACT($D309)/FACT($H$5)/FACT($D309-$E309)*FACT($H$5-$D309)/FACT($E309)*FACT($H$5-$H$4)/FACT($H$5-$D309-$H$4+$E309)*FACT($H$4)/FACT($H$4-$E309)</f>
        <v>1.81720153134713E-007</v>
      </c>
      <c r="G309" s="1" t="n">
        <v>0</v>
      </c>
      <c r="H309" s="1" t="s">
        <v>54</v>
      </c>
    </row>
    <row r="310" customFormat="false" ht="12.75" hidden="false" customHeight="false" outlineLevel="0" collapsed="false">
      <c r="A310" s="1" t="n">
        <v>298</v>
      </c>
      <c r="B310" s="1" t="n">
        <v>16329741</v>
      </c>
      <c r="C310" s="1" t="n">
        <v>1148</v>
      </c>
      <c r="D310" s="1" t="n">
        <v>66</v>
      </c>
      <c r="E310" s="1" t="n">
        <v>54</v>
      </c>
      <c r="F310" s="2" t="n">
        <f aca="false">FACT($D310)/FACT($H$5)/FACT($D310-$E310)*FACT($H$5-$D310)/FACT($E310)*FACT($H$5-$H$4)/FACT($H$5-$D310-$H$4+$E310)*FACT($H$4)/FACT($H$4-$E310)</f>
        <v>1.81720153134713E-007</v>
      </c>
      <c r="G310" s="1" t="n">
        <v>0</v>
      </c>
      <c r="H310" s="1" t="s">
        <v>137</v>
      </c>
    </row>
    <row r="311" customFormat="false" ht="12.75" hidden="false" customHeight="false" outlineLevel="0" collapsed="false">
      <c r="A311" s="1" t="n">
        <v>299</v>
      </c>
      <c r="B311" s="1" t="n">
        <v>16330004</v>
      </c>
      <c r="C311" s="1" t="n">
        <v>1148</v>
      </c>
      <c r="D311" s="1" t="n">
        <v>49</v>
      </c>
      <c r="E311" s="1" t="n">
        <v>43</v>
      </c>
      <c r="F311" s="2" t="n">
        <f aca="false">FACT($D311)/FACT($H$5)/FACT($D311-$E311)*FACT($H$5-$D311)/FACT($E311)*FACT($H$5-$H$4)/FACT($H$5-$D311-$H$4+$E311)*FACT($H$4)/FACT($H$4-$E311)</f>
        <v>1.817972088824E-007</v>
      </c>
      <c r="G311" s="1" t="n">
        <v>0</v>
      </c>
      <c r="H311" s="1" t="s">
        <v>37</v>
      </c>
    </row>
    <row r="312" customFormat="false" ht="12.75" hidden="false" customHeight="false" outlineLevel="0" collapsed="false">
      <c r="A312" s="1" t="n">
        <v>300</v>
      </c>
      <c r="B312" s="1" t="n">
        <v>16332199</v>
      </c>
      <c r="C312" s="1" t="n">
        <v>1148</v>
      </c>
      <c r="D312" s="1" t="n">
        <v>49</v>
      </c>
      <c r="E312" s="1" t="n">
        <v>43</v>
      </c>
      <c r="F312" s="2" t="n">
        <f aca="false">FACT($D312)/FACT($H$5)/FACT($D312-$E312)*FACT($H$5-$D312)/FACT($E312)*FACT($H$5-$H$4)/FACT($H$5-$D312-$H$4+$E312)*FACT($H$4)/FACT($H$4-$E312)</f>
        <v>1.817972088824E-007</v>
      </c>
      <c r="G312" s="1" t="n">
        <v>0</v>
      </c>
      <c r="H312" s="1" t="s">
        <v>38</v>
      </c>
    </row>
    <row r="313" customFormat="false" ht="12.75" hidden="false" customHeight="false" outlineLevel="0" collapsed="false">
      <c r="A313" s="1" t="n">
        <v>301</v>
      </c>
      <c r="B313" s="1" t="n">
        <v>16329354</v>
      </c>
      <c r="C313" s="1" t="n">
        <v>1148</v>
      </c>
      <c r="D313" s="1" t="n">
        <v>49</v>
      </c>
      <c r="E313" s="1" t="n">
        <v>43</v>
      </c>
      <c r="F313" s="2" t="n">
        <f aca="false">FACT($D313)/FACT($H$5)/FACT($D313-$E313)*FACT($H$5-$D313)/FACT($E313)*FACT($H$5-$H$4)/FACT($H$5-$D313-$H$4+$E313)*FACT($H$4)/FACT($H$4-$E313)</f>
        <v>1.817972088824E-007</v>
      </c>
      <c r="G313" s="1" t="n">
        <v>0</v>
      </c>
      <c r="H313" s="1" t="s">
        <v>37</v>
      </c>
    </row>
    <row r="314" customFormat="false" ht="12.75" hidden="false" customHeight="false" outlineLevel="0" collapsed="false">
      <c r="A314" s="1" t="n">
        <v>302</v>
      </c>
      <c r="B314" s="1" t="n">
        <v>16329355</v>
      </c>
      <c r="C314" s="1" t="n">
        <v>1148</v>
      </c>
      <c r="D314" s="1" t="n">
        <v>49</v>
      </c>
      <c r="E314" s="1" t="n">
        <v>43</v>
      </c>
      <c r="F314" s="2" t="n">
        <f aca="false">FACT($D314)/FACT($H$5)/FACT($D314-$E314)*FACT($H$5-$D314)/FACT($E314)*FACT($H$5-$H$4)/FACT($H$5-$D314-$H$4+$E314)*FACT($H$4)/FACT($H$4-$E314)</f>
        <v>1.817972088824E-007</v>
      </c>
      <c r="G314" s="1" t="n">
        <v>0</v>
      </c>
      <c r="H314" s="1" t="s">
        <v>37</v>
      </c>
    </row>
    <row r="315" customFormat="false" ht="12.75" hidden="false" customHeight="false" outlineLevel="0" collapsed="false">
      <c r="A315" s="1" t="n">
        <v>303</v>
      </c>
      <c r="B315" s="1" t="n">
        <v>16330792</v>
      </c>
      <c r="C315" s="1" t="n">
        <v>1148</v>
      </c>
      <c r="D315" s="1" t="n">
        <v>49</v>
      </c>
      <c r="E315" s="1" t="n">
        <v>43</v>
      </c>
      <c r="F315" s="2" t="n">
        <f aca="false">FACT($D315)/FACT($H$5)/FACT($D315-$E315)*FACT($H$5-$D315)/FACT($E315)*FACT($H$5-$H$4)/FACT($H$5-$D315-$H$4+$E315)*FACT($H$4)/FACT($H$4-$E315)</f>
        <v>1.817972088824E-007</v>
      </c>
      <c r="G315" s="1" t="n">
        <v>0</v>
      </c>
      <c r="H315" s="1" t="s">
        <v>37</v>
      </c>
    </row>
    <row r="316" customFormat="false" ht="12.75" hidden="false" customHeight="false" outlineLevel="0" collapsed="false">
      <c r="A316" s="1" t="n">
        <v>304</v>
      </c>
      <c r="B316" s="1" t="n">
        <v>16330590</v>
      </c>
      <c r="C316" s="1" t="n">
        <v>1148</v>
      </c>
      <c r="D316" s="1" t="n">
        <v>49</v>
      </c>
      <c r="E316" s="1" t="n">
        <v>43</v>
      </c>
      <c r="F316" s="2" t="n">
        <f aca="false">FACT($D316)/FACT($H$5)/FACT($D316-$E316)*FACT($H$5-$D316)/FACT($E316)*FACT($H$5-$H$4)/FACT($H$5-$D316-$H$4+$E316)*FACT($H$4)/FACT($H$4-$E316)</f>
        <v>1.817972088824E-007</v>
      </c>
      <c r="G316" s="1" t="n">
        <v>0</v>
      </c>
      <c r="H316" s="1" t="s">
        <v>24</v>
      </c>
    </row>
    <row r="317" customFormat="false" ht="12.75" hidden="false" customHeight="false" outlineLevel="0" collapsed="false">
      <c r="A317" s="1" t="n">
        <v>305</v>
      </c>
      <c r="B317" s="1" t="n">
        <v>16330779</v>
      </c>
      <c r="C317" s="1" t="n">
        <v>1148</v>
      </c>
      <c r="D317" s="1" t="n">
        <v>49</v>
      </c>
      <c r="E317" s="1" t="n">
        <v>43</v>
      </c>
      <c r="F317" s="2" t="n">
        <f aca="false">FACT($D317)/FACT($H$5)/FACT($D317-$E317)*FACT($H$5-$D317)/FACT($E317)*FACT($H$5-$H$4)/FACT($H$5-$D317-$H$4+$E317)*FACT($H$4)/FACT($H$4-$E317)</f>
        <v>1.817972088824E-007</v>
      </c>
      <c r="G317" s="1" t="n">
        <v>0</v>
      </c>
      <c r="H317" s="1" t="s">
        <v>37</v>
      </c>
    </row>
    <row r="318" customFormat="false" ht="12.75" hidden="false" customHeight="false" outlineLevel="0" collapsed="false">
      <c r="A318" s="1" t="n">
        <v>306</v>
      </c>
      <c r="B318" s="1" t="n">
        <v>16329816</v>
      </c>
      <c r="C318" s="1" t="n">
        <v>1148</v>
      </c>
      <c r="D318" s="1" t="n">
        <v>55</v>
      </c>
      <c r="E318" s="1" t="n">
        <v>47</v>
      </c>
      <c r="F318" s="2" t="n">
        <f aca="false">FACT($D318)/FACT($H$5)/FACT($D318-$E318)*FACT($H$5-$D318)/FACT($E318)*FACT($H$5-$H$4)/FACT($H$5-$D318-$H$4+$E318)*FACT($H$4)/FACT($H$4-$E318)</f>
        <v>1.8297176008288E-007</v>
      </c>
      <c r="G318" s="1" t="n">
        <v>0</v>
      </c>
      <c r="H318" s="1" t="s">
        <v>138</v>
      </c>
    </row>
    <row r="319" customFormat="false" ht="12.75" hidden="false" customHeight="false" outlineLevel="0" collapsed="false">
      <c r="A319" s="1" t="n">
        <v>307</v>
      </c>
      <c r="B319" s="1" t="n">
        <v>16331540</v>
      </c>
      <c r="C319" s="1" t="n">
        <v>1148</v>
      </c>
      <c r="D319" s="1" t="n">
        <v>109</v>
      </c>
      <c r="E319" s="1" t="n">
        <v>77</v>
      </c>
      <c r="F319" s="2" t="n">
        <f aca="false">FACT($D319)/FACT($H$5)/FACT($D319-$E319)*FACT($H$5-$D319)/FACT($E319)*FACT($H$5-$H$4)/FACT($H$5-$D319-$H$4+$E319)*FACT($H$4)/FACT($H$4-$E319)</f>
        <v>2.1928920557431E-007</v>
      </c>
      <c r="G319" s="1" t="n">
        <v>0</v>
      </c>
      <c r="H319" s="1" t="s">
        <v>139</v>
      </c>
    </row>
    <row r="320" customFormat="false" ht="12.75" hidden="false" customHeight="false" outlineLevel="0" collapsed="false">
      <c r="A320" s="1" t="n">
        <v>308</v>
      </c>
      <c r="B320" s="1" t="n">
        <v>16331539</v>
      </c>
      <c r="C320" s="1" t="n">
        <v>1148</v>
      </c>
      <c r="D320" s="1" t="n">
        <v>109</v>
      </c>
      <c r="E320" s="1" t="n">
        <v>77</v>
      </c>
      <c r="F320" s="2" t="n">
        <f aca="false">FACT($D320)/FACT($H$5)/FACT($D320-$E320)*FACT($H$5-$D320)/FACT($E320)*FACT($H$5-$H$4)/FACT($H$5-$D320-$H$4+$E320)*FACT($H$4)/FACT($H$4-$E320)</f>
        <v>2.1928920557431E-007</v>
      </c>
      <c r="G320" s="1" t="n">
        <v>0</v>
      </c>
      <c r="H320" s="1" t="s">
        <v>139</v>
      </c>
    </row>
    <row r="321" customFormat="false" ht="12.75" hidden="false" customHeight="false" outlineLevel="0" collapsed="false">
      <c r="A321" s="1" t="n">
        <v>309</v>
      </c>
      <c r="B321" s="1" t="n">
        <v>16332298</v>
      </c>
      <c r="C321" s="1" t="n">
        <v>1148</v>
      </c>
      <c r="D321" s="1" t="n">
        <v>85</v>
      </c>
      <c r="E321" s="1" t="n">
        <v>65</v>
      </c>
      <c r="F321" s="2" t="n">
        <f aca="false">FACT($D321)/FACT($H$5)/FACT($D321-$E321)*FACT($H$5-$D321)/FACT($E321)*FACT($H$5-$H$4)/FACT($H$5-$D321-$H$4+$E321)*FACT($H$4)/FACT($H$4-$E321)</f>
        <v>2.21613801574225E-007</v>
      </c>
      <c r="G321" s="1" t="n">
        <v>0</v>
      </c>
      <c r="H321" s="1" t="s">
        <v>28</v>
      </c>
    </row>
    <row r="322" customFormat="false" ht="12.75" hidden="false" customHeight="false" outlineLevel="0" collapsed="false">
      <c r="A322" s="1" t="n">
        <v>310</v>
      </c>
      <c r="B322" s="1" t="n">
        <v>16329620</v>
      </c>
      <c r="C322" s="1" t="n">
        <v>1148</v>
      </c>
      <c r="D322" s="1" t="n">
        <v>42</v>
      </c>
      <c r="E322" s="1" t="n">
        <v>38</v>
      </c>
      <c r="F322" s="2" t="n">
        <f aca="false">FACT($D322)/FACT($H$5)/FACT($D322-$E322)*FACT($H$5-$D322)/FACT($E322)*FACT($H$5-$H$4)/FACT($H$5-$D322-$H$4+$E322)*FACT($H$4)/FACT($H$4-$E322)</f>
        <v>2.52928398122625E-007</v>
      </c>
      <c r="G322" s="1" t="n">
        <v>0</v>
      </c>
      <c r="H322" s="1" t="s">
        <v>140</v>
      </c>
    </row>
    <row r="323" customFormat="false" ht="12.75" hidden="false" customHeight="false" outlineLevel="0" collapsed="false">
      <c r="A323" s="1" t="n">
        <v>311</v>
      </c>
      <c r="B323" s="1" t="n">
        <v>16329791</v>
      </c>
      <c r="C323" s="1" t="n">
        <v>1148</v>
      </c>
      <c r="D323" s="1" t="n">
        <v>42</v>
      </c>
      <c r="E323" s="1" t="n">
        <v>38</v>
      </c>
      <c r="F323" s="2" t="n">
        <f aca="false">FACT($D323)/FACT($H$5)/FACT($D323-$E323)*FACT($H$5-$D323)/FACT($E323)*FACT($H$5-$H$4)/FACT($H$5-$D323-$H$4+$E323)*FACT($H$4)/FACT($H$4-$E323)</f>
        <v>2.52928398122625E-007</v>
      </c>
      <c r="G323" s="1" t="n">
        <v>0</v>
      </c>
      <c r="H323" s="1" t="s">
        <v>141</v>
      </c>
    </row>
    <row r="324" customFormat="false" ht="12.75" hidden="false" customHeight="false" outlineLevel="0" collapsed="false">
      <c r="A324" s="1" t="n">
        <v>312</v>
      </c>
      <c r="B324" s="1" t="n">
        <v>16331907</v>
      </c>
      <c r="C324" s="1" t="n">
        <v>1148</v>
      </c>
      <c r="D324" s="1" t="n">
        <v>87</v>
      </c>
      <c r="E324" s="1" t="n">
        <v>66</v>
      </c>
      <c r="F324" s="2" t="n">
        <f aca="false">FACT($D324)/FACT($H$5)/FACT($D324-$E324)*FACT($H$5-$D324)/FACT($E324)*FACT($H$5-$H$4)/FACT($H$5-$D324-$H$4+$E324)*FACT($H$4)/FACT($H$4-$E324)</f>
        <v>2.6565835935227E-007</v>
      </c>
      <c r="G324" s="1" t="n">
        <v>0</v>
      </c>
      <c r="H324" s="1" t="s">
        <v>142</v>
      </c>
    </row>
    <row r="325" customFormat="false" ht="12.75" hidden="false" customHeight="false" outlineLevel="0" collapsed="false">
      <c r="A325" s="1" t="n">
        <v>313</v>
      </c>
      <c r="B325" s="1" t="n">
        <v>16331730</v>
      </c>
      <c r="C325" s="1" t="n">
        <v>1148</v>
      </c>
      <c r="D325" s="1" t="n">
        <v>114</v>
      </c>
      <c r="E325" s="1" t="n">
        <v>79</v>
      </c>
      <c r="F325" s="2" t="n">
        <f aca="false">FACT($D325)/FACT($H$5)/FACT($D325-$E325)*FACT($H$5-$D325)/FACT($E325)*FACT($H$5-$H$4)/FACT($H$5-$D325-$H$4+$E325)*FACT($H$4)/FACT($H$4-$E325)</f>
        <v>2.72088536436534E-007</v>
      </c>
      <c r="G325" s="1" t="n">
        <v>0</v>
      </c>
      <c r="H325" s="1" t="s">
        <v>143</v>
      </c>
    </row>
    <row r="326" customFormat="false" ht="12.75" hidden="false" customHeight="false" outlineLevel="0" collapsed="false">
      <c r="A326" s="1" t="n">
        <v>314</v>
      </c>
      <c r="B326" s="1" t="n">
        <v>16331161</v>
      </c>
      <c r="C326" s="1" t="n">
        <v>1148</v>
      </c>
      <c r="D326" s="1" t="n">
        <v>114</v>
      </c>
      <c r="E326" s="1" t="n">
        <v>79</v>
      </c>
      <c r="F326" s="2" t="n">
        <f aca="false">FACT($D326)/FACT($H$5)/FACT($D326-$E326)*FACT($H$5-$D326)/FACT($E326)*FACT($H$5-$H$4)/FACT($H$5-$D326-$H$4+$E326)*FACT($H$4)/FACT($H$4-$E326)</f>
        <v>2.72088536436534E-007</v>
      </c>
      <c r="G326" s="1" t="n">
        <v>0</v>
      </c>
      <c r="H326" s="1" t="s">
        <v>144</v>
      </c>
    </row>
    <row r="327" customFormat="false" ht="12.75" hidden="false" customHeight="false" outlineLevel="0" collapsed="false">
      <c r="A327" s="1" t="n">
        <v>315</v>
      </c>
      <c r="B327" s="1" t="n">
        <v>16330206</v>
      </c>
      <c r="C327" s="1" t="n">
        <v>1148</v>
      </c>
      <c r="D327" s="1" t="n">
        <v>114</v>
      </c>
      <c r="E327" s="1" t="n">
        <v>79</v>
      </c>
      <c r="F327" s="2" t="n">
        <f aca="false">FACT($D327)/FACT($H$5)/FACT($D327-$E327)*FACT($H$5-$D327)/FACT($E327)*FACT($H$5-$H$4)/FACT($H$5-$D327-$H$4+$E327)*FACT($H$4)/FACT($H$4-$E327)</f>
        <v>2.72088536436534E-007</v>
      </c>
      <c r="G327" s="1" t="n">
        <v>0</v>
      </c>
      <c r="H327" s="1" t="s">
        <v>145</v>
      </c>
    </row>
    <row r="328" customFormat="false" ht="12.75" hidden="false" customHeight="false" outlineLevel="0" collapsed="false">
      <c r="A328" s="1" t="n">
        <v>316</v>
      </c>
      <c r="B328" s="1" t="n">
        <v>16331500</v>
      </c>
      <c r="C328" s="1" t="n">
        <v>1148</v>
      </c>
      <c r="D328" s="1" t="n">
        <v>114</v>
      </c>
      <c r="E328" s="1" t="n">
        <v>79</v>
      </c>
      <c r="F328" s="2" t="n">
        <f aca="false">FACT($D328)/FACT($H$5)/FACT($D328-$E328)*FACT($H$5-$D328)/FACT($E328)*FACT($H$5-$H$4)/FACT($H$5-$D328-$H$4+$E328)*FACT($H$4)/FACT($H$4-$E328)</f>
        <v>2.72088536436534E-007</v>
      </c>
      <c r="G328" s="1" t="n">
        <v>0</v>
      </c>
      <c r="H328" s="1" t="s">
        <v>146</v>
      </c>
    </row>
    <row r="329" customFormat="false" ht="12.75" hidden="false" customHeight="false" outlineLevel="0" collapsed="false">
      <c r="A329" s="1" t="n">
        <v>317</v>
      </c>
      <c r="B329" s="1" t="n">
        <v>16330491</v>
      </c>
      <c r="C329" s="1" t="n">
        <v>1148</v>
      </c>
      <c r="D329" s="1" t="n">
        <v>114</v>
      </c>
      <c r="E329" s="1" t="n">
        <v>79</v>
      </c>
      <c r="F329" s="2" t="n">
        <f aca="false">FACT($D329)/FACT($H$5)/FACT($D329-$E329)*FACT($H$5-$D329)/FACT($E329)*FACT($H$5-$H$4)/FACT($H$5-$D329-$H$4+$E329)*FACT($H$4)/FACT($H$4-$E329)</f>
        <v>2.72088536436534E-007</v>
      </c>
      <c r="G329" s="1" t="n">
        <v>0</v>
      </c>
      <c r="H329" s="1" t="s">
        <v>147</v>
      </c>
    </row>
    <row r="330" customFormat="false" ht="12.75" hidden="false" customHeight="false" outlineLevel="0" collapsed="false">
      <c r="A330" s="1" t="n">
        <v>318</v>
      </c>
      <c r="B330" s="1" t="n">
        <v>16332095</v>
      </c>
      <c r="C330" s="1" t="n">
        <v>1148</v>
      </c>
      <c r="D330" s="1" t="n">
        <v>114</v>
      </c>
      <c r="E330" s="1" t="n">
        <v>79</v>
      </c>
      <c r="F330" s="2" t="n">
        <f aca="false">FACT($D330)/FACT($H$5)/FACT($D330-$E330)*FACT($H$5-$D330)/FACT($E330)*FACT($H$5-$H$4)/FACT($H$5-$D330-$H$4+$E330)*FACT($H$4)/FACT($H$4-$E330)</f>
        <v>2.72088536436534E-007</v>
      </c>
      <c r="G330" s="1" t="n">
        <v>0</v>
      </c>
      <c r="H330" s="1" t="s">
        <v>37</v>
      </c>
    </row>
    <row r="331" customFormat="false" ht="12.75" hidden="false" customHeight="false" outlineLevel="0" collapsed="false">
      <c r="A331" s="1" t="n">
        <v>319</v>
      </c>
      <c r="B331" s="1" t="n">
        <v>16332008</v>
      </c>
      <c r="C331" s="1" t="n">
        <v>1148</v>
      </c>
      <c r="D331" s="1" t="n">
        <v>73</v>
      </c>
      <c r="E331" s="1" t="n">
        <v>58</v>
      </c>
      <c r="F331" s="2" t="n">
        <f aca="false">FACT($D331)/FACT($H$5)/FACT($D331-$E331)*FACT($H$5-$D331)/FACT($E331)*FACT($H$5-$H$4)/FACT($H$5-$D331-$H$4+$E331)*FACT($H$4)/FACT($H$4-$E331)</f>
        <v>2.82339330485001E-007</v>
      </c>
      <c r="G331" s="1" t="n">
        <v>0</v>
      </c>
      <c r="H331" s="1" t="s">
        <v>61</v>
      </c>
    </row>
    <row r="332" customFormat="false" ht="12.75" hidden="false" customHeight="false" outlineLevel="0" collapsed="false">
      <c r="A332" s="1" t="n">
        <v>320</v>
      </c>
      <c r="B332" s="1" t="n">
        <v>16329663</v>
      </c>
      <c r="C332" s="1" t="n">
        <v>1148</v>
      </c>
      <c r="D332" s="1" t="n">
        <v>107</v>
      </c>
      <c r="E332" s="1" t="n">
        <v>76</v>
      </c>
      <c r="F332" s="2" t="n">
        <f aca="false">FACT($D332)/FACT($H$5)/FACT($D332-$E332)*FACT($H$5-$D332)/FACT($E332)*FACT($H$5-$H$4)/FACT($H$5-$D332-$H$4+$E332)*FACT($H$4)/FACT($H$4-$E332)</f>
        <v>2.84576735959703E-007</v>
      </c>
      <c r="G332" s="1" t="n">
        <v>0</v>
      </c>
      <c r="H332" s="1" t="s">
        <v>148</v>
      </c>
    </row>
    <row r="333" customFormat="false" ht="12.75" hidden="false" customHeight="false" outlineLevel="0" collapsed="false">
      <c r="A333" s="1" t="n">
        <v>321</v>
      </c>
      <c r="B333" s="1" t="n">
        <v>16329903</v>
      </c>
      <c r="C333" s="1" t="n">
        <v>1148</v>
      </c>
      <c r="D333" s="1" t="n">
        <v>107</v>
      </c>
      <c r="E333" s="1" t="n">
        <v>76</v>
      </c>
      <c r="F333" s="2" t="n">
        <f aca="false">FACT($D333)/FACT($H$5)/FACT($D333-$E333)*FACT($H$5-$D333)/FACT($E333)*FACT($H$5-$H$4)/FACT($H$5-$D333-$H$4+$E333)*FACT($H$4)/FACT($H$4-$E333)</f>
        <v>2.84576735959703E-007</v>
      </c>
      <c r="G333" s="1" t="n">
        <v>0</v>
      </c>
      <c r="H333" s="1" t="s">
        <v>86</v>
      </c>
    </row>
    <row r="334" customFormat="false" ht="12.75" hidden="false" customHeight="false" outlineLevel="0" collapsed="false">
      <c r="A334" s="1" t="n">
        <v>322</v>
      </c>
      <c r="B334" s="1" t="n">
        <v>16331134</v>
      </c>
      <c r="C334" s="1" t="n">
        <v>1148</v>
      </c>
      <c r="D334" s="1" t="n">
        <v>107</v>
      </c>
      <c r="E334" s="1" t="n">
        <v>76</v>
      </c>
      <c r="F334" s="2" t="n">
        <f aca="false">FACT($D334)/FACT($H$5)/FACT($D334-$E334)*FACT($H$5-$D334)/FACT($E334)*FACT($H$5-$H$4)/FACT($H$5-$D334-$H$4+$E334)*FACT($H$4)/FACT($H$4-$E334)</f>
        <v>2.84576735959703E-007</v>
      </c>
      <c r="G334" s="1" t="n">
        <v>0</v>
      </c>
      <c r="H334" s="1" t="s">
        <v>37</v>
      </c>
    </row>
    <row r="335" customFormat="false" ht="12.75" hidden="false" customHeight="false" outlineLevel="0" collapsed="false">
      <c r="A335" s="1" t="n">
        <v>323</v>
      </c>
      <c r="B335" s="1" t="n">
        <v>16331268</v>
      </c>
      <c r="C335" s="1" t="n">
        <v>1148</v>
      </c>
      <c r="D335" s="1" t="n">
        <v>107</v>
      </c>
      <c r="E335" s="1" t="n">
        <v>76</v>
      </c>
      <c r="F335" s="2" t="n">
        <f aca="false">FACT($D335)/FACT($H$5)/FACT($D335-$E335)*FACT($H$5-$D335)/FACT($E335)*FACT($H$5-$H$4)/FACT($H$5-$D335-$H$4+$E335)*FACT($H$4)/FACT($H$4-$E335)</f>
        <v>2.84576735959703E-007</v>
      </c>
      <c r="G335" s="1" t="n">
        <v>0</v>
      </c>
      <c r="H335" s="1" t="s">
        <v>28</v>
      </c>
    </row>
    <row r="336" customFormat="false" ht="12.75" hidden="false" customHeight="false" outlineLevel="0" collapsed="false">
      <c r="A336" s="1" t="n">
        <v>324</v>
      </c>
      <c r="B336" s="1" t="n">
        <v>16330432</v>
      </c>
      <c r="C336" s="1" t="n">
        <v>1148</v>
      </c>
      <c r="D336" s="1" t="n">
        <v>107</v>
      </c>
      <c r="E336" s="1" t="n">
        <v>76</v>
      </c>
      <c r="F336" s="2" t="n">
        <f aca="false">FACT($D336)/FACT($H$5)/FACT($D336-$E336)*FACT($H$5-$D336)/FACT($E336)*FACT($H$5-$H$4)/FACT($H$5-$D336-$H$4+$E336)*FACT($H$4)/FACT($H$4-$E336)</f>
        <v>2.84576735959703E-007</v>
      </c>
      <c r="G336" s="1" t="n">
        <v>0</v>
      </c>
      <c r="H336" s="1" t="s">
        <v>139</v>
      </c>
    </row>
    <row r="337" customFormat="false" ht="12.75" hidden="false" customHeight="false" outlineLevel="0" collapsed="false">
      <c r="A337" s="1" t="n">
        <v>325</v>
      </c>
      <c r="B337" s="1" t="n">
        <v>16330907</v>
      </c>
      <c r="C337" s="1" t="n">
        <v>1148</v>
      </c>
      <c r="D337" s="1" t="n">
        <v>60</v>
      </c>
      <c r="E337" s="1" t="n">
        <v>50</v>
      </c>
      <c r="F337" s="2" t="n">
        <f aca="false">FACT($D337)/FACT($H$5)/FACT($D337-$E337)*FACT($H$5-$D337)/FACT($E337)*FACT($H$5-$H$4)/FACT($H$5-$D337-$H$4+$E337)*FACT($H$4)/FACT($H$4-$E337)</f>
        <v>2.88094075612488E-007</v>
      </c>
      <c r="G337" s="1" t="n">
        <v>0</v>
      </c>
      <c r="H337" s="1" t="s">
        <v>37</v>
      </c>
    </row>
    <row r="338" customFormat="false" ht="12.75" hidden="false" customHeight="false" outlineLevel="0" collapsed="false">
      <c r="A338" s="1" t="n">
        <v>326</v>
      </c>
      <c r="B338" s="1" t="n">
        <v>16330653</v>
      </c>
      <c r="C338" s="1" t="n">
        <v>1148</v>
      </c>
      <c r="D338" s="1" t="n">
        <v>89</v>
      </c>
      <c r="E338" s="1" t="n">
        <v>67</v>
      </c>
      <c r="F338" s="2" t="n">
        <f aca="false">FACT($D338)/FACT($H$5)/FACT($D338-$E338)*FACT($H$5-$D338)/FACT($E338)*FACT($H$5-$H$4)/FACT($H$5-$D338-$H$4+$E338)*FACT($H$4)/FACT($H$4-$E338)</f>
        <v>3.09989174834467E-007</v>
      </c>
      <c r="G338" s="1" t="n">
        <v>0</v>
      </c>
      <c r="H338" s="1" t="s">
        <v>88</v>
      </c>
    </row>
    <row r="339" customFormat="false" ht="12.75" hidden="false" customHeight="false" outlineLevel="0" collapsed="false">
      <c r="A339" s="1" t="n">
        <v>327</v>
      </c>
      <c r="B339" s="1" t="n">
        <v>16331096</v>
      </c>
      <c r="C339" s="1" t="n">
        <v>1148</v>
      </c>
      <c r="D339" s="1" t="n">
        <v>45</v>
      </c>
      <c r="E339" s="1" t="n">
        <v>40</v>
      </c>
      <c r="F339" s="2" t="n">
        <f aca="false">FACT($D339)/FACT($H$5)/FACT($D339-$E339)*FACT($H$5-$D339)/FACT($E339)*FACT($H$5-$H$4)/FACT($H$5-$D339-$H$4+$E339)*FACT($H$4)/FACT($H$4-$E339)</f>
        <v>3.1683884425295E-007</v>
      </c>
      <c r="G339" s="1" t="n">
        <v>0</v>
      </c>
      <c r="H339" s="1" t="s">
        <v>149</v>
      </c>
    </row>
    <row r="340" customFormat="false" ht="12.75" hidden="false" customHeight="false" outlineLevel="0" collapsed="false">
      <c r="A340" s="1" t="n">
        <v>328</v>
      </c>
      <c r="B340" s="1" t="n">
        <v>16330332</v>
      </c>
      <c r="C340" s="1" t="n">
        <v>1148</v>
      </c>
      <c r="D340" s="1" t="n">
        <v>80</v>
      </c>
      <c r="E340" s="1" t="n">
        <v>62</v>
      </c>
      <c r="F340" s="2" t="n">
        <f aca="false">FACT($D340)/FACT($H$5)/FACT($D340-$E340)*FACT($H$5-$D340)/FACT($E340)*FACT($H$5-$H$4)/FACT($H$5-$D340-$H$4+$E340)*FACT($H$4)/FACT($H$4-$E340)</f>
        <v>3.20586336144909E-007</v>
      </c>
      <c r="G340" s="1" t="n">
        <v>0</v>
      </c>
      <c r="H340" s="1" t="s">
        <v>150</v>
      </c>
    </row>
    <row r="341" customFormat="false" ht="12.75" hidden="false" customHeight="false" outlineLevel="0" collapsed="false">
      <c r="A341" s="1" t="n">
        <v>329</v>
      </c>
      <c r="B341" s="1" t="n">
        <v>16331484</v>
      </c>
      <c r="C341" s="1" t="n">
        <v>1148</v>
      </c>
      <c r="D341" s="1" t="n">
        <v>80</v>
      </c>
      <c r="E341" s="1" t="n">
        <v>62</v>
      </c>
      <c r="F341" s="2" t="n">
        <f aca="false">FACT($D341)/FACT($H$5)/FACT($D341-$E341)*FACT($H$5-$D341)/FACT($E341)*FACT($H$5-$H$4)/FACT($H$5-$D341-$H$4+$E341)*FACT($H$4)/FACT($H$4-$E341)</f>
        <v>3.20586336144909E-007</v>
      </c>
      <c r="G341" s="1" t="n">
        <v>0</v>
      </c>
      <c r="H341" s="1" t="s">
        <v>28</v>
      </c>
    </row>
    <row r="342" customFormat="false" ht="12.75" hidden="false" customHeight="false" outlineLevel="0" collapsed="false">
      <c r="A342" s="1" t="n">
        <v>330</v>
      </c>
      <c r="B342" s="1" t="n">
        <v>16330909</v>
      </c>
      <c r="C342" s="1" t="n">
        <v>1148</v>
      </c>
      <c r="D342" s="1" t="n">
        <v>80</v>
      </c>
      <c r="E342" s="1" t="n">
        <v>62</v>
      </c>
      <c r="F342" s="2" t="n">
        <f aca="false">FACT($D342)/FACT($H$5)/FACT($D342-$E342)*FACT($H$5-$D342)/FACT($E342)*FACT($H$5-$H$4)/FACT($H$5-$D342-$H$4+$E342)*FACT($H$4)/FACT($H$4-$E342)</f>
        <v>3.20586336144909E-007</v>
      </c>
      <c r="G342" s="1" t="n">
        <v>0</v>
      </c>
      <c r="H342" s="1" t="s">
        <v>151</v>
      </c>
    </row>
    <row r="343" customFormat="false" ht="12.75" hidden="false" customHeight="false" outlineLevel="0" collapsed="false">
      <c r="A343" s="1" t="n">
        <v>331</v>
      </c>
      <c r="B343" s="1" t="n">
        <v>16331629</v>
      </c>
      <c r="C343" s="1" t="n">
        <v>1148</v>
      </c>
      <c r="D343" s="1" t="n">
        <v>57</v>
      </c>
      <c r="E343" s="1" t="n">
        <v>48</v>
      </c>
      <c r="F343" s="2" t="n">
        <f aca="false">FACT($D343)/FACT($H$5)/FACT($D343-$E343)*FACT($H$5-$D343)/FACT($E343)*FACT($H$5-$H$4)/FACT($H$5-$D343-$H$4+$E343)*FACT($H$4)/FACT($H$4-$E343)</f>
        <v>3.33718696517115E-007</v>
      </c>
      <c r="G343" s="1" t="n">
        <v>0</v>
      </c>
      <c r="H343" s="1" t="s">
        <v>28</v>
      </c>
    </row>
    <row r="344" customFormat="false" ht="12.75" hidden="false" customHeight="false" outlineLevel="0" collapsed="false">
      <c r="A344" s="1" t="n">
        <v>332</v>
      </c>
      <c r="B344" s="1" t="n">
        <v>16331980</v>
      </c>
      <c r="C344" s="1" t="n">
        <v>1148</v>
      </c>
      <c r="D344" s="1" t="n">
        <v>57</v>
      </c>
      <c r="E344" s="1" t="n">
        <v>48</v>
      </c>
      <c r="F344" s="2" t="n">
        <f aca="false">FACT($D344)/FACT($H$5)/FACT($D344-$E344)*FACT($H$5-$D344)/FACT($E344)*FACT($H$5-$H$4)/FACT($H$5-$D344-$H$4+$E344)*FACT($H$4)/FACT($H$4-$E344)</f>
        <v>3.33718696517115E-007</v>
      </c>
      <c r="G344" s="1" t="n">
        <v>0</v>
      </c>
      <c r="H344" s="1" t="s">
        <v>28</v>
      </c>
    </row>
    <row r="345" customFormat="false" ht="12.75" hidden="false" customHeight="false" outlineLevel="0" collapsed="false">
      <c r="A345" s="1" t="n">
        <v>333</v>
      </c>
      <c r="B345" s="1" t="n">
        <v>16331526</v>
      </c>
      <c r="C345" s="1" t="n">
        <v>1148</v>
      </c>
      <c r="D345" s="1" t="n">
        <v>57</v>
      </c>
      <c r="E345" s="1" t="n">
        <v>48</v>
      </c>
      <c r="F345" s="2" t="n">
        <f aca="false">FACT($D345)/FACT($H$5)/FACT($D345-$E345)*FACT($H$5-$D345)/FACT($E345)*FACT($H$5-$H$4)/FACT($H$5-$D345-$H$4+$E345)*FACT($H$4)/FACT($H$4-$E345)</f>
        <v>3.33718696517115E-007</v>
      </c>
      <c r="G345" s="1" t="n">
        <v>0</v>
      </c>
      <c r="H345" s="1" t="s">
        <v>28</v>
      </c>
    </row>
    <row r="346" customFormat="false" ht="12.75" hidden="false" customHeight="false" outlineLevel="0" collapsed="false">
      <c r="A346" s="1" t="n">
        <v>334</v>
      </c>
      <c r="B346" s="1" t="n">
        <v>16332321</v>
      </c>
      <c r="C346" s="1" t="n">
        <v>1148</v>
      </c>
      <c r="D346" s="1" t="n">
        <v>105</v>
      </c>
      <c r="E346" s="1" t="n">
        <v>75</v>
      </c>
      <c r="F346" s="2" t="n">
        <f aca="false">FACT($D346)/FACT($H$5)/FACT($D346-$E346)*FACT($H$5-$D346)/FACT($E346)*FACT($H$5-$H$4)/FACT($H$5-$D346-$H$4+$E346)*FACT($H$4)/FACT($H$4-$E346)</f>
        <v>3.42986927008938E-007</v>
      </c>
      <c r="G346" s="1" t="n">
        <v>0</v>
      </c>
      <c r="H346" s="1" t="s">
        <v>152</v>
      </c>
    </row>
    <row r="347" customFormat="false" ht="12.75" hidden="false" customHeight="false" outlineLevel="0" collapsed="false">
      <c r="A347" s="1" t="n">
        <v>335</v>
      </c>
      <c r="B347" s="1" t="n">
        <v>16331988</v>
      </c>
      <c r="C347" s="1" t="n">
        <v>1148</v>
      </c>
      <c r="D347" s="1" t="n">
        <v>38</v>
      </c>
      <c r="E347" s="1" t="n">
        <v>35</v>
      </c>
      <c r="F347" s="2" t="n">
        <f aca="false">FACT($D347)/FACT($H$5)/FACT($D347-$E347)*FACT($H$5-$D347)/FACT($E347)*FACT($H$5-$H$4)/FACT($H$5-$D347-$H$4+$E347)*FACT($H$4)/FACT($H$4-$E347)</f>
        <v>3.47917755053524E-007</v>
      </c>
      <c r="G347" s="1" t="n">
        <v>0</v>
      </c>
      <c r="H347" s="1" t="s">
        <v>153</v>
      </c>
    </row>
    <row r="348" customFormat="false" ht="12.75" hidden="false" customHeight="false" outlineLevel="0" collapsed="false">
      <c r="A348" s="1" t="n">
        <v>336</v>
      </c>
      <c r="B348" s="1" t="n">
        <v>16330746</v>
      </c>
      <c r="C348" s="1" t="n">
        <v>1148</v>
      </c>
      <c r="D348" s="1" t="n">
        <v>91</v>
      </c>
      <c r="E348" s="1" t="n">
        <v>68</v>
      </c>
      <c r="F348" s="2" t="n">
        <f aca="false">FACT($D348)/FACT($H$5)/FACT($D348-$E348)*FACT($H$5-$D348)/FACT($E348)*FACT($H$5-$H$4)/FACT($H$5-$D348-$H$4+$E348)*FACT($H$4)/FACT($H$4-$E348)</f>
        <v>3.51986931828733E-007</v>
      </c>
      <c r="G348" s="1" t="n">
        <v>0</v>
      </c>
      <c r="H348" s="1" t="s">
        <v>28</v>
      </c>
    </row>
    <row r="349" customFormat="false" ht="12.75" hidden="false" customHeight="false" outlineLevel="0" collapsed="false">
      <c r="A349" s="1" t="n">
        <v>337</v>
      </c>
      <c r="B349" s="1" t="n">
        <v>16330489</v>
      </c>
      <c r="C349" s="1" t="n">
        <v>1148</v>
      </c>
      <c r="D349" s="1" t="n">
        <v>91</v>
      </c>
      <c r="E349" s="1" t="n">
        <v>68</v>
      </c>
      <c r="F349" s="2" t="n">
        <f aca="false">FACT($D349)/FACT($H$5)/FACT($D349-$E349)*FACT($H$5-$D349)/FACT($E349)*FACT($H$5-$H$4)/FACT($H$5-$D349-$H$4+$E349)*FACT($H$4)/FACT($H$4-$E349)</f>
        <v>3.51986931828733E-007</v>
      </c>
      <c r="G349" s="1" t="n">
        <v>0</v>
      </c>
      <c r="H349" s="1" t="s">
        <v>154</v>
      </c>
    </row>
    <row r="350" customFormat="false" ht="12.75" hidden="false" customHeight="false" outlineLevel="0" collapsed="false">
      <c r="A350" s="1" t="n">
        <v>338</v>
      </c>
      <c r="B350" s="1" t="n">
        <v>16332266</v>
      </c>
      <c r="C350" s="1" t="n">
        <v>1148</v>
      </c>
      <c r="D350" s="1" t="n">
        <v>91</v>
      </c>
      <c r="E350" s="1" t="n">
        <v>68</v>
      </c>
      <c r="F350" s="2" t="n">
        <f aca="false">FACT($D350)/FACT($H$5)/FACT($D350-$E350)*FACT($H$5-$D350)/FACT($E350)*FACT($H$5-$H$4)/FACT($H$5-$D350-$H$4+$E350)*FACT($H$4)/FACT($H$4-$E350)</f>
        <v>3.51986931828733E-007</v>
      </c>
      <c r="G350" s="1" t="n">
        <v>0</v>
      </c>
      <c r="H350" s="1" t="s">
        <v>28</v>
      </c>
    </row>
    <row r="351" customFormat="false" ht="12.75" hidden="false" customHeight="false" outlineLevel="0" collapsed="false">
      <c r="A351" s="1" t="n">
        <v>339</v>
      </c>
      <c r="B351" s="1" t="n">
        <v>16331738</v>
      </c>
      <c r="C351" s="1" t="n">
        <v>1148</v>
      </c>
      <c r="D351" s="1" t="n">
        <v>48</v>
      </c>
      <c r="E351" s="1" t="n">
        <v>42</v>
      </c>
      <c r="F351" s="2" t="n">
        <f aca="false">FACT($D351)/FACT($H$5)/FACT($D351-$E351)*FACT($H$5-$D351)/FACT($E351)*FACT($H$5-$H$4)/FACT($H$5-$D351-$H$4+$E351)*FACT($H$4)/FACT($H$4-$E351)</f>
        <v>3.58956733864739E-007</v>
      </c>
      <c r="G351" s="1" t="n">
        <v>0</v>
      </c>
      <c r="H351" s="1" t="s">
        <v>37</v>
      </c>
    </row>
    <row r="352" customFormat="false" ht="12.75" hidden="false" customHeight="false" outlineLevel="0" collapsed="false">
      <c r="A352" s="1" t="n">
        <v>340</v>
      </c>
      <c r="B352" s="1" t="n">
        <v>16331157</v>
      </c>
      <c r="C352" s="1" t="n">
        <v>1148</v>
      </c>
      <c r="D352" s="1" t="n">
        <v>54</v>
      </c>
      <c r="E352" s="1" t="n">
        <v>46</v>
      </c>
      <c r="F352" s="2" t="n">
        <f aca="false">FACT($D352)/FACT($H$5)/FACT($D352-$E352)*FACT($H$5-$D352)/FACT($E352)*FACT($H$5-$H$4)/FACT($H$5-$D352-$H$4+$E352)*FACT($H$4)/FACT($H$4-$E352)</f>
        <v>3.64834600407682E-007</v>
      </c>
      <c r="G352" s="1" t="n">
        <v>0</v>
      </c>
      <c r="H352" s="1" t="s">
        <v>37</v>
      </c>
    </row>
    <row r="353" customFormat="false" ht="12.75" hidden="false" customHeight="false" outlineLevel="0" collapsed="false">
      <c r="A353" s="1" t="n">
        <v>341</v>
      </c>
      <c r="B353" s="1" t="n">
        <v>16330936</v>
      </c>
      <c r="C353" s="1" t="n">
        <v>1148</v>
      </c>
      <c r="D353" s="1" t="n">
        <v>65</v>
      </c>
      <c r="E353" s="1" t="n">
        <v>53</v>
      </c>
      <c r="F353" s="2" t="n">
        <f aca="false">FACT($D353)/FACT($H$5)/FACT($D353-$E353)*FACT($H$5-$D353)/FACT($E353)*FACT($H$5-$H$4)/FACT($H$5-$D353-$H$4+$E353)*FACT($H$4)/FACT($H$4-$E353)</f>
        <v>3.74263763666164E-007</v>
      </c>
      <c r="G353" s="1" t="n">
        <v>0</v>
      </c>
      <c r="H353" s="1" t="s">
        <v>155</v>
      </c>
    </row>
    <row r="354" customFormat="false" ht="12.75" hidden="false" customHeight="false" outlineLevel="0" collapsed="false">
      <c r="A354" s="1" t="n">
        <v>342</v>
      </c>
      <c r="B354" s="1" t="n">
        <v>16331545</v>
      </c>
      <c r="C354" s="1" t="n">
        <v>1148</v>
      </c>
      <c r="D354" s="1" t="n">
        <v>65</v>
      </c>
      <c r="E354" s="1" t="n">
        <v>53</v>
      </c>
      <c r="F354" s="2" t="n">
        <f aca="false">FACT($D354)/FACT($H$5)/FACT($D354-$E354)*FACT($H$5-$D354)/FACT($E354)*FACT($H$5-$H$4)/FACT($H$5-$D354-$H$4+$E354)*FACT($H$4)/FACT($H$4-$E354)</f>
        <v>3.74263763666164E-007</v>
      </c>
      <c r="G354" s="1" t="n">
        <v>0</v>
      </c>
      <c r="H354" s="1" t="s">
        <v>37</v>
      </c>
    </row>
    <row r="355" customFormat="false" ht="12.75" hidden="false" customHeight="false" outlineLevel="0" collapsed="false">
      <c r="A355" s="1" t="n">
        <v>343</v>
      </c>
      <c r="B355" s="1" t="n">
        <v>16330084</v>
      </c>
      <c r="C355" s="1" t="n">
        <v>1148</v>
      </c>
      <c r="D355" s="1" t="n">
        <v>51</v>
      </c>
      <c r="E355" s="1" t="n">
        <v>44</v>
      </c>
      <c r="F355" s="2" t="n">
        <f aca="false">FACT($D355)/FACT($H$5)/FACT($D355-$E355)*FACT($H$5-$D355)/FACT($E355)*FACT($H$5-$H$4)/FACT($H$5-$D355-$H$4+$E355)*FACT($H$4)/FACT($H$4-$E355)</f>
        <v>3.74747382188181E-007</v>
      </c>
      <c r="G355" s="1" t="n">
        <v>0</v>
      </c>
      <c r="H355" s="1" t="s">
        <v>156</v>
      </c>
    </row>
    <row r="356" customFormat="false" ht="12.75" hidden="false" customHeight="false" outlineLevel="0" collapsed="false">
      <c r="A356" s="1" t="n">
        <v>344</v>
      </c>
      <c r="B356" s="1" t="n">
        <v>16332324</v>
      </c>
      <c r="C356" s="1" t="n">
        <v>1148</v>
      </c>
      <c r="D356" s="1" t="n">
        <v>25</v>
      </c>
      <c r="E356" s="1" t="n">
        <v>25</v>
      </c>
      <c r="F356" s="2" t="n">
        <f aca="false">FACT($D356)/FACT($H$5)/FACT($D356-$E356)*FACT($H$5-$D356)/FACT($E356)*FACT($H$5-$H$4)/FACT($H$5-$D356-$H$4+$E356)*FACT($H$4)/FACT($H$4-$E356)</f>
        <v>3.78314456270251E-007</v>
      </c>
      <c r="G356" s="1" t="n">
        <v>0</v>
      </c>
      <c r="H356" s="1" t="s">
        <v>28</v>
      </c>
    </row>
    <row r="357" customFormat="false" ht="12.75" hidden="false" customHeight="false" outlineLevel="0" collapsed="false">
      <c r="A357" s="1" t="n">
        <v>345</v>
      </c>
      <c r="B357" s="1" t="n">
        <v>16330841</v>
      </c>
      <c r="C357" s="1" t="n">
        <v>1148</v>
      </c>
      <c r="D357" s="1" t="n">
        <v>93</v>
      </c>
      <c r="E357" s="1" t="n">
        <v>69</v>
      </c>
      <c r="F357" s="2" t="n">
        <f aca="false">FACT($D357)/FACT($H$5)/FACT($D357-$E357)*FACT($H$5-$D357)/FACT($E357)*FACT($H$5-$H$4)/FACT($H$5-$D357-$H$4+$E357)*FACT($H$4)/FACT($H$4-$E357)</f>
        <v>3.88618319276219E-007</v>
      </c>
      <c r="G357" s="1" t="n">
        <v>0</v>
      </c>
      <c r="H357" s="1" t="s">
        <v>28</v>
      </c>
    </row>
    <row r="358" customFormat="false" ht="12.75" hidden="false" customHeight="false" outlineLevel="0" collapsed="false">
      <c r="A358" s="1" t="n">
        <v>346</v>
      </c>
      <c r="B358" s="1" t="n">
        <v>16332014</v>
      </c>
      <c r="C358" s="1" t="n">
        <v>1148</v>
      </c>
      <c r="D358" s="1" t="n">
        <v>93</v>
      </c>
      <c r="E358" s="1" t="n">
        <v>69</v>
      </c>
      <c r="F358" s="2" t="n">
        <f aca="false">FACT($D358)/FACT($H$5)/FACT($D358-$E358)*FACT($H$5-$D358)/FACT($E358)*FACT($H$5-$H$4)/FACT($H$5-$D358-$H$4+$E358)*FACT($H$4)/FACT($H$4-$E358)</f>
        <v>3.88618319276219E-007</v>
      </c>
      <c r="G358" s="1" t="n">
        <v>0</v>
      </c>
      <c r="H358" s="1" t="s">
        <v>157</v>
      </c>
    </row>
    <row r="359" customFormat="false" ht="12.75" hidden="false" customHeight="false" outlineLevel="0" collapsed="false">
      <c r="A359" s="1" t="n">
        <v>347</v>
      </c>
      <c r="B359" s="1" t="n">
        <v>16329255</v>
      </c>
      <c r="C359" s="1" t="n">
        <v>1148</v>
      </c>
      <c r="D359" s="1" t="n">
        <v>103</v>
      </c>
      <c r="E359" s="1" t="n">
        <v>74</v>
      </c>
      <c r="F359" s="2" t="n">
        <f aca="false">FACT($D359)/FACT($H$5)/FACT($D359-$E359)*FACT($H$5-$D359)/FACT($E359)*FACT($H$5-$H$4)/FACT($H$5-$D359-$H$4+$E359)*FACT($H$4)/FACT($H$4-$E359)</f>
        <v>3.89341463618586E-007</v>
      </c>
      <c r="G359" s="1" t="n">
        <v>0</v>
      </c>
      <c r="H359" s="1" t="s">
        <v>158</v>
      </c>
    </row>
    <row r="360" customFormat="false" ht="12.75" hidden="false" customHeight="false" outlineLevel="0" collapsed="false">
      <c r="A360" s="1" t="n">
        <v>348</v>
      </c>
      <c r="B360" s="1" t="n">
        <v>16331322</v>
      </c>
      <c r="C360" s="1" t="n">
        <v>1148</v>
      </c>
      <c r="D360" s="1" t="n">
        <v>103</v>
      </c>
      <c r="E360" s="1" t="n">
        <v>74</v>
      </c>
      <c r="F360" s="2" t="n">
        <f aca="false">FACT($D360)/FACT($H$5)/FACT($D360-$E360)*FACT($H$5-$D360)/FACT($E360)*FACT($H$5-$H$4)/FACT($H$5-$D360-$H$4+$E360)*FACT($H$4)/FACT($H$4-$E360)</f>
        <v>3.89341463618586E-007</v>
      </c>
      <c r="G360" s="1" t="n">
        <v>0</v>
      </c>
      <c r="H360" s="1" t="s">
        <v>159</v>
      </c>
    </row>
    <row r="361" customFormat="false" ht="12.75" hidden="false" customHeight="false" outlineLevel="0" collapsed="false">
      <c r="A361" s="1" t="n">
        <v>349</v>
      </c>
      <c r="B361" s="1" t="n">
        <v>16331188</v>
      </c>
      <c r="C361" s="1" t="n">
        <v>1148</v>
      </c>
      <c r="D361" s="1" t="n">
        <v>103</v>
      </c>
      <c r="E361" s="1" t="n">
        <v>74</v>
      </c>
      <c r="F361" s="2" t="n">
        <f aca="false">FACT($D361)/FACT($H$5)/FACT($D361-$E361)*FACT($H$5-$D361)/FACT($E361)*FACT($H$5-$H$4)/FACT($H$5-$D361-$H$4+$E361)*FACT($H$4)/FACT($H$4-$E361)</f>
        <v>3.89341463618586E-007</v>
      </c>
      <c r="G361" s="1" t="n">
        <v>0</v>
      </c>
      <c r="H361" s="1" t="s">
        <v>160</v>
      </c>
    </row>
    <row r="362" customFormat="false" ht="12.75" hidden="false" customHeight="false" outlineLevel="0" collapsed="false">
      <c r="A362" s="1" t="n">
        <v>350</v>
      </c>
      <c r="B362" s="1" t="n">
        <v>16332143</v>
      </c>
      <c r="C362" s="1" t="n">
        <v>1148</v>
      </c>
      <c r="D362" s="1" t="n">
        <v>75</v>
      </c>
      <c r="E362" s="1" t="n">
        <v>59</v>
      </c>
      <c r="F362" s="2" t="n">
        <f aca="false">FACT($D362)/FACT($H$5)/FACT($D362-$E362)*FACT($H$5-$D362)/FACT($E362)*FACT($H$5-$H$4)/FACT($H$5-$D362-$H$4+$E362)*FACT($H$4)/FACT($H$4-$E362)</f>
        <v>3.92639634850851E-007</v>
      </c>
      <c r="G362" s="1" t="n">
        <v>0</v>
      </c>
      <c r="H362" s="1" t="s">
        <v>161</v>
      </c>
    </row>
    <row r="363" customFormat="false" ht="12.75" hidden="false" customHeight="false" outlineLevel="0" collapsed="false">
      <c r="A363" s="1" t="n">
        <v>351</v>
      </c>
      <c r="B363" s="1" t="n">
        <v>16331809</v>
      </c>
      <c r="C363" s="1" t="n">
        <v>1148</v>
      </c>
      <c r="D363" s="1" t="n">
        <v>75</v>
      </c>
      <c r="E363" s="1" t="n">
        <v>59</v>
      </c>
      <c r="F363" s="2" t="n">
        <f aca="false">FACT($D363)/FACT($H$5)/FACT($D363-$E363)*FACT($H$5-$D363)/FACT($E363)*FACT($H$5-$H$4)/FACT($H$5-$D363-$H$4+$E363)*FACT($H$4)/FACT($H$4-$E363)</f>
        <v>3.92639634850851E-007</v>
      </c>
      <c r="G363" s="1" t="n">
        <v>0</v>
      </c>
      <c r="H363" s="1" t="s">
        <v>37</v>
      </c>
    </row>
    <row r="364" customFormat="false" ht="12.75" hidden="false" customHeight="false" outlineLevel="0" collapsed="false">
      <c r="A364" s="1" t="n">
        <v>352</v>
      </c>
      <c r="B364" s="1" t="n">
        <v>16330535</v>
      </c>
      <c r="C364" s="1" t="n">
        <v>1148</v>
      </c>
      <c r="D364" s="1" t="n">
        <v>34</v>
      </c>
      <c r="E364" s="1" t="n">
        <v>32</v>
      </c>
      <c r="F364" s="2" t="n">
        <f aca="false">FACT($D364)/FACT($H$5)/FACT($D364-$E364)*FACT($H$5-$D364)/FACT($E364)*FACT($H$5-$H$4)/FACT($H$5-$D364-$H$4+$E364)*FACT($H$4)/FACT($H$4-$E364)</f>
        <v>4.02062816434582E-007</v>
      </c>
      <c r="G364" s="1" t="n">
        <v>0</v>
      </c>
      <c r="H364" s="1" t="s">
        <v>162</v>
      </c>
    </row>
    <row r="365" customFormat="false" ht="12.75" hidden="false" customHeight="false" outlineLevel="0" collapsed="false">
      <c r="A365" s="1" t="n">
        <v>353</v>
      </c>
      <c r="B365" s="1" t="n">
        <v>16332323</v>
      </c>
      <c r="C365" s="1" t="n">
        <v>1148</v>
      </c>
      <c r="D365" s="1" t="n">
        <v>82</v>
      </c>
      <c r="E365" s="1" t="n">
        <v>63</v>
      </c>
      <c r="F365" s="2" t="n">
        <f aca="false">FACT($D365)/FACT($H$5)/FACT($D365-$E365)*FACT($H$5-$D365)/FACT($E365)*FACT($H$5-$H$4)/FACT($H$5-$D365-$H$4+$E365)*FACT($H$4)/FACT($H$4-$E365)</f>
        <v>4.08940828061434E-007</v>
      </c>
      <c r="G365" s="1" t="n">
        <v>0</v>
      </c>
      <c r="H365" s="1" t="s">
        <v>28</v>
      </c>
    </row>
    <row r="366" customFormat="false" ht="12.75" hidden="false" customHeight="false" outlineLevel="0" collapsed="false">
      <c r="A366" s="1" t="n">
        <v>354</v>
      </c>
      <c r="B366" s="1" t="n">
        <v>16329306</v>
      </c>
      <c r="C366" s="1" t="n">
        <v>1148</v>
      </c>
      <c r="D366" s="1" t="n">
        <v>82</v>
      </c>
      <c r="E366" s="1" t="n">
        <v>63</v>
      </c>
      <c r="F366" s="2" t="n">
        <f aca="false">FACT($D366)/FACT($H$5)/FACT($D366-$E366)*FACT($H$5-$D366)/FACT($E366)*FACT($H$5-$H$4)/FACT($H$5-$D366-$H$4+$E366)*FACT($H$4)/FACT($H$4-$E366)</f>
        <v>4.08940828061434E-007</v>
      </c>
      <c r="G366" s="1" t="n">
        <v>0</v>
      </c>
      <c r="H366" s="1" t="s">
        <v>37</v>
      </c>
    </row>
    <row r="367" customFormat="false" ht="12.75" hidden="false" customHeight="false" outlineLevel="0" collapsed="false">
      <c r="A367" s="1" t="n">
        <v>355</v>
      </c>
      <c r="B367" s="1" t="n">
        <v>16329732</v>
      </c>
      <c r="C367" s="1" t="n">
        <v>1148</v>
      </c>
      <c r="D367" s="1" t="n">
        <v>70</v>
      </c>
      <c r="E367" s="1" t="n">
        <v>56</v>
      </c>
      <c r="F367" s="2" t="n">
        <f aca="false">FACT($D367)/FACT($H$5)/FACT($D367-$E367)*FACT($H$5-$D367)/FACT($E367)*FACT($H$5-$H$4)/FACT($H$5-$D367-$H$4+$E367)*FACT($H$4)/FACT($H$4-$E367)</f>
        <v>4.13253735029197E-007</v>
      </c>
      <c r="G367" s="1" t="n">
        <v>0</v>
      </c>
      <c r="H367" s="1" t="s">
        <v>163</v>
      </c>
    </row>
    <row r="368" customFormat="false" ht="12.75" hidden="false" customHeight="false" outlineLevel="0" collapsed="false">
      <c r="A368" s="1" t="n">
        <v>356</v>
      </c>
      <c r="B368" s="1" t="n">
        <v>16330122</v>
      </c>
      <c r="C368" s="1" t="n">
        <v>1148</v>
      </c>
      <c r="D368" s="1" t="n">
        <v>70</v>
      </c>
      <c r="E368" s="1" t="n">
        <v>56</v>
      </c>
      <c r="F368" s="2" t="n">
        <f aca="false">FACT($D368)/FACT($H$5)/FACT($D368-$E368)*FACT($H$5-$D368)/FACT($E368)*FACT($H$5-$H$4)/FACT($H$5-$D368-$H$4+$E368)*FACT($H$4)/FACT($H$4-$E368)</f>
        <v>4.13253735029197E-007</v>
      </c>
      <c r="G368" s="1" t="n">
        <v>0</v>
      </c>
      <c r="H368" s="1" t="s">
        <v>164</v>
      </c>
    </row>
    <row r="369" customFormat="false" ht="12.75" hidden="false" customHeight="false" outlineLevel="0" collapsed="false">
      <c r="A369" s="1" t="n">
        <v>357</v>
      </c>
      <c r="B369" s="1" t="n">
        <v>16330269</v>
      </c>
      <c r="C369" s="1" t="n">
        <v>1148</v>
      </c>
      <c r="D369" s="1" t="n">
        <v>117</v>
      </c>
      <c r="E369" s="1" t="n">
        <v>80</v>
      </c>
      <c r="F369" s="2" t="n">
        <f aca="false">FACT($D369)/FACT($H$5)/FACT($D369-$E369)*FACT($H$5-$D369)/FACT($E369)*FACT($H$5-$H$4)/FACT($H$5-$D369-$H$4+$E369)*FACT($H$4)/FACT($H$4-$E369)</f>
        <v>4.1349142793459E-007</v>
      </c>
      <c r="G369" s="1" t="n">
        <v>0</v>
      </c>
      <c r="H369" s="1" t="s">
        <v>165</v>
      </c>
    </row>
    <row r="370" customFormat="false" ht="12.75" hidden="false" customHeight="false" outlineLevel="0" collapsed="false">
      <c r="A370" s="1" t="n">
        <v>358</v>
      </c>
      <c r="B370" s="1" t="n">
        <v>16329642</v>
      </c>
      <c r="C370" s="1" t="n">
        <v>1148</v>
      </c>
      <c r="D370" s="1" t="n">
        <v>95</v>
      </c>
      <c r="E370" s="1" t="n">
        <v>70</v>
      </c>
      <c r="F370" s="2" t="n">
        <f aca="false">FACT($D370)/FACT($H$5)/FACT($D370-$E370)*FACT($H$5-$D370)/FACT($E370)*FACT($H$5-$H$4)/FACT($H$5-$D370-$H$4+$E370)*FACT($H$4)/FACT($H$4-$E370)</f>
        <v>4.16643700407746E-007</v>
      </c>
      <c r="G370" s="1" t="n">
        <v>0</v>
      </c>
      <c r="H370" s="1" t="s">
        <v>39</v>
      </c>
    </row>
    <row r="371" customFormat="false" ht="12.75" hidden="false" customHeight="false" outlineLevel="0" collapsed="false">
      <c r="A371" s="1" t="n">
        <v>359</v>
      </c>
      <c r="B371" s="1" t="n">
        <v>16331022</v>
      </c>
      <c r="C371" s="1" t="n">
        <v>1148</v>
      </c>
      <c r="D371" s="1" t="n">
        <v>95</v>
      </c>
      <c r="E371" s="1" t="n">
        <v>70</v>
      </c>
      <c r="F371" s="2" t="n">
        <f aca="false">FACT($D371)/FACT($H$5)/FACT($D371-$E371)*FACT($H$5-$D371)/FACT($E371)*FACT($H$5-$H$4)/FACT($H$5-$D371-$H$4+$E371)*FACT($H$4)/FACT($H$4-$E371)</f>
        <v>4.16643700407746E-007</v>
      </c>
      <c r="G371" s="1" t="n">
        <v>0</v>
      </c>
      <c r="H371" s="1" t="s">
        <v>166</v>
      </c>
    </row>
    <row r="372" customFormat="false" ht="12.75" hidden="false" customHeight="false" outlineLevel="0" collapsed="false">
      <c r="A372" s="1" t="n">
        <v>360</v>
      </c>
      <c r="B372" s="1" t="n">
        <v>16329330</v>
      </c>
      <c r="C372" s="1" t="n">
        <v>1148</v>
      </c>
      <c r="D372" s="1" t="n">
        <v>101</v>
      </c>
      <c r="E372" s="1" t="n">
        <v>73</v>
      </c>
      <c r="F372" s="2" t="n">
        <f aca="false">FACT($D372)/FACT($H$5)/FACT($D372-$E372)*FACT($H$5-$D372)/FACT($E372)*FACT($H$5-$H$4)/FACT($H$5-$D372-$H$4+$E372)*FACT($H$4)/FACT($H$4-$E372)</f>
        <v>4.20365109654932E-007</v>
      </c>
      <c r="G372" s="1" t="n">
        <v>0</v>
      </c>
      <c r="H372" s="1" t="s">
        <v>167</v>
      </c>
    </row>
    <row r="373" customFormat="false" ht="12.75" hidden="false" customHeight="false" outlineLevel="0" collapsed="false">
      <c r="A373" s="1" t="n">
        <v>361</v>
      </c>
      <c r="B373" s="1" t="n">
        <v>16329381</v>
      </c>
      <c r="C373" s="1" t="n">
        <v>1148</v>
      </c>
      <c r="D373" s="1" t="n">
        <v>101</v>
      </c>
      <c r="E373" s="1" t="n">
        <v>73</v>
      </c>
      <c r="F373" s="2" t="n">
        <f aca="false">FACT($D373)/FACT($H$5)/FACT($D373-$E373)*FACT($H$5-$D373)/FACT($E373)*FACT($H$5-$H$4)/FACT($H$5-$D373-$H$4+$E373)*FACT($H$4)/FACT($H$4-$E373)</f>
        <v>4.20365109654932E-007</v>
      </c>
      <c r="G373" s="1" t="n">
        <v>0</v>
      </c>
      <c r="H373" s="1" t="s">
        <v>168</v>
      </c>
    </row>
    <row r="374" customFormat="false" ht="12.75" hidden="false" customHeight="false" outlineLevel="0" collapsed="false">
      <c r="A374" s="1" t="n">
        <v>362</v>
      </c>
      <c r="B374" s="1" t="n">
        <v>16329441</v>
      </c>
      <c r="C374" s="1" t="n">
        <v>1148</v>
      </c>
      <c r="D374" s="1" t="n">
        <v>101</v>
      </c>
      <c r="E374" s="1" t="n">
        <v>73</v>
      </c>
      <c r="F374" s="2" t="n">
        <f aca="false">FACT($D374)/FACT($H$5)/FACT($D374-$E374)*FACT($H$5-$D374)/FACT($E374)*FACT($H$5-$H$4)/FACT($H$5-$D374-$H$4+$E374)*FACT($H$4)/FACT($H$4-$E374)</f>
        <v>4.20365109654932E-007</v>
      </c>
      <c r="G374" s="1" t="n">
        <v>0</v>
      </c>
      <c r="H374" s="1" t="s">
        <v>169</v>
      </c>
    </row>
    <row r="375" customFormat="false" ht="12.75" hidden="false" customHeight="false" outlineLevel="0" collapsed="false">
      <c r="A375" s="1" t="n">
        <v>363</v>
      </c>
      <c r="B375" s="1" t="n">
        <v>16331534</v>
      </c>
      <c r="C375" s="1" t="n">
        <v>1148</v>
      </c>
      <c r="D375" s="1" t="n">
        <v>101</v>
      </c>
      <c r="E375" s="1" t="n">
        <v>73</v>
      </c>
      <c r="F375" s="2" t="n">
        <f aca="false">FACT($D375)/FACT($H$5)/FACT($D375-$E375)*FACT($H$5-$D375)/FACT($E375)*FACT($H$5-$H$4)/FACT($H$5-$D375-$H$4+$E375)*FACT($H$4)/FACT($H$4-$E375)</f>
        <v>4.20365109654932E-007</v>
      </c>
      <c r="G375" s="1" t="n">
        <v>0</v>
      </c>
      <c r="H375" s="1" t="s">
        <v>170</v>
      </c>
    </row>
    <row r="376" customFormat="false" ht="12.75" hidden="false" customHeight="false" outlineLevel="0" collapsed="false">
      <c r="A376" s="1" t="n">
        <v>364</v>
      </c>
      <c r="B376" s="1" t="n">
        <v>16329236</v>
      </c>
      <c r="C376" s="1" t="n">
        <v>1148</v>
      </c>
      <c r="D376" s="1" t="n">
        <v>112</v>
      </c>
      <c r="E376" s="1" t="n">
        <v>78</v>
      </c>
      <c r="F376" s="2" t="n">
        <f aca="false">FACT($D376)/FACT($H$5)/FACT($D376-$E376)*FACT($H$5-$D376)/FACT($E376)*FACT($H$5-$H$4)/FACT($H$5-$D376-$H$4+$E376)*FACT($H$4)/FACT($H$4-$E376)</f>
        <v>4.31372812407871E-007</v>
      </c>
      <c r="G376" s="1" t="n">
        <v>0</v>
      </c>
      <c r="H376" s="1" t="s">
        <v>171</v>
      </c>
    </row>
    <row r="377" customFormat="false" ht="12.75" hidden="false" customHeight="false" outlineLevel="0" collapsed="false">
      <c r="A377" s="1" t="n">
        <v>365</v>
      </c>
      <c r="B377" s="1" t="n">
        <v>16329766</v>
      </c>
      <c r="C377" s="1" t="n">
        <v>1148</v>
      </c>
      <c r="D377" s="1" t="n">
        <v>112</v>
      </c>
      <c r="E377" s="1" t="n">
        <v>78</v>
      </c>
      <c r="F377" s="2" t="n">
        <f aca="false">FACT($D377)/FACT($H$5)/FACT($D377-$E377)*FACT($H$5-$D377)/FACT($E377)*FACT($H$5-$H$4)/FACT($H$5-$D377-$H$4+$E377)*FACT($H$4)/FACT($H$4-$E377)</f>
        <v>4.31372812407871E-007</v>
      </c>
      <c r="G377" s="1" t="n">
        <v>0</v>
      </c>
      <c r="H377" s="1" t="s">
        <v>28</v>
      </c>
    </row>
    <row r="378" customFormat="false" ht="12.75" hidden="false" customHeight="false" outlineLevel="0" collapsed="false">
      <c r="A378" s="1" t="n">
        <v>366</v>
      </c>
      <c r="B378" s="1" t="n">
        <v>16331723</v>
      </c>
      <c r="C378" s="1" t="n">
        <v>1148</v>
      </c>
      <c r="D378" s="1" t="n">
        <v>112</v>
      </c>
      <c r="E378" s="1" t="n">
        <v>78</v>
      </c>
      <c r="F378" s="2" t="n">
        <f aca="false">FACT($D378)/FACT($H$5)/FACT($D378-$E378)*FACT($H$5-$D378)/FACT($E378)*FACT($H$5-$H$4)/FACT($H$5-$D378-$H$4+$E378)*FACT($H$4)/FACT($H$4-$E378)</f>
        <v>4.31372812407871E-007</v>
      </c>
      <c r="G378" s="1" t="n">
        <v>0</v>
      </c>
      <c r="H378" s="1" t="s">
        <v>172</v>
      </c>
    </row>
    <row r="379" customFormat="false" ht="12.75" hidden="false" customHeight="false" outlineLevel="0" collapsed="false">
      <c r="A379" s="1" t="n">
        <v>367</v>
      </c>
      <c r="B379" s="1" t="n">
        <v>16330305</v>
      </c>
      <c r="C379" s="1" t="n">
        <v>1148</v>
      </c>
      <c r="D379" s="1" t="n">
        <v>112</v>
      </c>
      <c r="E379" s="1" t="n">
        <v>78</v>
      </c>
      <c r="F379" s="2" t="n">
        <f aca="false">FACT($D379)/FACT($H$5)/FACT($D379-$E379)*FACT($H$5-$D379)/FACT($E379)*FACT($H$5-$H$4)/FACT($H$5-$D379-$H$4+$E379)*FACT($H$4)/FACT($H$4-$E379)</f>
        <v>4.31372812407871E-007</v>
      </c>
      <c r="G379" s="1" t="n">
        <v>0</v>
      </c>
      <c r="H379" s="1" t="s">
        <v>173</v>
      </c>
    </row>
    <row r="380" customFormat="false" ht="12.75" hidden="false" customHeight="false" outlineLevel="0" collapsed="false">
      <c r="A380" s="1" t="n">
        <v>368</v>
      </c>
      <c r="B380" s="1" t="n">
        <v>16331997</v>
      </c>
      <c r="C380" s="1" t="n">
        <v>1148</v>
      </c>
      <c r="D380" s="1" t="n">
        <v>97</v>
      </c>
      <c r="E380" s="1" t="n">
        <v>71</v>
      </c>
      <c r="F380" s="2" t="n">
        <f aca="false">FACT($D380)/FACT($H$5)/FACT($D380-$E380)*FACT($H$5-$D380)/FACT($E380)*FACT($H$5-$H$4)/FACT($H$5-$D380-$H$4+$E380)*FACT($H$4)/FACT($H$4-$E380)</f>
        <v>4.32913654679796E-007</v>
      </c>
      <c r="G380" s="1" t="n">
        <v>0</v>
      </c>
      <c r="H380" s="1" t="s">
        <v>112</v>
      </c>
    </row>
    <row r="381" customFormat="false" ht="12.75" hidden="false" customHeight="false" outlineLevel="0" collapsed="false">
      <c r="A381" s="1" t="n">
        <v>369</v>
      </c>
      <c r="B381" s="1" t="n">
        <v>16331578</v>
      </c>
      <c r="C381" s="1" t="n">
        <v>1148</v>
      </c>
      <c r="D381" s="1" t="n">
        <v>97</v>
      </c>
      <c r="E381" s="1" t="n">
        <v>71</v>
      </c>
      <c r="F381" s="2" t="n">
        <f aca="false">FACT($D381)/FACT($H$5)/FACT($D381-$E381)*FACT($H$5-$D381)/FACT($E381)*FACT($H$5-$H$4)/FACT($H$5-$D381-$H$4+$E381)*FACT($H$4)/FACT($H$4-$E381)</f>
        <v>4.32913654679796E-007</v>
      </c>
      <c r="G381" s="1" t="n">
        <v>0</v>
      </c>
      <c r="H381" s="1" t="s">
        <v>37</v>
      </c>
    </row>
    <row r="382" customFormat="false" ht="12.75" hidden="false" customHeight="false" outlineLevel="0" collapsed="false">
      <c r="A382" s="1" t="n">
        <v>370</v>
      </c>
      <c r="B382" s="1" t="n">
        <v>16331464</v>
      </c>
      <c r="C382" s="1" t="n">
        <v>1148</v>
      </c>
      <c r="D382" s="1" t="n">
        <v>97</v>
      </c>
      <c r="E382" s="1" t="n">
        <v>71</v>
      </c>
      <c r="F382" s="2" t="n">
        <f aca="false">FACT($D382)/FACT($H$5)/FACT($D382-$E382)*FACT($H$5-$D382)/FACT($E382)*FACT($H$5-$H$4)/FACT($H$5-$D382-$H$4+$E382)*FACT($H$4)/FACT($H$4-$E382)</f>
        <v>4.32913654679796E-007</v>
      </c>
      <c r="G382" s="1" t="n">
        <v>0</v>
      </c>
      <c r="H382" s="1" t="s">
        <v>174</v>
      </c>
    </row>
    <row r="383" customFormat="false" ht="12.75" hidden="false" customHeight="false" outlineLevel="0" collapsed="false">
      <c r="A383" s="1" t="n">
        <v>371</v>
      </c>
      <c r="B383" s="1" t="n">
        <v>16329343</v>
      </c>
      <c r="C383" s="1" t="n">
        <v>1148</v>
      </c>
      <c r="D383" s="1" t="n">
        <v>99</v>
      </c>
      <c r="E383" s="1" t="n">
        <v>72</v>
      </c>
      <c r="F383" s="2" t="n">
        <f aca="false">FACT($D383)/FACT($H$5)/FACT($D383-$E383)*FACT($H$5-$D383)/FACT($E383)*FACT($H$5-$H$4)/FACT($H$5-$D383-$H$4+$E383)*FACT($H$4)/FACT($H$4-$E383)</f>
        <v>4.34746791767701E-007</v>
      </c>
      <c r="G383" s="1" t="n">
        <v>0</v>
      </c>
      <c r="H383" s="1" t="s">
        <v>175</v>
      </c>
    </row>
    <row r="384" customFormat="false" ht="12.75" hidden="false" customHeight="false" outlineLevel="0" collapsed="false">
      <c r="A384" s="1" t="n">
        <v>372</v>
      </c>
      <c r="B384" s="1" t="n">
        <v>16330499</v>
      </c>
      <c r="C384" s="1" t="n">
        <v>1148</v>
      </c>
      <c r="D384" s="1" t="n">
        <v>99</v>
      </c>
      <c r="E384" s="1" t="n">
        <v>72</v>
      </c>
      <c r="F384" s="2" t="n">
        <f aca="false">FACT($D384)/FACT($H$5)/FACT($D384-$E384)*FACT($H$5-$D384)/FACT($E384)*FACT($H$5-$H$4)/FACT($H$5-$D384-$H$4+$E384)*FACT($H$4)/FACT($H$4-$E384)</f>
        <v>4.34746791767701E-007</v>
      </c>
      <c r="G384" s="1" t="n">
        <v>0</v>
      </c>
      <c r="H384" s="1" t="s">
        <v>176</v>
      </c>
    </row>
    <row r="385" customFormat="false" ht="12.75" hidden="false" customHeight="false" outlineLevel="0" collapsed="false">
      <c r="A385" s="1" t="n">
        <v>373</v>
      </c>
      <c r="B385" s="1" t="n">
        <v>16331116</v>
      </c>
      <c r="C385" s="1" t="n">
        <v>1148</v>
      </c>
      <c r="D385" s="1" t="n">
        <v>62</v>
      </c>
      <c r="E385" s="1" t="n">
        <v>51</v>
      </c>
      <c r="F385" s="2" t="n">
        <f aca="false">FACT($D385)/FACT($H$5)/FACT($D385-$E385)*FACT($H$5-$D385)/FACT($E385)*FACT($H$5-$H$4)/FACT($H$5-$D385-$H$4+$E385)*FACT($H$4)/FACT($H$4-$E385)</f>
        <v>4.76009338468599E-007</v>
      </c>
      <c r="G385" s="1" t="n">
        <v>0</v>
      </c>
      <c r="H385" s="1" t="s">
        <v>177</v>
      </c>
    </row>
    <row r="386" customFormat="false" ht="12.75" hidden="false" customHeight="false" outlineLevel="0" collapsed="false">
      <c r="A386" s="1" t="n">
        <v>374</v>
      </c>
      <c r="B386" s="1" t="n">
        <v>16331201</v>
      </c>
      <c r="C386" s="1" t="n">
        <v>1148</v>
      </c>
      <c r="D386" s="1" t="n">
        <v>120</v>
      </c>
      <c r="E386" s="1" t="n">
        <v>81</v>
      </c>
      <c r="F386" s="2" t="n">
        <f aca="false">FACT($D386)/FACT($H$5)/FACT($D386-$E386)*FACT($H$5-$D386)/FACT($E386)*FACT($H$5-$H$4)/FACT($H$5-$D386-$H$4+$E386)*FACT($H$4)/FACT($H$4-$E386)</f>
        <v>4.975041562074E-007</v>
      </c>
      <c r="G386" s="1" t="n">
        <v>0</v>
      </c>
      <c r="H386" s="1" t="s">
        <v>178</v>
      </c>
    </row>
    <row r="387" customFormat="false" ht="12.75" hidden="false" customHeight="false" outlineLevel="0" collapsed="false">
      <c r="A387" s="1" t="n">
        <v>375</v>
      </c>
      <c r="B387" s="1" t="n">
        <v>16331499</v>
      </c>
      <c r="C387" s="1" t="n">
        <v>1148</v>
      </c>
      <c r="D387" s="1" t="n">
        <v>120</v>
      </c>
      <c r="E387" s="1" t="n">
        <v>81</v>
      </c>
      <c r="F387" s="2" t="n">
        <f aca="false">FACT($D387)/FACT($H$5)/FACT($D387-$E387)*FACT($H$5-$D387)/FACT($E387)*FACT($H$5-$H$4)/FACT($H$5-$D387-$H$4+$E387)*FACT($H$4)/FACT($H$4-$E387)</f>
        <v>4.975041562074E-007</v>
      </c>
      <c r="G387" s="1" t="n">
        <v>0</v>
      </c>
      <c r="H387" s="1" t="s">
        <v>179</v>
      </c>
    </row>
    <row r="388" customFormat="false" ht="12.75" hidden="false" customHeight="false" outlineLevel="0" collapsed="false">
      <c r="A388" s="1" t="n">
        <v>376</v>
      </c>
      <c r="B388" s="1" t="n">
        <v>16331775</v>
      </c>
      <c r="C388" s="1" t="n">
        <v>1148</v>
      </c>
      <c r="D388" s="1" t="n">
        <v>84</v>
      </c>
      <c r="E388" s="1" t="n">
        <v>64</v>
      </c>
      <c r="F388" s="2" t="n">
        <f aca="false">FACT($D388)/FACT($H$5)/FACT($D388-$E388)*FACT($H$5-$D388)/FACT($E388)*FACT($H$5-$H$4)/FACT($H$5-$D388-$H$4+$E388)*FACT($H$4)/FACT($H$4-$E388)</f>
        <v>5.08408133023223E-007</v>
      </c>
      <c r="G388" s="1" t="n">
        <v>0</v>
      </c>
      <c r="H388" s="1" t="s">
        <v>37</v>
      </c>
    </row>
    <row r="389" customFormat="false" ht="12.75" hidden="false" customHeight="false" outlineLevel="0" collapsed="false">
      <c r="A389" s="1" t="n">
        <v>377</v>
      </c>
      <c r="B389" s="1" t="n">
        <v>16331640</v>
      </c>
      <c r="C389" s="1" t="n">
        <v>1148</v>
      </c>
      <c r="D389" s="1" t="n">
        <v>84</v>
      </c>
      <c r="E389" s="1" t="n">
        <v>64</v>
      </c>
      <c r="F389" s="2" t="n">
        <f aca="false">FACT($D389)/FACT($H$5)/FACT($D389-$E389)*FACT($H$5-$D389)/FACT($E389)*FACT($H$5-$H$4)/FACT($H$5-$D389-$H$4+$E389)*FACT($H$4)/FACT($H$4-$E389)</f>
        <v>5.08408133023223E-007</v>
      </c>
      <c r="G389" s="1" t="n">
        <v>0</v>
      </c>
      <c r="H389" s="1" t="s">
        <v>180</v>
      </c>
    </row>
    <row r="390" customFormat="false" ht="12.75" hidden="false" customHeight="false" outlineLevel="0" collapsed="false">
      <c r="A390" s="1" t="n">
        <v>378</v>
      </c>
      <c r="B390" s="1" t="n">
        <v>16330207</v>
      </c>
      <c r="C390" s="1" t="n">
        <v>1148</v>
      </c>
      <c r="D390" s="1" t="n">
        <v>84</v>
      </c>
      <c r="E390" s="1" t="n">
        <v>64</v>
      </c>
      <c r="F390" s="2" t="n">
        <f aca="false">FACT($D390)/FACT($H$5)/FACT($D390-$E390)*FACT($H$5-$D390)/FACT($E390)*FACT($H$5-$H$4)/FACT($H$5-$D390-$H$4+$E390)*FACT($H$4)/FACT($H$4-$E390)</f>
        <v>5.08408133023223E-007</v>
      </c>
      <c r="G390" s="1" t="n">
        <v>0</v>
      </c>
      <c r="H390" s="1" t="s">
        <v>28</v>
      </c>
    </row>
    <row r="391" customFormat="false" ht="12.75" hidden="false" customHeight="false" outlineLevel="0" collapsed="false">
      <c r="A391" s="1" t="n">
        <v>379</v>
      </c>
      <c r="B391" s="1" t="n">
        <v>16330883</v>
      </c>
      <c r="C391" s="1" t="n">
        <v>1148</v>
      </c>
      <c r="D391" s="1" t="n">
        <v>77</v>
      </c>
      <c r="E391" s="1" t="n">
        <v>60</v>
      </c>
      <c r="F391" s="2" t="n">
        <f aca="false">FACT($D391)/FACT($H$5)/FACT($D391-$E391)*FACT($H$5-$D391)/FACT($E391)*FACT($H$5-$H$4)/FACT($H$5-$D391-$H$4+$E391)*FACT($H$4)/FACT($H$4-$E391)</f>
        <v>5.30583660054266E-007</v>
      </c>
      <c r="G391" s="1" t="n">
        <v>0</v>
      </c>
      <c r="H391" s="1" t="s">
        <v>181</v>
      </c>
    </row>
    <row r="392" customFormat="false" ht="12.75" hidden="false" customHeight="false" outlineLevel="0" collapsed="false">
      <c r="A392" s="1" t="n">
        <v>380</v>
      </c>
      <c r="B392" s="1" t="n">
        <v>16331169</v>
      </c>
      <c r="C392" s="1" t="n">
        <v>1148</v>
      </c>
      <c r="D392" s="1" t="n">
        <v>67</v>
      </c>
      <c r="E392" s="1" t="n">
        <v>54</v>
      </c>
      <c r="F392" s="2" t="n">
        <f aca="false">FACT($D392)/FACT($H$5)/FACT($D392-$E392)*FACT($H$5-$D392)/FACT($E392)*FACT($H$5-$H$4)/FACT($H$5-$D392-$H$4+$E392)*FACT($H$4)/FACT($H$4-$E392)</f>
        <v>5.72340824189245E-007</v>
      </c>
      <c r="G392" s="1" t="n">
        <v>0</v>
      </c>
      <c r="H392" s="1" t="s">
        <v>182</v>
      </c>
    </row>
    <row r="393" customFormat="false" ht="12.75" hidden="false" customHeight="false" outlineLevel="0" collapsed="false">
      <c r="A393" s="1" t="n">
        <v>381</v>
      </c>
      <c r="B393" s="1" t="n">
        <v>16331921</v>
      </c>
      <c r="C393" s="1" t="n">
        <v>1148</v>
      </c>
      <c r="D393" s="1" t="n">
        <v>67</v>
      </c>
      <c r="E393" s="1" t="n">
        <v>54</v>
      </c>
      <c r="F393" s="2" t="n">
        <f aca="false">FACT($D393)/FACT($H$5)/FACT($D393-$E393)*FACT($H$5-$D393)/FACT($E393)*FACT($H$5-$H$4)/FACT($H$5-$D393-$H$4+$E393)*FACT($H$4)/FACT($H$4-$E393)</f>
        <v>5.72340824189245E-007</v>
      </c>
      <c r="G393" s="1" t="n">
        <v>0</v>
      </c>
      <c r="H393" s="1" t="s">
        <v>183</v>
      </c>
    </row>
    <row r="394" customFormat="false" ht="12.75" hidden="false" customHeight="false" outlineLevel="0" collapsed="false">
      <c r="A394" s="1" t="n">
        <v>382</v>
      </c>
      <c r="B394" s="1" t="n">
        <v>16330450</v>
      </c>
      <c r="C394" s="1" t="n">
        <v>1148</v>
      </c>
      <c r="D394" s="1" t="n">
        <v>67</v>
      </c>
      <c r="E394" s="1" t="n">
        <v>54</v>
      </c>
      <c r="F394" s="2" t="n">
        <f aca="false">FACT($D394)/FACT($H$5)/FACT($D394-$E394)*FACT($H$5-$D394)/FACT($E394)*FACT($H$5-$H$4)/FACT($H$5-$D394-$H$4+$E394)*FACT($H$4)/FACT($H$4-$E394)</f>
        <v>5.72340824189245E-007</v>
      </c>
      <c r="G394" s="1" t="n">
        <v>0</v>
      </c>
      <c r="H394" s="1" t="s">
        <v>28</v>
      </c>
    </row>
    <row r="395" customFormat="false" ht="12.75" hidden="false" customHeight="false" outlineLevel="0" collapsed="false">
      <c r="A395" s="1" t="n">
        <v>383</v>
      </c>
      <c r="B395" s="1" t="n">
        <v>16330863</v>
      </c>
      <c r="C395" s="1" t="n">
        <v>1148</v>
      </c>
      <c r="D395" s="1" t="n">
        <v>67</v>
      </c>
      <c r="E395" s="1" t="n">
        <v>54</v>
      </c>
      <c r="F395" s="2" t="n">
        <f aca="false">FACT($D395)/FACT($H$5)/FACT($D395-$E395)*FACT($H$5-$D395)/FACT($E395)*FACT($H$5-$H$4)/FACT($H$5-$D395-$H$4+$E395)*FACT($H$4)/FACT($H$4-$E395)</f>
        <v>5.72340824189245E-007</v>
      </c>
      <c r="G395" s="1" t="n">
        <v>0</v>
      </c>
      <c r="H395" s="1" t="s">
        <v>28</v>
      </c>
    </row>
    <row r="396" customFormat="false" ht="12.75" hidden="false" customHeight="false" outlineLevel="0" collapsed="false">
      <c r="A396" s="1" t="n">
        <v>384</v>
      </c>
      <c r="B396" s="1" t="n">
        <v>16331883</v>
      </c>
      <c r="C396" s="1" t="n">
        <v>1148</v>
      </c>
      <c r="D396" s="1" t="n">
        <v>67</v>
      </c>
      <c r="E396" s="1" t="n">
        <v>54</v>
      </c>
      <c r="F396" s="2" t="n">
        <f aca="false">FACT($D396)/FACT($H$5)/FACT($D396-$E396)*FACT($H$5-$D396)/FACT($E396)*FACT($H$5-$H$4)/FACT($H$5-$D396-$H$4+$E396)*FACT($H$4)/FACT($H$4-$E396)</f>
        <v>5.72340824189245E-007</v>
      </c>
      <c r="G396" s="1" t="n">
        <v>0</v>
      </c>
      <c r="H396" s="1" t="s">
        <v>33</v>
      </c>
    </row>
    <row r="397" customFormat="false" ht="12.75" hidden="false" customHeight="false" outlineLevel="0" collapsed="false">
      <c r="A397" s="1" t="n">
        <v>385</v>
      </c>
      <c r="B397" s="1" t="n">
        <v>16330984</v>
      </c>
      <c r="C397" s="1" t="n">
        <v>1148</v>
      </c>
      <c r="D397" s="1" t="n">
        <v>72</v>
      </c>
      <c r="E397" s="1" t="n">
        <v>57</v>
      </c>
      <c r="F397" s="2" t="n">
        <f aca="false">FACT($D397)/FACT($H$5)/FACT($D397-$E397)*FACT($H$5-$D397)/FACT($E397)*FACT($H$5-$H$4)/FACT($H$5-$D397-$H$4+$E397)*FACT($H$4)/FACT($H$4-$E397)</f>
        <v>5.92216414847443E-007</v>
      </c>
      <c r="G397" s="1" t="n">
        <v>0</v>
      </c>
      <c r="H397" s="1" t="s">
        <v>33</v>
      </c>
    </row>
    <row r="398" customFormat="false" ht="12.75" hidden="false" customHeight="false" outlineLevel="0" collapsed="false">
      <c r="A398" s="1" t="n">
        <v>386</v>
      </c>
      <c r="B398" s="1" t="n">
        <v>16332111</v>
      </c>
      <c r="C398" s="1" t="n">
        <v>1148</v>
      </c>
      <c r="D398" s="1" t="n">
        <v>72</v>
      </c>
      <c r="E398" s="1" t="n">
        <v>57</v>
      </c>
      <c r="F398" s="2" t="n">
        <f aca="false">FACT($D398)/FACT($H$5)/FACT($D398-$E398)*FACT($H$5-$D398)/FACT($E398)*FACT($H$5-$H$4)/FACT($H$5-$D398-$H$4+$E398)*FACT($H$4)/FACT($H$4-$E398)</f>
        <v>5.92216414847443E-007</v>
      </c>
      <c r="G398" s="1" t="n">
        <v>0</v>
      </c>
      <c r="H398" s="1" t="s">
        <v>184</v>
      </c>
    </row>
    <row r="399" customFormat="false" ht="12.75" hidden="false" customHeight="false" outlineLevel="0" collapsed="false">
      <c r="A399" s="1" t="n">
        <v>387</v>
      </c>
      <c r="B399" s="1" t="n">
        <v>16332169</v>
      </c>
      <c r="C399" s="1" t="n">
        <v>1148</v>
      </c>
      <c r="D399" s="1" t="n">
        <v>110</v>
      </c>
      <c r="E399" s="1" t="n">
        <v>77</v>
      </c>
      <c r="F399" s="2" t="n">
        <f aca="false">FACT($D399)/FACT($H$5)/FACT($D399-$E399)*FACT($H$5-$D399)/FACT($E399)*FACT($H$5-$H$4)/FACT($H$5-$D399-$H$4+$E399)*FACT($H$4)/FACT($H$4-$E399)</f>
        <v>6.04935739515338E-007</v>
      </c>
      <c r="G399" s="1" t="n">
        <v>0</v>
      </c>
      <c r="H399" s="1" t="s">
        <v>37</v>
      </c>
    </row>
    <row r="400" customFormat="false" ht="12.75" hidden="false" customHeight="false" outlineLevel="0" collapsed="false">
      <c r="A400" s="1" t="n">
        <v>388</v>
      </c>
      <c r="B400" s="1" t="n">
        <v>16329735</v>
      </c>
      <c r="C400" s="1" t="n">
        <v>1148</v>
      </c>
      <c r="D400" s="1" t="n">
        <v>110</v>
      </c>
      <c r="E400" s="1" t="n">
        <v>77</v>
      </c>
      <c r="F400" s="2" t="n">
        <f aca="false">FACT($D400)/FACT($H$5)/FACT($D400-$E400)*FACT($H$5-$D400)/FACT($E400)*FACT($H$5-$H$4)/FACT($H$5-$D400-$H$4+$E400)*FACT($H$4)/FACT($H$4-$E400)</f>
        <v>6.04935739515338E-007</v>
      </c>
      <c r="G400" s="1" t="n">
        <v>0</v>
      </c>
      <c r="H400" s="1" t="s">
        <v>185</v>
      </c>
    </row>
    <row r="401" customFormat="false" ht="12.75" hidden="false" customHeight="false" outlineLevel="0" collapsed="false">
      <c r="A401" s="1" t="n">
        <v>389</v>
      </c>
      <c r="B401" s="1" t="n">
        <v>16330861</v>
      </c>
      <c r="C401" s="1" t="n">
        <v>1148</v>
      </c>
      <c r="D401" s="1" t="n">
        <v>110</v>
      </c>
      <c r="E401" s="1" t="n">
        <v>77</v>
      </c>
      <c r="F401" s="2" t="n">
        <f aca="false">FACT($D401)/FACT($H$5)/FACT($D401-$E401)*FACT($H$5-$D401)/FACT($E401)*FACT($H$5-$H$4)/FACT($H$5-$D401-$H$4+$E401)*FACT($H$4)/FACT($H$4-$E401)</f>
        <v>6.04935739515338E-007</v>
      </c>
      <c r="G401" s="1" t="n">
        <v>0</v>
      </c>
      <c r="H401" s="1" t="s">
        <v>186</v>
      </c>
    </row>
    <row r="402" customFormat="false" ht="12.75" hidden="false" customHeight="false" outlineLevel="0" collapsed="false">
      <c r="A402" s="1" t="n">
        <v>390</v>
      </c>
      <c r="B402" s="1" t="n">
        <v>16329679</v>
      </c>
      <c r="C402" s="1" t="n">
        <v>1148</v>
      </c>
      <c r="D402" s="1" t="n">
        <v>44</v>
      </c>
      <c r="E402" s="1" t="n">
        <v>39</v>
      </c>
      <c r="F402" s="2" t="n">
        <f aca="false">FACT($D402)/FACT($H$5)/FACT($D402-$E402)*FACT($H$5-$D402)/FACT($E402)*FACT($H$5-$H$4)/FACT($H$5-$D402-$H$4+$E402)*FACT($H$4)/FACT($H$4-$E402)</f>
        <v>6.15666177979893E-007</v>
      </c>
      <c r="G402" s="1" t="n">
        <v>0</v>
      </c>
      <c r="H402" s="1" t="s">
        <v>28</v>
      </c>
    </row>
    <row r="403" customFormat="false" ht="12.75" hidden="false" customHeight="false" outlineLevel="0" collapsed="false">
      <c r="A403" s="1" t="n">
        <v>391</v>
      </c>
      <c r="B403" s="1" t="n">
        <v>16330209</v>
      </c>
      <c r="C403" s="1" t="n">
        <v>1148</v>
      </c>
      <c r="D403" s="1" t="n">
        <v>86</v>
      </c>
      <c r="E403" s="1" t="n">
        <v>65</v>
      </c>
      <c r="F403" s="2" t="n">
        <f aca="false">FACT($D403)/FACT($H$5)/FACT($D403-$E403)*FACT($H$5-$D403)/FACT($E403)*FACT($H$5-$H$4)/FACT($H$5-$D403-$H$4+$E403)*FACT($H$4)/FACT($H$4-$E403)</f>
        <v>6.16456720281943E-007</v>
      </c>
      <c r="G403" s="1" t="n">
        <v>0</v>
      </c>
      <c r="H403" s="1" t="s">
        <v>187</v>
      </c>
    </row>
    <row r="404" customFormat="false" ht="12.75" hidden="false" customHeight="false" outlineLevel="0" collapsed="false">
      <c r="A404" s="1" t="n">
        <v>392</v>
      </c>
      <c r="B404" s="1" t="n">
        <v>16329792</v>
      </c>
      <c r="C404" s="1" t="n">
        <v>1148</v>
      </c>
      <c r="D404" s="1" t="n">
        <v>56</v>
      </c>
      <c r="E404" s="1" t="n">
        <v>47</v>
      </c>
      <c r="F404" s="2" t="n">
        <f aca="false">FACT($D404)/FACT($H$5)/FACT($D404-$E404)*FACT($H$5-$D404)/FACT($E404)*FACT($H$5-$H$4)/FACT($H$5-$D404-$H$4+$E404)*FACT($H$4)/FACT($H$4-$E404)</f>
        <v>6.58404405760081E-007</v>
      </c>
      <c r="G404" s="1" t="n">
        <v>0</v>
      </c>
      <c r="H404" s="1" t="s">
        <v>28</v>
      </c>
    </row>
    <row r="405" customFormat="false" ht="12.75" hidden="false" customHeight="false" outlineLevel="0" collapsed="false">
      <c r="A405" s="1" t="n">
        <v>393</v>
      </c>
      <c r="B405" s="1" t="n">
        <v>16330068</v>
      </c>
      <c r="C405" s="1" t="n">
        <v>1148</v>
      </c>
      <c r="D405" s="1" t="n">
        <v>47</v>
      </c>
      <c r="E405" s="1" t="n">
        <v>41</v>
      </c>
      <c r="F405" s="2" t="n">
        <f aca="false">FACT($D405)/FACT($H$5)/FACT($D405-$E405)*FACT($H$5-$D405)/FACT($E405)*FACT($H$5-$H$4)/FACT($H$5-$D405-$H$4+$E405)*FACT($H$4)/FACT($H$4-$E405)</f>
        <v>6.97120242292192E-007</v>
      </c>
      <c r="G405" s="1" t="n">
        <v>0</v>
      </c>
      <c r="H405" s="1" t="s">
        <v>37</v>
      </c>
    </row>
    <row r="406" customFormat="false" ht="12.75" hidden="false" customHeight="false" outlineLevel="0" collapsed="false">
      <c r="A406" s="1" t="n">
        <v>394</v>
      </c>
      <c r="B406" s="1" t="n">
        <v>16331828</v>
      </c>
      <c r="C406" s="1" t="n">
        <v>1148</v>
      </c>
      <c r="D406" s="1" t="n">
        <v>79</v>
      </c>
      <c r="E406" s="1" t="n">
        <v>61</v>
      </c>
      <c r="F406" s="2" t="n">
        <f aca="false">FACT($D406)/FACT($H$5)/FACT($D406-$E406)*FACT($H$5-$D406)/FACT($E406)*FACT($H$5-$H$4)/FACT($H$5-$D406-$H$4+$E406)*FACT($H$4)/FACT($H$4-$E406)</f>
        <v>6.98038581915522E-007</v>
      </c>
      <c r="G406" s="1" t="n">
        <v>0</v>
      </c>
      <c r="H406" s="1" t="s">
        <v>37</v>
      </c>
    </row>
    <row r="407" customFormat="false" ht="12.75" hidden="false" customHeight="false" outlineLevel="0" collapsed="false">
      <c r="A407" s="1" t="n">
        <v>395</v>
      </c>
      <c r="B407" s="1" t="n">
        <v>16330268</v>
      </c>
      <c r="C407" s="1" t="n">
        <v>1148</v>
      </c>
      <c r="D407" s="1" t="n">
        <v>79</v>
      </c>
      <c r="E407" s="1" t="n">
        <v>61</v>
      </c>
      <c r="F407" s="2" t="n">
        <f aca="false">FACT($D407)/FACT($H$5)/FACT($D407-$E407)*FACT($H$5-$D407)/FACT($E407)*FACT($H$5-$H$4)/FACT($H$5-$D407-$H$4+$E407)*FACT($H$4)/FACT($H$4-$E407)</f>
        <v>6.98038581915522E-007</v>
      </c>
      <c r="G407" s="1" t="n">
        <v>0</v>
      </c>
      <c r="H407" s="1" t="s">
        <v>188</v>
      </c>
    </row>
    <row r="408" customFormat="false" ht="12.75" hidden="false" customHeight="false" outlineLevel="0" collapsed="false">
      <c r="A408" s="1" t="n">
        <v>396</v>
      </c>
      <c r="B408" s="1" t="n">
        <v>16330992</v>
      </c>
      <c r="C408" s="1" t="n">
        <v>1148</v>
      </c>
      <c r="D408" s="1" t="n">
        <v>79</v>
      </c>
      <c r="E408" s="1" t="n">
        <v>61</v>
      </c>
      <c r="F408" s="2" t="n">
        <f aca="false">FACT($D408)/FACT($H$5)/FACT($D408-$E408)*FACT($H$5-$D408)/FACT($E408)*FACT($H$5-$H$4)/FACT($H$5-$D408-$H$4+$E408)*FACT($H$4)/FACT($H$4-$E408)</f>
        <v>6.98038581915522E-007</v>
      </c>
      <c r="G408" s="1" t="n">
        <v>0</v>
      </c>
      <c r="H408" s="1" t="s">
        <v>189</v>
      </c>
    </row>
    <row r="409" customFormat="false" ht="12.75" hidden="false" customHeight="false" outlineLevel="0" collapsed="false">
      <c r="A409" s="1" t="n">
        <v>397</v>
      </c>
      <c r="B409" s="1" t="n">
        <v>16331332</v>
      </c>
      <c r="C409" s="1" t="n">
        <v>1148</v>
      </c>
      <c r="D409" s="1" t="n">
        <v>88</v>
      </c>
      <c r="E409" s="1" t="n">
        <v>66</v>
      </c>
      <c r="F409" s="2" t="n">
        <f aca="false">FACT($D409)/FACT($H$5)/FACT($D409-$E409)*FACT($H$5-$D409)/FACT($E409)*FACT($H$5-$H$4)/FACT($H$5-$D409-$H$4+$E409)*FACT($H$4)/FACT($H$4-$E409)</f>
        <v>7.29258241359174E-007</v>
      </c>
      <c r="G409" s="1" t="n">
        <v>0</v>
      </c>
      <c r="H409" s="1" t="s">
        <v>39</v>
      </c>
    </row>
    <row r="410" customFormat="false" ht="12.75" hidden="false" customHeight="false" outlineLevel="0" collapsed="false">
      <c r="A410" s="1" t="n">
        <v>398</v>
      </c>
      <c r="B410" s="1" t="n">
        <v>16330524</v>
      </c>
      <c r="C410" s="1" t="n">
        <v>1148</v>
      </c>
      <c r="D410" s="1" t="n">
        <v>50</v>
      </c>
      <c r="E410" s="1" t="n">
        <v>43</v>
      </c>
      <c r="F410" s="2" t="n">
        <f aca="false">FACT($D410)/FACT($H$5)/FACT($D410-$E410)*FACT($H$5-$D410)/FACT($E410)*FACT($H$5-$H$4)/FACT($H$5-$D410-$H$4+$E410)*FACT($H$4)/FACT($H$4-$E410)</f>
        <v>7.2952331012199E-007</v>
      </c>
      <c r="G410" s="1" t="n">
        <v>0</v>
      </c>
      <c r="H410" s="1" t="s">
        <v>190</v>
      </c>
    </row>
    <row r="411" customFormat="false" ht="12.75" hidden="false" customHeight="false" outlineLevel="0" collapsed="false">
      <c r="A411" s="1" t="n">
        <v>399</v>
      </c>
      <c r="B411" s="1" t="n">
        <v>16331133</v>
      </c>
      <c r="C411" s="1" t="n">
        <v>1148</v>
      </c>
      <c r="D411" s="1" t="n">
        <v>64</v>
      </c>
      <c r="E411" s="1" t="n">
        <v>52</v>
      </c>
      <c r="F411" s="2" t="n">
        <f aca="false">FACT($D411)/FACT($H$5)/FACT($D411-$E411)*FACT($H$5-$D411)/FACT($E411)*FACT($H$5-$H$4)/FACT($H$5-$D411-$H$4+$E411)*FACT($H$4)/FACT($H$4-$E411)</f>
        <v>7.52749990307022E-007</v>
      </c>
      <c r="G411" s="1" t="n">
        <v>0</v>
      </c>
      <c r="H411" s="1" t="s">
        <v>191</v>
      </c>
    </row>
    <row r="412" customFormat="false" ht="12.75" hidden="false" customHeight="false" outlineLevel="0" collapsed="false">
      <c r="A412" s="1" t="n">
        <v>400</v>
      </c>
      <c r="B412" s="1" t="n">
        <v>16329387</v>
      </c>
      <c r="C412" s="1" t="n">
        <v>1148</v>
      </c>
      <c r="D412" s="1" t="n">
        <v>115</v>
      </c>
      <c r="E412" s="1" t="n">
        <v>79</v>
      </c>
      <c r="F412" s="2" t="n">
        <f aca="false">FACT($D412)/FACT($H$5)/FACT($D412-$E412)*FACT($H$5-$D412)/FACT($E412)*FACT($H$5-$H$4)/FACT($H$5-$D412-$H$4+$E412)*FACT($H$4)/FACT($H$4-$E412)</f>
        <v>7.60525249414617E-007</v>
      </c>
      <c r="G412" s="1" t="n">
        <v>0</v>
      </c>
      <c r="H412" s="1" t="s">
        <v>192</v>
      </c>
    </row>
    <row r="413" customFormat="false" ht="12.75" hidden="false" customHeight="false" outlineLevel="0" collapsed="false">
      <c r="A413" s="1" t="n">
        <v>401</v>
      </c>
      <c r="B413" s="1" t="n">
        <v>16330598</v>
      </c>
      <c r="C413" s="1" t="n">
        <v>1148</v>
      </c>
      <c r="D413" s="1" t="n">
        <v>115</v>
      </c>
      <c r="E413" s="1" t="n">
        <v>79</v>
      </c>
      <c r="F413" s="2" t="n">
        <f aca="false">FACT($D413)/FACT($H$5)/FACT($D413-$E413)*FACT($H$5-$D413)/FACT($E413)*FACT($H$5-$H$4)/FACT($H$5-$D413-$H$4+$E413)*FACT($H$4)/FACT($H$4-$E413)</f>
        <v>7.60525249414617E-007</v>
      </c>
      <c r="G413" s="1" t="n">
        <v>0</v>
      </c>
      <c r="H413" s="1" t="s">
        <v>193</v>
      </c>
    </row>
    <row r="414" customFormat="false" ht="12.75" hidden="false" customHeight="false" outlineLevel="0" collapsed="false">
      <c r="A414" s="1" t="n">
        <v>402</v>
      </c>
      <c r="B414" s="1" t="n">
        <v>16330172</v>
      </c>
      <c r="C414" s="1" t="n">
        <v>1148</v>
      </c>
      <c r="D414" s="1" t="n">
        <v>115</v>
      </c>
      <c r="E414" s="1" t="n">
        <v>79</v>
      </c>
      <c r="F414" s="2" t="n">
        <f aca="false">FACT($D414)/FACT($H$5)/FACT($D414-$E414)*FACT($H$5-$D414)/FACT($E414)*FACT($H$5-$H$4)/FACT($H$5-$D414-$H$4+$E414)*FACT($H$4)/FACT($H$4-$E414)</f>
        <v>7.60525249414617E-007</v>
      </c>
      <c r="G414" s="1" t="n">
        <v>0</v>
      </c>
      <c r="H414" s="1" t="s">
        <v>194</v>
      </c>
    </row>
    <row r="415" customFormat="false" ht="12.75" hidden="false" customHeight="false" outlineLevel="0" collapsed="false">
      <c r="A415" s="1" t="n">
        <v>403</v>
      </c>
      <c r="B415" s="1" t="n">
        <v>16329977</v>
      </c>
      <c r="C415" s="1" t="n">
        <v>1148</v>
      </c>
      <c r="D415" s="1" t="n">
        <v>115</v>
      </c>
      <c r="E415" s="1" t="n">
        <v>79</v>
      </c>
      <c r="F415" s="2" t="n">
        <f aca="false">FACT($D415)/FACT($H$5)/FACT($D415-$E415)*FACT($H$5-$D415)/FACT($E415)*FACT($H$5-$H$4)/FACT($H$5-$D415-$H$4+$E415)*FACT($H$4)/FACT($H$4-$E415)</f>
        <v>7.60525249414617E-007</v>
      </c>
      <c r="G415" s="1" t="n">
        <v>0</v>
      </c>
      <c r="H415" s="1" t="s">
        <v>195</v>
      </c>
    </row>
    <row r="416" customFormat="false" ht="12.75" hidden="false" customHeight="false" outlineLevel="0" collapsed="false">
      <c r="A416" s="1" t="n">
        <v>404</v>
      </c>
      <c r="B416" s="1" t="n">
        <v>16331482</v>
      </c>
      <c r="C416" s="1" t="n">
        <v>1148</v>
      </c>
      <c r="D416" s="1" t="n">
        <v>115</v>
      </c>
      <c r="E416" s="1" t="n">
        <v>79</v>
      </c>
      <c r="F416" s="2" t="n">
        <f aca="false">FACT($D416)/FACT($H$5)/FACT($D416-$E416)*FACT($H$5-$D416)/FACT($E416)*FACT($H$5-$H$4)/FACT($H$5-$D416-$H$4+$E416)*FACT($H$4)/FACT($H$4-$E416)</f>
        <v>7.60525249414617E-007</v>
      </c>
      <c r="G416" s="1" t="n">
        <v>0</v>
      </c>
      <c r="H416" s="1" t="s">
        <v>196</v>
      </c>
    </row>
    <row r="417" customFormat="false" ht="12.75" hidden="false" customHeight="false" outlineLevel="0" collapsed="false">
      <c r="A417" s="1" t="n">
        <v>405</v>
      </c>
      <c r="B417" s="1" t="n">
        <v>16331613</v>
      </c>
      <c r="C417" s="1" t="n">
        <v>1148</v>
      </c>
      <c r="D417" s="1" t="n">
        <v>108</v>
      </c>
      <c r="E417" s="1" t="n">
        <v>76</v>
      </c>
      <c r="F417" s="2" t="n">
        <f aca="false">FACT($D417)/FACT($H$5)/FACT($D417-$E417)*FACT($H$5-$D417)/FACT($E417)*FACT($H$5-$H$4)/FACT($H$5-$D417-$H$4+$E417)*FACT($H$4)/FACT($H$4-$E417)</f>
        <v>7.74553616019352E-007</v>
      </c>
      <c r="G417" s="1" t="n">
        <v>0</v>
      </c>
      <c r="H417" s="1" t="s">
        <v>37</v>
      </c>
    </row>
    <row r="418" customFormat="false" ht="12.75" hidden="false" customHeight="false" outlineLevel="0" collapsed="false">
      <c r="A418" s="1" t="n">
        <v>406</v>
      </c>
      <c r="B418" s="1" t="n">
        <v>16331363</v>
      </c>
      <c r="C418" s="1" t="n">
        <v>1148</v>
      </c>
      <c r="D418" s="1" t="n">
        <v>33</v>
      </c>
      <c r="E418" s="1" t="n">
        <v>31</v>
      </c>
      <c r="F418" s="2" t="n">
        <f aca="false">FACT($D418)/FACT($H$5)/FACT($D418-$E418)*FACT($H$5-$D418)/FACT($E418)*FACT($H$5-$H$4)/FACT($H$5-$D418-$H$4+$E418)*FACT($H$4)/FACT($H$4-$E418)</f>
        <v>7.79083658143134E-007</v>
      </c>
      <c r="G418" s="1" t="n">
        <v>0</v>
      </c>
      <c r="H418" s="1" t="s">
        <v>162</v>
      </c>
    </row>
    <row r="419" customFormat="false" ht="12.75" hidden="false" customHeight="false" outlineLevel="0" collapsed="false">
      <c r="A419" s="1" t="n">
        <v>407</v>
      </c>
      <c r="B419" s="1" t="n">
        <v>16331397</v>
      </c>
      <c r="C419" s="1" t="n">
        <v>1148</v>
      </c>
      <c r="D419" s="1" t="n">
        <v>33</v>
      </c>
      <c r="E419" s="1" t="n">
        <v>31</v>
      </c>
      <c r="F419" s="2" t="n">
        <f aca="false">FACT($D419)/FACT($H$5)/FACT($D419-$E419)*FACT($H$5-$D419)/FACT($E419)*FACT($H$5-$H$4)/FACT($H$5-$D419-$H$4+$E419)*FACT($H$4)/FACT($H$4-$E419)</f>
        <v>7.79083658143134E-007</v>
      </c>
      <c r="G419" s="1" t="n">
        <v>0</v>
      </c>
      <c r="H419" s="1" t="s">
        <v>162</v>
      </c>
    </row>
    <row r="420" customFormat="false" ht="12.75" hidden="false" customHeight="false" outlineLevel="0" collapsed="false">
      <c r="A420" s="1" t="n">
        <v>408</v>
      </c>
      <c r="B420" s="1" t="n">
        <v>16331941</v>
      </c>
      <c r="C420" s="1" t="n">
        <v>1148</v>
      </c>
      <c r="D420" s="1" t="n">
        <v>33</v>
      </c>
      <c r="E420" s="1" t="n">
        <v>31</v>
      </c>
      <c r="F420" s="2" t="n">
        <f aca="false">FACT($D420)/FACT($H$5)/FACT($D420-$E420)*FACT($H$5-$D420)/FACT($E420)*FACT($H$5-$H$4)/FACT($H$5-$D420-$H$4+$E420)*FACT($H$4)/FACT($H$4-$E420)</f>
        <v>7.79083658143134E-007</v>
      </c>
      <c r="G420" s="1" t="n">
        <v>0</v>
      </c>
      <c r="H420" s="1" t="s">
        <v>162</v>
      </c>
    </row>
    <row r="421" customFormat="false" ht="12.75" hidden="false" customHeight="false" outlineLevel="0" collapsed="false">
      <c r="A421" s="1" t="n">
        <v>409</v>
      </c>
      <c r="B421" s="1" t="n">
        <v>16330046</v>
      </c>
      <c r="C421" s="1" t="n">
        <v>1148</v>
      </c>
      <c r="D421" s="1" t="n">
        <v>33</v>
      </c>
      <c r="E421" s="1" t="n">
        <v>31</v>
      </c>
      <c r="F421" s="2" t="n">
        <f aca="false">FACT($D421)/FACT($H$5)/FACT($D421-$E421)*FACT($H$5-$D421)/FACT($E421)*FACT($H$5-$H$4)/FACT($H$5-$D421-$H$4+$E421)*FACT($H$4)/FACT($H$4-$E421)</f>
        <v>7.79083658143134E-007</v>
      </c>
      <c r="G421" s="1" t="n">
        <v>0</v>
      </c>
      <c r="H421" s="1" t="s">
        <v>162</v>
      </c>
    </row>
    <row r="422" customFormat="false" ht="12.75" hidden="false" customHeight="false" outlineLevel="0" collapsed="false">
      <c r="A422" s="1" t="n">
        <v>410</v>
      </c>
      <c r="B422" s="1" t="n">
        <v>16331183</v>
      </c>
      <c r="C422" s="1" t="n">
        <v>1148</v>
      </c>
      <c r="D422" s="1" t="n">
        <v>33</v>
      </c>
      <c r="E422" s="1" t="n">
        <v>31</v>
      </c>
      <c r="F422" s="2" t="n">
        <f aca="false">FACT($D422)/FACT($H$5)/FACT($D422-$E422)*FACT($H$5-$D422)/FACT($E422)*FACT($H$5-$H$4)/FACT($H$5-$D422-$H$4+$E422)*FACT($H$4)/FACT($H$4-$E422)</f>
        <v>7.79083658143134E-007</v>
      </c>
      <c r="G422" s="1" t="n">
        <v>0</v>
      </c>
      <c r="H422" s="1" t="s">
        <v>162</v>
      </c>
    </row>
    <row r="423" customFormat="false" ht="12.75" hidden="false" customHeight="false" outlineLevel="0" collapsed="false">
      <c r="A423" s="1" t="n">
        <v>411</v>
      </c>
      <c r="B423" s="1" t="n">
        <v>16331937</v>
      </c>
      <c r="C423" s="1" t="n">
        <v>1148</v>
      </c>
      <c r="D423" s="1" t="n">
        <v>33</v>
      </c>
      <c r="E423" s="1" t="n">
        <v>31</v>
      </c>
      <c r="F423" s="2" t="n">
        <f aca="false">FACT($D423)/FACT($H$5)/FACT($D423-$E423)*FACT($H$5-$D423)/FACT($E423)*FACT($H$5-$H$4)/FACT($H$5-$D423-$H$4+$E423)*FACT($H$4)/FACT($H$4-$E423)</f>
        <v>7.79083658143134E-007</v>
      </c>
      <c r="G423" s="1" t="n">
        <v>0</v>
      </c>
      <c r="H423" s="1" t="s">
        <v>162</v>
      </c>
    </row>
    <row r="424" customFormat="false" ht="12.75" hidden="false" customHeight="false" outlineLevel="0" collapsed="false">
      <c r="A424" s="1" t="n">
        <v>412</v>
      </c>
      <c r="B424" s="1" t="n">
        <v>16329377</v>
      </c>
      <c r="C424" s="1" t="n">
        <v>1148</v>
      </c>
      <c r="D424" s="1" t="n">
        <v>74</v>
      </c>
      <c r="E424" s="1" t="n">
        <v>58</v>
      </c>
      <c r="F424" s="2" t="n">
        <f aca="false">FACT($D424)/FACT($H$5)/FACT($D424-$E424)*FACT($H$5-$D424)/FACT($E424)*FACT($H$5-$H$4)/FACT($H$5-$D424-$H$4+$E424)*FACT($H$4)/FACT($H$4-$E424)</f>
        <v>8.23670700664895E-007</v>
      </c>
      <c r="G424" s="1" t="n">
        <v>0</v>
      </c>
      <c r="H424" s="1" t="s">
        <v>197</v>
      </c>
    </row>
    <row r="425" customFormat="false" ht="12.75" hidden="false" customHeight="false" outlineLevel="0" collapsed="false">
      <c r="A425" s="1" t="n">
        <v>413</v>
      </c>
      <c r="B425" s="1" t="n">
        <v>16329708</v>
      </c>
      <c r="C425" s="1" t="n">
        <v>1148</v>
      </c>
      <c r="D425" s="1" t="n">
        <v>74</v>
      </c>
      <c r="E425" s="1" t="n">
        <v>58</v>
      </c>
      <c r="F425" s="2" t="n">
        <f aca="false">FACT($D425)/FACT($H$5)/FACT($D425-$E425)*FACT($H$5-$D425)/FACT($E425)*FACT($H$5-$H$4)/FACT($H$5-$D425-$H$4+$E425)*FACT($H$4)/FACT($H$4-$E425)</f>
        <v>8.23670700664895E-007</v>
      </c>
      <c r="G425" s="1" t="n">
        <v>0</v>
      </c>
      <c r="H425" s="1" t="s">
        <v>37</v>
      </c>
    </row>
    <row r="426" customFormat="false" ht="12.75" hidden="false" customHeight="false" outlineLevel="0" collapsed="false">
      <c r="A426" s="1" t="n">
        <v>414</v>
      </c>
      <c r="B426" s="1" t="n">
        <v>16331764</v>
      </c>
      <c r="C426" s="1" t="n">
        <v>1148</v>
      </c>
      <c r="D426" s="1" t="n">
        <v>90</v>
      </c>
      <c r="E426" s="1" t="n">
        <v>67</v>
      </c>
      <c r="F426" s="2" t="n">
        <f aca="false">FACT($D426)/FACT($H$5)/FACT($D426-$E426)*FACT($H$5-$D426)/FACT($E426)*FACT($H$5-$H$4)/FACT($H$5-$D426-$H$4+$E426)*FACT($H$4)/FACT($H$4-$E426)</f>
        <v>8.41674245779474E-007</v>
      </c>
      <c r="G426" s="1" t="n">
        <v>0</v>
      </c>
      <c r="H426" s="1" t="s">
        <v>198</v>
      </c>
    </row>
    <row r="427" customFormat="false" ht="12.75" hidden="false" customHeight="false" outlineLevel="0" collapsed="false">
      <c r="A427" s="1" t="n">
        <v>415</v>
      </c>
      <c r="B427" s="1" t="n">
        <v>16329589</v>
      </c>
      <c r="C427" s="1" t="n">
        <v>1148</v>
      </c>
      <c r="D427" s="1" t="n">
        <v>90</v>
      </c>
      <c r="E427" s="1" t="n">
        <v>67</v>
      </c>
      <c r="F427" s="2" t="n">
        <f aca="false">FACT($D427)/FACT($H$5)/FACT($D427-$E427)*FACT($H$5-$D427)/FACT($E427)*FACT($H$5-$H$4)/FACT($H$5-$D427-$H$4+$E427)*FACT($H$4)/FACT($H$4-$E427)</f>
        <v>8.41674245779474E-007</v>
      </c>
      <c r="G427" s="1" t="n">
        <v>0</v>
      </c>
      <c r="H427" s="1" t="s">
        <v>199</v>
      </c>
    </row>
    <row r="428" customFormat="false" ht="12.75" hidden="false" customHeight="false" outlineLevel="0" collapsed="false">
      <c r="A428" s="1" t="n">
        <v>416</v>
      </c>
      <c r="B428" s="1" t="n">
        <v>16329179</v>
      </c>
      <c r="C428" s="1" t="n">
        <v>1148</v>
      </c>
      <c r="D428" s="1" t="n">
        <v>90</v>
      </c>
      <c r="E428" s="1" t="n">
        <v>67</v>
      </c>
      <c r="F428" s="2" t="n">
        <f aca="false">FACT($D428)/FACT($H$5)/FACT($D428-$E428)*FACT($H$5-$D428)/FACT($E428)*FACT($H$5-$H$4)/FACT($H$5-$D428-$H$4+$E428)*FACT($H$4)/FACT($H$4-$E428)</f>
        <v>8.41674245779474E-007</v>
      </c>
      <c r="G428" s="1" t="n">
        <v>0</v>
      </c>
      <c r="H428" s="1" t="s">
        <v>161</v>
      </c>
    </row>
    <row r="429" customFormat="false" ht="12.75" hidden="false" customHeight="false" outlineLevel="0" collapsed="false">
      <c r="A429" s="1" t="n">
        <v>417</v>
      </c>
      <c r="B429" s="1" t="n">
        <v>16332023</v>
      </c>
      <c r="C429" s="1" t="n">
        <v>1148</v>
      </c>
      <c r="D429" s="1" t="n">
        <v>81</v>
      </c>
      <c r="E429" s="1" t="n">
        <v>62</v>
      </c>
      <c r="F429" s="2" t="n">
        <f aca="false">FACT($D429)/FACT($H$5)/FACT($D429-$E429)*FACT($H$5-$D429)/FACT($E429)*FACT($H$5-$H$4)/FACT($H$5-$D429-$H$4+$E429)*FACT($H$4)/FACT($H$4-$E429)</f>
        <v>8.95430800956469E-007</v>
      </c>
      <c r="G429" s="1" t="n">
        <v>0</v>
      </c>
      <c r="H429" s="1" t="s">
        <v>200</v>
      </c>
    </row>
    <row r="430" customFormat="false" ht="12.75" hidden="false" customHeight="false" outlineLevel="0" collapsed="false">
      <c r="A430" s="1" t="n">
        <v>418</v>
      </c>
      <c r="B430" s="1" t="n">
        <v>16330428</v>
      </c>
      <c r="C430" s="1" t="n">
        <v>1148</v>
      </c>
      <c r="D430" s="1" t="n">
        <v>81</v>
      </c>
      <c r="E430" s="1" t="n">
        <v>62</v>
      </c>
      <c r="F430" s="2" t="n">
        <f aca="false">FACT($D430)/FACT($H$5)/FACT($D430-$E430)*FACT($H$5-$D430)/FACT($E430)*FACT($H$5-$H$4)/FACT($H$5-$D430-$H$4+$E430)*FACT($H$4)/FACT($H$4-$E430)</f>
        <v>8.95430800956469E-007</v>
      </c>
      <c r="G430" s="1" t="n">
        <v>0</v>
      </c>
      <c r="H430" s="1" t="s">
        <v>201</v>
      </c>
    </row>
    <row r="431" customFormat="false" ht="12.75" hidden="false" customHeight="false" outlineLevel="0" collapsed="false">
      <c r="A431" s="1" t="n">
        <v>419</v>
      </c>
      <c r="B431" s="1" t="n">
        <v>16329323</v>
      </c>
      <c r="C431" s="1" t="n">
        <v>1148</v>
      </c>
      <c r="D431" s="1" t="n">
        <v>106</v>
      </c>
      <c r="E431" s="1" t="n">
        <v>75</v>
      </c>
      <c r="F431" s="2" t="n">
        <f aca="false">FACT($D431)/FACT($H$5)/FACT($D431-$E431)*FACT($H$5-$D431)/FACT($E431)*FACT($H$5-$H$4)/FACT($H$5-$D431-$H$4+$E431)*FACT($H$4)/FACT($H$4-$E431)</f>
        <v>9.24019521834442E-007</v>
      </c>
      <c r="G431" s="1" t="n">
        <v>0</v>
      </c>
      <c r="H431" s="1" t="s">
        <v>202</v>
      </c>
    </row>
    <row r="432" customFormat="false" ht="12.75" hidden="false" customHeight="false" outlineLevel="0" collapsed="false">
      <c r="A432" s="1" t="n">
        <v>420</v>
      </c>
      <c r="B432" s="1" t="n">
        <v>16329861</v>
      </c>
      <c r="C432" s="1" t="n">
        <v>1148</v>
      </c>
      <c r="D432" s="1" t="n">
        <v>106</v>
      </c>
      <c r="E432" s="1" t="n">
        <v>75</v>
      </c>
      <c r="F432" s="2" t="n">
        <f aca="false">FACT($D432)/FACT($H$5)/FACT($D432-$E432)*FACT($H$5-$D432)/FACT($E432)*FACT($H$5-$H$4)/FACT($H$5-$D432-$H$4+$E432)*FACT($H$4)/FACT($H$4-$E432)</f>
        <v>9.24019521834442E-007</v>
      </c>
      <c r="G432" s="1" t="n">
        <v>0</v>
      </c>
      <c r="H432" s="1" t="s">
        <v>203</v>
      </c>
    </row>
    <row r="433" customFormat="false" ht="12.75" hidden="false" customHeight="false" outlineLevel="0" collapsed="false">
      <c r="A433" s="1" t="n">
        <v>421</v>
      </c>
      <c r="B433" s="1" t="n">
        <v>16329750</v>
      </c>
      <c r="C433" s="1" t="n">
        <v>1148</v>
      </c>
      <c r="D433" s="1" t="n">
        <v>106</v>
      </c>
      <c r="E433" s="1" t="n">
        <v>75</v>
      </c>
      <c r="F433" s="2" t="n">
        <f aca="false">FACT($D433)/FACT($H$5)/FACT($D433-$E433)*FACT($H$5-$D433)/FACT($E433)*FACT($H$5-$H$4)/FACT($H$5-$D433-$H$4+$E433)*FACT($H$4)/FACT($H$4-$E433)</f>
        <v>9.24019521834442E-007</v>
      </c>
      <c r="G433" s="1" t="n">
        <v>0</v>
      </c>
      <c r="H433" s="1" t="s">
        <v>204</v>
      </c>
    </row>
    <row r="434" customFormat="false" ht="12.75" hidden="false" customHeight="false" outlineLevel="0" collapsed="false">
      <c r="A434" s="1" t="n">
        <v>422</v>
      </c>
      <c r="B434" s="1" t="n">
        <v>16330989</v>
      </c>
      <c r="C434" s="1" t="n">
        <v>1148</v>
      </c>
      <c r="D434" s="1" t="n">
        <v>106</v>
      </c>
      <c r="E434" s="1" t="n">
        <v>75</v>
      </c>
      <c r="F434" s="2" t="n">
        <f aca="false">FACT($D434)/FACT($H$5)/FACT($D434-$E434)*FACT($H$5-$D434)/FACT($E434)*FACT($H$5-$H$4)/FACT($H$5-$D434-$H$4+$E434)*FACT($H$4)/FACT($H$4-$E434)</f>
        <v>9.24019521834442E-007</v>
      </c>
      <c r="G434" s="1" t="n">
        <v>0</v>
      </c>
      <c r="H434" s="1" t="s">
        <v>37</v>
      </c>
    </row>
    <row r="435" customFormat="false" ht="12.75" hidden="false" customHeight="false" outlineLevel="0" collapsed="false">
      <c r="A435" s="1" t="n">
        <v>423</v>
      </c>
      <c r="B435" s="1" t="n">
        <v>16331083</v>
      </c>
      <c r="C435" s="1" t="n">
        <v>1148</v>
      </c>
      <c r="D435" s="1" t="n">
        <v>61</v>
      </c>
      <c r="E435" s="1" t="n">
        <v>50</v>
      </c>
      <c r="F435" s="2" t="n">
        <f aca="false">FACT($D435)/FACT($H$5)/FACT($D435-$E435)*FACT($H$5-$D435)/FACT($E435)*FACT($H$5-$H$4)/FACT($H$5-$D435-$H$4+$E435)*FACT($H$4)/FACT($H$4-$E435)</f>
        <v>9.42181790406343E-007</v>
      </c>
      <c r="G435" s="1" t="n">
        <v>0</v>
      </c>
      <c r="H435" s="1" t="s">
        <v>28</v>
      </c>
    </row>
    <row r="436" customFormat="false" ht="12.75" hidden="false" customHeight="false" outlineLevel="0" collapsed="false">
      <c r="A436" s="1" t="n">
        <v>424</v>
      </c>
      <c r="B436" s="1" t="n">
        <v>16330382</v>
      </c>
      <c r="C436" s="1" t="n">
        <v>1148</v>
      </c>
      <c r="D436" s="1" t="n">
        <v>61</v>
      </c>
      <c r="E436" s="1" t="n">
        <v>50</v>
      </c>
      <c r="F436" s="2" t="n">
        <f aca="false">FACT($D436)/FACT($H$5)/FACT($D436-$E436)*FACT($H$5-$D436)/FACT($E436)*FACT($H$5-$H$4)/FACT($H$5-$D436-$H$4+$E436)*FACT($H$4)/FACT($H$4-$E436)</f>
        <v>9.42181790406343E-007</v>
      </c>
      <c r="G436" s="1" t="n">
        <v>0</v>
      </c>
      <c r="H436" s="1" t="s">
        <v>205</v>
      </c>
    </row>
    <row r="437" customFormat="false" ht="12.75" hidden="false" customHeight="false" outlineLevel="0" collapsed="false">
      <c r="A437" s="1" t="n">
        <v>425</v>
      </c>
      <c r="B437" s="1" t="n">
        <v>16331303</v>
      </c>
      <c r="C437" s="1" t="n">
        <v>1148</v>
      </c>
      <c r="D437" s="1" t="n">
        <v>92</v>
      </c>
      <c r="E437" s="1" t="n">
        <v>68</v>
      </c>
      <c r="F437" s="2" t="n">
        <f aca="false">FACT($D437)/FACT($H$5)/FACT($D437-$E437)*FACT($H$5-$D437)/FACT($E437)*FACT($H$5-$H$4)/FACT($H$5-$D437-$H$4+$E437)*FACT($H$4)/FACT($H$4-$E437)</f>
        <v>9.47369082475206E-007</v>
      </c>
      <c r="G437" s="1" t="n">
        <v>0</v>
      </c>
      <c r="H437" s="1" t="s">
        <v>37</v>
      </c>
    </row>
    <row r="438" customFormat="false" ht="12.75" hidden="false" customHeight="false" outlineLevel="0" collapsed="false">
      <c r="A438" s="1" t="n">
        <v>426</v>
      </c>
      <c r="B438" s="1" t="n">
        <v>16330005</v>
      </c>
      <c r="C438" s="1" t="n">
        <v>1148</v>
      </c>
      <c r="D438" s="1" t="n">
        <v>92</v>
      </c>
      <c r="E438" s="1" t="n">
        <v>68</v>
      </c>
      <c r="F438" s="2" t="n">
        <f aca="false">FACT($D438)/FACT($H$5)/FACT($D438-$E438)*FACT($H$5-$D438)/FACT($E438)*FACT($H$5-$H$4)/FACT($H$5-$D438-$H$4+$E438)*FACT($H$4)/FACT($H$4-$E438)</f>
        <v>9.47369082475206E-007</v>
      </c>
      <c r="G438" s="1" t="n">
        <v>0</v>
      </c>
      <c r="H438" s="1" t="s">
        <v>37</v>
      </c>
    </row>
    <row r="439" customFormat="false" ht="12.75" hidden="false" customHeight="false" outlineLevel="0" collapsed="false">
      <c r="A439" s="1" t="n">
        <v>427</v>
      </c>
      <c r="B439" s="1" t="n">
        <v>16329668</v>
      </c>
      <c r="C439" s="1" t="n">
        <v>1148</v>
      </c>
      <c r="D439" s="1" t="n">
        <v>92</v>
      </c>
      <c r="E439" s="1" t="n">
        <v>68</v>
      </c>
      <c r="F439" s="2" t="n">
        <f aca="false">FACT($D439)/FACT($H$5)/FACT($D439-$E439)*FACT($H$5-$D439)/FACT($E439)*FACT($H$5-$H$4)/FACT($H$5-$D439-$H$4+$E439)*FACT($H$4)/FACT($H$4-$E439)</f>
        <v>9.47369082475206E-007</v>
      </c>
      <c r="G439" s="1" t="n">
        <v>0</v>
      </c>
      <c r="H439" s="1" t="s">
        <v>28</v>
      </c>
    </row>
    <row r="440" customFormat="false" ht="12.75" hidden="false" customHeight="false" outlineLevel="0" collapsed="false">
      <c r="A440" s="1" t="n">
        <v>428</v>
      </c>
      <c r="B440" s="1" t="n">
        <v>16331720</v>
      </c>
      <c r="C440" s="1" t="n">
        <v>1148</v>
      </c>
      <c r="D440" s="1" t="n">
        <v>104</v>
      </c>
      <c r="E440" s="1" t="n">
        <v>74</v>
      </c>
      <c r="F440" s="2" t="n">
        <f aca="false">FACT($D440)/FACT($H$5)/FACT($D440-$E440)*FACT($H$5-$D440)/FACT($E440)*FACT($H$5-$H$4)/FACT($H$5-$D440-$H$4+$E440)*FACT($H$4)/FACT($H$4-$E440)</f>
        <v>1.04121031413428E-006</v>
      </c>
      <c r="G440" s="1" t="n">
        <v>0</v>
      </c>
      <c r="H440" s="1" t="s">
        <v>206</v>
      </c>
    </row>
    <row r="441" customFormat="false" ht="12.75" hidden="false" customHeight="false" outlineLevel="0" collapsed="false">
      <c r="A441" s="1" t="n">
        <v>429</v>
      </c>
      <c r="B441" s="1" t="n">
        <v>16332335</v>
      </c>
      <c r="C441" s="1" t="n">
        <v>1148</v>
      </c>
      <c r="D441" s="1" t="n">
        <v>96</v>
      </c>
      <c r="E441" s="1" t="n">
        <v>70</v>
      </c>
      <c r="F441" s="2" t="n">
        <f aca="false">FACT($D441)/FACT($H$5)/FACT($D441-$E441)*FACT($H$5-$D441)/FACT($E441)*FACT($H$5-$H$4)/FACT($H$5-$D441-$H$4+$E441)*FACT($H$4)/FACT($H$4-$E441)</f>
        <v>1.10906230090649E-006</v>
      </c>
      <c r="G441" s="1" t="n">
        <v>0</v>
      </c>
      <c r="H441" s="1" t="s">
        <v>207</v>
      </c>
    </row>
    <row r="442" customFormat="false" ht="12.75" hidden="false" customHeight="false" outlineLevel="0" collapsed="false">
      <c r="A442" s="1" t="n">
        <v>430</v>
      </c>
      <c r="B442" s="1" t="n">
        <v>16332275</v>
      </c>
      <c r="C442" s="1" t="n">
        <v>1148</v>
      </c>
      <c r="D442" s="1" t="n">
        <v>96</v>
      </c>
      <c r="E442" s="1" t="n">
        <v>70</v>
      </c>
      <c r="F442" s="2" t="n">
        <f aca="false">FACT($D442)/FACT($H$5)/FACT($D442-$E442)*FACT($H$5-$D442)/FACT($E442)*FACT($H$5-$H$4)/FACT($H$5-$D442-$H$4+$E442)*FACT($H$4)/FACT($H$4-$E442)</f>
        <v>1.10906230090649E-006</v>
      </c>
      <c r="G442" s="1" t="n">
        <v>0</v>
      </c>
      <c r="H442" s="1" t="s">
        <v>28</v>
      </c>
    </row>
    <row r="443" customFormat="false" ht="12.75" hidden="false" customHeight="false" outlineLevel="0" collapsed="false">
      <c r="A443" s="1" t="n">
        <v>431</v>
      </c>
      <c r="B443" s="1" t="n">
        <v>16329547</v>
      </c>
      <c r="C443" s="1" t="n">
        <v>1148</v>
      </c>
      <c r="D443" s="1" t="n">
        <v>76</v>
      </c>
      <c r="E443" s="1" t="n">
        <v>59</v>
      </c>
      <c r="F443" s="2" t="n">
        <f aca="false">FACT($D443)/FACT($H$5)/FACT($D443-$E443)*FACT($H$5-$D443)/FACT($E443)*FACT($H$5-$H$4)/FACT($H$5-$D443-$H$4+$E443)*FACT($H$4)/FACT($H$4-$E443)</f>
        <v>1.11449532207898E-006</v>
      </c>
      <c r="G443" s="1" t="n">
        <v>0</v>
      </c>
      <c r="H443" s="1" t="s">
        <v>208</v>
      </c>
    </row>
    <row r="444" customFormat="false" ht="12.75" hidden="false" customHeight="false" outlineLevel="0" collapsed="false">
      <c r="A444" s="1" t="n">
        <v>432</v>
      </c>
      <c r="B444" s="1" t="n">
        <v>16331374</v>
      </c>
      <c r="C444" s="1" t="n">
        <v>1148</v>
      </c>
      <c r="D444" s="1" t="n">
        <v>76</v>
      </c>
      <c r="E444" s="1" t="n">
        <v>59</v>
      </c>
      <c r="F444" s="2" t="n">
        <f aca="false">FACT($D444)/FACT($H$5)/FACT($D444-$E444)*FACT($H$5-$D444)/FACT($E444)*FACT($H$5-$H$4)/FACT($H$5-$D444-$H$4+$E444)*FACT($H$4)/FACT($H$4-$E444)</f>
        <v>1.11449532207898E-006</v>
      </c>
      <c r="G444" s="1" t="n">
        <v>0</v>
      </c>
      <c r="H444" s="1" t="s">
        <v>188</v>
      </c>
    </row>
    <row r="445" customFormat="false" ht="12.75" hidden="false" customHeight="false" outlineLevel="0" collapsed="false">
      <c r="A445" s="1" t="n">
        <v>433</v>
      </c>
      <c r="B445" s="1" t="n">
        <v>16330372</v>
      </c>
      <c r="C445" s="1" t="n">
        <v>1148</v>
      </c>
      <c r="D445" s="1" t="n">
        <v>76</v>
      </c>
      <c r="E445" s="1" t="n">
        <v>59</v>
      </c>
      <c r="F445" s="2" t="n">
        <f aca="false">FACT($D445)/FACT($H$5)/FACT($D445-$E445)*FACT($H$5-$D445)/FACT($E445)*FACT($H$5-$H$4)/FACT($H$5-$D445-$H$4+$E445)*FACT($H$4)/FACT($H$4-$E445)</f>
        <v>1.11449532207898E-006</v>
      </c>
      <c r="G445" s="1" t="n">
        <v>0</v>
      </c>
      <c r="H445" s="1" t="s">
        <v>150</v>
      </c>
    </row>
    <row r="446" customFormat="false" ht="12.75" hidden="false" customHeight="false" outlineLevel="0" collapsed="false">
      <c r="A446" s="1" t="n">
        <v>434</v>
      </c>
      <c r="B446" s="1" t="n">
        <v>16329243</v>
      </c>
      <c r="C446" s="1" t="n">
        <v>1148</v>
      </c>
      <c r="D446" s="1" t="n">
        <v>102</v>
      </c>
      <c r="E446" s="1" t="n">
        <v>73</v>
      </c>
      <c r="F446" s="2" t="n">
        <f aca="false">FACT($D446)/FACT($H$5)/FACT($D446-$E446)*FACT($H$5-$D446)/FACT($E446)*FACT($H$5-$H$4)/FACT($H$5-$D446-$H$4+$E446)*FACT($H$4)/FACT($H$4-$E446)</f>
        <v>1.1188842061272E-006</v>
      </c>
      <c r="G446" s="1" t="n">
        <v>0</v>
      </c>
      <c r="H446" s="1" t="s">
        <v>209</v>
      </c>
    </row>
    <row r="447" customFormat="false" ht="12.75" hidden="false" customHeight="false" outlineLevel="0" collapsed="false">
      <c r="A447" s="1" t="n">
        <v>435</v>
      </c>
      <c r="B447" s="1" t="n">
        <v>16329332</v>
      </c>
      <c r="C447" s="1" t="n">
        <v>1148</v>
      </c>
      <c r="D447" s="1" t="n">
        <v>102</v>
      </c>
      <c r="E447" s="1" t="n">
        <v>73</v>
      </c>
      <c r="F447" s="2" t="n">
        <f aca="false">FACT($D447)/FACT($H$5)/FACT($D447-$E447)*FACT($H$5-$D447)/FACT($E447)*FACT($H$5-$H$4)/FACT($H$5-$D447-$H$4+$E447)*FACT($H$4)/FACT($H$4-$E447)</f>
        <v>1.1188842061272E-006</v>
      </c>
      <c r="G447" s="1" t="n">
        <v>0</v>
      </c>
      <c r="H447" s="1" t="s">
        <v>210</v>
      </c>
    </row>
    <row r="448" customFormat="false" ht="12.75" hidden="false" customHeight="false" outlineLevel="0" collapsed="false">
      <c r="A448" s="1" t="n">
        <v>436</v>
      </c>
      <c r="B448" s="1" t="n">
        <v>16331137</v>
      </c>
      <c r="C448" s="1" t="n">
        <v>1148</v>
      </c>
      <c r="D448" s="1" t="n">
        <v>58</v>
      </c>
      <c r="E448" s="1" t="n">
        <v>48</v>
      </c>
      <c r="F448" s="2" t="n">
        <f aca="false">FACT($D448)/FACT($H$5)/FACT($D448-$E448)*FACT($H$5-$D448)/FACT($E448)*FACT($H$5-$H$4)/FACT($H$5-$D448-$H$4+$E448)*FACT($H$4)/FACT($H$4-$E448)</f>
        <v>1.12310761321686E-006</v>
      </c>
      <c r="G448" s="1" t="n">
        <v>0</v>
      </c>
      <c r="H448" s="1" t="s">
        <v>211</v>
      </c>
    </row>
    <row r="449" customFormat="false" ht="12.75" hidden="false" customHeight="false" outlineLevel="0" collapsed="false">
      <c r="A449" s="1" t="n">
        <v>437</v>
      </c>
      <c r="B449" s="1" t="n">
        <v>16332185</v>
      </c>
      <c r="C449" s="1" t="n">
        <v>1148</v>
      </c>
      <c r="D449" s="1" t="n">
        <v>66</v>
      </c>
      <c r="E449" s="1" t="n">
        <v>53</v>
      </c>
      <c r="F449" s="2" t="n">
        <f aca="false">FACT($D449)/FACT($H$5)/FACT($D449-$E449)*FACT($H$5-$D449)/FACT($E449)*FACT($H$5-$H$4)/FACT($H$5-$D449-$H$4+$E449)*FACT($H$4)/FACT($H$4-$E449)</f>
        <v>1.14527077943787E-006</v>
      </c>
      <c r="G449" s="1" t="n">
        <v>0</v>
      </c>
      <c r="H449" s="1" t="s">
        <v>212</v>
      </c>
    </row>
    <row r="450" customFormat="false" ht="12.75" hidden="false" customHeight="false" outlineLevel="0" collapsed="false">
      <c r="A450" s="1" t="n">
        <v>438</v>
      </c>
      <c r="B450" s="1" t="n">
        <v>16332244</v>
      </c>
      <c r="C450" s="1" t="n">
        <v>1148</v>
      </c>
      <c r="D450" s="1" t="n">
        <v>66</v>
      </c>
      <c r="E450" s="1" t="n">
        <v>53</v>
      </c>
      <c r="F450" s="2" t="n">
        <f aca="false">FACT($D450)/FACT($H$5)/FACT($D450-$E450)*FACT($H$5-$D450)/FACT($E450)*FACT($H$5-$H$4)/FACT($H$5-$D450-$H$4+$E450)*FACT($H$4)/FACT($H$4-$E450)</f>
        <v>1.14527077943787E-006</v>
      </c>
      <c r="G450" s="1" t="n">
        <v>0</v>
      </c>
      <c r="H450" s="1" t="s">
        <v>28</v>
      </c>
    </row>
    <row r="451" customFormat="false" ht="12.75" hidden="false" customHeight="false" outlineLevel="0" collapsed="false">
      <c r="A451" s="1" t="n">
        <v>439</v>
      </c>
      <c r="B451" s="1" t="n">
        <v>16331742</v>
      </c>
      <c r="C451" s="1" t="n">
        <v>1148</v>
      </c>
      <c r="D451" s="1" t="n">
        <v>66</v>
      </c>
      <c r="E451" s="1" t="n">
        <v>53</v>
      </c>
      <c r="F451" s="2" t="n">
        <f aca="false">FACT($D451)/FACT($H$5)/FACT($D451-$E451)*FACT($H$5-$D451)/FACT($E451)*FACT($H$5-$H$4)/FACT($H$5-$D451-$H$4+$E451)*FACT($H$4)/FACT($H$4-$E451)</f>
        <v>1.14527077943787E-006</v>
      </c>
      <c r="G451" s="1" t="n">
        <v>0</v>
      </c>
      <c r="H451" s="1" t="s">
        <v>23</v>
      </c>
    </row>
    <row r="452" customFormat="false" ht="12.75" hidden="false" customHeight="false" outlineLevel="0" collapsed="false">
      <c r="A452" s="1" t="n">
        <v>440</v>
      </c>
      <c r="B452" s="1" t="n">
        <v>16329898</v>
      </c>
      <c r="C452" s="1" t="n">
        <v>1148</v>
      </c>
      <c r="D452" s="1" t="n">
        <v>98</v>
      </c>
      <c r="E452" s="1" t="n">
        <v>71</v>
      </c>
      <c r="F452" s="2" t="n">
        <f aca="false">FACT($D452)/FACT($H$5)/FACT($D452-$E452)*FACT($H$5-$D452)/FACT($E452)*FACT($H$5-$H$4)/FACT($H$5-$D452-$H$4+$E452)*FACT($H$4)/FACT($H$4-$E452)</f>
        <v>1.14974358153442E-006</v>
      </c>
      <c r="G452" s="1" t="n">
        <v>0</v>
      </c>
      <c r="H452" s="1" t="s">
        <v>39</v>
      </c>
    </row>
    <row r="453" customFormat="false" ht="12.75" hidden="false" customHeight="false" outlineLevel="0" collapsed="false">
      <c r="A453" s="1" t="n">
        <v>441</v>
      </c>
      <c r="B453" s="1" t="n">
        <v>16329575</v>
      </c>
      <c r="C453" s="1" t="n">
        <v>1148</v>
      </c>
      <c r="D453" s="1" t="n">
        <v>100</v>
      </c>
      <c r="E453" s="1" t="n">
        <v>72</v>
      </c>
      <c r="F453" s="2" t="n">
        <f aca="false">FACT($D453)/FACT($H$5)/FACT($D453-$E453)*FACT($H$5-$D453)/FACT($E453)*FACT($H$5-$H$4)/FACT($H$5-$D453-$H$4+$E453)*FACT($H$4)/FACT($H$4-$E453)</f>
        <v>1.15454734077503E-006</v>
      </c>
      <c r="G453" s="1" t="n">
        <v>0</v>
      </c>
      <c r="H453" s="1" t="s">
        <v>213</v>
      </c>
    </row>
    <row r="454" customFormat="false" ht="12.75" hidden="false" customHeight="false" outlineLevel="0" collapsed="false">
      <c r="A454" s="1" t="n">
        <v>442</v>
      </c>
      <c r="B454" s="1" t="n">
        <v>16329565</v>
      </c>
      <c r="C454" s="1" t="n">
        <v>1148</v>
      </c>
      <c r="D454" s="1" t="n">
        <v>100</v>
      </c>
      <c r="E454" s="1" t="n">
        <v>72</v>
      </c>
      <c r="F454" s="2" t="n">
        <f aca="false">FACT($D454)/FACT($H$5)/FACT($D454-$E454)*FACT($H$5-$D454)/FACT($E454)*FACT($H$5-$H$4)/FACT($H$5-$D454-$H$4+$E454)*FACT($H$4)/FACT($H$4-$E454)</f>
        <v>1.15454734077503E-006</v>
      </c>
      <c r="G454" s="1" t="n">
        <v>0</v>
      </c>
      <c r="H454" s="1" t="s">
        <v>214</v>
      </c>
    </row>
    <row r="455" customFormat="false" ht="12.75" hidden="false" customHeight="false" outlineLevel="0" collapsed="false">
      <c r="A455" s="1" t="n">
        <v>443</v>
      </c>
      <c r="B455" s="1" t="n">
        <v>16331580</v>
      </c>
      <c r="C455" s="1" t="n">
        <v>1148</v>
      </c>
      <c r="D455" s="1" t="n">
        <v>100</v>
      </c>
      <c r="E455" s="1" t="n">
        <v>72</v>
      </c>
      <c r="F455" s="2" t="n">
        <f aca="false">FACT($D455)/FACT($H$5)/FACT($D455-$E455)*FACT($H$5-$D455)/FACT($E455)*FACT($H$5-$H$4)/FACT($H$5-$D455-$H$4+$E455)*FACT($H$4)/FACT($H$4-$E455)</f>
        <v>1.15454734077503E-006</v>
      </c>
      <c r="G455" s="1" t="n">
        <v>0</v>
      </c>
      <c r="H455" s="1" t="s">
        <v>215</v>
      </c>
    </row>
    <row r="456" customFormat="false" ht="12.75" hidden="false" customHeight="false" outlineLevel="0" collapsed="false">
      <c r="A456" s="1" t="n">
        <v>444</v>
      </c>
      <c r="B456" s="1" t="n">
        <v>16331158</v>
      </c>
      <c r="C456" s="1" t="n">
        <v>1148</v>
      </c>
      <c r="D456" s="1" t="n">
        <v>100</v>
      </c>
      <c r="E456" s="1" t="n">
        <v>72</v>
      </c>
      <c r="F456" s="2" t="n">
        <f aca="false">FACT($D456)/FACT($H$5)/FACT($D456-$E456)*FACT($H$5-$D456)/FACT($E456)*FACT($H$5-$H$4)/FACT($H$5-$D456-$H$4+$E456)*FACT($H$4)/FACT($H$4-$E456)</f>
        <v>1.15454734077503E-006</v>
      </c>
      <c r="G456" s="1" t="n">
        <v>0</v>
      </c>
      <c r="H456" s="1" t="s">
        <v>216</v>
      </c>
    </row>
    <row r="457" customFormat="false" ht="12.75" hidden="false" customHeight="false" outlineLevel="0" collapsed="false">
      <c r="A457" s="1" t="n">
        <v>445</v>
      </c>
      <c r="B457" s="1" t="n">
        <v>16332029</v>
      </c>
      <c r="C457" s="1" t="n">
        <v>1148</v>
      </c>
      <c r="D457" s="1" t="n">
        <v>100</v>
      </c>
      <c r="E457" s="1" t="n">
        <v>72</v>
      </c>
      <c r="F457" s="2" t="n">
        <f aca="false">FACT($D457)/FACT($H$5)/FACT($D457-$E457)*FACT($H$5-$D457)/FACT($E457)*FACT($H$5-$H$4)/FACT($H$5-$D457-$H$4+$E457)*FACT($H$4)/FACT($H$4-$E457)</f>
        <v>1.15454734077503E-006</v>
      </c>
      <c r="G457" s="1" t="n">
        <v>0</v>
      </c>
      <c r="H457" s="1" t="s">
        <v>130</v>
      </c>
    </row>
    <row r="458" customFormat="false" ht="12.75" hidden="false" customHeight="false" outlineLevel="0" collapsed="false">
      <c r="A458" s="1" t="n">
        <v>446</v>
      </c>
      <c r="B458" s="1" t="n">
        <v>16332036</v>
      </c>
      <c r="C458" s="1" t="n">
        <v>1148</v>
      </c>
      <c r="D458" s="1" t="n">
        <v>118</v>
      </c>
      <c r="E458" s="1" t="n">
        <v>80</v>
      </c>
      <c r="F458" s="2" t="n">
        <f aca="false">FACT($D458)/FACT($H$5)/FACT($D458-$E458)*FACT($H$5-$D458)/FACT($E458)*FACT($H$5-$H$4)/FACT($H$5-$D458-$H$4+$E458)*FACT($H$4)/FACT($H$4-$E458)</f>
        <v>1.16171401181623E-006</v>
      </c>
      <c r="G458" s="1" t="n">
        <v>0</v>
      </c>
      <c r="H458" s="1" t="s">
        <v>37</v>
      </c>
    </row>
    <row r="459" customFormat="false" ht="12.75" hidden="false" customHeight="false" outlineLevel="0" collapsed="false">
      <c r="A459" s="1" t="n">
        <v>447</v>
      </c>
      <c r="B459" s="1" t="n">
        <v>16331970</v>
      </c>
      <c r="C459" s="1" t="n">
        <v>1148</v>
      </c>
      <c r="D459" s="1" t="n">
        <v>118</v>
      </c>
      <c r="E459" s="1" t="n">
        <v>80</v>
      </c>
      <c r="F459" s="2" t="n">
        <f aca="false">FACT($D459)/FACT($H$5)/FACT($D459-$E459)*FACT($H$5-$D459)/FACT($E459)*FACT($H$5-$H$4)/FACT($H$5-$D459-$H$4+$E459)*FACT($H$4)/FACT($H$4-$E459)</f>
        <v>1.16171401181623E-006</v>
      </c>
      <c r="G459" s="1" t="n">
        <v>0</v>
      </c>
      <c r="H459" s="1" t="s">
        <v>28</v>
      </c>
    </row>
    <row r="460" customFormat="false" ht="12.75" hidden="false" customHeight="false" outlineLevel="0" collapsed="false">
      <c r="A460" s="1" t="n">
        <v>448</v>
      </c>
      <c r="B460" s="1" t="n">
        <v>16329480</v>
      </c>
      <c r="C460" s="1" t="n">
        <v>1148</v>
      </c>
      <c r="D460" s="1" t="n">
        <v>118</v>
      </c>
      <c r="E460" s="1" t="n">
        <v>80</v>
      </c>
      <c r="F460" s="2" t="n">
        <f aca="false">FACT($D460)/FACT($H$5)/FACT($D460-$E460)*FACT($H$5-$D460)/FACT($E460)*FACT($H$5-$H$4)/FACT($H$5-$D460-$H$4+$E460)*FACT($H$4)/FACT($H$4-$E460)</f>
        <v>1.16171401181623E-006</v>
      </c>
      <c r="G460" s="1" t="n">
        <v>0</v>
      </c>
      <c r="H460" s="1" t="s">
        <v>37</v>
      </c>
    </row>
    <row r="461" customFormat="false" ht="12.75" hidden="false" customHeight="false" outlineLevel="0" collapsed="false">
      <c r="A461" s="1" t="n">
        <v>449</v>
      </c>
      <c r="B461" s="1" t="n">
        <v>16331409</v>
      </c>
      <c r="C461" s="1" t="n">
        <v>1148</v>
      </c>
      <c r="D461" s="1" t="n">
        <v>118</v>
      </c>
      <c r="E461" s="1" t="n">
        <v>80</v>
      </c>
      <c r="F461" s="2" t="n">
        <f aca="false">FACT($D461)/FACT($H$5)/FACT($D461-$E461)*FACT($H$5-$D461)/FACT($E461)*FACT($H$5-$H$4)/FACT($H$5-$D461-$H$4+$E461)*FACT($H$4)/FACT($H$4-$E461)</f>
        <v>1.16171401181623E-006</v>
      </c>
      <c r="G461" s="1" t="n">
        <v>0</v>
      </c>
      <c r="H461" s="1" t="s">
        <v>217</v>
      </c>
    </row>
    <row r="462" customFormat="false" ht="12.75" hidden="false" customHeight="false" outlineLevel="0" collapsed="false">
      <c r="A462" s="1" t="n">
        <v>450</v>
      </c>
      <c r="B462" s="1" t="n">
        <v>16330154</v>
      </c>
      <c r="C462" s="1" t="n">
        <v>1148</v>
      </c>
      <c r="D462" s="1" t="n">
        <v>43</v>
      </c>
      <c r="E462" s="1" t="n">
        <v>38</v>
      </c>
      <c r="F462" s="2" t="n">
        <f aca="false">FACT($D462)/FACT($H$5)/FACT($D462-$E462)*FACT($H$5-$D462)/FACT($E462)*FACT($H$5-$H$4)/FACT($H$5-$D462-$H$4+$E462)*FACT($H$4)/FACT($H$4-$E462)</f>
        <v>1.17822478792123E-006</v>
      </c>
      <c r="G462" s="1" t="n">
        <v>0</v>
      </c>
      <c r="H462" s="1" t="s">
        <v>28</v>
      </c>
    </row>
    <row r="463" customFormat="false" ht="12.75" hidden="false" customHeight="false" outlineLevel="0" collapsed="false">
      <c r="A463" s="1" t="n">
        <v>451</v>
      </c>
      <c r="B463" s="1" t="n">
        <v>16330203</v>
      </c>
      <c r="C463" s="1" t="n">
        <v>1148</v>
      </c>
      <c r="D463" s="1" t="n">
        <v>43</v>
      </c>
      <c r="E463" s="1" t="n">
        <v>38</v>
      </c>
      <c r="F463" s="2" t="n">
        <f aca="false">FACT($D463)/FACT($H$5)/FACT($D463-$E463)*FACT($H$5-$D463)/FACT($E463)*FACT($H$5-$H$4)/FACT($H$5-$D463-$H$4+$E463)*FACT($H$4)/FACT($H$4-$E463)</f>
        <v>1.17822478792123E-006</v>
      </c>
      <c r="G463" s="1" t="n">
        <v>0</v>
      </c>
      <c r="H463" s="1" t="s">
        <v>218</v>
      </c>
    </row>
    <row r="464" customFormat="false" ht="12.75" hidden="false" customHeight="false" outlineLevel="0" collapsed="false">
      <c r="A464" s="1" t="n">
        <v>452</v>
      </c>
      <c r="B464" s="1" t="n">
        <v>16330162</v>
      </c>
      <c r="C464" s="1" t="n">
        <v>1148</v>
      </c>
      <c r="D464" s="1" t="n">
        <v>113</v>
      </c>
      <c r="E464" s="1" t="n">
        <v>78</v>
      </c>
      <c r="F464" s="2" t="n">
        <f aca="false">FACT($D464)/FACT($H$5)/FACT($D464-$E464)*FACT($H$5-$D464)/FACT($E464)*FACT($H$5-$H$4)/FACT($H$5-$D464-$H$4+$E464)*FACT($H$4)/FACT($H$4-$E464)</f>
        <v>1.17845363917139E-006</v>
      </c>
      <c r="G464" s="1" t="n">
        <v>0</v>
      </c>
      <c r="H464" s="1" t="s">
        <v>219</v>
      </c>
    </row>
    <row r="465" customFormat="false" ht="12.75" hidden="false" customHeight="false" outlineLevel="0" collapsed="false">
      <c r="A465" s="1" t="n">
        <v>453</v>
      </c>
      <c r="B465" s="1" t="n">
        <v>16329342</v>
      </c>
      <c r="C465" s="1" t="n">
        <v>1148</v>
      </c>
      <c r="D465" s="1" t="n">
        <v>113</v>
      </c>
      <c r="E465" s="1" t="n">
        <v>78</v>
      </c>
      <c r="F465" s="2" t="n">
        <f aca="false">FACT($D465)/FACT($H$5)/FACT($D465-$E465)*FACT($H$5-$D465)/FACT($E465)*FACT($H$5-$H$4)/FACT($H$5-$D465-$H$4+$E465)*FACT($H$4)/FACT($H$4-$E465)</f>
        <v>1.17845363917139E-006</v>
      </c>
      <c r="G465" s="1" t="n">
        <v>0</v>
      </c>
      <c r="H465" s="1" t="s">
        <v>28</v>
      </c>
    </row>
    <row r="466" customFormat="false" ht="12.75" hidden="false" customHeight="false" outlineLevel="0" collapsed="false">
      <c r="A466" s="1" t="n">
        <v>454</v>
      </c>
      <c r="B466" s="1" t="n">
        <v>16331461</v>
      </c>
      <c r="C466" s="1" t="n">
        <v>1148</v>
      </c>
      <c r="D466" s="1" t="n">
        <v>55</v>
      </c>
      <c r="E466" s="1" t="n">
        <v>46</v>
      </c>
      <c r="F466" s="2" t="n">
        <f aca="false">FACT($D466)/FACT($H$5)/FACT($D466-$E466)*FACT($H$5-$D466)/FACT($E466)*FACT($H$5-$H$4)/FACT($H$5-$D466-$H$4+$E466)*FACT($H$4)/FACT($H$4-$E466)</f>
        <v>1.27402558872524E-006</v>
      </c>
      <c r="G466" s="1" t="n">
        <v>0</v>
      </c>
      <c r="H466" s="1" t="s">
        <v>28</v>
      </c>
    </row>
    <row r="467" customFormat="false" ht="12.75" hidden="false" customHeight="false" outlineLevel="0" collapsed="false">
      <c r="A467" s="1" t="n">
        <v>455</v>
      </c>
      <c r="B467" s="1" t="n">
        <v>16331947</v>
      </c>
      <c r="C467" s="1" t="n">
        <v>1148</v>
      </c>
      <c r="D467" s="1" t="n">
        <v>55</v>
      </c>
      <c r="E467" s="1" t="n">
        <v>46</v>
      </c>
      <c r="F467" s="2" t="n">
        <f aca="false">FACT($D467)/FACT($H$5)/FACT($D467-$E467)*FACT($H$5-$D467)/FACT($E467)*FACT($H$5-$H$4)/FACT($H$5-$D467-$H$4+$E467)*FACT($H$4)/FACT($H$4-$E467)</f>
        <v>1.27402558872524E-006</v>
      </c>
      <c r="G467" s="1" t="n">
        <v>0</v>
      </c>
      <c r="H467" s="1" t="s">
        <v>28</v>
      </c>
    </row>
    <row r="468" customFormat="false" ht="12.75" hidden="false" customHeight="false" outlineLevel="0" collapsed="false">
      <c r="A468" s="1" t="n">
        <v>456</v>
      </c>
      <c r="B468" s="1" t="n">
        <v>16329581</v>
      </c>
      <c r="C468" s="1" t="n">
        <v>1148</v>
      </c>
      <c r="D468" s="1" t="n">
        <v>46</v>
      </c>
      <c r="E468" s="1" t="n">
        <v>40</v>
      </c>
      <c r="F468" s="2" t="n">
        <f aca="false">FACT($D468)/FACT($H$5)/FACT($D468-$E468)*FACT($H$5-$D468)/FACT($E468)*FACT($H$5-$H$4)/FACT($H$5-$D468-$H$4+$E468)*FACT($H$4)/FACT($H$4-$E468)</f>
        <v>1.33208589357961E-006</v>
      </c>
      <c r="G468" s="1" t="n">
        <v>0</v>
      </c>
      <c r="H468" s="1" t="s">
        <v>37</v>
      </c>
    </row>
    <row r="469" customFormat="false" ht="12.75" hidden="false" customHeight="false" outlineLevel="0" collapsed="false">
      <c r="A469" s="1" t="n">
        <v>457</v>
      </c>
      <c r="B469" s="1" t="n">
        <v>16329530</v>
      </c>
      <c r="C469" s="1" t="n">
        <v>1148</v>
      </c>
      <c r="D469" s="1" t="n">
        <v>85</v>
      </c>
      <c r="E469" s="1" t="n">
        <v>64</v>
      </c>
      <c r="F469" s="2" t="n">
        <f aca="false">FACT($D469)/FACT($H$5)/FACT($D469-$E469)*FACT($H$5-$D469)/FACT($E469)*FACT($H$5-$H$4)/FACT($H$5-$D469-$H$4+$E469)*FACT($H$4)/FACT($H$4-$E469)</f>
        <v>1.37189496212616E-006</v>
      </c>
      <c r="G469" s="1" t="n">
        <v>0</v>
      </c>
      <c r="H469" s="1" t="s">
        <v>37</v>
      </c>
    </row>
    <row r="470" customFormat="false" ht="12.75" hidden="false" customHeight="false" outlineLevel="0" collapsed="false">
      <c r="A470" s="1" t="n">
        <v>458</v>
      </c>
      <c r="B470" s="1" t="n">
        <v>16329187</v>
      </c>
      <c r="C470" s="1" t="n">
        <v>1148</v>
      </c>
      <c r="D470" s="1" t="n">
        <v>52</v>
      </c>
      <c r="E470" s="1" t="n">
        <v>44</v>
      </c>
      <c r="F470" s="2" t="n">
        <f aca="false">FACT($D470)/FACT($H$5)/FACT($D470-$E470)*FACT($H$5-$D470)/FACT($E470)*FACT($H$5-$H$4)/FACT($H$5-$D470-$H$4+$E470)*FACT($H$4)/FACT($H$4-$E470)</f>
        <v>1.37192001410271E-006</v>
      </c>
      <c r="G470" s="1" t="n">
        <v>0</v>
      </c>
      <c r="H470" s="1" t="s">
        <v>109</v>
      </c>
    </row>
    <row r="471" customFormat="false" ht="12.75" hidden="false" customHeight="false" outlineLevel="0" collapsed="false">
      <c r="A471" s="1" t="n">
        <v>459</v>
      </c>
      <c r="B471" s="1" t="n">
        <v>16330183</v>
      </c>
      <c r="C471" s="1" t="n">
        <v>1148</v>
      </c>
      <c r="D471" s="1" t="n">
        <v>23</v>
      </c>
      <c r="E471" s="1" t="n">
        <v>23</v>
      </c>
      <c r="F471" s="2" t="n">
        <f aca="false">FACT($D471)/FACT($H$5)/FACT($D471-$E471)*FACT($H$5-$D471)/FACT($E471)*FACT($H$5-$H$4)/FACT($H$5-$D471-$H$4+$E471)*FACT($H$4)/FACT($H$4-$E471)</f>
        <v>1.44935783801958E-006</v>
      </c>
      <c r="G471" s="1" t="n">
        <v>0</v>
      </c>
      <c r="H471" s="1" t="s">
        <v>28</v>
      </c>
    </row>
    <row r="472" customFormat="false" ht="12.75" hidden="false" customHeight="false" outlineLevel="0" collapsed="false">
      <c r="A472" s="1" t="n">
        <v>460</v>
      </c>
      <c r="B472" s="1" t="n">
        <v>16331934</v>
      </c>
      <c r="C472" s="1" t="n">
        <v>1148</v>
      </c>
      <c r="D472" s="1" t="n">
        <v>78</v>
      </c>
      <c r="E472" s="1" t="n">
        <v>60</v>
      </c>
      <c r="F472" s="2" t="n">
        <f aca="false">FACT($D472)/FACT($H$5)/FACT($D472-$E472)*FACT($H$5-$D472)/FACT($E472)*FACT($H$5-$H$4)/FACT($H$5-$D472-$H$4+$E472)*FACT($H$4)/FACT($H$4-$E472)</f>
        <v>1.46997768113395E-006</v>
      </c>
      <c r="G472" s="1" t="n">
        <v>0</v>
      </c>
      <c r="H472" s="1" t="s">
        <v>220</v>
      </c>
    </row>
    <row r="473" customFormat="false" ht="12.75" hidden="false" customHeight="false" outlineLevel="0" collapsed="false">
      <c r="A473" s="1" t="n">
        <v>461</v>
      </c>
      <c r="B473" s="1" t="n">
        <v>16330827</v>
      </c>
      <c r="C473" s="1" t="n">
        <v>1148</v>
      </c>
      <c r="D473" s="1" t="n">
        <v>78</v>
      </c>
      <c r="E473" s="1" t="n">
        <v>60</v>
      </c>
      <c r="F473" s="2" t="n">
        <f aca="false">FACT($D473)/FACT($H$5)/FACT($D473-$E473)*FACT($H$5-$D473)/FACT($E473)*FACT($H$5-$H$4)/FACT($H$5-$D473-$H$4+$E473)*FACT($H$4)/FACT($H$4-$E473)</f>
        <v>1.46997768113395E-006</v>
      </c>
      <c r="G473" s="1" t="n">
        <v>0</v>
      </c>
      <c r="H473" s="1" t="s">
        <v>37</v>
      </c>
    </row>
    <row r="474" customFormat="false" ht="12.75" hidden="false" customHeight="false" outlineLevel="0" collapsed="false">
      <c r="A474" s="1" t="n">
        <v>462</v>
      </c>
      <c r="B474" s="1" t="n">
        <v>16329393</v>
      </c>
      <c r="C474" s="1" t="n">
        <v>1148</v>
      </c>
      <c r="D474" s="1" t="n">
        <v>78</v>
      </c>
      <c r="E474" s="1" t="n">
        <v>60</v>
      </c>
      <c r="F474" s="2" t="n">
        <f aca="false">FACT($D474)/FACT($H$5)/FACT($D474-$E474)*FACT($H$5-$D474)/FACT($E474)*FACT($H$5-$H$4)/FACT($H$5-$D474-$H$4+$E474)*FACT($H$4)/FACT($H$4-$E474)</f>
        <v>1.46997768113395E-006</v>
      </c>
      <c r="G474" s="1" t="n">
        <v>0</v>
      </c>
      <c r="H474" s="1" t="s">
        <v>28</v>
      </c>
    </row>
    <row r="475" customFormat="false" ht="12.75" hidden="false" customHeight="false" outlineLevel="0" collapsed="false">
      <c r="A475" s="1" t="n">
        <v>463</v>
      </c>
      <c r="B475" s="1" t="n">
        <v>16330473</v>
      </c>
      <c r="C475" s="1" t="n">
        <v>1148</v>
      </c>
      <c r="D475" s="1" t="n">
        <v>63</v>
      </c>
      <c r="E475" s="1" t="n">
        <v>51</v>
      </c>
      <c r="F475" s="2" t="n">
        <f aca="false">FACT($D475)/FACT($H$5)/FACT($D475-$E475)*FACT($H$5-$D475)/FACT($E475)*FACT($H$5-$H$4)/FACT($H$5-$D475-$H$4+$E475)*FACT($H$4)/FACT($H$4-$E475)</f>
        <v>1.47970008175272E-006</v>
      </c>
      <c r="G475" s="1" t="n">
        <v>0</v>
      </c>
      <c r="H475" s="1" t="s">
        <v>155</v>
      </c>
    </row>
    <row r="476" customFormat="false" ht="12.75" hidden="false" customHeight="false" outlineLevel="0" collapsed="false">
      <c r="A476" s="1" t="n">
        <v>464</v>
      </c>
      <c r="B476" s="1" t="n">
        <v>16329551</v>
      </c>
      <c r="C476" s="1" t="n">
        <v>1148</v>
      </c>
      <c r="D476" s="1" t="n">
        <v>63</v>
      </c>
      <c r="E476" s="1" t="n">
        <v>51</v>
      </c>
      <c r="F476" s="2" t="n">
        <f aca="false">FACT($D476)/FACT($H$5)/FACT($D476-$E476)*FACT($H$5-$D476)/FACT($E476)*FACT($H$5-$H$4)/FACT($H$5-$D476-$H$4+$E476)*FACT($H$4)/FACT($H$4-$E476)</f>
        <v>1.47970008175272E-006</v>
      </c>
      <c r="G476" s="1" t="n">
        <v>0</v>
      </c>
      <c r="H476" s="1" t="s">
        <v>28</v>
      </c>
    </row>
    <row r="477" customFormat="false" ht="12.75" hidden="false" customHeight="false" outlineLevel="0" collapsed="false">
      <c r="A477" s="1" t="n">
        <v>465</v>
      </c>
      <c r="B477" s="1" t="n">
        <v>16330238</v>
      </c>
      <c r="C477" s="1" t="n">
        <v>1148</v>
      </c>
      <c r="D477" s="1" t="n">
        <v>63</v>
      </c>
      <c r="E477" s="1" t="n">
        <v>51</v>
      </c>
      <c r="F477" s="2" t="n">
        <f aca="false">FACT($D477)/FACT($H$5)/FACT($D477-$E477)*FACT($H$5-$D477)/FACT($E477)*FACT($H$5-$H$4)/FACT($H$5-$D477-$H$4+$E477)*FACT($H$4)/FACT($H$4-$E477)</f>
        <v>1.47970008175272E-006</v>
      </c>
      <c r="G477" s="1" t="n">
        <v>0</v>
      </c>
      <c r="H477" s="1" t="s">
        <v>28</v>
      </c>
    </row>
    <row r="478" customFormat="false" ht="12.75" hidden="false" customHeight="false" outlineLevel="0" collapsed="false">
      <c r="A478" s="1" t="n">
        <v>466</v>
      </c>
      <c r="B478" s="1" t="n">
        <v>16332116</v>
      </c>
      <c r="C478" s="1" t="n">
        <v>1148</v>
      </c>
      <c r="D478" s="1" t="n">
        <v>32</v>
      </c>
      <c r="E478" s="1" t="n">
        <v>30</v>
      </c>
      <c r="F478" s="2" t="n">
        <f aca="false">FACT($D478)/FACT($H$5)/FACT($D478-$E478)*FACT($H$5-$D478)/FACT($E478)*FACT($H$5-$H$4)/FACT($H$5-$D478-$H$4+$E478)*FACT($H$4)/FACT($H$4-$E478)</f>
        <v>1.49188164374029E-006</v>
      </c>
      <c r="G478" s="1" t="n">
        <v>0</v>
      </c>
      <c r="H478" s="1" t="s">
        <v>221</v>
      </c>
    </row>
    <row r="479" customFormat="false" ht="12.75" hidden="false" customHeight="false" outlineLevel="0" collapsed="false">
      <c r="A479" s="1" t="n">
        <v>467</v>
      </c>
      <c r="B479" s="1" t="n">
        <v>16331862</v>
      </c>
      <c r="C479" s="1" t="n">
        <v>1148</v>
      </c>
      <c r="D479" s="1" t="n">
        <v>73</v>
      </c>
      <c r="E479" s="1" t="n">
        <v>57</v>
      </c>
      <c r="F479" s="2" t="n">
        <f aca="false">FACT($D479)/FACT($H$5)/FACT($D479-$E479)*FACT($H$5-$D479)/FACT($E479)*FACT($H$5-$H$4)/FACT($H$5-$D479-$H$4+$E479)*FACT($H$4)/FACT($H$4-$E479)</f>
        <v>1.67850731973333E-006</v>
      </c>
      <c r="G479" s="1" t="n">
        <v>0</v>
      </c>
      <c r="H479" s="1" t="s">
        <v>222</v>
      </c>
    </row>
    <row r="480" customFormat="false" ht="12.75" hidden="false" customHeight="false" outlineLevel="0" collapsed="false">
      <c r="A480" s="1" t="n">
        <v>468</v>
      </c>
      <c r="B480" s="1" t="n">
        <v>16329218</v>
      </c>
      <c r="C480" s="1" t="n">
        <v>1148</v>
      </c>
      <c r="D480" s="1" t="n">
        <v>73</v>
      </c>
      <c r="E480" s="1" t="n">
        <v>57</v>
      </c>
      <c r="F480" s="2" t="n">
        <f aca="false">FACT($D480)/FACT($H$5)/FACT($D480-$E480)*FACT($H$5-$D480)/FACT($E480)*FACT($H$5-$H$4)/FACT($H$5-$D480-$H$4+$E480)*FACT($H$4)/FACT($H$4-$E480)</f>
        <v>1.67850731973333E-006</v>
      </c>
      <c r="G480" s="1" t="n">
        <v>0</v>
      </c>
      <c r="H480" s="1" t="s">
        <v>37</v>
      </c>
    </row>
    <row r="481" customFormat="false" ht="12.75" hidden="false" customHeight="false" outlineLevel="0" collapsed="false">
      <c r="A481" s="1" t="n">
        <v>469</v>
      </c>
      <c r="B481" s="1" t="n">
        <v>16331156</v>
      </c>
      <c r="C481" s="1" t="n">
        <v>1148</v>
      </c>
      <c r="D481" s="1" t="n">
        <v>68</v>
      </c>
      <c r="E481" s="1" t="n">
        <v>54</v>
      </c>
      <c r="F481" s="2" t="n">
        <f aca="false">FACT($D481)/FACT($H$5)/FACT($D481-$E481)*FACT($H$5-$D481)/FACT($E481)*FACT($H$5-$H$4)/FACT($H$5-$D481-$H$4+$E481)*FACT($H$4)/FACT($H$4-$E481)</f>
        <v>1.68362632789673E-006</v>
      </c>
      <c r="G481" s="1" t="n">
        <v>0</v>
      </c>
      <c r="H481" s="1" t="s">
        <v>89</v>
      </c>
    </row>
    <row r="482" customFormat="false" ht="12.75" hidden="false" customHeight="false" outlineLevel="0" collapsed="false">
      <c r="A482" s="1" t="n">
        <v>470</v>
      </c>
      <c r="B482" s="1" t="n">
        <v>16330233</v>
      </c>
      <c r="C482" s="1" t="n">
        <v>1148</v>
      </c>
      <c r="D482" s="1" t="n">
        <v>68</v>
      </c>
      <c r="E482" s="1" t="n">
        <v>54</v>
      </c>
      <c r="F482" s="2" t="n">
        <f aca="false">FACT($D482)/FACT($H$5)/FACT($D482-$E482)*FACT($H$5-$D482)/FACT($E482)*FACT($H$5-$H$4)/FACT($H$5-$D482-$H$4+$E482)*FACT($H$4)/FACT($H$4-$E482)</f>
        <v>1.68362632789673E-006</v>
      </c>
      <c r="G482" s="1" t="n">
        <v>0</v>
      </c>
      <c r="H482" s="1" t="s">
        <v>28</v>
      </c>
    </row>
    <row r="483" customFormat="false" ht="12.75" hidden="false" customHeight="false" outlineLevel="0" collapsed="false">
      <c r="A483" s="1" t="n">
        <v>471</v>
      </c>
      <c r="B483" s="1" t="n">
        <v>16330234</v>
      </c>
      <c r="C483" s="1" t="n">
        <v>1148</v>
      </c>
      <c r="D483" s="1" t="n">
        <v>68</v>
      </c>
      <c r="E483" s="1" t="n">
        <v>54</v>
      </c>
      <c r="F483" s="2" t="n">
        <f aca="false">FACT($D483)/FACT($H$5)/FACT($D483-$E483)*FACT($H$5-$D483)/FACT($E483)*FACT($H$5-$H$4)/FACT($H$5-$D483-$H$4+$E483)*FACT($H$4)/FACT($H$4-$E483)</f>
        <v>1.68362632789673E-006</v>
      </c>
      <c r="G483" s="1" t="n">
        <v>0</v>
      </c>
      <c r="H483" s="1" t="s">
        <v>28</v>
      </c>
    </row>
    <row r="484" customFormat="false" ht="12.75" hidden="false" customHeight="false" outlineLevel="0" collapsed="false">
      <c r="A484" s="1" t="n">
        <v>472</v>
      </c>
      <c r="B484" s="1" t="n">
        <v>16330134</v>
      </c>
      <c r="C484" s="1" t="n">
        <v>1148</v>
      </c>
      <c r="D484" s="1" t="n">
        <v>68</v>
      </c>
      <c r="E484" s="1" t="n">
        <v>54</v>
      </c>
      <c r="F484" s="2" t="n">
        <f aca="false">FACT($D484)/FACT($H$5)/FACT($D484-$E484)*FACT($H$5-$D484)/FACT($E484)*FACT($H$5-$H$4)/FACT($H$5-$D484-$H$4+$E484)*FACT($H$4)/FACT($H$4-$E484)</f>
        <v>1.68362632789673E-006</v>
      </c>
      <c r="G484" s="1" t="n">
        <v>0</v>
      </c>
      <c r="H484" s="1" t="s">
        <v>28</v>
      </c>
    </row>
    <row r="485" customFormat="false" ht="12.75" hidden="false" customHeight="false" outlineLevel="0" collapsed="false">
      <c r="A485" s="1" t="n">
        <v>473</v>
      </c>
      <c r="B485" s="1" t="n">
        <v>16332161</v>
      </c>
      <c r="C485" s="1" t="n">
        <v>1148</v>
      </c>
      <c r="D485" s="1" t="n">
        <v>60</v>
      </c>
      <c r="E485" s="1" t="n">
        <v>49</v>
      </c>
      <c r="F485" s="2" t="n">
        <f aca="false">FACT($D485)/FACT($H$5)/FACT($D485-$E485)*FACT($H$5-$D485)/FACT($E485)*FACT($H$5-$H$4)/FACT($H$5-$D485-$H$4+$E485)*FACT($H$4)/FACT($H$4-$E485)</f>
        <v>1.82538945980364E-006</v>
      </c>
      <c r="G485" s="1" t="n">
        <v>0</v>
      </c>
      <c r="H485" s="1" t="s">
        <v>223</v>
      </c>
    </row>
    <row r="486" customFormat="false" ht="12.75" hidden="false" customHeight="false" outlineLevel="0" collapsed="false">
      <c r="A486" s="1" t="n">
        <v>474</v>
      </c>
      <c r="B486" s="1" t="n">
        <v>16330623</v>
      </c>
      <c r="C486" s="1" t="n">
        <v>1148</v>
      </c>
      <c r="D486" s="1" t="n">
        <v>60</v>
      </c>
      <c r="E486" s="1" t="n">
        <v>49</v>
      </c>
      <c r="F486" s="2" t="n">
        <f aca="false">FACT($D486)/FACT($H$5)/FACT($D486-$E486)*FACT($H$5-$D486)/FACT($E486)*FACT($H$5-$H$4)/FACT($H$5-$D486-$H$4+$E486)*FACT($H$4)/FACT($H$4-$E486)</f>
        <v>1.82538945980364E-006</v>
      </c>
      <c r="G486" s="1" t="n">
        <v>0</v>
      </c>
      <c r="H486" s="1" t="s">
        <v>224</v>
      </c>
    </row>
    <row r="487" customFormat="false" ht="12.75" hidden="false" customHeight="false" outlineLevel="0" collapsed="false">
      <c r="A487" s="1" t="n">
        <v>475</v>
      </c>
      <c r="B487" s="1" t="n">
        <v>16329908</v>
      </c>
      <c r="C487" s="1" t="n">
        <v>1148</v>
      </c>
      <c r="D487" s="1" t="n">
        <v>80</v>
      </c>
      <c r="E487" s="1" t="n">
        <v>61</v>
      </c>
      <c r="F487" s="2" t="n">
        <f aca="false">FACT($D487)/FACT($H$5)/FACT($D487-$E487)*FACT($H$5-$D487)/FACT($E487)*FACT($H$5-$H$4)/FACT($H$5-$D487-$H$4+$E487)*FACT($H$4)/FACT($H$4-$E487)</f>
        <v>1.89298598485565E-006</v>
      </c>
      <c r="G487" s="1" t="n">
        <v>0</v>
      </c>
      <c r="H487" s="1" t="s">
        <v>225</v>
      </c>
    </row>
    <row r="488" customFormat="false" ht="12.75" hidden="false" customHeight="false" outlineLevel="0" collapsed="false">
      <c r="A488" s="1" t="n">
        <v>476</v>
      </c>
      <c r="B488" s="1" t="n">
        <v>16329449</v>
      </c>
      <c r="C488" s="1" t="n">
        <v>1148</v>
      </c>
      <c r="D488" s="1" t="n">
        <v>89</v>
      </c>
      <c r="E488" s="1" t="n">
        <v>66</v>
      </c>
      <c r="F488" s="2" t="n">
        <f aca="false">FACT($D488)/FACT($H$5)/FACT($D488-$E488)*FACT($H$5-$D488)/FACT($E488)*FACT($H$5-$H$4)/FACT($H$5-$D488-$H$4+$E488)*FACT($H$4)/FACT($H$4-$E488)</f>
        <v>1.9189003811764E-006</v>
      </c>
      <c r="G488" s="1" t="n">
        <v>0</v>
      </c>
      <c r="H488" s="1" t="s">
        <v>226</v>
      </c>
    </row>
    <row r="489" customFormat="false" ht="12.75" hidden="false" customHeight="false" outlineLevel="0" collapsed="false">
      <c r="A489" s="1" t="n">
        <v>477</v>
      </c>
      <c r="B489" s="1" t="n">
        <v>16330852</v>
      </c>
      <c r="C489" s="1" t="n">
        <v>1148</v>
      </c>
      <c r="D489" s="1" t="n">
        <v>89</v>
      </c>
      <c r="E489" s="1" t="n">
        <v>66</v>
      </c>
      <c r="F489" s="2" t="n">
        <f aca="false">FACT($D489)/FACT($H$5)/FACT($D489-$E489)*FACT($H$5-$D489)/FACT($E489)*FACT($H$5-$H$4)/FACT($H$5-$D489-$H$4+$E489)*FACT($H$4)/FACT($H$4-$E489)</f>
        <v>1.9189003811764E-006</v>
      </c>
      <c r="G489" s="1" t="n">
        <v>0</v>
      </c>
      <c r="H489" s="1" t="s">
        <v>227</v>
      </c>
    </row>
    <row r="490" customFormat="false" ht="12.75" hidden="false" customHeight="false" outlineLevel="0" collapsed="false">
      <c r="A490" s="1" t="n">
        <v>478</v>
      </c>
      <c r="B490" s="1" t="n">
        <v>16330857</v>
      </c>
      <c r="C490" s="1" t="n">
        <v>1148</v>
      </c>
      <c r="D490" s="1" t="n">
        <v>89</v>
      </c>
      <c r="E490" s="1" t="n">
        <v>66</v>
      </c>
      <c r="F490" s="2" t="n">
        <f aca="false">FACT($D490)/FACT($H$5)/FACT($D490-$E490)*FACT($H$5-$D490)/FACT($E490)*FACT($H$5-$H$4)/FACT($H$5-$D490-$H$4+$E490)*FACT($H$4)/FACT($H$4-$E490)</f>
        <v>1.9189003811764E-006</v>
      </c>
      <c r="G490" s="1" t="n">
        <v>0</v>
      </c>
      <c r="H490" s="1" t="s">
        <v>228</v>
      </c>
    </row>
    <row r="491" customFormat="false" ht="12.75" hidden="false" customHeight="false" outlineLevel="0" collapsed="false">
      <c r="A491" s="1" t="n">
        <v>479</v>
      </c>
      <c r="B491" s="1" t="n">
        <v>16330763</v>
      </c>
      <c r="C491" s="1" t="n">
        <v>1148</v>
      </c>
      <c r="D491" s="1" t="n">
        <v>109</v>
      </c>
      <c r="E491" s="1" t="n">
        <v>76</v>
      </c>
      <c r="F491" s="2" t="n">
        <f aca="false">FACT($D491)/FACT($H$5)/FACT($D491-$E491)*FACT($H$5-$D491)/FACT($E491)*FACT($H$5-$H$4)/FACT($H$5-$D491-$H$4+$E491)*FACT($H$4)/FACT($H$4-$E491)</f>
        <v>2.04669925202689E-006</v>
      </c>
      <c r="G491" s="1" t="n">
        <v>0</v>
      </c>
      <c r="H491" s="1" t="s">
        <v>229</v>
      </c>
    </row>
    <row r="492" customFormat="false" ht="12.75" hidden="false" customHeight="false" outlineLevel="0" collapsed="false">
      <c r="A492" s="1" t="n">
        <v>480</v>
      </c>
      <c r="B492" s="1" t="n">
        <v>16330103</v>
      </c>
      <c r="C492" s="1" t="n">
        <v>1148</v>
      </c>
      <c r="D492" s="1" t="n">
        <v>109</v>
      </c>
      <c r="E492" s="1" t="n">
        <v>76</v>
      </c>
      <c r="F492" s="2" t="n">
        <f aca="false">FACT($D492)/FACT($H$5)/FACT($D492-$E492)*FACT($H$5-$D492)/FACT($E492)*FACT($H$5-$H$4)/FACT($H$5-$D492-$H$4+$E492)*FACT($H$4)/FACT($H$4-$E492)</f>
        <v>2.04669925202689E-006</v>
      </c>
      <c r="G492" s="1" t="n">
        <v>0</v>
      </c>
      <c r="H492" s="1" t="s">
        <v>230</v>
      </c>
    </row>
    <row r="493" customFormat="false" ht="12.75" hidden="false" customHeight="false" outlineLevel="0" collapsed="false">
      <c r="A493" s="1" t="n">
        <v>481</v>
      </c>
      <c r="B493" s="1" t="n">
        <v>16330475</v>
      </c>
      <c r="C493" s="1" t="n">
        <v>1148</v>
      </c>
      <c r="D493" s="1" t="n">
        <v>109</v>
      </c>
      <c r="E493" s="1" t="n">
        <v>76</v>
      </c>
      <c r="F493" s="2" t="n">
        <f aca="false">FACT($D493)/FACT($H$5)/FACT($D493-$E493)*FACT($H$5-$D493)/FACT($E493)*FACT($H$5-$H$4)/FACT($H$5-$D493-$H$4+$E493)*FACT($H$4)/FACT($H$4-$E493)</f>
        <v>2.04669925202689E-006</v>
      </c>
      <c r="G493" s="1" t="n">
        <v>0</v>
      </c>
      <c r="H493" s="1" t="s">
        <v>74</v>
      </c>
    </row>
    <row r="494" customFormat="false" ht="12.75" hidden="false" customHeight="false" outlineLevel="0" collapsed="false">
      <c r="A494" s="1" t="n">
        <v>482</v>
      </c>
      <c r="B494" s="1" t="n">
        <v>16332155</v>
      </c>
      <c r="C494" s="1" t="n">
        <v>1148</v>
      </c>
      <c r="D494" s="1" t="n">
        <v>116</v>
      </c>
      <c r="E494" s="1" t="n">
        <v>79</v>
      </c>
      <c r="F494" s="2" t="n">
        <f aca="false">FACT($D494)/FACT($H$5)/FACT($D494-$E494)*FACT($H$5-$D494)/FACT($E494)*FACT($H$5-$H$4)/FACT($H$5-$D494-$H$4+$E494)*FACT($H$4)/FACT($H$4-$E494)</f>
        <v>2.07334733095407E-006</v>
      </c>
      <c r="G494" s="1" t="n">
        <v>0</v>
      </c>
      <c r="H494" s="1" t="s">
        <v>231</v>
      </c>
    </row>
    <row r="495" customFormat="false" ht="12.75" hidden="false" customHeight="false" outlineLevel="0" collapsed="false">
      <c r="A495" s="1" t="n">
        <v>483</v>
      </c>
      <c r="B495" s="1" t="n">
        <v>16329775</v>
      </c>
      <c r="C495" s="1" t="n">
        <v>1148</v>
      </c>
      <c r="D495" s="1" t="n">
        <v>116</v>
      </c>
      <c r="E495" s="1" t="n">
        <v>79</v>
      </c>
      <c r="F495" s="2" t="n">
        <f aca="false">FACT($D495)/FACT($H$5)/FACT($D495-$E495)*FACT($H$5-$D495)/FACT($E495)*FACT($H$5-$H$4)/FACT($H$5-$D495-$H$4+$E495)*FACT($H$4)/FACT($H$4-$E495)</f>
        <v>2.07334733095407E-006</v>
      </c>
      <c r="G495" s="1" t="n">
        <v>0</v>
      </c>
      <c r="H495" s="1" t="s">
        <v>117</v>
      </c>
    </row>
    <row r="496" customFormat="false" ht="12.75" hidden="false" customHeight="false" outlineLevel="0" collapsed="false">
      <c r="A496" s="1" t="n">
        <v>484</v>
      </c>
      <c r="B496" s="1" t="n">
        <v>16329423</v>
      </c>
      <c r="C496" s="1" t="n">
        <v>1148</v>
      </c>
      <c r="D496" s="1" t="n">
        <v>116</v>
      </c>
      <c r="E496" s="1" t="n">
        <v>79</v>
      </c>
      <c r="F496" s="2" t="n">
        <f aca="false">FACT($D496)/FACT($H$5)/FACT($D496-$E496)*FACT($H$5-$D496)/FACT($E496)*FACT($H$5-$H$4)/FACT($H$5-$D496-$H$4+$E496)*FACT($H$4)/FACT($H$4-$E496)</f>
        <v>2.07334733095407E-006</v>
      </c>
      <c r="G496" s="1" t="n">
        <v>0</v>
      </c>
      <c r="H496" s="1" t="s">
        <v>232</v>
      </c>
    </row>
    <row r="497" customFormat="false" ht="12.75" hidden="false" customHeight="false" outlineLevel="0" collapsed="false">
      <c r="A497" s="1" t="n">
        <v>485</v>
      </c>
      <c r="B497" s="1" t="n">
        <v>16330730</v>
      </c>
      <c r="C497" s="1" t="n">
        <v>1148</v>
      </c>
      <c r="D497" s="1" t="n">
        <v>91</v>
      </c>
      <c r="E497" s="1" t="n">
        <v>67</v>
      </c>
      <c r="F497" s="2" t="n">
        <f aca="false">FACT($D497)/FACT($H$5)/FACT($D497-$E497)*FACT($H$5-$D497)/FACT($E497)*FACT($H$5-$H$4)/FACT($H$5-$D497-$H$4+$E497)*FACT($H$4)/FACT($H$4-$E497)</f>
        <v>2.19405187506577E-006</v>
      </c>
      <c r="G497" s="1" t="n">
        <v>0</v>
      </c>
      <c r="H497" s="1" t="s">
        <v>154</v>
      </c>
    </row>
    <row r="498" customFormat="false" ht="12.75" hidden="false" customHeight="false" outlineLevel="0" collapsed="false">
      <c r="A498" s="1" t="n">
        <v>486</v>
      </c>
      <c r="B498" s="1" t="n">
        <v>16331291</v>
      </c>
      <c r="C498" s="1" t="n">
        <v>1148</v>
      </c>
      <c r="D498" s="1" t="n">
        <v>65</v>
      </c>
      <c r="E498" s="1" t="n">
        <v>52</v>
      </c>
      <c r="F498" s="2" t="n">
        <f aca="false">FACT($D498)/FACT($H$5)/FACT($D498-$E498)*FACT($H$5-$D498)/FACT($E498)*FACT($H$5-$H$4)/FACT($H$5-$D498-$H$4+$E498)*FACT($H$4)/FACT($H$4-$E498)</f>
        <v>2.23790537658844E-006</v>
      </c>
      <c r="G498" s="1" t="n">
        <v>0</v>
      </c>
      <c r="H498" s="1" t="s">
        <v>89</v>
      </c>
    </row>
    <row r="499" customFormat="false" ht="12.75" hidden="false" customHeight="false" outlineLevel="0" collapsed="false">
      <c r="A499" s="1" t="n">
        <v>487</v>
      </c>
      <c r="B499" s="1" t="n">
        <v>16331184</v>
      </c>
      <c r="C499" s="1" t="n">
        <v>1148</v>
      </c>
      <c r="D499" s="1" t="n">
        <v>82</v>
      </c>
      <c r="E499" s="1" t="n">
        <v>62</v>
      </c>
      <c r="F499" s="2" t="n">
        <f aca="false">FACT($D499)/FACT($H$5)/FACT($D499-$E499)*FACT($H$5-$D499)/FACT($E499)*FACT($H$5-$H$4)/FACT($H$5-$D499-$H$4+$E499)*FACT($H$4)/FACT($H$4-$E499)</f>
        <v>2.38310267552801E-006</v>
      </c>
      <c r="G499" s="1" t="n">
        <v>0</v>
      </c>
      <c r="H499" s="1" t="s">
        <v>233</v>
      </c>
    </row>
    <row r="500" customFormat="false" ht="12.75" hidden="false" customHeight="false" outlineLevel="0" collapsed="false">
      <c r="A500" s="1" t="n">
        <v>488</v>
      </c>
      <c r="B500" s="1" t="n">
        <v>16330401</v>
      </c>
      <c r="C500" s="1" t="n">
        <v>1148</v>
      </c>
      <c r="D500" s="1" t="n">
        <v>82</v>
      </c>
      <c r="E500" s="1" t="n">
        <v>62</v>
      </c>
      <c r="F500" s="2" t="n">
        <f aca="false">FACT($D500)/FACT($H$5)/FACT($D500-$E500)*FACT($H$5-$D500)/FACT($E500)*FACT($H$5-$H$4)/FACT($H$5-$D500-$H$4+$E500)*FACT($H$4)/FACT($H$4-$E500)</f>
        <v>2.38310267552801E-006</v>
      </c>
      <c r="G500" s="1" t="n">
        <v>0</v>
      </c>
      <c r="H500" s="1" t="s">
        <v>234</v>
      </c>
    </row>
    <row r="501" customFormat="false" ht="12.75" hidden="false" customHeight="false" outlineLevel="0" collapsed="false">
      <c r="A501" s="1" t="n">
        <v>489</v>
      </c>
      <c r="B501" s="1" t="n">
        <v>16331999</v>
      </c>
      <c r="C501" s="1" t="n">
        <v>1148</v>
      </c>
      <c r="D501" s="1" t="n">
        <v>82</v>
      </c>
      <c r="E501" s="1" t="n">
        <v>62</v>
      </c>
      <c r="F501" s="2" t="n">
        <f aca="false">FACT($D501)/FACT($H$5)/FACT($D501-$E501)*FACT($H$5-$D501)/FACT($E501)*FACT($H$5-$H$4)/FACT($H$5-$D501-$H$4+$E501)*FACT($H$4)/FACT($H$4-$E501)</f>
        <v>2.38310267552801E-006</v>
      </c>
      <c r="G501" s="1" t="n">
        <v>0</v>
      </c>
      <c r="H501" s="1" t="s">
        <v>28</v>
      </c>
    </row>
    <row r="502" customFormat="false" ht="12.75" hidden="false" customHeight="false" outlineLevel="0" collapsed="false">
      <c r="A502" s="1" t="n">
        <v>490</v>
      </c>
      <c r="B502" s="1" t="n">
        <v>16331782</v>
      </c>
      <c r="C502" s="1" t="n">
        <v>1148</v>
      </c>
      <c r="D502" s="1" t="n">
        <v>82</v>
      </c>
      <c r="E502" s="1" t="n">
        <v>62</v>
      </c>
      <c r="F502" s="2" t="n">
        <f aca="false">FACT($D502)/FACT($H$5)/FACT($D502-$E502)*FACT($H$5-$D502)/FACT($E502)*FACT($H$5-$H$4)/FACT($H$5-$D502-$H$4+$E502)*FACT($H$4)/FACT($H$4-$E502)</f>
        <v>2.38310267552801E-006</v>
      </c>
      <c r="G502" s="1" t="n">
        <v>0</v>
      </c>
      <c r="H502" s="1" t="s">
        <v>235</v>
      </c>
    </row>
    <row r="503" customFormat="false" ht="12.75" hidden="false" customHeight="false" outlineLevel="0" collapsed="false">
      <c r="A503" s="1" t="n">
        <v>491</v>
      </c>
      <c r="B503" s="1" t="n">
        <v>16330227</v>
      </c>
      <c r="C503" s="1" t="n">
        <v>1148</v>
      </c>
      <c r="D503" s="1" t="n">
        <v>70</v>
      </c>
      <c r="E503" s="1" t="n">
        <v>55</v>
      </c>
      <c r="F503" s="2" t="n">
        <f aca="false">FACT($D503)/FACT($H$5)/FACT($D503-$E503)*FACT($H$5-$D503)/FACT($E503)*FACT($H$5-$H$4)/FACT($H$5-$D503-$H$4+$E503)*FACT($H$4)/FACT($H$4-$E503)</f>
        <v>2.39993280194734E-006</v>
      </c>
      <c r="G503" s="1" t="n">
        <v>0</v>
      </c>
      <c r="H503" s="1" t="s">
        <v>37</v>
      </c>
    </row>
    <row r="504" customFormat="false" ht="12.75" hidden="false" customHeight="false" outlineLevel="0" collapsed="false">
      <c r="A504" s="1" t="n">
        <v>492</v>
      </c>
      <c r="B504" s="1" t="n">
        <v>16331963</v>
      </c>
      <c r="C504" s="1" t="n">
        <v>1148</v>
      </c>
      <c r="D504" s="1" t="n">
        <v>70</v>
      </c>
      <c r="E504" s="1" t="n">
        <v>55</v>
      </c>
      <c r="F504" s="2" t="n">
        <f aca="false">FACT($D504)/FACT($H$5)/FACT($D504-$E504)*FACT($H$5-$D504)/FACT($E504)*FACT($H$5-$H$4)/FACT($H$5-$D504-$H$4+$E504)*FACT($H$4)/FACT($H$4-$E504)</f>
        <v>2.39993280194734E-006</v>
      </c>
      <c r="G504" s="1" t="n">
        <v>0</v>
      </c>
      <c r="H504" s="1" t="s">
        <v>236</v>
      </c>
    </row>
    <row r="505" customFormat="false" ht="12.75" hidden="false" customHeight="false" outlineLevel="0" collapsed="false">
      <c r="A505" s="1" t="n">
        <v>493</v>
      </c>
      <c r="B505" s="1" t="n">
        <v>16330324</v>
      </c>
      <c r="C505" s="1" t="n">
        <v>1148</v>
      </c>
      <c r="D505" s="1" t="n">
        <v>70</v>
      </c>
      <c r="E505" s="1" t="n">
        <v>55</v>
      </c>
      <c r="F505" s="2" t="n">
        <f aca="false">FACT($D505)/FACT($H$5)/FACT($D505-$E505)*FACT($H$5-$D505)/FACT($E505)*FACT($H$5-$H$4)/FACT($H$5-$D505-$H$4+$E505)*FACT($H$4)/FACT($H$4-$E505)</f>
        <v>2.39993280194734E-006</v>
      </c>
      <c r="G505" s="1" t="n">
        <v>0</v>
      </c>
      <c r="H505" s="1" t="s">
        <v>33</v>
      </c>
    </row>
    <row r="506" customFormat="false" ht="12.75" hidden="false" customHeight="false" outlineLevel="0" collapsed="false">
      <c r="A506" s="1" t="n">
        <v>494</v>
      </c>
      <c r="B506" s="1" t="n">
        <v>16329885</v>
      </c>
      <c r="C506" s="1" t="n">
        <v>1148</v>
      </c>
      <c r="D506" s="1" t="n">
        <v>70</v>
      </c>
      <c r="E506" s="1" t="n">
        <v>55</v>
      </c>
      <c r="F506" s="2" t="n">
        <f aca="false">FACT($D506)/FACT($H$5)/FACT($D506-$E506)*FACT($H$5-$D506)/FACT($E506)*FACT($H$5-$H$4)/FACT($H$5-$D506-$H$4+$E506)*FACT($H$4)/FACT($H$4-$E506)</f>
        <v>2.39993280194734E-006</v>
      </c>
      <c r="G506" s="1" t="n">
        <v>0</v>
      </c>
      <c r="H506" s="1" t="s">
        <v>61</v>
      </c>
    </row>
    <row r="507" customFormat="false" ht="12.75" hidden="false" customHeight="false" outlineLevel="0" collapsed="false">
      <c r="A507" s="1" t="n">
        <v>495</v>
      </c>
      <c r="B507" s="1" t="n">
        <v>16332076</v>
      </c>
      <c r="C507" s="1" t="n">
        <v>1148</v>
      </c>
      <c r="D507" s="1" t="n">
        <v>70</v>
      </c>
      <c r="E507" s="1" t="n">
        <v>55</v>
      </c>
      <c r="F507" s="2" t="n">
        <f aca="false">FACT($D507)/FACT($H$5)/FACT($D507-$E507)*FACT($H$5-$D507)/FACT($E507)*FACT($H$5-$H$4)/FACT($H$5-$D507-$H$4+$E507)*FACT($H$4)/FACT($H$4-$E507)</f>
        <v>2.39993280194734E-006</v>
      </c>
      <c r="G507" s="1" t="n">
        <v>0</v>
      </c>
      <c r="H507" s="1" t="s">
        <v>28</v>
      </c>
    </row>
    <row r="508" customFormat="false" ht="12.75" hidden="false" customHeight="false" outlineLevel="0" collapsed="false">
      <c r="A508" s="1" t="n">
        <v>496</v>
      </c>
      <c r="B508" s="1" t="n">
        <v>16330482</v>
      </c>
      <c r="C508" s="1" t="n">
        <v>1148</v>
      </c>
      <c r="D508" s="1" t="n">
        <v>107</v>
      </c>
      <c r="E508" s="1" t="n">
        <v>75</v>
      </c>
      <c r="F508" s="2" t="n">
        <f aca="false">FACT($D508)/FACT($H$5)/FACT($D508-$E508)*FACT($H$5-$D508)/FACT($E508)*FACT($H$5-$H$4)/FACT($H$5-$D508-$H$4+$E508)*FACT($H$4)/FACT($H$4-$E508)</f>
        <v>2.41382052822962E-006</v>
      </c>
      <c r="G508" s="1" t="n">
        <v>0</v>
      </c>
      <c r="H508" s="1" t="s">
        <v>28</v>
      </c>
    </row>
    <row r="509" customFormat="false" ht="12.75" hidden="false" customHeight="false" outlineLevel="0" collapsed="false">
      <c r="A509" s="1" t="n">
        <v>497</v>
      </c>
      <c r="B509" s="1" t="n">
        <v>16330395</v>
      </c>
      <c r="C509" s="1" t="n">
        <v>1148</v>
      </c>
      <c r="D509" s="1" t="n">
        <v>107</v>
      </c>
      <c r="E509" s="1" t="n">
        <v>75</v>
      </c>
      <c r="F509" s="2" t="n">
        <f aca="false">FACT($D509)/FACT($H$5)/FACT($D509-$E509)*FACT($H$5-$D509)/FACT($E509)*FACT($H$5-$H$4)/FACT($H$5-$D509-$H$4+$E509)*FACT($H$4)/FACT($H$4-$E509)</f>
        <v>2.41382052822962E-006</v>
      </c>
      <c r="G509" s="1" t="n">
        <v>0</v>
      </c>
      <c r="H509" s="1" t="s">
        <v>237</v>
      </c>
    </row>
    <row r="510" customFormat="false" ht="12.75" hidden="false" customHeight="false" outlineLevel="0" collapsed="false">
      <c r="A510" s="1" t="n">
        <v>498</v>
      </c>
      <c r="B510" s="1" t="n">
        <v>16329955</v>
      </c>
      <c r="C510" s="1" t="n">
        <v>1148</v>
      </c>
      <c r="D510" s="1" t="n">
        <v>35</v>
      </c>
      <c r="E510" s="1" t="n">
        <v>32</v>
      </c>
      <c r="F510" s="2" t="n">
        <f aca="false">FACT($D510)/FACT($H$5)/FACT($D510-$E510)*FACT($H$5-$D510)/FACT($E510)*FACT($H$5-$H$4)/FACT($H$5-$D510-$H$4+$E510)*FACT($H$4)/FACT($H$4-$E510)</f>
        <v>2.43557283032487E-006</v>
      </c>
      <c r="G510" s="1" t="n">
        <v>0</v>
      </c>
      <c r="H510" s="1" t="s">
        <v>162</v>
      </c>
    </row>
    <row r="511" customFormat="false" ht="12.75" hidden="false" customHeight="false" outlineLevel="0" collapsed="false">
      <c r="A511" s="1" t="n">
        <v>499</v>
      </c>
      <c r="B511" s="1" t="n">
        <v>16329891</v>
      </c>
      <c r="C511" s="1" t="n">
        <v>1148</v>
      </c>
      <c r="D511" s="1" t="n">
        <v>35</v>
      </c>
      <c r="E511" s="1" t="n">
        <v>32</v>
      </c>
      <c r="F511" s="2" t="n">
        <f aca="false">FACT($D511)/FACT($H$5)/FACT($D511-$E511)*FACT($H$5-$D511)/FACT($E511)*FACT($H$5-$H$4)/FACT($H$5-$D511-$H$4+$E511)*FACT($H$4)/FACT($H$4-$E511)</f>
        <v>2.43557283032487E-006</v>
      </c>
      <c r="G511" s="1" t="n">
        <v>0</v>
      </c>
      <c r="H511" s="1" t="s">
        <v>28</v>
      </c>
    </row>
    <row r="512" customFormat="false" ht="12.75" hidden="false" customHeight="false" outlineLevel="0" collapsed="false">
      <c r="A512" s="1" t="n">
        <v>500</v>
      </c>
      <c r="B512" s="1" t="n">
        <v>16330635</v>
      </c>
      <c r="C512" s="1" t="n">
        <v>1148</v>
      </c>
      <c r="D512" s="1" t="n">
        <v>93</v>
      </c>
      <c r="E512" s="1" t="n">
        <v>68</v>
      </c>
      <c r="F512" s="2" t="n">
        <f aca="false">FACT($D512)/FACT($H$5)/FACT($D512-$E512)*FACT($H$5-$D512)/FACT($E512)*FACT($H$5-$H$4)/FACT($H$5-$D512-$H$4+$E512)*FACT($H$4)/FACT($H$4-$E512)</f>
        <v>2.4516264256054E-006</v>
      </c>
      <c r="G512" s="1" t="n">
        <v>0</v>
      </c>
      <c r="H512" s="1" t="s">
        <v>238</v>
      </c>
    </row>
    <row r="513" customFormat="false" ht="12.75" hidden="false" customHeight="false" outlineLevel="0" collapsed="false">
      <c r="A513" s="1" t="n">
        <v>501</v>
      </c>
      <c r="B513" s="1" t="n">
        <v>16329646</v>
      </c>
      <c r="C513" s="1" t="n">
        <v>1148</v>
      </c>
      <c r="D513" s="1" t="n">
        <v>93</v>
      </c>
      <c r="E513" s="1" t="n">
        <v>68</v>
      </c>
      <c r="F513" s="2" t="n">
        <f aca="false">FACT($D513)/FACT($H$5)/FACT($D513-$E513)*FACT($H$5-$D513)/FACT($E513)*FACT($H$5-$H$4)/FACT($H$5-$D513-$H$4+$E513)*FACT($H$4)/FACT($H$4-$E513)</f>
        <v>2.4516264256054E-006</v>
      </c>
      <c r="G513" s="1" t="n">
        <v>0</v>
      </c>
      <c r="H513" s="1" t="s">
        <v>37</v>
      </c>
    </row>
    <row r="514" customFormat="false" ht="12.75" hidden="false" customHeight="false" outlineLevel="0" collapsed="false">
      <c r="A514" s="1" t="n">
        <v>502</v>
      </c>
      <c r="B514" s="1" t="n">
        <v>16331669</v>
      </c>
      <c r="C514" s="1" t="n">
        <v>1148</v>
      </c>
      <c r="D514" s="1" t="n">
        <v>27</v>
      </c>
      <c r="E514" s="1" t="n">
        <v>26</v>
      </c>
      <c r="F514" s="2" t="n">
        <f aca="false">FACT($D514)/FACT($H$5)/FACT($D514-$E514)*FACT($H$5-$D514)/FACT($E514)*FACT($H$5-$H$4)/FACT($H$5-$D514-$H$4+$E514)*FACT($H$4)/FACT($H$4-$E514)</f>
        <v>2.57622100973415E-006</v>
      </c>
      <c r="G514" s="1" t="n">
        <v>0</v>
      </c>
      <c r="H514" s="1" t="s">
        <v>28</v>
      </c>
    </row>
    <row r="515" customFormat="false" ht="12.75" hidden="false" customHeight="false" outlineLevel="0" collapsed="false">
      <c r="A515" s="1" t="n">
        <v>503</v>
      </c>
      <c r="B515" s="1" t="n">
        <v>16331204</v>
      </c>
      <c r="C515" s="1" t="n">
        <v>1148</v>
      </c>
      <c r="D515" s="1" t="n">
        <v>48</v>
      </c>
      <c r="E515" s="1" t="n">
        <v>41</v>
      </c>
      <c r="F515" s="2" t="n">
        <f aca="false">FACT($D515)/FACT($H$5)/FACT($D515-$E515)*FACT($H$5-$D515)/FACT($E515)*FACT($H$5-$H$4)/FACT($H$5-$D515-$H$4+$E515)*FACT($H$4)/FACT($H$4-$E515)</f>
        <v>2.62651268681516E-006</v>
      </c>
      <c r="G515" s="1" t="n">
        <v>0</v>
      </c>
      <c r="H515" s="1" t="s">
        <v>28</v>
      </c>
    </row>
    <row r="516" customFormat="false" ht="12.75" hidden="false" customHeight="false" outlineLevel="0" collapsed="false">
      <c r="A516" s="1" t="n">
        <v>504</v>
      </c>
      <c r="B516" s="1" t="n">
        <v>16329944</v>
      </c>
      <c r="C516" s="1" t="n">
        <v>1148</v>
      </c>
      <c r="D516" s="1" t="n">
        <v>48</v>
      </c>
      <c r="E516" s="1" t="n">
        <v>41</v>
      </c>
      <c r="F516" s="2" t="n">
        <f aca="false">FACT($D516)/FACT($H$5)/FACT($D516-$E516)*FACT($H$5-$D516)/FACT($E516)*FACT($H$5-$H$4)/FACT($H$5-$D516-$H$4+$E516)*FACT($H$4)/FACT($H$4-$E516)</f>
        <v>2.62651268681516E-006</v>
      </c>
      <c r="G516" s="1" t="n">
        <v>0</v>
      </c>
      <c r="H516" s="1" t="s">
        <v>28</v>
      </c>
    </row>
    <row r="517" customFormat="false" ht="12.75" hidden="false" customHeight="false" outlineLevel="0" collapsed="false">
      <c r="A517" s="1" t="n">
        <v>505</v>
      </c>
      <c r="B517" s="1" t="n">
        <v>16332285</v>
      </c>
      <c r="C517" s="1" t="n">
        <v>1148</v>
      </c>
      <c r="D517" s="1" t="n">
        <v>48</v>
      </c>
      <c r="E517" s="1" t="n">
        <v>41</v>
      </c>
      <c r="F517" s="2" t="n">
        <f aca="false">FACT($D517)/FACT($H$5)/FACT($D517-$E517)*FACT($H$5-$D517)/FACT($E517)*FACT($H$5-$H$4)/FACT($H$5-$D517-$H$4+$E517)*FACT($H$4)/FACT($H$4-$E517)</f>
        <v>2.62651268681516E-006</v>
      </c>
      <c r="G517" s="1" t="n">
        <v>0</v>
      </c>
      <c r="H517" s="1" t="s">
        <v>37</v>
      </c>
    </row>
    <row r="518" customFormat="false" ht="12.75" hidden="false" customHeight="false" outlineLevel="0" collapsed="false">
      <c r="A518" s="1" t="n">
        <v>506</v>
      </c>
      <c r="B518" s="1" t="n">
        <v>16331256</v>
      </c>
      <c r="C518" s="1" t="n">
        <v>1148</v>
      </c>
      <c r="D518" s="1" t="n">
        <v>95</v>
      </c>
      <c r="E518" s="1" t="n">
        <v>69</v>
      </c>
      <c r="F518" s="2" t="n">
        <f aca="false">FACT($D518)/FACT($H$5)/FACT($D518-$E518)*FACT($H$5-$D518)/FACT($E518)*FACT($H$5-$H$4)/FACT($H$5-$D518-$H$4+$E518)*FACT($H$4)/FACT($H$4-$E518)</f>
        <v>2.67490186356452E-006</v>
      </c>
      <c r="G518" s="1" t="n">
        <v>0</v>
      </c>
      <c r="H518" s="1" t="s">
        <v>239</v>
      </c>
    </row>
    <row r="519" customFormat="false" ht="12.75" hidden="false" customHeight="false" outlineLevel="0" collapsed="false">
      <c r="A519" s="1" t="n">
        <v>507</v>
      </c>
      <c r="B519" s="1" t="n">
        <v>16331544</v>
      </c>
      <c r="C519" s="1" t="n">
        <v>1148</v>
      </c>
      <c r="D519" s="1" t="n">
        <v>95</v>
      </c>
      <c r="E519" s="1" t="n">
        <v>69</v>
      </c>
      <c r="F519" s="2" t="n">
        <f aca="false">FACT($D519)/FACT($H$5)/FACT($D519-$E519)*FACT($H$5-$D519)/FACT($E519)*FACT($H$5-$H$4)/FACT($H$5-$D519-$H$4+$E519)*FACT($H$4)/FACT($H$4-$E519)</f>
        <v>2.67490186356452E-006</v>
      </c>
      <c r="G519" s="1" t="n">
        <v>0</v>
      </c>
      <c r="H519" s="1" t="s">
        <v>240</v>
      </c>
    </row>
    <row r="520" customFormat="false" ht="12.75" hidden="false" customHeight="false" outlineLevel="0" collapsed="false">
      <c r="A520" s="1" t="n">
        <v>508</v>
      </c>
      <c r="B520" s="1" t="n">
        <v>16331420</v>
      </c>
      <c r="C520" s="1" t="n">
        <v>1148</v>
      </c>
      <c r="D520" s="1" t="n">
        <v>105</v>
      </c>
      <c r="E520" s="1" t="n">
        <v>74</v>
      </c>
      <c r="F520" s="2" t="n">
        <f aca="false">FACT($D520)/FACT($H$5)/FACT($D520-$E520)*FACT($H$5-$D520)/FACT($E520)*FACT($H$5-$H$4)/FACT($H$5-$D520-$H$4+$E520)*FACT($H$4)/FACT($H$4-$E520)</f>
        <v>2.69687301478803E-006</v>
      </c>
      <c r="G520" s="1" t="n">
        <v>0</v>
      </c>
      <c r="H520" s="1" t="s">
        <v>241</v>
      </c>
    </row>
    <row r="521" customFormat="false" ht="12.75" hidden="false" customHeight="false" outlineLevel="0" collapsed="false">
      <c r="A521" s="1" t="n">
        <v>509</v>
      </c>
      <c r="B521" s="1" t="n">
        <v>16329707</v>
      </c>
      <c r="C521" s="1" t="n">
        <v>1148</v>
      </c>
      <c r="D521" s="1" t="n">
        <v>105</v>
      </c>
      <c r="E521" s="1" t="n">
        <v>74</v>
      </c>
      <c r="F521" s="2" t="n">
        <f aca="false">FACT($D521)/FACT($H$5)/FACT($D521-$E521)*FACT($H$5-$D521)/FACT($E521)*FACT($H$5-$H$4)/FACT($H$5-$D521-$H$4+$E521)*FACT($H$4)/FACT($H$4-$E521)</f>
        <v>2.69687301478803E-006</v>
      </c>
      <c r="G521" s="1" t="n">
        <v>0</v>
      </c>
      <c r="H521" s="1" t="s">
        <v>242</v>
      </c>
    </row>
    <row r="522" customFormat="false" ht="12.75" hidden="false" customHeight="false" outlineLevel="0" collapsed="false">
      <c r="A522" s="1" t="n">
        <v>510</v>
      </c>
      <c r="B522" s="1" t="n">
        <v>16329543</v>
      </c>
      <c r="C522" s="1" t="n">
        <v>1148</v>
      </c>
      <c r="D522" s="1" t="n">
        <v>105</v>
      </c>
      <c r="E522" s="1" t="n">
        <v>74</v>
      </c>
      <c r="F522" s="2" t="n">
        <f aca="false">FACT($D522)/FACT($H$5)/FACT($D522-$E522)*FACT($H$5-$D522)/FACT($E522)*FACT($H$5-$H$4)/FACT($H$5-$D522-$H$4+$E522)*FACT($H$4)/FACT($H$4-$E522)</f>
        <v>2.69687301478803E-006</v>
      </c>
      <c r="G522" s="1" t="n">
        <v>0</v>
      </c>
      <c r="H522" s="1" t="s">
        <v>191</v>
      </c>
    </row>
    <row r="523" customFormat="false" ht="12.75" hidden="false" customHeight="false" outlineLevel="0" collapsed="false">
      <c r="A523" s="1" t="n">
        <v>511</v>
      </c>
      <c r="B523" s="1" t="n">
        <v>16330321</v>
      </c>
      <c r="C523" s="1" t="n">
        <v>1148</v>
      </c>
      <c r="D523" s="1" t="n">
        <v>31</v>
      </c>
      <c r="E523" s="1" t="n">
        <v>29</v>
      </c>
      <c r="F523" s="2" t="n">
        <f aca="false">FACT($D523)/FACT($H$5)/FACT($D523-$E523)*FACT($H$5-$D523)/FACT($E523)*FACT($H$5-$H$4)/FACT($H$5-$D523-$H$4+$E523)*FACT($H$4)/FACT($H$4-$E523)</f>
        <v>2.82366749788109E-006</v>
      </c>
      <c r="G523" s="1" t="n">
        <v>0</v>
      </c>
      <c r="H523" s="1" t="s">
        <v>162</v>
      </c>
    </row>
    <row r="524" customFormat="false" ht="12.75" hidden="false" customHeight="false" outlineLevel="0" collapsed="false">
      <c r="A524" s="1" t="n">
        <v>512</v>
      </c>
      <c r="B524" s="1" t="n">
        <v>16332305</v>
      </c>
      <c r="C524" s="1" t="n">
        <v>1148</v>
      </c>
      <c r="D524" s="1" t="n">
        <v>62</v>
      </c>
      <c r="E524" s="1" t="n">
        <v>50</v>
      </c>
      <c r="F524" s="2" t="n">
        <f aca="false">FACT($D524)/FACT($H$5)/FACT($D524-$E524)*FACT($H$5-$D524)/FACT($E524)*FACT($H$5-$H$4)/FACT($H$5-$D524-$H$4+$E524)*FACT($H$4)/FACT($H$4-$E524)</f>
        <v>2.84489956194123E-006</v>
      </c>
      <c r="G524" s="1" t="n">
        <v>0</v>
      </c>
      <c r="H524" s="1" t="s">
        <v>28</v>
      </c>
    </row>
    <row r="525" customFormat="false" ht="12.75" hidden="false" customHeight="false" outlineLevel="0" collapsed="false">
      <c r="A525" s="1" t="n">
        <v>513</v>
      </c>
      <c r="B525" s="1" t="n">
        <v>16330864</v>
      </c>
      <c r="C525" s="1" t="n">
        <v>1148</v>
      </c>
      <c r="D525" s="1" t="n">
        <v>62</v>
      </c>
      <c r="E525" s="1" t="n">
        <v>50</v>
      </c>
      <c r="F525" s="2" t="n">
        <f aca="false">FACT($D525)/FACT($H$5)/FACT($D525-$E525)*FACT($H$5-$D525)/FACT($E525)*FACT($H$5-$H$4)/FACT($H$5-$D525-$H$4+$E525)*FACT($H$4)/FACT($H$4-$E525)</f>
        <v>2.84489956194123E-006</v>
      </c>
      <c r="G525" s="1" t="n">
        <v>0</v>
      </c>
      <c r="H525" s="1" t="s">
        <v>50</v>
      </c>
    </row>
    <row r="526" customFormat="false" ht="12.75" hidden="false" customHeight="false" outlineLevel="0" collapsed="false">
      <c r="A526" s="1" t="n">
        <v>514</v>
      </c>
      <c r="B526" s="1" t="n">
        <v>16330099</v>
      </c>
      <c r="C526" s="1" t="n">
        <v>1148</v>
      </c>
      <c r="D526" s="1" t="n">
        <v>97</v>
      </c>
      <c r="E526" s="1" t="n">
        <v>70</v>
      </c>
      <c r="F526" s="2" t="n">
        <f aca="false">FACT($D526)/FACT($H$5)/FACT($D526-$E526)*FACT($H$5-$D526)/FACT($E526)*FACT($H$5-$H$4)/FACT($H$5-$D526-$H$4+$E526)*FACT($H$4)/FACT($H$4-$E526)</f>
        <v>2.8460064335431E-006</v>
      </c>
      <c r="G526" s="1" t="n">
        <v>0</v>
      </c>
      <c r="H526" s="1" t="s">
        <v>243</v>
      </c>
    </row>
    <row r="527" customFormat="false" ht="12.75" hidden="false" customHeight="false" outlineLevel="0" collapsed="false">
      <c r="A527" s="1" t="n">
        <v>515</v>
      </c>
      <c r="B527" s="1" t="n">
        <v>16330521</v>
      </c>
      <c r="C527" s="1" t="n">
        <v>1148</v>
      </c>
      <c r="D527" s="1" t="n">
        <v>97</v>
      </c>
      <c r="E527" s="1" t="n">
        <v>70</v>
      </c>
      <c r="F527" s="2" t="n">
        <f aca="false">FACT($D527)/FACT($H$5)/FACT($D527-$E527)*FACT($H$5-$D527)/FACT($E527)*FACT($H$5-$H$4)/FACT($H$5-$D527-$H$4+$E527)*FACT($H$4)/FACT($H$4-$E527)</f>
        <v>2.8460064335431E-006</v>
      </c>
      <c r="G527" s="1" t="n">
        <v>0</v>
      </c>
      <c r="H527" s="1" t="s">
        <v>244</v>
      </c>
    </row>
    <row r="528" customFormat="false" ht="12.75" hidden="false" customHeight="false" outlineLevel="0" collapsed="false">
      <c r="A528" s="1" t="n">
        <v>516</v>
      </c>
      <c r="B528" s="1" t="n">
        <v>16332205</v>
      </c>
      <c r="C528" s="1" t="n">
        <v>1148</v>
      </c>
      <c r="D528" s="1" t="n">
        <v>103</v>
      </c>
      <c r="E528" s="1" t="n">
        <v>73</v>
      </c>
      <c r="F528" s="2" t="n">
        <f aca="false">FACT($D528)/FACT($H$5)/FACT($D528-$E528)*FACT($H$5-$D528)/FACT($E528)*FACT($H$5-$H$4)/FACT($H$5-$D528-$H$4+$E528)*FACT($H$4)/FACT($H$4-$E528)</f>
        <v>2.88112683077754E-006</v>
      </c>
      <c r="G528" s="1" t="n">
        <v>0</v>
      </c>
      <c r="H528" s="1" t="s">
        <v>245</v>
      </c>
    </row>
    <row r="529" customFormat="false" ht="12.75" hidden="false" customHeight="false" outlineLevel="0" collapsed="false">
      <c r="A529" s="1" t="n">
        <v>517</v>
      </c>
      <c r="B529" s="1" t="n">
        <v>16329865</v>
      </c>
      <c r="C529" s="1" t="n">
        <v>1148</v>
      </c>
      <c r="D529" s="1" t="n">
        <v>84</v>
      </c>
      <c r="E529" s="1" t="n">
        <v>63</v>
      </c>
      <c r="F529" s="2" t="n">
        <f aca="false">FACT($D529)/FACT($H$5)/FACT($D529-$E529)*FACT($H$5-$D529)/FACT($E529)*FACT($H$5-$H$4)/FACT($H$5-$D529-$H$4+$E529)*FACT($H$4)/FACT($H$4-$E529)</f>
        <v>2.9357702718935E-006</v>
      </c>
      <c r="G529" s="1" t="n">
        <v>0</v>
      </c>
      <c r="H529" s="1" t="s">
        <v>28</v>
      </c>
    </row>
    <row r="530" customFormat="false" ht="12.75" hidden="false" customHeight="false" outlineLevel="0" collapsed="false">
      <c r="A530" s="1" t="n">
        <v>518</v>
      </c>
      <c r="B530" s="1" t="n">
        <v>16330402</v>
      </c>
      <c r="C530" s="1" t="n">
        <v>1148</v>
      </c>
      <c r="D530" s="1" t="n">
        <v>99</v>
      </c>
      <c r="E530" s="1" t="n">
        <v>71</v>
      </c>
      <c r="F530" s="2" t="n">
        <f aca="false">FACT($D530)/FACT($H$5)/FACT($D530-$E530)*FACT($H$5-$D530)/FACT($E530)*FACT($H$5-$H$4)/FACT($H$5-$D530-$H$4+$E530)*FACT($H$4)/FACT($H$4-$E530)</f>
        <v>2.94724448445117E-006</v>
      </c>
      <c r="G530" s="1" t="n">
        <v>0</v>
      </c>
      <c r="H530" s="1" t="s">
        <v>39</v>
      </c>
    </row>
    <row r="531" customFormat="false" ht="12.75" hidden="false" customHeight="false" outlineLevel="0" collapsed="false">
      <c r="A531" s="1" t="n">
        <v>519</v>
      </c>
      <c r="B531" s="1" t="n">
        <v>16329703</v>
      </c>
      <c r="C531" s="1" t="n">
        <v>1148</v>
      </c>
      <c r="D531" s="1" t="n">
        <v>99</v>
      </c>
      <c r="E531" s="1" t="n">
        <v>71</v>
      </c>
      <c r="F531" s="2" t="n">
        <f aca="false">FACT($D531)/FACT($H$5)/FACT($D531-$E531)*FACT($H$5-$D531)/FACT($E531)*FACT($H$5-$H$4)/FACT($H$5-$D531-$H$4+$E531)*FACT($H$4)/FACT($H$4-$E531)</f>
        <v>2.94724448445117E-006</v>
      </c>
      <c r="G531" s="1" t="n">
        <v>0</v>
      </c>
      <c r="H531" s="1" t="s">
        <v>39</v>
      </c>
    </row>
    <row r="532" customFormat="false" ht="12.75" hidden="false" customHeight="false" outlineLevel="0" collapsed="false">
      <c r="A532" s="1" t="n">
        <v>520</v>
      </c>
      <c r="B532" s="1" t="n">
        <v>16330671</v>
      </c>
      <c r="C532" s="1" t="n">
        <v>1148</v>
      </c>
      <c r="D532" s="1" t="n">
        <v>99</v>
      </c>
      <c r="E532" s="1" t="n">
        <v>71</v>
      </c>
      <c r="F532" s="2" t="n">
        <f aca="false">FACT($D532)/FACT($H$5)/FACT($D532-$E532)*FACT($H$5-$D532)/FACT($E532)*FACT($H$5-$H$4)/FACT($H$5-$D532-$H$4+$E532)*FACT($H$4)/FACT($H$4-$E532)</f>
        <v>2.94724448445117E-006</v>
      </c>
      <c r="G532" s="1" t="n">
        <v>0</v>
      </c>
      <c r="H532" s="1" t="s">
        <v>246</v>
      </c>
    </row>
    <row r="533" customFormat="false" ht="12.75" hidden="false" customHeight="false" outlineLevel="0" collapsed="false">
      <c r="A533" s="1" t="n">
        <v>521</v>
      </c>
      <c r="B533" s="1" t="n">
        <v>16331370</v>
      </c>
      <c r="C533" s="1" t="n">
        <v>1148</v>
      </c>
      <c r="D533" s="1" t="n">
        <v>99</v>
      </c>
      <c r="E533" s="1" t="n">
        <v>71</v>
      </c>
      <c r="F533" s="2" t="n">
        <f aca="false">FACT($D533)/FACT($H$5)/FACT($D533-$E533)*FACT($H$5-$D533)/FACT($E533)*FACT($H$5-$H$4)/FACT($H$5-$D533-$H$4+$E533)*FACT($H$4)/FACT($H$4-$E533)</f>
        <v>2.94724448445117E-006</v>
      </c>
      <c r="G533" s="1" t="n">
        <v>0</v>
      </c>
      <c r="H533" s="1" t="s">
        <v>39</v>
      </c>
    </row>
    <row r="534" customFormat="false" ht="12.75" hidden="false" customHeight="false" outlineLevel="0" collapsed="false">
      <c r="A534" s="1" t="n">
        <v>522</v>
      </c>
      <c r="B534" s="1" t="n">
        <v>16330295</v>
      </c>
      <c r="C534" s="1" t="n">
        <v>1148</v>
      </c>
      <c r="D534" s="1" t="n">
        <v>99</v>
      </c>
      <c r="E534" s="1" t="n">
        <v>71</v>
      </c>
      <c r="F534" s="2" t="n">
        <f aca="false">FACT($D534)/FACT($H$5)/FACT($D534-$E534)*FACT($H$5-$D534)/FACT($E534)*FACT($H$5-$H$4)/FACT($H$5-$D534-$H$4+$E534)*FACT($H$4)/FACT($H$4-$E534)</f>
        <v>2.94724448445117E-006</v>
      </c>
      <c r="G534" s="1" t="n">
        <v>0</v>
      </c>
      <c r="H534" s="1" t="s">
        <v>247</v>
      </c>
    </row>
    <row r="535" customFormat="false" ht="12.75" hidden="false" customHeight="false" outlineLevel="0" collapsed="false">
      <c r="A535" s="1" t="n">
        <v>523</v>
      </c>
      <c r="B535" s="1" t="n">
        <v>16330576</v>
      </c>
      <c r="C535" s="1" t="n">
        <v>1148</v>
      </c>
      <c r="D535" s="1" t="n">
        <v>99</v>
      </c>
      <c r="E535" s="1" t="n">
        <v>71</v>
      </c>
      <c r="F535" s="2" t="n">
        <f aca="false">FACT($D535)/FACT($H$5)/FACT($D535-$E535)*FACT($H$5-$D535)/FACT($E535)*FACT($H$5-$H$4)/FACT($H$5-$D535-$H$4+$E535)*FACT($H$4)/FACT($H$4-$E535)</f>
        <v>2.94724448445117E-006</v>
      </c>
      <c r="G535" s="1" t="n">
        <v>0</v>
      </c>
      <c r="H535" s="1" t="s">
        <v>248</v>
      </c>
    </row>
    <row r="536" customFormat="false" ht="12.75" hidden="false" customHeight="false" outlineLevel="0" collapsed="false">
      <c r="A536" s="1" t="n">
        <v>524</v>
      </c>
      <c r="B536" s="1" t="n">
        <v>16331423</v>
      </c>
      <c r="C536" s="1" t="n">
        <v>1148</v>
      </c>
      <c r="D536" s="1" t="n">
        <v>99</v>
      </c>
      <c r="E536" s="1" t="n">
        <v>71</v>
      </c>
      <c r="F536" s="2" t="n">
        <f aca="false">FACT($D536)/FACT($H$5)/FACT($D536-$E536)*FACT($H$5-$D536)/FACT($E536)*FACT($H$5-$H$4)/FACT($H$5-$D536-$H$4+$E536)*FACT($H$4)/FACT($H$4-$E536)</f>
        <v>2.94724448445117E-006</v>
      </c>
      <c r="G536" s="1" t="n">
        <v>0</v>
      </c>
      <c r="H536" s="1" t="s">
        <v>249</v>
      </c>
    </row>
    <row r="537" customFormat="false" ht="12.75" hidden="false" customHeight="false" outlineLevel="0" collapsed="false">
      <c r="A537" s="1" t="n">
        <v>525</v>
      </c>
      <c r="B537" s="1" t="n">
        <v>16329501</v>
      </c>
      <c r="C537" s="1" t="n">
        <v>1148</v>
      </c>
      <c r="D537" s="1" t="n">
        <v>101</v>
      </c>
      <c r="E537" s="1" t="n">
        <v>72</v>
      </c>
      <c r="F537" s="2" t="n">
        <f aca="false">FACT($D537)/FACT($H$5)/FACT($D537-$E537)*FACT($H$5-$D537)/FACT($E537)*FACT($H$5-$H$4)/FACT($H$5-$D537-$H$4+$E537)*FACT($H$4)/FACT($H$4-$E537)</f>
        <v>2.96284925563683E-006</v>
      </c>
      <c r="G537" s="1" t="n">
        <v>0</v>
      </c>
      <c r="H537" s="1" t="s">
        <v>250</v>
      </c>
    </row>
    <row r="538" customFormat="false" ht="12.75" hidden="false" customHeight="false" outlineLevel="0" collapsed="false">
      <c r="A538" s="1" t="n">
        <v>526</v>
      </c>
      <c r="B538" s="1" t="n">
        <v>16331088</v>
      </c>
      <c r="C538" s="1" t="n">
        <v>1148</v>
      </c>
      <c r="D538" s="1" t="n">
        <v>114</v>
      </c>
      <c r="E538" s="1" t="n">
        <v>78</v>
      </c>
      <c r="F538" s="2" t="n">
        <f aca="false">FACT($D538)/FACT($H$5)/FACT($D538-$E538)*FACT($H$5-$D538)/FACT($E538)*FACT($H$5-$H$4)/FACT($H$5-$D538-$H$4+$E538)*FACT($H$4)/FACT($H$4-$E538)</f>
        <v>3.1346866801959E-006</v>
      </c>
      <c r="G538" s="1" t="n">
        <v>0</v>
      </c>
      <c r="H538" s="1" t="s">
        <v>251</v>
      </c>
    </row>
    <row r="539" customFormat="false" ht="12.75" hidden="false" customHeight="false" outlineLevel="0" collapsed="false">
      <c r="A539" s="1" t="n">
        <v>527</v>
      </c>
      <c r="B539" s="1" t="n">
        <v>16330820</v>
      </c>
      <c r="C539" s="1" t="n">
        <v>1148</v>
      </c>
      <c r="D539" s="1" t="n">
        <v>114</v>
      </c>
      <c r="E539" s="1" t="n">
        <v>78</v>
      </c>
      <c r="F539" s="2" t="n">
        <f aca="false">FACT($D539)/FACT($H$5)/FACT($D539-$E539)*FACT($H$5-$D539)/FACT($E539)*FACT($H$5-$H$4)/FACT($H$5-$D539-$H$4+$E539)*FACT($H$4)/FACT($H$4-$E539)</f>
        <v>3.1346866801959E-006</v>
      </c>
      <c r="G539" s="1" t="n">
        <v>0</v>
      </c>
      <c r="H539" s="1" t="s">
        <v>219</v>
      </c>
    </row>
    <row r="540" customFormat="false" ht="12.75" hidden="false" customHeight="false" outlineLevel="0" collapsed="false">
      <c r="A540" s="1" t="n">
        <v>528</v>
      </c>
      <c r="B540" s="1" t="n">
        <v>16330180</v>
      </c>
      <c r="C540" s="1" t="n">
        <v>1148</v>
      </c>
      <c r="D540" s="1" t="n">
        <v>114</v>
      </c>
      <c r="E540" s="1" t="n">
        <v>78</v>
      </c>
      <c r="F540" s="2" t="n">
        <f aca="false">FACT($D540)/FACT($H$5)/FACT($D540-$E540)*FACT($H$5-$D540)/FACT($E540)*FACT($H$5-$H$4)/FACT($H$5-$D540-$H$4+$E540)*FACT($H$4)/FACT($H$4-$E540)</f>
        <v>3.1346866801959E-006</v>
      </c>
      <c r="G540" s="1" t="n">
        <v>0</v>
      </c>
      <c r="H540" s="1" t="s">
        <v>252</v>
      </c>
    </row>
    <row r="541" customFormat="false" ht="12.75" hidden="false" customHeight="false" outlineLevel="0" collapsed="false">
      <c r="A541" s="1" t="n">
        <v>529</v>
      </c>
      <c r="B541" s="1" t="n">
        <v>16330578</v>
      </c>
      <c r="C541" s="1" t="n">
        <v>1148</v>
      </c>
      <c r="D541" s="1" t="n">
        <v>114</v>
      </c>
      <c r="E541" s="1" t="n">
        <v>78</v>
      </c>
      <c r="F541" s="2" t="n">
        <f aca="false">FACT($D541)/FACT($H$5)/FACT($D541-$E541)*FACT($H$5-$D541)/FACT($E541)*FACT($H$5-$H$4)/FACT($H$5-$D541-$H$4+$E541)*FACT($H$4)/FACT($H$4-$E541)</f>
        <v>3.1346866801959E-006</v>
      </c>
      <c r="G541" s="1" t="n">
        <v>0</v>
      </c>
      <c r="H541" s="1" t="s">
        <v>253</v>
      </c>
    </row>
    <row r="542" customFormat="false" ht="12.75" hidden="false" customHeight="false" outlineLevel="0" collapsed="false">
      <c r="A542" s="1" t="n">
        <v>530</v>
      </c>
      <c r="B542" s="1" t="n">
        <v>16331536</v>
      </c>
      <c r="C542" s="1" t="n">
        <v>1148</v>
      </c>
      <c r="D542" s="1" t="n">
        <v>67</v>
      </c>
      <c r="E542" s="1" t="n">
        <v>53</v>
      </c>
      <c r="F542" s="2" t="n">
        <f aca="false">FACT($D542)/FACT($H$5)/FACT($D542-$E542)*FACT($H$5-$D542)/FACT($E542)*FACT($H$5-$H$4)/FACT($H$5-$D542-$H$4+$E542)*FACT($H$4)/FACT($H$4-$E542)</f>
        <v>3.27333840829415E-006</v>
      </c>
      <c r="G542" s="1" t="n">
        <v>0</v>
      </c>
      <c r="H542" s="1" t="s">
        <v>37</v>
      </c>
    </row>
    <row r="543" customFormat="false" ht="12.75" hidden="false" customHeight="false" outlineLevel="0" collapsed="false">
      <c r="A543" s="1" t="n">
        <v>531</v>
      </c>
      <c r="B543" s="1" t="n">
        <v>16330136</v>
      </c>
      <c r="C543" s="1" t="n">
        <v>1148</v>
      </c>
      <c r="D543" s="1" t="n">
        <v>67</v>
      </c>
      <c r="E543" s="1" t="n">
        <v>53</v>
      </c>
      <c r="F543" s="2" t="n">
        <f aca="false">FACT($D543)/FACT($H$5)/FACT($D543-$E543)*FACT($H$5-$D543)/FACT($E543)*FACT($H$5-$H$4)/FACT($H$5-$D543-$H$4+$E543)*FACT($H$4)/FACT($H$4-$E543)</f>
        <v>3.27333840829415E-006</v>
      </c>
      <c r="G543" s="1" t="n">
        <v>0</v>
      </c>
      <c r="H543" s="1" t="s">
        <v>28</v>
      </c>
    </row>
    <row r="544" customFormat="false" ht="12.75" hidden="false" customHeight="false" outlineLevel="0" collapsed="false">
      <c r="A544" s="1" t="n">
        <v>532</v>
      </c>
      <c r="B544" s="1" t="n">
        <v>16330774</v>
      </c>
      <c r="C544" s="1" t="n">
        <v>1148</v>
      </c>
      <c r="D544" s="1" t="n">
        <v>67</v>
      </c>
      <c r="E544" s="1" t="n">
        <v>53</v>
      </c>
      <c r="F544" s="2" t="n">
        <f aca="false">FACT($D544)/FACT($H$5)/FACT($D544-$E544)*FACT($H$5-$D544)/FACT($E544)*FACT($H$5-$H$4)/FACT($H$5-$D544-$H$4+$E544)*FACT($H$4)/FACT($H$4-$E544)</f>
        <v>3.27333840829415E-006</v>
      </c>
      <c r="G544" s="1" t="n">
        <v>0</v>
      </c>
      <c r="H544" s="1" t="s">
        <v>28</v>
      </c>
    </row>
    <row r="545" customFormat="false" ht="12.75" hidden="false" customHeight="false" outlineLevel="0" collapsed="false">
      <c r="A545" s="1" t="n">
        <v>533</v>
      </c>
      <c r="B545" s="1" t="n">
        <v>16330329</v>
      </c>
      <c r="C545" s="1" t="n">
        <v>1148</v>
      </c>
      <c r="D545" s="1" t="n">
        <v>72</v>
      </c>
      <c r="E545" s="1" t="n">
        <v>56</v>
      </c>
      <c r="F545" s="2" t="n">
        <f aca="false">FACT($D545)/FACT($H$5)/FACT($D545-$E545)*FACT($H$5-$D545)/FACT($E545)*FACT($H$5-$H$4)/FACT($H$5-$D545-$H$4+$E545)*FACT($H$4)/FACT($H$4-$E545)</f>
        <v>3.32694654206364E-006</v>
      </c>
      <c r="G545" s="1" t="n">
        <v>0</v>
      </c>
      <c r="H545" s="1" t="s">
        <v>28</v>
      </c>
    </row>
    <row r="546" customFormat="false" ht="12.75" hidden="false" customHeight="false" outlineLevel="0" collapsed="false">
      <c r="A546" s="1" t="n">
        <v>534</v>
      </c>
      <c r="B546" s="1" t="n">
        <v>16330595</v>
      </c>
      <c r="C546" s="1" t="n">
        <v>1148</v>
      </c>
      <c r="D546" s="1" t="n">
        <v>38</v>
      </c>
      <c r="E546" s="1" t="n">
        <v>34</v>
      </c>
      <c r="F546" s="2" t="n">
        <f aca="false">FACT($D546)/FACT($H$5)/FACT($D546-$E546)*FACT($H$5-$D546)/FACT($E546)*FACT($H$5-$H$4)/FACT($H$5-$D546-$H$4+$E546)*FACT($H$4)/FACT($H$4-$E546)</f>
        <v>3.36139289387649E-006</v>
      </c>
      <c r="G546" s="1" t="n">
        <v>0</v>
      </c>
      <c r="H546" s="1" t="s">
        <v>254</v>
      </c>
    </row>
    <row r="547" customFormat="false" ht="12.75" hidden="false" customHeight="false" outlineLevel="0" collapsed="false">
      <c r="A547" s="1" t="n">
        <v>535</v>
      </c>
      <c r="B547" s="1" t="n">
        <v>16330141</v>
      </c>
      <c r="C547" s="1" t="n">
        <v>1148</v>
      </c>
      <c r="D547" s="1" t="n">
        <v>38</v>
      </c>
      <c r="E547" s="1" t="n">
        <v>34</v>
      </c>
      <c r="F547" s="2" t="n">
        <f aca="false">FACT($D547)/FACT($H$5)/FACT($D547-$E547)*FACT($H$5-$D547)/FACT($E547)*FACT($H$5-$H$4)/FACT($H$5-$D547-$H$4+$E547)*FACT($H$4)/FACT($H$4-$E547)</f>
        <v>3.36139289387649E-006</v>
      </c>
      <c r="G547" s="1" t="n">
        <v>0</v>
      </c>
      <c r="H547" s="1" t="s">
        <v>28</v>
      </c>
    </row>
    <row r="548" customFormat="false" ht="12.75" hidden="false" customHeight="false" outlineLevel="0" collapsed="false">
      <c r="A548" s="1" t="n">
        <v>536</v>
      </c>
      <c r="B548" s="1" t="n">
        <v>16329191</v>
      </c>
      <c r="C548" s="1" t="n">
        <v>1148</v>
      </c>
      <c r="D548" s="1" t="n">
        <v>38</v>
      </c>
      <c r="E548" s="1" t="n">
        <v>34</v>
      </c>
      <c r="F548" s="2" t="n">
        <f aca="false">FACT($D548)/FACT($H$5)/FACT($D548-$E548)*FACT($H$5-$D548)/FACT($E548)*FACT($H$5-$H$4)/FACT($H$5-$D548-$H$4+$E548)*FACT($H$4)/FACT($H$4-$E548)</f>
        <v>3.36139289387649E-006</v>
      </c>
      <c r="G548" s="1" t="n">
        <v>0</v>
      </c>
      <c r="H548" s="1" t="s">
        <v>255</v>
      </c>
    </row>
    <row r="549" customFormat="false" ht="12.75" hidden="false" customHeight="false" outlineLevel="0" collapsed="false">
      <c r="A549" s="1" t="n">
        <v>537</v>
      </c>
      <c r="B549" s="1" t="n">
        <v>16330260</v>
      </c>
      <c r="C549" s="1" t="n">
        <v>1148</v>
      </c>
      <c r="D549" s="1" t="n">
        <v>59</v>
      </c>
      <c r="E549" s="1" t="n">
        <v>48</v>
      </c>
      <c r="F549" s="2" t="n">
        <f aca="false">FACT($D549)/FACT($H$5)/FACT($D549-$E549)*FACT($H$5-$D549)/FACT($E549)*FACT($H$5-$H$4)/FACT($H$5-$D549-$H$4+$E549)*FACT($H$4)/FACT($H$4-$E549)</f>
        <v>3.4637659798529E-006</v>
      </c>
      <c r="G549" s="1" t="n">
        <v>0</v>
      </c>
      <c r="H549" s="1" t="s">
        <v>37</v>
      </c>
    </row>
    <row r="550" customFormat="false" ht="12.75" hidden="false" customHeight="false" outlineLevel="0" collapsed="false">
      <c r="A550" s="1" t="n">
        <v>538</v>
      </c>
      <c r="B550" s="1" t="n">
        <v>16329222</v>
      </c>
      <c r="C550" s="1" t="n">
        <v>1148</v>
      </c>
      <c r="D550" s="1" t="n">
        <v>86</v>
      </c>
      <c r="E550" s="1" t="n">
        <v>64</v>
      </c>
      <c r="F550" s="2" t="n">
        <f aca="false">FACT($D550)/FACT($H$5)/FACT($D550-$E550)*FACT($H$5-$D550)/FACT($E550)*FACT($H$5-$H$4)/FACT($H$5-$D550-$H$4+$E550)*FACT($H$4)/FACT($H$4-$E550)</f>
        <v>3.54151272384197E-006</v>
      </c>
      <c r="G550" s="1" t="n">
        <v>0</v>
      </c>
      <c r="H550" s="1" t="s">
        <v>28</v>
      </c>
    </row>
    <row r="551" customFormat="false" ht="12.75" hidden="false" customHeight="false" outlineLevel="0" collapsed="false">
      <c r="A551" s="1" t="n">
        <v>539</v>
      </c>
      <c r="B551" s="1" t="n">
        <v>16332256</v>
      </c>
      <c r="C551" s="1" t="n">
        <v>1148</v>
      </c>
      <c r="D551" s="1" t="n">
        <v>86</v>
      </c>
      <c r="E551" s="1" t="n">
        <v>64</v>
      </c>
      <c r="F551" s="2" t="n">
        <f aca="false">FACT($D551)/FACT($H$5)/FACT($D551-$E551)*FACT($H$5-$D551)/FACT($E551)*FACT($H$5-$H$4)/FACT($H$5-$D551-$H$4+$E551)*FACT($H$4)/FACT($H$4-$E551)</f>
        <v>3.54151272384197E-006</v>
      </c>
      <c r="G551" s="1" t="n">
        <v>0</v>
      </c>
      <c r="H551" s="1" t="s">
        <v>256</v>
      </c>
    </row>
    <row r="552" customFormat="false" ht="12.75" hidden="false" customHeight="false" outlineLevel="0" collapsed="false">
      <c r="A552" s="1" t="n">
        <v>540</v>
      </c>
      <c r="B552" s="1" t="n">
        <v>16330205</v>
      </c>
      <c r="C552" s="1" t="n">
        <v>1148</v>
      </c>
      <c r="D552" s="1" t="n">
        <v>86</v>
      </c>
      <c r="E552" s="1" t="n">
        <v>64</v>
      </c>
      <c r="F552" s="2" t="n">
        <f aca="false">FACT($D552)/FACT($H$5)/FACT($D552-$E552)*FACT($H$5-$D552)/FACT($E552)*FACT($H$5-$H$4)/FACT($H$5-$D552-$H$4+$E552)*FACT($H$4)/FACT($H$4-$E552)</f>
        <v>3.54151272384197E-006</v>
      </c>
      <c r="G552" s="1" t="n">
        <v>0</v>
      </c>
      <c r="H552" s="1" t="s">
        <v>28</v>
      </c>
    </row>
    <row r="553" customFormat="false" ht="12.75" hidden="false" customHeight="false" outlineLevel="0" collapsed="false">
      <c r="A553" s="1" t="n">
        <v>541</v>
      </c>
      <c r="B553" s="1" t="n">
        <v>16331062</v>
      </c>
      <c r="C553" s="1" t="n">
        <v>1148</v>
      </c>
      <c r="D553" s="1" t="n">
        <v>122</v>
      </c>
      <c r="E553" s="1" t="n">
        <v>81</v>
      </c>
      <c r="F553" s="2" t="n">
        <f aca="false">FACT($D553)/FACT($H$5)/FACT($D553-$E553)*FACT($H$5-$D553)/FACT($E553)*FACT($H$5-$H$4)/FACT($H$5-$D553-$H$4+$E553)*FACT($H$4)/FACT($H$4-$E553)</f>
        <v>3.98057254955753E-006</v>
      </c>
      <c r="G553" s="1" t="n">
        <v>0</v>
      </c>
      <c r="H553" s="1" t="s">
        <v>257</v>
      </c>
    </row>
    <row r="554" customFormat="false" ht="12.75" hidden="false" customHeight="false" outlineLevel="0" collapsed="false">
      <c r="A554" s="1" t="n">
        <v>542</v>
      </c>
      <c r="B554" s="1" t="n">
        <v>16330002</v>
      </c>
      <c r="C554" s="1" t="n">
        <v>1148</v>
      </c>
      <c r="D554" s="1" t="n">
        <v>122</v>
      </c>
      <c r="E554" s="1" t="n">
        <v>81</v>
      </c>
      <c r="F554" s="2" t="n">
        <f aca="false">FACT($D554)/FACT($H$5)/FACT($D554-$E554)*FACT($H$5-$D554)/FACT($E554)*FACT($H$5-$H$4)/FACT($H$5-$D554-$H$4+$E554)*FACT($H$4)/FACT($H$4-$E554)</f>
        <v>3.98057254955753E-006</v>
      </c>
      <c r="G554" s="1" t="n">
        <v>0</v>
      </c>
      <c r="H554" s="1" t="s">
        <v>258</v>
      </c>
    </row>
    <row r="555" customFormat="false" ht="12.75" hidden="false" customHeight="false" outlineLevel="0" collapsed="false">
      <c r="A555" s="1" t="n">
        <v>543</v>
      </c>
      <c r="B555" s="1" t="n">
        <v>16329752</v>
      </c>
      <c r="C555" s="1" t="n">
        <v>1148</v>
      </c>
      <c r="D555" s="1" t="n">
        <v>41</v>
      </c>
      <c r="E555" s="1" t="n">
        <v>36</v>
      </c>
      <c r="F555" s="2" t="n">
        <f aca="false">FACT($D555)/FACT($H$5)/FACT($D555-$E555)*FACT($H$5-$D555)/FACT($E555)*FACT($H$5-$H$4)/FACT($H$5-$D555-$H$4+$E555)*FACT($H$4)/FACT($H$4-$E555)</f>
        <v>4.12637175344724E-006</v>
      </c>
      <c r="G555" s="1" t="n">
        <v>0</v>
      </c>
      <c r="H555" s="1" t="s">
        <v>28</v>
      </c>
    </row>
    <row r="556" customFormat="false" ht="12.75" hidden="false" customHeight="false" outlineLevel="0" collapsed="false">
      <c r="A556" s="1" t="n">
        <v>544</v>
      </c>
      <c r="B556" s="1" t="n">
        <v>16331798</v>
      </c>
      <c r="C556" s="1" t="n">
        <v>1148</v>
      </c>
      <c r="D556" s="1" t="n">
        <v>88</v>
      </c>
      <c r="E556" s="1" t="n">
        <v>65</v>
      </c>
      <c r="F556" s="2" t="n">
        <f aca="false">FACT($D556)/FACT($H$5)/FACT($D556-$E556)*FACT($H$5-$D556)/FACT($E556)*FACT($H$5-$H$4)/FACT($H$5-$D556-$H$4+$E556)*FACT($H$4)/FACT($H$4-$E556)</f>
        <v>4.18530816780048E-006</v>
      </c>
      <c r="G556" s="1" t="n">
        <v>0</v>
      </c>
      <c r="H556" s="1" t="s">
        <v>28</v>
      </c>
    </row>
    <row r="557" customFormat="false" ht="12.75" hidden="false" customHeight="false" outlineLevel="0" collapsed="false">
      <c r="A557" s="1" t="n">
        <v>545</v>
      </c>
      <c r="B557" s="1" t="n">
        <v>16331814</v>
      </c>
      <c r="C557" s="1" t="n">
        <v>1148</v>
      </c>
      <c r="D557" s="1" t="n">
        <v>88</v>
      </c>
      <c r="E557" s="1" t="n">
        <v>65</v>
      </c>
      <c r="F557" s="2" t="n">
        <f aca="false">FACT($D557)/FACT($H$5)/FACT($D557-$E557)*FACT($H$5-$D557)/FACT($E557)*FACT($H$5-$H$4)/FACT($H$5-$D557-$H$4+$E557)*FACT($H$4)/FACT($H$4-$E557)</f>
        <v>4.18530816780048E-006</v>
      </c>
      <c r="G557" s="1" t="n">
        <v>0</v>
      </c>
      <c r="H557" s="1" t="s">
        <v>39</v>
      </c>
    </row>
    <row r="558" customFormat="false" ht="12.75" hidden="false" customHeight="false" outlineLevel="0" collapsed="false">
      <c r="A558" s="1" t="n">
        <v>546</v>
      </c>
      <c r="B558" s="1" t="n">
        <v>16329719</v>
      </c>
      <c r="C558" s="1" t="n">
        <v>1148</v>
      </c>
      <c r="D558" s="1" t="n">
        <v>88</v>
      </c>
      <c r="E558" s="1" t="n">
        <v>65</v>
      </c>
      <c r="F558" s="2" t="n">
        <f aca="false">FACT($D558)/FACT($H$5)/FACT($D558-$E558)*FACT($H$5-$D558)/FACT($E558)*FACT($H$5-$H$4)/FACT($H$5-$D558-$H$4+$E558)*FACT($H$4)/FACT($H$4-$E558)</f>
        <v>4.18530816780048E-006</v>
      </c>
      <c r="G558" s="1" t="n">
        <v>0</v>
      </c>
      <c r="H558" s="1" t="s">
        <v>28</v>
      </c>
    </row>
    <row r="559" customFormat="false" ht="12.75" hidden="false" customHeight="false" outlineLevel="0" collapsed="false">
      <c r="A559" s="1" t="n">
        <v>547</v>
      </c>
      <c r="B559" s="1" t="n">
        <v>16332235</v>
      </c>
      <c r="C559" s="1" t="n">
        <v>1148</v>
      </c>
      <c r="D559" s="1" t="n">
        <v>112</v>
      </c>
      <c r="E559" s="1" t="n">
        <v>77</v>
      </c>
      <c r="F559" s="2" t="n">
        <f aca="false">FACT($D559)/FACT($H$5)/FACT($D559-$E559)*FACT($H$5-$D559)/FACT($E559)*FACT($H$5-$H$4)/FACT($H$5-$D559-$H$4+$E559)*FACT($H$4)/FACT($H$4-$E559)</f>
        <v>4.22991854909661E-006</v>
      </c>
      <c r="G559" s="1" t="n">
        <v>0</v>
      </c>
      <c r="H559" s="1" t="s">
        <v>259</v>
      </c>
    </row>
    <row r="560" customFormat="false" ht="12.75" hidden="false" customHeight="false" outlineLevel="0" collapsed="false">
      <c r="A560" s="1" t="n">
        <v>548</v>
      </c>
      <c r="B560" s="1" t="n">
        <v>16331086</v>
      </c>
      <c r="C560" s="1" t="n">
        <v>1148</v>
      </c>
      <c r="D560" s="1" t="n">
        <v>112</v>
      </c>
      <c r="E560" s="1" t="n">
        <v>77</v>
      </c>
      <c r="F560" s="2" t="n">
        <f aca="false">FACT($D560)/FACT($H$5)/FACT($D560-$E560)*FACT($H$5-$D560)/FACT($E560)*FACT($H$5-$H$4)/FACT($H$5-$D560-$H$4+$E560)*FACT($H$4)/FACT($H$4-$E560)</f>
        <v>4.22991854909661E-006</v>
      </c>
      <c r="G560" s="1" t="n">
        <v>0</v>
      </c>
      <c r="H560" s="1" t="s">
        <v>260</v>
      </c>
    </row>
    <row r="561" customFormat="false" ht="12.75" hidden="false" customHeight="false" outlineLevel="0" collapsed="false">
      <c r="A561" s="1" t="n">
        <v>549</v>
      </c>
      <c r="B561" s="1" t="n">
        <v>16331560</v>
      </c>
      <c r="C561" s="1" t="n">
        <v>1148</v>
      </c>
      <c r="D561" s="1" t="n">
        <v>112</v>
      </c>
      <c r="E561" s="1" t="n">
        <v>77</v>
      </c>
      <c r="F561" s="2" t="n">
        <f aca="false">FACT($D561)/FACT($H$5)/FACT($D561-$E561)*FACT($H$5-$D561)/FACT($E561)*FACT($H$5-$H$4)/FACT($H$5-$D561-$H$4+$E561)*FACT($H$4)/FACT($H$4-$E561)</f>
        <v>4.22991854909661E-006</v>
      </c>
      <c r="G561" s="1" t="n">
        <v>0</v>
      </c>
      <c r="H561" s="1" t="s">
        <v>37</v>
      </c>
    </row>
    <row r="562" customFormat="false" ht="12.75" hidden="false" customHeight="false" outlineLevel="0" collapsed="false">
      <c r="A562" s="1" t="n">
        <v>550</v>
      </c>
      <c r="B562" s="1" t="n">
        <v>16330612</v>
      </c>
      <c r="C562" s="1" t="n">
        <v>1148</v>
      </c>
      <c r="D562" s="1" t="n">
        <v>64</v>
      </c>
      <c r="E562" s="1" t="n">
        <v>51</v>
      </c>
      <c r="F562" s="2" t="n">
        <f aca="false">FACT($D562)/FACT($H$5)/FACT($D562-$E562)*FACT($H$5-$D562)/FACT($E562)*FACT($H$5-$H$4)/FACT($H$5-$D562-$H$4+$E562)*FACT($H$4)/FACT($H$4-$E562)</f>
        <v>4.27367736432374E-006</v>
      </c>
      <c r="G562" s="1" t="n">
        <v>0</v>
      </c>
      <c r="H562" s="1" t="s">
        <v>28</v>
      </c>
    </row>
    <row r="563" customFormat="false" ht="12.75" hidden="false" customHeight="false" outlineLevel="0" collapsed="false">
      <c r="A563" s="1" t="n">
        <v>551</v>
      </c>
      <c r="B563" s="1" t="n">
        <v>16331369</v>
      </c>
      <c r="C563" s="1" t="n">
        <v>1148</v>
      </c>
      <c r="D563" s="1" t="n">
        <v>64</v>
      </c>
      <c r="E563" s="1" t="n">
        <v>51</v>
      </c>
      <c r="F563" s="2" t="n">
        <f aca="false">FACT($D563)/FACT($H$5)/FACT($D563-$E563)*FACT($H$5-$D563)/FACT($E563)*FACT($H$5-$H$4)/FACT($H$5-$D563-$H$4+$E563)*FACT($H$4)/FACT($H$4-$E563)</f>
        <v>4.27367736432374E-006</v>
      </c>
      <c r="G563" s="1" t="n">
        <v>0</v>
      </c>
      <c r="H563" s="1" t="s">
        <v>28</v>
      </c>
    </row>
    <row r="564" customFormat="false" ht="12.75" hidden="false" customHeight="false" outlineLevel="0" collapsed="false">
      <c r="A564" s="1" t="n">
        <v>552</v>
      </c>
      <c r="B564" s="1" t="n">
        <v>16331444</v>
      </c>
      <c r="C564" s="1" t="n">
        <v>1148</v>
      </c>
      <c r="D564" s="1" t="n">
        <v>64</v>
      </c>
      <c r="E564" s="1" t="n">
        <v>51</v>
      </c>
      <c r="F564" s="2" t="n">
        <f aca="false">FACT($D564)/FACT($H$5)/FACT($D564-$E564)*FACT($H$5-$D564)/FACT($E564)*FACT($H$5-$H$4)/FACT($H$5-$D564-$H$4+$E564)*FACT($H$4)/FACT($H$4-$E564)</f>
        <v>4.27367736432374E-006</v>
      </c>
      <c r="G564" s="1" t="n">
        <v>0</v>
      </c>
      <c r="H564" s="1" t="s">
        <v>37</v>
      </c>
    </row>
    <row r="565" customFormat="false" ht="12.75" hidden="false" customHeight="false" outlineLevel="0" collapsed="false">
      <c r="A565" s="1" t="n">
        <v>553</v>
      </c>
      <c r="B565" s="1" t="n">
        <v>16329665</v>
      </c>
      <c r="C565" s="1" t="n">
        <v>1148</v>
      </c>
      <c r="D565" s="1" t="n">
        <v>53</v>
      </c>
      <c r="E565" s="1" t="n">
        <v>44</v>
      </c>
      <c r="F565" s="2" t="n">
        <f aca="false">FACT($D565)/FACT($H$5)/FACT($D565-$E565)*FACT($H$5-$D565)/FACT($E565)*FACT($H$5-$H$4)/FACT($H$5-$D565-$H$4+$E565)*FACT($H$4)/FACT($H$4-$E565)</f>
        <v>4.50925648046162E-006</v>
      </c>
      <c r="G565" s="1" t="n">
        <v>0</v>
      </c>
      <c r="H565" s="1" t="s">
        <v>28</v>
      </c>
    </row>
    <row r="566" customFormat="false" ht="12.75" hidden="false" customHeight="false" outlineLevel="0" collapsed="false">
      <c r="A566" s="1" t="n">
        <v>554</v>
      </c>
      <c r="B566" s="1" t="n">
        <v>16330385</v>
      </c>
      <c r="C566" s="1" t="n">
        <v>1148</v>
      </c>
      <c r="D566" s="1" t="n">
        <v>69</v>
      </c>
      <c r="E566" s="1" t="n">
        <v>54</v>
      </c>
      <c r="F566" s="2" t="n">
        <f aca="false">FACT($D566)/FACT($H$5)/FACT($D566-$E566)*FACT($H$5-$D566)/FACT($E566)*FACT($H$5-$H$4)/FACT($H$5-$D566-$H$4+$E566)*FACT($H$4)/FACT($H$4-$E566)</f>
        <v>4.64680866499498E-006</v>
      </c>
      <c r="G566" s="1" t="n">
        <v>0</v>
      </c>
      <c r="H566" s="1" t="s">
        <v>261</v>
      </c>
    </row>
    <row r="567" customFormat="false" ht="12.75" hidden="false" customHeight="false" outlineLevel="0" collapsed="false">
      <c r="A567" s="1" t="n">
        <v>555</v>
      </c>
      <c r="B567" s="1" t="n">
        <v>16331029</v>
      </c>
      <c r="C567" s="1" t="n">
        <v>1148</v>
      </c>
      <c r="D567" s="1" t="n">
        <v>69</v>
      </c>
      <c r="E567" s="1" t="n">
        <v>54</v>
      </c>
      <c r="F567" s="2" t="n">
        <f aca="false">FACT($D567)/FACT($H$5)/FACT($D567-$E567)*FACT($H$5-$D567)/FACT($E567)*FACT($H$5-$H$4)/FACT($H$5-$D567-$H$4+$E567)*FACT($H$4)/FACT($H$4-$E567)</f>
        <v>4.64680866499498E-006</v>
      </c>
      <c r="G567" s="1" t="n">
        <v>0</v>
      </c>
      <c r="H567" s="1" t="s">
        <v>37</v>
      </c>
    </row>
    <row r="568" customFormat="false" ht="12.75" hidden="false" customHeight="false" outlineLevel="0" collapsed="false">
      <c r="A568" s="1" t="n">
        <v>556</v>
      </c>
      <c r="B568" s="1" t="n">
        <v>16332225</v>
      </c>
      <c r="C568" s="1" t="n">
        <v>1148</v>
      </c>
      <c r="D568" s="1" t="n">
        <v>50</v>
      </c>
      <c r="E568" s="1" t="n">
        <v>42</v>
      </c>
      <c r="F568" s="2" t="n">
        <f aca="false">FACT($D568)/FACT($H$5)/FACT($D568-$E568)*FACT($H$5-$D568)/FACT($E568)*FACT($H$5-$H$4)/FACT($H$5-$D568-$H$4+$E568)*FACT($H$4)/FACT($H$4-$E568)</f>
        <v>4.80345504508448E-006</v>
      </c>
      <c r="G568" s="1" t="n">
        <v>0</v>
      </c>
      <c r="H568" s="1" t="s">
        <v>262</v>
      </c>
    </row>
    <row r="569" customFormat="false" ht="12.75" hidden="false" customHeight="false" outlineLevel="0" collapsed="false">
      <c r="A569" s="1" t="n">
        <v>557</v>
      </c>
      <c r="B569" s="1" t="n">
        <v>16329211</v>
      </c>
      <c r="C569" s="1" t="n">
        <v>1148</v>
      </c>
      <c r="D569" s="1" t="n">
        <v>50</v>
      </c>
      <c r="E569" s="1" t="n">
        <v>42</v>
      </c>
      <c r="F569" s="2" t="n">
        <f aca="false">FACT($D569)/FACT($H$5)/FACT($D569-$E569)*FACT($H$5-$D569)/FACT($E569)*FACT($H$5-$H$4)/FACT($H$5-$D569-$H$4+$E569)*FACT($H$4)/FACT($H$4-$E569)</f>
        <v>4.80345504508448E-006</v>
      </c>
      <c r="G569" s="1" t="n">
        <v>0</v>
      </c>
      <c r="H569" s="1" t="s">
        <v>28</v>
      </c>
    </row>
    <row r="570" customFormat="false" ht="12.75" hidden="false" customHeight="false" outlineLevel="0" collapsed="false">
      <c r="A570" s="1" t="n">
        <v>558</v>
      </c>
      <c r="B570" s="1" t="n">
        <v>16329320</v>
      </c>
      <c r="C570" s="1" t="n">
        <v>1148</v>
      </c>
      <c r="D570" s="1" t="n">
        <v>90</v>
      </c>
      <c r="E570" s="1" t="n">
        <v>66</v>
      </c>
      <c r="F570" s="2" t="n">
        <f aca="false">FACT($D570)/FACT($H$5)/FACT($D570-$E570)*FACT($H$5-$D570)/FACT($E570)*FACT($H$5-$H$4)/FACT($H$5-$D570-$H$4+$E570)*FACT($H$4)/FACT($H$4-$E570)</f>
        <v>4.84620249327713E-006</v>
      </c>
      <c r="G570" s="1" t="n">
        <v>0</v>
      </c>
      <c r="H570" s="1" t="s">
        <v>263</v>
      </c>
    </row>
    <row r="571" customFormat="false" ht="12.75" hidden="false" customHeight="false" outlineLevel="0" collapsed="false">
      <c r="A571" s="1" t="n">
        <v>559</v>
      </c>
      <c r="B571" s="1" t="n">
        <v>16329858</v>
      </c>
      <c r="C571" s="1" t="n">
        <v>1148</v>
      </c>
      <c r="D571" s="1" t="n">
        <v>90</v>
      </c>
      <c r="E571" s="1" t="n">
        <v>66</v>
      </c>
      <c r="F571" s="2" t="n">
        <f aca="false">FACT($D571)/FACT($H$5)/FACT($D571-$E571)*FACT($H$5-$D571)/FACT($E571)*FACT($H$5-$H$4)/FACT($H$5-$D571-$H$4+$E571)*FACT($H$4)/FACT($H$4-$E571)</f>
        <v>4.84620249327713E-006</v>
      </c>
      <c r="G571" s="1" t="n">
        <v>0</v>
      </c>
      <c r="H571" s="1" t="s">
        <v>39</v>
      </c>
    </row>
    <row r="572" customFormat="false" ht="12.75" hidden="false" customHeight="false" outlineLevel="0" collapsed="false">
      <c r="A572" s="1" t="n">
        <v>560</v>
      </c>
      <c r="B572" s="1" t="n">
        <v>16330564</v>
      </c>
      <c r="C572" s="1" t="n">
        <v>1148</v>
      </c>
      <c r="D572" s="1" t="n">
        <v>81</v>
      </c>
      <c r="E572" s="1" t="n">
        <v>61</v>
      </c>
      <c r="F572" s="2" t="n">
        <f aca="false">FACT($D572)/FACT($H$5)/FACT($D572-$E572)*FACT($H$5-$D572)/FACT($E572)*FACT($H$5-$H$4)/FACT($H$5-$D572-$H$4+$E572)*FACT($H$4)/FACT($H$4-$E572)</f>
        <v>4.89075775570034E-006</v>
      </c>
      <c r="G572" s="1" t="n">
        <v>0</v>
      </c>
      <c r="H572" s="1" t="s">
        <v>264</v>
      </c>
    </row>
    <row r="573" customFormat="false" ht="12.75" hidden="false" customHeight="false" outlineLevel="0" collapsed="false">
      <c r="A573" s="1" t="n">
        <v>561</v>
      </c>
      <c r="B573" s="1" t="n">
        <v>16330247</v>
      </c>
      <c r="C573" s="1" t="n">
        <v>1148</v>
      </c>
      <c r="D573" s="1" t="n">
        <v>81</v>
      </c>
      <c r="E573" s="1" t="n">
        <v>61</v>
      </c>
      <c r="F573" s="2" t="n">
        <f aca="false">FACT($D573)/FACT($H$5)/FACT($D573-$E573)*FACT($H$5-$D573)/FACT($E573)*FACT($H$5-$H$4)/FACT($H$5-$D573-$H$4+$E573)*FACT($H$4)/FACT($H$4-$E573)</f>
        <v>4.89075775570034E-006</v>
      </c>
      <c r="G573" s="1" t="n">
        <v>0</v>
      </c>
      <c r="H573" s="1" t="s">
        <v>28</v>
      </c>
    </row>
    <row r="574" customFormat="false" ht="12.75" hidden="false" customHeight="false" outlineLevel="0" collapsed="false">
      <c r="A574" s="1" t="n">
        <v>562</v>
      </c>
      <c r="B574" s="1" t="n">
        <v>16332302</v>
      </c>
      <c r="C574" s="1" t="n">
        <v>1148</v>
      </c>
      <c r="D574" s="1" t="n">
        <v>81</v>
      </c>
      <c r="E574" s="1" t="n">
        <v>61</v>
      </c>
      <c r="F574" s="2" t="n">
        <f aca="false">FACT($D574)/FACT($H$5)/FACT($D574-$E574)*FACT($H$5-$D574)/FACT($E574)*FACT($H$5-$H$4)/FACT($H$5-$D574-$H$4+$E574)*FACT($H$4)/FACT($H$4-$E574)</f>
        <v>4.89075775570034E-006</v>
      </c>
      <c r="G574" s="1" t="n">
        <v>0</v>
      </c>
      <c r="H574" s="1" t="s">
        <v>28</v>
      </c>
    </row>
    <row r="575" customFormat="false" ht="12.75" hidden="false" customHeight="false" outlineLevel="0" collapsed="false">
      <c r="A575" s="1" t="n">
        <v>563</v>
      </c>
      <c r="B575" s="1" t="n">
        <v>16329495</v>
      </c>
      <c r="C575" s="1" t="n">
        <v>1148</v>
      </c>
      <c r="D575" s="1" t="n">
        <v>81</v>
      </c>
      <c r="E575" s="1" t="n">
        <v>61</v>
      </c>
      <c r="F575" s="2" t="n">
        <f aca="false">FACT($D575)/FACT($H$5)/FACT($D575-$E575)*FACT($H$5-$D575)/FACT($E575)*FACT($H$5-$H$4)/FACT($H$5-$D575-$H$4+$E575)*FACT($H$4)/FACT($H$4-$E575)</f>
        <v>4.89075775570034E-006</v>
      </c>
      <c r="G575" s="1" t="n">
        <v>0</v>
      </c>
      <c r="H575" s="1" t="s">
        <v>265</v>
      </c>
    </row>
    <row r="576" customFormat="false" ht="12.75" hidden="false" customHeight="false" outlineLevel="0" collapsed="false">
      <c r="A576" s="1" t="n">
        <v>564</v>
      </c>
      <c r="B576" s="1" t="n">
        <v>16329880</v>
      </c>
      <c r="C576" s="1" t="n">
        <v>1148</v>
      </c>
      <c r="D576" s="1" t="n">
        <v>81</v>
      </c>
      <c r="E576" s="1" t="n">
        <v>61</v>
      </c>
      <c r="F576" s="2" t="n">
        <f aca="false">FACT($D576)/FACT($H$5)/FACT($D576-$E576)*FACT($H$5-$D576)/FACT($E576)*FACT($H$5-$H$4)/FACT($H$5-$D576-$H$4+$E576)*FACT($H$4)/FACT($H$4-$E576)</f>
        <v>4.89075775570034E-006</v>
      </c>
      <c r="G576" s="1" t="n">
        <v>0</v>
      </c>
      <c r="H576" s="1" t="s">
        <v>266</v>
      </c>
    </row>
    <row r="577" customFormat="false" ht="12.75" hidden="false" customHeight="false" outlineLevel="0" collapsed="false">
      <c r="A577" s="1" t="n">
        <v>565</v>
      </c>
      <c r="B577" s="1" t="n">
        <v>16329718</v>
      </c>
      <c r="C577" s="1" t="n">
        <v>1148</v>
      </c>
      <c r="D577" s="1" t="n">
        <v>81</v>
      </c>
      <c r="E577" s="1" t="n">
        <v>61</v>
      </c>
      <c r="F577" s="2" t="n">
        <f aca="false">FACT($D577)/FACT($H$5)/FACT($D577-$E577)*FACT($H$5-$D577)/FACT($E577)*FACT($H$5-$H$4)/FACT($H$5-$D577-$H$4+$E577)*FACT($H$4)/FACT($H$4-$E577)</f>
        <v>4.89075775570034E-006</v>
      </c>
      <c r="G577" s="1" t="n">
        <v>0</v>
      </c>
      <c r="H577" s="1" t="s">
        <v>267</v>
      </c>
    </row>
    <row r="578" customFormat="false" ht="12.75" hidden="false" customHeight="false" outlineLevel="0" collapsed="false">
      <c r="A578" s="1" t="n">
        <v>566</v>
      </c>
      <c r="B578" s="1" t="n">
        <v>16331700</v>
      </c>
      <c r="C578" s="1" t="n">
        <v>1148</v>
      </c>
      <c r="D578" s="1" t="n">
        <v>81</v>
      </c>
      <c r="E578" s="1" t="n">
        <v>61</v>
      </c>
      <c r="F578" s="2" t="n">
        <f aca="false">FACT($D578)/FACT($H$5)/FACT($D578-$E578)*FACT($H$5-$D578)/FACT($E578)*FACT($H$5-$H$4)/FACT($H$5-$D578-$H$4+$E578)*FACT($H$4)/FACT($H$4-$E578)</f>
        <v>4.89075775570034E-006</v>
      </c>
      <c r="G578" s="1" t="n">
        <v>0</v>
      </c>
      <c r="H578" s="1" t="s">
        <v>268</v>
      </c>
    </row>
    <row r="579" customFormat="false" ht="12.75" hidden="false" customHeight="false" outlineLevel="0" collapsed="false">
      <c r="A579" s="1" t="n">
        <v>567</v>
      </c>
      <c r="B579" s="1" t="n">
        <v>16329882</v>
      </c>
      <c r="C579" s="1" t="n">
        <v>1148</v>
      </c>
      <c r="D579" s="1" t="n">
        <v>81</v>
      </c>
      <c r="E579" s="1" t="n">
        <v>61</v>
      </c>
      <c r="F579" s="2" t="n">
        <f aca="false">FACT($D579)/FACT($H$5)/FACT($D579-$E579)*FACT($H$5-$D579)/FACT($E579)*FACT($H$5-$H$4)/FACT($H$5-$D579-$H$4+$E579)*FACT($H$4)/FACT($H$4-$E579)</f>
        <v>4.89075775570034E-006</v>
      </c>
      <c r="G579" s="1" t="n">
        <v>0</v>
      </c>
      <c r="H579" s="1" t="s">
        <v>264</v>
      </c>
    </row>
    <row r="580" customFormat="false" ht="12.75" hidden="false" customHeight="false" outlineLevel="0" collapsed="false">
      <c r="A580" s="1" t="n">
        <v>568</v>
      </c>
      <c r="B580" s="1" t="n">
        <v>16330839</v>
      </c>
      <c r="C580" s="1" t="n">
        <v>1148</v>
      </c>
      <c r="D580" s="1" t="n">
        <v>110</v>
      </c>
      <c r="E580" s="1" t="n">
        <v>76</v>
      </c>
      <c r="F580" s="2" t="n">
        <f aca="false">FACT($D580)/FACT($H$5)/FACT($D580-$E580)*FACT($H$5-$D580)/FACT($E580)*FACT($H$5-$H$4)/FACT($H$5-$D580-$H$4+$E580)*FACT($H$4)/FACT($H$4-$E580)</f>
        <v>5.25167252294933E-006</v>
      </c>
      <c r="G580" s="1" t="n">
        <v>0</v>
      </c>
      <c r="H580" s="1" t="s">
        <v>269</v>
      </c>
    </row>
    <row r="581" customFormat="false" ht="12.75" hidden="false" customHeight="false" outlineLevel="0" collapsed="false">
      <c r="A581" s="1" t="n">
        <v>569</v>
      </c>
      <c r="B581" s="1" t="n">
        <v>16329479</v>
      </c>
      <c r="C581" s="1" t="n">
        <v>1148</v>
      </c>
      <c r="D581" s="1" t="n">
        <v>110</v>
      </c>
      <c r="E581" s="1" t="n">
        <v>76</v>
      </c>
      <c r="F581" s="2" t="n">
        <f aca="false">FACT($D581)/FACT($H$5)/FACT($D581-$E581)*FACT($H$5-$D581)/FACT($E581)*FACT($H$5-$H$4)/FACT($H$5-$D581-$H$4+$E581)*FACT($H$4)/FACT($H$4-$E581)</f>
        <v>5.25167252294933E-006</v>
      </c>
      <c r="G581" s="1" t="n">
        <v>0</v>
      </c>
      <c r="H581" s="1" t="s">
        <v>270</v>
      </c>
    </row>
    <row r="582" customFormat="false" ht="12.75" hidden="false" customHeight="false" outlineLevel="0" collapsed="false">
      <c r="A582" s="1" t="n">
        <v>570</v>
      </c>
      <c r="B582" s="1" t="n">
        <v>16329569</v>
      </c>
      <c r="C582" s="1" t="n">
        <v>1148</v>
      </c>
      <c r="D582" s="1" t="n">
        <v>30</v>
      </c>
      <c r="E582" s="1" t="n">
        <v>28</v>
      </c>
      <c r="F582" s="2" t="n">
        <f aca="false">FACT($D582)/FACT($H$5)/FACT($D582-$E582)*FACT($H$5-$D582)/FACT($E582)*FACT($H$5-$H$4)/FACT($H$5-$D582-$H$4+$E582)*FACT($H$4)/FACT($H$4-$E582)</f>
        <v>5.28299080248721E-006</v>
      </c>
      <c r="G582" s="1" t="n">
        <v>0</v>
      </c>
      <c r="H582" s="1" t="s">
        <v>28</v>
      </c>
    </row>
    <row r="583" customFormat="false" ht="12.75" hidden="false" customHeight="false" outlineLevel="0" collapsed="false">
      <c r="A583" s="1" t="n">
        <v>571</v>
      </c>
      <c r="B583" s="1" t="n">
        <v>16329677</v>
      </c>
      <c r="C583" s="1" t="n">
        <v>1148</v>
      </c>
      <c r="D583" s="1" t="n">
        <v>61</v>
      </c>
      <c r="E583" s="1" t="n">
        <v>49</v>
      </c>
      <c r="F583" s="2" t="n">
        <f aca="false">FACT($D583)/FACT($H$5)/FACT($D583-$E583)*FACT($H$5-$D583)/FACT($E583)*FACT($H$5-$H$4)/FACT($H$5-$D583-$H$4+$E583)*FACT($H$4)/FACT($H$4-$E583)</f>
        <v>5.35330562730876E-006</v>
      </c>
      <c r="G583" s="1" t="n">
        <v>0</v>
      </c>
      <c r="H583" s="1" t="s">
        <v>37</v>
      </c>
    </row>
    <row r="584" customFormat="false" ht="12.75" hidden="false" customHeight="false" outlineLevel="0" collapsed="false">
      <c r="A584" s="1" t="n">
        <v>572</v>
      </c>
      <c r="B584" s="1" t="n">
        <v>16331203</v>
      </c>
      <c r="C584" s="1" t="n">
        <v>1148</v>
      </c>
      <c r="D584" s="1" t="n">
        <v>92</v>
      </c>
      <c r="E584" s="1" t="n">
        <v>67</v>
      </c>
      <c r="F584" s="2" t="n">
        <f aca="false">FACT($D584)/FACT($H$5)/FACT($D584-$E584)*FACT($H$5-$D584)/FACT($E584)*FACT($H$5-$H$4)/FACT($H$5-$D584-$H$4+$E584)*FACT($H$4)/FACT($H$4-$E584)</f>
        <v>5.49726699590946E-006</v>
      </c>
      <c r="G584" s="1" t="n">
        <v>0</v>
      </c>
      <c r="H584" s="1" t="s">
        <v>271</v>
      </c>
    </row>
    <row r="585" customFormat="false" ht="12.75" hidden="false" customHeight="false" outlineLevel="0" collapsed="false">
      <c r="A585" s="1" t="n">
        <v>573</v>
      </c>
      <c r="B585" s="1" t="n">
        <v>16331162</v>
      </c>
      <c r="C585" s="1" t="n">
        <v>1148</v>
      </c>
      <c r="D585" s="1" t="n">
        <v>117</v>
      </c>
      <c r="E585" s="1" t="n">
        <v>79</v>
      </c>
      <c r="F585" s="2" t="n">
        <f aca="false">FACT($D585)/FACT($H$5)/FACT($D585-$E585)*FACT($H$5-$D585)/FACT($E585)*FACT($H$5-$H$4)/FACT($H$5-$D585-$H$4+$E585)*FACT($H$4)/FACT($H$4-$E585)</f>
        <v>5.51321903912786E-006</v>
      </c>
      <c r="G585" s="1" t="n">
        <v>0</v>
      </c>
      <c r="H585" s="1" t="s">
        <v>144</v>
      </c>
    </row>
    <row r="586" customFormat="false" ht="12.75" hidden="false" customHeight="false" outlineLevel="0" collapsed="false">
      <c r="A586" s="1" t="n">
        <v>574</v>
      </c>
      <c r="B586" s="1" t="n">
        <v>16332002</v>
      </c>
      <c r="C586" s="1" t="n">
        <v>1148</v>
      </c>
      <c r="D586" s="1" t="n">
        <v>76</v>
      </c>
      <c r="E586" s="1" t="n">
        <v>58</v>
      </c>
      <c r="F586" s="2" t="n">
        <f aca="false">FACT($D586)/FACT($H$5)/FACT($D586-$E586)*FACT($H$5-$D586)/FACT($E586)*FACT($H$5-$H$4)/FACT($H$5-$D586-$H$4+$E586)*FACT($H$4)/FACT($H$4-$E586)</f>
        <v>5.93623550024012E-006</v>
      </c>
      <c r="G586" s="1" t="n">
        <v>0</v>
      </c>
      <c r="H586" s="1" t="s">
        <v>28</v>
      </c>
    </row>
    <row r="587" customFormat="false" ht="12.75" hidden="false" customHeight="false" outlineLevel="0" collapsed="false">
      <c r="A587" s="1" t="n">
        <v>575</v>
      </c>
      <c r="B587" s="1" t="n">
        <v>16331904</v>
      </c>
      <c r="C587" s="1" t="n">
        <v>1148</v>
      </c>
      <c r="D587" s="1" t="n">
        <v>83</v>
      </c>
      <c r="E587" s="1" t="n">
        <v>62</v>
      </c>
      <c r="F587" s="2" t="n">
        <f aca="false">FACT($D587)/FACT($H$5)/FACT($D587-$E587)*FACT($H$5-$D587)/FACT($E587)*FACT($H$5-$H$4)/FACT($H$5-$D587-$H$4+$E587)*FACT($H$4)/FACT($H$4-$E587)</f>
        <v>6.05502618578034E-006</v>
      </c>
      <c r="G587" s="1" t="n">
        <v>0</v>
      </c>
      <c r="H587" s="1" t="s">
        <v>272</v>
      </c>
    </row>
    <row r="588" customFormat="false" ht="12.75" hidden="false" customHeight="false" outlineLevel="0" collapsed="false">
      <c r="A588" s="1" t="n">
        <v>576</v>
      </c>
      <c r="B588" s="1" t="n">
        <v>16332145</v>
      </c>
      <c r="C588" s="1" t="n">
        <v>1148</v>
      </c>
      <c r="D588" s="1" t="n">
        <v>83</v>
      </c>
      <c r="E588" s="1" t="n">
        <v>62</v>
      </c>
      <c r="F588" s="2" t="n">
        <f aca="false">FACT($D588)/FACT($H$5)/FACT($D588-$E588)*FACT($H$5-$D588)/FACT($E588)*FACT($H$5-$H$4)/FACT($H$5-$D588-$H$4+$E588)*FACT($H$4)/FACT($H$4-$E588)</f>
        <v>6.05502618578034E-006</v>
      </c>
      <c r="G588" s="1" t="n">
        <v>0</v>
      </c>
      <c r="H588" s="1" t="s">
        <v>273</v>
      </c>
    </row>
    <row r="589" customFormat="false" ht="12.75" hidden="false" customHeight="false" outlineLevel="0" collapsed="false">
      <c r="A589" s="1" t="n">
        <v>577</v>
      </c>
      <c r="B589" s="1" t="n">
        <v>16332056</v>
      </c>
      <c r="C589" s="1" t="n">
        <v>1148</v>
      </c>
      <c r="D589" s="1" t="n">
        <v>94</v>
      </c>
      <c r="E589" s="1" t="n">
        <v>68</v>
      </c>
      <c r="F589" s="2" t="n">
        <f aca="false">FACT($D589)/FACT($H$5)/FACT($D589-$E589)*FACT($H$5-$D589)/FACT($E589)*FACT($H$5-$H$4)/FACT($H$5-$D589-$H$4+$E589)*FACT($H$4)/FACT($H$4-$E589)</f>
        <v>6.10601658479842E-006</v>
      </c>
      <c r="G589" s="1" t="n">
        <v>0</v>
      </c>
      <c r="H589" s="1" t="s">
        <v>274</v>
      </c>
    </row>
    <row r="590" customFormat="false" ht="12.75" hidden="false" customHeight="false" outlineLevel="0" collapsed="false">
      <c r="A590" s="1" t="n">
        <v>578</v>
      </c>
      <c r="B590" s="1" t="n">
        <v>16331572</v>
      </c>
      <c r="C590" s="1" t="n">
        <v>1148</v>
      </c>
      <c r="D590" s="1" t="n">
        <v>94</v>
      </c>
      <c r="E590" s="1" t="n">
        <v>68</v>
      </c>
      <c r="F590" s="2" t="n">
        <f aca="false">FACT($D590)/FACT($H$5)/FACT($D590-$E590)*FACT($H$5-$D590)/FACT($E590)*FACT($H$5-$H$4)/FACT($H$5-$D590-$H$4+$E590)*FACT($H$4)/FACT($H$4-$E590)</f>
        <v>6.10601658479842E-006</v>
      </c>
      <c r="G590" s="1" t="n">
        <v>0</v>
      </c>
      <c r="H590" s="1" t="s">
        <v>37</v>
      </c>
    </row>
    <row r="591" customFormat="false" ht="12.75" hidden="false" customHeight="false" outlineLevel="0" collapsed="false">
      <c r="A591" s="1" t="n">
        <v>579</v>
      </c>
      <c r="B591" s="1" t="n">
        <v>16331494</v>
      </c>
      <c r="C591" s="1" t="n">
        <v>1148</v>
      </c>
      <c r="D591" s="1" t="n">
        <v>94</v>
      </c>
      <c r="E591" s="1" t="n">
        <v>68</v>
      </c>
      <c r="F591" s="2" t="n">
        <f aca="false">FACT($D591)/FACT($H$5)/FACT($D591-$E591)*FACT($H$5-$D591)/FACT($E591)*FACT($H$5-$H$4)/FACT($H$5-$D591-$H$4+$E591)*FACT($H$4)/FACT($H$4-$E591)</f>
        <v>6.10601658479842E-006</v>
      </c>
      <c r="G591" s="1" t="n">
        <v>0</v>
      </c>
      <c r="H591" s="1" t="s">
        <v>102</v>
      </c>
    </row>
    <row r="592" customFormat="false" ht="12.75" hidden="false" customHeight="false" outlineLevel="0" collapsed="false">
      <c r="A592" s="1" t="n">
        <v>580</v>
      </c>
      <c r="B592" s="1" t="n">
        <v>16331846</v>
      </c>
      <c r="C592" s="1" t="n">
        <v>1148</v>
      </c>
      <c r="D592" s="1" t="n">
        <v>108</v>
      </c>
      <c r="E592" s="1" t="n">
        <v>75</v>
      </c>
      <c r="F592" s="2" t="n">
        <f aca="false">FACT($D592)/FACT($H$5)/FACT($D592-$E592)*FACT($H$5-$D592)/FACT($E592)*FACT($H$5-$H$4)/FACT($H$5-$D592-$H$4+$E592)*FACT($H$4)/FACT($H$4-$E592)</f>
        <v>6.11595582519177E-006</v>
      </c>
      <c r="G592" s="1" t="n">
        <v>0</v>
      </c>
      <c r="H592" s="1" t="s">
        <v>28</v>
      </c>
    </row>
    <row r="593" customFormat="false" ht="12.75" hidden="false" customHeight="false" outlineLevel="0" collapsed="false">
      <c r="A593" s="1" t="n">
        <v>581</v>
      </c>
      <c r="B593" s="1" t="n">
        <v>16331758</v>
      </c>
      <c r="C593" s="1" t="n">
        <v>1148</v>
      </c>
      <c r="D593" s="1" t="n">
        <v>108</v>
      </c>
      <c r="E593" s="1" t="n">
        <v>75</v>
      </c>
      <c r="F593" s="2" t="n">
        <f aca="false">FACT($D593)/FACT($H$5)/FACT($D593-$E593)*FACT($H$5-$D593)/FACT($E593)*FACT($H$5-$H$4)/FACT($H$5-$D593-$H$4+$E593)*FACT($H$4)/FACT($H$4-$E593)</f>
        <v>6.11595582519177E-006</v>
      </c>
      <c r="G593" s="1" t="n">
        <v>0</v>
      </c>
      <c r="H593" s="1" t="s">
        <v>275</v>
      </c>
    </row>
    <row r="594" customFormat="false" ht="12.75" hidden="false" customHeight="false" outlineLevel="0" collapsed="false">
      <c r="A594" s="1" t="n">
        <v>582</v>
      </c>
      <c r="B594" s="1" t="n">
        <v>16331987</v>
      </c>
      <c r="C594" s="1" t="n">
        <v>1148</v>
      </c>
      <c r="D594" s="1" t="n">
        <v>37</v>
      </c>
      <c r="E594" s="1" t="n">
        <v>33</v>
      </c>
      <c r="F594" s="2" t="n">
        <f aca="false">FACT($D594)/FACT($H$5)/FACT($D594-$E594)*FACT($H$5-$D594)/FACT($E594)*FACT($H$5-$H$4)/FACT($H$5-$D594-$H$4+$E594)*FACT($H$4)/FACT($H$4-$E594)</f>
        <v>6.19926057871743E-006</v>
      </c>
      <c r="G594" s="1" t="n">
        <v>0</v>
      </c>
      <c r="H594" s="1" t="s">
        <v>276</v>
      </c>
    </row>
    <row r="595" customFormat="false" ht="12.75" hidden="false" customHeight="false" outlineLevel="0" collapsed="false">
      <c r="A595" s="1" t="n">
        <v>583</v>
      </c>
      <c r="B595" s="1" t="n">
        <v>16330567</v>
      </c>
      <c r="C595" s="1" t="n">
        <v>1148</v>
      </c>
      <c r="D595" s="1" t="n">
        <v>37</v>
      </c>
      <c r="E595" s="1" t="n">
        <v>33</v>
      </c>
      <c r="F595" s="2" t="n">
        <f aca="false">FACT($D595)/FACT($H$5)/FACT($D595-$E595)*FACT($H$5-$D595)/FACT($E595)*FACT($H$5-$H$4)/FACT($H$5-$D595-$H$4+$E595)*FACT($H$4)/FACT($H$4-$E595)</f>
        <v>6.19926057871743E-006</v>
      </c>
      <c r="G595" s="1" t="n">
        <v>0</v>
      </c>
      <c r="H595" s="1" t="s">
        <v>277</v>
      </c>
    </row>
    <row r="596" customFormat="false" ht="12.75" hidden="false" customHeight="false" outlineLevel="0" collapsed="false">
      <c r="A596" s="1" t="n">
        <v>584</v>
      </c>
      <c r="B596" s="1" t="n">
        <v>16331251</v>
      </c>
      <c r="C596" s="1" t="n">
        <v>1148</v>
      </c>
      <c r="D596" s="1" t="n">
        <v>66</v>
      </c>
      <c r="E596" s="1" t="n">
        <v>52</v>
      </c>
      <c r="F596" s="2" t="n">
        <f aca="false">FACT($D596)/FACT($H$5)/FACT($D596-$E596)*FACT($H$5-$D596)/FACT($E596)*FACT($H$5-$H$4)/FACT($H$5-$D596-$H$4+$E596)*FACT($H$4)/FACT($H$4-$E596)</f>
        <v>6.21445739604501E-006</v>
      </c>
      <c r="G596" s="1" t="n">
        <v>0</v>
      </c>
      <c r="H596" s="1" t="s">
        <v>278</v>
      </c>
    </row>
    <row r="597" customFormat="false" ht="12.75" hidden="false" customHeight="false" outlineLevel="0" collapsed="false">
      <c r="A597" s="1" t="n">
        <v>585</v>
      </c>
      <c r="B597" s="1" t="n">
        <v>16330867</v>
      </c>
      <c r="C597" s="1" t="n">
        <v>1148</v>
      </c>
      <c r="D597" s="1" t="n">
        <v>58</v>
      </c>
      <c r="E597" s="1" t="n">
        <v>47</v>
      </c>
      <c r="F597" s="2" t="n">
        <f aca="false">FACT($D597)/FACT($H$5)/FACT($D597-$E597)*FACT($H$5-$D597)/FACT($E597)*FACT($H$5-$H$4)/FACT($H$5-$D597-$H$4+$E597)*FACT($H$4)/FACT($H$4-$E597)</f>
        <v>6.44109509086447E-006</v>
      </c>
      <c r="G597" s="1" t="n">
        <v>0</v>
      </c>
      <c r="H597" s="1" t="s">
        <v>279</v>
      </c>
    </row>
    <row r="598" customFormat="false" ht="12.75" hidden="false" customHeight="false" outlineLevel="0" collapsed="false">
      <c r="A598" s="1" t="n">
        <v>586</v>
      </c>
      <c r="B598" s="1" t="n">
        <v>16332243</v>
      </c>
      <c r="C598" s="1" t="n">
        <v>1148</v>
      </c>
      <c r="D598" s="1" t="n">
        <v>58</v>
      </c>
      <c r="E598" s="1" t="n">
        <v>47</v>
      </c>
      <c r="F598" s="2" t="n">
        <f aca="false">FACT($D598)/FACT($H$5)/FACT($D598-$E598)*FACT($H$5-$D598)/FACT($E598)*FACT($H$5-$H$4)/FACT($H$5-$D598-$H$4+$E598)*FACT($H$4)/FACT($H$4-$E598)</f>
        <v>6.44109509086447E-006</v>
      </c>
      <c r="G598" s="1" t="n">
        <v>0</v>
      </c>
      <c r="H598" s="1" t="s">
        <v>280</v>
      </c>
    </row>
    <row r="599" customFormat="false" ht="12.75" hidden="false" customHeight="false" outlineLevel="0" collapsed="false">
      <c r="A599" s="1" t="n">
        <v>587</v>
      </c>
      <c r="B599" s="1" t="n">
        <v>16330455</v>
      </c>
      <c r="C599" s="1" t="n">
        <v>1148</v>
      </c>
      <c r="D599" s="1" t="n">
        <v>96</v>
      </c>
      <c r="E599" s="1" t="n">
        <v>69</v>
      </c>
      <c r="F599" s="2" t="n">
        <f aca="false">FACT($D599)/FACT($H$5)/FACT($D599-$E599)*FACT($H$5-$D599)/FACT($E599)*FACT($H$5-$H$4)/FACT($H$5-$D599-$H$4+$E599)*FACT($H$4)/FACT($H$4-$E599)</f>
        <v>6.6354154755089E-006</v>
      </c>
      <c r="G599" s="1" t="n">
        <v>0</v>
      </c>
      <c r="H599" s="1" t="s">
        <v>281</v>
      </c>
    </row>
    <row r="600" customFormat="false" ht="12.75" hidden="false" customHeight="false" outlineLevel="0" collapsed="false">
      <c r="A600" s="1" t="n">
        <v>588</v>
      </c>
      <c r="B600" s="1" t="n">
        <v>16331390</v>
      </c>
      <c r="C600" s="1" t="n">
        <v>1148</v>
      </c>
      <c r="D600" s="1" t="n">
        <v>96</v>
      </c>
      <c r="E600" s="1" t="n">
        <v>69</v>
      </c>
      <c r="F600" s="2" t="n">
        <f aca="false">FACT($D600)/FACT($H$5)/FACT($D600-$E600)*FACT($H$5-$D600)/FACT($E600)*FACT($H$5-$H$4)/FACT($H$5-$D600-$H$4+$E600)*FACT($H$4)/FACT($H$4-$E600)</f>
        <v>6.6354154755089E-006</v>
      </c>
      <c r="G600" s="1" t="n">
        <v>0</v>
      </c>
      <c r="H600" s="1" t="s">
        <v>28</v>
      </c>
    </row>
    <row r="601" customFormat="false" ht="12.75" hidden="false" customHeight="false" outlineLevel="0" collapsed="false">
      <c r="A601" s="1" t="n">
        <v>589</v>
      </c>
      <c r="B601" s="1" t="n">
        <v>16331030</v>
      </c>
      <c r="C601" s="1" t="n">
        <v>1148</v>
      </c>
      <c r="D601" s="1" t="n">
        <v>106</v>
      </c>
      <c r="E601" s="1" t="n">
        <v>74</v>
      </c>
      <c r="F601" s="2" t="n">
        <f aca="false">FACT($D601)/FACT($H$5)/FACT($D601-$E601)*FACT($H$5-$D601)/FACT($E601)*FACT($H$5-$H$4)/FACT($H$5-$D601-$H$4+$E601)*FACT($H$4)/FACT($H$4-$E601)</f>
        <v>6.76772110718585E-006</v>
      </c>
      <c r="G601" s="1" t="n">
        <v>0</v>
      </c>
      <c r="H601" s="1" t="s">
        <v>282</v>
      </c>
    </row>
    <row r="602" customFormat="false" ht="12.75" hidden="false" customHeight="false" outlineLevel="0" collapsed="false">
      <c r="A602" s="1" t="n">
        <v>590</v>
      </c>
      <c r="B602" s="1" t="n">
        <v>16330157</v>
      </c>
      <c r="C602" s="1" t="n">
        <v>1148</v>
      </c>
      <c r="D602" s="1" t="n">
        <v>98</v>
      </c>
      <c r="E602" s="1" t="n">
        <v>70</v>
      </c>
      <c r="F602" s="2" t="n">
        <f aca="false">FACT($D602)/FACT($H$5)/FACT($D602-$E602)*FACT($H$5-$D602)/FACT($E602)*FACT($H$5-$H$4)/FACT($H$5-$D602-$H$4+$E602)*FACT($H$4)/FACT($H$4-$E602)</f>
        <v>7.04560129279573E-006</v>
      </c>
      <c r="G602" s="1" t="n">
        <v>0</v>
      </c>
      <c r="H602" s="1" t="s">
        <v>283</v>
      </c>
    </row>
    <row r="603" customFormat="false" ht="12.75" hidden="false" customHeight="false" outlineLevel="0" collapsed="false">
      <c r="A603" s="1" t="n">
        <v>591</v>
      </c>
      <c r="B603" s="1" t="n">
        <v>16330703</v>
      </c>
      <c r="C603" s="1" t="n">
        <v>1148</v>
      </c>
      <c r="D603" s="1" t="n">
        <v>98</v>
      </c>
      <c r="E603" s="1" t="n">
        <v>70</v>
      </c>
      <c r="F603" s="2" t="n">
        <f aca="false">FACT($D603)/FACT($H$5)/FACT($D603-$E603)*FACT($H$5-$D603)/FACT($E603)*FACT($H$5-$H$4)/FACT($H$5-$D603-$H$4+$E603)*FACT($H$4)/FACT($H$4-$E603)</f>
        <v>7.04560129279573E-006</v>
      </c>
      <c r="G603" s="1" t="n">
        <v>0</v>
      </c>
      <c r="H603" s="1" t="s">
        <v>284</v>
      </c>
    </row>
    <row r="604" customFormat="false" ht="12.75" hidden="false" customHeight="false" outlineLevel="0" collapsed="false">
      <c r="A604" s="1" t="n">
        <v>592</v>
      </c>
      <c r="B604" s="1" t="n">
        <v>16331317</v>
      </c>
      <c r="C604" s="1" t="n">
        <v>1148</v>
      </c>
      <c r="D604" s="1" t="n">
        <v>104</v>
      </c>
      <c r="E604" s="1" t="n">
        <v>73</v>
      </c>
      <c r="F604" s="2" t="n">
        <f aca="false">FACT($D604)/FACT($H$5)/FACT($D604-$E604)*FACT($H$5-$D604)/FACT($E604)*FACT($H$5-$H$4)/FACT($H$5-$D604-$H$4+$E604)*FACT($H$4)/FACT($H$4-$E604)</f>
        <v>7.18024603725573E-006</v>
      </c>
      <c r="G604" s="1" t="n">
        <v>0</v>
      </c>
      <c r="H604" s="1" t="s">
        <v>37</v>
      </c>
    </row>
    <row r="605" customFormat="false" ht="12.75" hidden="false" customHeight="false" outlineLevel="0" collapsed="false">
      <c r="A605" s="1" t="n">
        <v>593</v>
      </c>
      <c r="B605" s="1" t="n">
        <v>16329172</v>
      </c>
      <c r="C605" s="1" t="n">
        <v>1148</v>
      </c>
      <c r="D605" s="1" t="n">
        <v>104</v>
      </c>
      <c r="E605" s="1" t="n">
        <v>73</v>
      </c>
      <c r="F605" s="2" t="n">
        <f aca="false">FACT($D605)/FACT($H$5)/FACT($D605-$E605)*FACT($H$5-$D605)/FACT($E605)*FACT($H$5-$H$4)/FACT($H$5-$D605-$H$4+$E605)*FACT($H$4)/FACT($H$4-$E605)</f>
        <v>7.18024603725573E-006</v>
      </c>
      <c r="G605" s="1" t="n">
        <v>0</v>
      </c>
      <c r="H605" s="1" t="s">
        <v>37</v>
      </c>
    </row>
    <row r="606" customFormat="false" ht="12.75" hidden="false" customHeight="false" outlineLevel="0" collapsed="false">
      <c r="A606" s="1" t="n">
        <v>594</v>
      </c>
      <c r="B606" s="1" t="n">
        <v>16331785</v>
      </c>
      <c r="C606" s="1" t="n">
        <v>1148</v>
      </c>
      <c r="D606" s="1" t="n">
        <v>104</v>
      </c>
      <c r="E606" s="1" t="n">
        <v>73</v>
      </c>
      <c r="F606" s="2" t="n">
        <f aca="false">FACT($D606)/FACT($H$5)/FACT($D606-$E606)*FACT($H$5-$D606)/FACT($E606)*FACT($H$5-$H$4)/FACT($H$5-$D606-$H$4+$E606)*FACT($H$4)/FACT($H$4-$E606)</f>
        <v>7.18024603725573E-006</v>
      </c>
      <c r="G606" s="1" t="n">
        <v>0</v>
      </c>
      <c r="H606" s="1" t="s">
        <v>37</v>
      </c>
    </row>
    <row r="607" customFormat="false" ht="12.75" hidden="false" customHeight="false" outlineLevel="0" collapsed="false">
      <c r="A607" s="1" t="n">
        <v>595</v>
      </c>
      <c r="B607" s="1" t="n">
        <v>16330569</v>
      </c>
      <c r="C607" s="1" t="n">
        <v>1148</v>
      </c>
      <c r="D607" s="1" t="n">
        <v>100</v>
      </c>
      <c r="E607" s="1" t="n">
        <v>71</v>
      </c>
      <c r="F607" s="2" t="n">
        <f aca="false">FACT($D607)/FACT($H$5)/FACT($D607-$E607)*FACT($H$5-$D607)/FACT($E607)*FACT($H$5-$H$4)/FACT($H$5-$D607-$H$4+$E607)*FACT($H$4)/FACT($H$4-$E607)</f>
        <v>7.29644965204534E-006</v>
      </c>
      <c r="G607" s="1" t="n">
        <v>0</v>
      </c>
      <c r="H607" s="1" t="s">
        <v>285</v>
      </c>
    </row>
    <row r="608" customFormat="false" ht="12.75" hidden="false" customHeight="false" outlineLevel="0" collapsed="false">
      <c r="A608" s="1" t="n">
        <v>596</v>
      </c>
      <c r="B608" s="1" t="n">
        <v>16329948</v>
      </c>
      <c r="C608" s="1" t="n">
        <v>1148</v>
      </c>
      <c r="D608" s="1" t="n">
        <v>100</v>
      </c>
      <c r="E608" s="1" t="n">
        <v>71</v>
      </c>
      <c r="F608" s="2" t="n">
        <f aca="false">FACT($D608)/FACT($H$5)/FACT($D608-$E608)*FACT($H$5-$D608)/FACT($E608)*FACT($H$5-$H$4)/FACT($H$5-$D608-$H$4+$E608)*FACT($H$4)/FACT($H$4-$E608)</f>
        <v>7.29644965204534E-006</v>
      </c>
      <c r="G608" s="1" t="n">
        <v>0</v>
      </c>
      <c r="H608" s="1" t="s">
        <v>286</v>
      </c>
    </row>
    <row r="609" customFormat="false" ht="12.75" hidden="false" customHeight="false" outlineLevel="0" collapsed="false">
      <c r="A609" s="1" t="n">
        <v>597</v>
      </c>
      <c r="B609" s="1" t="n">
        <v>16331003</v>
      </c>
      <c r="C609" s="1" t="n">
        <v>1148</v>
      </c>
      <c r="D609" s="1" t="n">
        <v>100</v>
      </c>
      <c r="E609" s="1" t="n">
        <v>71</v>
      </c>
      <c r="F609" s="2" t="n">
        <f aca="false">FACT($D609)/FACT($H$5)/FACT($D609-$E609)*FACT($H$5-$D609)/FACT($E609)*FACT($H$5-$H$4)/FACT($H$5-$D609-$H$4+$E609)*FACT($H$4)/FACT($H$4-$E609)</f>
        <v>7.29644965204534E-006</v>
      </c>
      <c r="G609" s="1" t="n">
        <v>0</v>
      </c>
      <c r="H609" s="1" t="s">
        <v>39</v>
      </c>
    </row>
    <row r="610" customFormat="false" ht="12.75" hidden="false" customHeight="false" outlineLevel="0" collapsed="false">
      <c r="A610" s="1" t="n">
        <v>598</v>
      </c>
      <c r="B610" s="1" t="n">
        <v>16331786</v>
      </c>
      <c r="C610" s="1" t="n">
        <v>1148</v>
      </c>
      <c r="D610" s="1" t="n">
        <v>102</v>
      </c>
      <c r="E610" s="1" t="n">
        <v>72</v>
      </c>
      <c r="F610" s="2" t="n">
        <f aca="false">FACT($D610)/FACT($H$5)/FACT($D610-$E610)*FACT($H$5-$D610)/FACT($E610)*FACT($H$5-$H$4)/FACT($H$5-$D610-$H$4+$E610)*FACT($H$4)/FACT($H$4-$E610)</f>
        <v>7.3510692342557E-006</v>
      </c>
      <c r="G610" s="1" t="n">
        <v>0</v>
      </c>
      <c r="H610" s="1" t="s">
        <v>287</v>
      </c>
    </row>
    <row r="611" customFormat="false" ht="12.75" hidden="false" customHeight="false" outlineLevel="0" collapsed="false">
      <c r="A611" s="1" t="n">
        <v>599</v>
      </c>
      <c r="B611" s="1" t="n">
        <v>16329177</v>
      </c>
      <c r="C611" s="1" t="n">
        <v>1148</v>
      </c>
      <c r="D611" s="1" t="n">
        <v>102</v>
      </c>
      <c r="E611" s="1" t="n">
        <v>72</v>
      </c>
      <c r="F611" s="2" t="n">
        <f aca="false">FACT($D611)/FACT($H$5)/FACT($D611-$E611)*FACT($H$5-$D611)/FACT($E611)*FACT($H$5-$H$4)/FACT($H$5-$D611-$H$4+$E611)*FACT($H$4)/FACT($H$4-$E611)</f>
        <v>7.3510692342557E-006</v>
      </c>
      <c r="G611" s="1" t="n">
        <v>0</v>
      </c>
      <c r="H611" s="1" t="s">
        <v>288</v>
      </c>
    </row>
    <row r="612" customFormat="false" ht="12.75" hidden="false" customHeight="false" outlineLevel="0" collapsed="false">
      <c r="A612" s="1" t="n">
        <v>600</v>
      </c>
      <c r="B612" s="1" t="n">
        <v>16330784</v>
      </c>
      <c r="C612" s="1" t="n">
        <v>1148</v>
      </c>
      <c r="D612" s="1" t="n">
        <v>102</v>
      </c>
      <c r="E612" s="1" t="n">
        <v>72</v>
      </c>
      <c r="F612" s="2" t="n">
        <f aca="false">FACT($D612)/FACT($H$5)/FACT($D612-$E612)*FACT($H$5-$D612)/FACT($E612)*FACT($H$5-$H$4)/FACT($H$5-$D612-$H$4+$E612)*FACT($H$4)/FACT($H$4-$E612)</f>
        <v>7.3510692342557E-006</v>
      </c>
      <c r="G612" s="1" t="n">
        <v>0</v>
      </c>
      <c r="H612" s="1" t="s">
        <v>289</v>
      </c>
    </row>
    <row r="613" customFormat="false" ht="12.75" hidden="false" customHeight="false" outlineLevel="0" collapsed="false">
      <c r="A613" s="1" t="n">
        <v>601</v>
      </c>
      <c r="B613" s="1" t="n">
        <v>16330680</v>
      </c>
      <c r="C613" s="1" t="n">
        <v>1148</v>
      </c>
      <c r="D613" s="1" t="n">
        <v>102</v>
      </c>
      <c r="E613" s="1" t="n">
        <v>72</v>
      </c>
      <c r="F613" s="2" t="n">
        <f aca="false">FACT($D613)/FACT($H$5)/FACT($D613-$E613)*FACT($H$5-$D613)/FACT($E613)*FACT($H$5-$H$4)/FACT($H$5-$D613-$H$4+$E613)*FACT($H$4)/FACT($H$4-$E613)</f>
        <v>7.3510692342557E-006</v>
      </c>
      <c r="G613" s="1" t="n">
        <v>0</v>
      </c>
      <c r="H613" s="1" t="s">
        <v>290</v>
      </c>
    </row>
    <row r="614" customFormat="false" ht="12.75" hidden="false" customHeight="false" outlineLevel="0" collapsed="false">
      <c r="A614" s="1" t="n">
        <v>602</v>
      </c>
      <c r="B614" s="1" t="n">
        <v>16329831</v>
      </c>
      <c r="C614" s="1" t="n">
        <v>1148</v>
      </c>
      <c r="D614" s="1" t="n">
        <v>85</v>
      </c>
      <c r="E614" s="1" t="n">
        <v>63</v>
      </c>
      <c r="F614" s="2" t="n">
        <f aca="false">FACT($D614)/FACT($H$5)/FACT($D614-$E614)*FACT($H$5-$D614)/FACT($E614)*FACT($H$5-$H$4)/FACT($H$5-$D614-$H$4+$E614)*FACT($H$4)/FACT($H$4-$E614)</f>
        <v>7.35178161522151E-006</v>
      </c>
      <c r="G614" s="1" t="n">
        <v>0</v>
      </c>
      <c r="H614" s="1" t="s">
        <v>291</v>
      </c>
    </row>
    <row r="615" customFormat="false" ht="12.75" hidden="false" customHeight="false" outlineLevel="0" collapsed="false">
      <c r="A615" s="1" t="n">
        <v>603</v>
      </c>
      <c r="B615" s="1" t="n">
        <v>16330999</v>
      </c>
      <c r="C615" s="1" t="n">
        <v>1148</v>
      </c>
      <c r="D615" s="1" t="n">
        <v>85</v>
      </c>
      <c r="E615" s="1" t="n">
        <v>63</v>
      </c>
      <c r="F615" s="2" t="n">
        <f aca="false">FACT($D615)/FACT($H$5)/FACT($D615-$E615)*FACT($H$5-$D615)/FACT($E615)*FACT($H$5-$H$4)/FACT($H$5-$D615-$H$4+$E615)*FACT($H$4)/FACT($H$4-$E615)</f>
        <v>7.35178161522151E-006</v>
      </c>
      <c r="G615" s="1" t="n">
        <v>0</v>
      </c>
      <c r="H615" s="1" t="s">
        <v>292</v>
      </c>
    </row>
    <row r="616" customFormat="false" ht="12.75" hidden="false" customHeight="false" outlineLevel="0" collapsed="false">
      <c r="A616" s="1" t="n">
        <v>604</v>
      </c>
      <c r="B616" s="1" t="n">
        <v>16329413</v>
      </c>
      <c r="C616" s="1" t="n">
        <v>1148</v>
      </c>
      <c r="D616" s="1" t="n">
        <v>85</v>
      </c>
      <c r="E616" s="1" t="n">
        <v>63</v>
      </c>
      <c r="F616" s="2" t="n">
        <f aca="false">FACT($D616)/FACT($H$5)/FACT($D616-$E616)*FACT($H$5-$D616)/FACT($E616)*FACT($H$5-$H$4)/FACT($H$5-$D616-$H$4+$E616)*FACT($H$4)/FACT($H$4-$E616)</f>
        <v>7.35178161522151E-006</v>
      </c>
      <c r="G616" s="1" t="n">
        <v>0</v>
      </c>
      <c r="H616" s="1" t="s">
        <v>28</v>
      </c>
    </row>
    <row r="617" customFormat="false" ht="12.75" hidden="false" customHeight="false" outlineLevel="0" collapsed="false">
      <c r="A617" s="1" t="n">
        <v>605</v>
      </c>
      <c r="B617" s="1" t="n">
        <v>16329475</v>
      </c>
      <c r="C617" s="1" t="n">
        <v>1148</v>
      </c>
      <c r="D617" s="1" t="n">
        <v>55</v>
      </c>
      <c r="E617" s="1" t="n">
        <v>45</v>
      </c>
      <c r="F617" s="2" t="n">
        <f aca="false">FACT($D617)/FACT($H$5)/FACT($D617-$E617)*FACT($H$5-$D617)/FACT($E617)*FACT($H$5-$H$4)/FACT($H$5-$D617-$H$4+$E617)*FACT($H$4)/FACT($H$4-$E617)</f>
        <v>7.44444141303773E-006</v>
      </c>
      <c r="G617" s="1" t="n">
        <v>0</v>
      </c>
      <c r="H617" s="1" t="s">
        <v>28</v>
      </c>
    </row>
    <row r="618" customFormat="false" ht="12.75" hidden="false" customHeight="false" outlineLevel="0" collapsed="false">
      <c r="A618" s="1" t="n">
        <v>606</v>
      </c>
      <c r="B618" s="1" t="n">
        <v>16331081</v>
      </c>
      <c r="C618" s="1" t="n">
        <v>1148</v>
      </c>
      <c r="D618" s="1" t="n">
        <v>55</v>
      </c>
      <c r="E618" s="1" t="n">
        <v>45</v>
      </c>
      <c r="F618" s="2" t="n">
        <f aca="false">FACT($D618)/FACT($H$5)/FACT($D618-$E618)*FACT($H$5-$D618)/FACT($E618)*FACT($H$5-$H$4)/FACT($H$5-$D618-$H$4+$E618)*FACT($H$4)/FACT($H$4-$E618)</f>
        <v>7.44444141303773E-006</v>
      </c>
      <c r="G618" s="1" t="n">
        <v>0</v>
      </c>
      <c r="H618" s="1" t="s">
        <v>293</v>
      </c>
    </row>
    <row r="619" customFormat="false" ht="12.75" hidden="false" customHeight="false" outlineLevel="0" collapsed="false">
      <c r="A619" s="1" t="n">
        <v>607</v>
      </c>
      <c r="B619" s="1" t="n">
        <v>16331691</v>
      </c>
      <c r="C619" s="1" t="n">
        <v>1148</v>
      </c>
      <c r="D619" s="1" t="n">
        <v>40</v>
      </c>
      <c r="E619" s="1" t="n">
        <v>35</v>
      </c>
      <c r="F619" s="2" t="n">
        <f aca="false">FACT($D619)/FACT($H$5)/FACT($D619-$E619)*FACT($H$5-$D619)/FACT($E619)*FACT($H$5-$H$4)/FACT($H$5-$D619-$H$4+$E619)*FACT($H$4)/FACT($H$4-$E619)</f>
        <v>7.55466504730767E-006</v>
      </c>
      <c r="G619" s="1" t="n">
        <v>0</v>
      </c>
      <c r="H619" s="1" t="s">
        <v>28</v>
      </c>
    </row>
    <row r="620" customFormat="false" ht="12.75" hidden="false" customHeight="false" outlineLevel="0" collapsed="false">
      <c r="A620" s="1" t="n">
        <v>608</v>
      </c>
      <c r="B620" s="1" t="n">
        <v>16330943</v>
      </c>
      <c r="C620" s="1" t="n">
        <v>1148</v>
      </c>
      <c r="D620" s="1" t="n">
        <v>78</v>
      </c>
      <c r="E620" s="1" t="n">
        <v>59</v>
      </c>
      <c r="F620" s="2" t="n">
        <f aca="false">FACT($D620)/FACT($H$5)/FACT($D620-$E620)*FACT($H$5-$D620)/FACT($E620)*FACT($H$5-$H$4)/FACT($H$5-$D620-$H$4+$E620)*FACT($H$4)/FACT($H$4-$E620)</f>
        <v>7.66944877113366E-006</v>
      </c>
      <c r="G620" s="1" t="n">
        <v>0</v>
      </c>
      <c r="H620" s="1" t="s">
        <v>294</v>
      </c>
    </row>
    <row r="621" customFormat="false" ht="12.75" hidden="false" customHeight="false" outlineLevel="0" collapsed="false">
      <c r="A621" s="1" t="n">
        <v>609</v>
      </c>
      <c r="B621" s="1" t="n">
        <v>16331671</v>
      </c>
      <c r="C621" s="1" t="n">
        <v>1148</v>
      </c>
      <c r="D621" s="1" t="n">
        <v>63</v>
      </c>
      <c r="E621" s="1" t="n">
        <v>50</v>
      </c>
      <c r="F621" s="2" t="n">
        <f aca="false">FACT($D621)/FACT($H$5)/FACT($D621-$E621)*FACT($H$5-$D621)/FACT($E621)*FACT($H$5-$H$4)/FACT($H$5-$D621-$H$4+$E621)*FACT($H$4)/FACT($H$4-$E621)</f>
        <v>7.98184371022378E-006</v>
      </c>
      <c r="G621" s="1" t="n">
        <v>0</v>
      </c>
      <c r="H621" s="1" t="s">
        <v>295</v>
      </c>
    </row>
    <row r="622" customFormat="false" ht="12.75" hidden="false" customHeight="false" outlineLevel="0" collapsed="false">
      <c r="A622" s="1" t="n">
        <v>610</v>
      </c>
      <c r="B622" s="1" t="n">
        <v>16330142</v>
      </c>
      <c r="C622" s="1" t="n">
        <v>1148</v>
      </c>
      <c r="D622" s="1" t="n">
        <v>63</v>
      </c>
      <c r="E622" s="1" t="n">
        <v>50</v>
      </c>
      <c r="F622" s="2" t="n">
        <f aca="false">FACT($D622)/FACT($H$5)/FACT($D622-$E622)*FACT($H$5-$D622)/FACT($E622)*FACT($H$5-$H$4)/FACT($H$5-$D622-$H$4+$E622)*FACT($H$4)/FACT($H$4-$E622)</f>
        <v>7.98184371022378E-006</v>
      </c>
      <c r="G622" s="1" t="n">
        <v>0</v>
      </c>
      <c r="H622" s="1" t="s">
        <v>28</v>
      </c>
    </row>
    <row r="623" customFormat="false" ht="12.75" hidden="false" customHeight="false" outlineLevel="0" collapsed="false">
      <c r="A623" s="1" t="n">
        <v>611</v>
      </c>
      <c r="B623" s="1" t="n">
        <v>16330661</v>
      </c>
      <c r="C623" s="1" t="n">
        <v>1148</v>
      </c>
      <c r="D623" s="1" t="n">
        <v>63</v>
      </c>
      <c r="E623" s="1" t="n">
        <v>50</v>
      </c>
      <c r="F623" s="2" t="n">
        <f aca="false">FACT($D623)/FACT($H$5)/FACT($D623-$E623)*FACT($H$5-$D623)/FACT($E623)*FACT($H$5-$H$4)/FACT($H$5-$D623-$H$4+$E623)*FACT($H$4)/FACT($H$4-$E623)</f>
        <v>7.98184371022378E-006</v>
      </c>
      <c r="G623" s="1" t="n">
        <v>0</v>
      </c>
      <c r="H623" s="1" t="s">
        <v>89</v>
      </c>
    </row>
    <row r="624" customFormat="false" ht="12.75" hidden="false" customHeight="false" outlineLevel="0" collapsed="false">
      <c r="A624" s="1" t="n">
        <v>612</v>
      </c>
      <c r="B624" s="1" t="n">
        <v>16330889</v>
      </c>
      <c r="C624" s="1" t="n">
        <v>1148</v>
      </c>
      <c r="D624" s="1" t="n">
        <v>63</v>
      </c>
      <c r="E624" s="1" t="n">
        <v>50</v>
      </c>
      <c r="F624" s="2" t="n">
        <f aca="false">FACT($D624)/FACT($H$5)/FACT($D624-$E624)*FACT($H$5-$D624)/FACT($E624)*FACT($H$5-$H$4)/FACT($H$5-$D624-$H$4+$E624)*FACT($H$4)/FACT($H$4-$E624)</f>
        <v>7.98184371022378E-006</v>
      </c>
      <c r="G624" s="1" t="n">
        <v>0</v>
      </c>
      <c r="H624" s="1" t="s">
        <v>37</v>
      </c>
    </row>
    <row r="625" customFormat="false" ht="12.75" hidden="false" customHeight="false" outlineLevel="0" collapsed="false">
      <c r="A625" s="1" t="n">
        <v>613</v>
      </c>
      <c r="B625" s="1" t="n">
        <v>16332074</v>
      </c>
      <c r="C625" s="1" t="n">
        <v>1148</v>
      </c>
      <c r="D625" s="1" t="n">
        <v>115</v>
      </c>
      <c r="E625" s="1" t="n">
        <v>78</v>
      </c>
      <c r="F625" s="2" t="n">
        <f aca="false">FACT($D625)/FACT($H$5)/FACT($D625-$E625)*FACT($H$5-$D625)/FACT($E625)*FACT($H$5-$H$4)/FACT($H$5-$D625-$H$4+$E625)*FACT($H$4)/FACT($H$4-$E625)</f>
        <v>8.11912090591281E-006</v>
      </c>
      <c r="G625" s="1" t="n">
        <v>0</v>
      </c>
      <c r="H625" s="1" t="s">
        <v>37</v>
      </c>
    </row>
    <row r="626" customFormat="false" ht="12.75" hidden="false" customHeight="false" outlineLevel="0" collapsed="false">
      <c r="A626" s="1" t="n">
        <v>614</v>
      </c>
      <c r="B626" s="1" t="n">
        <v>16329876</v>
      </c>
      <c r="C626" s="1" t="n">
        <v>1148</v>
      </c>
      <c r="D626" s="1" t="n">
        <v>115</v>
      </c>
      <c r="E626" s="1" t="n">
        <v>78</v>
      </c>
      <c r="F626" s="2" t="n">
        <f aca="false">FACT($D626)/FACT($H$5)/FACT($D626-$E626)*FACT($H$5-$D626)/FACT($E626)*FACT($H$5-$H$4)/FACT($H$5-$D626-$H$4+$E626)*FACT($H$4)/FACT($H$4-$E626)</f>
        <v>8.11912090591281E-006</v>
      </c>
      <c r="G626" s="1" t="n">
        <v>0</v>
      </c>
      <c r="H626" s="1" t="s">
        <v>296</v>
      </c>
    </row>
    <row r="627" customFormat="false" ht="12.75" hidden="false" customHeight="false" outlineLevel="0" collapsed="false">
      <c r="A627" s="1" t="n">
        <v>615</v>
      </c>
      <c r="B627" s="1" t="n">
        <v>16331454</v>
      </c>
      <c r="C627" s="1" t="n">
        <v>1148</v>
      </c>
      <c r="D627" s="1" t="n">
        <v>115</v>
      </c>
      <c r="E627" s="1" t="n">
        <v>78</v>
      </c>
      <c r="F627" s="2" t="n">
        <f aca="false">FACT($D627)/FACT($H$5)/FACT($D627-$E627)*FACT($H$5-$D627)/FACT($E627)*FACT($H$5-$H$4)/FACT($H$5-$D627-$H$4+$E627)*FACT($H$4)/FACT($H$4-$E627)</f>
        <v>8.11912090591281E-006</v>
      </c>
      <c r="G627" s="1" t="n">
        <v>0</v>
      </c>
      <c r="H627" s="1" t="s">
        <v>297</v>
      </c>
    </row>
    <row r="628" customFormat="false" ht="12.75" hidden="false" customHeight="false" outlineLevel="0" collapsed="false">
      <c r="A628" s="1" t="n">
        <v>616</v>
      </c>
      <c r="B628" s="1" t="n">
        <v>16331633</v>
      </c>
      <c r="C628" s="1" t="n">
        <v>1148</v>
      </c>
      <c r="D628" s="1" t="n">
        <v>52</v>
      </c>
      <c r="E628" s="1" t="n">
        <v>43</v>
      </c>
      <c r="F628" s="2" t="n">
        <f aca="false">FACT($D628)/FACT($H$5)/FACT($D628-$E628)*FACT($H$5-$D628)/FACT($E628)*FACT($H$5-$H$4)/FACT($H$5-$D628-$H$4+$E628)*FACT($H$4)/FACT($H$4-$E628)</f>
        <v>8.25497170878897E-006</v>
      </c>
      <c r="G628" s="1" t="n">
        <v>0</v>
      </c>
      <c r="H628" s="1" t="s">
        <v>28</v>
      </c>
    </row>
    <row r="629" customFormat="false" ht="12.75" hidden="false" customHeight="false" outlineLevel="0" collapsed="false">
      <c r="A629" s="1" t="n">
        <v>617</v>
      </c>
      <c r="B629" s="1" t="n">
        <v>16331900</v>
      </c>
      <c r="C629" s="1" t="n">
        <v>1148</v>
      </c>
      <c r="D629" s="1" t="n">
        <v>52</v>
      </c>
      <c r="E629" s="1" t="n">
        <v>43</v>
      </c>
      <c r="F629" s="2" t="n">
        <f aca="false">FACT($D629)/FACT($H$5)/FACT($D629-$E629)*FACT($H$5-$D629)/FACT($E629)*FACT($H$5-$H$4)/FACT($H$5-$D629-$H$4+$E629)*FACT($H$4)/FACT($H$4-$E629)</f>
        <v>8.25497170878897E-006</v>
      </c>
      <c r="G629" s="1" t="n">
        <v>0</v>
      </c>
      <c r="H629" s="1" t="s">
        <v>28</v>
      </c>
    </row>
    <row r="630" customFormat="false" ht="12.75" hidden="false" customHeight="false" outlineLevel="0" collapsed="false">
      <c r="A630" s="1" t="n">
        <v>618</v>
      </c>
      <c r="B630" s="1" t="n">
        <v>16331812</v>
      </c>
      <c r="C630" s="1" t="n">
        <v>1148</v>
      </c>
      <c r="D630" s="1" t="n">
        <v>52</v>
      </c>
      <c r="E630" s="1" t="n">
        <v>43</v>
      </c>
      <c r="F630" s="2" t="n">
        <f aca="false">FACT($D630)/FACT($H$5)/FACT($D630-$E630)*FACT($H$5-$D630)/FACT($E630)*FACT($H$5-$H$4)/FACT($H$5-$D630-$H$4+$E630)*FACT($H$4)/FACT($H$4-$E630)</f>
        <v>8.25497170878897E-006</v>
      </c>
      <c r="G630" s="1" t="n">
        <v>0</v>
      </c>
      <c r="H630" s="1" t="s">
        <v>298</v>
      </c>
    </row>
    <row r="631" customFormat="false" ht="12.75" hidden="false" customHeight="false" outlineLevel="0" collapsed="false">
      <c r="A631" s="1" t="n">
        <v>619</v>
      </c>
      <c r="B631" s="1" t="n">
        <v>16332315</v>
      </c>
      <c r="C631" s="1" t="n">
        <v>1148</v>
      </c>
      <c r="D631" s="1" t="n">
        <v>33</v>
      </c>
      <c r="E631" s="1" t="n">
        <v>30</v>
      </c>
      <c r="F631" s="2" t="n">
        <f aca="false">FACT($D631)/FACT($H$5)/FACT($D631-$E631)*FACT($H$5-$D631)/FACT($E631)*FACT($H$5-$H$4)/FACT($H$5-$D631-$H$4+$E631)*FACT($H$4)/FACT($H$4-$E631)</f>
        <v>8.36016694699747E-006</v>
      </c>
      <c r="G631" s="1" t="n">
        <v>0</v>
      </c>
      <c r="H631" s="1" t="s">
        <v>28</v>
      </c>
    </row>
    <row r="632" customFormat="false" ht="12.75" hidden="false" customHeight="false" outlineLevel="0" collapsed="false">
      <c r="A632" s="1" t="n">
        <v>620</v>
      </c>
      <c r="B632" s="1" t="n">
        <v>16331912</v>
      </c>
      <c r="C632" s="1" t="n">
        <v>1148</v>
      </c>
      <c r="D632" s="1" t="n">
        <v>33</v>
      </c>
      <c r="E632" s="1" t="n">
        <v>30</v>
      </c>
      <c r="F632" s="2" t="n">
        <f aca="false">FACT($D632)/FACT($H$5)/FACT($D632-$E632)*FACT($H$5-$D632)/FACT($E632)*FACT($H$5-$H$4)/FACT($H$5-$D632-$H$4+$E632)*FACT($H$4)/FACT($H$4-$E632)</f>
        <v>8.36016694699747E-006</v>
      </c>
      <c r="G632" s="1" t="n">
        <v>0</v>
      </c>
      <c r="H632" s="1" t="s">
        <v>162</v>
      </c>
    </row>
    <row r="633" customFormat="false" ht="12.75" hidden="false" customHeight="false" outlineLevel="0" collapsed="false">
      <c r="A633" s="1" t="n">
        <v>621</v>
      </c>
      <c r="B633" s="1" t="n">
        <v>16332112</v>
      </c>
      <c r="C633" s="1" t="n">
        <v>1148</v>
      </c>
      <c r="D633" s="1" t="n">
        <v>33</v>
      </c>
      <c r="E633" s="1" t="n">
        <v>30</v>
      </c>
      <c r="F633" s="2" t="n">
        <f aca="false">FACT($D633)/FACT($H$5)/FACT($D633-$E633)*FACT($H$5-$D633)/FACT($E633)*FACT($H$5-$H$4)/FACT($H$5-$D633-$H$4+$E633)*FACT($H$4)/FACT($H$4-$E633)</f>
        <v>8.36016694699747E-006</v>
      </c>
      <c r="G633" s="1" t="n">
        <v>0</v>
      </c>
      <c r="H633" s="1" t="s">
        <v>37</v>
      </c>
    </row>
    <row r="634" customFormat="false" ht="12.75" hidden="false" customHeight="false" outlineLevel="0" collapsed="false">
      <c r="A634" s="1" t="n">
        <v>622</v>
      </c>
      <c r="B634" s="1" t="n">
        <v>16330060</v>
      </c>
      <c r="C634" s="1" t="n">
        <v>1148</v>
      </c>
      <c r="D634" s="1" t="n">
        <v>43</v>
      </c>
      <c r="E634" s="1" t="n">
        <v>37</v>
      </c>
      <c r="F634" s="2" t="n">
        <f aca="false">FACT($D634)/FACT($H$5)/FACT($D634-$E634)*FACT($H$5-$D634)/FACT($E634)*FACT($H$5-$H$4)/FACT($H$5-$D634-$H$4+$E634)*FACT($H$4)/FACT($H$4-$E634)</f>
        <v>8.45703569996795E-006</v>
      </c>
      <c r="G634" s="1" t="n">
        <v>0</v>
      </c>
      <c r="H634" s="1" t="s">
        <v>299</v>
      </c>
    </row>
    <row r="635" customFormat="false" ht="12.75" hidden="false" customHeight="false" outlineLevel="0" collapsed="false">
      <c r="A635" s="1" t="n">
        <v>623</v>
      </c>
      <c r="B635" s="1" t="n">
        <v>16330844</v>
      </c>
      <c r="C635" s="1" t="n">
        <v>1148</v>
      </c>
      <c r="D635" s="1" t="n">
        <v>120</v>
      </c>
      <c r="E635" s="1" t="n">
        <v>80</v>
      </c>
      <c r="F635" s="2" t="n">
        <f aca="false">FACT($D635)/FACT($H$5)/FACT($D635-$E635)*FACT($H$5-$D635)/FACT($E635)*FACT($H$5-$H$4)/FACT($H$5-$D635-$H$4+$E635)*FACT($H$4)/FACT($H$4-$E635)</f>
        <v>8.56329028871988E-006</v>
      </c>
      <c r="G635" s="1" t="n">
        <v>0</v>
      </c>
      <c r="H635" s="1" t="s">
        <v>300</v>
      </c>
    </row>
    <row r="636" customFormat="false" ht="12.75" hidden="false" customHeight="false" outlineLevel="0" collapsed="false">
      <c r="A636" s="1" t="n">
        <v>624</v>
      </c>
      <c r="B636" s="1" t="n">
        <v>16331504</v>
      </c>
      <c r="C636" s="1" t="n">
        <v>1148</v>
      </c>
      <c r="D636" s="1" t="n">
        <v>73</v>
      </c>
      <c r="E636" s="1" t="n">
        <v>56</v>
      </c>
      <c r="F636" s="2" t="n">
        <f aca="false">FACT($D636)/FACT($H$5)/FACT($D636-$E636)*FACT($H$5-$D636)/FACT($E636)*FACT($H$5-$H$4)/FACT($H$5-$D636-$H$4+$E636)*FACT($H$4)/FACT($H$4-$E636)</f>
        <v>8.65836354975563E-006</v>
      </c>
      <c r="G636" s="1" t="n">
        <v>0</v>
      </c>
      <c r="H636" s="1" t="s">
        <v>301</v>
      </c>
    </row>
    <row r="637" customFormat="false" ht="12.75" hidden="false" customHeight="false" outlineLevel="0" collapsed="false">
      <c r="A637" s="1" t="n">
        <v>625</v>
      </c>
      <c r="B637" s="1" t="n">
        <v>16330463</v>
      </c>
      <c r="C637" s="1" t="n">
        <v>1148</v>
      </c>
      <c r="D637" s="1" t="n">
        <v>49</v>
      </c>
      <c r="E637" s="1" t="n">
        <v>41</v>
      </c>
      <c r="F637" s="2" t="n">
        <f aca="false">FACT($D637)/FACT($H$5)/FACT($D637-$E637)*FACT($H$5-$D637)/FACT($E637)*FACT($H$5-$H$4)/FACT($H$5-$D637-$H$4+$E637)*FACT($H$4)/FACT($H$4-$E637)</f>
        <v>8.75869022367114E-006</v>
      </c>
      <c r="G637" s="1" t="n">
        <v>0</v>
      </c>
      <c r="H637" s="1" t="s">
        <v>302</v>
      </c>
    </row>
    <row r="638" customFormat="false" ht="12.75" hidden="false" customHeight="false" outlineLevel="0" collapsed="false">
      <c r="A638" s="1" t="n">
        <v>626</v>
      </c>
      <c r="B638" s="1" t="n">
        <v>16329951</v>
      </c>
      <c r="C638" s="1" t="n">
        <v>1148</v>
      </c>
      <c r="D638" s="1" t="n">
        <v>87</v>
      </c>
      <c r="E638" s="1" t="n">
        <v>64</v>
      </c>
      <c r="F638" s="2" t="n">
        <f aca="false">FACT($D638)/FACT($H$5)/FACT($D638-$E638)*FACT($H$5-$D638)/FACT($E638)*FACT($H$5-$H$4)/FACT($H$5-$D638-$H$4+$E638)*FACT($H$4)/FACT($H$4-$E638)</f>
        <v>8.75902561632486E-006</v>
      </c>
      <c r="G638" s="1" t="n">
        <v>0</v>
      </c>
      <c r="H638" s="1" t="s">
        <v>39</v>
      </c>
    </row>
    <row r="639" customFormat="false" ht="12.75" hidden="false" customHeight="false" outlineLevel="0" collapsed="false">
      <c r="A639" s="1" t="n">
        <v>627</v>
      </c>
      <c r="B639" s="1" t="n">
        <v>16331458</v>
      </c>
      <c r="C639" s="1" t="n">
        <v>1148</v>
      </c>
      <c r="D639" s="1" t="n">
        <v>87</v>
      </c>
      <c r="E639" s="1" t="n">
        <v>64</v>
      </c>
      <c r="F639" s="2" t="n">
        <f aca="false">FACT($D639)/FACT($H$5)/FACT($D639-$E639)*FACT($H$5-$D639)/FACT($E639)*FACT($H$5-$H$4)/FACT($H$5-$D639-$H$4+$E639)*FACT($H$4)/FACT($H$4-$E639)</f>
        <v>8.75902561632486E-006</v>
      </c>
      <c r="G639" s="1" t="n">
        <v>0</v>
      </c>
      <c r="H639" s="1" t="s">
        <v>303</v>
      </c>
    </row>
    <row r="640" customFormat="false" ht="12.75" hidden="false" customHeight="false" outlineLevel="0" collapsed="false">
      <c r="A640" s="1" t="n">
        <v>628</v>
      </c>
      <c r="B640" s="1" t="n">
        <v>16329884</v>
      </c>
      <c r="C640" s="1" t="n">
        <v>1148</v>
      </c>
      <c r="D640" s="1" t="n">
        <v>87</v>
      </c>
      <c r="E640" s="1" t="n">
        <v>64</v>
      </c>
      <c r="F640" s="2" t="n">
        <f aca="false">FACT($D640)/FACT($H$5)/FACT($D640-$E640)*FACT($H$5-$D640)/FACT($E640)*FACT($H$5-$H$4)/FACT($H$5-$D640-$H$4+$E640)*FACT($H$4)/FACT($H$4-$E640)</f>
        <v>8.75902561632486E-006</v>
      </c>
      <c r="G640" s="1" t="n">
        <v>0</v>
      </c>
      <c r="H640" s="1" t="s">
        <v>304</v>
      </c>
    </row>
    <row r="641" customFormat="false" ht="12.75" hidden="false" customHeight="false" outlineLevel="0" collapsed="false">
      <c r="A641" s="1" t="n">
        <v>629</v>
      </c>
      <c r="B641" s="1" t="n">
        <v>16330800</v>
      </c>
      <c r="C641" s="1" t="n">
        <v>1148</v>
      </c>
      <c r="D641" s="1" t="n">
        <v>68</v>
      </c>
      <c r="E641" s="1" t="n">
        <v>53</v>
      </c>
      <c r="F641" s="2" t="n">
        <f aca="false">FACT($D641)/FACT($H$5)/FACT($D641-$E641)*FACT($H$5-$D641)/FACT($E641)*FACT($H$5-$H$4)/FACT($H$5-$D641-$H$4+$E641)*FACT($H$4)/FACT($H$4-$E641)</f>
        <v>8.77807933717193E-006</v>
      </c>
      <c r="G641" s="1" t="n">
        <v>0</v>
      </c>
      <c r="H641" s="1" t="s">
        <v>305</v>
      </c>
    </row>
    <row r="642" customFormat="false" ht="12.75" hidden="false" customHeight="false" outlineLevel="0" collapsed="false">
      <c r="A642" s="1" t="n">
        <v>630</v>
      </c>
      <c r="B642" s="1" t="n">
        <v>16330124</v>
      </c>
      <c r="C642" s="1" t="n">
        <v>1148</v>
      </c>
      <c r="D642" s="1" t="n">
        <v>68</v>
      </c>
      <c r="E642" s="1" t="n">
        <v>53</v>
      </c>
      <c r="F642" s="2" t="n">
        <f aca="false">FACT($D642)/FACT($H$5)/FACT($D642-$E642)*FACT($H$5-$D642)/FACT($E642)*FACT($H$5-$H$4)/FACT($H$5-$D642-$H$4+$E642)*FACT($H$4)/FACT($H$4-$E642)</f>
        <v>8.77807933717193E-006</v>
      </c>
      <c r="G642" s="1" t="n">
        <v>0</v>
      </c>
      <c r="H642" s="1" t="s">
        <v>306</v>
      </c>
    </row>
    <row r="643" customFormat="false" ht="12.75" hidden="false" customHeight="false" outlineLevel="0" collapsed="false">
      <c r="A643" s="1" t="n">
        <v>631</v>
      </c>
      <c r="B643" s="1" t="n">
        <v>16329439</v>
      </c>
      <c r="C643" s="1" t="n">
        <v>1148</v>
      </c>
      <c r="D643" s="1" t="n">
        <v>46</v>
      </c>
      <c r="E643" s="1" t="n">
        <v>39</v>
      </c>
      <c r="F643" s="2" t="n">
        <f aca="false">FACT($D643)/FACT($H$5)/FACT($D643-$E643)*FACT($H$5-$D643)/FACT($E643)*FACT($H$5-$H$4)/FACT($H$5-$D643-$H$4+$E643)*FACT($H$4)/FACT($H$4-$E643)</f>
        <v>8.85106906032961E-006</v>
      </c>
      <c r="G643" s="1" t="n">
        <v>0</v>
      </c>
      <c r="H643" s="1" t="s">
        <v>307</v>
      </c>
    </row>
    <row r="644" customFormat="false" ht="12.75" hidden="false" customHeight="false" outlineLevel="0" collapsed="false">
      <c r="A644" s="1" t="n">
        <v>632</v>
      </c>
      <c r="B644" s="1" t="n">
        <v>16331929</v>
      </c>
      <c r="C644" s="1" t="n">
        <v>1148</v>
      </c>
      <c r="D644" s="1" t="n">
        <v>25</v>
      </c>
      <c r="E644" s="1" t="n">
        <v>24</v>
      </c>
      <c r="F644" s="2" t="n">
        <f aca="false">FACT($D644)/FACT($H$5)/FACT($D644-$E644)*FACT($H$5-$D644)/FACT($E644)*FACT($H$5-$H$4)/FACT($H$5-$D644-$H$4+$E644)*FACT($H$4)/FACT($H$4-$E644)</f>
        <v>9.13172825479916E-006</v>
      </c>
      <c r="G644" s="1" t="n">
        <v>0</v>
      </c>
      <c r="H644" s="1" t="s">
        <v>308</v>
      </c>
    </row>
    <row r="645" customFormat="false" ht="12.75" hidden="false" customHeight="false" outlineLevel="0" collapsed="false">
      <c r="A645" s="1" t="n">
        <v>633</v>
      </c>
      <c r="B645" s="1" t="n">
        <v>16331071</v>
      </c>
      <c r="C645" s="1" t="n">
        <v>1148</v>
      </c>
      <c r="D645" s="1" t="n">
        <v>126</v>
      </c>
      <c r="E645" s="1" t="n">
        <v>82</v>
      </c>
      <c r="F645" s="2" t="n">
        <f aca="false">FACT($D645)/FACT($H$5)/FACT($D645-$E645)*FACT($H$5-$D645)/FACT($E645)*FACT($H$5-$H$4)/FACT($H$5-$D645-$H$4+$E645)*FACT($H$4)/FACT($H$4-$E645)</f>
        <v>9.17167466079669E-006</v>
      </c>
      <c r="G645" s="1" t="n">
        <v>0</v>
      </c>
      <c r="H645" s="1" t="s">
        <v>309</v>
      </c>
    </row>
    <row r="646" customFormat="false" ht="12.75" hidden="false" customHeight="false" outlineLevel="0" collapsed="false">
      <c r="A646" s="1" t="n">
        <v>634</v>
      </c>
      <c r="B646" s="1" t="n">
        <v>16329461</v>
      </c>
      <c r="C646" s="1" t="n">
        <v>1148</v>
      </c>
      <c r="D646" s="1" t="n">
        <v>80</v>
      </c>
      <c r="E646" s="1" t="n">
        <v>60</v>
      </c>
      <c r="F646" s="2" t="n">
        <f aca="false">FACT($D646)/FACT($H$5)/FACT($D646-$E646)*FACT($H$5-$D646)/FACT($E646)*FACT($H$5-$H$4)/FACT($H$5-$D646-$H$4+$E646)*FACT($H$4)/FACT($H$4-$E646)</f>
        <v>9.71015765413455E-006</v>
      </c>
      <c r="G646" s="1" t="n">
        <v>0</v>
      </c>
      <c r="H646" s="1" t="s">
        <v>310</v>
      </c>
    </row>
    <row r="647" customFormat="false" ht="12.75" hidden="false" customHeight="false" outlineLevel="0" collapsed="false">
      <c r="A647" s="1" t="n">
        <v>635</v>
      </c>
      <c r="B647" s="1" t="n">
        <v>16331789</v>
      </c>
      <c r="C647" s="1" t="n">
        <v>1148</v>
      </c>
      <c r="D647" s="1" t="n">
        <v>29</v>
      </c>
      <c r="E647" s="1" t="n">
        <v>27</v>
      </c>
      <c r="F647" s="2" t="n">
        <f aca="false">FACT($D647)/FACT($H$5)/FACT($D647-$E647)*FACT($H$5-$D647)/FACT($E647)*FACT($H$5-$H$4)/FACT($H$5-$D647-$H$4+$E647)*FACT($H$4)/FACT($H$4-$E647)</f>
        <v>9.77193207829755E-006</v>
      </c>
      <c r="G647" s="1" t="n">
        <v>0</v>
      </c>
      <c r="H647" s="1" t="s">
        <v>162</v>
      </c>
    </row>
    <row r="648" customFormat="false" ht="12.75" hidden="false" customHeight="false" outlineLevel="0" collapsed="false">
      <c r="A648" s="1" t="n">
        <v>636</v>
      </c>
      <c r="B648" s="1" t="n">
        <v>16331087</v>
      </c>
      <c r="C648" s="1" t="n">
        <v>1148</v>
      </c>
      <c r="D648" s="1" t="n">
        <v>29</v>
      </c>
      <c r="E648" s="1" t="n">
        <v>27</v>
      </c>
      <c r="F648" s="2" t="n">
        <f aca="false">FACT($D648)/FACT($H$5)/FACT($D648-$E648)*FACT($H$5-$D648)/FACT($E648)*FACT($H$5-$H$4)/FACT($H$5-$D648-$H$4+$E648)*FACT($H$4)/FACT($H$4-$E648)</f>
        <v>9.77193207829755E-006</v>
      </c>
      <c r="G648" s="1" t="n">
        <v>0</v>
      </c>
      <c r="H648" s="1" t="s">
        <v>28</v>
      </c>
    </row>
    <row r="649" customFormat="false" ht="12.75" hidden="false" customHeight="false" outlineLevel="0" collapsed="false">
      <c r="A649" s="1" t="n">
        <v>637</v>
      </c>
      <c r="B649" s="1" t="n">
        <v>16331013</v>
      </c>
      <c r="C649" s="1" t="n">
        <v>1148</v>
      </c>
      <c r="D649" s="1" t="n">
        <v>29</v>
      </c>
      <c r="E649" s="1" t="n">
        <v>27</v>
      </c>
      <c r="F649" s="2" t="n">
        <f aca="false">FACT($D649)/FACT($H$5)/FACT($D649-$E649)*FACT($H$5-$D649)/FACT($E649)*FACT($H$5-$H$4)/FACT($H$5-$D649-$H$4+$E649)*FACT($H$4)/FACT($H$4-$E649)</f>
        <v>9.77193207829755E-006</v>
      </c>
      <c r="G649" s="1" t="n">
        <v>0</v>
      </c>
      <c r="H649" s="1" t="s">
        <v>37</v>
      </c>
    </row>
    <row r="650" customFormat="false" ht="12.75" hidden="false" customHeight="false" outlineLevel="0" collapsed="false">
      <c r="A650" s="1" t="n">
        <v>638</v>
      </c>
      <c r="B650" s="1" t="n">
        <v>16329877</v>
      </c>
      <c r="C650" s="1" t="n">
        <v>1148</v>
      </c>
      <c r="D650" s="1" t="n">
        <v>89</v>
      </c>
      <c r="E650" s="1" t="n">
        <v>65</v>
      </c>
      <c r="F650" s="2" t="n">
        <f aca="false">FACT($D650)/FACT($H$5)/FACT($D650-$E650)*FACT($H$5-$D650)/FACT($E650)*FACT($H$5-$H$4)/FACT($H$5-$D650-$H$4+$E650)*FACT($H$4)/FACT($H$4-$E650)</f>
        <v>1.02435417406917E-005</v>
      </c>
      <c r="G650" s="1" t="n">
        <v>0</v>
      </c>
      <c r="H650" s="1" t="s">
        <v>37</v>
      </c>
    </row>
    <row r="651" customFormat="false" ht="12.75" hidden="false" customHeight="false" outlineLevel="0" collapsed="false">
      <c r="A651" s="1" t="n">
        <v>639</v>
      </c>
      <c r="B651" s="1" t="n">
        <v>16329893</v>
      </c>
      <c r="C651" s="1" t="n">
        <v>1148</v>
      </c>
      <c r="D651" s="1" t="n">
        <v>89</v>
      </c>
      <c r="E651" s="1" t="n">
        <v>65</v>
      </c>
      <c r="F651" s="2" t="n">
        <f aca="false">FACT($D651)/FACT($H$5)/FACT($D651-$E651)*FACT($H$5-$D651)/FACT($E651)*FACT($H$5-$H$4)/FACT($H$5-$D651-$H$4+$E651)*FACT($H$4)/FACT($H$4-$E651)</f>
        <v>1.02435417406917E-005</v>
      </c>
      <c r="G651" s="1" t="n">
        <v>0</v>
      </c>
      <c r="H651" s="1" t="s">
        <v>311</v>
      </c>
    </row>
    <row r="652" customFormat="false" ht="12.75" hidden="false" customHeight="false" outlineLevel="0" collapsed="false">
      <c r="A652" s="1" t="n">
        <v>640</v>
      </c>
      <c r="B652" s="1" t="n">
        <v>16330186</v>
      </c>
      <c r="C652" s="1" t="n">
        <v>1148</v>
      </c>
      <c r="D652" s="1" t="n">
        <v>113</v>
      </c>
      <c r="E652" s="1" t="n">
        <v>77</v>
      </c>
      <c r="F652" s="2" t="n">
        <f aca="false">FACT($D652)/FACT($H$5)/FACT($D652-$E652)*FACT($H$5-$D652)/FACT($E652)*FACT($H$5-$H$4)/FACT($H$5-$D652-$H$4+$E652)*FACT($H$4)/FACT($H$4-$E652)</f>
        <v>1.07239281164597E-005</v>
      </c>
      <c r="G652" s="1" t="n">
        <v>0</v>
      </c>
      <c r="H652" s="1" t="s">
        <v>312</v>
      </c>
    </row>
    <row r="653" customFormat="false" ht="12.75" hidden="false" customHeight="false" outlineLevel="0" collapsed="false">
      <c r="A653" s="1" t="n">
        <v>641</v>
      </c>
      <c r="B653" s="1" t="n">
        <v>16330097</v>
      </c>
      <c r="C653" s="1" t="n">
        <v>1148</v>
      </c>
      <c r="D653" s="1" t="n">
        <v>123</v>
      </c>
      <c r="E653" s="1" t="n">
        <v>81</v>
      </c>
      <c r="F653" s="2" t="n">
        <f aca="false">FACT($D653)/FACT($H$5)/FACT($D653-$E653)*FACT($H$5-$D653)/FACT($E653)*FACT($H$5-$H$4)/FACT($H$5-$D653-$H$4+$E653)*FACT($H$4)/FACT($H$4-$E653)</f>
        <v>1.09288040981155E-005</v>
      </c>
      <c r="G653" s="1" t="n">
        <v>0</v>
      </c>
      <c r="H653" s="1" t="s">
        <v>313</v>
      </c>
    </row>
    <row r="654" customFormat="false" ht="12.75" hidden="false" customHeight="false" outlineLevel="0" collapsed="false">
      <c r="A654" s="1" t="n">
        <v>642</v>
      </c>
      <c r="B654" s="1" t="n">
        <v>16330514</v>
      </c>
      <c r="C654" s="1" t="n">
        <v>1148</v>
      </c>
      <c r="D654" s="1" t="n">
        <v>123</v>
      </c>
      <c r="E654" s="1" t="n">
        <v>81</v>
      </c>
      <c r="F654" s="2" t="n">
        <f aca="false">FACT($D654)/FACT($H$5)/FACT($D654-$E654)*FACT($H$5-$D654)/FACT($E654)*FACT($H$5-$H$4)/FACT($H$5-$D654-$H$4+$E654)*FACT($H$4)/FACT($H$4-$E654)</f>
        <v>1.09288040981155E-005</v>
      </c>
      <c r="G654" s="1" t="n">
        <v>0</v>
      </c>
      <c r="H654" s="1" t="s">
        <v>37</v>
      </c>
    </row>
    <row r="655" customFormat="false" ht="12.75" hidden="false" customHeight="false" outlineLevel="0" collapsed="false">
      <c r="A655" s="1" t="n">
        <v>643</v>
      </c>
      <c r="B655" s="1" t="n">
        <v>16331412</v>
      </c>
      <c r="C655" s="1" t="n">
        <v>1148</v>
      </c>
      <c r="D655" s="1" t="n">
        <v>123</v>
      </c>
      <c r="E655" s="1" t="n">
        <v>81</v>
      </c>
      <c r="F655" s="2" t="n">
        <f aca="false">FACT($D655)/FACT($H$5)/FACT($D655-$E655)*FACT($H$5-$D655)/FACT($E655)*FACT($H$5-$H$4)/FACT($H$5-$D655-$H$4+$E655)*FACT($H$4)/FACT($H$4-$E655)</f>
        <v>1.09288040981155E-005</v>
      </c>
      <c r="G655" s="1" t="n">
        <v>0</v>
      </c>
      <c r="H655" s="1" t="s">
        <v>314</v>
      </c>
    </row>
    <row r="656" customFormat="false" ht="12.75" hidden="false" customHeight="false" outlineLevel="0" collapsed="false">
      <c r="A656" s="1" t="n">
        <v>644</v>
      </c>
      <c r="B656" s="1" t="n">
        <v>16329201</v>
      </c>
      <c r="C656" s="1" t="n">
        <v>1148</v>
      </c>
      <c r="D656" s="1" t="n">
        <v>36</v>
      </c>
      <c r="E656" s="1" t="n">
        <v>32</v>
      </c>
      <c r="F656" s="2" t="n">
        <f aca="false">FACT($D656)/FACT($H$5)/FACT($D656-$E656)*FACT($H$5-$D656)/FACT($E656)*FACT($H$5-$H$4)/FACT($H$5-$D656-$H$4+$E656)*FACT($H$4)/FACT($H$4-$E656)</f>
        <v>1.12793033016016E-005</v>
      </c>
      <c r="G656" s="1" t="n">
        <v>0</v>
      </c>
      <c r="H656" s="1" t="s">
        <v>255</v>
      </c>
    </row>
    <row r="657" customFormat="false" ht="12.75" hidden="false" customHeight="false" outlineLevel="0" collapsed="false">
      <c r="A657" s="1" t="n">
        <v>645</v>
      </c>
      <c r="B657" s="1" t="n">
        <v>16331865</v>
      </c>
      <c r="C657" s="1" t="n">
        <v>1148</v>
      </c>
      <c r="D657" s="1" t="n">
        <v>75</v>
      </c>
      <c r="E657" s="1" t="n">
        <v>57</v>
      </c>
      <c r="F657" s="2" t="n">
        <f aca="false">FACT($D657)/FACT($H$5)/FACT($D657-$E657)*FACT($H$5-$D657)/FACT($E657)*FACT($H$5-$H$4)/FACT($H$5-$D657-$H$4+$E657)*FACT($H$4)/FACT($H$4-$E657)</f>
        <v>1.14163181673039E-005</v>
      </c>
      <c r="G657" s="1" t="n">
        <v>0</v>
      </c>
      <c r="H657" s="1" t="s">
        <v>315</v>
      </c>
    </row>
    <row r="658" customFormat="false" ht="12.75" hidden="false" customHeight="false" outlineLevel="0" collapsed="false">
      <c r="A658" s="1" t="n">
        <v>646</v>
      </c>
      <c r="B658" s="1" t="n">
        <v>16330016</v>
      </c>
      <c r="C658" s="1" t="n">
        <v>1148</v>
      </c>
      <c r="D658" s="1" t="n">
        <v>75</v>
      </c>
      <c r="E658" s="1" t="n">
        <v>57</v>
      </c>
      <c r="F658" s="2" t="n">
        <f aca="false">FACT($D658)/FACT($H$5)/FACT($D658-$E658)*FACT($H$5-$D658)/FACT($E658)*FACT($H$5-$H$4)/FACT($H$5-$D658-$H$4+$E658)*FACT($H$4)/FACT($H$4-$E658)</f>
        <v>1.14163181673039E-005</v>
      </c>
      <c r="G658" s="1" t="n">
        <v>0</v>
      </c>
      <c r="H658" s="1" t="s">
        <v>28</v>
      </c>
    </row>
    <row r="659" customFormat="false" ht="12.75" hidden="false" customHeight="false" outlineLevel="0" collapsed="false">
      <c r="A659" s="1" t="n">
        <v>647</v>
      </c>
      <c r="B659" s="1" t="n">
        <v>16329973</v>
      </c>
      <c r="C659" s="1" t="n">
        <v>1148</v>
      </c>
      <c r="D659" s="1" t="n">
        <v>65</v>
      </c>
      <c r="E659" s="1" t="n">
        <v>51</v>
      </c>
      <c r="F659" s="2" t="n">
        <f aca="false">FACT($D659)/FACT($H$5)/FACT($D659-$E659)*FACT($H$5-$D659)/FACT($E659)*FACT($H$5-$H$4)/FACT($H$5-$D659-$H$4+$E659)*FACT($H$4)/FACT($H$4-$E659)</f>
        <v>1.15298535070317E-005</v>
      </c>
      <c r="G659" s="1" t="n">
        <v>0</v>
      </c>
      <c r="H659" s="1" t="s">
        <v>316</v>
      </c>
    </row>
    <row r="660" customFormat="false" ht="12.75" hidden="false" customHeight="false" outlineLevel="0" collapsed="false">
      <c r="A660" s="1" t="n">
        <v>648</v>
      </c>
      <c r="B660" s="1" t="n">
        <v>16329465</v>
      </c>
      <c r="C660" s="1" t="n">
        <v>1148</v>
      </c>
      <c r="D660" s="1" t="n">
        <v>65</v>
      </c>
      <c r="E660" s="1" t="n">
        <v>51</v>
      </c>
      <c r="F660" s="2" t="n">
        <f aca="false">FACT($D660)/FACT($H$5)/FACT($D660-$E660)*FACT($H$5-$D660)/FACT($E660)*FACT($H$5-$H$4)/FACT($H$5-$D660-$H$4+$E660)*FACT($H$4)/FACT($H$4-$E660)</f>
        <v>1.15298535070317E-005</v>
      </c>
      <c r="G660" s="1" t="n">
        <v>0</v>
      </c>
      <c r="H660" s="1" t="s">
        <v>37</v>
      </c>
    </row>
    <row r="661" customFormat="false" ht="12.75" hidden="false" customHeight="false" outlineLevel="0" collapsed="false">
      <c r="A661" s="1" t="n">
        <v>649</v>
      </c>
      <c r="B661" s="1" t="n">
        <v>16331004</v>
      </c>
      <c r="C661" s="1" t="n">
        <v>1148</v>
      </c>
      <c r="D661" s="1" t="n">
        <v>65</v>
      </c>
      <c r="E661" s="1" t="n">
        <v>51</v>
      </c>
      <c r="F661" s="2" t="n">
        <f aca="false">FACT($D661)/FACT($H$5)/FACT($D661-$E661)*FACT($H$5-$D661)/FACT($E661)*FACT($H$5-$H$4)/FACT($H$5-$D661-$H$4+$E661)*FACT($H$4)/FACT($H$4-$E661)</f>
        <v>1.15298535070317E-005</v>
      </c>
      <c r="G661" s="1" t="n">
        <v>0</v>
      </c>
      <c r="H661" s="1" t="s">
        <v>317</v>
      </c>
    </row>
    <row r="662" customFormat="false" ht="12.75" hidden="false" customHeight="false" outlineLevel="0" collapsed="false">
      <c r="A662" s="1" t="n">
        <v>650</v>
      </c>
      <c r="B662" s="1" t="n">
        <v>16331159</v>
      </c>
      <c r="C662" s="1" t="n">
        <v>1148</v>
      </c>
      <c r="D662" s="1" t="n">
        <v>57</v>
      </c>
      <c r="E662" s="1" t="n">
        <v>46</v>
      </c>
      <c r="F662" s="2" t="n">
        <f aca="false">FACT($D662)/FACT($H$5)/FACT($D662-$E662)*FACT($H$5-$D662)/FACT($E662)*FACT($H$5-$H$4)/FACT($H$5-$D662-$H$4+$E662)*FACT($H$4)/FACT($H$4-$E662)</f>
        <v>1.17438932044641E-005</v>
      </c>
      <c r="G662" s="1" t="n">
        <v>0</v>
      </c>
      <c r="H662" s="1" t="s">
        <v>318</v>
      </c>
    </row>
    <row r="663" customFormat="false" ht="12.75" hidden="false" customHeight="false" outlineLevel="0" collapsed="false">
      <c r="A663" s="1" t="n">
        <v>651</v>
      </c>
      <c r="B663" s="1" t="n">
        <v>16329241</v>
      </c>
      <c r="C663" s="1" t="n">
        <v>1148</v>
      </c>
      <c r="D663" s="1" t="n">
        <v>57</v>
      </c>
      <c r="E663" s="1" t="n">
        <v>46</v>
      </c>
      <c r="F663" s="2" t="n">
        <f aca="false">FACT($D663)/FACT($H$5)/FACT($D663-$E663)*FACT($H$5-$D663)/FACT($E663)*FACT($H$5-$H$4)/FACT($H$5-$D663-$H$4+$E663)*FACT($H$4)/FACT($H$4-$E663)</f>
        <v>1.17438932044641E-005</v>
      </c>
      <c r="G663" s="1" t="n">
        <v>0</v>
      </c>
      <c r="H663" s="1" t="s">
        <v>37</v>
      </c>
    </row>
    <row r="664" customFormat="false" ht="12.75" hidden="false" customHeight="false" outlineLevel="0" collapsed="false">
      <c r="A664" s="1" t="n">
        <v>652</v>
      </c>
      <c r="B664" s="1" t="n">
        <v>16332292</v>
      </c>
      <c r="C664" s="1" t="n">
        <v>1148</v>
      </c>
      <c r="D664" s="1" t="n">
        <v>91</v>
      </c>
      <c r="E664" s="1" t="n">
        <v>66</v>
      </c>
      <c r="F664" s="2" t="n">
        <f aca="false">FACT($D664)/FACT($H$5)/FACT($D664-$E664)*FACT($H$5-$D664)/FACT($E664)*FACT($H$5-$H$4)/FACT($H$5-$D664-$H$4+$E664)*FACT($H$4)/FACT($H$4-$E664)</f>
        <v>1.17601180503525E-005</v>
      </c>
      <c r="G664" s="1" t="n">
        <v>0</v>
      </c>
      <c r="H664" s="1" t="s">
        <v>37</v>
      </c>
    </row>
    <row r="665" customFormat="false" ht="12.75" hidden="false" customHeight="false" outlineLevel="0" collapsed="false">
      <c r="A665" s="1" t="n">
        <v>653</v>
      </c>
      <c r="B665" s="1" t="n">
        <v>16330752</v>
      </c>
      <c r="C665" s="1" t="n">
        <v>1148</v>
      </c>
      <c r="D665" s="1" t="n">
        <v>91</v>
      </c>
      <c r="E665" s="1" t="n">
        <v>66</v>
      </c>
      <c r="F665" s="2" t="n">
        <f aca="false">FACT($D665)/FACT($H$5)/FACT($D665-$E665)*FACT($H$5-$D665)/FACT($E665)*FACT($H$5-$H$4)/FACT($H$5-$D665-$H$4+$E665)*FACT($H$4)/FACT($H$4-$E665)</f>
        <v>1.17601180503525E-005</v>
      </c>
      <c r="G665" s="1" t="n">
        <v>0</v>
      </c>
      <c r="H665" s="1" t="s">
        <v>37</v>
      </c>
    </row>
    <row r="666" customFormat="false" ht="12.75" hidden="false" customHeight="false" outlineLevel="0" collapsed="false">
      <c r="A666" s="1" t="n">
        <v>654</v>
      </c>
      <c r="B666" s="1" t="n">
        <v>16332164</v>
      </c>
      <c r="C666" s="1" t="n">
        <v>1148</v>
      </c>
      <c r="D666" s="1" t="n">
        <v>82</v>
      </c>
      <c r="E666" s="1" t="n">
        <v>61</v>
      </c>
      <c r="F666" s="2" t="n">
        <f aca="false">FACT($D666)/FACT($H$5)/FACT($D666-$E666)*FACT($H$5-$D666)/FACT($E666)*FACT($H$5-$H$4)/FACT($H$5-$D666-$H$4+$E666)*FACT($H$4)/FACT($H$4-$E666)</f>
        <v>1.20614176230805E-005</v>
      </c>
      <c r="G666" s="1" t="n">
        <v>0</v>
      </c>
      <c r="H666" s="1" t="s">
        <v>37</v>
      </c>
    </row>
    <row r="667" customFormat="false" ht="12.75" hidden="false" customHeight="false" outlineLevel="0" collapsed="false">
      <c r="A667" s="1" t="n">
        <v>655</v>
      </c>
      <c r="B667" s="1" t="n">
        <v>16330711</v>
      </c>
      <c r="C667" s="1" t="n">
        <v>1148</v>
      </c>
      <c r="D667" s="1" t="n">
        <v>82</v>
      </c>
      <c r="E667" s="1" t="n">
        <v>61</v>
      </c>
      <c r="F667" s="2" t="n">
        <f aca="false">FACT($D667)/FACT($H$5)/FACT($D667-$E667)*FACT($H$5-$D667)/FACT($E667)*FACT($H$5-$H$4)/FACT($H$5-$D667-$H$4+$E667)*FACT($H$4)/FACT($H$4-$E667)</f>
        <v>1.20614176230805E-005</v>
      </c>
      <c r="G667" s="1" t="n">
        <v>0</v>
      </c>
      <c r="H667" s="1" t="s">
        <v>266</v>
      </c>
    </row>
    <row r="668" customFormat="false" ht="12.75" hidden="false" customHeight="false" outlineLevel="0" collapsed="false">
      <c r="A668" s="1" t="n">
        <v>656</v>
      </c>
      <c r="B668" s="1" t="n">
        <v>16330689</v>
      </c>
      <c r="C668" s="1" t="n">
        <v>1148</v>
      </c>
      <c r="D668" s="1" t="n">
        <v>70</v>
      </c>
      <c r="E668" s="1" t="n">
        <v>54</v>
      </c>
      <c r="F668" s="2" t="n">
        <f aca="false">FACT($D668)/FACT($H$5)/FACT($D668-$E668)*FACT($H$5-$D668)/FACT($E668)*FACT($H$5-$H$4)/FACT($H$5-$D668-$H$4+$E668)*FACT($H$4)/FACT($H$4-$E668)</f>
        <v>1.2080018902659E-005</v>
      </c>
      <c r="G668" s="1" t="n">
        <v>0</v>
      </c>
      <c r="H668" s="1" t="s">
        <v>319</v>
      </c>
    </row>
    <row r="669" customFormat="false" ht="12.75" hidden="false" customHeight="false" outlineLevel="0" collapsed="false">
      <c r="A669" s="1" t="n">
        <v>657</v>
      </c>
      <c r="B669" s="1" t="n">
        <v>16329653</v>
      </c>
      <c r="C669" s="1" t="n">
        <v>1148</v>
      </c>
      <c r="D669" s="1" t="n">
        <v>70</v>
      </c>
      <c r="E669" s="1" t="n">
        <v>54</v>
      </c>
      <c r="F669" s="2" t="n">
        <f aca="false">FACT($D669)/FACT($H$5)/FACT($D669-$E669)*FACT($H$5-$D669)/FACT($E669)*FACT($H$5-$H$4)/FACT($H$5-$D669-$H$4+$E669)*FACT($H$4)/FACT($H$4-$E669)</f>
        <v>1.2080018902659E-005</v>
      </c>
      <c r="G669" s="1" t="n">
        <v>0</v>
      </c>
      <c r="H669" s="1" t="s">
        <v>37</v>
      </c>
    </row>
    <row r="670" customFormat="false" ht="12.75" hidden="false" customHeight="false" outlineLevel="0" collapsed="false">
      <c r="A670" s="1" t="n">
        <v>658</v>
      </c>
      <c r="B670" s="1" t="n">
        <v>16329652</v>
      </c>
      <c r="C670" s="1" t="n">
        <v>1148</v>
      </c>
      <c r="D670" s="1" t="n">
        <v>93</v>
      </c>
      <c r="E670" s="1" t="n">
        <v>67</v>
      </c>
      <c r="F670" s="2" t="n">
        <f aca="false">FACT($D670)/FACT($H$5)/FACT($D670-$E670)*FACT($H$5-$D670)/FACT($E670)*FACT($H$5-$H$4)/FACT($H$5-$D670-$H$4+$E670)*FACT($H$4)/FACT($H$4-$E670)</f>
        <v>1.32513551414774E-005</v>
      </c>
      <c r="G670" s="1" t="n">
        <v>0</v>
      </c>
      <c r="H670" s="1" t="s">
        <v>28</v>
      </c>
    </row>
    <row r="671" customFormat="false" ht="12.75" hidden="false" customHeight="false" outlineLevel="0" collapsed="false">
      <c r="A671" s="1" t="n">
        <v>659</v>
      </c>
      <c r="B671" s="1" t="n">
        <v>16330848</v>
      </c>
      <c r="C671" s="1" t="n">
        <v>1148</v>
      </c>
      <c r="D671" s="1" t="n">
        <v>93</v>
      </c>
      <c r="E671" s="1" t="n">
        <v>67</v>
      </c>
      <c r="F671" s="2" t="n">
        <f aca="false">FACT($D671)/FACT($H$5)/FACT($D671-$E671)*FACT($H$5-$D671)/FACT($E671)*FACT($H$5-$H$4)/FACT($H$5-$D671-$H$4+$E671)*FACT($H$4)/FACT($H$4-$E671)</f>
        <v>1.32513551414774E-005</v>
      </c>
      <c r="G671" s="1" t="n">
        <v>0</v>
      </c>
      <c r="H671" s="1" t="s">
        <v>28</v>
      </c>
    </row>
    <row r="672" customFormat="false" ht="12.75" hidden="false" customHeight="false" outlineLevel="0" collapsed="false">
      <c r="A672" s="1" t="n">
        <v>660</v>
      </c>
      <c r="B672" s="1" t="n">
        <v>16331371</v>
      </c>
      <c r="C672" s="1" t="n">
        <v>1148</v>
      </c>
      <c r="D672" s="1" t="n">
        <v>93</v>
      </c>
      <c r="E672" s="1" t="n">
        <v>67</v>
      </c>
      <c r="F672" s="2" t="n">
        <f aca="false">FACT($D672)/FACT($H$5)/FACT($D672-$E672)*FACT($H$5-$D672)/FACT($E672)*FACT($H$5-$H$4)/FACT($H$5-$D672-$H$4+$E672)*FACT($H$4)/FACT($H$4-$E672)</f>
        <v>1.32513551414774E-005</v>
      </c>
      <c r="G672" s="1" t="n">
        <v>0</v>
      </c>
      <c r="H672" s="1" t="s">
        <v>320</v>
      </c>
    </row>
    <row r="673" customFormat="false" ht="12.75" hidden="false" customHeight="false" outlineLevel="0" collapsed="false">
      <c r="A673" s="1" t="n">
        <v>661</v>
      </c>
      <c r="B673" s="1" t="n">
        <v>16332157</v>
      </c>
      <c r="C673" s="1" t="n">
        <v>1148</v>
      </c>
      <c r="D673" s="1" t="n">
        <v>93</v>
      </c>
      <c r="E673" s="1" t="n">
        <v>67</v>
      </c>
      <c r="F673" s="2" t="n">
        <f aca="false">FACT($D673)/FACT($H$5)/FACT($D673-$E673)*FACT($H$5-$D673)/FACT($E673)*FACT($H$5-$H$4)/FACT($H$5-$D673-$H$4+$E673)*FACT($H$4)/FACT($H$4-$E673)</f>
        <v>1.32513551414774E-005</v>
      </c>
      <c r="G673" s="1" t="n">
        <v>0</v>
      </c>
      <c r="H673" s="1" t="s">
        <v>321</v>
      </c>
    </row>
    <row r="674" customFormat="false" ht="12.75" hidden="false" customHeight="false" outlineLevel="0" collapsed="false">
      <c r="A674" s="1" t="n">
        <v>662</v>
      </c>
      <c r="B674" s="1" t="n">
        <v>16331434</v>
      </c>
      <c r="C674" s="1" t="n">
        <v>1148</v>
      </c>
      <c r="D674" s="1" t="n">
        <v>93</v>
      </c>
      <c r="E674" s="1" t="n">
        <v>67</v>
      </c>
      <c r="F674" s="2" t="n">
        <f aca="false">FACT($D674)/FACT($H$5)/FACT($D674-$E674)*FACT($H$5-$D674)/FACT($E674)*FACT($H$5-$H$4)/FACT($H$5-$D674-$H$4+$E674)*FACT($H$4)/FACT($H$4-$E674)</f>
        <v>1.32513551414774E-005</v>
      </c>
      <c r="G674" s="1" t="n">
        <v>0</v>
      </c>
      <c r="H674" s="1" t="s">
        <v>37</v>
      </c>
    </row>
    <row r="675" customFormat="false" ht="12.75" hidden="false" customHeight="false" outlineLevel="0" collapsed="false">
      <c r="A675" s="1" t="n">
        <v>663</v>
      </c>
      <c r="B675" s="1" t="n">
        <v>16331773</v>
      </c>
      <c r="C675" s="1" t="n">
        <v>1148</v>
      </c>
      <c r="D675" s="1" t="n">
        <v>93</v>
      </c>
      <c r="E675" s="1" t="n">
        <v>67</v>
      </c>
      <c r="F675" s="2" t="n">
        <f aca="false">FACT($D675)/FACT($H$5)/FACT($D675-$E675)*FACT($H$5-$D675)/FACT($E675)*FACT($H$5-$H$4)/FACT($H$5-$D675-$H$4+$E675)*FACT($H$4)/FACT($H$4-$E675)</f>
        <v>1.32513551414774E-005</v>
      </c>
      <c r="G675" s="1" t="n">
        <v>0</v>
      </c>
      <c r="H675" s="1" t="s">
        <v>322</v>
      </c>
    </row>
    <row r="676" customFormat="false" ht="12.75" hidden="false" customHeight="false" outlineLevel="0" collapsed="false">
      <c r="A676" s="1" t="n">
        <v>664</v>
      </c>
      <c r="B676" s="1" t="n">
        <v>16329743</v>
      </c>
      <c r="C676" s="1" t="n">
        <v>1148</v>
      </c>
      <c r="D676" s="1" t="n">
        <v>54</v>
      </c>
      <c r="E676" s="1" t="n">
        <v>44</v>
      </c>
      <c r="F676" s="2" t="n">
        <f aca="false">FACT($D676)/FACT($H$5)/FACT($D676-$E676)*FACT($H$5-$D676)/FACT($E676)*FACT($H$5-$H$4)/FACT($H$5-$D676-$H$4+$E676)*FACT($H$4)/FACT($H$4-$E676)</f>
        <v>1.3464109349896E-005</v>
      </c>
      <c r="G676" s="1" t="n">
        <v>0</v>
      </c>
      <c r="H676" s="1" t="s">
        <v>37</v>
      </c>
    </row>
    <row r="677" customFormat="false" ht="12.75" hidden="false" customHeight="false" outlineLevel="0" collapsed="false">
      <c r="A677" s="1" t="n">
        <v>665</v>
      </c>
      <c r="B677" s="1" t="n">
        <v>16330724</v>
      </c>
      <c r="C677" s="1" t="n">
        <v>1148</v>
      </c>
      <c r="D677" s="1" t="n">
        <v>39</v>
      </c>
      <c r="E677" s="1" t="n">
        <v>34</v>
      </c>
      <c r="F677" s="2" t="n">
        <f aca="false">FACT($D677)/FACT($H$5)/FACT($D677-$E677)*FACT($H$5-$D677)/FACT($E677)*FACT($H$5-$H$4)/FACT($H$5-$D677-$H$4+$E677)*FACT($H$4)/FACT($H$4-$E677)</f>
        <v>1.36338095775631E-005</v>
      </c>
      <c r="G677" s="1" t="n">
        <v>0</v>
      </c>
      <c r="H677" s="1" t="s">
        <v>37</v>
      </c>
    </row>
    <row r="678" customFormat="false" ht="12.75" hidden="false" customHeight="false" outlineLevel="0" collapsed="false">
      <c r="A678" s="1" t="n">
        <v>666</v>
      </c>
      <c r="B678" s="1" t="n">
        <v>16331507</v>
      </c>
      <c r="C678" s="1" t="n">
        <v>1148</v>
      </c>
      <c r="D678" s="1" t="n">
        <v>39</v>
      </c>
      <c r="E678" s="1" t="n">
        <v>34</v>
      </c>
      <c r="F678" s="2" t="n">
        <f aca="false">FACT($D678)/FACT($H$5)/FACT($D678-$E678)*FACT($H$5-$D678)/FACT($E678)*FACT($H$5-$H$4)/FACT($H$5-$D678-$H$4+$E678)*FACT($H$4)/FACT($H$4-$E678)</f>
        <v>1.36338095775631E-005</v>
      </c>
      <c r="G678" s="1" t="n">
        <v>0</v>
      </c>
      <c r="H678" s="1" t="s">
        <v>28</v>
      </c>
    </row>
    <row r="679" customFormat="false" ht="12.75" hidden="false" customHeight="false" outlineLevel="0" collapsed="false">
      <c r="A679" s="1" t="n">
        <v>667</v>
      </c>
      <c r="B679" s="1" t="n">
        <v>16331311</v>
      </c>
      <c r="C679" s="1" t="n">
        <v>1148</v>
      </c>
      <c r="D679" s="1" t="n">
        <v>118</v>
      </c>
      <c r="E679" s="1" t="n">
        <v>79</v>
      </c>
      <c r="F679" s="2" t="n">
        <f aca="false">FACT($D679)/FACT($H$5)/FACT($D679-$E679)*FACT($H$5-$D679)/FACT($E679)*FACT($H$5-$H$4)/FACT($H$5-$D679-$H$4+$E679)*FACT($H$4)/FACT($H$4-$E679)</f>
        <v>1.4298018606969E-005</v>
      </c>
      <c r="G679" s="1" t="n">
        <v>0</v>
      </c>
      <c r="H679" s="1" t="s">
        <v>323</v>
      </c>
    </row>
    <row r="680" customFormat="false" ht="12.75" hidden="false" customHeight="false" outlineLevel="0" collapsed="false">
      <c r="A680" s="1" t="n">
        <v>668</v>
      </c>
      <c r="B680" s="1" t="n">
        <v>16332214</v>
      </c>
      <c r="C680" s="1" t="n">
        <v>1148</v>
      </c>
      <c r="D680" s="1" t="n">
        <v>118</v>
      </c>
      <c r="E680" s="1" t="n">
        <v>79</v>
      </c>
      <c r="F680" s="2" t="n">
        <f aca="false">FACT($D680)/FACT($H$5)/FACT($D680-$E680)*FACT($H$5-$D680)/FACT($E680)*FACT($H$5-$H$4)/FACT($H$5-$D680-$H$4+$E680)*FACT($H$4)/FACT($H$4-$E680)</f>
        <v>1.4298018606969E-005</v>
      </c>
      <c r="G680" s="1" t="n">
        <v>0</v>
      </c>
      <c r="H680" s="1" t="s">
        <v>324</v>
      </c>
    </row>
    <row r="681" customFormat="false" ht="12.75" hidden="false" customHeight="false" outlineLevel="0" collapsed="false">
      <c r="A681" s="1" t="n">
        <v>669</v>
      </c>
      <c r="B681" s="1" t="n">
        <v>16332037</v>
      </c>
      <c r="C681" s="1" t="n">
        <v>1148</v>
      </c>
      <c r="D681" s="1" t="n">
        <v>118</v>
      </c>
      <c r="E681" s="1" t="n">
        <v>79</v>
      </c>
      <c r="F681" s="2" t="n">
        <f aca="false">FACT($D681)/FACT($H$5)/FACT($D681-$E681)*FACT($H$5-$D681)/FACT($E681)*FACT($H$5-$H$4)/FACT($H$5-$D681-$H$4+$E681)*FACT($H$4)/FACT($H$4-$E681)</f>
        <v>1.4298018606969E-005</v>
      </c>
      <c r="G681" s="1" t="n">
        <v>0</v>
      </c>
      <c r="H681" s="1" t="s">
        <v>325</v>
      </c>
    </row>
    <row r="682" customFormat="false" ht="12.75" hidden="false" customHeight="false" outlineLevel="0" collapsed="false">
      <c r="A682" s="1" t="n">
        <v>670</v>
      </c>
      <c r="B682" s="1" t="n">
        <v>16330819</v>
      </c>
      <c r="C682" s="1" t="n">
        <v>1148</v>
      </c>
      <c r="D682" s="1" t="n">
        <v>62</v>
      </c>
      <c r="E682" s="1" t="n">
        <v>49</v>
      </c>
      <c r="F682" s="2" t="n">
        <f aca="false">FACT($D682)/FACT($H$5)/FACT($D682-$E682)*FACT($H$5-$D682)/FACT($E682)*FACT($H$5-$H$4)/FACT($H$5-$D682-$H$4+$E682)*FACT($H$4)/FACT($H$4-$E682)</f>
        <v>1.45892285227755E-005</v>
      </c>
      <c r="G682" s="1" t="n">
        <v>0</v>
      </c>
      <c r="H682" s="1" t="s">
        <v>326</v>
      </c>
    </row>
    <row r="683" customFormat="false" ht="12.75" hidden="false" customHeight="false" outlineLevel="0" collapsed="false">
      <c r="A683" s="1" t="n">
        <v>671</v>
      </c>
      <c r="B683" s="1" t="n">
        <v>16329386</v>
      </c>
      <c r="C683" s="1" t="n">
        <v>1148</v>
      </c>
      <c r="D683" s="1" t="n">
        <v>95</v>
      </c>
      <c r="E683" s="1" t="n">
        <v>68</v>
      </c>
      <c r="F683" s="2" t="n">
        <f aca="false">FACT($D683)/FACT($H$5)/FACT($D683-$E683)*FACT($H$5-$D683)/FACT($E683)*FACT($H$5-$H$4)/FACT($H$5-$D683-$H$4+$E683)*FACT($H$4)/FACT($H$4-$E683)</f>
        <v>1.46482721099962E-005</v>
      </c>
      <c r="G683" s="1" t="n">
        <v>0</v>
      </c>
      <c r="H683" s="1" t="s">
        <v>37</v>
      </c>
    </row>
    <row r="684" customFormat="false" ht="12.75" hidden="false" customHeight="false" outlineLevel="0" collapsed="false">
      <c r="A684" s="1" t="n">
        <v>672</v>
      </c>
      <c r="B684" s="1" t="n">
        <v>16331079</v>
      </c>
      <c r="C684" s="1" t="n">
        <v>1148</v>
      </c>
      <c r="D684" s="1" t="n">
        <v>84</v>
      </c>
      <c r="E684" s="1" t="n">
        <v>62</v>
      </c>
      <c r="F684" s="2" t="n">
        <f aca="false">FACT($D684)/FACT($H$5)/FACT($D684-$E684)*FACT($H$5-$D684)/FACT($E684)*FACT($H$5-$H$4)/FACT($H$5-$D684-$H$4+$E684)*FACT($H$4)/FACT($H$4-$E684)</f>
        <v>1.47122123852845E-005</v>
      </c>
      <c r="G684" s="1" t="n">
        <v>0</v>
      </c>
      <c r="H684" s="1" t="s">
        <v>327</v>
      </c>
    </row>
    <row r="685" customFormat="false" ht="12.75" hidden="false" customHeight="false" outlineLevel="0" collapsed="false">
      <c r="A685" s="1" t="n">
        <v>673</v>
      </c>
      <c r="B685" s="1" t="n">
        <v>16331906</v>
      </c>
      <c r="C685" s="1" t="n">
        <v>1148</v>
      </c>
      <c r="D685" s="1" t="n">
        <v>77</v>
      </c>
      <c r="E685" s="1" t="n">
        <v>58</v>
      </c>
      <c r="F685" s="2" t="n">
        <f aca="false">FACT($D685)/FACT($H$5)/FACT($D685-$E685)*FACT($H$5-$D685)/FACT($E685)*FACT($H$5-$H$4)/FACT($H$5-$D685-$H$4+$E685)*FACT($H$4)/FACT($H$4-$E685)</f>
        <v>1.47448430167254E-005</v>
      </c>
      <c r="G685" s="1" t="n">
        <v>0</v>
      </c>
      <c r="H685" s="1" t="s">
        <v>37</v>
      </c>
    </row>
    <row r="686" customFormat="false" ht="12.75" hidden="false" customHeight="false" outlineLevel="0" collapsed="false">
      <c r="A686" s="1" t="n">
        <v>674</v>
      </c>
      <c r="B686" s="1" t="n">
        <v>16331650</v>
      </c>
      <c r="C686" s="1" t="n">
        <v>1148</v>
      </c>
      <c r="D686" s="1" t="n">
        <v>77</v>
      </c>
      <c r="E686" s="1" t="n">
        <v>58</v>
      </c>
      <c r="F686" s="2" t="n">
        <f aca="false">FACT($D686)/FACT($H$5)/FACT($D686-$E686)*FACT($H$5-$D686)/FACT($E686)*FACT($H$5-$H$4)/FACT($H$5-$D686-$H$4+$E686)*FACT($H$4)/FACT($H$4-$E686)</f>
        <v>1.47448430167254E-005</v>
      </c>
      <c r="G686" s="1" t="n">
        <v>0</v>
      </c>
      <c r="H686" s="1" t="s">
        <v>328</v>
      </c>
    </row>
    <row r="687" customFormat="false" ht="12.75" hidden="false" customHeight="false" outlineLevel="0" collapsed="false">
      <c r="A687" s="1" t="n">
        <v>675</v>
      </c>
      <c r="B687" s="1" t="n">
        <v>16331160</v>
      </c>
      <c r="C687" s="1" t="n">
        <v>1148</v>
      </c>
      <c r="D687" s="1" t="n">
        <v>77</v>
      </c>
      <c r="E687" s="1" t="n">
        <v>58</v>
      </c>
      <c r="F687" s="2" t="n">
        <f aca="false">FACT($D687)/FACT($H$5)/FACT($D687-$E687)*FACT($H$5-$D687)/FACT($E687)*FACT($H$5-$H$4)/FACT($H$5-$D687-$H$4+$E687)*FACT($H$4)/FACT($H$4-$E687)</f>
        <v>1.47448430167254E-005</v>
      </c>
      <c r="G687" s="1" t="n">
        <v>0</v>
      </c>
      <c r="H687" s="1" t="s">
        <v>329</v>
      </c>
    </row>
    <row r="688" customFormat="false" ht="12.75" hidden="false" customHeight="false" outlineLevel="0" collapsed="false">
      <c r="A688" s="1" t="n">
        <v>676</v>
      </c>
      <c r="B688" s="1" t="n">
        <v>16330383</v>
      </c>
      <c r="C688" s="1" t="n">
        <v>1148</v>
      </c>
      <c r="D688" s="1" t="n">
        <v>51</v>
      </c>
      <c r="E688" s="1" t="n">
        <v>42</v>
      </c>
      <c r="F688" s="2" t="n">
        <f aca="false">FACT($D688)/FACT($H$5)/FACT($D688-$E688)*FACT($H$5-$D688)/FACT($E688)*FACT($H$5-$H$4)/FACT($H$5-$D688-$H$4+$E688)*FACT($H$4)/FACT($H$4-$E688)</f>
        <v>1.48470428666247E-005</v>
      </c>
      <c r="G688" s="1" t="n">
        <v>0</v>
      </c>
      <c r="H688" s="1" t="s">
        <v>28</v>
      </c>
    </row>
    <row r="689" customFormat="false" ht="12.75" hidden="false" customHeight="false" outlineLevel="0" collapsed="false">
      <c r="A689" s="1" t="n">
        <v>677</v>
      </c>
      <c r="B689" s="1" t="n">
        <v>16329425</v>
      </c>
      <c r="C689" s="1" t="n">
        <v>1148</v>
      </c>
      <c r="D689" s="1" t="n">
        <v>109</v>
      </c>
      <c r="E689" s="1" t="n">
        <v>75</v>
      </c>
      <c r="F689" s="2" t="n">
        <f aca="false">FACT($D689)/FACT($H$5)/FACT($D689-$E689)*FACT($H$5-$D689)/FACT($E689)*FACT($H$5-$H$4)/FACT($H$5-$D689-$H$4+$E689)*FACT($H$4)/FACT($H$4-$E689)</f>
        <v>1.50320600527017E-005</v>
      </c>
      <c r="G689" s="1" t="n">
        <v>0</v>
      </c>
      <c r="H689" s="1" t="s">
        <v>330</v>
      </c>
    </row>
    <row r="690" customFormat="false" ht="12.75" hidden="false" customHeight="false" outlineLevel="0" collapsed="false">
      <c r="A690" s="1" t="n">
        <v>678</v>
      </c>
      <c r="B690" s="1" t="n">
        <v>16331698</v>
      </c>
      <c r="C690" s="1" t="n">
        <v>1148</v>
      </c>
      <c r="D690" s="1" t="n">
        <v>42</v>
      </c>
      <c r="E690" s="1" t="n">
        <v>36</v>
      </c>
      <c r="F690" s="2" t="n">
        <f aca="false">FACT($D690)/FACT($H$5)/FACT($D690-$E690)*FACT($H$5-$D690)/FACT($E690)*FACT($H$5-$H$4)/FACT($H$5-$D690-$H$4+$E690)*FACT($H$4)/FACT($H$4-$E690)</f>
        <v>1.51867496492852E-005</v>
      </c>
      <c r="G690" s="1" t="n">
        <v>0</v>
      </c>
      <c r="H690" s="1" t="s">
        <v>331</v>
      </c>
    </row>
    <row r="691" customFormat="false" ht="12.75" hidden="false" customHeight="false" outlineLevel="0" collapsed="false">
      <c r="A691" s="1" t="n">
        <v>679</v>
      </c>
      <c r="B691" s="1" t="n">
        <v>16329455</v>
      </c>
      <c r="C691" s="1" t="n">
        <v>1148</v>
      </c>
      <c r="D691" s="1" t="n">
        <v>48</v>
      </c>
      <c r="E691" s="1" t="n">
        <v>40</v>
      </c>
      <c r="F691" s="2" t="n">
        <f aca="false">FACT($D691)/FACT($H$5)/FACT($D691-$E691)*FACT($H$5-$D691)/FACT($E691)*FACT($H$5-$H$4)/FACT($H$5-$D691-$H$4+$E691)*FACT($H$4)/FACT($H$4-$E691)</f>
        <v>1.57043571065823E-005</v>
      </c>
      <c r="G691" s="1" t="n">
        <v>0</v>
      </c>
      <c r="H691" s="1" t="s">
        <v>332</v>
      </c>
    </row>
    <row r="692" customFormat="false" ht="12.75" hidden="false" customHeight="false" outlineLevel="0" collapsed="false">
      <c r="A692" s="1" t="n">
        <v>680</v>
      </c>
      <c r="B692" s="1" t="n">
        <v>16331926</v>
      </c>
      <c r="C692" s="1" t="n">
        <v>1148</v>
      </c>
      <c r="D692" s="1" t="n">
        <v>45</v>
      </c>
      <c r="E692" s="1" t="n">
        <v>38</v>
      </c>
      <c r="F692" s="2" t="n">
        <f aca="false">FACT($D692)/FACT($H$5)/FACT($D692-$E692)*FACT($H$5-$D692)/FACT($E692)*FACT($H$5-$H$4)/FACT($H$5-$D692-$H$4+$E692)*FACT($H$4)/FACT($H$4-$E692)</f>
        <v>1.5861080771648E-005</v>
      </c>
      <c r="G692" s="1" t="n">
        <v>0</v>
      </c>
      <c r="H692" s="1" t="s">
        <v>28</v>
      </c>
    </row>
    <row r="693" customFormat="false" ht="12.75" hidden="false" customHeight="false" outlineLevel="0" collapsed="false">
      <c r="A693" s="1" t="n">
        <v>681</v>
      </c>
      <c r="B693" s="1" t="n">
        <v>16331476</v>
      </c>
      <c r="C693" s="1" t="n">
        <v>1148</v>
      </c>
      <c r="D693" s="1" t="n">
        <v>45</v>
      </c>
      <c r="E693" s="1" t="n">
        <v>38</v>
      </c>
      <c r="F693" s="2" t="n">
        <f aca="false">FACT($D693)/FACT($H$5)/FACT($D693-$E693)*FACT($H$5-$D693)/FACT($E693)*FACT($H$5-$H$4)/FACT($H$5-$D693-$H$4+$E693)*FACT($H$4)/FACT($H$4-$E693)</f>
        <v>1.5861080771648E-005</v>
      </c>
      <c r="G693" s="1" t="n">
        <v>0</v>
      </c>
      <c r="H693" s="1" t="s">
        <v>280</v>
      </c>
    </row>
    <row r="694" customFormat="false" ht="12.75" hidden="false" customHeight="false" outlineLevel="0" collapsed="false">
      <c r="A694" s="1" t="n">
        <v>682</v>
      </c>
      <c r="B694" s="1" t="n">
        <v>16332035</v>
      </c>
      <c r="C694" s="1" t="n">
        <v>1148</v>
      </c>
      <c r="D694" s="1" t="n">
        <v>97</v>
      </c>
      <c r="E694" s="1" t="n">
        <v>69</v>
      </c>
      <c r="F694" s="2" t="n">
        <f aca="false">FACT($D694)/FACT($H$5)/FACT($D694-$E694)*FACT($H$5-$D694)/FACT($E694)*FACT($H$5-$H$4)/FACT($H$5-$D694-$H$4+$E694)*FACT($H$4)/FACT($H$4-$E694)</f>
        <v>1.58719589562981E-005</v>
      </c>
      <c r="G694" s="1" t="n">
        <v>0</v>
      </c>
      <c r="H694" s="1" t="s">
        <v>37</v>
      </c>
    </row>
    <row r="695" customFormat="false" ht="12.75" hidden="false" customHeight="false" outlineLevel="0" collapsed="false">
      <c r="A695" s="1" t="n">
        <v>683</v>
      </c>
      <c r="B695" s="1" t="n">
        <v>16330702</v>
      </c>
      <c r="C695" s="1" t="n">
        <v>1148</v>
      </c>
      <c r="D695" s="1" t="n">
        <v>97</v>
      </c>
      <c r="E695" s="1" t="n">
        <v>69</v>
      </c>
      <c r="F695" s="2" t="n">
        <f aca="false">FACT($D695)/FACT($H$5)/FACT($D695-$E695)*FACT($H$5-$D695)/FACT($E695)*FACT($H$5-$H$4)/FACT($H$5-$D695-$H$4+$E695)*FACT($H$4)/FACT($H$4-$E695)</f>
        <v>1.58719589562981E-005</v>
      </c>
      <c r="G695" s="1" t="n">
        <v>0</v>
      </c>
      <c r="H695" s="1" t="s">
        <v>28</v>
      </c>
    </row>
    <row r="696" customFormat="false" ht="12.75" hidden="false" customHeight="false" outlineLevel="0" collapsed="false">
      <c r="A696" s="1" t="n">
        <v>684</v>
      </c>
      <c r="B696" s="1" t="n">
        <v>16332304</v>
      </c>
      <c r="C696" s="1" t="n">
        <v>1148</v>
      </c>
      <c r="D696" s="1" t="n">
        <v>97</v>
      </c>
      <c r="E696" s="1" t="n">
        <v>69</v>
      </c>
      <c r="F696" s="2" t="n">
        <f aca="false">FACT($D696)/FACT($H$5)/FACT($D696-$E696)*FACT($H$5-$D696)/FACT($E696)*FACT($H$5-$H$4)/FACT($H$5-$D696-$H$4+$E696)*FACT($H$4)/FACT($H$4-$E696)</f>
        <v>1.58719589562981E-005</v>
      </c>
      <c r="G696" s="1" t="n">
        <v>0</v>
      </c>
      <c r="H696" s="1" t="s">
        <v>333</v>
      </c>
    </row>
    <row r="697" customFormat="false" ht="12.75" hidden="false" customHeight="false" outlineLevel="0" collapsed="false">
      <c r="A697" s="1" t="n">
        <v>685</v>
      </c>
      <c r="B697" s="1" t="n">
        <v>16330348</v>
      </c>
      <c r="C697" s="1" t="n">
        <v>1148</v>
      </c>
      <c r="D697" s="1" t="n">
        <v>67</v>
      </c>
      <c r="E697" s="1" t="n">
        <v>52</v>
      </c>
      <c r="F697" s="2" t="n">
        <f aca="false">FACT($D697)/FACT($H$5)/FACT($D697-$E697)*FACT($H$5-$D697)/FACT($E697)*FACT($H$5-$H$4)/FACT($H$5-$D697-$H$4+$E697)*FACT($H$4)/FACT($H$4-$E697)</f>
        <v>1.61921139930284E-005</v>
      </c>
      <c r="G697" s="1" t="n">
        <v>0</v>
      </c>
      <c r="H697" s="1" t="s">
        <v>37</v>
      </c>
    </row>
    <row r="698" customFormat="false" ht="12.75" hidden="false" customHeight="false" outlineLevel="0" collapsed="false">
      <c r="A698" s="1" t="n">
        <v>686</v>
      </c>
      <c r="B698" s="1" t="n">
        <v>16331280</v>
      </c>
      <c r="C698" s="1" t="n">
        <v>1148</v>
      </c>
      <c r="D698" s="1" t="n">
        <v>67</v>
      </c>
      <c r="E698" s="1" t="n">
        <v>52</v>
      </c>
      <c r="F698" s="2" t="n">
        <f aca="false">FACT($D698)/FACT($H$5)/FACT($D698-$E698)*FACT($H$5-$D698)/FACT($E698)*FACT($H$5-$H$4)/FACT($H$5-$D698-$H$4+$E698)*FACT($H$4)/FACT($H$4-$E698)</f>
        <v>1.61921139930284E-005</v>
      </c>
      <c r="G698" s="1" t="n">
        <v>0</v>
      </c>
      <c r="H698" s="1" t="s">
        <v>334</v>
      </c>
    </row>
    <row r="699" customFormat="false" ht="12.75" hidden="false" customHeight="false" outlineLevel="0" collapsed="false">
      <c r="A699" s="1" t="n">
        <v>687</v>
      </c>
      <c r="B699" s="1" t="n">
        <v>16329757</v>
      </c>
      <c r="C699" s="1" t="n">
        <v>1148</v>
      </c>
      <c r="D699" s="1" t="n">
        <v>72</v>
      </c>
      <c r="E699" s="1" t="n">
        <v>55</v>
      </c>
      <c r="F699" s="2" t="n">
        <f aca="false">FACT($D699)/FACT($H$5)/FACT($D699-$E699)*FACT($H$5-$D699)/FACT($E699)*FACT($H$5-$H$4)/FACT($H$5-$D699-$H$4+$E699)*FACT($H$4)/FACT($H$4-$E699)</f>
        <v>1.62360789852343E-005</v>
      </c>
      <c r="G699" s="1" t="n">
        <v>0</v>
      </c>
      <c r="H699" s="1" t="s">
        <v>335</v>
      </c>
    </row>
    <row r="700" customFormat="false" ht="12.75" hidden="false" customHeight="false" outlineLevel="0" collapsed="false">
      <c r="A700" s="1" t="n">
        <v>688</v>
      </c>
      <c r="B700" s="1" t="n">
        <v>16331844</v>
      </c>
      <c r="C700" s="1" t="n">
        <v>1148</v>
      </c>
      <c r="D700" s="1" t="n">
        <v>107</v>
      </c>
      <c r="E700" s="1" t="n">
        <v>74</v>
      </c>
      <c r="F700" s="2" t="n">
        <f aca="false">FACT($D700)/FACT($H$5)/FACT($D700-$E700)*FACT($H$5-$D700)/FACT($E700)*FACT($H$5-$H$4)/FACT($H$5-$D700-$H$4+$E700)*FACT($H$4)/FACT($H$4-$E700)</f>
        <v>1.64578672379292E-005</v>
      </c>
      <c r="G700" s="1" t="n">
        <v>0</v>
      </c>
      <c r="H700" s="1" t="s">
        <v>37</v>
      </c>
    </row>
    <row r="701" customFormat="false" ht="12.75" hidden="false" customHeight="false" outlineLevel="0" collapsed="false">
      <c r="A701" s="1" t="n">
        <v>689</v>
      </c>
      <c r="B701" s="1" t="n">
        <v>16331740</v>
      </c>
      <c r="C701" s="1" t="n">
        <v>1148</v>
      </c>
      <c r="D701" s="1" t="n">
        <v>99</v>
      </c>
      <c r="E701" s="1" t="n">
        <v>70</v>
      </c>
      <c r="F701" s="2" t="n">
        <f aca="false">FACT($D701)/FACT($H$5)/FACT($D701-$E701)*FACT($H$5-$D701)/FACT($E701)*FACT($H$5-$H$4)/FACT($H$5-$D701-$H$4+$E701)*FACT($H$4)/FACT($H$4-$E701)</f>
        <v>1.68365575720946E-005</v>
      </c>
      <c r="G701" s="1" t="n">
        <v>0</v>
      </c>
      <c r="H701" s="1" t="s">
        <v>37</v>
      </c>
    </row>
    <row r="702" customFormat="false" ht="12.75" hidden="false" customHeight="false" outlineLevel="0" collapsed="false">
      <c r="A702" s="1" t="n">
        <v>690</v>
      </c>
      <c r="B702" s="1" t="n">
        <v>16330050</v>
      </c>
      <c r="C702" s="1" t="n">
        <v>1148</v>
      </c>
      <c r="D702" s="1" t="n">
        <v>105</v>
      </c>
      <c r="E702" s="1" t="n">
        <v>73</v>
      </c>
      <c r="F702" s="2" t="n">
        <f aca="false">FACT($D702)/FACT($H$5)/FACT($D702-$E702)*FACT($H$5-$D702)/FACT($E702)*FACT($H$5-$H$4)/FACT($H$5-$D702-$H$4+$E702)*FACT($H$4)/FACT($H$4-$E702)</f>
        <v>1.73236634630481E-005</v>
      </c>
      <c r="G702" s="1" t="n">
        <v>0</v>
      </c>
      <c r="H702" s="1" t="s">
        <v>336</v>
      </c>
    </row>
    <row r="703" customFormat="false" ht="12.75" hidden="false" customHeight="false" outlineLevel="0" collapsed="false">
      <c r="A703" s="1" t="n">
        <v>691</v>
      </c>
      <c r="B703" s="1" t="n">
        <v>16329256</v>
      </c>
      <c r="C703" s="1" t="n">
        <v>1148</v>
      </c>
      <c r="D703" s="1" t="n">
        <v>101</v>
      </c>
      <c r="E703" s="1" t="n">
        <v>71</v>
      </c>
      <c r="F703" s="2" t="n">
        <f aca="false">FACT($D703)/FACT($H$5)/FACT($D703-$E703)*FACT($H$5-$D703)/FACT($E703)*FACT($H$5-$H$4)/FACT($H$5-$D703-$H$4+$E703)*FACT($H$4)/FACT($H$4-$E703)</f>
        <v>1.74538756150242E-005</v>
      </c>
      <c r="G703" s="1" t="n">
        <v>0</v>
      </c>
      <c r="H703" s="1" t="s">
        <v>337</v>
      </c>
    </row>
    <row r="704" customFormat="false" ht="12.75" hidden="false" customHeight="false" outlineLevel="0" collapsed="false">
      <c r="A704" s="1" t="n">
        <v>692</v>
      </c>
      <c r="B704" s="1" t="n">
        <v>16330330</v>
      </c>
      <c r="C704" s="1" t="n">
        <v>1148</v>
      </c>
      <c r="D704" s="1" t="n">
        <v>101</v>
      </c>
      <c r="E704" s="1" t="n">
        <v>71</v>
      </c>
      <c r="F704" s="2" t="n">
        <f aca="false">FACT($D704)/FACT($H$5)/FACT($D704-$E704)*FACT($H$5-$D704)/FACT($E704)*FACT($H$5-$H$4)/FACT($H$5-$D704-$H$4+$E704)*FACT($H$4)/FACT($H$4-$E704)</f>
        <v>1.74538756150242E-005</v>
      </c>
      <c r="G704" s="1" t="n">
        <v>0</v>
      </c>
      <c r="H704" s="1" t="s">
        <v>338</v>
      </c>
    </row>
    <row r="705" customFormat="false" ht="12.75" hidden="false" customHeight="false" outlineLevel="0" collapsed="false">
      <c r="A705" s="1" t="n">
        <v>693</v>
      </c>
      <c r="B705" s="1" t="n">
        <v>16331858</v>
      </c>
      <c r="C705" s="1" t="n">
        <v>1148</v>
      </c>
      <c r="D705" s="1" t="n">
        <v>86</v>
      </c>
      <c r="E705" s="1" t="n">
        <v>63</v>
      </c>
      <c r="F705" s="2" t="n">
        <f aca="false">FACT($D705)/FACT($H$5)/FACT($D705-$E705)*FACT($H$5-$D705)/FACT($E705)*FACT($H$5-$H$4)/FACT($H$5-$D705-$H$4+$E705)*FACT($H$4)/FACT($H$4-$E705)</f>
        <v>1.76346262862245E-005</v>
      </c>
      <c r="G705" s="1" t="n">
        <v>0</v>
      </c>
      <c r="H705" s="1" t="s">
        <v>339</v>
      </c>
    </row>
    <row r="706" customFormat="false" ht="12.75" hidden="false" customHeight="false" outlineLevel="0" collapsed="false">
      <c r="A706" s="1" t="n">
        <v>694</v>
      </c>
      <c r="B706" s="1" t="n">
        <v>16331553</v>
      </c>
      <c r="C706" s="1" t="n">
        <v>1148</v>
      </c>
      <c r="D706" s="1" t="n">
        <v>86</v>
      </c>
      <c r="E706" s="1" t="n">
        <v>63</v>
      </c>
      <c r="F706" s="2" t="n">
        <f aca="false">FACT($D706)/FACT($H$5)/FACT($D706-$E706)*FACT($H$5-$D706)/FACT($E706)*FACT($H$5-$H$4)/FACT($H$5-$D706-$H$4+$E706)*FACT($H$4)/FACT($H$4-$E706)</f>
        <v>1.76346262862245E-005</v>
      </c>
      <c r="G706" s="1" t="n">
        <v>0</v>
      </c>
      <c r="H706" s="1" t="s">
        <v>340</v>
      </c>
    </row>
    <row r="707" customFormat="false" ht="12.75" hidden="false" customHeight="false" outlineLevel="0" collapsed="false">
      <c r="A707" s="1" t="n">
        <v>695</v>
      </c>
      <c r="B707" s="1" t="n">
        <v>16329488</v>
      </c>
      <c r="C707" s="1" t="n">
        <v>1148</v>
      </c>
      <c r="D707" s="1" t="n">
        <v>86</v>
      </c>
      <c r="E707" s="1" t="n">
        <v>63</v>
      </c>
      <c r="F707" s="2" t="n">
        <f aca="false">FACT($D707)/FACT($H$5)/FACT($D707-$E707)*FACT($H$5-$D707)/FACT($E707)*FACT($H$5-$H$4)/FACT($H$5-$D707-$H$4+$E707)*FACT($H$4)/FACT($H$4-$E707)</f>
        <v>1.76346262862245E-005</v>
      </c>
      <c r="G707" s="1" t="n">
        <v>0</v>
      </c>
      <c r="H707" s="1" t="s">
        <v>39</v>
      </c>
    </row>
    <row r="708" customFormat="false" ht="12.75" hidden="false" customHeight="false" outlineLevel="0" collapsed="false">
      <c r="A708" s="1" t="n">
        <v>696</v>
      </c>
      <c r="B708" s="1" t="n">
        <v>16329839</v>
      </c>
      <c r="C708" s="1" t="n">
        <v>1148</v>
      </c>
      <c r="D708" s="1" t="n">
        <v>86</v>
      </c>
      <c r="E708" s="1" t="n">
        <v>63</v>
      </c>
      <c r="F708" s="2" t="n">
        <f aca="false">FACT($D708)/FACT($H$5)/FACT($D708-$E708)*FACT($H$5-$D708)/FACT($E708)*FACT($H$5-$H$4)/FACT($H$5-$D708-$H$4+$E708)*FACT($H$4)/FACT($H$4-$E708)</f>
        <v>1.76346262862245E-005</v>
      </c>
      <c r="G708" s="1" t="n">
        <v>0</v>
      </c>
      <c r="H708" s="1" t="s">
        <v>39</v>
      </c>
    </row>
    <row r="709" customFormat="false" ht="12.75" hidden="false" customHeight="false" outlineLevel="0" collapsed="false">
      <c r="A709" s="1" t="n">
        <v>697</v>
      </c>
      <c r="B709" s="1" t="n">
        <v>16330470</v>
      </c>
      <c r="C709" s="1" t="n">
        <v>1148</v>
      </c>
      <c r="D709" s="1" t="n">
        <v>103</v>
      </c>
      <c r="E709" s="1" t="n">
        <v>72</v>
      </c>
      <c r="F709" s="2" t="n">
        <f aca="false">FACT($D709)/FACT($H$5)/FACT($D709-$E709)*FACT($H$5-$D709)/FACT($E709)*FACT($H$5-$H$4)/FACT($H$5-$D709-$H$4+$E709)*FACT($H$4)/FACT($H$4-$E709)</f>
        <v>1.76399313703734E-005</v>
      </c>
      <c r="G709" s="1" t="n">
        <v>0</v>
      </c>
      <c r="H709" s="1" t="s">
        <v>341</v>
      </c>
    </row>
    <row r="710" customFormat="false" ht="12.75" hidden="false" customHeight="false" outlineLevel="0" collapsed="false">
      <c r="A710" s="1" t="n">
        <v>698</v>
      </c>
      <c r="B710" s="1" t="n">
        <v>16329549</v>
      </c>
      <c r="C710" s="1" t="n">
        <v>1148</v>
      </c>
      <c r="D710" s="1" t="n">
        <v>103</v>
      </c>
      <c r="E710" s="1" t="n">
        <v>72</v>
      </c>
      <c r="F710" s="2" t="n">
        <f aca="false">FACT($D710)/FACT($H$5)/FACT($D710-$E710)*FACT($H$5-$D710)/FACT($E710)*FACT($H$5-$H$4)/FACT($H$5-$D710-$H$4+$E710)*FACT($H$4)/FACT($H$4-$E710)</f>
        <v>1.76399313703734E-005</v>
      </c>
      <c r="G710" s="1" t="n">
        <v>0</v>
      </c>
      <c r="H710" s="1" t="s">
        <v>342</v>
      </c>
    </row>
    <row r="711" customFormat="false" ht="12.75" hidden="false" customHeight="false" outlineLevel="0" collapsed="false">
      <c r="A711" s="1" t="n">
        <v>699</v>
      </c>
      <c r="B711" s="1" t="n">
        <v>16331021</v>
      </c>
      <c r="C711" s="1" t="n">
        <v>1148</v>
      </c>
      <c r="D711" s="1" t="n">
        <v>59</v>
      </c>
      <c r="E711" s="1" t="n">
        <v>47</v>
      </c>
      <c r="F711" s="2" t="n">
        <f aca="false">FACT($D711)/FACT($H$5)/FACT($D711-$E711)*FACT($H$5-$D711)/FACT($E711)*FACT($H$5-$H$4)/FACT($H$5-$D711-$H$4+$E711)*FACT($H$4)/FACT($H$4-$E711)</f>
        <v>1.78136536106721E-005</v>
      </c>
      <c r="G711" s="1" t="n">
        <v>0</v>
      </c>
      <c r="H711" s="1" t="s">
        <v>28</v>
      </c>
    </row>
    <row r="712" customFormat="false" ht="12.75" hidden="false" customHeight="false" outlineLevel="0" collapsed="false">
      <c r="A712" s="1" t="n">
        <v>700</v>
      </c>
      <c r="B712" s="1" t="n">
        <v>16330951</v>
      </c>
      <c r="C712" s="1" t="n">
        <v>1148</v>
      </c>
      <c r="D712" s="1" t="n">
        <v>28</v>
      </c>
      <c r="E712" s="1" t="n">
        <v>26</v>
      </c>
      <c r="F712" s="2" t="n">
        <f aca="false">FACT($D712)/FACT($H$5)/FACT($D712-$E712)*FACT($H$5-$D712)/FACT($E712)*FACT($H$5-$H$4)/FACT($H$5-$D712-$H$4+$E712)*FACT($H$4)/FACT($H$4-$E712)</f>
        <v>1.78710826801377E-005</v>
      </c>
      <c r="G712" s="1" t="n">
        <v>0</v>
      </c>
      <c r="H712" s="1" t="s">
        <v>28</v>
      </c>
    </row>
    <row r="713" customFormat="false" ht="12.75" hidden="false" customHeight="false" outlineLevel="0" collapsed="false">
      <c r="A713" s="1" t="n">
        <v>701</v>
      </c>
      <c r="B713" s="1" t="n">
        <v>16332300</v>
      </c>
      <c r="C713" s="1" t="n">
        <v>1148</v>
      </c>
      <c r="D713" s="1" t="n">
        <v>79</v>
      </c>
      <c r="E713" s="1" t="n">
        <v>59</v>
      </c>
      <c r="F713" s="2" t="n">
        <f aca="false">FACT($D713)/FACT($H$5)/FACT($D713-$E713)*FACT($H$5-$D713)/FACT($E713)*FACT($H$5-$H$4)/FACT($H$5-$D713-$H$4+$E713)*FACT($H$4)/FACT($H$4-$E713)</f>
        <v>1.86814989650197E-005</v>
      </c>
      <c r="G713" s="1" t="n">
        <v>0</v>
      </c>
      <c r="H713" s="1" t="s">
        <v>343</v>
      </c>
    </row>
    <row r="714" customFormat="false" ht="12.75" hidden="false" customHeight="false" outlineLevel="0" collapsed="false">
      <c r="A714" s="1" t="n">
        <v>702</v>
      </c>
      <c r="B714" s="1" t="n">
        <v>16329338</v>
      </c>
      <c r="C714" s="1" t="n">
        <v>1148</v>
      </c>
      <c r="D714" s="1" t="n">
        <v>79</v>
      </c>
      <c r="E714" s="1" t="n">
        <v>59</v>
      </c>
      <c r="F714" s="2" t="n">
        <f aca="false">FACT($D714)/FACT($H$5)/FACT($D714-$E714)*FACT($H$5-$D714)/FACT($E714)*FACT($H$5-$H$4)/FACT($H$5-$D714-$H$4+$E714)*FACT($H$4)/FACT($H$4-$E714)</f>
        <v>1.86814989650197E-005</v>
      </c>
      <c r="G714" s="1" t="n">
        <v>0</v>
      </c>
      <c r="H714" s="1" t="s">
        <v>37</v>
      </c>
    </row>
    <row r="715" customFormat="false" ht="12.75" hidden="false" customHeight="false" outlineLevel="0" collapsed="false">
      <c r="A715" s="1" t="n">
        <v>703</v>
      </c>
      <c r="B715" s="1" t="n">
        <v>16331401</v>
      </c>
      <c r="C715" s="1" t="n">
        <v>1148</v>
      </c>
      <c r="D715" s="1" t="n">
        <v>116</v>
      </c>
      <c r="E715" s="1" t="n">
        <v>78</v>
      </c>
      <c r="F715" s="2" t="n">
        <f aca="false">FACT($D715)/FACT($H$5)/FACT($D715-$E715)*FACT($H$5-$D715)/FACT($E715)*FACT($H$5-$H$4)/FACT($H$5-$D715-$H$4+$E715)*FACT($H$4)/FACT($H$4-$E715)</f>
        <v>2.04743048931714E-005</v>
      </c>
      <c r="G715" s="1" t="n">
        <v>0</v>
      </c>
      <c r="H715" s="1" t="s">
        <v>344</v>
      </c>
    </row>
    <row r="716" customFormat="false" ht="12.75" hidden="false" customHeight="false" outlineLevel="0" collapsed="false">
      <c r="A716" s="1" t="n">
        <v>704</v>
      </c>
      <c r="B716" s="1" t="n">
        <v>16329688</v>
      </c>
      <c r="C716" s="1" t="n">
        <v>1148</v>
      </c>
      <c r="D716" s="1" t="n">
        <v>116</v>
      </c>
      <c r="E716" s="1" t="n">
        <v>78</v>
      </c>
      <c r="F716" s="2" t="n">
        <f aca="false">FACT($D716)/FACT($H$5)/FACT($D716-$E716)*FACT($H$5-$D716)/FACT($E716)*FACT($H$5-$H$4)/FACT($H$5-$D716-$H$4+$E716)*FACT($H$4)/FACT($H$4-$E716)</f>
        <v>2.04743048931714E-005</v>
      </c>
      <c r="G716" s="1" t="n">
        <v>0</v>
      </c>
      <c r="H716" s="1" t="s">
        <v>345</v>
      </c>
    </row>
    <row r="717" customFormat="false" ht="12.75" hidden="false" customHeight="false" outlineLevel="0" collapsed="false">
      <c r="A717" s="1" t="n">
        <v>705</v>
      </c>
      <c r="B717" s="1" t="n">
        <v>16329659</v>
      </c>
      <c r="C717" s="1" t="n">
        <v>1148</v>
      </c>
      <c r="D717" s="1" t="n">
        <v>88</v>
      </c>
      <c r="E717" s="1" t="n">
        <v>64</v>
      </c>
      <c r="F717" s="2" t="n">
        <f aca="false">FACT($D717)/FACT($H$5)/FACT($D717-$E717)*FACT($H$5-$D717)/FACT($E717)*FACT($H$5-$H$4)/FACT($H$5-$D717-$H$4+$E717)*FACT($H$4)/FACT($H$4-$E717)</f>
        <v>2.07812176387315E-005</v>
      </c>
      <c r="G717" s="1" t="n">
        <v>0</v>
      </c>
      <c r="H717" s="1" t="s">
        <v>37</v>
      </c>
    </row>
    <row r="718" customFormat="false" ht="12.75" hidden="false" customHeight="false" outlineLevel="0" collapsed="false">
      <c r="A718" s="1" t="n">
        <v>706</v>
      </c>
      <c r="B718" s="1" t="n">
        <v>16329195</v>
      </c>
      <c r="C718" s="1" t="n">
        <v>1148</v>
      </c>
      <c r="D718" s="1" t="n">
        <v>64</v>
      </c>
      <c r="E718" s="1" t="n">
        <v>50</v>
      </c>
      <c r="F718" s="2" t="n">
        <f aca="false">FACT($D718)/FACT($H$5)/FACT($D718-$E718)*FACT($H$5-$D718)/FACT($E718)*FACT($H$5-$H$4)/FACT($H$5-$D718-$H$4+$E718)*FACT($H$4)/FACT($H$4-$E718)</f>
        <v>2.09200322767008E-005</v>
      </c>
      <c r="G718" s="1" t="n">
        <v>0</v>
      </c>
      <c r="H718" s="1" t="s">
        <v>346</v>
      </c>
    </row>
    <row r="719" customFormat="false" ht="12.75" hidden="false" customHeight="false" outlineLevel="0" collapsed="false">
      <c r="A719" s="1" t="n">
        <v>707</v>
      </c>
      <c r="B719" s="1" t="n">
        <v>16331290</v>
      </c>
      <c r="C719" s="1" t="n">
        <v>1148</v>
      </c>
      <c r="D719" s="1" t="n">
        <v>69</v>
      </c>
      <c r="E719" s="1" t="n">
        <v>53</v>
      </c>
      <c r="F719" s="2" t="n">
        <f aca="false">FACT($D719)/FACT($H$5)/FACT($D719-$E719)*FACT($H$5-$D719)/FACT($E719)*FACT($H$5-$H$4)/FACT($H$5-$D719-$H$4+$E719)*FACT($H$4)/FACT($H$4-$E719)</f>
        <v>2.21724878971959E-005</v>
      </c>
      <c r="G719" s="1" t="n">
        <v>0</v>
      </c>
      <c r="H719" s="1" t="s">
        <v>28</v>
      </c>
    </row>
    <row r="720" customFormat="false" ht="12.75" hidden="false" customHeight="false" outlineLevel="0" collapsed="false">
      <c r="A720" s="1" t="n">
        <v>708</v>
      </c>
      <c r="B720" s="1" t="n">
        <v>16329227</v>
      </c>
      <c r="C720" s="1" t="n">
        <v>1148</v>
      </c>
      <c r="D720" s="1" t="n">
        <v>121</v>
      </c>
      <c r="E720" s="1" t="n">
        <v>80</v>
      </c>
      <c r="F720" s="2" t="n">
        <f aca="false">FACT($D720)/FACT($H$5)/FACT($D720-$E720)*FACT($H$5-$D720)/FACT($E720)*FACT($H$5-$H$4)/FACT($H$5-$D720-$H$4+$E720)*FACT($H$4)/FACT($H$4-$E720)</f>
        <v>2.2464132789921E-005</v>
      </c>
      <c r="G720" s="1" t="n">
        <v>0</v>
      </c>
      <c r="H720" s="1" t="s">
        <v>28</v>
      </c>
    </row>
    <row r="721" customFormat="false" ht="12.75" hidden="false" customHeight="false" outlineLevel="0" collapsed="false">
      <c r="A721" s="1" t="n">
        <v>709</v>
      </c>
      <c r="B721" s="1" t="n">
        <v>16332048</v>
      </c>
      <c r="C721" s="1" t="n">
        <v>1148</v>
      </c>
      <c r="D721" s="1" t="n">
        <v>121</v>
      </c>
      <c r="E721" s="1" t="n">
        <v>80</v>
      </c>
      <c r="F721" s="2" t="n">
        <f aca="false">FACT($D721)/FACT($H$5)/FACT($D721-$E721)*FACT($H$5-$D721)/FACT($E721)*FACT($H$5-$H$4)/FACT($H$5-$D721-$H$4+$E721)*FACT($H$4)/FACT($H$4-$E721)</f>
        <v>2.2464132789921E-005</v>
      </c>
      <c r="G721" s="1" t="n">
        <v>0</v>
      </c>
      <c r="H721" s="1" t="s">
        <v>347</v>
      </c>
    </row>
    <row r="722" customFormat="false" ht="12.75" hidden="false" customHeight="false" outlineLevel="0" collapsed="false">
      <c r="A722" s="1" t="n">
        <v>710</v>
      </c>
      <c r="B722" s="1" t="n">
        <v>16331126</v>
      </c>
      <c r="C722" s="1" t="n">
        <v>1148</v>
      </c>
      <c r="D722" s="1" t="n">
        <v>121</v>
      </c>
      <c r="E722" s="1" t="n">
        <v>80</v>
      </c>
      <c r="F722" s="2" t="n">
        <f aca="false">FACT($D722)/FACT($H$5)/FACT($D722-$E722)*FACT($H$5-$D722)/FACT($E722)*FACT($H$5-$H$4)/FACT($H$5-$D722-$H$4+$E722)*FACT($H$4)/FACT($H$4-$E722)</f>
        <v>2.2464132789921E-005</v>
      </c>
      <c r="G722" s="1" t="n">
        <v>0</v>
      </c>
      <c r="H722" s="1" t="s">
        <v>37</v>
      </c>
    </row>
    <row r="723" customFormat="false" ht="12.75" hidden="false" customHeight="false" outlineLevel="0" collapsed="false">
      <c r="A723" s="1" t="n">
        <v>711</v>
      </c>
      <c r="B723" s="1" t="n">
        <v>16329443</v>
      </c>
      <c r="C723" s="1" t="n">
        <v>1148</v>
      </c>
      <c r="D723" s="1" t="n">
        <v>81</v>
      </c>
      <c r="E723" s="1" t="n">
        <v>60</v>
      </c>
      <c r="F723" s="2" t="n">
        <f aca="false">FACT($D723)/FACT($H$5)/FACT($D723-$E723)*FACT($H$5-$D723)/FACT($E723)*FACT($H$5-$H$4)/FACT($H$5-$D723-$H$4+$E723)*FACT($H$4)/FACT($H$4-$E723)</f>
        <v>2.3246978423199E-005</v>
      </c>
      <c r="G723" s="1" t="n">
        <v>0</v>
      </c>
      <c r="H723" s="1" t="s">
        <v>37</v>
      </c>
    </row>
    <row r="724" customFormat="false" ht="12.75" hidden="false" customHeight="false" outlineLevel="0" collapsed="false">
      <c r="A724" s="1" t="n">
        <v>712</v>
      </c>
      <c r="B724" s="1" t="n">
        <v>16330104</v>
      </c>
      <c r="C724" s="1" t="n">
        <v>1148</v>
      </c>
      <c r="D724" s="1" t="n">
        <v>81</v>
      </c>
      <c r="E724" s="1" t="n">
        <v>60</v>
      </c>
      <c r="F724" s="2" t="n">
        <f aca="false">FACT($D724)/FACT($H$5)/FACT($D724-$E724)*FACT($H$5-$D724)/FACT($E724)*FACT($H$5-$H$4)/FACT($H$5-$D724-$H$4+$E724)*FACT($H$4)/FACT($H$4-$E724)</f>
        <v>2.3246978423199E-005</v>
      </c>
      <c r="G724" s="1" t="n">
        <v>0</v>
      </c>
      <c r="H724" s="1" t="s">
        <v>348</v>
      </c>
    </row>
    <row r="725" customFormat="false" ht="12.75" hidden="false" customHeight="false" outlineLevel="0" collapsed="false">
      <c r="A725" s="1" t="n">
        <v>713</v>
      </c>
      <c r="B725" s="1" t="n">
        <v>16329590</v>
      </c>
      <c r="C725" s="1" t="n">
        <v>1148</v>
      </c>
      <c r="D725" s="1" t="n">
        <v>81</v>
      </c>
      <c r="E725" s="1" t="n">
        <v>60</v>
      </c>
      <c r="F725" s="2" t="n">
        <f aca="false">FACT($D725)/FACT($H$5)/FACT($D725-$E725)*FACT($H$5-$D725)/FACT($E725)*FACT($H$5-$H$4)/FACT($H$5-$D725-$H$4+$E725)*FACT($H$4)/FACT($H$4-$E725)</f>
        <v>2.3246978423199E-005</v>
      </c>
      <c r="G725" s="1" t="n">
        <v>0</v>
      </c>
      <c r="H725" s="1" t="s">
        <v>37</v>
      </c>
    </row>
    <row r="726" customFormat="false" ht="12.75" hidden="false" customHeight="false" outlineLevel="0" collapsed="false">
      <c r="A726" s="1" t="n">
        <v>714</v>
      </c>
      <c r="B726" s="1" t="n">
        <v>16331815</v>
      </c>
      <c r="C726" s="1" t="n">
        <v>1148</v>
      </c>
      <c r="D726" s="1" t="n">
        <v>81</v>
      </c>
      <c r="E726" s="1" t="n">
        <v>60</v>
      </c>
      <c r="F726" s="2" t="n">
        <f aca="false">FACT($D726)/FACT($H$5)/FACT($D726-$E726)*FACT($H$5-$D726)/FACT($E726)*FACT($H$5-$H$4)/FACT($H$5-$D726-$H$4+$E726)*FACT($H$4)/FACT($H$4-$E726)</f>
        <v>2.3246978423199E-005</v>
      </c>
      <c r="G726" s="1" t="n">
        <v>0</v>
      </c>
      <c r="H726" s="1" t="s">
        <v>37</v>
      </c>
    </row>
    <row r="727" customFormat="false" ht="12.75" hidden="false" customHeight="false" outlineLevel="0" collapsed="false">
      <c r="A727" s="1" t="n">
        <v>715</v>
      </c>
      <c r="B727" s="1" t="n">
        <v>16331433</v>
      </c>
      <c r="C727" s="1" t="n">
        <v>1148</v>
      </c>
      <c r="D727" s="1" t="n">
        <v>81</v>
      </c>
      <c r="E727" s="1" t="n">
        <v>60</v>
      </c>
      <c r="F727" s="2" t="n">
        <f aca="false">FACT($D727)/FACT($H$5)/FACT($D727-$E727)*FACT($H$5-$D727)/FACT($E727)*FACT($H$5-$H$4)/FACT($H$5-$D727-$H$4+$E727)*FACT($H$4)/FACT($H$4-$E727)</f>
        <v>2.3246978423199E-005</v>
      </c>
      <c r="G727" s="1" t="n">
        <v>0</v>
      </c>
      <c r="H727" s="1" t="s">
        <v>349</v>
      </c>
    </row>
    <row r="728" customFormat="false" ht="12.75" hidden="false" customHeight="false" outlineLevel="0" collapsed="false">
      <c r="A728" s="1" t="n">
        <v>716</v>
      </c>
      <c r="B728" s="1" t="n">
        <v>16331989</v>
      </c>
      <c r="C728" s="1" t="n">
        <v>1148</v>
      </c>
      <c r="D728" s="1" t="n">
        <v>53</v>
      </c>
      <c r="E728" s="1" t="n">
        <v>43</v>
      </c>
      <c r="F728" s="2" t="n">
        <f aca="false">FACT($D728)/FACT($H$5)/FACT($D728-$E728)*FACT($H$5-$D728)/FACT($E728)*FACT($H$5-$H$4)/FACT($H$5-$D728-$H$4+$E728)*FACT($H$4)/FACT($H$4-$E728)</f>
        <v>2.39106215425503E-005</v>
      </c>
      <c r="G728" s="1" t="n">
        <v>0</v>
      </c>
      <c r="H728" s="1" t="s">
        <v>28</v>
      </c>
    </row>
    <row r="729" customFormat="false" ht="12.75" hidden="false" customHeight="false" outlineLevel="0" collapsed="false">
      <c r="A729" s="1" t="n">
        <v>717</v>
      </c>
      <c r="B729" s="1" t="n">
        <v>16330771</v>
      </c>
      <c r="C729" s="1" t="n">
        <v>1148</v>
      </c>
      <c r="D729" s="1" t="n">
        <v>90</v>
      </c>
      <c r="E729" s="1" t="n">
        <v>65</v>
      </c>
      <c r="F729" s="2" t="n">
        <f aca="false">FACT($D729)/FACT($H$5)/FACT($D729-$E729)*FACT($H$5-$D729)/FACT($E729)*FACT($H$5-$H$4)/FACT($H$5-$D729-$H$4+$E729)*FACT($H$4)/FACT($H$4-$E729)</f>
        <v>2.40827756842384E-005</v>
      </c>
      <c r="G729" s="1" t="n">
        <v>0</v>
      </c>
      <c r="H729" s="1" t="s">
        <v>350</v>
      </c>
    </row>
    <row r="730" customFormat="false" ht="12.75" hidden="false" customHeight="false" outlineLevel="0" collapsed="false">
      <c r="A730" s="1" t="n">
        <v>718</v>
      </c>
      <c r="B730" s="1" t="n">
        <v>16329721</v>
      </c>
      <c r="C730" s="1" t="n">
        <v>1148</v>
      </c>
      <c r="D730" s="1" t="n">
        <v>38</v>
      </c>
      <c r="E730" s="1" t="n">
        <v>33</v>
      </c>
      <c r="F730" s="2" t="n">
        <f aca="false">FACT($D730)/FACT($H$5)/FACT($D730-$E730)*FACT($H$5-$D730)/FACT($E730)*FACT($H$5-$H$4)/FACT($H$5-$D730-$H$4+$E730)*FACT($H$4)/FACT($H$4-$E730)</f>
        <v>2.42569087198924E-005</v>
      </c>
      <c r="G730" s="1" t="n">
        <v>0</v>
      </c>
      <c r="H730" s="1" t="s">
        <v>28</v>
      </c>
    </row>
    <row r="731" customFormat="false" ht="12.75" hidden="false" customHeight="false" outlineLevel="0" collapsed="false">
      <c r="A731" s="1" t="n">
        <v>719</v>
      </c>
      <c r="B731" s="1" t="n">
        <v>16331954</v>
      </c>
      <c r="C731" s="1" t="n">
        <v>1148</v>
      </c>
      <c r="D731" s="1" t="n">
        <v>38</v>
      </c>
      <c r="E731" s="1" t="n">
        <v>33</v>
      </c>
      <c r="F731" s="2" t="n">
        <f aca="false">FACT($D731)/FACT($H$5)/FACT($D731-$E731)*FACT($H$5-$D731)/FACT($E731)*FACT($H$5-$H$4)/FACT($H$5-$D731-$H$4+$E731)*FACT($H$4)/FACT($H$4-$E731)</f>
        <v>2.42569087198924E-005</v>
      </c>
      <c r="G731" s="1" t="n">
        <v>0</v>
      </c>
      <c r="H731" s="1" t="s">
        <v>162</v>
      </c>
    </row>
    <row r="732" customFormat="false" ht="12.75" hidden="false" customHeight="false" outlineLevel="0" collapsed="false">
      <c r="A732" s="1" t="n">
        <v>720</v>
      </c>
      <c r="B732" s="1" t="n">
        <v>16329282</v>
      </c>
      <c r="C732" s="1" t="n">
        <v>1148</v>
      </c>
      <c r="D732" s="1" t="n">
        <v>127</v>
      </c>
      <c r="E732" s="1" t="n">
        <v>82</v>
      </c>
      <c r="F732" s="2" t="n">
        <f aca="false">FACT($D732)/FACT($H$5)/FACT($D732-$E732)*FACT($H$5-$D732)/FACT($E732)*FACT($H$5-$H$4)/FACT($H$5-$D732-$H$4+$E732)*FACT($H$4)/FACT($H$4-$E732)</f>
        <v>2.58845040426929E-005</v>
      </c>
      <c r="G732" s="1" t="n">
        <v>0</v>
      </c>
      <c r="H732" s="1" t="s">
        <v>351</v>
      </c>
    </row>
    <row r="733" customFormat="false" ht="12.75" hidden="false" customHeight="false" outlineLevel="0" collapsed="false">
      <c r="A733" s="1" t="n">
        <v>721</v>
      </c>
      <c r="B733" s="1" t="n">
        <v>16329171</v>
      </c>
      <c r="C733" s="1" t="n">
        <v>1148</v>
      </c>
      <c r="D733" s="1" t="n">
        <v>127</v>
      </c>
      <c r="E733" s="1" t="n">
        <v>82</v>
      </c>
      <c r="F733" s="2" t="n">
        <f aca="false">FACT($D733)/FACT($H$5)/FACT($D733-$E733)*FACT($H$5-$D733)/FACT($E733)*FACT($H$5-$H$4)/FACT($H$5-$D733-$H$4+$E733)*FACT($H$4)/FACT($H$4-$E733)</f>
        <v>2.58845040426929E-005</v>
      </c>
      <c r="G733" s="1" t="n">
        <v>0</v>
      </c>
      <c r="H733" s="1" t="s">
        <v>352</v>
      </c>
    </row>
    <row r="734" customFormat="false" ht="12.75" hidden="false" customHeight="false" outlineLevel="0" collapsed="false">
      <c r="A734" s="1" t="n">
        <v>722</v>
      </c>
      <c r="B734" s="1" t="n">
        <v>16330008</v>
      </c>
      <c r="C734" s="1" t="n">
        <v>1148</v>
      </c>
      <c r="D734" s="1" t="n">
        <v>127</v>
      </c>
      <c r="E734" s="1" t="n">
        <v>82</v>
      </c>
      <c r="F734" s="2" t="n">
        <f aca="false">FACT($D734)/FACT($H$5)/FACT($D734-$E734)*FACT($H$5-$D734)/FACT($E734)*FACT($H$5-$H$4)/FACT($H$5-$D734-$H$4+$E734)*FACT($H$4)/FACT($H$4-$E734)</f>
        <v>2.58845040426929E-005</v>
      </c>
      <c r="G734" s="1" t="n">
        <v>0</v>
      </c>
      <c r="H734" s="1" t="s">
        <v>353</v>
      </c>
    </row>
    <row r="735" customFormat="false" ht="12.75" hidden="false" customHeight="false" outlineLevel="0" collapsed="false">
      <c r="A735" s="1" t="n">
        <v>723</v>
      </c>
      <c r="B735" s="1" t="n">
        <v>16329974</v>
      </c>
      <c r="C735" s="1" t="n">
        <v>1148</v>
      </c>
      <c r="D735" s="1" t="n">
        <v>61</v>
      </c>
      <c r="E735" s="1" t="n">
        <v>48</v>
      </c>
      <c r="F735" s="2" t="n">
        <f aca="false">FACT($D735)/FACT($H$5)/FACT($D735-$E735)*FACT($H$5-$D735)/FACT($E735)*FACT($H$5-$H$4)/FACT($H$5-$D735-$H$4+$E735)*FACT($H$4)/FACT($H$4-$E735)</f>
        <v>2.61125043721215E-005</v>
      </c>
      <c r="G735" s="1" t="n">
        <v>0</v>
      </c>
      <c r="H735" s="1" t="s">
        <v>28</v>
      </c>
    </row>
    <row r="736" customFormat="false" ht="12.75" hidden="false" customHeight="false" outlineLevel="0" collapsed="false">
      <c r="A736" s="1" t="n">
        <v>724</v>
      </c>
      <c r="B736" s="1" t="n">
        <v>16329986</v>
      </c>
      <c r="C736" s="1" t="n">
        <v>1148</v>
      </c>
      <c r="D736" s="1" t="n">
        <v>50</v>
      </c>
      <c r="E736" s="1" t="n">
        <v>41</v>
      </c>
      <c r="F736" s="2" t="n">
        <f aca="false">FACT($D736)/FACT($H$5)/FACT($D736-$E736)*FACT($H$5-$D736)/FACT($E736)*FACT($H$5-$H$4)/FACT($H$5-$D736-$H$4+$E736)*FACT($H$4)/FACT($H$4-$E736)</f>
        <v>2.62432665877786E-005</v>
      </c>
      <c r="G736" s="1" t="n">
        <v>0</v>
      </c>
      <c r="H736" s="1" t="s">
        <v>354</v>
      </c>
    </row>
    <row r="737" customFormat="false" ht="12.75" hidden="false" customHeight="false" outlineLevel="0" collapsed="false">
      <c r="A737" s="1" t="n">
        <v>725</v>
      </c>
      <c r="B737" s="1" t="n">
        <v>16330065</v>
      </c>
      <c r="C737" s="1" t="n">
        <v>1148</v>
      </c>
      <c r="D737" s="1" t="n">
        <v>50</v>
      </c>
      <c r="E737" s="1" t="n">
        <v>41</v>
      </c>
      <c r="F737" s="2" t="n">
        <f aca="false">FACT($D737)/FACT($H$5)/FACT($D737-$E737)*FACT($H$5-$D737)/FACT($E737)*FACT($H$5-$H$4)/FACT($H$5-$D737-$H$4+$E737)*FACT($H$4)/FACT($H$4-$E737)</f>
        <v>2.62432665877786E-005</v>
      </c>
      <c r="G737" s="1" t="n">
        <v>0</v>
      </c>
      <c r="H737" s="1" t="s">
        <v>28</v>
      </c>
    </row>
    <row r="738" customFormat="false" ht="12.75" hidden="false" customHeight="false" outlineLevel="0" collapsed="false">
      <c r="A738" s="1" t="n">
        <v>726</v>
      </c>
      <c r="B738" s="1" t="n">
        <v>16330836</v>
      </c>
      <c r="C738" s="1" t="n">
        <v>1148</v>
      </c>
      <c r="D738" s="1" t="n">
        <v>114</v>
      </c>
      <c r="E738" s="1" t="n">
        <v>77</v>
      </c>
      <c r="F738" s="2" t="n">
        <f aca="false">FACT($D738)/FACT($H$5)/FACT($D738-$E738)*FACT($H$5-$D738)/FACT($E738)*FACT($H$5-$H$4)/FACT($H$5-$D738-$H$4+$E738)*FACT($H$4)/FACT($H$4-$E738)</f>
        <v>2.64330336275979E-005</v>
      </c>
      <c r="G738" s="1" t="n">
        <v>0</v>
      </c>
      <c r="H738" s="1" t="s">
        <v>355</v>
      </c>
    </row>
    <row r="739" customFormat="false" ht="12.75" hidden="false" customHeight="false" outlineLevel="0" collapsed="false">
      <c r="A739" s="1" t="n">
        <v>727</v>
      </c>
      <c r="B739" s="1" t="n">
        <v>16329645</v>
      </c>
      <c r="C739" s="1" t="n">
        <v>1148</v>
      </c>
      <c r="D739" s="1" t="n">
        <v>114</v>
      </c>
      <c r="E739" s="1" t="n">
        <v>77</v>
      </c>
      <c r="F739" s="2" t="n">
        <f aca="false">FACT($D739)/FACT($H$5)/FACT($D739-$E739)*FACT($H$5-$D739)/FACT($E739)*FACT($H$5-$H$4)/FACT($H$5-$D739-$H$4+$E739)*FACT($H$4)/FACT($H$4-$E739)</f>
        <v>2.64330336275979E-005</v>
      </c>
      <c r="G739" s="1" t="n">
        <v>0</v>
      </c>
      <c r="H739" s="1" t="s">
        <v>356</v>
      </c>
    </row>
    <row r="740" customFormat="false" ht="12.75" hidden="false" customHeight="false" outlineLevel="0" collapsed="false">
      <c r="A740" s="1" t="n">
        <v>728</v>
      </c>
      <c r="B740" s="1" t="n">
        <v>16331113</v>
      </c>
      <c r="C740" s="1" t="n">
        <v>1148</v>
      </c>
      <c r="D740" s="1" t="n">
        <v>41</v>
      </c>
      <c r="E740" s="1" t="n">
        <v>35</v>
      </c>
      <c r="F740" s="2" t="n">
        <f aca="false">FACT($D740)/FACT($H$5)/FACT($D740-$E740)*FACT($H$5-$D740)/FACT($E740)*FACT($H$5-$H$4)/FACT($H$5-$D740-$H$4+$E740)*FACT($H$4)/FACT($H$4-$E740)</f>
        <v>2.68653139692523E-005</v>
      </c>
      <c r="G740" s="1" t="n">
        <v>0</v>
      </c>
      <c r="H740" s="1" t="s">
        <v>28</v>
      </c>
    </row>
    <row r="741" customFormat="false" ht="12.75" hidden="false" customHeight="false" outlineLevel="0" collapsed="false">
      <c r="A741" s="1" t="n">
        <v>729</v>
      </c>
      <c r="B741" s="1" t="n">
        <v>16329723</v>
      </c>
      <c r="C741" s="1" t="n">
        <v>1148</v>
      </c>
      <c r="D741" s="1" t="n">
        <v>92</v>
      </c>
      <c r="E741" s="1" t="n">
        <v>66</v>
      </c>
      <c r="F741" s="2" t="n">
        <f aca="false">FACT($D741)/FACT($H$5)/FACT($D741-$E741)*FACT($H$5-$D741)/FACT($E741)*FACT($H$5-$H$4)/FACT($H$5-$D741-$H$4+$E741)*FACT($H$4)/FACT($H$4-$E741)</f>
        <v>2.7446691227173E-005</v>
      </c>
      <c r="G741" s="1" t="n">
        <v>0</v>
      </c>
      <c r="H741" s="1" t="s">
        <v>357</v>
      </c>
    </row>
    <row r="742" customFormat="false" ht="12.75" hidden="false" customHeight="false" outlineLevel="0" collapsed="false">
      <c r="A742" s="1" t="n">
        <v>730</v>
      </c>
      <c r="B742" s="1" t="n">
        <v>16331239</v>
      </c>
      <c r="C742" s="1" t="n">
        <v>1148</v>
      </c>
      <c r="D742" s="1" t="n">
        <v>92</v>
      </c>
      <c r="E742" s="1" t="n">
        <v>66</v>
      </c>
      <c r="F742" s="2" t="n">
        <f aca="false">FACT($D742)/FACT($H$5)/FACT($D742-$E742)*FACT($H$5-$D742)/FACT($E742)*FACT($H$5-$H$4)/FACT($H$5-$D742-$H$4+$E742)*FACT($H$4)/FACT($H$4-$E742)</f>
        <v>2.7446691227173E-005</v>
      </c>
      <c r="G742" s="1" t="n">
        <v>0</v>
      </c>
      <c r="H742" s="1" t="s">
        <v>358</v>
      </c>
    </row>
    <row r="743" customFormat="false" ht="12.75" hidden="false" customHeight="false" outlineLevel="0" collapsed="false">
      <c r="A743" s="1" t="n">
        <v>731</v>
      </c>
      <c r="B743" s="1" t="n">
        <v>16331873</v>
      </c>
      <c r="C743" s="1" t="n">
        <v>1148</v>
      </c>
      <c r="D743" s="1" t="n">
        <v>92</v>
      </c>
      <c r="E743" s="1" t="n">
        <v>66</v>
      </c>
      <c r="F743" s="2" t="n">
        <f aca="false">FACT($D743)/FACT($H$5)/FACT($D743-$E743)*FACT($H$5-$D743)/FACT($E743)*FACT($H$5-$H$4)/FACT($H$5-$D743-$H$4+$E743)*FACT($H$4)/FACT($H$4-$E743)</f>
        <v>2.7446691227173E-005</v>
      </c>
      <c r="G743" s="1" t="n">
        <v>0</v>
      </c>
      <c r="H743" s="1" t="s">
        <v>37</v>
      </c>
    </row>
    <row r="744" customFormat="false" ht="12.75" hidden="false" customHeight="false" outlineLevel="0" collapsed="false">
      <c r="A744" s="1" t="n">
        <v>732</v>
      </c>
      <c r="B744" s="1" t="n">
        <v>16330875</v>
      </c>
      <c r="C744" s="1" t="n">
        <v>1148</v>
      </c>
      <c r="D744" s="1" t="n">
        <v>92</v>
      </c>
      <c r="E744" s="1" t="n">
        <v>66</v>
      </c>
      <c r="F744" s="2" t="n">
        <f aca="false">FACT($D744)/FACT($H$5)/FACT($D744-$E744)*FACT($H$5-$D744)/FACT($E744)*FACT($H$5-$H$4)/FACT($H$5-$D744-$H$4+$E744)*FACT($H$4)/FACT($H$4-$E744)</f>
        <v>2.7446691227173E-005</v>
      </c>
      <c r="G744" s="1" t="n">
        <v>0</v>
      </c>
      <c r="H744" s="1" t="s">
        <v>359</v>
      </c>
    </row>
    <row r="745" customFormat="false" ht="12.75" hidden="false" customHeight="false" outlineLevel="0" collapsed="false">
      <c r="A745" s="1" t="n">
        <v>733</v>
      </c>
      <c r="B745" s="1" t="n">
        <v>16329706</v>
      </c>
      <c r="C745" s="1" t="n">
        <v>1148</v>
      </c>
      <c r="D745" s="1" t="n">
        <v>76</v>
      </c>
      <c r="E745" s="1" t="n">
        <v>57</v>
      </c>
      <c r="F745" s="2" t="n">
        <f aca="false">FACT($D745)/FACT($H$5)/FACT($D745-$E745)*FACT($H$5-$D745)/FACT($E745)*FACT($H$5-$H$4)/FACT($H$5-$D745-$H$4+$E745)*FACT($H$4)/FACT($H$4-$E745)</f>
        <v>2.75441327211141E-005</v>
      </c>
      <c r="G745" s="1" t="n">
        <v>0</v>
      </c>
      <c r="H745" s="1" t="s">
        <v>360</v>
      </c>
    </row>
    <row r="746" customFormat="false" ht="12.75" hidden="false" customHeight="false" outlineLevel="0" collapsed="false">
      <c r="A746" s="1" t="n">
        <v>734</v>
      </c>
      <c r="B746" s="1" t="n">
        <v>16331716</v>
      </c>
      <c r="C746" s="1" t="n">
        <v>1148</v>
      </c>
      <c r="D746" s="1" t="n">
        <v>47</v>
      </c>
      <c r="E746" s="1" t="n">
        <v>39</v>
      </c>
      <c r="F746" s="2" t="n">
        <f aca="false">FACT($D746)/FACT($H$5)/FACT($D746-$E746)*FACT($H$5-$D746)/FACT($E746)*FACT($H$5-$H$4)/FACT($H$5-$D746-$H$4+$E746)*FACT($H$4)/FACT($H$4-$E746)</f>
        <v>2.76956685406782E-005</v>
      </c>
      <c r="G746" s="1" t="n">
        <v>0</v>
      </c>
      <c r="H746" s="1" t="s">
        <v>28</v>
      </c>
    </row>
    <row r="747" customFormat="false" ht="12.75" hidden="false" customHeight="false" outlineLevel="0" collapsed="false">
      <c r="A747" s="1" t="n">
        <v>735</v>
      </c>
      <c r="B747" s="1" t="n">
        <v>16331998</v>
      </c>
      <c r="C747" s="1" t="n">
        <v>1148</v>
      </c>
      <c r="D747" s="1" t="n">
        <v>44</v>
      </c>
      <c r="E747" s="1" t="n">
        <v>37</v>
      </c>
      <c r="F747" s="2" t="n">
        <f aca="false">FACT($D747)/FACT($H$5)/FACT($D747-$E747)*FACT($H$5-$D747)/FACT($E747)*FACT($H$5-$H$4)/FACT($H$5-$D747-$H$4+$E747)*FACT($H$4)/FACT($H$4-$E747)</f>
        <v>2.7978163217939E-005</v>
      </c>
      <c r="G747" s="1" t="n">
        <v>0</v>
      </c>
      <c r="H747" s="1" t="s">
        <v>28</v>
      </c>
    </row>
    <row r="748" customFormat="false" ht="12.75" hidden="false" customHeight="false" outlineLevel="0" collapsed="false">
      <c r="A748" s="1" t="n">
        <v>736</v>
      </c>
      <c r="B748" s="1" t="n">
        <v>16329550</v>
      </c>
      <c r="C748" s="1" t="n">
        <v>1148</v>
      </c>
      <c r="D748" s="1" t="n">
        <v>44</v>
      </c>
      <c r="E748" s="1" t="n">
        <v>37</v>
      </c>
      <c r="F748" s="2" t="n">
        <f aca="false">FACT($D748)/FACT($H$5)/FACT($D748-$E748)*FACT($H$5-$D748)/FACT($E748)*FACT($H$5-$H$4)/FACT($H$5-$D748-$H$4+$E748)*FACT($H$4)/FACT($H$4-$E748)</f>
        <v>2.7978163217939E-005</v>
      </c>
      <c r="G748" s="1" t="n">
        <v>0</v>
      </c>
      <c r="H748" s="1" t="s">
        <v>361</v>
      </c>
    </row>
    <row r="749" customFormat="false" ht="12.75" hidden="false" customHeight="false" outlineLevel="0" collapsed="false">
      <c r="A749" s="1" t="n">
        <v>737</v>
      </c>
      <c r="B749" s="1" t="n">
        <v>16331861</v>
      </c>
      <c r="C749" s="1" t="n">
        <v>1148</v>
      </c>
      <c r="D749" s="1" t="n">
        <v>44</v>
      </c>
      <c r="E749" s="1" t="n">
        <v>37</v>
      </c>
      <c r="F749" s="2" t="n">
        <f aca="false">FACT($D749)/FACT($H$5)/FACT($D749-$E749)*FACT($H$5-$D749)/FACT($E749)*FACT($H$5-$H$4)/FACT($H$5-$D749-$H$4+$E749)*FACT($H$4)/FACT($H$4-$E749)</f>
        <v>2.7978163217939E-005</v>
      </c>
      <c r="G749" s="1" t="n">
        <v>0</v>
      </c>
      <c r="H749" s="1" t="s">
        <v>28</v>
      </c>
    </row>
    <row r="750" customFormat="false" ht="12.75" hidden="false" customHeight="false" outlineLevel="0" collapsed="false">
      <c r="A750" s="1" t="n">
        <v>738</v>
      </c>
      <c r="B750" s="1" t="n">
        <v>16331586</v>
      </c>
      <c r="C750" s="1" t="n">
        <v>1148</v>
      </c>
      <c r="D750" s="1" t="n">
        <v>83</v>
      </c>
      <c r="E750" s="1" t="n">
        <v>61</v>
      </c>
      <c r="F750" s="2" t="n">
        <f aca="false">FACT($D750)/FACT($H$5)/FACT($D750-$E750)*FACT($H$5-$D750)/FACT($E750)*FACT($H$5-$H$4)/FACT($H$5-$D750-$H$4+$E750)*FACT($H$4)/FACT($H$4-$E750)</f>
        <v>2.84402745089683E-005</v>
      </c>
      <c r="G750" s="1" t="n">
        <v>0</v>
      </c>
      <c r="H750" s="1" t="s">
        <v>362</v>
      </c>
    </row>
    <row r="751" customFormat="false" ht="12.75" hidden="false" customHeight="false" outlineLevel="0" collapsed="false">
      <c r="A751" s="1" t="n">
        <v>739</v>
      </c>
      <c r="B751" s="1" t="n">
        <v>16331958</v>
      </c>
      <c r="C751" s="1" t="n">
        <v>1148</v>
      </c>
      <c r="D751" s="1" t="n">
        <v>83</v>
      </c>
      <c r="E751" s="1" t="n">
        <v>61</v>
      </c>
      <c r="F751" s="2" t="n">
        <f aca="false">FACT($D751)/FACT($H$5)/FACT($D751-$E751)*FACT($H$5-$D751)/FACT($E751)*FACT($H$5-$H$4)/FACT($H$5-$D751-$H$4+$E751)*FACT($H$4)/FACT($H$4-$E751)</f>
        <v>2.84402745089683E-005</v>
      </c>
      <c r="G751" s="1" t="n">
        <v>0</v>
      </c>
      <c r="H751" s="1" t="s">
        <v>28</v>
      </c>
    </row>
    <row r="752" customFormat="false" ht="12.75" hidden="false" customHeight="false" outlineLevel="0" collapsed="false">
      <c r="A752" s="1" t="n">
        <v>740</v>
      </c>
      <c r="B752" s="1" t="n">
        <v>16331007</v>
      </c>
      <c r="C752" s="1" t="n">
        <v>1148</v>
      </c>
      <c r="D752" s="1" t="n">
        <v>66</v>
      </c>
      <c r="E752" s="1" t="n">
        <v>51</v>
      </c>
      <c r="F752" s="2" t="n">
        <f aca="false">FACT($D752)/FACT($H$5)/FACT($D752-$E752)*FACT($H$5-$D752)/FACT($E752)*FACT($H$5-$H$4)/FACT($H$5-$D752-$H$4+$E752)*FACT($H$4)/FACT($H$4-$E752)</f>
        <v>2.91879031246502E-005</v>
      </c>
      <c r="G752" s="1" t="n">
        <v>0</v>
      </c>
      <c r="H752" s="1" t="s">
        <v>37</v>
      </c>
    </row>
    <row r="753" customFormat="false" ht="12.75" hidden="false" customHeight="false" outlineLevel="0" collapsed="false">
      <c r="A753" s="1" t="n">
        <v>741</v>
      </c>
      <c r="B753" s="1" t="n">
        <v>16332227</v>
      </c>
      <c r="C753" s="1" t="n">
        <v>1148</v>
      </c>
      <c r="D753" s="1" t="n">
        <v>66</v>
      </c>
      <c r="E753" s="1" t="n">
        <v>51</v>
      </c>
      <c r="F753" s="2" t="n">
        <f aca="false">FACT($D753)/FACT($H$5)/FACT($D753-$E753)*FACT($H$5-$D753)/FACT($E753)*FACT($H$5-$H$4)/FACT($H$5-$D753-$H$4+$E753)*FACT($H$4)/FACT($H$4-$E753)</f>
        <v>2.91879031246502E-005</v>
      </c>
      <c r="G753" s="1" t="n">
        <v>0</v>
      </c>
      <c r="H753" s="1" t="s">
        <v>28</v>
      </c>
    </row>
    <row r="754" customFormat="false" ht="12.75" hidden="false" customHeight="false" outlineLevel="0" collapsed="false">
      <c r="A754" s="1" t="n">
        <v>742</v>
      </c>
      <c r="B754" s="1" t="n">
        <v>16330505</v>
      </c>
      <c r="C754" s="1" t="n">
        <v>1148</v>
      </c>
      <c r="D754" s="1" t="n">
        <v>66</v>
      </c>
      <c r="E754" s="1" t="n">
        <v>51</v>
      </c>
      <c r="F754" s="2" t="n">
        <f aca="false">FACT($D754)/FACT($H$5)/FACT($D754-$E754)*FACT($H$5-$D754)/FACT($E754)*FACT($H$5-$H$4)/FACT($H$5-$D754-$H$4+$E754)*FACT($H$4)/FACT($H$4-$E754)</f>
        <v>2.91879031246502E-005</v>
      </c>
      <c r="G754" s="1" t="n">
        <v>0</v>
      </c>
      <c r="H754" s="1" t="s">
        <v>363</v>
      </c>
    </row>
    <row r="755" customFormat="false" ht="12.75" hidden="false" customHeight="false" outlineLevel="0" collapsed="false">
      <c r="A755" s="1" t="n">
        <v>743</v>
      </c>
      <c r="B755" s="1" t="n">
        <v>16331125</v>
      </c>
      <c r="C755" s="1" t="n">
        <v>1148</v>
      </c>
      <c r="D755" s="1" t="n">
        <v>71</v>
      </c>
      <c r="E755" s="1" t="n">
        <v>54</v>
      </c>
      <c r="F755" s="2" t="n">
        <f aca="false">FACT($D755)/FACT($H$5)/FACT($D755-$E755)*FACT($H$5-$D755)/FACT($E755)*FACT($H$5-$H$4)/FACT($H$5-$D755-$H$4+$E755)*FACT($H$4)/FACT($H$4-$E755)</f>
        <v>2.96775550895776E-005</v>
      </c>
      <c r="G755" s="1" t="n">
        <v>0</v>
      </c>
      <c r="H755" s="1" t="s">
        <v>364</v>
      </c>
    </row>
    <row r="756" customFormat="false" ht="12.75" hidden="false" customHeight="false" outlineLevel="0" collapsed="false">
      <c r="A756" s="1" t="n">
        <v>744</v>
      </c>
      <c r="B756" s="1" t="n">
        <v>16331525</v>
      </c>
      <c r="C756" s="1" t="n">
        <v>1148</v>
      </c>
      <c r="D756" s="1" t="n">
        <v>71</v>
      </c>
      <c r="E756" s="1" t="n">
        <v>54</v>
      </c>
      <c r="F756" s="2" t="n">
        <f aca="false">FACT($D756)/FACT($H$5)/FACT($D756-$E756)*FACT($H$5-$D756)/FACT($E756)*FACT($H$5-$H$4)/FACT($H$5-$D756-$H$4+$E756)*FACT($H$4)/FACT($H$4-$E756)</f>
        <v>2.96775550895776E-005</v>
      </c>
      <c r="G756" s="1" t="n">
        <v>0</v>
      </c>
      <c r="H756" s="1" t="s">
        <v>365</v>
      </c>
    </row>
    <row r="757" customFormat="false" ht="12.75" hidden="false" customHeight="false" outlineLevel="0" collapsed="false">
      <c r="A757" s="1" t="n">
        <v>745</v>
      </c>
      <c r="B757" s="1" t="n">
        <v>16331767</v>
      </c>
      <c r="C757" s="1" t="n">
        <v>1148</v>
      </c>
      <c r="D757" s="1" t="n">
        <v>94</v>
      </c>
      <c r="E757" s="1" t="n">
        <v>67</v>
      </c>
      <c r="F757" s="2" t="n">
        <f aca="false">FACT($D757)/FACT($H$5)/FACT($D757-$E757)*FACT($H$5-$D757)/FACT($E757)*FACT($H$5-$H$4)/FACT($H$5-$D757-$H$4+$E757)*FACT($H$4)/FACT($H$4-$E757)</f>
        <v>3.0756231686392E-005</v>
      </c>
      <c r="G757" s="1" t="n">
        <v>0</v>
      </c>
      <c r="H757" s="1" t="s">
        <v>37</v>
      </c>
    </row>
    <row r="758" customFormat="false" ht="12.75" hidden="false" customHeight="false" outlineLevel="0" collapsed="false">
      <c r="A758" s="1" t="n">
        <v>746</v>
      </c>
      <c r="B758" s="1" t="n">
        <v>16330376</v>
      </c>
      <c r="C758" s="1" t="n">
        <v>1148</v>
      </c>
      <c r="D758" s="1" t="n">
        <v>94</v>
      </c>
      <c r="E758" s="1" t="n">
        <v>67</v>
      </c>
      <c r="F758" s="2" t="n">
        <f aca="false">FACT($D758)/FACT($H$5)/FACT($D758-$E758)*FACT($H$5-$D758)/FACT($E758)*FACT($H$5-$H$4)/FACT($H$5-$D758-$H$4+$E758)*FACT($H$4)/FACT($H$4-$E758)</f>
        <v>3.0756231686392E-005</v>
      </c>
      <c r="G758" s="1" t="n">
        <v>0</v>
      </c>
      <c r="H758" s="1" t="s">
        <v>357</v>
      </c>
    </row>
    <row r="759" customFormat="false" ht="12.75" hidden="false" customHeight="false" outlineLevel="0" collapsed="false">
      <c r="A759" s="1" t="n">
        <v>747</v>
      </c>
      <c r="B759" s="1" t="n">
        <v>16329341</v>
      </c>
      <c r="C759" s="1" t="n">
        <v>1148</v>
      </c>
      <c r="D759" s="1" t="n">
        <v>94</v>
      </c>
      <c r="E759" s="1" t="n">
        <v>67</v>
      </c>
      <c r="F759" s="2" t="n">
        <f aca="false">FACT($D759)/FACT($H$5)/FACT($D759-$E759)*FACT($H$5-$D759)/FACT($E759)*FACT($H$5-$H$4)/FACT($H$5-$D759-$H$4+$E759)*FACT($H$4)/FACT($H$4-$E759)</f>
        <v>3.0756231686392E-005</v>
      </c>
      <c r="G759" s="1" t="n">
        <v>0</v>
      </c>
      <c r="H759" s="1" t="s">
        <v>39</v>
      </c>
    </row>
    <row r="760" customFormat="false" ht="12.75" hidden="false" customHeight="false" outlineLevel="0" collapsed="false">
      <c r="A760" s="1" t="n">
        <v>748</v>
      </c>
      <c r="B760" s="1" t="n">
        <v>16332010</v>
      </c>
      <c r="C760" s="1" t="n">
        <v>1148</v>
      </c>
      <c r="D760" s="1" t="n">
        <v>94</v>
      </c>
      <c r="E760" s="1" t="n">
        <v>67</v>
      </c>
      <c r="F760" s="2" t="n">
        <f aca="false">FACT($D760)/FACT($H$5)/FACT($D760-$E760)*FACT($H$5-$D760)/FACT($E760)*FACT($H$5-$H$4)/FACT($H$5-$D760-$H$4+$E760)*FACT($H$4)/FACT($H$4-$E760)</f>
        <v>3.0756231686392E-005</v>
      </c>
      <c r="G760" s="1" t="n">
        <v>0</v>
      </c>
      <c r="H760" s="1" t="s">
        <v>366</v>
      </c>
    </row>
    <row r="761" customFormat="false" ht="12.75" hidden="false" customHeight="false" outlineLevel="0" collapsed="false">
      <c r="A761" s="1" t="n">
        <v>749</v>
      </c>
      <c r="B761" s="1" t="n">
        <v>16332309</v>
      </c>
      <c r="C761" s="1" t="n">
        <v>1148</v>
      </c>
      <c r="D761" s="1" t="n">
        <v>94</v>
      </c>
      <c r="E761" s="1" t="n">
        <v>67</v>
      </c>
      <c r="F761" s="2" t="n">
        <f aca="false">FACT($D761)/FACT($H$5)/FACT($D761-$E761)*FACT($H$5-$D761)/FACT($E761)*FACT($H$5-$H$4)/FACT($H$5-$D761-$H$4+$E761)*FACT($H$4)/FACT($H$4-$E761)</f>
        <v>3.0756231686392E-005</v>
      </c>
      <c r="G761" s="1" t="n">
        <v>0</v>
      </c>
      <c r="H761" s="1" t="s">
        <v>367</v>
      </c>
    </row>
    <row r="762" customFormat="false" ht="12.75" hidden="false" customHeight="false" outlineLevel="0" collapsed="false">
      <c r="A762" s="1" t="n">
        <v>750</v>
      </c>
      <c r="B762" s="1" t="n">
        <v>16329307</v>
      </c>
      <c r="C762" s="1" t="n">
        <v>1148</v>
      </c>
      <c r="D762" s="1" t="n">
        <v>23</v>
      </c>
      <c r="E762" s="1" t="n">
        <v>22</v>
      </c>
      <c r="F762" s="2" t="n">
        <f aca="false">FACT($D762)/FACT($H$5)/FACT($D762-$E762)*FACT($H$5-$D762)/FACT($E762)*FACT($H$5-$H$4)/FACT($H$5-$D762-$H$4+$E762)*FACT($H$4)/FACT($H$4-$E762)</f>
        <v>3.11128815894869E-005</v>
      </c>
      <c r="G762" s="1" t="n">
        <v>0</v>
      </c>
      <c r="H762" s="1" t="s">
        <v>28</v>
      </c>
    </row>
    <row r="763" customFormat="false" ht="12.75" hidden="false" customHeight="false" outlineLevel="0" collapsed="false">
      <c r="A763" s="1" t="n">
        <v>751</v>
      </c>
      <c r="B763" s="1" t="n">
        <v>16331254</v>
      </c>
      <c r="C763" s="1" t="n">
        <v>1148</v>
      </c>
      <c r="D763" s="1" t="n">
        <v>58</v>
      </c>
      <c r="E763" s="1" t="n">
        <v>46</v>
      </c>
      <c r="F763" s="2" t="n">
        <f aca="false">FACT($D763)/FACT($H$5)/FACT($D763-$E763)*FACT($H$5-$D763)/FACT($E763)*FACT($H$5-$H$4)/FACT($H$5-$D763-$H$4+$E763)*FACT($H$4)/FACT($H$4-$E763)</f>
        <v>3.1534528049024E-005</v>
      </c>
      <c r="G763" s="1" t="n">
        <v>0</v>
      </c>
      <c r="H763" s="1" t="s">
        <v>28</v>
      </c>
    </row>
    <row r="764" customFormat="false" ht="12.75" hidden="false" customHeight="false" outlineLevel="0" collapsed="false">
      <c r="A764" s="1" t="n">
        <v>752</v>
      </c>
      <c r="B764" s="1" t="n">
        <v>16329476</v>
      </c>
      <c r="C764" s="1" t="n">
        <v>1148</v>
      </c>
      <c r="D764" s="1" t="n">
        <v>58</v>
      </c>
      <c r="E764" s="1" t="n">
        <v>46</v>
      </c>
      <c r="F764" s="2" t="n">
        <f aca="false">FACT($D764)/FACT($H$5)/FACT($D764-$E764)*FACT($H$5-$D764)/FACT($E764)*FACT($H$5-$H$4)/FACT($H$5-$D764-$H$4+$E764)*FACT($H$4)/FACT($H$4-$E764)</f>
        <v>3.1534528049024E-005</v>
      </c>
      <c r="G764" s="1" t="n">
        <v>0</v>
      </c>
      <c r="H764" s="1" t="s">
        <v>28</v>
      </c>
    </row>
    <row r="765" customFormat="false" ht="12.75" hidden="false" customHeight="false" outlineLevel="0" collapsed="false">
      <c r="A765" s="1" t="n">
        <v>753</v>
      </c>
      <c r="B765" s="1" t="n">
        <v>16330523</v>
      </c>
      <c r="C765" s="1" t="n">
        <v>1148</v>
      </c>
      <c r="D765" s="1" t="n">
        <v>58</v>
      </c>
      <c r="E765" s="1" t="n">
        <v>46</v>
      </c>
      <c r="F765" s="2" t="n">
        <f aca="false">FACT($D765)/FACT($H$5)/FACT($D765-$E765)*FACT($H$5-$D765)/FACT($E765)*FACT($H$5-$H$4)/FACT($H$5-$D765-$H$4+$E765)*FACT($H$4)/FACT($H$4-$E765)</f>
        <v>3.1534528049024E-005</v>
      </c>
      <c r="G765" s="1" t="n">
        <v>0</v>
      </c>
      <c r="H765" s="1" t="s">
        <v>368</v>
      </c>
    </row>
    <row r="766" customFormat="false" ht="12.75" hidden="false" customHeight="false" outlineLevel="0" collapsed="false">
      <c r="A766" s="1" t="n">
        <v>754</v>
      </c>
      <c r="B766" s="1" t="n">
        <v>16329472</v>
      </c>
      <c r="C766" s="1" t="n">
        <v>1148</v>
      </c>
      <c r="D766" s="1" t="n">
        <v>112</v>
      </c>
      <c r="E766" s="1" t="n">
        <v>76</v>
      </c>
      <c r="F766" s="2" t="n">
        <f aca="false">FACT($D766)/FACT($H$5)/FACT($D766-$E766)*FACT($H$5-$D766)/FACT($E766)*FACT($H$5-$H$4)/FACT($H$5-$D766-$H$4+$E766)*FACT($H$4)/FACT($H$4-$E766)</f>
        <v>3.16656402494871E-005</v>
      </c>
      <c r="G766" s="1" t="n">
        <v>0</v>
      </c>
      <c r="H766" s="1" t="s">
        <v>369</v>
      </c>
    </row>
    <row r="767" customFormat="false" ht="12.75" hidden="false" customHeight="false" outlineLevel="0" collapsed="false">
      <c r="A767" s="1" t="n">
        <v>755</v>
      </c>
      <c r="B767" s="1" t="n">
        <v>16329867</v>
      </c>
      <c r="C767" s="1" t="n">
        <v>1148</v>
      </c>
      <c r="D767" s="1" t="n">
        <v>112</v>
      </c>
      <c r="E767" s="1" t="n">
        <v>76</v>
      </c>
      <c r="F767" s="2" t="n">
        <f aca="false">FACT($D767)/FACT($H$5)/FACT($D767-$E767)*FACT($H$5-$D767)/FACT($E767)*FACT($H$5-$H$4)/FACT($H$5-$D767-$H$4+$E767)*FACT($H$4)/FACT($H$4-$E767)</f>
        <v>3.16656402494871E-005</v>
      </c>
      <c r="G767" s="1" t="n">
        <v>0</v>
      </c>
      <c r="H767" s="1" t="s">
        <v>370</v>
      </c>
    </row>
    <row r="768" customFormat="false" ht="12.75" hidden="false" customHeight="false" outlineLevel="0" collapsed="false">
      <c r="A768" s="1" t="n">
        <v>756</v>
      </c>
      <c r="B768" s="1" t="n">
        <v>16332108</v>
      </c>
      <c r="C768" s="1" t="n">
        <v>1148</v>
      </c>
      <c r="D768" s="1" t="n">
        <v>112</v>
      </c>
      <c r="E768" s="1" t="n">
        <v>76</v>
      </c>
      <c r="F768" s="2" t="n">
        <f aca="false">FACT($D768)/FACT($H$5)/FACT($D768-$E768)*FACT($H$5-$D768)/FACT($E768)*FACT($H$5-$H$4)/FACT($H$5-$D768-$H$4+$E768)*FACT($H$4)/FACT($H$4-$E768)</f>
        <v>3.16656402494871E-005</v>
      </c>
      <c r="G768" s="1" t="n">
        <v>0</v>
      </c>
      <c r="H768" s="1" t="s">
        <v>371</v>
      </c>
    </row>
    <row r="769" customFormat="false" ht="12.75" hidden="false" customHeight="false" outlineLevel="0" collapsed="false">
      <c r="A769" s="1" t="n">
        <v>757</v>
      </c>
      <c r="B769" s="1" t="n">
        <v>16330851</v>
      </c>
      <c r="C769" s="1" t="n">
        <v>1148</v>
      </c>
      <c r="D769" s="1" t="n">
        <v>27</v>
      </c>
      <c r="E769" s="1" t="n">
        <v>25</v>
      </c>
      <c r="F769" s="2" t="n">
        <f aca="false">FACT($D769)/FACT($H$5)/FACT($D769-$E769)*FACT($H$5-$D769)/FACT($E769)*FACT($H$5-$H$4)/FACT($H$5-$D769-$H$4+$E769)*FACT($H$4)/FACT($H$4-$E769)</f>
        <v>3.23157547712265E-005</v>
      </c>
      <c r="G769" s="1" t="n">
        <v>0</v>
      </c>
      <c r="H769" s="1" t="s">
        <v>28</v>
      </c>
    </row>
    <row r="770" customFormat="false" ht="12.75" hidden="false" customHeight="false" outlineLevel="0" collapsed="false">
      <c r="A770" s="1" t="n">
        <v>758</v>
      </c>
      <c r="B770" s="1" t="n">
        <v>16330776</v>
      </c>
      <c r="C770" s="1" t="n">
        <v>1148</v>
      </c>
      <c r="D770" s="1" t="n">
        <v>27</v>
      </c>
      <c r="E770" s="1" t="n">
        <v>25</v>
      </c>
      <c r="F770" s="2" t="n">
        <f aca="false">FACT($D770)/FACT($H$5)/FACT($D770-$E770)*FACT($H$5-$D770)/FACT($E770)*FACT($H$5-$H$4)/FACT($H$5-$D770-$H$4+$E770)*FACT($H$4)/FACT($H$4-$E770)</f>
        <v>3.23157547712265E-005</v>
      </c>
      <c r="G770" s="1" t="n">
        <v>0</v>
      </c>
      <c r="H770" s="1" t="s">
        <v>28</v>
      </c>
    </row>
    <row r="771" customFormat="false" ht="12.75" hidden="false" customHeight="false" outlineLevel="0" collapsed="false">
      <c r="A771" s="1" t="n">
        <v>759</v>
      </c>
      <c r="B771" s="1" t="n">
        <v>16331478</v>
      </c>
      <c r="C771" s="1" t="n">
        <v>1148</v>
      </c>
      <c r="D771" s="1" t="n">
        <v>96</v>
      </c>
      <c r="E771" s="1" t="n">
        <v>68</v>
      </c>
      <c r="F771" s="2" t="n">
        <f aca="false">FACT($D771)/FACT($H$5)/FACT($D771-$E771)*FACT($H$5-$D771)/FACT($E771)*FACT($H$5-$H$4)/FACT($H$5-$D771-$H$4+$E771)*FACT($H$4)/FACT($H$4-$E771)</f>
        <v>3.38710876696258E-005</v>
      </c>
      <c r="G771" s="1" t="n">
        <v>0</v>
      </c>
      <c r="H771" s="1" t="s">
        <v>248</v>
      </c>
    </row>
    <row r="772" customFormat="false" ht="12.75" hidden="false" customHeight="false" outlineLevel="0" collapsed="false">
      <c r="A772" s="1" t="n">
        <v>760</v>
      </c>
      <c r="B772" s="1" t="n">
        <v>16330563</v>
      </c>
      <c r="C772" s="1" t="n">
        <v>1148</v>
      </c>
      <c r="D772" s="1" t="n">
        <v>96</v>
      </c>
      <c r="E772" s="1" t="n">
        <v>68</v>
      </c>
      <c r="F772" s="2" t="n">
        <f aca="false">FACT($D772)/FACT($H$5)/FACT($D772-$E772)*FACT($H$5-$D772)/FACT($E772)*FACT($H$5-$H$4)/FACT($H$5-$D772-$H$4+$E772)*FACT($H$4)/FACT($H$4-$E772)</f>
        <v>3.38710876696258E-005</v>
      </c>
      <c r="G772" s="1" t="n">
        <v>0</v>
      </c>
      <c r="H772" s="1" t="s">
        <v>372</v>
      </c>
    </row>
    <row r="773" customFormat="false" ht="12.75" hidden="false" customHeight="false" outlineLevel="0" collapsed="false">
      <c r="A773" s="1" t="n">
        <v>761</v>
      </c>
      <c r="B773" s="1" t="n">
        <v>16329555</v>
      </c>
      <c r="C773" s="1" t="n">
        <v>1148</v>
      </c>
      <c r="D773" s="1" t="n">
        <v>96</v>
      </c>
      <c r="E773" s="1" t="n">
        <v>68</v>
      </c>
      <c r="F773" s="2" t="n">
        <f aca="false">FACT($D773)/FACT($H$5)/FACT($D773-$E773)*FACT($H$5-$D773)/FACT($E773)*FACT($H$5-$H$4)/FACT($H$5-$D773-$H$4+$E773)*FACT($H$4)/FACT($H$4-$E773)</f>
        <v>3.38710876696258E-005</v>
      </c>
      <c r="G773" s="1" t="n">
        <v>0</v>
      </c>
      <c r="H773" s="1" t="s">
        <v>373</v>
      </c>
    </row>
    <row r="774" customFormat="false" ht="12.75" hidden="false" customHeight="false" outlineLevel="0" collapsed="false">
      <c r="A774" s="1" t="n">
        <v>762</v>
      </c>
      <c r="B774" s="1" t="n">
        <v>16331142</v>
      </c>
      <c r="C774" s="1" t="n">
        <v>1148</v>
      </c>
      <c r="D774" s="1" t="n">
        <v>85</v>
      </c>
      <c r="E774" s="1" t="n">
        <v>62</v>
      </c>
      <c r="F774" s="2" t="n">
        <f aca="false">FACT($D774)/FACT($H$5)/FACT($D774-$E774)*FACT($H$5-$D774)/FACT($E774)*FACT($H$5-$H$4)/FACT($H$5-$D774-$H$4+$E774)*FACT($H$4)/FACT($H$4-$E774)</f>
        <v>3.42337309126184E-005</v>
      </c>
      <c r="G774" s="1" t="n">
        <v>0</v>
      </c>
      <c r="H774" s="1" t="s">
        <v>374</v>
      </c>
    </row>
    <row r="775" customFormat="false" ht="12.75" hidden="false" customHeight="false" outlineLevel="0" collapsed="false">
      <c r="A775" s="1" t="n">
        <v>763</v>
      </c>
      <c r="B775" s="1" t="n">
        <v>16331715</v>
      </c>
      <c r="C775" s="1" t="n">
        <v>1148</v>
      </c>
      <c r="D775" s="1" t="n">
        <v>85</v>
      </c>
      <c r="E775" s="1" t="n">
        <v>62</v>
      </c>
      <c r="F775" s="2" t="n">
        <f aca="false">FACT($D775)/FACT($H$5)/FACT($D775-$E775)*FACT($H$5-$D775)/FACT($E775)*FACT($H$5-$H$4)/FACT($H$5-$D775-$H$4+$E775)*FACT($H$4)/FACT($H$4-$E775)</f>
        <v>3.42337309126184E-005</v>
      </c>
      <c r="G775" s="1" t="n">
        <v>0</v>
      </c>
      <c r="H775" s="1" t="s">
        <v>375</v>
      </c>
    </row>
    <row r="776" customFormat="false" ht="12.75" hidden="false" customHeight="false" outlineLevel="0" collapsed="false">
      <c r="A776" s="1" t="n">
        <v>764</v>
      </c>
      <c r="B776" s="1" t="n">
        <v>16330606</v>
      </c>
      <c r="C776" s="1" t="n">
        <v>1148</v>
      </c>
      <c r="D776" s="1" t="n">
        <v>85</v>
      </c>
      <c r="E776" s="1" t="n">
        <v>62</v>
      </c>
      <c r="F776" s="2" t="n">
        <f aca="false">FACT($D776)/FACT($H$5)/FACT($D776-$E776)*FACT($H$5-$D776)/FACT($E776)*FACT($H$5-$H$4)/FACT($H$5-$D776-$H$4+$E776)*FACT($H$4)/FACT($H$4-$E776)</f>
        <v>3.42337309126184E-005</v>
      </c>
      <c r="G776" s="1" t="n">
        <v>0</v>
      </c>
      <c r="H776" s="1" t="s">
        <v>28</v>
      </c>
    </row>
    <row r="777" customFormat="false" ht="12.75" hidden="false" customHeight="false" outlineLevel="0" collapsed="false">
      <c r="A777" s="1" t="n">
        <v>765</v>
      </c>
      <c r="B777" s="1" t="n">
        <v>16331610</v>
      </c>
      <c r="C777" s="1" t="n">
        <v>1148</v>
      </c>
      <c r="D777" s="1" t="n">
        <v>78</v>
      </c>
      <c r="E777" s="1" t="n">
        <v>58</v>
      </c>
      <c r="F777" s="2" t="n">
        <f aca="false">FACT($D777)/FACT($H$5)/FACT($D777-$E777)*FACT($H$5-$D777)/FACT($E777)*FACT($H$5-$H$4)/FACT($H$5-$D777-$H$4+$E777)*FACT($H$4)/FACT($H$4-$E777)</f>
        <v>3.48800138903849E-005</v>
      </c>
      <c r="G777" s="1" t="n">
        <v>0</v>
      </c>
      <c r="H777" s="1" t="s">
        <v>37</v>
      </c>
    </row>
    <row r="778" customFormat="false" ht="12.75" hidden="false" customHeight="false" outlineLevel="0" collapsed="false">
      <c r="A778" s="1" t="n">
        <v>766</v>
      </c>
      <c r="B778" s="1" t="n">
        <v>16331772</v>
      </c>
      <c r="C778" s="1" t="n">
        <v>1148</v>
      </c>
      <c r="D778" s="1" t="n">
        <v>78</v>
      </c>
      <c r="E778" s="1" t="n">
        <v>58</v>
      </c>
      <c r="F778" s="2" t="n">
        <f aca="false">FACT($D778)/FACT($H$5)/FACT($D778-$E778)*FACT($H$5-$D778)/FACT($E778)*FACT($H$5-$H$4)/FACT($H$5-$D778-$H$4+$E778)*FACT($H$4)/FACT($H$4-$E778)</f>
        <v>3.48800138903849E-005</v>
      </c>
      <c r="G778" s="1" t="n">
        <v>0</v>
      </c>
      <c r="H778" s="1" t="s">
        <v>39</v>
      </c>
    </row>
    <row r="779" customFormat="false" ht="12.75" hidden="false" customHeight="false" outlineLevel="0" collapsed="false">
      <c r="A779" s="1" t="n">
        <v>767</v>
      </c>
      <c r="B779" s="1" t="n">
        <v>16331978</v>
      </c>
      <c r="C779" s="1" t="n">
        <v>1148</v>
      </c>
      <c r="D779" s="1" t="n">
        <v>78</v>
      </c>
      <c r="E779" s="1" t="n">
        <v>58</v>
      </c>
      <c r="F779" s="2" t="n">
        <f aca="false">FACT($D779)/FACT($H$5)/FACT($D779-$E779)*FACT($H$5-$D779)/FACT($E779)*FACT($H$5-$H$4)/FACT($H$5-$D779-$H$4+$E779)*FACT($H$4)/FACT($H$4-$E779)</f>
        <v>3.48800138903849E-005</v>
      </c>
      <c r="G779" s="1" t="n">
        <v>0</v>
      </c>
      <c r="H779" s="1" t="s">
        <v>376</v>
      </c>
    </row>
    <row r="780" customFormat="false" ht="12.75" hidden="false" customHeight="false" outlineLevel="0" collapsed="false">
      <c r="A780" s="1" t="n">
        <v>768</v>
      </c>
      <c r="B780" s="1" t="n">
        <v>16331075</v>
      </c>
      <c r="C780" s="1" t="n">
        <v>1148</v>
      </c>
      <c r="D780" s="1" t="n">
        <v>119</v>
      </c>
      <c r="E780" s="1" t="n">
        <v>79</v>
      </c>
      <c r="F780" s="2" t="n">
        <f aca="false">FACT($D780)/FACT($H$5)/FACT($D780-$E780)*FACT($H$5-$D780)/FACT($E780)*FACT($H$5-$H$4)/FACT($H$5-$D780-$H$4+$E780)*FACT($H$4)/FACT($H$4-$E780)</f>
        <v>3.61561145523728E-005</v>
      </c>
      <c r="G780" s="1" t="n">
        <v>0</v>
      </c>
      <c r="H780" s="1" t="s">
        <v>377</v>
      </c>
    </row>
    <row r="781" customFormat="false" ht="12.75" hidden="false" customHeight="false" outlineLevel="0" collapsed="false">
      <c r="A781" s="1" t="n">
        <v>769</v>
      </c>
      <c r="B781" s="1" t="n">
        <v>16331014</v>
      </c>
      <c r="C781" s="1" t="n">
        <v>1148</v>
      </c>
      <c r="D781" s="1" t="n">
        <v>119</v>
      </c>
      <c r="E781" s="1" t="n">
        <v>79</v>
      </c>
      <c r="F781" s="2" t="n">
        <f aca="false">FACT($D781)/FACT($H$5)/FACT($D781-$E781)*FACT($H$5-$D781)/FACT($E781)*FACT($H$5-$H$4)/FACT($H$5-$D781-$H$4+$E781)*FACT($H$4)/FACT($H$4-$E781)</f>
        <v>3.61561145523728E-005</v>
      </c>
      <c r="G781" s="1" t="n">
        <v>0</v>
      </c>
      <c r="H781" s="1" t="s">
        <v>37</v>
      </c>
    </row>
    <row r="782" customFormat="false" ht="12.75" hidden="false" customHeight="false" outlineLevel="0" collapsed="false">
      <c r="A782" s="1" t="n">
        <v>770</v>
      </c>
      <c r="B782" s="1" t="n">
        <v>16329270</v>
      </c>
      <c r="C782" s="1" t="n">
        <v>1148</v>
      </c>
      <c r="D782" s="1" t="n">
        <v>119</v>
      </c>
      <c r="E782" s="1" t="n">
        <v>79</v>
      </c>
      <c r="F782" s="2" t="n">
        <f aca="false">FACT($D782)/FACT($H$5)/FACT($D782-$E782)*FACT($H$5-$D782)/FACT($E782)*FACT($H$5-$H$4)/FACT($H$5-$D782-$H$4+$E782)*FACT($H$4)/FACT($H$4-$E782)</f>
        <v>3.61561145523728E-005</v>
      </c>
      <c r="G782" s="1" t="n">
        <v>0</v>
      </c>
      <c r="H782" s="1" t="s">
        <v>323</v>
      </c>
    </row>
    <row r="783" customFormat="false" ht="12.75" hidden="false" customHeight="false" outlineLevel="0" collapsed="false">
      <c r="A783" s="1" t="n">
        <v>771</v>
      </c>
      <c r="B783" s="1" t="n">
        <v>16330504</v>
      </c>
      <c r="C783" s="1" t="n">
        <v>1148</v>
      </c>
      <c r="D783" s="1" t="n">
        <v>119</v>
      </c>
      <c r="E783" s="1" t="n">
        <v>79</v>
      </c>
      <c r="F783" s="2" t="n">
        <f aca="false">FACT($D783)/FACT($H$5)/FACT($D783-$E783)*FACT($H$5-$D783)/FACT($E783)*FACT($H$5-$H$4)/FACT($H$5-$D783-$H$4+$E783)*FACT($H$4)/FACT($H$4-$E783)</f>
        <v>3.61561145523728E-005</v>
      </c>
      <c r="G783" s="1" t="n">
        <v>0</v>
      </c>
      <c r="H783" s="1" t="s">
        <v>378</v>
      </c>
    </row>
    <row r="784" customFormat="false" ht="12.75" hidden="false" customHeight="false" outlineLevel="0" collapsed="false">
      <c r="A784" s="1" t="n">
        <v>772</v>
      </c>
      <c r="B784" s="1" t="n">
        <v>16329736</v>
      </c>
      <c r="C784" s="1" t="n">
        <v>1148</v>
      </c>
      <c r="D784" s="1" t="n">
        <v>18</v>
      </c>
      <c r="E784" s="1" t="n">
        <v>18</v>
      </c>
      <c r="F784" s="2" t="n">
        <f aca="false">FACT($D784)/FACT($H$5)/FACT($D784-$E784)*FACT($H$5-$D784)/FACT($E784)*FACT($H$5-$H$4)/FACT($H$5-$D784-$H$4+$E784)*FACT($H$4)/FACT($H$4-$E784)</f>
        <v>3.62273353151891E-005</v>
      </c>
      <c r="G784" s="1" t="n">
        <v>0</v>
      </c>
      <c r="H784" s="1" t="s">
        <v>28</v>
      </c>
    </row>
    <row r="785" customFormat="false" ht="12.75" hidden="false" customHeight="false" outlineLevel="0" collapsed="false">
      <c r="A785" s="1" t="n">
        <v>773</v>
      </c>
      <c r="B785" s="1" t="n">
        <v>16331172</v>
      </c>
      <c r="C785" s="1" t="n">
        <v>1148</v>
      </c>
      <c r="D785" s="1" t="n">
        <v>98</v>
      </c>
      <c r="E785" s="1" t="n">
        <v>69</v>
      </c>
      <c r="F785" s="2" t="n">
        <f aca="false">FACT($D785)/FACT($H$5)/FACT($D785-$E785)*FACT($H$5-$D785)/FACT($E785)*FACT($H$5-$H$4)/FACT($H$5-$D785-$H$4+$E785)*FACT($H$4)/FACT($H$4-$E785)</f>
        <v>3.66296512835004E-005</v>
      </c>
      <c r="G785" s="1" t="n">
        <v>0</v>
      </c>
      <c r="H785" s="1" t="s">
        <v>379</v>
      </c>
    </row>
    <row r="786" customFormat="false" ht="12.75" hidden="false" customHeight="false" outlineLevel="0" collapsed="false">
      <c r="A786" s="1" t="n">
        <v>774</v>
      </c>
      <c r="B786" s="1" t="n">
        <v>16331894</v>
      </c>
      <c r="C786" s="1" t="n">
        <v>1148</v>
      </c>
      <c r="D786" s="1" t="n">
        <v>98</v>
      </c>
      <c r="E786" s="1" t="n">
        <v>69</v>
      </c>
      <c r="F786" s="2" t="n">
        <f aca="false">FACT($D786)/FACT($H$5)/FACT($D786-$E786)*FACT($H$5-$D786)/FACT($E786)*FACT($H$5-$H$4)/FACT($H$5-$D786-$H$4+$E786)*FACT($H$4)/FACT($H$4-$E786)</f>
        <v>3.66296512835004E-005</v>
      </c>
      <c r="G786" s="1" t="n">
        <v>0</v>
      </c>
      <c r="H786" s="1" t="s">
        <v>28</v>
      </c>
    </row>
    <row r="787" customFormat="false" ht="12.75" hidden="false" customHeight="false" outlineLevel="0" collapsed="false">
      <c r="A787" s="1" t="n">
        <v>775</v>
      </c>
      <c r="B787" s="1" t="n">
        <v>16329739</v>
      </c>
      <c r="C787" s="1" t="n">
        <v>1148</v>
      </c>
      <c r="D787" s="1" t="n">
        <v>98</v>
      </c>
      <c r="E787" s="1" t="n">
        <v>69</v>
      </c>
      <c r="F787" s="2" t="n">
        <f aca="false">FACT($D787)/FACT($H$5)/FACT($D787-$E787)*FACT($H$5-$D787)/FACT($E787)*FACT($H$5-$H$4)/FACT($H$5-$D787-$H$4+$E787)*FACT($H$4)/FACT($H$4-$E787)</f>
        <v>3.66296512835004E-005</v>
      </c>
      <c r="G787" s="1" t="n">
        <v>0</v>
      </c>
      <c r="H787" s="1" t="s">
        <v>187</v>
      </c>
    </row>
    <row r="788" customFormat="false" ht="12.75" hidden="false" customHeight="false" outlineLevel="0" collapsed="false">
      <c r="A788" s="1" t="n">
        <v>776</v>
      </c>
      <c r="B788" s="1" t="n">
        <v>16329365</v>
      </c>
      <c r="C788" s="1" t="n">
        <v>1148</v>
      </c>
      <c r="D788" s="1" t="n">
        <v>98</v>
      </c>
      <c r="E788" s="1" t="n">
        <v>69</v>
      </c>
      <c r="F788" s="2" t="n">
        <f aca="false">FACT($D788)/FACT($H$5)/FACT($D788-$E788)*FACT($H$5-$D788)/FACT($E788)*FACT($H$5-$H$4)/FACT($H$5-$D788-$H$4+$E788)*FACT($H$4)/FACT($H$4-$E788)</f>
        <v>3.66296512835004E-005</v>
      </c>
      <c r="G788" s="1" t="n">
        <v>0</v>
      </c>
      <c r="H788" s="1" t="s">
        <v>380</v>
      </c>
    </row>
    <row r="789" customFormat="false" ht="12.75" hidden="false" customHeight="false" outlineLevel="0" collapsed="false">
      <c r="A789" s="1" t="n">
        <v>777</v>
      </c>
      <c r="B789" s="1" t="n">
        <v>16331568</v>
      </c>
      <c r="C789" s="1" t="n">
        <v>1148</v>
      </c>
      <c r="D789" s="1" t="n">
        <v>98</v>
      </c>
      <c r="E789" s="1" t="n">
        <v>69</v>
      </c>
      <c r="F789" s="2" t="n">
        <f aca="false">FACT($D789)/FACT($H$5)/FACT($D789-$E789)*FACT($H$5-$D789)/FACT($E789)*FACT($H$5-$H$4)/FACT($H$5-$D789-$H$4+$E789)*FACT($H$4)/FACT($H$4-$E789)</f>
        <v>3.66296512835004E-005</v>
      </c>
      <c r="G789" s="1" t="n">
        <v>0</v>
      </c>
      <c r="H789" s="1" t="s">
        <v>381</v>
      </c>
    </row>
    <row r="790" customFormat="false" ht="12.75" hidden="false" customHeight="false" outlineLevel="0" collapsed="false">
      <c r="A790" s="1" t="n">
        <v>778</v>
      </c>
      <c r="B790" s="1" t="n">
        <v>16329788</v>
      </c>
      <c r="C790" s="1" t="n">
        <v>1148</v>
      </c>
      <c r="D790" s="1" t="n">
        <v>55</v>
      </c>
      <c r="E790" s="1" t="n">
        <v>44</v>
      </c>
      <c r="F790" s="2" t="n">
        <f aca="false">FACT($D790)/FACT($H$5)/FACT($D790-$E790)*FACT($H$5-$D790)/FACT($E790)*FACT($H$5-$H$4)/FACT($H$5-$D790-$H$4+$E790)*FACT($H$4)/FACT($H$4-$E790)</f>
        <v>3.68660136961438E-005</v>
      </c>
      <c r="G790" s="1" t="n">
        <v>0</v>
      </c>
      <c r="H790" s="1" t="s">
        <v>382</v>
      </c>
    </row>
    <row r="791" customFormat="false" ht="12.75" hidden="false" customHeight="false" outlineLevel="0" collapsed="false">
      <c r="A791" s="1" t="n">
        <v>779</v>
      </c>
      <c r="B791" s="1" t="n">
        <v>16330853</v>
      </c>
      <c r="C791" s="1" t="n">
        <v>1148</v>
      </c>
      <c r="D791" s="1" t="n">
        <v>63</v>
      </c>
      <c r="E791" s="1" t="n">
        <v>49</v>
      </c>
      <c r="F791" s="2" t="n">
        <f aca="false">FACT($D791)/FACT($H$5)/FACT($D791-$E791)*FACT($H$5-$D791)/FACT($E791)*FACT($H$5-$H$4)/FACT($H$5-$D791-$H$4+$E791)*FACT($H$4)/FACT($H$4-$E791)</f>
        <v>3.71449436731193E-005</v>
      </c>
      <c r="G791" s="1" t="n">
        <v>0</v>
      </c>
      <c r="H791" s="1" t="s">
        <v>383</v>
      </c>
    </row>
    <row r="792" customFormat="false" ht="12.75" hidden="false" customHeight="false" outlineLevel="0" collapsed="false">
      <c r="A792" s="1" t="n">
        <v>780</v>
      </c>
      <c r="B792" s="1" t="n">
        <v>16330808</v>
      </c>
      <c r="C792" s="1" t="n">
        <v>1148</v>
      </c>
      <c r="D792" s="1" t="n">
        <v>108</v>
      </c>
      <c r="E792" s="1" t="n">
        <v>74</v>
      </c>
      <c r="F792" s="2" t="n">
        <f aca="false">FACT($D792)/FACT($H$5)/FACT($D792-$E792)*FACT($H$5-$D792)/FACT($E792)*FACT($H$5-$H$4)/FACT($H$5-$D792-$H$4+$E792)*FACT($H$4)/FACT($H$4-$E792)</f>
        <v>3.87868522002052E-005</v>
      </c>
      <c r="G792" s="1" t="n">
        <v>0</v>
      </c>
      <c r="H792" s="1" t="s">
        <v>384</v>
      </c>
    </row>
    <row r="793" customFormat="false" ht="12.75" hidden="false" customHeight="false" outlineLevel="0" collapsed="false">
      <c r="A793" s="1" t="n">
        <v>781</v>
      </c>
      <c r="B793" s="1" t="n">
        <v>16330445</v>
      </c>
      <c r="C793" s="1" t="n">
        <v>1148</v>
      </c>
      <c r="D793" s="1" t="n">
        <v>108</v>
      </c>
      <c r="E793" s="1" t="n">
        <v>74</v>
      </c>
      <c r="F793" s="2" t="n">
        <f aca="false">FACT($D793)/FACT($H$5)/FACT($D793-$E793)*FACT($H$5-$D793)/FACT($E793)*FACT($H$5-$H$4)/FACT($H$5-$D793-$H$4+$E793)*FACT($H$4)/FACT($H$4-$E793)</f>
        <v>3.87868522002052E-005</v>
      </c>
      <c r="G793" s="1" t="n">
        <v>0</v>
      </c>
      <c r="H793" s="1" t="s">
        <v>37</v>
      </c>
    </row>
    <row r="794" customFormat="false" ht="12.75" hidden="false" customHeight="false" outlineLevel="0" collapsed="false">
      <c r="A794" s="1" t="n">
        <v>782</v>
      </c>
      <c r="B794" s="1" t="n">
        <v>16330903</v>
      </c>
      <c r="C794" s="1" t="n">
        <v>1148</v>
      </c>
      <c r="D794" s="1" t="n">
        <v>100</v>
      </c>
      <c r="E794" s="1" t="n">
        <v>70</v>
      </c>
      <c r="F794" s="2" t="n">
        <f aca="false">FACT($D794)/FACT($H$5)/FACT($D794-$E794)*FACT($H$5-$D794)/FACT($E794)*FACT($H$5-$H$4)/FACT($H$5-$D794-$H$4+$E794)*FACT($H$4)/FACT($H$4-$E794)</f>
        <v>3.88535943971414E-005</v>
      </c>
      <c r="G794" s="1" t="n">
        <v>0</v>
      </c>
      <c r="H794" s="1" t="s">
        <v>37</v>
      </c>
    </row>
    <row r="795" customFormat="false" ht="12.75" hidden="false" customHeight="false" outlineLevel="0" collapsed="false">
      <c r="A795" s="1" t="n">
        <v>783</v>
      </c>
      <c r="B795" s="1" t="n">
        <v>16329881</v>
      </c>
      <c r="C795" s="1" t="n">
        <v>1148</v>
      </c>
      <c r="D795" s="1" t="n">
        <v>100</v>
      </c>
      <c r="E795" s="1" t="n">
        <v>70</v>
      </c>
      <c r="F795" s="2" t="n">
        <f aca="false">FACT($D795)/FACT($H$5)/FACT($D795-$E795)*FACT($H$5-$D795)/FACT($E795)*FACT($H$5-$H$4)/FACT($H$5-$D795-$H$4+$E795)*FACT($H$4)/FACT($H$4-$E795)</f>
        <v>3.88535943971414E-005</v>
      </c>
      <c r="G795" s="1" t="n">
        <v>0</v>
      </c>
      <c r="H795" s="1" t="s">
        <v>372</v>
      </c>
    </row>
    <row r="796" customFormat="false" ht="12.75" hidden="false" customHeight="false" outlineLevel="0" collapsed="false">
      <c r="A796" s="1" t="n">
        <v>784</v>
      </c>
      <c r="B796" s="1" t="n">
        <v>16329257</v>
      </c>
      <c r="C796" s="1" t="n">
        <v>1148</v>
      </c>
      <c r="D796" s="1" t="n">
        <v>100</v>
      </c>
      <c r="E796" s="1" t="n">
        <v>70</v>
      </c>
      <c r="F796" s="2" t="n">
        <f aca="false">FACT($D796)/FACT($H$5)/FACT($D796-$E796)*FACT($H$5-$D796)/FACT($E796)*FACT($H$5-$H$4)/FACT($H$5-$D796-$H$4+$E796)*FACT($H$4)/FACT($H$4-$E796)</f>
        <v>3.88535943971414E-005</v>
      </c>
      <c r="G796" s="1" t="n">
        <v>0</v>
      </c>
      <c r="H796" s="1" t="s">
        <v>37</v>
      </c>
    </row>
    <row r="797" customFormat="false" ht="12.75" hidden="false" customHeight="false" outlineLevel="0" collapsed="false">
      <c r="A797" s="1" t="n">
        <v>785</v>
      </c>
      <c r="B797" s="1" t="n">
        <v>16330198</v>
      </c>
      <c r="C797" s="1" t="n">
        <v>1148</v>
      </c>
      <c r="D797" s="1" t="n">
        <v>73</v>
      </c>
      <c r="E797" s="1" t="n">
        <v>55</v>
      </c>
      <c r="F797" s="2" t="n">
        <f aca="false">FACT($D797)/FACT($H$5)/FACT($D797-$E797)*FACT($H$5-$D797)/FACT($E797)*FACT($H$5-$H$4)/FACT($H$5-$D797-$H$4+$E797)*FACT($H$4)/FACT($H$4-$E797)</f>
        <v>3.89091892853217E-005</v>
      </c>
      <c r="G797" s="1" t="n">
        <v>0</v>
      </c>
      <c r="H797" s="1" t="s">
        <v>28</v>
      </c>
    </row>
    <row r="798" customFormat="false" ht="12.75" hidden="false" customHeight="false" outlineLevel="0" collapsed="false">
      <c r="A798" s="1" t="n">
        <v>786</v>
      </c>
      <c r="B798" s="1" t="n">
        <v>16330063</v>
      </c>
      <c r="C798" s="1" t="n">
        <v>1148</v>
      </c>
      <c r="D798" s="1" t="n">
        <v>73</v>
      </c>
      <c r="E798" s="1" t="n">
        <v>55</v>
      </c>
      <c r="F798" s="2" t="n">
        <f aca="false">FACT($D798)/FACT($H$5)/FACT($D798-$E798)*FACT($H$5-$D798)/FACT($E798)*FACT($H$5-$H$4)/FACT($H$5-$D798-$H$4+$E798)*FACT($H$4)/FACT($H$4-$E798)</f>
        <v>3.89091892853217E-005</v>
      </c>
      <c r="G798" s="1" t="n">
        <v>0</v>
      </c>
      <c r="H798" s="1" t="s">
        <v>261</v>
      </c>
    </row>
    <row r="799" customFormat="false" ht="12.75" hidden="false" customHeight="false" outlineLevel="0" collapsed="false">
      <c r="A799" s="1" t="n">
        <v>787</v>
      </c>
      <c r="B799" s="1" t="n">
        <v>16330758</v>
      </c>
      <c r="C799" s="1" t="n">
        <v>1148</v>
      </c>
      <c r="D799" s="1" t="n">
        <v>73</v>
      </c>
      <c r="E799" s="1" t="n">
        <v>55</v>
      </c>
      <c r="F799" s="2" t="n">
        <f aca="false">FACT($D799)/FACT($H$5)/FACT($D799-$E799)*FACT($H$5-$D799)/FACT($E799)*FACT($H$5-$H$4)/FACT($H$5-$D799-$H$4+$E799)*FACT($H$4)/FACT($H$4-$E799)</f>
        <v>3.89091892853217E-005</v>
      </c>
      <c r="G799" s="1" t="n">
        <v>0</v>
      </c>
      <c r="H799" s="1" t="s">
        <v>385</v>
      </c>
    </row>
    <row r="800" customFormat="false" ht="12.75" hidden="false" customHeight="false" outlineLevel="0" collapsed="false">
      <c r="A800" s="1" t="n">
        <v>788</v>
      </c>
      <c r="B800" s="1" t="n">
        <v>16330893</v>
      </c>
      <c r="C800" s="1" t="n">
        <v>1148</v>
      </c>
      <c r="D800" s="1" t="n">
        <v>68</v>
      </c>
      <c r="E800" s="1" t="n">
        <v>52</v>
      </c>
      <c r="F800" s="2" t="n">
        <f aca="false">FACT($D800)/FACT($H$5)/FACT($D800-$E800)*FACT($H$5-$D800)/FACT($E800)*FACT($H$5-$H$4)/FACT($H$5-$D800-$H$4+$E800)*FACT($H$4)/FACT($H$4-$E800)</f>
        <v>3.97390966659887E-005</v>
      </c>
      <c r="G800" s="1" t="n">
        <v>0</v>
      </c>
      <c r="H800" s="1" t="s">
        <v>386</v>
      </c>
    </row>
    <row r="801" customFormat="false" ht="12.75" hidden="false" customHeight="false" outlineLevel="0" collapsed="false">
      <c r="A801" s="1" t="n">
        <v>789</v>
      </c>
      <c r="B801" s="1" t="n">
        <v>16329176</v>
      </c>
      <c r="C801" s="1" t="n">
        <v>1148</v>
      </c>
      <c r="D801" s="1" t="n">
        <v>102</v>
      </c>
      <c r="E801" s="1" t="n">
        <v>71</v>
      </c>
      <c r="F801" s="2" t="n">
        <f aca="false">FACT($D801)/FACT($H$5)/FACT($D801-$E801)*FACT($H$5-$D801)/FACT($E801)*FACT($H$5-$H$4)/FACT($H$5-$D801-$H$4+$E801)*FACT($H$4)/FACT($H$4-$E801)</f>
        <v>4.03554299311633E-005</v>
      </c>
      <c r="G801" s="1" t="n">
        <v>0</v>
      </c>
      <c r="H801" s="1" t="s">
        <v>37</v>
      </c>
    </row>
    <row r="802" customFormat="false" ht="12.75" hidden="false" customHeight="false" outlineLevel="0" collapsed="false">
      <c r="A802" s="1" t="n">
        <v>790</v>
      </c>
      <c r="B802" s="1" t="n">
        <v>16332182</v>
      </c>
      <c r="C802" s="1" t="n">
        <v>1148</v>
      </c>
      <c r="D802" s="1" t="n">
        <v>102</v>
      </c>
      <c r="E802" s="1" t="n">
        <v>71</v>
      </c>
      <c r="F802" s="2" t="n">
        <f aca="false">FACT($D802)/FACT($H$5)/FACT($D802-$E802)*FACT($H$5-$D802)/FACT($E802)*FACT($H$5-$H$4)/FACT($H$5-$D802-$H$4+$E802)*FACT($H$4)/FACT($H$4-$E802)</f>
        <v>4.03554299311633E-005</v>
      </c>
      <c r="G802" s="1" t="n">
        <v>0</v>
      </c>
      <c r="H802" s="1" t="s">
        <v>387</v>
      </c>
    </row>
    <row r="803" customFormat="false" ht="12.75" hidden="false" customHeight="false" outlineLevel="0" collapsed="false">
      <c r="A803" s="1" t="n">
        <v>791</v>
      </c>
      <c r="B803" s="1" t="n">
        <v>16329503</v>
      </c>
      <c r="C803" s="1" t="n">
        <v>1148</v>
      </c>
      <c r="D803" s="1" t="n">
        <v>102</v>
      </c>
      <c r="E803" s="1" t="n">
        <v>71</v>
      </c>
      <c r="F803" s="2" t="n">
        <f aca="false">FACT($D803)/FACT($H$5)/FACT($D803-$E803)*FACT($H$5-$D803)/FACT($E803)*FACT($H$5-$H$4)/FACT($H$5-$D803-$H$4+$E803)*FACT($H$4)/FACT($H$4-$E803)</f>
        <v>4.03554299311633E-005</v>
      </c>
      <c r="G803" s="1" t="n">
        <v>0</v>
      </c>
      <c r="H803" s="1" t="s">
        <v>28</v>
      </c>
    </row>
    <row r="804" customFormat="false" ht="12.75" hidden="false" customHeight="false" outlineLevel="0" collapsed="false">
      <c r="A804" s="1" t="n">
        <v>792</v>
      </c>
      <c r="B804" s="1" t="n">
        <v>16331607</v>
      </c>
      <c r="C804" s="1" t="n">
        <v>1148</v>
      </c>
      <c r="D804" s="1" t="n">
        <v>102</v>
      </c>
      <c r="E804" s="1" t="n">
        <v>71</v>
      </c>
      <c r="F804" s="2" t="n">
        <f aca="false">FACT($D804)/FACT($H$5)/FACT($D804-$E804)*FACT($H$5-$D804)/FACT($E804)*FACT($H$5-$H$4)/FACT($H$5-$D804-$H$4+$E804)*FACT($H$4)/FACT($H$4-$E804)</f>
        <v>4.03554299311633E-005</v>
      </c>
      <c r="G804" s="1" t="n">
        <v>0</v>
      </c>
      <c r="H804" s="1" t="s">
        <v>388</v>
      </c>
    </row>
    <row r="805" customFormat="false" ht="12.75" hidden="false" customHeight="false" outlineLevel="0" collapsed="false">
      <c r="A805" s="1" t="n">
        <v>793</v>
      </c>
      <c r="B805" s="1" t="n">
        <v>16329542</v>
      </c>
      <c r="C805" s="1" t="n">
        <v>1148</v>
      </c>
      <c r="D805" s="1" t="n">
        <v>102</v>
      </c>
      <c r="E805" s="1" t="n">
        <v>71</v>
      </c>
      <c r="F805" s="2" t="n">
        <f aca="false">FACT($D805)/FACT($H$5)/FACT($D805-$E805)*FACT($H$5-$D805)/FACT($E805)*FACT($H$5-$H$4)/FACT($H$5-$D805-$H$4+$E805)*FACT($H$4)/FACT($H$4-$E805)</f>
        <v>4.03554299311633E-005</v>
      </c>
      <c r="G805" s="1" t="n">
        <v>0</v>
      </c>
      <c r="H805" s="1" t="s">
        <v>389</v>
      </c>
    </row>
    <row r="806" customFormat="false" ht="12.75" hidden="false" customHeight="false" outlineLevel="0" collapsed="false">
      <c r="A806" s="1" t="n">
        <v>794</v>
      </c>
      <c r="B806" s="1" t="n">
        <v>16332198</v>
      </c>
      <c r="C806" s="1" t="n">
        <v>1148</v>
      </c>
      <c r="D806" s="1" t="n">
        <v>106</v>
      </c>
      <c r="E806" s="1" t="n">
        <v>73</v>
      </c>
      <c r="F806" s="2" t="n">
        <f aca="false">FACT($D806)/FACT($H$5)/FACT($D806-$E806)*FACT($H$5-$D806)/FACT($E806)*FACT($H$5-$H$4)/FACT($H$5-$D806-$H$4+$E806)*FACT($H$4)/FACT($H$4-$E806)</f>
        <v>4.04696050045861E-005</v>
      </c>
      <c r="G806" s="1" t="n">
        <v>0</v>
      </c>
      <c r="H806" s="1" t="s">
        <v>390</v>
      </c>
    </row>
    <row r="807" customFormat="false" ht="12.75" hidden="false" customHeight="false" outlineLevel="0" collapsed="false">
      <c r="A807" s="1" t="n">
        <v>795</v>
      </c>
      <c r="B807" s="1" t="n">
        <v>16329337</v>
      </c>
      <c r="C807" s="1" t="n">
        <v>1148</v>
      </c>
      <c r="D807" s="1" t="n">
        <v>106</v>
      </c>
      <c r="E807" s="1" t="n">
        <v>73</v>
      </c>
      <c r="F807" s="2" t="n">
        <f aca="false">FACT($D807)/FACT($H$5)/FACT($D807-$E807)*FACT($H$5-$D807)/FACT($E807)*FACT($H$5-$H$4)/FACT($H$5-$D807-$H$4+$E807)*FACT($H$4)/FACT($H$4-$E807)</f>
        <v>4.04696050045861E-005</v>
      </c>
      <c r="G807" s="1" t="n">
        <v>0</v>
      </c>
      <c r="H807" s="1" t="s">
        <v>391</v>
      </c>
    </row>
    <row r="808" customFormat="false" ht="12.75" hidden="false" customHeight="false" outlineLevel="0" collapsed="false">
      <c r="A808" s="1" t="n">
        <v>796</v>
      </c>
      <c r="B808" s="1" t="n">
        <v>16329326</v>
      </c>
      <c r="C808" s="1" t="n">
        <v>1148</v>
      </c>
      <c r="D808" s="1" t="n">
        <v>106</v>
      </c>
      <c r="E808" s="1" t="n">
        <v>73</v>
      </c>
      <c r="F808" s="2" t="n">
        <f aca="false">FACT($D808)/FACT($H$5)/FACT($D808-$E808)*FACT($H$5-$D808)/FACT($E808)*FACT($H$5-$H$4)/FACT($H$5-$D808-$H$4+$E808)*FACT($H$4)/FACT($H$4-$E808)</f>
        <v>4.04696050045861E-005</v>
      </c>
      <c r="G808" s="1" t="n">
        <v>0</v>
      </c>
      <c r="H808" s="1" t="s">
        <v>392</v>
      </c>
    </row>
    <row r="809" customFormat="false" ht="12.75" hidden="false" customHeight="false" outlineLevel="0" collapsed="false">
      <c r="A809" s="1" t="n">
        <v>797</v>
      </c>
      <c r="B809" s="1" t="n">
        <v>16332149</v>
      </c>
      <c r="C809" s="1" t="n">
        <v>1148</v>
      </c>
      <c r="D809" s="1" t="n">
        <v>106</v>
      </c>
      <c r="E809" s="1" t="n">
        <v>73</v>
      </c>
      <c r="F809" s="2" t="n">
        <f aca="false">FACT($D809)/FACT($H$5)/FACT($D809-$E809)*FACT($H$5-$D809)/FACT($E809)*FACT($H$5-$H$4)/FACT($H$5-$D809-$H$4+$E809)*FACT($H$4)/FACT($H$4-$E809)</f>
        <v>4.04696050045861E-005</v>
      </c>
      <c r="G809" s="1" t="n">
        <v>0</v>
      </c>
      <c r="H809" s="1" t="s">
        <v>37</v>
      </c>
    </row>
    <row r="810" customFormat="false" ht="12.75" hidden="false" customHeight="false" outlineLevel="0" collapsed="false">
      <c r="A810" s="1" t="n">
        <v>798</v>
      </c>
      <c r="B810" s="1" t="n">
        <v>16330655</v>
      </c>
      <c r="C810" s="1" t="n">
        <v>1148</v>
      </c>
      <c r="D810" s="1" t="n">
        <v>106</v>
      </c>
      <c r="E810" s="1" t="n">
        <v>73</v>
      </c>
      <c r="F810" s="2" t="n">
        <f aca="false">FACT($D810)/FACT($H$5)/FACT($D810-$E810)*FACT($H$5-$D810)/FACT($E810)*FACT($H$5-$H$4)/FACT($H$5-$D810-$H$4+$E810)*FACT($H$4)/FACT($H$4-$E810)</f>
        <v>4.04696050045861E-005</v>
      </c>
      <c r="G810" s="1" t="n">
        <v>0</v>
      </c>
      <c r="H810" s="1" t="s">
        <v>28</v>
      </c>
    </row>
    <row r="811" customFormat="false" ht="12.75" hidden="false" customHeight="false" outlineLevel="0" collapsed="false">
      <c r="A811" s="1" t="n">
        <v>799</v>
      </c>
      <c r="B811" s="1" t="n">
        <v>16330070</v>
      </c>
      <c r="C811" s="1" t="n">
        <v>1148</v>
      </c>
      <c r="D811" s="1" t="n">
        <v>106</v>
      </c>
      <c r="E811" s="1" t="n">
        <v>73</v>
      </c>
      <c r="F811" s="2" t="n">
        <f aca="false">FACT($D811)/FACT($H$5)/FACT($D811-$E811)*FACT($H$5-$D811)/FACT($E811)*FACT($H$5-$H$4)/FACT($H$5-$D811-$H$4+$E811)*FACT($H$4)/FACT($H$4-$E811)</f>
        <v>4.04696050045861E-005</v>
      </c>
      <c r="G811" s="1" t="n">
        <v>0</v>
      </c>
      <c r="H811" s="1" t="s">
        <v>393</v>
      </c>
    </row>
    <row r="812" customFormat="false" ht="12.75" hidden="false" customHeight="false" outlineLevel="0" collapsed="false">
      <c r="A812" s="1" t="n">
        <v>800</v>
      </c>
      <c r="B812" s="1" t="n">
        <v>16331101</v>
      </c>
      <c r="C812" s="1" t="n">
        <v>1148</v>
      </c>
      <c r="D812" s="1" t="n">
        <v>106</v>
      </c>
      <c r="E812" s="1" t="n">
        <v>73</v>
      </c>
      <c r="F812" s="2" t="n">
        <f aca="false">FACT($D812)/FACT($H$5)/FACT($D812-$E812)*FACT($H$5-$D812)/FACT($E812)*FACT($H$5-$H$4)/FACT($H$5-$D812-$H$4+$E812)*FACT($H$4)/FACT($H$4-$E812)</f>
        <v>4.04696050045861E-005</v>
      </c>
      <c r="G812" s="1" t="n">
        <v>0</v>
      </c>
      <c r="H812" s="1" t="s">
        <v>302</v>
      </c>
    </row>
    <row r="813" customFormat="false" ht="12.75" hidden="false" customHeight="false" outlineLevel="0" collapsed="false">
      <c r="A813" s="1" t="n">
        <v>801</v>
      </c>
      <c r="B813" s="1" t="n">
        <v>16332128</v>
      </c>
      <c r="C813" s="1" t="n">
        <v>1148</v>
      </c>
      <c r="D813" s="1" t="n">
        <v>106</v>
      </c>
      <c r="E813" s="1" t="n">
        <v>73</v>
      </c>
      <c r="F813" s="2" t="n">
        <f aca="false">FACT($D813)/FACT($H$5)/FACT($D813-$E813)*FACT($H$5-$D813)/FACT($E813)*FACT($H$5-$H$4)/FACT($H$5-$D813-$H$4+$E813)*FACT($H$4)/FACT($H$4-$E813)</f>
        <v>4.04696050045861E-005</v>
      </c>
      <c r="G813" s="1" t="n">
        <v>0</v>
      </c>
      <c r="H813" s="1" t="s">
        <v>394</v>
      </c>
    </row>
    <row r="814" customFormat="false" ht="12.75" hidden="false" customHeight="false" outlineLevel="0" collapsed="false">
      <c r="A814" s="1" t="n">
        <v>802</v>
      </c>
      <c r="B814" s="1" t="n">
        <v>16332174</v>
      </c>
      <c r="C814" s="1" t="n">
        <v>1148</v>
      </c>
      <c r="D814" s="1" t="n">
        <v>87</v>
      </c>
      <c r="E814" s="1" t="n">
        <v>63</v>
      </c>
      <c r="F814" s="2" t="n">
        <f aca="false">FACT($D814)/FACT($H$5)/FACT($D814-$E814)*FACT($H$5-$D814)/FACT($E814)*FACT($H$5-$H$4)/FACT($H$5-$D814-$H$4+$E814)*FACT($H$4)/FACT($H$4-$E814)</f>
        <v>4.05681186440309E-005</v>
      </c>
      <c r="G814" s="1" t="n">
        <v>0</v>
      </c>
      <c r="H814" s="1" t="s">
        <v>28</v>
      </c>
    </row>
    <row r="815" customFormat="false" ht="12.75" hidden="false" customHeight="false" outlineLevel="0" collapsed="false">
      <c r="A815" s="1" t="n">
        <v>803</v>
      </c>
      <c r="B815" s="1" t="n">
        <v>16330043</v>
      </c>
      <c r="C815" s="1" t="n">
        <v>1148</v>
      </c>
      <c r="D815" s="1" t="n">
        <v>87</v>
      </c>
      <c r="E815" s="1" t="n">
        <v>63</v>
      </c>
      <c r="F815" s="2" t="n">
        <f aca="false">FACT($D815)/FACT($H$5)/FACT($D815-$E815)*FACT($H$5-$D815)/FACT($E815)*FACT($H$5-$H$4)/FACT($H$5-$D815-$H$4+$E815)*FACT($H$4)/FACT($H$4-$E815)</f>
        <v>4.05681186440309E-005</v>
      </c>
      <c r="G815" s="1" t="n">
        <v>0</v>
      </c>
      <c r="H815" s="1" t="s">
        <v>395</v>
      </c>
    </row>
    <row r="816" customFormat="false" ht="12.75" hidden="false" customHeight="false" outlineLevel="0" collapsed="false">
      <c r="A816" s="1" t="n">
        <v>804</v>
      </c>
      <c r="B816" s="1" t="n">
        <v>16330855</v>
      </c>
      <c r="C816" s="1" t="n">
        <v>1148</v>
      </c>
      <c r="D816" s="1" t="n">
        <v>87</v>
      </c>
      <c r="E816" s="1" t="n">
        <v>63</v>
      </c>
      <c r="F816" s="2" t="n">
        <f aca="false">FACT($D816)/FACT($H$5)/FACT($D816-$E816)*FACT($H$5-$D816)/FACT($E816)*FACT($H$5-$H$4)/FACT($H$5-$D816-$H$4+$E816)*FACT($H$4)/FACT($H$4-$E816)</f>
        <v>4.05681186440309E-005</v>
      </c>
      <c r="G816" s="1" t="n">
        <v>0</v>
      </c>
      <c r="H816" s="1" t="s">
        <v>396</v>
      </c>
    </row>
    <row r="817" customFormat="false" ht="12.75" hidden="false" customHeight="false" outlineLevel="0" collapsed="false">
      <c r="A817" s="1" t="n">
        <v>805</v>
      </c>
      <c r="B817" s="1" t="n">
        <v>16331210</v>
      </c>
      <c r="C817" s="1" t="n">
        <v>1148</v>
      </c>
      <c r="D817" s="1" t="n">
        <v>104</v>
      </c>
      <c r="E817" s="1" t="n">
        <v>72</v>
      </c>
      <c r="F817" s="2" t="n">
        <f aca="false">FACT($D817)/FACT($H$5)/FACT($D817-$E817)*FACT($H$5-$D817)/FACT($E817)*FACT($H$5-$H$4)/FACT($H$5-$D817-$H$4+$E817)*FACT($H$4)/FACT($H$4-$E817)</f>
        <v>4.09498406812241E-005</v>
      </c>
      <c r="G817" s="1" t="n">
        <v>0</v>
      </c>
      <c r="H817" s="1" t="s">
        <v>154</v>
      </c>
    </row>
    <row r="818" customFormat="false" ht="12.75" hidden="false" customHeight="false" outlineLevel="0" collapsed="false">
      <c r="A818" s="1" t="n">
        <v>806</v>
      </c>
      <c r="B818" s="1" t="n">
        <v>16329485</v>
      </c>
      <c r="C818" s="1" t="n">
        <v>1148</v>
      </c>
      <c r="D818" s="1" t="n">
        <v>104</v>
      </c>
      <c r="E818" s="1" t="n">
        <v>72</v>
      </c>
      <c r="F818" s="2" t="n">
        <f aca="false">FACT($D818)/FACT($H$5)/FACT($D818-$E818)*FACT($H$5-$D818)/FACT($E818)*FACT($H$5-$H$4)/FACT($H$5-$D818-$H$4+$E818)*FACT($H$4)/FACT($H$4-$E818)</f>
        <v>4.09498406812241E-005</v>
      </c>
      <c r="G818" s="1" t="n">
        <v>0</v>
      </c>
      <c r="H818" s="1" t="s">
        <v>397</v>
      </c>
    </row>
    <row r="819" customFormat="false" ht="12.75" hidden="false" customHeight="false" outlineLevel="0" collapsed="false">
      <c r="A819" s="1" t="n">
        <v>807</v>
      </c>
      <c r="B819" s="1" t="n">
        <v>16329860</v>
      </c>
      <c r="C819" s="1" t="n">
        <v>1148</v>
      </c>
      <c r="D819" s="1" t="n">
        <v>104</v>
      </c>
      <c r="E819" s="1" t="n">
        <v>72</v>
      </c>
      <c r="F819" s="2" t="n">
        <f aca="false">FACT($D819)/FACT($H$5)/FACT($D819-$E819)*FACT($H$5-$D819)/FACT($E819)*FACT($H$5-$H$4)/FACT($H$5-$D819-$H$4+$E819)*FACT($H$4)/FACT($H$4-$E819)</f>
        <v>4.09498406812241E-005</v>
      </c>
      <c r="G819" s="1" t="n">
        <v>0</v>
      </c>
      <c r="H819" s="1" t="s">
        <v>154</v>
      </c>
    </row>
    <row r="820" customFormat="false" ht="12.75" hidden="false" customHeight="false" outlineLevel="0" collapsed="false">
      <c r="A820" s="1" t="n">
        <v>808</v>
      </c>
      <c r="B820" s="1" t="n">
        <v>16330562</v>
      </c>
      <c r="C820" s="1" t="n">
        <v>1148</v>
      </c>
      <c r="D820" s="1" t="n">
        <v>104</v>
      </c>
      <c r="E820" s="1" t="n">
        <v>72</v>
      </c>
      <c r="F820" s="2" t="n">
        <f aca="false">FACT($D820)/FACT($H$5)/FACT($D820-$E820)*FACT($H$5-$D820)/FACT($E820)*FACT($H$5-$H$4)/FACT($H$5-$D820-$H$4+$E820)*FACT($H$4)/FACT($H$4-$E820)</f>
        <v>4.09498406812241E-005</v>
      </c>
      <c r="G820" s="1" t="n">
        <v>0</v>
      </c>
      <c r="H820" s="1" t="s">
        <v>398</v>
      </c>
    </row>
    <row r="821" customFormat="false" ht="12.75" hidden="false" customHeight="false" outlineLevel="0" collapsed="false">
      <c r="A821" s="1" t="n">
        <v>809</v>
      </c>
      <c r="B821" s="1" t="n">
        <v>16329407</v>
      </c>
      <c r="C821" s="1" t="n">
        <v>1148</v>
      </c>
      <c r="D821" s="1" t="n">
        <v>104</v>
      </c>
      <c r="E821" s="1" t="n">
        <v>72</v>
      </c>
      <c r="F821" s="2" t="n">
        <f aca="false">FACT($D821)/FACT($H$5)/FACT($D821-$E821)*FACT($H$5-$D821)/FACT($E821)*FACT($H$5-$H$4)/FACT($H$5-$D821-$H$4+$E821)*FACT($H$4)/FACT($H$4-$E821)</f>
        <v>4.09498406812241E-005</v>
      </c>
      <c r="G821" s="1" t="n">
        <v>0</v>
      </c>
      <c r="H821" s="1" t="s">
        <v>399</v>
      </c>
    </row>
    <row r="822" customFormat="false" ht="12.75" hidden="false" customHeight="false" outlineLevel="0" collapsed="false">
      <c r="A822" s="1" t="n">
        <v>810</v>
      </c>
      <c r="B822" s="1" t="n">
        <v>16330042</v>
      </c>
      <c r="C822" s="1" t="n">
        <v>1148</v>
      </c>
      <c r="D822" s="1" t="n">
        <v>104</v>
      </c>
      <c r="E822" s="1" t="n">
        <v>72</v>
      </c>
      <c r="F822" s="2" t="n">
        <f aca="false">FACT($D822)/FACT($H$5)/FACT($D822-$E822)*FACT($H$5-$D822)/FACT($E822)*FACT($H$5-$H$4)/FACT($H$5-$D822-$H$4+$E822)*FACT($H$4)/FACT($H$4-$E822)</f>
        <v>4.09498406812241E-005</v>
      </c>
      <c r="G822" s="1" t="n">
        <v>0</v>
      </c>
      <c r="H822" s="1" t="s">
        <v>337</v>
      </c>
    </row>
    <row r="823" customFormat="false" ht="12.75" hidden="false" customHeight="false" outlineLevel="0" collapsed="false">
      <c r="A823" s="1" t="n">
        <v>811</v>
      </c>
      <c r="B823" s="1" t="n">
        <v>16329795</v>
      </c>
      <c r="C823" s="1" t="n">
        <v>1148</v>
      </c>
      <c r="D823" s="1" t="n">
        <v>104</v>
      </c>
      <c r="E823" s="1" t="n">
        <v>72</v>
      </c>
      <c r="F823" s="2" t="n">
        <f aca="false">FACT($D823)/FACT($H$5)/FACT($D823-$E823)*FACT($H$5-$D823)/FACT($E823)*FACT($H$5-$H$4)/FACT($H$5-$D823-$H$4+$E823)*FACT($H$4)/FACT($H$4-$E823)</f>
        <v>4.09498406812241E-005</v>
      </c>
      <c r="G823" s="1" t="n">
        <v>0</v>
      </c>
      <c r="H823" s="1" t="s">
        <v>400</v>
      </c>
    </row>
    <row r="824" customFormat="false" ht="12.75" hidden="false" customHeight="false" outlineLevel="0" collapsed="false">
      <c r="A824" s="1" t="n">
        <v>812</v>
      </c>
      <c r="B824" s="1" t="n">
        <v>16330971</v>
      </c>
      <c r="C824" s="1" t="n">
        <v>1148</v>
      </c>
      <c r="D824" s="1" t="n">
        <v>104</v>
      </c>
      <c r="E824" s="1" t="n">
        <v>72</v>
      </c>
      <c r="F824" s="2" t="n">
        <f aca="false">FACT($D824)/FACT($H$5)/FACT($D824-$E824)*FACT($H$5-$D824)/FACT($E824)*FACT($H$5-$H$4)/FACT($H$5-$D824-$H$4+$E824)*FACT($H$4)/FACT($H$4-$E824)</f>
        <v>4.09498406812241E-005</v>
      </c>
      <c r="G824" s="1" t="n">
        <v>0</v>
      </c>
      <c r="H824" s="1" t="s">
        <v>321</v>
      </c>
    </row>
    <row r="825" customFormat="false" ht="12.75" hidden="false" customHeight="false" outlineLevel="0" collapsed="false">
      <c r="A825" s="1" t="n">
        <v>813</v>
      </c>
      <c r="B825" s="1" t="n">
        <v>16330444</v>
      </c>
      <c r="C825" s="1" t="n">
        <v>1148</v>
      </c>
      <c r="D825" s="1" t="n">
        <v>37</v>
      </c>
      <c r="E825" s="1" t="n">
        <v>32</v>
      </c>
      <c r="F825" s="2" t="n">
        <f aca="false">FACT($D825)/FACT($H$5)/FACT($D825-$E825)*FACT($H$5-$D825)/FACT($E825)*FACT($H$5-$H$4)/FACT($H$5-$D825-$H$4+$E825)*FACT($H$4)/FACT($H$4-$E825)</f>
        <v>4.25517246123165E-005</v>
      </c>
      <c r="G825" s="1" t="n">
        <v>0</v>
      </c>
      <c r="H825" s="1" t="s">
        <v>28</v>
      </c>
    </row>
    <row r="826" customFormat="false" ht="12.75" hidden="false" customHeight="false" outlineLevel="0" collapsed="false">
      <c r="A826" s="1" t="n">
        <v>814</v>
      </c>
      <c r="B826" s="1" t="n">
        <v>16331830</v>
      </c>
      <c r="C826" s="1" t="n">
        <v>1148</v>
      </c>
      <c r="D826" s="1" t="n">
        <v>37</v>
      </c>
      <c r="E826" s="1" t="n">
        <v>32</v>
      </c>
      <c r="F826" s="2" t="n">
        <f aca="false">FACT($D826)/FACT($H$5)/FACT($D826-$E826)*FACT($H$5-$D826)/FACT($E826)*FACT($H$5-$H$4)/FACT($H$5-$D826-$H$4+$E826)*FACT($H$4)/FACT($H$4-$E826)</f>
        <v>4.25517246123165E-005</v>
      </c>
      <c r="G826" s="1" t="n">
        <v>0</v>
      </c>
      <c r="H826" s="1" t="s">
        <v>401</v>
      </c>
    </row>
    <row r="827" customFormat="false" ht="12.75" hidden="false" customHeight="false" outlineLevel="0" collapsed="false">
      <c r="A827" s="1" t="n">
        <v>815</v>
      </c>
      <c r="B827" s="1" t="n">
        <v>16331327</v>
      </c>
      <c r="C827" s="1" t="n">
        <v>1148</v>
      </c>
      <c r="D827" s="1" t="n">
        <v>80</v>
      </c>
      <c r="E827" s="1" t="n">
        <v>59</v>
      </c>
      <c r="F827" s="2" t="n">
        <f aca="false">FACT($D827)/FACT($H$5)/FACT($D827-$E827)*FACT($H$5-$D827)/FACT($E827)*FACT($H$5-$H$4)/FACT($H$5-$D827-$H$4+$E827)*FACT($H$4)/FACT($H$4-$E827)</f>
        <v>4.34243075215955E-005</v>
      </c>
      <c r="G827" s="1" t="n">
        <v>0</v>
      </c>
      <c r="H827" s="1" t="s">
        <v>402</v>
      </c>
    </row>
    <row r="828" customFormat="false" ht="12.75" hidden="false" customHeight="false" outlineLevel="0" collapsed="false">
      <c r="A828" s="1" t="n">
        <v>816</v>
      </c>
      <c r="B828" s="1" t="n">
        <v>16331026</v>
      </c>
      <c r="C828" s="1" t="n">
        <v>1148</v>
      </c>
      <c r="D828" s="1" t="n">
        <v>80</v>
      </c>
      <c r="E828" s="1" t="n">
        <v>59</v>
      </c>
      <c r="F828" s="2" t="n">
        <f aca="false">FACT($D828)/FACT($H$5)/FACT($D828-$E828)*FACT($H$5-$D828)/FACT($E828)*FACT($H$5-$H$4)/FACT($H$5-$D828-$H$4+$E828)*FACT($H$4)/FACT($H$4-$E828)</f>
        <v>4.34243075215955E-005</v>
      </c>
      <c r="G828" s="1" t="n">
        <v>0</v>
      </c>
      <c r="H828" s="1" t="s">
        <v>403</v>
      </c>
    </row>
    <row r="829" customFormat="false" ht="12.75" hidden="false" customHeight="false" outlineLevel="0" collapsed="false">
      <c r="A829" s="1" t="n">
        <v>817</v>
      </c>
      <c r="B829" s="1" t="n">
        <v>16331056</v>
      </c>
      <c r="C829" s="1" t="n">
        <v>1148</v>
      </c>
      <c r="D829" s="1" t="n">
        <v>49</v>
      </c>
      <c r="E829" s="1" t="n">
        <v>40</v>
      </c>
      <c r="F829" s="2" t="n">
        <f aca="false">FACT($D829)/FACT($H$5)/FACT($D829-$E829)*FACT($H$5-$D829)/FACT($E829)*FACT($H$5-$H$4)/FACT($H$5-$D829-$H$4+$E829)*FACT($H$4)/FACT($H$4-$E829)</f>
        <v>4.56007998946687E-005</v>
      </c>
      <c r="G829" s="1" t="n">
        <v>0</v>
      </c>
      <c r="H829" s="1" t="s">
        <v>37</v>
      </c>
    </row>
    <row r="830" customFormat="false" ht="12.75" hidden="false" customHeight="false" outlineLevel="0" collapsed="false">
      <c r="A830" s="1" t="n">
        <v>818</v>
      </c>
      <c r="B830" s="1" t="n">
        <v>16331228</v>
      </c>
      <c r="C830" s="1" t="n">
        <v>1148</v>
      </c>
      <c r="D830" s="1" t="n">
        <v>60</v>
      </c>
      <c r="E830" s="1" t="n">
        <v>47</v>
      </c>
      <c r="F830" s="2" t="n">
        <f aca="false">FACT($D830)/FACT($H$5)/FACT($D830-$E830)*FACT($H$5-$D830)/FACT($E830)*FACT($H$5-$H$4)/FACT($H$5-$D830-$H$4+$E830)*FACT($H$4)/FACT($H$4-$E830)</f>
        <v>4.57916704305493E-005</v>
      </c>
      <c r="G830" s="1" t="n">
        <v>0</v>
      </c>
      <c r="H830" s="1" t="s">
        <v>28</v>
      </c>
    </row>
    <row r="831" customFormat="false" ht="12.75" hidden="false" customHeight="false" outlineLevel="0" collapsed="false">
      <c r="A831" s="1" t="n">
        <v>819</v>
      </c>
      <c r="B831" s="1" t="n">
        <v>16332332</v>
      </c>
      <c r="C831" s="1" t="n">
        <v>1148</v>
      </c>
      <c r="D831" s="1" t="n">
        <v>40</v>
      </c>
      <c r="E831" s="1" t="n">
        <v>34</v>
      </c>
      <c r="F831" s="2" t="n">
        <f aca="false">FACT($D831)/FACT($H$5)/FACT($D831-$E831)*FACT($H$5-$D831)/FACT($E831)*FACT($H$5-$H$4)/FACT($H$5-$D831-$H$4+$E831)*FACT($H$4)/FACT($H$4-$E831)</f>
        <v>4.68231844077923E-005</v>
      </c>
      <c r="G831" s="1" t="n">
        <v>0</v>
      </c>
      <c r="H831" s="1" t="s">
        <v>37</v>
      </c>
    </row>
    <row r="832" customFormat="false" ht="12.75" hidden="false" customHeight="false" outlineLevel="0" collapsed="false">
      <c r="A832" s="1" t="n">
        <v>820</v>
      </c>
      <c r="B832" s="1" t="n">
        <v>16329186</v>
      </c>
      <c r="C832" s="1" t="n">
        <v>1148</v>
      </c>
      <c r="D832" s="1" t="n">
        <v>40</v>
      </c>
      <c r="E832" s="1" t="n">
        <v>34</v>
      </c>
      <c r="F832" s="2" t="n">
        <f aca="false">FACT($D832)/FACT($H$5)/FACT($D832-$E832)*FACT($H$5-$D832)/FACT($E832)*FACT($H$5-$H$4)/FACT($H$5-$D832-$H$4+$E832)*FACT($H$4)/FACT($H$4-$E832)</f>
        <v>4.68231844077923E-005</v>
      </c>
      <c r="G832" s="1" t="n">
        <v>0</v>
      </c>
      <c r="H832" s="1" t="s">
        <v>404</v>
      </c>
    </row>
    <row r="833" customFormat="false" ht="12.75" hidden="false" customHeight="false" outlineLevel="0" collapsed="false">
      <c r="A833" s="1" t="n">
        <v>821</v>
      </c>
      <c r="B833" s="1" t="n">
        <v>16329299</v>
      </c>
      <c r="C833" s="1" t="n">
        <v>1148</v>
      </c>
      <c r="D833" s="1" t="n">
        <v>89</v>
      </c>
      <c r="E833" s="1" t="n">
        <v>64</v>
      </c>
      <c r="F833" s="2" t="n">
        <f aca="false">FACT($D833)/FACT($H$5)/FACT($D833-$E833)*FACT($H$5-$D833)/FACT($E833)*FACT($H$5-$H$4)/FACT($H$5-$D833-$H$4+$E833)*FACT($H$4)/FACT($H$4-$E833)</f>
        <v>4.7347926268086E-005</v>
      </c>
      <c r="G833" s="1" t="n">
        <v>0</v>
      </c>
      <c r="H833" s="1" t="s">
        <v>28</v>
      </c>
    </row>
    <row r="834" customFormat="false" ht="12.75" hidden="false" customHeight="false" outlineLevel="0" collapsed="false">
      <c r="A834" s="1" t="n">
        <v>822</v>
      </c>
      <c r="B834" s="1" t="n">
        <v>16330829</v>
      </c>
      <c r="C834" s="1" t="n">
        <v>1148</v>
      </c>
      <c r="D834" s="1" t="n">
        <v>89</v>
      </c>
      <c r="E834" s="1" t="n">
        <v>64</v>
      </c>
      <c r="F834" s="2" t="n">
        <f aca="false">FACT($D834)/FACT($H$5)/FACT($D834-$E834)*FACT($H$5-$D834)/FACT($E834)*FACT($H$5-$H$4)/FACT($H$5-$D834-$H$4+$E834)*FACT($H$4)/FACT($H$4-$E834)</f>
        <v>4.7347926268086E-005</v>
      </c>
      <c r="G834" s="1" t="n">
        <v>0</v>
      </c>
      <c r="H834" s="1" t="s">
        <v>28</v>
      </c>
    </row>
    <row r="835" customFormat="false" ht="12.75" hidden="false" customHeight="false" outlineLevel="0" collapsed="false">
      <c r="A835" s="1" t="n">
        <v>823</v>
      </c>
      <c r="B835" s="1" t="n">
        <v>16331626</v>
      </c>
      <c r="C835" s="1" t="n">
        <v>1148</v>
      </c>
      <c r="D835" s="1" t="n">
        <v>89</v>
      </c>
      <c r="E835" s="1" t="n">
        <v>64</v>
      </c>
      <c r="F835" s="2" t="n">
        <f aca="false">FACT($D835)/FACT($H$5)/FACT($D835-$E835)*FACT($H$5-$D835)/FACT($E835)*FACT($H$5-$H$4)/FACT($H$5-$D835-$H$4+$E835)*FACT($H$4)/FACT($H$4-$E835)</f>
        <v>4.7347926268086E-005</v>
      </c>
      <c r="G835" s="1" t="n">
        <v>0</v>
      </c>
      <c r="H835" s="1" t="s">
        <v>39</v>
      </c>
    </row>
    <row r="836" customFormat="false" ht="12.75" hidden="false" customHeight="false" outlineLevel="0" collapsed="false">
      <c r="A836" s="1" t="n">
        <v>824</v>
      </c>
      <c r="B836" s="1" t="n">
        <v>16329846</v>
      </c>
      <c r="C836" s="1" t="n">
        <v>1148</v>
      </c>
      <c r="D836" s="1" t="n">
        <v>89</v>
      </c>
      <c r="E836" s="1" t="n">
        <v>64</v>
      </c>
      <c r="F836" s="2" t="n">
        <f aca="false">FACT($D836)/FACT($H$5)/FACT($D836-$E836)*FACT($H$5-$D836)/FACT($E836)*FACT($H$5-$H$4)/FACT($H$5-$D836-$H$4+$E836)*FACT($H$4)/FACT($H$4-$E836)</f>
        <v>4.7347926268086E-005</v>
      </c>
      <c r="G836" s="1" t="n">
        <v>0</v>
      </c>
      <c r="H836" s="1" t="s">
        <v>366</v>
      </c>
    </row>
    <row r="837" customFormat="false" ht="12.75" hidden="false" customHeight="false" outlineLevel="0" collapsed="false">
      <c r="A837" s="1" t="n">
        <v>825</v>
      </c>
      <c r="B837" s="1" t="n">
        <v>16331797</v>
      </c>
      <c r="C837" s="1" t="n">
        <v>1148</v>
      </c>
      <c r="D837" s="1" t="n">
        <v>46</v>
      </c>
      <c r="E837" s="1" t="n">
        <v>38</v>
      </c>
      <c r="F837" s="2" t="n">
        <f aca="false">FACT($D837)/FACT($H$5)/FACT($D837-$E837)*FACT($H$5-$D837)/FACT($E837)*FACT($H$5-$H$4)/FACT($H$5-$D837-$H$4+$E837)*FACT($H$4)/FACT($H$4-$E837)</f>
        <v>4.80522527678691E-005</v>
      </c>
      <c r="G837" s="1" t="n">
        <v>0</v>
      </c>
      <c r="H837" s="1" t="s">
        <v>28</v>
      </c>
    </row>
    <row r="838" customFormat="false" ht="12.75" hidden="false" customHeight="false" outlineLevel="0" collapsed="false">
      <c r="A838" s="1" t="n">
        <v>826</v>
      </c>
      <c r="B838" s="1" t="n">
        <v>16332075</v>
      </c>
      <c r="C838" s="1" t="n">
        <v>1148</v>
      </c>
      <c r="D838" s="1" t="n">
        <v>30</v>
      </c>
      <c r="E838" s="1" t="n">
        <v>27</v>
      </c>
      <c r="F838" s="2" t="n">
        <f aca="false">FACT($D838)/FACT($H$5)/FACT($D838-$E838)*FACT($H$5-$D838)/FACT($E838)*FACT($H$5-$H$4)/FACT($H$5-$D838-$H$4+$E838)*FACT($H$4)/FACT($H$4-$E838)</f>
        <v>4.84114066264282E-005</v>
      </c>
      <c r="G838" s="1" t="n">
        <v>0</v>
      </c>
      <c r="H838" s="1" t="s">
        <v>37</v>
      </c>
    </row>
    <row r="839" customFormat="false" ht="12.75" hidden="false" customHeight="false" outlineLevel="0" collapsed="false">
      <c r="A839" s="1" t="n">
        <v>827</v>
      </c>
      <c r="B839" s="1" t="n">
        <v>16331612</v>
      </c>
      <c r="C839" s="1" t="n">
        <v>1148</v>
      </c>
      <c r="D839" s="1" t="n">
        <v>30</v>
      </c>
      <c r="E839" s="1" t="n">
        <v>27</v>
      </c>
      <c r="F839" s="2" t="n">
        <f aca="false">FACT($D839)/FACT($H$5)/FACT($D839-$E839)*FACT($H$5-$D839)/FACT($E839)*FACT($H$5-$H$4)/FACT($H$5-$D839-$H$4+$E839)*FACT($H$4)/FACT($H$4-$E839)</f>
        <v>4.84114066264282E-005</v>
      </c>
      <c r="G839" s="1" t="n">
        <v>0</v>
      </c>
      <c r="H839" s="1" t="s">
        <v>405</v>
      </c>
    </row>
    <row r="840" customFormat="false" ht="12.75" hidden="false" customHeight="false" outlineLevel="0" collapsed="false">
      <c r="A840" s="1" t="n">
        <v>828</v>
      </c>
      <c r="B840" s="1" t="n">
        <v>16331779</v>
      </c>
      <c r="C840" s="1" t="n">
        <v>1148</v>
      </c>
      <c r="D840" s="1" t="n">
        <v>75</v>
      </c>
      <c r="E840" s="1" t="n">
        <v>56</v>
      </c>
      <c r="F840" s="2" t="n">
        <f aca="false">FACT($D840)/FACT($H$5)/FACT($D840-$E840)*FACT($H$5-$D840)/FACT($E840)*FACT($H$5-$H$4)/FACT($H$5-$D840-$H$4+$E840)*FACT($H$4)/FACT($H$4-$E840)</f>
        <v>5.00561642720247E-005</v>
      </c>
      <c r="G840" s="1" t="n">
        <v>0</v>
      </c>
      <c r="H840" s="1" t="s">
        <v>406</v>
      </c>
    </row>
    <row r="841" customFormat="false" ht="12.75" hidden="false" customHeight="false" outlineLevel="0" collapsed="false">
      <c r="A841" s="1" t="n">
        <v>829</v>
      </c>
      <c r="B841" s="1" t="n">
        <v>16329401</v>
      </c>
      <c r="C841" s="1" t="n">
        <v>1148</v>
      </c>
      <c r="D841" s="1" t="n">
        <v>75</v>
      </c>
      <c r="E841" s="1" t="n">
        <v>56</v>
      </c>
      <c r="F841" s="2" t="n">
        <f aca="false">FACT($D841)/FACT($H$5)/FACT($D841-$E841)*FACT($H$5-$D841)/FACT($E841)*FACT($H$5-$H$4)/FACT($H$5-$D841-$H$4+$E841)*FACT($H$4)/FACT($H$4-$E841)</f>
        <v>5.00561642720247E-005</v>
      </c>
      <c r="G841" s="1" t="n">
        <v>0</v>
      </c>
      <c r="H841" s="1" t="s">
        <v>407</v>
      </c>
    </row>
    <row r="842" customFormat="false" ht="12.75" hidden="false" customHeight="false" outlineLevel="0" collapsed="false">
      <c r="A842" s="1" t="n">
        <v>830</v>
      </c>
      <c r="B842" s="1" t="n">
        <v>16331766</v>
      </c>
      <c r="C842" s="1" t="n">
        <v>1148</v>
      </c>
      <c r="D842" s="1" t="n">
        <v>75</v>
      </c>
      <c r="E842" s="1" t="n">
        <v>56</v>
      </c>
      <c r="F842" s="2" t="n">
        <f aca="false">FACT($D842)/FACT($H$5)/FACT($D842-$E842)*FACT($H$5-$D842)/FACT($E842)*FACT($H$5-$H$4)/FACT($H$5-$D842-$H$4+$E842)*FACT($H$4)/FACT($H$4-$E842)</f>
        <v>5.00561642720247E-005</v>
      </c>
      <c r="G842" s="1" t="n">
        <v>0</v>
      </c>
      <c r="H842" s="1" t="s">
        <v>408</v>
      </c>
    </row>
    <row r="843" customFormat="false" ht="12.75" hidden="false" customHeight="false" outlineLevel="0" collapsed="false">
      <c r="A843" s="1" t="n">
        <v>831</v>
      </c>
      <c r="B843" s="1" t="n">
        <v>16331292</v>
      </c>
      <c r="C843" s="1" t="n">
        <v>1148</v>
      </c>
      <c r="D843" s="1" t="n">
        <v>75</v>
      </c>
      <c r="E843" s="1" t="n">
        <v>56</v>
      </c>
      <c r="F843" s="2" t="n">
        <f aca="false">FACT($D843)/FACT($H$5)/FACT($D843-$E843)*FACT($H$5-$D843)/FACT($E843)*FACT($H$5-$H$4)/FACT($H$5-$D843-$H$4+$E843)*FACT($H$4)/FACT($H$4-$E843)</f>
        <v>5.00561642720247E-005</v>
      </c>
      <c r="G843" s="1" t="n">
        <v>0</v>
      </c>
      <c r="H843" s="1" t="s">
        <v>409</v>
      </c>
    </row>
    <row r="844" customFormat="false" ht="12.75" hidden="false" customHeight="false" outlineLevel="0" collapsed="false">
      <c r="A844" s="1" t="n">
        <v>832</v>
      </c>
      <c r="B844" s="1" t="n">
        <v>16330610</v>
      </c>
      <c r="C844" s="1" t="n">
        <v>1148</v>
      </c>
      <c r="D844" s="1" t="n">
        <v>117</v>
      </c>
      <c r="E844" s="1" t="n">
        <v>78</v>
      </c>
      <c r="F844" s="2" t="n">
        <f aca="false">FACT($D844)/FACT($H$5)/FACT($D844-$E844)*FACT($H$5-$D844)/FACT($E844)*FACT($H$5-$H$4)/FACT($H$5-$D844-$H$4+$E844)*FACT($H$4)/FACT($H$4-$E844)</f>
        <v>5.02551120105117E-005</v>
      </c>
      <c r="G844" s="1" t="n">
        <v>0</v>
      </c>
      <c r="H844" s="1" t="s">
        <v>410</v>
      </c>
    </row>
    <row r="845" customFormat="false" ht="12.75" hidden="false" customHeight="false" outlineLevel="0" collapsed="false">
      <c r="A845" s="1" t="n">
        <v>833</v>
      </c>
      <c r="B845" s="1" t="n">
        <v>16331109</v>
      </c>
      <c r="C845" s="1" t="n">
        <v>1148</v>
      </c>
      <c r="D845" s="1" t="n">
        <v>117</v>
      </c>
      <c r="E845" s="1" t="n">
        <v>78</v>
      </c>
      <c r="F845" s="2" t="n">
        <f aca="false">FACT($D845)/FACT($H$5)/FACT($D845-$E845)*FACT($H$5-$D845)/FACT($E845)*FACT($H$5-$H$4)/FACT($H$5-$D845-$H$4+$E845)*FACT($H$4)/FACT($H$4-$E845)</f>
        <v>5.02551120105117E-005</v>
      </c>
      <c r="G845" s="1" t="n">
        <v>0</v>
      </c>
      <c r="H845" s="1" t="s">
        <v>37</v>
      </c>
    </row>
    <row r="846" customFormat="false" ht="12.75" hidden="false" customHeight="false" outlineLevel="0" collapsed="false">
      <c r="A846" s="1" t="n">
        <v>834</v>
      </c>
      <c r="B846" s="1" t="n">
        <v>16330707</v>
      </c>
      <c r="C846" s="1" t="n">
        <v>1148</v>
      </c>
      <c r="D846" s="1" t="n">
        <v>117</v>
      </c>
      <c r="E846" s="1" t="n">
        <v>78</v>
      </c>
      <c r="F846" s="2" t="n">
        <f aca="false">FACT($D846)/FACT($H$5)/FACT($D846-$E846)*FACT($H$5-$D846)/FACT($E846)*FACT($H$5-$H$4)/FACT($H$5-$D846-$H$4+$E846)*FACT($H$4)/FACT($H$4-$E846)</f>
        <v>5.02551120105117E-005</v>
      </c>
      <c r="G846" s="1" t="n">
        <v>0</v>
      </c>
      <c r="H846" s="1" t="s">
        <v>411</v>
      </c>
    </row>
    <row r="847" customFormat="false" ht="12.75" hidden="false" customHeight="false" outlineLevel="0" collapsed="false">
      <c r="A847" s="1" t="n">
        <v>835</v>
      </c>
      <c r="B847" s="1" t="n">
        <v>16330315</v>
      </c>
      <c r="C847" s="1" t="n">
        <v>1148</v>
      </c>
      <c r="D847" s="1" t="n">
        <v>65</v>
      </c>
      <c r="E847" s="1" t="n">
        <v>50</v>
      </c>
      <c r="F847" s="2" t="n">
        <f aca="false">FACT($D847)/FACT($H$5)/FACT($D847-$E847)*FACT($H$5-$D847)/FACT($E847)*FACT($H$5-$H$4)/FACT($H$5-$D847-$H$4+$E847)*FACT($H$4)/FACT($H$4-$E847)</f>
        <v>5.1451971275129E-005</v>
      </c>
      <c r="G847" s="1" t="n">
        <v>0</v>
      </c>
      <c r="H847" s="1" t="s">
        <v>28</v>
      </c>
    </row>
    <row r="848" customFormat="false" ht="12.75" hidden="false" customHeight="false" outlineLevel="0" collapsed="false">
      <c r="A848" s="1" t="n">
        <v>836</v>
      </c>
      <c r="B848" s="1" t="n">
        <v>16330740</v>
      </c>
      <c r="C848" s="1" t="n">
        <v>1148</v>
      </c>
      <c r="D848" s="1" t="n">
        <v>65</v>
      </c>
      <c r="E848" s="1" t="n">
        <v>50</v>
      </c>
      <c r="F848" s="2" t="n">
        <f aca="false">FACT($D848)/FACT($H$5)/FACT($D848-$E848)*FACT($H$5-$D848)/FACT($E848)*FACT($H$5-$H$4)/FACT($H$5-$D848-$H$4+$E848)*FACT($H$4)/FACT($H$4-$E848)</f>
        <v>5.1451971275129E-005</v>
      </c>
      <c r="G848" s="1" t="n">
        <v>0</v>
      </c>
      <c r="H848" s="1" t="s">
        <v>412</v>
      </c>
    </row>
    <row r="849" customFormat="false" ht="12.75" hidden="false" customHeight="false" outlineLevel="0" collapsed="false">
      <c r="A849" s="1" t="n">
        <v>837</v>
      </c>
      <c r="B849" s="1" t="n">
        <v>16330764</v>
      </c>
      <c r="C849" s="1" t="n">
        <v>1148</v>
      </c>
      <c r="D849" s="1" t="n">
        <v>65</v>
      </c>
      <c r="E849" s="1" t="n">
        <v>50</v>
      </c>
      <c r="F849" s="2" t="n">
        <f aca="false">FACT($D849)/FACT($H$5)/FACT($D849-$E849)*FACT($H$5-$D849)/FACT($E849)*FACT($H$5-$H$4)/FACT($H$5-$D849-$H$4+$E849)*FACT($H$4)/FACT($H$4-$E849)</f>
        <v>5.1451971275129E-005</v>
      </c>
      <c r="G849" s="1" t="n">
        <v>0</v>
      </c>
      <c r="H849" s="1" t="s">
        <v>413</v>
      </c>
    </row>
    <row r="850" customFormat="false" ht="12.75" hidden="false" customHeight="false" outlineLevel="0" collapsed="false">
      <c r="A850" s="1" t="n">
        <v>838</v>
      </c>
      <c r="B850" s="1" t="n">
        <v>16332254</v>
      </c>
      <c r="C850" s="1" t="n">
        <v>1148</v>
      </c>
      <c r="D850" s="1" t="n">
        <v>65</v>
      </c>
      <c r="E850" s="1" t="n">
        <v>50</v>
      </c>
      <c r="F850" s="2" t="n">
        <f aca="false">FACT($D850)/FACT($H$5)/FACT($D850-$E850)*FACT($H$5-$D850)/FACT($E850)*FACT($H$5-$H$4)/FACT($H$5-$D850-$H$4+$E850)*FACT($H$4)/FACT($H$4-$E850)</f>
        <v>5.1451971275129E-005</v>
      </c>
      <c r="G850" s="1" t="n">
        <v>0</v>
      </c>
      <c r="H850" s="1" t="s">
        <v>37</v>
      </c>
    </row>
    <row r="851" customFormat="false" ht="12.75" hidden="false" customHeight="false" outlineLevel="0" collapsed="false">
      <c r="A851" s="1" t="n">
        <v>839</v>
      </c>
      <c r="B851" s="1" t="n">
        <v>16330114</v>
      </c>
      <c r="C851" s="1" t="n">
        <v>1148</v>
      </c>
      <c r="D851" s="1" t="n">
        <v>70</v>
      </c>
      <c r="E851" s="1" t="n">
        <v>53</v>
      </c>
      <c r="F851" s="2" t="n">
        <f aca="false">FACT($D851)/FACT($H$5)/FACT($D851-$E851)*FACT($H$5-$D851)/FACT($E851)*FACT($H$5-$H$4)/FACT($H$5-$D851-$H$4+$E851)*FACT($H$4)/FACT($H$4-$E851)</f>
        <v>5.2926654827066E-005</v>
      </c>
      <c r="G851" s="1" t="n">
        <v>0</v>
      </c>
      <c r="H851" s="1" t="s">
        <v>28</v>
      </c>
    </row>
    <row r="852" customFormat="false" ht="12.75" hidden="false" customHeight="false" outlineLevel="0" collapsed="false">
      <c r="A852" s="1" t="n">
        <v>840</v>
      </c>
      <c r="B852" s="1" t="n">
        <v>16330856</v>
      </c>
      <c r="C852" s="1" t="n">
        <v>1148</v>
      </c>
      <c r="D852" s="1" t="n">
        <v>70</v>
      </c>
      <c r="E852" s="1" t="n">
        <v>53</v>
      </c>
      <c r="F852" s="2" t="n">
        <f aca="false">FACT($D852)/FACT($H$5)/FACT($D852-$E852)*FACT($H$5-$D852)/FACT($E852)*FACT($H$5-$H$4)/FACT($H$5-$D852-$H$4+$E852)*FACT($H$4)/FACT($H$4-$E852)</f>
        <v>5.2926654827066E-005</v>
      </c>
      <c r="G852" s="1" t="n">
        <v>0</v>
      </c>
      <c r="H852" s="1" t="s">
        <v>414</v>
      </c>
    </row>
    <row r="853" customFormat="false" ht="12.75" hidden="false" customHeight="false" outlineLevel="0" collapsed="false">
      <c r="A853" s="1" t="n">
        <v>841</v>
      </c>
      <c r="B853" s="1" t="n">
        <v>16329434</v>
      </c>
      <c r="C853" s="1" t="n">
        <v>1148</v>
      </c>
      <c r="D853" s="1" t="n">
        <v>82</v>
      </c>
      <c r="E853" s="1" t="n">
        <v>60</v>
      </c>
      <c r="F853" s="2" t="n">
        <f aca="false">FACT($D853)/FACT($H$5)/FACT($D853-$E853)*FACT($H$5-$D853)/FACT($E853)*FACT($H$5-$H$4)/FACT($H$5-$D853-$H$4+$E853)*FACT($H$4)/FACT($H$4-$E853)</f>
        <v>5.32048070770184E-005</v>
      </c>
      <c r="G853" s="1" t="n">
        <v>0</v>
      </c>
      <c r="H853" s="1" t="s">
        <v>415</v>
      </c>
    </row>
    <row r="854" customFormat="false" ht="12.75" hidden="false" customHeight="false" outlineLevel="0" collapsed="false">
      <c r="A854" s="1" t="n">
        <v>842</v>
      </c>
      <c r="B854" s="1" t="n">
        <v>16330128</v>
      </c>
      <c r="C854" s="1" t="n">
        <v>1148</v>
      </c>
      <c r="D854" s="1" t="n">
        <v>82</v>
      </c>
      <c r="E854" s="1" t="n">
        <v>60</v>
      </c>
      <c r="F854" s="2" t="n">
        <f aca="false">FACT($D854)/FACT($H$5)/FACT($D854-$E854)*FACT($H$5-$D854)/FACT($E854)*FACT($H$5-$H$4)/FACT($H$5-$D854-$H$4+$E854)*FACT($H$4)/FACT($H$4-$E854)</f>
        <v>5.32048070770184E-005</v>
      </c>
      <c r="G854" s="1" t="n">
        <v>0</v>
      </c>
      <c r="H854" s="1" t="s">
        <v>416</v>
      </c>
    </row>
    <row r="855" customFormat="false" ht="12.75" hidden="false" customHeight="false" outlineLevel="0" collapsed="false">
      <c r="A855" s="1" t="n">
        <v>843</v>
      </c>
      <c r="B855" s="1" t="n">
        <v>16331517</v>
      </c>
      <c r="C855" s="1" t="n">
        <v>1148</v>
      </c>
      <c r="D855" s="1" t="n">
        <v>91</v>
      </c>
      <c r="E855" s="1" t="n">
        <v>65</v>
      </c>
      <c r="F855" s="2" t="n">
        <f aca="false">FACT($D855)/FACT($H$5)/FACT($D855-$E855)*FACT($H$5-$D855)/FACT($E855)*FACT($H$5-$H$4)/FACT($H$5-$D855-$H$4+$E855)*FACT($H$4)/FACT($H$4-$E855)</f>
        <v>5.44371075362472E-005</v>
      </c>
      <c r="G855" s="1" t="n">
        <v>0</v>
      </c>
      <c r="H855" s="1" t="s">
        <v>28</v>
      </c>
    </row>
    <row r="856" customFormat="false" ht="12.75" hidden="false" customHeight="false" outlineLevel="0" collapsed="false">
      <c r="A856" s="1" t="n">
        <v>844</v>
      </c>
      <c r="B856" s="1" t="n">
        <v>16331061</v>
      </c>
      <c r="C856" s="1" t="n">
        <v>1148</v>
      </c>
      <c r="D856" s="1" t="n">
        <v>91</v>
      </c>
      <c r="E856" s="1" t="n">
        <v>65</v>
      </c>
      <c r="F856" s="2" t="n">
        <f aca="false">FACT($D856)/FACT($H$5)/FACT($D856-$E856)*FACT($H$5-$D856)/FACT($E856)*FACT($H$5-$H$4)/FACT($H$5-$D856-$H$4+$E856)*FACT($H$4)/FACT($H$4-$E856)</f>
        <v>5.44371075362472E-005</v>
      </c>
      <c r="G856" s="1" t="n">
        <v>0</v>
      </c>
      <c r="H856" s="1" t="s">
        <v>37</v>
      </c>
    </row>
    <row r="857" customFormat="false" ht="12.75" hidden="false" customHeight="false" outlineLevel="0" collapsed="false">
      <c r="A857" s="1" t="n">
        <v>845</v>
      </c>
      <c r="B857" s="1" t="n">
        <v>16329616</v>
      </c>
      <c r="C857" s="1" t="n">
        <v>1148</v>
      </c>
      <c r="D857" s="1" t="n">
        <v>91</v>
      </c>
      <c r="E857" s="1" t="n">
        <v>65</v>
      </c>
      <c r="F857" s="2" t="n">
        <f aca="false">FACT($D857)/FACT($H$5)/FACT($D857-$E857)*FACT($H$5-$D857)/FACT($E857)*FACT($H$5-$H$4)/FACT($H$5-$D857-$H$4+$E857)*FACT($H$4)/FACT($H$4-$E857)</f>
        <v>5.44371075362472E-005</v>
      </c>
      <c r="G857" s="1" t="n">
        <v>0</v>
      </c>
      <c r="H857" s="1" t="s">
        <v>417</v>
      </c>
    </row>
    <row r="858" customFormat="false" ht="12.75" hidden="false" customHeight="false" outlineLevel="0" collapsed="false">
      <c r="A858" s="1" t="n">
        <v>846</v>
      </c>
      <c r="B858" s="1" t="n">
        <v>16332028</v>
      </c>
      <c r="C858" s="1" t="n">
        <v>1148</v>
      </c>
      <c r="D858" s="1" t="n">
        <v>91</v>
      </c>
      <c r="E858" s="1" t="n">
        <v>65</v>
      </c>
      <c r="F858" s="2" t="n">
        <f aca="false">FACT($D858)/FACT($H$5)/FACT($D858-$E858)*FACT($H$5-$D858)/FACT($E858)*FACT($H$5-$H$4)/FACT($H$5-$D858-$H$4+$E858)*FACT($H$4)/FACT($H$4-$E858)</f>
        <v>5.44371075362472E-005</v>
      </c>
      <c r="G858" s="1" t="n">
        <v>0</v>
      </c>
      <c r="H858" s="1" t="s">
        <v>28</v>
      </c>
    </row>
    <row r="859" customFormat="false" ht="12.75" hidden="false" customHeight="false" outlineLevel="0" collapsed="false">
      <c r="A859" s="1" t="n">
        <v>847</v>
      </c>
      <c r="B859" s="1" t="n">
        <v>16330881</v>
      </c>
      <c r="C859" s="1" t="n">
        <v>1148</v>
      </c>
      <c r="D859" s="1" t="n">
        <v>57</v>
      </c>
      <c r="E859" s="1" t="n">
        <v>45</v>
      </c>
      <c r="F859" s="2" t="n">
        <f aca="false">FACT($D859)/FACT($H$5)/FACT($D859-$E859)*FACT($H$5-$D859)/FACT($E859)*FACT($H$5-$H$4)/FACT($H$5-$D859-$H$4+$E859)*FACT($H$4)/FACT($H$4-$E859)</f>
        <v>5.47519345343259E-005</v>
      </c>
      <c r="G859" s="1" t="n">
        <v>0</v>
      </c>
      <c r="H859" s="1" t="s">
        <v>28</v>
      </c>
    </row>
    <row r="860" customFormat="false" ht="12.75" hidden="false" customHeight="false" outlineLevel="0" collapsed="false">
      <c r="A860" s="1" t="n">
        <v>848</v>
      </c>
      <c r="B860" s="1" t="n">
        <v>16331094</v>
      </c>
      <c r="C860" s="1" t="n">
        <v>1148</v>
      </c>
      <c r="D860" s="1" t="n">
        <v>57</v>
      </c>
      <c r="E860" s="1" t="n">
        <v>45</v>
      </c>
      <c r="F860" s="2" t="n">
        <f aca="false">FACT($D860)/FACT($H$5)/FACT($D860-$E860)*FACT($H$5-$D860)/FACT($E860)*FACT($H$5-$H$4)/FACT($H$5-$D860-$H$4+$E860)*FACT($H$4)/FACT($H$4-$E860)</f>
        <v>5.47519345343259E-005</v>
      </c>
      <c r="G860" s="1" t="n">
        <v>0</v>
      </c>
      <c r="H860" s="1" t="s">
        <v>28</v>
      </c>
    </row>
    <row r="861" customFormat="false" ht="12.75" hidden="false" customHeight="false" outlineLevel="0" collapsed="false">
      <c r="A861" s="1" t="n">
        <v>849</v>
      </c>
      <c r="B861" s="1" t="n">
        <v>16331503</v>
      </c>
      <c r="C861" s="1" t="n">
        <v>1148</v>
      </c>
      <c r="D861" s="1" t="n">
        <v>122</v>
      </c>
      <c r="E861" s="1" t="n">
        <v>80</v>
      </c>
      <c r="F861" s="2" t="n">
        <f aca="false">FACT($D861)/FACT($H$5)/FACT($D861-$E861)*FACT($H$5-$D861)/FACT($E861)*FACT($H$5-$H$4)/FACT($H$5-$D861-$H$4+$E861)*FACT($H$4)/FACT($H$4-$E861)</f>
        <v>5.75761386632428E-005</v>
      </c>
      <c r="G861" s="1" t="n">
        <v>0</v>
      </c>
      <c r="H861" s="1" t="s">
        <v>418</v>
      </c>
    </row>
    <row r="862" customFormat="false" ht="12.75" hidden="false" customHeight="false" outlineLevel="0" collapsed="false">
      <c r="A862" s="1" t="n">
        <v>850</v>
      </c>
      <c r="B862" s="1" t="n">
        <v>16329319</v>
      </c>
      <c r="C862" s="1" t="n">
        <v>1148</v>
      </c>
      <c r="D862" s="1" t="n">
        <v>122</v>
      </c>
      <c r="E862" s="1" t="n">
        <v>80</v>
      </c>
      <c r="F862" s="2" t="n">
        <f aca="false">FACT($D862)/FACT($H$5)/FACT($D862-$E862)*FACT($H$5-$D862)/FACT($E862)*FACT($H$5-$H$4)/FACT($H$5-$D862-$H$4+$E862)*FACT($H$4)/FACT($H$4-$E862)</f>
        <v>5.75761386632428E-005</v>
      </c>
      <c r="G862" s="1" t="n">
        <v>0</v>
      </c>
      <c r="H862" s="1" t="s">
        <v>419</v>
      </c>
    </row>
    <row r="863" customFormat="false" ht="12.75" hidden="false" customHeight="false" outlineLevel="0" collapsed="false">
      <c r="A863" s="1" t="n">
        <v>851</v>
      </c>
      <c r="B863" s="1" t="n">
        <v>16331675</v>
      </c>
      <c r="C863" s="1" t="n">
        <v>1148</v>
      </c>
      <c r="D863" s="1" t="n">
        <v>122</v>
      </c>
      <c r="E863" s="1" t="n">
        <v>80</v>
      </c>
      <c r="F863" s="2" t="n">
        <f aca="false">FACT($D863)/FACT($H$5)/FACT($D863-$E863)*FACT($H$5-$D863)/FACT($E863)*FACT($H$5-$H$4)/FACT($H$5-$D863-$H$4+$E863)*FACT($H$4)/FACT($H$4-$E863)</f>
        <v>5.75761386632428E-005</v>
      </c>
      <c r="G863" s="1" t="n">
        <v>0</v>
      </c>
      <c r="H863" s="1" t="s">
        <v>420</v>
      </c>
    </row>
    <row r="864" customFormat="false" ht="12.75" hidden="false" customHeight="false" outlineLevel="0" collapsed="false">
      <c r="A864" s="1" t="n">
        <v>852</v>
      </c>
      <c r="B864" s="1" t="n">
        <v>16329916</v>
      </c>
      <c r="C864" s="1" t="n">
        <v>1148</v>
      </c>
      <c r="D864" s="1" t="n">
        <v>122</v>
      </c>
      <c r="E864" s="1" t="n">
        <v>80</v>
      </c>
      <c r="F864" s="2" t="n">
        <f aca="false">FACT($D864)/FACT($H$5)/FACT($D864-$E864)*FACT($H$5-$D864)/FACT($E864)*FACT($H$5-$H$4)/FACT($H$5-$D864-$H$4+$E864)*FACT($H$4)/FACT($H$4-$E864)</f>
        <v>5.75761386632428E-005</v>
      </c>
      <c r="G864" s="1" t="n">
        <v>0</v>
      </c>
      <c r="H864" s="1" t="s">
        <v>421</v>
      </c>
    </row>
    <row r="865" customFormat="false" ht="12.75" hidden="false" customHeight="false" outlineLevel="0" collapsed="false">
      <c r="A865" s="1" t="n">
        <v>853</v>
      </c>
      <c r="B865" s="1" t="n">
        <v>16329883</v>
      </c>
      <c r="C865" s="1" t="n">
        <v>1148</v>
      </c>
      <c r="D865" s="1" t="n">
        <v>122</v>
      </c>
      <c r="E865" s="1" t="n">
        <v>80</v>
      </c>
      <c r="F865" s="2" t="n">
        <f aca="false">FACT($D865)/FACT($H$5)/FACT($D865-$E865)*FACT($H$5-$D865)/FACT($E865)*FACT($H$5-$H$4)/FACT($H$5-$D865-$H$4+$E865)*FACT($H$4)/FACT($H$4-$E865)</f>
        <v>5.75761386632428E-005</v>
      </c>
      <c r="G865" s="1" t="n">
        <v>0</v>
      </c>
      <c r="H865" s="1" t="s">
        <v>422</v>
      </c>
    </row>
    <row r="866" customFormat="false" ht="12.75" hidden="false" customHeight="false" outlineLevel="0" collapsed="false">
      <c r="A866" s="1" t="n">
        <v>854</v>
      </c>
      <c r="B866" s="1" t="n">
        <v>16329640</v>
      </c>
      <c r="C866" s="1" t="n">
        <v>1148</v>
      </c>
      <c r="D866" s="1" t="n">
        <v>26</v>
      </c>
      <c r="E866" s="1" t="n">
        <v>24</v>
      </c>
      <c r="F866" s="2" t="n">
        <f aca="false">FACT($D866)/FACT($H$5)/FACT($D866-$E866)*FACT($H$5-$D866)/FACT($E866)*FACT($H$5-$H$4)/FACT($H$5-$D866-$H$4+$E866)*FACT($H$4)/FACT($H$4-$E866)</f>
        <v>5.77804044440832E-005</v>
      </c>
      <c r="G866" s="1" t="n">
        <v>0</v>
      </c>
      <c r="H866" s="1" t="s">
        <v>162</v>
      </c>
    </row>
    <row r="867" customFormat="false" ht="12.75" hidden="false" customHeight="false" outlineLevel="0" collapsed="false">
      <c r="A867" s="1" t="n">
        <v>855</v>
      </c>
      <c r="B867" s="1" t="n">
        <v>16331470</v>
      </c>
      <c r="C867" s="1" t="n">
        <v>1148</v>
      </c>
      <c r="D867" s="1" t="n">
        <v>26</v>
      </c>
      <c r="E867" s="1" t="n">
        <v>24</v>
      </c>
      <c r="F867" s="2" t="n">
        <f aca="false">FACT($D867)/FACT($H$5)/FACT($D867-$E867)*FACT($H$5-$D867)/FACT($E867)*FACT($H$5-$H$4)/FACT($H$5-$D867-$H$4+$E867)*FACT($H$4)/FACT($H$4-$E867)</f>
        <v>5.77804044440832E-005</v>
      </c>
      <c r="G867" s="1" t="n">
        <v>0</v>
      </c>
      <c r="H867" s="1" t="s">
        <v>28</v>
      </c>
    </row>
    <row r="868" customFormat="false" ht="12.75" hidden="false" customHeight="false" outlineLevel="0" collapsed="false">
      <c r="A868" s="1" t="n">
        <v>856</v>
      </c>
      <c r="B868" s="1" t="n">
        <v>16332009</v>
      </c>
      <c r="C868" s="1" t="n">
        <v>1148</v>
      </c>
      <c r="D868" s="1" t="n">
        <v>93</v>
      </c>
      <c r="E868" s="1" t="n">
        <v>66</v>
      </c>
      <c r="F868" s="2" t="n">
        <f aca="false">FACT($D868)/FACT($H$5)/FACT($D868-$E868)*FACT($H$5-$D868)/FACT($E868)*FACT($H$5-$H$4)/FACT($H$5-$D868-$H$4+$E868)*FACT($H$4)/FACT($H$4-$E868)</f>
        <v>6.16556107277074E-005</v>
      </c>
      <c r="G868" s="1" t="n">
        <v>0</v>
      </c>
      <c r="H868" s="1" t="s">
        <v>358</v>
      </c>
    </row>
    <row r="869" customFormat="false" ht="12.75" hidden="false" customHeight="false" outlineLevel="0" collapsed="false">
      <c r="A869" s="1" t="n">
        <v>857</v>
      </c>
      <c r="B869" s="1" t="n">
        <v>16331732</v>
      </c>
      <c r="C869" s="1" t="n">
        <v>1148</v>
      </c>
      <c r="D869" s="1" t="n">
        <v>93</v>
      </c>
      <c r="E869" s="1" t="n">
        <v>66</v>
      </c>
      <c r="F869" s="2" t="n">
        <f aca="false">FACT($D869)/FACT($H$5)/FACT($D869-$E869)*FACT($H$5-$D869)/FACT($E869)*FACT($H$5-$H$4)/FACT($H$5-$D869-$H$4+$E869)*FACT($H$4)/FACT($H$4-$E869)</f>
        <v>6.16556107277074E-005</v>
      </c>
      <c r="G869" s="1" t="n">
        <v>0</v>
      </c>
      <c r="H869" s="1" t="s">
        <v>366</v>
      </c>
    </row>
    <row r="870" customFormat="false" ht="12.75" hidden="false" customHeight="false" outlineLevel="0" collapsed="false">
      <c r="A870" s="1" t="n">
        <v>858</v>
      </c>
      <c r="B870" s="1" t="n">
        <v>16331763</v>
      </c>
      <c r="C870" s="1" t="n">
        <v>1148</v>
      </c>
      <c r="D870" s="1" t="n">
        <v>93</v>
      </c>
      <c r="E870" s="1" t="n">
        <v>66</v>
      </c>
      <c r="F870" s="2" t="n">
        <f aca="false">FACT($D870)/FACT($H$5)/FACT($D870-$E870)*FACT($H$5-$D870)/FACT($E870)*FACT($H$5-$H$4)/FACT($H$5-$D870-$H$4+$E870)*FACT($H$4)/FACT($H$4-$E870)</f>
        <v>6.16556107277074E-005</v>
      </c>
      <c r="G870" s="1" t="n">
        <v>0</v>
      </c>
      <c r="H870" s="1" t="s">
        <v>423</v>
      </c>
    </row>
    <row r="871" customFormat="false" ht="12.75" hidden="false" customHeight="false" outlineLevel="0" collapsed="false">
      <c r="A871" s="1" t="n">
        <v>859</v>
      </c>
      <c r="B871" s="1" t="n">
        <v>16330027</v>
      </c>
      <c r="C871" s="1" t="n">
        <v>1148</v>
      </c>
      <c r="D871" s="1" t="n">
        <v>93</v>
      </c>
      <c r="E871" s="1" t="n">
        <v>66</v>
      </c>
      <c r="F871" s="2" t="n">
        <f aca="false">FACT($D871)/FACT($H$5)/FACT($D871-$E871)*FACT($H$5-$D871)/FACT($E871)*FACT($H$5-$H$4)/FACT($H$5-$D871-$H$4+$E871)*FACT($H$4)/FACT($H$4-$E871)</f>
        <v>6.16556107277074E-005</v>
      </c>
      <c r="G871" s="1" t="n">
        <v>0</v>
      </c>
      <c r="H871" s="1" t="s">
        <v>366</v>
      </c>
    </row>
    <row r="872" customFormat="false" ht="12.75" hidden="false" customHeight="false" outlineLevel="0" collapsed="false">
      <c r="A872" s="1" t="n">
        <v>860</v>
      </c>
      <c r="B872" s="1" t="n">
        <v>16329430</v>
      </c>
      <c r="C872" s="1" t="n">
        <v>1148</v>
      </c>
      <c r="D872" s="1" t="n">
        <v>93</v>
      </c>
      <c r="E872" s="1" t="n">
        <v>66</v>
      </c>
      <c r="F872" s="2" t="n">
        <f aca="false">FACT($D872)/FACT($H$5)/FACT($D872-$E872)*FACT($H$5-$D872)/FACT($E872)*FACT($H$5-$H$4)/FACT($H$5-$D872-$H$4+$E872)*FACT($H$4)/FACT($H$4-$E872)</f>
        <v>6.16556107277074E-005</v>
      </c>
      <c r="G872" s="1" t="n">
        <v>0</v>
      </c>
      <c r="H872" s="1" t="s">
        <v>358</v>
      </c>
    </row>
    <row r="873" customFormat="false" ht="12.75" hidden="false" customHeight="false" outlineLevel="0" collapsed="false">
      <c r="A873" s="1" t="n">
        <v>861</v>
      </c>
      <c r="B873" s="1" t="n">
        <v>16331404</v>
      </c>
      <c r="C873" s="1" t="n">
        <v>1148</v>
      </c>
      <c r="D873" s="1" t="n">
        <v>33</v>
      </c>
      <c r="E873" s="1" t="n">
        <v>29</v>
      </c>
      <c r="F873" s="2" t="n">
        <f aca="false">FACT($D873)/FACT($H$5)/FACT($D873-$E873)*FACT($H$5-$D873)/FACT($E873)*FACT($H$5-$H$4)/FACT($H$5-$D873-$H$4+$E873)*FACT($H$4)/FACT($H$4-$E873)</f>
        <v>6.27012521024811E-005</v>
      </c>
      <c r="G873" s="1" t="n">
        <v>0</v>
      </c>
      <c r="H873" s="1" t="s">
        <v>28</v>
      </c>
    </row>
    <row r="874" customFormat="false" ht="12.75" hidden="false" customHeight="false" outlineLevel="0" collapsed="false">
      <c r="A874" s="1" t="n">
        <v>862</v>
      </c>
      <c r="B874" s="1" t="n">
        <v>16330717</v>
      </c>
      <c r="C874" s="1" t="n">
        <v>1148</v>
      </c>
      <c r="D874" s="1" t="n">
        <v>33</v>
      </c>
      <c r="E874" s="1" t="n">
        <v>29</v>
      </c>
      <c r="F874" s="2" t="n">
        <f aca="false">FACT($D874)/FACT($H$5)/FACT($D874-$E874)*FACT($H$5-$D874)/FACT($E874)*FACT($H$5-$H$4)/FACT($H$5-$D874-$H$4+$E874)*FACT($H$4)/FACT($H$4-$E874)</f>
        <v>6.27012521024811E-005</v>
      </c>
      <c r="G874" s="1" t="n">
        <v>0</v>
      </c>
      <c r="H874" s="1" t="s">
        <v>28</v>
      </c>
    </row>
    <row r="875" customFormat="false" ht="12.75" hidden="false" customHeight="false" outlineLevel="0" collapsed="false">
      <c r="A875" s="1" t="n">
        <v>863</v>
      </c>
      <c r="B875" s="1" t="n">
        <v>16331473</v>
      </c>
      <c r="C875" s="1" t="n">
        <v>1148</v>
      </c>
      <c r="D875" s="1" t="n">
        <v>77</v>
      </c>
      <c r="E875" s="1" t="n">
        <v>57</v>
      </c>
      <c r="F875" s="2" t="n">
        <f aca="false">FACT($D875)/FACT($H$5)/FACT($D875-$E875)*FACT($H$5-$D875)/FACT($E875)*FACT($H$5-$H$4)/FACT($H$5-$D875-$H$4+$E875)*FACT($H$4)/FACT($H$4-$E875)</f>
        <v>6.32848662277856E-005</v>
      </c>
      <c r="G875" s="1" t="n">
        <v>0</v>
      </c>
      <c r="H875" s="1" t="s">
        <v>385</v>
      </c>
    </row>
    <row r="876" customFormat="false" ht="12.75" hidden="false" customHeight="false" outlineLevel="0" collapsed="false">
      <c r="A876" s="1" t="n">
        <v>864</v>
      </c>
      <c r="B876" s="1" t="n">
        <v>16329442</v>
      </c>
      <c r="C876" s="1" t="n">
        <v>1148</v>
      </c>
      <c r="D876" s="1" t="n">
        <v>77</v>
      </c>
      <c r="E876" s="1" t="n">
        <v>57</v>
      </c>
      <c r="F876" s="2" t="n">
        <f aca="false">FACT($D876)/FACT($H$5)/FACT($D876-$E876)*FACT($H$5-$D876)/FACT($E876)*FACT($H$5-$H$4)/FACT($H$5-$D876-$H$4+$E876)*FACT($H$4)/FACT($H$4-$E876)</f>
        <v>6.32848662277856E-005</v>
      </c>
      <c r="G876" s="1" t="n">
        <v>0</v>
      </c>
      <c r="H876" s="1" t="s">
        <v>424</v>
      </c>
    </row>
    <row r="877" customFormat="false" ht="12.75" hidden="false" customHeight="false" outlineLevel="0" collapsed="false">
      <c r="A877" s="1" t="n">
        <v>865</v>
      </c>
      <c r="B877" s="1" t="n">
        <v>16329886</v>
      </c>
      <c r="C877" s="1" t="n">
        <v>1148</v>
      </c>
      <c r="D877" s="1" t="n">
        <v>77</v>
      </c>
      <c r="E877" s="1" t="n">
        <v>57</v>
      </c>
      <c r="F877" s="2" t="n">
        <f aca="false">FACT($D877)/FACT($H$5)/FACT($D877-$E877)*FACT($H$5-$D877)/FACT($E877)*FACT($H$5-$H$4)/FACT($H$5-$D877-$H$4+$E877)*FACT($H$4)/FACT($H$4-$E877)</f>
        <v>6.32848662277856E-005</v>
      </c>
      <c r="G877" s="1" t="n">
        <v>0</v>
      </c>
      <c r="H877" s="1" t="s">
        <v>425</v>
      </c>
    </row>
    <row r="878" customFormat="false" ht="12.75" hidden="false" customHeight="false" outlineLevel="0" collapsed="false">
      <c r="A878" s="1" t="n">
        <v>866</v>
      </c>
      <c r="B878" s="1" t="n">
        <v>16330176</v>
      </c>
      <c r="C878" s="1" t="n">
        <v>1148</v>
      </c>
      <c r="D878" s="1" t="n">
        <v>77</v>
      </c>
      <c r="E878" s="1" t="n">
        <v>57</v>
      </c>
      <c r="F878" s="2" t="n">
        <f aca="false">FACT($D878)/FACT($H$5)/FACT($D878-$E878)*FACT($H$5-$D878)/FACT($E878)*FACT($H$5-$H$4)/FACT($H$5-$D878-$H$4+$E878)*FACT($H$4)/FACT($H$4-$E878)</f>
        <v>6.32848662277856E-005</v>
      </c>
      <c r="G878" s="1" t="n">
        <v>0</v>
      </c>
      <c r="H878" s="1" t="s">
        <v>426</v>
      </c>
    </row>
    <row r="879" customFormat="false" ht="12.75" hidden="false" customHeight="false" outlineLevel="0" collapsed="false">
      <c r="A879" s="1" t="n">
        <v>867</v>
      </c>
      <c r="B879" s="1" t="n">
        <v>16329910</v>
      </c>
      <c r="C879" s="1" t="n">
        <v>1148</v>
      </c>
      <c r="D879" s="1" t="n">
        <v>115</v>
      </c>
      <c r="E879" s="1" t="n">
        <v>77</v>
      </c>
      <c r="F879" s="2" t="n">
        <f aca="false">FACT($D879)/FACT($H$5)/FACT($D879-$E879)*FACT($H$5-$D879)/FACT($E879)*FACT($H$5-$H$4)/FACT($H$5-$D879-$H$4+$E879)*FACT($H$4)/FACT($H$4-$E879)</f>
        <v>6.33291430661199E-005</v>
      </c>
      <c r="G879" s="1" t="n">
        <v>0</v>
      </c>
      <c r="H879" s="1" t="s">
        <v>427</v>
      </c>
    </row>
    <row r="880" customFormat="false" ht="12.75" hidden="false" customHeight="false" outlineLevel="0" collapsed="false">
      <c r="A880" s="1" t="n">
        <v>868</v>
      </c>
      <c r="B880" s="1" t="n">
        <v>16330947</v>
      </c>
      <c r="C880" s="1" t="n">
        <v>1148</v>
      </c>
      <c r="D880" s="1" t="n">
        <v>115</v>
      </c>
      <c r="E880" s="1" t="n">
        <v>77</v>
      </c>
      <c r="F880" s="2" t="n">
        <f aca="false">FACT($D880)/FACT($H$5)/FACT($D880-$E880)*FACT($H$5-$D880)/FACT($E880)*FACT($H$5-$H$4)/FACT($H$5-$D880-$H$4+$E880)*FACT($H$4)/FACT($H$4-$E880)</f>
        <v>6.33291430661199E-005</v>
      </c>
      <c r="G880" s="1" t="n">
        <v>0</v>
      </c>
      <c r="H880" s="1" t="s">
        <v>428</v>
      </c>
    </row>
    <row r="881" customFormat="false" ht="12.75" hidden="false" customHeight="false" outlineLevel="0" collapsed="false">
      <c r="A881" s="1" t="n">
        <v>869</v>
      </c>
      <c r="B881" s="1" t="n">
        <v>16331212</v>
      </c>
      <c r="C881" s="1" t="n">
        <v>1148</v>
      </c>
      <c r="D881" s="1" t="n">
        <v>115</v>
      </c>
      <c r="E881" s="1" t="n">
        <v>77</v>
      </c>
      <c r="F881" s="2" t="n">
        <f aca="false">FACT($D881)/FACT($H$5)/FACT($D881-$E881)*FACT($H$5-$D881)/FACT($E881)*FACT($H$5-$H$4)/FACT($H$5-$D881-$H$4+$E881)*FACT($H$4)/FACT($H$4-$E881)</f>
        <v>6.33291430661199E-005</v>
      </c>
      <c r="G881" s="1" t="n">
        <v>0</v>
      </c>
      <c r="H881" s="1" t="s">
        <v>37</v>
      </c>
    </row>
    <row r="882" customFormat="false" ht="12.75" hidden="false" customHeight="false" outlineLevel="0" collapsed="false">
      <c r="A882" s="1" t="n">
        <v>870</v>
      </c>
      <c r="B882" s="1" t="n">
        <v>16331343</v>
      </c>
      <c r="C882" s="1" t="n">
        <v>1148</v>
      </c>
      <c r="D882" s="1" t="n">
        <v>54</v>
      </c>
      <c r="E882" s="1" t="n">
        <v>43</v>
      </c>
      <c r="F882" s="2" t="n">
        <f aca="false">FACT($D882)/FACT($H$5)/FACT($D882-$E882)*FACT($H$5-$D882)/FACT($E882)*FACT($H$5-$H$4)/FACT($H$5-$D882-$H$4+$E882)*FACT($H$4)/FACT($H$4-$E882)</f>
        <v>6.35229774456632E-005</v>
      </c>
      <c r="G882" s="1" t="n">
        <v>0</v>
      </c>
      <c r="H882" s="1" t="s">
        <v>37</v>
      </c>
    </row>
    <row r="883" customFormat="false" ht="12.75" hidden="false" customHeight="false" outlineLevel="0" collapsed="false">
      <c r="A883" s="1" t="n">
        <v>871</v>
      </c>
      <c r="B883" s="1" t="n">
        <v>16330805</v>
      </c>
      <c r="C883" s="1" t="n">
        <v>1148</v>
      </c>
      <c r="D883" s="1" t="n">
        <v>84</v>
      </c>
      <c r="E883" s="1" t="n">
        <v>61</v>
      </c>
      <c r="F883" s="2" t="n">
        <f aca="false">FACT($D883)/FACT($H$5)/FACT($D883-$E883)*FACT($H$5-$D883)/FACT($E883)*FACT($H$5-$H$4)/FACT($H$5-$D883-$H$4+$E883)*FACT($H$4)/FACT($H$4-$E883)</f>
        <v>6.42098213419868E-005</v>
      </c>
      <c r="G883" s="1" t="n">
        <v>0</v>
      </c>
      <c r="H883" s="1" t="s">
        <v>39</v>
      </c>
    </row>
    <row r="884" customFormat="false" ht="12.75" hidden="false" customHeight="false" outlineLevel="0" collapsed="false">
      <c r="A884" s="1" t="n">
        <v>872</v>
      </c>
      <c r="B884" s="1" t="n">
        <v>16330904</v>
      </c>
      <c r="C884" s="1" t="n">
        <v>1148</v>
      </c>
      <c r="D884" s="1" t="n">
        <v>84</v>
      </c>
      <c r="E884" s="1" t="n">
        <v>61</v>
      </c>
      <c r="F884" s="2" t="n">
        <f aca="false">FACT($D884)/FACT($H$5)/FACT($D884-$E884)*FACT($H$5-$D884)/FACT($E884)*FACT($H$5-$H$4)/FACT($H$5-$D884-$H$4+$E884)*FACT($H$4)/FACT($H$4-$E884)</f>
        <v>6.42098213419868E-005</v>
      </c>
      <c r="G884" s="1" t="n">
        <v>0</v>
      </c>
      <c r="H884" s="1" t="s">
        <v>429</v>
      </c>
    </row>
    <row r="885" customFormat="false" ht="12.75" hidden="false" customHeight="false" outlineLevel="0" collapsed="false">
      <c r="A885" s="1" t="n">
        <v>873</v>
      </c>
      <c r="B885" s="1" t="n">
        <v>16331110</v>
      </c>
      <c r="C885" s="1" t="n">
        <v>1148</v>
      </c>
      <c r="D885" s="1" t="n">
        <v>84</v>
      </c>
      <c r="E885" s="1" t="n">
        <v>61</v>
      </c>
      <c r="F885" s="2" t="n">
        <f aca="false">FACT($D885)/FACT($H$5)/FACT($D885-$E885)*FACT($H$5-$D885)/FACT($E885)*FACT($H$5-$H$4)/FACT($H$5-$D885-$H$4+$E885)*FACT($H$4)/FACT($H$4-$E885)</f>
        <v>6.42098213419868E-005</v>
      </c>
      <c r="G885" s="1" t="n">
        <v>0</v>
      </c>
      <c r="H885" s="1" t="s">
        <v>430</v>
      </c>
    </row>
    <row r="886" customFormat="false" ht="12.75" hidden="false" customHeight="false" outlineLevel="0" collapsed="false">
      <c r="A886" s="1" t="n">
        <v>874</v>
      </c>
      <c r="B886" s="1" t="n">
        <v>16331418</v>
      </c>
      <c r="C886" s="1" t="n">
        <v>1148</v>
      </c>
      <c r="D886" s="1" t="n">
        <v>62</v>
      </c>
      <c r="E886" s="1" t="n">
        <v>48</v>
      </c>
      <c r="F886" s="2" t="n">
        <f aca="false">FACT($D886)/FACT($H$5)/FACT($D886-$E886)*FACT($H$5-$D886)/FACT($E886)*FACT($H$5-$H$4)/FACT($H$5-$D886-$H$4+$E886)*FACT($H$4)/FACT($H$4-$E886)</f>
        <v>6.45787909611094E-005</v>
      </c>
      <c r="G886" s="1" t="n">
        <v>0</v>
      </c>
      <c r="H886" s="1" t="s">
        <v>37</v>
      </c>
    </row>
    <row r="887" customFormat="false" ht="12.75" hidden="false" customHeight="false" outlineLevel="0" collapsed="false">
      <c r="A887" s="1" t="n">
        <v>875</v>
      </c>
      <c r="B887" s="1" t="n">
        <v>16330890</v>
      </c>
      <c r="C887" s="1" t="n">
        <v>1148</v>
      </c>
      <c r="D887" s="1" t="n">
        <v>95</v>
      </c>
      <c r="E887" s="1" t="n">
        <v>67</v>
      </c>
      <c r="F887" s="2" t="n">
        <f aca="false">FACT($D887)/FACT($H$5)/FACT($D887-$E887)*FACT($H$5-$D887)/FACT($E887)*FACT($H$5-$H$4)/FACT($H$5-$D887-$H$4+$E887)*FACT($H$4)/FACT($H$4-$E887)</f>
        <v>6.87771252402679E-005</v>
      </c>
      <c r="G887" s="1" t="n">
        <v>0</v>
      </c>
      <c r="H887" s="1" t="s">
        <v>390</v>
      </c>
    </row>
    <row r="888" customFormat="false" ht="12.75" hidden="false" customHeight="false" outlineLevel="0" collapsed="false">
      <c r="A888" s="1" t="n">
        <v>876</v>
      </c>
      <c r="B888" s="1" t="n">
        <v>16331755</v>
      </c>
      <c r="C888" s="1" t="n">
        <v>1148</v>
      </c>
      <c r="D888" s="1" t="n">
        <v>95</v>
      </c>
      <c r="E888" s="1" t="n">
        <v>67</v>
      </c>
      <c r="F888" s="2" t="n">
        <f aca="false">FACT($D888)/FACT($H$5)/FACT($D888-$E888)*FACT($H$5-$D888)/FACT($E888)*FACT($H$5-$H$4)/FACT($H$5-$D888-$H$4+$E888)*FACT($H$4)/FACT($H$4-$E888)</f>
        <v>6.87771252402679E-005</v>
      </c>
      <c r="G888" s="1" t="n">
        <v>0</v>
      </c>
      <c r="H888" s="1" t="s">
        <v>431</v>
      </c>
    </row>
    <row r="889" customFormat="false" ht="12.75" hidden="false" customHeight="false" outlineLevel="0" collapsed="false">
      <c r="A889" s="1" t="n">
        <v>877</v>
      </c>
      <c r="B889" s="1" t="n">
        <v>16332087</v>
      </c>
      <c r="C889" s="1" t="n">
        <v>1148</v>
      </c>
      <c r="D889" s="1" t="n">
        <v>95</v>
      </c>
      <c r="E889" s="1" t="n">
        <v>67</v>
      </c>
      <c r="F889" s="2" t="n">
        <f aca="false">FACT($D889)/FACT($H$5)/FACT($D889-$E889)*FACT($H$5-$D889)/FACT($E889)*FACT($H$5-$H$4)/FACT($H$5-$D889-$H$4+$E889)*FACT($H$4)/FACT($H$4-$E889)</f>
        <v>6.87771252402679E-005</v>
      </c>
      <c r="G889" s="1" t="n">
        <v>0</v>
      </c>
      <c r="H889" s="1" t="s">
        <v>432</v>
      </c>
    </row>
    <row r="890" customFormat="false" ht="12.75" hidden="false" customHeight="false" outlineLevel="0" collapsed="false">
      <c r="A890" s="1" t="n">
        <v>878</v>
      </c>
      <c r="B890" s="1" t="n">
        <v>16329947</v>
      </c>
      <c r="C890" s="1" t="n">
        <v>1148</v>
      </c>
      <c r="D890" s="1" t="n">
        <v>72</v>
      </c>
      <c r="E890" s="1" t="n">
        <v>54</v>
      </c>
      <c r="F890" s="2" t="n">
        <f aca="false">FACT($D890)/FACT($H$5)/FACT($D890-$E890)*FACT($H$5-$D890)/FACT($E890)*FACT($H$5-$H$4)/FACT($H$5-$D890-$H$4+$E890)*FACT($H$4)/FACT($H$4-$E890)</f>
        <v>6.9099979014539E-005</v>
      </c>
      <c r="G890" s="1" t="n">
        <v>0</v>
      </c>
      <c r="H890" s="1" t="s">
        <v>433</v>
      </c>
    </row>
    <row r="891" customFormat="false" ht="12.75" hidden="false" customHeight="false" outlineLevel="0" collapsed="false">
      <c r="A891" s="1" t="n">
        <v>879</v>
      </c>
      <c r="B891" s="1" t="n">
        <v>16330596</v>
      </c>
      <c r="C891" s="1" t="n">
        <v>1148</v>
      </c>
      <c r="D891" s="1" t="n">
        <v>72</v>
      </c>
      <c r="E891" s="1" t="n">
        <v>54</v>
      </c>
      <c r="F891" s="2" t="n">
        <f aca="false">FACT($D891)/FACT($H$5)/FACT($D891-$E891)*FACT($H$5-$D891)/FACT($E891)*FACT($H$5-$H$4)/FACT($H$5-$D891-$H$4+$E891)*FACT($H$4)/FACT($H$4-$E891)</f>
        <v>6.9099979014539E-005</v>
      </c>
      <c r="G891" s="1" t="n">
        <v>0</v>
      </c>
      <c r="H891" s="1" t="s">
        <v>434</v>
      </c>
    </row>
    <row r="892" customFormat="false" ht="12.75" hidden="false" customHeight="false" outlineLevel="0" collapsed="false">
      <c r="A892" s="1" t="n">
        <v>880</v>
      </c>
      <c r="B892" s="1" t="n">
        <v>16331793</v>
      </c>
      <c r="C892" s="1" t="n">
        <v>1148</v>
      </c>
      <c r="D892" s="1" t="n">
        <v>72</v>
      </c>
      <c r="E892" s="1" t="n">
        <v>54</v>
      </c>
      <c r="F892" s="2" t="n">
        <f aca="false">FACT($D892)/FACT($H$5)/FACT($D892-$E892)*FACT($H$5-$D892)/FACT($E892)*FACT($H$5-$H$4)/FACT($H$5-$D892-$H$4+$E892)*FACT($H$4)/FACT($H$4-$E892)</f>
        <v>6.9099979014539E-005</v>
      </c>
      <c r="G892" s="1" t="n">
        <v>0</v>
      </c>
      <c r="H892" s="1" t="s">
        <v>435</v>
      </c>
    </row>
    <row r="893" customFormat="false" ht="12.75" hidden="false" customHeight="false" outlineLevel="0" collapsed="false">
      <c r="A893" s="1" t="n">
        <v>881</v>
      </c>
      <c r="B893" s="1" t="n">
        <v>16332024</v>
      </c>
      <c r="C893" s="1" t="n">
        <v>1148</v>
      </c>
      <c r="D893" s="1" t="n">
        <v>72</v>
      </c>
      <c r="E893" s="1" t="n">
        <v>54</v>
      </c>
      <c r="F893" s="2" t="n">
        <f aca="false">FACT($D893)/FACT($H$5)/FACT($D893-$E893)*FACT($H$5-$D893)/FACT($E893)*FACT($H$5-$H$4)/FACT($H$5-$D893-$H$4+$E893)*FACT($H$4)/FACT($H$4-$E893)</f>
        <v>6.9099979014539E-005</v>
      </c>
      <c r="G893" s="1" t="n">
        <v>0</v>
      </c>
      <c r="H893" s="1" t="s">
        <v>436</v>
      </c>
    </row>
    <row r="894" customFormat="false" ht="12.75" hidden="false" customHeight="false" outlineLevel="0" collapsed="false">
      <c r="A894" s="1" t="n">
        <v>882</v>
      </c>
      <c r="B894" s="1" t="n">
        <v>16329276</v>
      </c>
      <c r="C894" s="1" t="n">
        <v>1148</v>
      </c>
      <c r="D894" s="1" t="n">
        <v>72</v>
      </c>
      <c r="E894" s="1" t="n">
        <v>54</v>
      </c>
      <c r="F894" s="2" t="n">
        <f aca="false">FACT($D894)/FACT($H$5)/FACT($D894-$E894)*FACT($H$5-$D894)/FACT($E894)*FACT($H$5-$H$4)/FACT($H$5-$D894-$H$4+$E894)*FACT($H$4)/FACT($H$4-$E894)</f>
        <v>6.9099979014539E-005</v>
      </c>
      <c r="G894" s="1" t="n">
        <v>0</v>
      </c>
      <c r="H894" s="1" t="s">
        <v>28</v>
      </c>
    </row>
    <row r="895" customFormat="false" ht="12.75" hidden="false" customHeight="false" outlineLevel="0" collapsed="false">
      <c r="A895" s="1" t="n">
        <v>883</v>
      </c>
      <c r="B895" s="1" t="n">
        <v>16331179</v>
      </c>
      <c r="C895" s="1" t="n">
        <v>1148</v>
      </c>
      <c r="D895" s="1" t="n">
        <v>72</v>
      </c>
      <c r="E895" s="1" t="n">
        <v>54</v>
      </c>
      <c r="F895" s="2" t="n">
        <f aca="false">FACT($D895)/FACT($H$5)/FACT($D895-$E895)*FACT($H$5-$D895)/FACT($E895)*FACT($H$5-$H$4)/FACT($H$5-$D895-$H$4+$E895)*FACT($H$4)/FACT($H$4-$E895)</f>
        <v>6.9099979014539E-005</v>
      </c>
      <c r="G895" s="1" t="n">
        <v>0</v>
      </c>
      <c r="H895" s="1" t="s">
        <v>28</v>
      </c>
    </row>
    <row r="896" customFormat="false" ht="12.75" hidden="false" customHeight="false" outlineLevel="0" collapsed="false">
      <c r="A896" s="1" t="n">
        <v>884</v>
      </c>
      <c r="B896" s="1" t="n">
        <v>16331352</v>
      </c>
      <c r="C896" s="1" t="n">
        <v>1148</v>
      </c>
      <c r="D896" s="1" t="n">
        <v>51</v>
      </c>
      <c r="E896" s="1" t="n">
        <v>41</v>
      </c>
      <c r="F896" s="2" t="n">
        <f aca="false">FACT($D896)/FACT($H$5)/FACT($D896-$E896)*FACT($H$5-$D896)/FACT($E896)*FACT($H$5-$H$4)/FACT($H$5-$D896-$H$4+$E896)*FACT($H$4)/FACT($H$4-$E896)</f>
        <v>7.1483079557847E-005</v>
      </c>
      <c r="G896" s="1" t="n">
        <v>0</v>
      </c>
      <c r="H896" s="1" t="s">
        <v>437</v>
      </c>
    </row>
    <row r="897" customFormat="false" ht="12.75" hidden="false" customHeight="false" outlineLevel="0" collapsed="false">
      <c r="A897" s="1" t="n">
        <v>885</v>
      </c>
      <c r="B897" s="1" t="n">
        <v>16330354</v>
      </c>
      <c r="C897" s="1" t="n">
        <v>1148</v>
      </c>
      <c r="D897" s="1" t="n">
        <v>128</v>
      </c>
      <c r="E897" s="1" t="n">
        <v>82</v>
      </c>
      <c r="F897" s="2" t="n">
        <f aca="false">FACT($D897)/FACT($H$5)/FACT($D897-$E897)*FACT($H$5-$D897)/FACT($E897)*FACT($H$5-$H$4)/FACT($H$5-$D897-$H$4+$E897)*FACT($H$4)/FACT($H$4-$E897)</f>
        <v>7.20264460318411E-005</v>
      </c>
      <c r="G897" s="1" t="n">
        <v>0</v>
      </c>
      <c r="H897" s="1" t="s">
        <v>438</v>
      </c>
    </row>
    <row r="898" customFormat="false" ht="12.75" hidden="false" customHeight="false" outlineLevel="0" collapsed="false">
      <c r="A898" s="1" t="n">
        <v>886</v>
      </c>
      <c r="B898" s="1" t="n">
        <v>16331048</v>
      </c>
      <c r="C898" s="1" t="n">
        <v>1148</v>
      </c>
      <c r="D898" s="1" t="n">
        <v>113</v>
      </c>
      <c r="E898" s="1" t="n">
        <v>76</v>
      </c>
      <c r="F898" s="2" t="n">
        <f aca="false">FACT($D898)/FACT($H$5)/FACT($D898-$E898)*FACT($H$5-$D898)/FACT($E898)*FACT($H$5-$H$4)/FACT($H$5-$D898-$H$4+$E898)*FACT($H$4)/FACT($H$4-$E898)</f>
        <v>7.43912130601256E-005</v>
      </c>
      <c r="G898" s="1" t="n">
        <v>0</v>
      </c>
      <c r="H898" s="1" t="s">
        <v>439</v>
      </c>
    </row>
    <row r="899" customFormat="false" ht="12.75" hidden="false" customHeight="false" outlineLevel="0" collapsed="false">
      <c r="A899" s="1" t="n">
        <v>887</v>
      </c>
      <c r="B899" s="1" t="n">
        <v>16329997</v>
      </c>
      <c r="C899" s="1" t="n">
        <v>1148</v>
      </c>
      <c r="D899" s="1" t="n">
        <v>113</v>
      </c>
      <c r="E899" s="1" t="n">
        <v>76</v>
      </c>
      <c r="F899" s="2" t="n">
        <f aca="false">FACT($D899)/FACT($H$5)/FACT($D899-$E899)*FACT($H$5-$D899)/FACT($E899)*FACT($H$5-$H$4)/FACT($H$5-$D899-$H$4+$E899)*FACT($H$4)/FACT($H$4-$E899)</f>
        <v>7.43912130601256E-005</v>
      </c>
      <c r="G899" s="1" t="n">
        <v>0</v>
      </c>
      <c r="H899" s="1" t="s">
        <v>37</v>
      </c>
    </row>
    <row r="900" customFormat="false" ht="12.75" hidden="false" customHeight="false" outlineLevel="0" collapsed="false">
      <c r="A900" s="1" t="n">
        <v>888</v>
      </c>
      <c r="B900" s="1" t="n">
        <v>16331154</v>
      </c>
      <c r="C900" s="1" t="n">
        <v>1148</v>
      </c>
      <c r="D900" s="1" t="n">
        <v>113</v>
      </c>
      <c r="E900" s="1" t="n">
        <v>76</v>
      </c>
      <c r="F900" s="2" t="n">
        <f aca="false">FACT($D900)/FACT($H$5)/FACT($D900-$E900)*FACT($H$5-$D900)/FACT($E900)*FACT($H$5-$H$4)/FACT($H$5-$D900-$H$4+$E900)*FACT($H$4)/FACT($H$4-$E900)</f>
        <v>7.43912130601256E-005</v>
      </c>
      <c r="G900" s="1" t="n">
        <v>0</v>
      </c>
      <c r="H900" s="1" t="s">
        <v>439</v>
      </c>
    </row>
    <row r="901" customFormat="false" ht="12.75" hidden="false" customHeight="false" outlineLevel="0" collapsed="false">
      <c r="A901" s="1" t="n">
        <v>889</v>
      </c>
      <c r="B901" s="1" t="n">
        <v>16331384</v>
      </c>
      <c r="C901" s="1" t="n">
        <v>1148</v>
      </c>
      <c r="D901" s="1" t="n">
        <v>113</v>
      </c>
      <c r="E901" s="1" t="n">
        <v>76</v>
      </c>
      <c r="F901" s="2" t="n">
        <f aca="false">FACT($D901)/FACT($H$5)/FACT($D901-$E901)*FACT($H$5-$D901)/FACT($E901)*FACT($H$5-$H$4)/FACT($H$5-$D901-$H$4+$E901)*FACT($H$4)/FACT($H$4-$E901)</f>
        <v>7.43912130601256E-005</v>
      </c>
      <c r="G901" s="1" t="n">
        <v>0</v>
      </c>
      <c r="H901" s="1" t="s">
        <v>440</v>
      </c>
    </row>
    <row r="902" customFormat="false" ht="12.75" hidden="false" customHeight="false" outlineLevel="0" collapsed="false">
      <c r="A902" s="1" t="n">
        <v>890</v>
      </c>
      <c r="B902" s="1" t="n">
        <v>16330213</v>
      </c>
      <c r="C902" s="1" t="n">
        <v>1148</v>
      </c>
      <c r="D902" s="1" t="n">
        <v>97</v>
      </c>
      <c r="E902" s="1" t="n">
        <v>68</v>
      </c>
      <c r="F902" s="2" t="n">
        <f aca="false">FACT($D902)/FACT($H$5)/FACT($D902-$E902)*FACT($H$5-$D902)/FACT($E902)*FACT($H$5-$H$4)/FACT($H$5-$D902-$H$4+$E902)*FACT($H$4)/FACT($H$4-$E902)</f>
        <v>7.55286322747977E-005</v>
      </c>
      <c r="G902" s="1" t="n">
        <v>0</v>
      </c>
      <c r="H902" s="1" t="s">
        <v>357</v>
      </c>
    </row>
    <row r="903" customFormat="false" ht="12.75" hidden="false" customHeight="false" outlineLevel="0" collapsed="false">
      <c r="A903" s="1" t="n">
        <v>891</v>
      </c>
      <c r="B903" s="1" t="n">
        <v>16330652</v>
      </c>
      <c r="C903" s="1" t="n">
        <v>1148</v>
      </c>
      <c r="D903" s="1" t="n">
        <v>97</v>
      </c>
      <c r="E903" s="1" t="n">
        <v>68</v>
      </c>
      <c r="F903" s="2" t="n">
        <f aca="false">FACT($D903)/FACT($H$5)/FACT($D903-$E903)*FACT($H$5-$D903)/FACT($E903)*FACT($H$5-$H$4)/FACT($H$5-$D903-$H$4+$E903)*FACT($H$4)/FACT($H$4-$E903)</f>
        <v>7.55286322747977E-005</v>
      </c>
      <c r="G903" s="1" t="n">
        <v>0</v>
      </c>
      <c r="H903" s="1" t="s">
        <v>441</v>
      </c>
    </row>
    <row r="904" customFormat="false" ht="12.75" hidden="false" customHeight="false" outlineLevel="0" collapsed="false">
      <c r="A904" s="1" t="n">
        <v>892</v>
      </c>
      <c r="B904" s="1" t="n">
        <v>16330759</v>
      </c>
      <c r="C904" s="1" t="n">
        <v>1148</v>
      </c>
      <c r="D904" s="1" t="n">
        <v>97</v>
      </c>
      <c r="E904" s="1" t="n">
        <v>68</v>
      </c>
      <c r="F904" s="2" t="n">
        <f aca="false">FACT($D904)/FACT($H$5)/FACT($D904-$E904)*FACT($H$5-$D904)/FACT($E904)*FACT($H$5-$H$4)/FACT($H$5-$D904-$H$4+$E904)*FACT($H$4)/FACT($H$4-$E904)</f>
        <v>7.55286322747977E-005</v>
      </c>
      <c r="G904" s="1" t="n">
        <v>0</v>
      </c>
      <c r="H904" s="1" t="s">
        <v>442</v>
      </c>
    </row>
    <row r="905" customFormat="false" ht="12.75" hidden="false" customHeight="false" outlineLevel="0" collapsed="false">
      <c r="A905" s="1" t="n">
        <v>893</v>
      </c>
      <c r="B905" s="1" t="n">
        <v>16330818</v>
      </c>
      <c r="C905" s="1" t="n">
        <v>1148</v>
      </c>
      <c r="D905" s="1" t="n">
        <v>86</v>
      </c>
      <c r="E905" s="1" t="n">
        <v>62</v>
      </c>
      <c r="F905" s="2" t="n">
        <f aca="false">FACT($D905)/FACT($H$5)/FACT($D905-$E905)*FACT($H$5-$D905)/FACT($E905)*FACT($H$5-$H$4)/FACT($H$5-$D905-$H$4+$E905)*FACT($H$4)/FACT($H$4-$E905)</f>
        <v>7.637997510221E-005</v>
      </c>
      <c r="G905" s="1" t="n">
        <v>0</v>
      </c>
      <c r="H905" s="1" t="s">
        <v>39</v>
      </c>
    </row>
    <row r="906" customFormat="false" ht="12.75" hidden="false" customHeight="false" outlineLevel="0" collapsed="false">
      <c r="A906" s="1" t="n">
        <v>894</v>
      </c>
      <c r="B906" s="1" t="n">
        <v>16331842</v>
      </c>
      <c r="C906" s="1" t="n">
        <v>1148</v>
      </c>
      <c r="D906" s="1" t="n">
        <v>86</v>
      </c>
      <c r="E906" s="1" t="n">
        <v>62</v>
      </c>
      <c r="F906" s="2" t="n">
        <f aca="false">FACT($D906)/FACT($H$5)/FACT($D906-$E906)*FACT($H$5-$D906)/FACT($E906)*FACT($H$5-$H$4)/FACT($H$5-$D906-$H$4+$E906)*FACT($H$4)/FACT($H$4-$E906)</f>
        <v>7.637997510221E-005</v>
      </c>
      <c r="G906" s="1" t="n">
        <v>0</v>
      </c>
      <c r="H906" s="1" t="s">
        <v>443</v>
      </c>
    </row>
    <row r="907" customFormat="false" ht="12.75" hidden="false" customHeight="false" outlineLevel="0" collapsed="false">
      <c r="A907" s="1" t="n">
        <v>895</v>
      </c>
      <c r="B907" s="1" t="n">
        <v>16331466</v>
      </c>
      <c r="C907" s="1" t="n">
        <v>1148</v>
      </c>
      <c r="D907" s="1" t="n">
        <v>86</v>
      </c>
      <c r="E907" s="1" t="n">
        <v>62</v>
      </c>
      <c r="F907" s="2" t="n">
        <f aca="false">FACT($D907)/FACT($H$5)/FACT($D907-$E907)*FACT($H$5-$D907)/FACT($E907)*FACT($H$5-$H$4)/FACT($H$5-$D907-$H$4+$E907)*FACT($H$4)/FACT($H$4-$E907)</f>
        <v>7.637997510221E-005</v>
      </c>
      <c r="G907" s="1" t="n">
        <v>0</v>
      </c>
      <c r="H907" s="1" t="s">
        <v>37</v>
      </c>
    </row>
    <row r="908" customFormat="false" ht="12.75" hidden="false" customHeight="false" outlineLevel="0" collapsed="false">
      <c r="A908" s="1" t="n">
        <v>896</v>
      </c>
      <c r="B908" s="1" t="n">
        <v>16329290</v>
      </c>
      <c r="C908" s="1" t="n">
        <v>1148</v>
      </c>
      <c r="D908" s="1" t="n">
        <v>86</v>
      </c>
      <c r="E908" s="1" t="n">
        <v>62</v>
      </c>
      <c r="F908" s="2" t="n">
        <f aca="false">FACT($D908)/FACT($H$5)/FACT($D908-$E908)*FACT($H$5-$D908)/FACT($E908)*FACT($H$5-$H$4)/FACT($H$5-$D908-$H$4+$E908)*FACT($H$4)/FACT($H$4-$E908)</f>
        <v>7.637997510221E-005</v>
      </c>
      <c r="G908" s="1" t="n">
        <v>0</v>
      </c>
      <c r="H908" s="1" t="s">
        <v>444</v>
      </c>
    </row>
    <row r="909" customFormat="false" ht="12.75" hidden="false" customHeight="false" outlineLevel="0" collapsed="false">
      <c r="A909" s="1" t="n">
        <v>897</v>
      </c>
      <c r="B909" s="1" t="n">
        <v>16332230</v>
      </c>
      <c r="C909" s="1" t="n">
        <v>1148</v>
      </c>
      <c r="D909" s="1" t="n">
        <v>86</v>
      </c>
      <c r="E909" s="1" t="n">
        <v>62</v>
      </c>
      <c r="F909" s="2" t="n">
        <f aca="false">FACT($D909)/FACT($H$5)/FACT($D909-$E909)*FACT($H$5-$D909)/FACT($E909)*FACT($H$5-$H$4)/FACT($H$5-$D909-$H$4+$E909)*FACT($H$4)/FACT($H$4-$E909)</f>
        <v>7.637997510221E-005</v>
      </c>
      <c r="G909" s="1" t="n">
        <v>0</v>
      </c>
      <c r="H909" s="1" t="s">
        <v>443</v>
      </c>
    </row>
    <row r="910" customFormat="false" ht="12.75" hidden="false" customHeight="false" outlineLevel="0" collapsed="false">
      <c r="A910" s="1" t="n">
        <v>898</v>
      </c>
      <c r="B910" s="1" t="n">
        <v>16331994</v>
      </c>
      <c r="C910" s="1" t="n">
        <v>1148</v>
      </c>
      <c r="D910" s="1" t="n">
        <v>86</v>
      </c>
      <c r="E910" s="1" t="n">
        <v>62</v>
      </c>
      <c r="F910" s="2" t="n">
        <f aca="false">FACT($D910)/FACT($H$5)/FACT($D910-$E910)*FACT($H$5-$D910)/FACT($E910)*FACT($H$5-$H$4)/FACT($H$5-$D910-$H$4+$E910)*FACT($H$4)/FACT($H$4-$E910)</f>
        <v>7.637997510221E-005</v>
      </c>
      <c r="G910" s="1" t="n">
        <v>0</v>
      </c>
      <c r="H910" s="1" t="s">
        <v>28</v>
      </c>
    </row>
    <row r="911" customFormat="false" ht="12.75" hidden="false" customHeight="false" outlineLevel="0" collapsed="false">
      <c r="A911" s="1" t="n">
        <v>899</v>
      </c>
      <c r="B911" s="1" t="n">
        <v>16329268</v>
      </c>
      <c r="C911" s="1" t="n">
        <v>1148</v>
      </c>
      <c r="D911" s="1" t="n">
        <v>48</v>
      </c>
      <c r="E911" s="1" t="n">
        <v>39</v>
      </c>
      <c r="F911" s="2" t="n">
        <f aca="false">FACT($D911)/FACT($H$5)/FACT($D911-$E911)*FACT($H$5-$D911)/FACT($E911)*FACT($H$5-$H$4)/FACT($H$5-$D911-$H$4+$E911)*FACT($H$4)/FACT($H$4-$E911)</f>
        <v>7.79130895210285E-005</v>
      </c>
      <c r="G911" s="1" t="n">
        <v>0</v>
      </c>
      <c r="H911" s="1" t="s">
        <v>28</v>
      </c>
    </row>
    <row r="912" customFormat="false" ht="12.75" hidden="false" customHeight="false" outlineLevel="0" collapsed="false">
      <c r="A912" s="1" t="n">
        <v>900</v>
      </c>
      <c r="B912" s="1" t="n">
        <v>16329651</v>
      </c>
      <c r="C912" s="1" t="n">
        <v>1148</v>
      </c>
      <c r="D912" s="1" t="n">
        <v>48</v>
      </c>
      <c r="E912" s="1" t="n">
        <v>39</v>
      </c>
      <c r="F912" s="2" t="n">
        <f aca="false">FACT($D912)/FACT($H$5)/FACT($D912-$E912)*FACT($H$5-$D912)/FACT($E912)*FACT($H$5-$H$4)/FACT($H$5-$D912-$H$4+$E912)*FACT($H$4)/FACT($H$4-$E912)</f>
        <v>7.79130895210285E-005</v>
      </c>
      <c r="G912" s="1" t="n">
        <v>0</v>
      </c>
      <c r="H912" s="1" t="s">
        <v>37</v>
      </c>
    </row>
    <row r="913" customFormat="false" ht="12.75" hidden="false" customHeight="false" outlineLevel="0" collapsed="false">
      <c r="A913" s="1" t="n">
        <v>901</v>
      </c>
      <c r="B913" s="1" t="n">
        <v>16332262</v>
      </c>
      <c r="C913" s="1" t="n">
        <v>1148</v>
      </c>
      <c r="D913" s="1" t="n">
        <v>48</v>
      </c>
      <c r="E913" s="1" t="n">
        <v>39</v>
      </c>
      <c r="F913" s="2" t="n">
        <f aca="false">FACT($D913)/FACT($H$5)/FACT($D913-$E913)*FACT($H$5-$D913)/FACT($E913)*FACT($H$5-$H$4)/FACT($H$5-$D913-$H$4+$E913)*FACT($H$4)/FACT($H$4-$E913)</f>
        <v>7.79130895210285E-005</v>
      </c>
      <c r="G913" s="1" t="n">
        <v>0</v>
      </c>
      <c r="H913" s="1" t="s">
        <v>28</v>
      </c>
    </row>
    <row r="914" customFormat="false" ht="12.75" hidden="false" customHeight="false" outlineLevel="0" collapsed="false">
      <c r="A914" s="1" t="n">
        <v>902</v>
      </c>
      <c r="B914" s="1" t="n">
        <v>16331918</v>
      </c>
      <c r="C914" s="1" t="n">
        <v>1148</v>
      </c>
      <c r="D914" s="1" t="n">
        <v>79</v>
      </c>
      <c r="E914" s="1" t="n">
        <v>58</v>
      </c>
      <c r="F914" s="2" t="n">
        <f aca="false">FACT($D914)/FACT($H$5)/FACT($D914-$E914)*FACT($H$5-$D914)/FACT($E914)*FACT($H$5-$H$4)/FACT($H$5-$D914-$H$4+$E914)*FACT($H$4)/FACT($H$4-$E914)</f>
        <v>7.87291742097261E-005</v>
      </c>
      <c r="G914" s="1" t="n">
        <v>0</v>
      </c>
      <c r="H914" s="1" t="s">
        <v>445</v>
      </c>
    </row>
    <row r="915" customFormat="false" ht="12.75" hidden="false" customHeight="false" outlineLevel="0" collapsed="false">
      <c r="A915" s="1" t="n">
        <v>903</v>
      </c>
      <c r="B915" s="1" t="n">
        <v>16329635</v>
      </c>
      <c r="C915" s="1" t="n">
        <v>1148</v>
      </c>
      <c r="D915" s="1" t="n">
        <v>79</v>
      </c>
      <c r="E915" s="1" t="n">
        <v>58</v>
      </c>
      <c r="F915" s="2" t="n">
        <f aca="false">FACT($D915)/FACT($H$5)/FACT($D915-$E915)*FACT($H$5-$D915)/FACT($E915)*FACT($H$5-$H$4)/FACT($H$5-$D915-$H$4+$E915)*FACT($H$4)/FACT($H$4-$E915)</f>
        <v>7.87291742097261E-005</v>
      </c>
      <c r="G915" s="1" t="n">
        <v>0</v>
      </c>
      <c r="H915" s="1" t="s">
        <v>446</v>
      </c>
    </row>
    <row r="916" customFormat="false" ht="12.75" hidden="false" customHeight="false" outlineLevel="0" collapsed="false">
      <c r="A916" s="1" t="n">
        <v>904</v>
      </c>
      <c r="B916" s="1" t="n">
        <v>16330961</v>
      </c>
      <c r="C916" s="1" t="n">
        <v>1148</v>
      </c>
      <c r="D916" s="1" t="n">
        <v>79</v>
      </c>
      <c r="E916" s="1" t="n">
        <v>58</v>
      </c>
      <c r="F916" s="2" t="n">
        <f aca="false">FACT($D916)/FACT($H$5)/FACT($D916-$E916)*FACT($H$5-$D916)/FACT($E916)*FACT($H$5-$H$4)/FACT($H$5-$D916-$H$4+$E916)*FACT($H$4)/FACT($H$4-$E916)</f>
        <v>7.87291742097261E-005</v>
      </c>
      <c r="G916" s="1" t="n">
        <v>0</v>
      </c>
      <c r="H916" s="1" t="s">
        <v>447</v>
      </c>
    </row>
    <row r="917" customFormat="false" ht="12.75" hidden="false" customHeight="false" outlineLevel="0" collapsed="false">
      <c r="A917" s="1" t="n">
        <v>905</v>
      </c>
      <c r="B917" s="1" t="n">
        <v>16330310</v>
      </c>
      <c r="C917" s="1" t="n">
        <v>1148</v>
      </c>
      <c r="D917" s="1" t="n">
        <v>39</v>
      </c>
      <c r="E917" s="1" t="n">
        <v>33</v>
      </c>
      <c r="F917" s="2" t="n">
        <f aca="false">FACT($D917)/FACT($H$5)/FACT($D917-$E917)*FACT($H$5-$D917)/FACT($E917)*FACT($H$5-$H$4)/FACT($H$5-$D917-$H$4+$E917)*FACT($H$4)/FACT($H$4-$E917)</f>
        <v>8.04116524064433E-005</v>
      </c>
      <c r="G917" s="1" t="n">
        <v>0</v>
      </c>
      <c r="H917" s="1" t="s">
        <v>28</v>
      </c>
    </row>
    <row r="918" customFormat="false" ht="12.75" hidden="false" customHeight="false" outlineLevel="0" collapsed="false">
      <c r="A918" s="1" t="n">
        <v>906</v>
      </c>
      <c r="B918" s="1" t="n">
        <v>16329194</v>
      </c>
      <c r="C918" s="1" t="n">
        <v>1148</v>
      </c>
      <c r="D918" s="1" t="n">
        <v>39</v>
      </c>
      <c r="E918" s="1" t="n">
        <v>33</v>
      </c>
      <c r="F918" s="2" t="n">
        <f aca="false">FACT($D918)/FACT($H$5)/FACT($D918-$E918)*FACT($H$5-$D918)/FACT($E918)*FACT($H$5-$H$4)/FACT($H$5-$D918-$H$4+$E918)*FACT($H$4)/FACT($H$4-$E918)</f>
        <v>8.04116524064433E-005</v>
      </c>
      <c r="G918" s="1" t="n">
        <v>0</v>
      </c>
      <c r="H918" s="1" t="s">
        <v>255</v>
      </c>
    </row>
    <row r="919" customFormat="false" ht="12.75" hidden="false" customHeight="false" outlineLevel="0" collapsed="false">
      <c r="A919" s="1" t="n">
        <v>907</v>
      </c>
      <c r="B919" s="1" t="n">
        <v>16331281</v>
      </c>
      <c r="C919" s="1" t="n">
        <v>1148</v>
      </c>
      <c r="D919" s="1" t="n">
        <v>99</v>
      </c>
      <c r="E919" s="1" t="n">
        <v>69</v>
      </c>
      <c r="F919" s="2" t="n">
        <f aca="false">FACT($D919)/FACT($H$5)/FACT($D919-$E919)*FACT($H$5-$D919)/FACT($E919)*FACT($H$5-$H$4)/FACT($H$5-$D919-$H$4+$E919)*FACT($H$4)/FACT($H$4-$E919)</f>
        <v>8.1592548233997E-005</v>
      </c>
      <c r="G919" s="1" t="n">
        <v>0</v>
      </c>
      <c r="H919" s="1" t="s">
        <v>448</v>
      </c>
    </row>
    <row r="920" customFormat="false" ht="12.75" hidden="false" customHeight="false" outlineLevel="0" collapsed="false">
      <c r="A920" s="1" t="n">
        <v>908</v>
      </c>
      <c r="B920" s="1" t="n">
        <v>16329379</v>
      </c>
      <c r="C920" s="1" t="n">
        <v>1148</v>
      </c>
      <c r="D920" s="1" t="n">
        <v>99</v>
      </c>
      <c r="E920" s="1" t="n">
        <v>69</v>
      </c>
      <c r="F920" s="2" t="n">
        <f aca="false">FACT($D920)/FACT($H$5)/FACT($D920-$E920)*FACT($H$5-$D920)/FACT($E920)*FACT($H$5-$H$4)/FACT($H$5-$D920-$H$4+$E920)*FACT($H$4)/FACT($H$4-$E920)</f>
        <v>8.1592548233997E-005</v>
      </c>
      <c r="G920" s="1" t="n">
        <v>0</v>
      </c>
      <c r="H920" s="1" t="s">
        <v>449</v>
      </c>
    </row>
    <row r="921" customFormat="false" ht="12.75" hidden="false" customHeight="false" outlineLevel="0" collapsed="false">
      <c r="A921" s="1" t="n">
        <v>909</v>
      </c>
      <c r="B921" s="1" t="n">
        <v>16331759</v>
      </c>
      <c r="C921" s="1" t="n">
        <v>1148</v>
      </c>
      <c r="D921" s="1" t="n">
        <v>99</v>
      </c>
      <c r="E921" s="1" t="n">
        <v>69</v>
      </c>
      <c r="F921" s="2" t="n">
        <f aca="false">FACT($D921)/FACT($H$5)/FACT($D921-$E921)*FACT($H$5-$D921)/FACT($E921)*FACT($H$5-$H$4)/FACT($H$5-$D921-$H$4+$E921)*FACT($H$4)/FACT($H$4-$E921)</f>
        <v>8.1592548233997E-005</v>
      </c>
      <c r="G921" s="1" t="n">
        <v>0</v>
      </c>
      <c r="H921" s="1" t="s">
        <v>450</v>
      </c>
    </row>
    <row r="922" customFormat="false" ht="12.75" hidden="false" customHeight="false" outlineLevel="0" collapsed="false">
      <c r="A922" s="1" t="n">
        <v>910</v>
      </c>
      <c r="B922" s="1" t="n">
        <v>16331407</v>
      </c>
      <c r="C922" s="1" t="n">
        <v>1148</v>
      </c>
      <c r="D922" s="1" t="n">
        <v>99</v>
      </c>
      <c r="E922" s="1" t="n">
        <v>69</v>
      </c>
      <c r="F922" s="2" t="n">
        <f aca="false">FACT($D922)/FACT($H$5)/FACT($D922-$E922)*FACT($H$5-$D922)/FACT($E922)*FACT($H$5-$H$4)/FACT($H$5-$D922-$H$4+$E922)*FACT($H$4)/FACT($H$4-$E922)</f>
        <v>8.1592548233997E-005</v>
      </c>
      <c r="G922" s="1" t="n">
        <v>0</v>
      </c>
      <c r="H922" s="1" t="s">
        <v>112</v>
      </c>
    </row>
    <row r="923" customFormat="false" ht="12.75" hidden="false" customHeight="false" outlineLevel="0" collapsed="false">
      <c r="A923" s="1" t="n">
        <v>911</v>
      </c>
      <c r="B923" s="1" t="n">
        <v>16332004</v>
      </c>
      <c r="C923" s="1" t="n">
        <v>1148</v>
      </c>
      <c r="D923" s="1" t="n">
        <v>45</v>
      </c>
      <c r="E923" s="1" t="n">
        <v>37</v>
      </c>
      <c r="F923" s="2" t="n">
        <f aca="false">FACT($D923)/FACT($H$5)/FACT($D923-$E923)*FACT($H$5-$D923)/FACT($E923)*FACT($H$5-$H$4)/FACT($H$5-$D923-$H$4+$E923)*FACT($H$4)/FACT($H$4-$E923)</f>
        <v>8.20370344355793E-005</v>
      </c>
      <c r="G923" s="1" t="n">
        <v>0</v>
      </c>
      <c r="H923" s="1" t="s">
        <v>451</v>
      </c>
    </row>
    <row r="924" customFormat="false" ht="12.75" hidden="false" customHeight="false" outlineLevel="0" collapsed="false">
      <c r="A924" s="1" t="n">
        <v>912</v>
      </c>
      <c r="B924" s="1" t="n">
        <v>16329511</v>
      </c>
      <c r="C924" s="1" t="n">
        <v>1148</v>
      </c>
      <c r="D924" s="1" t="n">
        <v>111</v>
      </c>
      <c r="E924" s="1" t="n">
        <v>75</v>
      </c>
      <c r="F924" s="2" t="n">
        <f aca="false">FACT($D924)/FACT($H$5)/FACT($D924-$E924)*FACT($H$5-$D924)/FACT($E924)*FACT($H$5-$H$4)/FACT($H$5-$D924-$H$4+$E924)*FACT($H$4)/FACT($H$4-$E924)</f>
        <v>8.28799665713616E-005</v>
      </c>
      <c r="G924" s="1" t="n">
        <v>0</v>
      </c>
      <c r="H924" s="1" t="s">
        <v>452</v>
      </c>
    </row>
    <row r="925" customFormat="false" ht="12.75" hidden="false" customHeight="false" outlineLevel="0" collapsed="false">
      <c r="A925" s="1" t="n">
        <v>913</v>
      </c>
      <c r="B925" s="1" t="n">
        <v>16330381</v>
      </c>
      <c r="C925" s="1" t="n">
        <v>1148</v>
      </c>
      <c r="D925" s="1" t="n">
        <v>111</v>
      </c>
      <c r="E925" s="1" t="n">
        <v>75</v>
      </c>
      <c r="F925" s="2" t="n">
        <f aca="false">FACT($D925)/FACT($H$5)/FACT($D925-$E925)*FACT($H$5-$D925)/FACT($E925)*FACT($H$5-$H$4)/FACT($H$5-$D925-$H$4+$E925)*FACT($H$4)/FACT($H$4-$E925)</f>
        <v>8.28799665713616E-005</v>
      </c>
      <c r="G925" s="1" t="n">
        <v>0</v>
      </c>
      <c r="H925" s="1" t="s">
        <v>453</v>
      </c>
    </row>
    <row r="926" customFormat="false" ht="12.75" hidden="false" customHeight="false" outlineLevel="0" collapsed="false">
      <c r="A926" s="1" t="n">
        <v>914</v>
      </c>
      <c r="B926" s="1" t="n">
        <v>16332063</v>
      </c>
      <c r="C926" s="1" t="n">
        <v>1148</v>
      </c>
      <c r="D926" s="1" t="n">
        <v>111</v>
      </c>
      <c r="E926" s="1" t="n">
        <v>75</v>
      </c>
      <c r="F926" s="2" t="n">
        <f aca="false">FACT($D926)/FACT($H$5)/FACT($D926-$E926)*FACT($H$5-$D926)/FACT($E926)*FACT($H$5-$H$4)/FACT($H$5-$D926-$H$4+$E926)*FACT($H$4)/FACT($H$4-$E926)</f>
        <v>8.28799665713616E-005</v>
      </c>
      <c r="G926" s="1" t="n">
        <v>0</v>
      </c>
      <c r="H926" s="1" t="s">
        <v>454</v>
      </c>
    </row>
    <row r="927" customFormat="false" ht="12.75" hidden="false" customHeight="false" outlineLevel="0" collapsed="false">
      <c r="A927" s="1" t="n">
        <v>915</v>
      </c>
      <c r="B927" s="1" t="n">
        <v>16330156</v>
      </c>
      <c r="C927" s="1" t="n">
        <v>1148</v>
      </c>
      <c r="D927" s="1" t="n">
        <v>42</v>
      </c>
      <c r="E927" s="1" t="n">
        <v>35</v>
      </c>
      <c r="F927" s="2" t="n">
        <f aca="false">FACT($D927)/FACT($H$5)/FACT($D927-$E927)*FACT($H$5-$D927)/FACT($E927)*FACT($H$5-$H$4)/FACT($H$5-$D927-$H$4+$E927)*FACT($H$4)/FACT($H$4-$E927)</f>
        <v>8.30885999049038E-005</v>
      </c>
      <c r="G927" s="1" t="n">
        <v>0</v>
      </c>
      <c r="H927" s="1" t="s">
        <v>28</v>
      </c>
    </row>
    <row r="928" customFormat="false" ht="12.75" hidden="false" customHeight="false" outlineLevel="0" collapsed="false">
      <c r="A928" s="1" t="n">
        <v>916</v>
      </c>
      <c r="B928" s="1" t="n">
        <v>16329483</v>
      </c>
      <c r="C928" s="1" t="n">
        <v>1148</v>
      </c>
      <c r="D928" s="1" t="n">
        <v>29</v>
      </c>
      <c r="E928" s="1" t="n">
        <v>26</v>
      </c>
      <c r="F928" s="2" t="n">
        <f aca="false">FACT($D928)/FACT($H$5)/FACT($D928-$E928)*FACT($H$5-$D928)/FACT($E928)*FACT($H$5-$H$4)/FACT($H$5-$D928-$H$4+$E928)*FACT($H$4)/FACT($H$4-$E928)</f>
        <v>8.48064105366537E-005</v>
      </c>
      <c r="G928" s="1" t="n">
        <v>0</v>
      </c>
      <c r="H928" s="1" t="s">
        <v>37</v>
      </c>
    </row>
    <row r="929" customFormat="false" ht="12.75" hidden="false" customHeight="false" outlineLevel="0" collapsed="false">
      <c r="A929" s="1" t="n">
        <v>917</v>
      </c>
      <c r="B929" s="1" t="n">
        <v>16332284</v>
      </c>
      <c r="C929" s="1" t="n">
        <v>1148</v>
      </c>
      <c r="D929" s="1" t="n">
        <v>29</v>
      </c>
      <c r="E929" s="1" t="n">
        <v>26</v>
      </c>
      <c r="F929" s="2" t="n">
        <f aca="false">FACT($D929)/FACT($H$5)/FACT($D929-$E929)*FACT($H$5-$D929)/FACT($E929)*FACT($H$5-$H$4)/FACT($H$5-$D929-$H$4+$E929)*FACT($H$4)/FACT($H$4-$E929)</f>
        <v>8.48064105366537E-005</v>
      </c>
      <c r="G929" s="1" t="n">
        <v>0</v>
      </c>
      <c r="H929" s="1" t="s">
        <v>28</v>
      </c>
    </row>
    <row r="930" customFormat="false" ht="12.75" hidden="false" customHeight="false" outlineLevel="0" collapsed="false">
      <c r="A930" s="1" t="n">
        <v>918</v>
      </c>
      <c r="B930" s="1" t="n">
        <v>16331240</v>
      </c>
      <c r="C930" s="1" t="n">
        <v>1148</v>
      </c>
      <c r="D930" s="1" t="n">
        <v>29</v>
      </c>
      <c r="E930" s="1" t="n">
        <v>26</v>
      </c>
      <c r="F930" s="2" t="n">
        <f aca="false">FACT($D930)/FACT($H$5)/FACT($D930-$E930)*FACT($H$5-$D930)/FACT($E930)*FACT($H$5-$H$4)/FACT($H$5-$D930-$H$4+$E930)*FACT($H$4)/FACT($H$4-$E930)</f>
        <v>8.48064105366537E-005</v>
      </c>
      <c r="G930" s="1" t="n">
        <v>0</v>
      </c>
      <c r="H930" s="1" t="s">
        <v>28</v>
      </c>
    </row>
    <row r="931" customFormat="false" ht="12.75" hidden="false" customHeight="false" outlineLevel="0" collapsed="false">
      <c r="A931" s="1" t="n">
        <v>919</v>
      </c>
      <c r="B931" s="1" t="n">
        <v>16329325</v>
      </c>
      <c r="C931" s="1" t="n">
        <v>1148</v>
      </c>
      <c r="D931" s="1" t="n">
        <v>29</v>
      </c>
      <c r="E931" s="1" t="n">
        <v>26</v>
      </c>
      <c r="F931" s="2" t="n">
        <f aca="false">FACT($D931)/FACT($H$5)/FACT($D931-$E931)*FACT($H$5-$D931)/FACT($E931)*FACT($H$5-$H$4)/FACT($H$5-$D931-$H$4+$E931)*FACT($H$4)/FACT($H$4-$E931)</f>
        <v>8.48064105366537E-005</v>
      </c>
      <c r="G931" s="1" t="n">
        <v>0</v>
      </c>
      <c r="H931" s="1" t="s">
        <v>28</v>
      </c>
    </row>
    <row r="932" customFormat="false" ht="12.75" hidden="false" customHeight="false" outlineLevel="0" collapsed="false">
      <c r="A932" s="1" t="n">
        <v>920</v>
      </c>
      <c r="B932" s="1" t="n">
        <v>16331859</v>
      </c>
      <c r="C932" s="1" t="n">
        <v>1148</v>
      </c>
      <c r="D932" s="1" t="n">
        <v>101</v>
      </c>
      <c r="E932" s="1" t="n">
        <v>70</v>
      </c>
      <c r="F932" s="2" t="n">
        <f aca="false">FACT($D932)/FACT($H$5)/FACT($D932-$E932)*FACT($H$5-$D932)/FACT($E932)*FACT($H$5-$H$4)/FACT($H$5-$D932-$H$4+$E932)*FACT($H$4)/FACT($H$4-$E932)</f>
        <v>8.66125117885343E-005</v>
      </c>
      <c r="G932" s="1" t="n">
        <v>0</v>
      </c>
      <c r="H932" s="1" t="s">
        <v>455</v>
      </c>
    </row>
    <row r="933" customFormat="false" ht="12.75" hidden="false" customHeight="false" outlineLevel="0" collapsed="false">
      <c r="A933" s="1" t="n">
        <v>921</v>
      </c>
      <c r="B933" s="1" t="n">
        <v>16330350</v>
      </c>
      <c r="C933" s="1" t="n">
        <v>1148</v>
      </c>
      <c r="D933" s="1" t="n">
        <v>101</v>
      </c>
      <c r="E933" s="1" t="n">
        <v>70</v>
      </c>
      <c r="F933" s="2" t="n">
        <f aca="false">FACT($D933)/FACT($H$5)/FACT($D933-$E933)*FACT($H$5-$D933)/FACT($E933)*FACT($H$5-$H$4)/FACT($H$5-$D933-$H$4+$E933)*FACT($H$4)/FACT($H$4-$E933)</f>
        <v>8.66125117885343E-005</v>
      </c>
      <c r="G933" s="1" t="n">
        <v>0</v>
      </c>
      <c r="H933" s="1" t="s">
        <v>456</v>
      </c>
    </row>
    <row r="934" customFormat="false" ht="12.75" hidden="false" customHeight="false" outlineLevel="0" collapsed="false">
      <c r="A934" s="1" t="n">
        <v>922</v>
      </c>
      <c r="B934" s="1" t="n">
        <v>16331326</v>
      </c>
      <c r="C934" s="1" t="n">
        <v>1148</v>
      </c>
      <c r="D934" s="1" t="n">
        <v>101</v>
      </c>
      <c r="E934" s="1" t="n">
        <v>70</v>
      </c>
      <c r="F934" s="2" t="n">
        <f aca="false">FACT($D934)/FACT($H$5)/FACT($D934-$E934)*FACT($H$5-$D934)/FACT($E934)*FACT($H$5-$H$4)/FACT($H$5-$D934-$H$4+$E934)*FACT($H$4)/FACT($H$4-$E934)</f>
        <v>8.66125117885343E-005</v>
      </c>
      <c r="G934" s="1" t="n">
        <v>0</v>
      </c>
      <c r="H934" s="1" t="s">
        <v>37</v>
      </c>
    </row>
    <row r="935" customFormat="false" ht="12.75" hidden="false" customHeight="false" outlineLevel="0" collapsed="false">
      <c r="A935" s="1" t="n">
        <v>923</v>
      </c>
      <c r="B935" s="1" t="n">
        <v>16331391</v>
      </c>
      <c r="C935" s="1" t="n">
        <v>1148</v>
      </c>
      <c r="D935" s="1" t="n">
        <v>101</v>
      </c>
      <c r="E935" s="1" t="n">
        <v>70</v>
      </c>
      <c r="F935" s="2" t="n">
        <f aca="false">FACT($D935)/FACT($H$5)/FACT($D935-$E935)*FACT($H$5-$D935)/FACT($E935)*FACT($H$5-$H$4)/FACT($H$5-$D935-$H$4+$E935)*FACT($H$4)/FACT($H$4-$E935)</f>
        <v>8.66125117885343E-005</v>
      </c>
      <c r="G935" s="1" t="n">
        <v>0</v>
      </c>
      <c r="H935" s="1" t="s">
        <v>457</v>
      </c>
    </row>
    <row r="936" customFormat="false" ht="12.75" hidden="false" customHeight="false" outlineLevel="0" collapsed="false">
      <c r="A936" s="1" t="n">
        <v>924</v>
      </c>
      <c r="B936" s="1" t="n">
        <v>16331009</v>
      </c>
      <c r="C936" s="1" t="n">
        <v>1148</v>
      </c>
      <c r="D936" s="1" t="n">
        <v>109</v>
      </c>
      <c r="E936" s="1" t="n">
        <v>74</v>
      </c>
      <c r="F936" s="2" t="n">
        <f aca="false">FACT($D936)/FACT($H$5)/FACT($D936-$E936)*FACT($H$5-$D936)/FACT($E936)*FACT($H$5-$H$4)/FACT($H$5-$D936-$H$4+$E936)*FACT($H$4)/FACT($H$4-$E936)</f>
        <v>8.85817824534209E-005</v>
      </c>
      <c r="G936" s="1" t="n">
        <v>0</v>
      </c>
      <c r="H936" s="1" t="s">
        <v>37</v>
      </c>
    </row>
    <row r="937" customFormat="false" ht="12.75" hidden="false" customHeight="false" outlineLevel="0" collapsed="false">
      <c r="A937" s="1" t="n">
        <v>925</v>
      </c>
      <c r="B937" s="1" t="n">
        <v>16330721</v>
      </c>
      <c r="C937" s="1" t="n">
        <v>1148</v>
      </c>
      <c r="D937" s="1" t="n">
        <v>109</v>
      </c>
      <c r="E937" s="1" t="n">
        <v>74</v>
      </c>
      <c r="F937" s="2" t="n">
        <f aca="false">FACT($D937)/FACT($H$5)/FACT($D937-$E937)*FACT($H$5-$D937)/FACT($E937)*FACT($H$5-$H$4)/FACT($H$5-$D937-$H$4+$E937)*FACT($H$4)/FACT($H$4-$E937)</f>
        <v>8.85817824534209E-005</v>
      </c>
      <c r="G937" s="1" t="n">
        <v>0</v>
      </c>
      <c r="H937" s="1" t="s">
        <v>458</v>
      </c>
    </row>
    <row r="938" customFormat="false" ht="12.75" hidden="false" customHeight="false" outlineLevel="0" collapsed="false">
      <c r="A938" s="1" t="n">
        <v>926</v>
      </c>
      <c r="B938" s="1" t="n">
        <v>16329662</v>
      </c>
      <c r="C938" s="1" t="n">
        <v>1148</v>
      </c>
      <c r="D938" s="1" t="n">
        <v>109</v>
      </c>
      <c r="E938" s="1" t="n">
        <v>74</v>
      </c>
      <c r="F938" s="2" t="n">
        <f aca="false">FACT($D938)/FACT($H$5)/FACT($D938-$E938)*FACT($H$5-$D938)/FACT($E938)*FACT($H$5-$H$4)/FACT($H$5-$D938-$H$4+$E938)*FACT($H$4)/FACT($H$4-$E938)</f>
        <v>8.85817824534209E-005</v>
      </c>
      <c r="G938" s="1" t="n">
        <v>0</v>
      </c>
      <c r="H938" s="1" t="s">
        <v>28</v>
      </c>
    </row>
    <row r="939" customFormat="false" ht="12.75" hidden="false" customHeight="false" outlineLevel="0" collapsed="false">
      <c r="A939" s="1" t="n">
        <v>927</v>
      </c>
      <c r="B939" s="1" t="n">
        <v>16330474</v>
      </c>
      <c r="C939" s="1" t="n">
        <v>1148</v>
      </c>
      <c r="D939" s="1" t="n">
        <v>74</v>
      </c>
      <c r="E939" s="1" t="n">
        <v>55</v>
      </c>
      <c r="F939" s="2" t="n">
        <f aca="false">FACT($D939)/FACT($H$5)/FACT($D939-$E939)*FACT($H$5-$D939)/FACT($E939)*FACT($H$5-$H$4)/FACT($H$5-$D939-$H$4+$E939)*FACT($H$4)/FACT($H$4-$E939)</f>
        <v>8.85932309881169E-005</v>
      </c>
      <c r="G939" s="1" t="n">
        <v>0</v>
      </c>
      <c r="H939" s="1" t="s">
        <v>459</v>
      </c>
    </row>
    <row r="940" customFormat="false" ht="12.75" hidden="false" customHeight="false" outlineLevel="0" collapsed="false">
      <c r="A940" s="1" t="n">
        <v>928</v>
      </c>
      <c r="B940" s="1" t="n">
        <v>16332097</v>
      </c>
      <c r="C940" s="1" t="n">
        <v>1148</v>
      </c>
      <c r="D940" s="1" t="n">
        <v>74</v>
      </c>
      <c r="E940" s="1" t="n">
        <v>55</v>
      </c>
      <c r="F940" s="2" t="n">
        <f aca="false">FACT($D940)/FACT($H$5)/FACT($D940-$E940)*FACT($H$5-$D940)/FACT($E940)*FACT($H$5-$H$4)/FACT($H$5-$D940-$H$4+$E940)*FACT($H$4)/FACT($H$4-$E940)</f>
        <v>8.85932309881169E-005</v>
      </c>
      <c r="G940" s="1" t="n">
        <v>0</v>
      </c>
      <c r="H940" s="1" t="s">
        <v>460</v>
      </c>
    </row>
    <row r="941" customFormat="false" ht="12.75" hidden="false" customHeight="false" outlineLevel="0" collapsed="false">
      <c r="A941" s="1" t="n">
        <v>929</v>
      </c>
      <c r="B941" s="1" t="n">
        <v>16329403</v>
      </c>
      <c r="C941" s="1" t="n">
        <v>1148</v>
      </c>
      <c r="D941" s="1" t="n">
        <v>120</v>
      </c>
      <c r="E941" s="1" t="n">
        <v>79</v>
      </c>
      <c r="F941" s="2" t="n">
        <f aca="false">FACT($D941)/FACT($H$5)/FACT($D941-$E941)*FACT($H$5-$D941)/FACT($E941)*FACT($H$5-$H$4)/FACT($H$5-$D941-$H$4+$E941)*FACT($H$4)/FACT($H$4-$E941)</f>
        <v>8.91139151996865E-005</v>
      </c>
      <c r="G941" s="1" t="n">
        <v>0</v>
      </c>
      <c r="H941" s="1" t="s">
        <v>461</v>
      </c>
    </row>
    <row r="942" customFormat="false" ht="12.75" hidden="false" customHeight="false" outlineLevel="0" collapsed="false">
      <c r="A942" s="1" t="n">
        <v>930</v>
      </c>
      <c r="B942" s="1" t="n">
        <v>16330216</v>
      </c>
      <c r="C942" s="1" t="n">
        <v>1148</v>
      </c>
      <c r="D942" s="1" t="n">
        <v>88</v>
      </c>
      <c r="E942" s="1" t="n">
        <v>63</v>
      </c>
      <c r="F942" s="2" t="n">
        <f aca="false">FACT($D942)/FACT($H$5)/FACT($D942-$E942)*FACT($H$5-$D942)/FACT($E942)*FACT($H$5-$H$4)/FACT($H$5-$D942-$H$4+$E942)*FACT($H$4)/FACT($H$4-$E942)</f>
        <v>8.95998604718362E-005</v>
      </c>
      <c r="G942" s="1" t="n">
        <v>0</v>
      </c>
      <c r="H942" s="1" t="s">
        <v>28</v>
      </c>
    </row>
    <row r="943" customFormat="false" ht="12.75" hidden="false" customHeight="false" outlineLevel="0" collapsed="false">
      <c r="A943" s="1" t="n">
        <v>931</v>
      </c>
      <c r="B943" s="1" t="n">
        <v>16331596</v>
      </c>
      <c r="C943" s="1" t="n">
        <v>1148</v>
      </c>
      <c r="D943" s="1" t="n">
        <v>88</v>
      </c>
      <c r="E943" s="1" t="n">
        <v>63</v>
      </c>
      <c r="F943" s="2" t="n">
        <f aca="false">FACT($D943)/FACT($H$5)/FACT($D943-$E943)*FACT($H$5-$D943)/FACT($E943)*FACT($H$5-$H$4)/FACT($H$5-$D943-$H$4+$E943)*FACT($H$4)/FACT($H$4-$E943)</f>
        <v>8.95998604718362E-005</v>
      </c>
      <c r="G943" s="1" t="n">
        <v>0</v>
      </c>
      <c r="H943" s="1" t="s">
        <v>462</v>
      </c>
    </row>
    <row r="944" customFormat="false" ht="12.75" hidden="false" customHeight="false" outlineLevel="0" collapsed="false">
      <c r="A944" s="1" t="n">
        <v>932</v>
      </c>
      <c r="B944" s="1" t="n">
        <v>16329777</v>
      </c>
      <c r="C944" s="1" t="n">
        <v>1148</v>
      </c>
      <c r="D944" s="1" t="n">
        <v>88</v>
      </c>
      <c r="E944" s="1" t="n">
        <v>63</v>
      </c>
      <c r="F944" s="2" t="n">
        <f aca="false">FACT($D944)/FACT($H$5)/FACT($D944-$E944)*FACT($H$5-$D944)/FACT($E944)*FACT($H$5-$H$4)/FACT($H$5-$D944-$H$4+$E944)*FACT($H$4)/FACT($H$4-$E944)</f>
        <v>8.95998604718362E-005</v>
      </c>
      <c r="G944" s="1" t="n">
        <v>0</v>
      </c>
      <c r="H944" s="1" t="s">
        <v>463</v>
      </c>
    </row>
    <row r="945" customFormat="false" ht="12.75" hidden="false" customHeight="false" outlineLevel="0" collapsed="false">
      <c r="A945" s="1" t="n">
        <v>933</v>
      </c>
      <c r="B945" s="1" t="n">
        <v>16330107</v>
      </c>
      <c r="C945" s="1" t="n">
        <v>1148</v>
      </c>
      <c r="D945" s="1" t="n">
        <v>88</v>
      </c>
      <c r="E945" s="1" t="n">
        <v>63</v>
      </c>
      <c r="F945" s="2" t="n">
        <f aca="false">FACT($D945)/FACT($H$5)/FACT($D945-$E945)*FACT($H$5-$D945)/FACT($E945)*FACT($H$5-$H$4)/FACT($H$5-$D945-$H$4+$E945)*FACT($H$4)/FACT($H$4-$E945)</f>
        <v>8.95998604718362E-005</v>
      </c>
      <c r="G945" s="1" t="n">
        <v>0</v>
      </c>
      <c r="H945" s="1" t="s">
        <v>28</v>
      </c>
    </row>
    <row r="946" customFormat="false" ht="12.75" hidden="false" customHeight="false" outlineLevel="0" collapsed="false">
      <c r="A946" s="1" t="n">
        <v>934</v>
      </c>
      <c r="B946" s="1" t="n">
        <v>16332047</v>
      </c>
      <c r="C946" s="1" t="n">
        <v>1148</v>
      </c>
      <c r="D946" s="1" t="n">
        <v>103</v>
      </c>
      <c r="E946" s="1" t="n">
        <v>71</v>
      </c>
      <c r="F946" s="2" t="n">
        <f aca="false">FACT($D946)/FACT($H$5)/FACT($D946-$E946)*FACT($H$5-$D946)/FACT($E946)*FACT($H$5-$H$4)/FACT($H$5-$D946-$H$4+$E946)*FACT($H$4)/FACT($H$4-$E946)</f>
        <v>9.02041945075915E-005</v>
      </c>
      <c r="G946" s="1" t="n">
        <v>0</v>
      </c>
      <c r="H946" s="1" t="s">
        <v>37</v>
      </c>
    </row>
    <row r="947" customFormat="false" ht="12.75" hidden="false" customHeight="false" outlineLevel="0" collapsed="false">
      <c r="A947" s="1" t="n">
        <v>935</v>
      </c>
      <c r="B947" s="1" t="n">
        <v>16331787</v>
      </c>
      <c r="C947" s="1" t="n">
        <v>1148</v>
      </c>
      <c r="D947" s="1" t="n">
        <v>103</v>
      </c>
      <c r="E947" s="1" t="n">
        <v>71</v>
      </c>
      <c r="F947" s="2" t="n">
        <f aca="false">FACT($D947)/FACT($H$5)/FACT($D947-$E947)*FACT($H$5-$D947)/FACT($E947)*FACT($H$5-$H$4)/FACT($H$5-$D947-$H$4+$E947)*FACT($H$4)/FACT($H$4-$E947)</f>
        <v>9.02041945075915E-005</v>
      </c>
      <c r="G947" s="1" t="n">
        <v>0</v>
      </c>
      <c r="H947" s="1" t="s">
        <v>37</v>
      </c>
    </row>
    <row r="948" customFormat="false" ht="12.75" hidden="false" customHeight="false" outlineLevel="0" collapsed="false">
      <c r="A948" s="1" t="n">
        <v>936</v>
      </c>
      <c r="B948" s="1" t="n">
        <v>16332013</v>
      </c>
      <c r="C948" s="1" t="n">
        <v>1148</v>
      </c>
      <c r="D948" s="1" t="n">
        <v>103</v>
      </c>
      <c r="E948" s="1" t="n">
        <v>71</v>
      </c>
      <c r="F948" s="2" t="n">
        <f aca="false">FACT($D948)/FACT($H$5)/FACT($D948-$E948)*FACT($H$5-$D948)/FACT($E948)*FACT($H$5-$H$4)/FACT($H$5-$D948-$H$4+$E948)*FACT($H$4)/FACT($H$4-$E948)</f>
        <v>9.02041945075915E-005</v>
      </c>
      <c r="G948" s="1" t="n">
        <v>0</v>
      </c>
      <c r="H948" s="1" t="s">
        <v>464</v>
      </c>
    </row>
    <row r="949" customFormat="false" ht="12.75" hidden="false" customHeight="false" outlineLevel="0" collapsed="false">
      <c r="A949" s="1" t="n">
        <v>937</v>
      </c>
      <c r="B949" s="1" t="n">
        <v>16329216</v>
      </c>
      <c r="C949" s="1" t="n">
        <v>1148</v>
      </c>
      <c r="D949" s="1" t="n">
        <v>103</v>
      </c>
      <c r="E949" s="1" t="n">
        <v>71</v>
      </c>
      <c r="F949" s="2" t="n">
        <f aca="false">FACT($D949)/FACT($H$5)/FACT($D949-$E949)*FACT($H$5-$D949)/FACT($E949)*FACT($H$5-$H$4)/FACT($H$5-$D949-$H$4+$E949)*FACT($H$4)/FACT($H$4-$E949)</f>
        <v>9.02041945075915E-005</v>
      </c>
      <c r="G949" s="1" t="n">
        <v>0</v>
      </c>
      <c r="H949" s="1" t="s">
        <v>399</v>
      </c>
    </row>
    <row r="950" customFormat="false" ht="12.75" hidden="false" customHeight="false" outlineLevel="0" collapsed="false">
      <c r="A950" s="1" t="n">
        <v>938</v>
      </c>
      <c r="B950" s="1" t="n">
        <v>16329281</v>
      </c>
      <c r="C950" s="1" t="n">
        <v>1148</v>
      </c>
      <c r="D950" s="1" t="n">
        <v>107</v>
      </c>
      <c r="E950" s="1" t="n">
        <v>73</v>
      </c>
      <c r="F950" s="2" t="n">
        <f aca="false">FACT($D950)/FACT($H$5)/FACT($D950-$E950)*FACT($H$5-$D950)/FACT($E950)*FACT($H$5-$H$4)/FACT($H$5-$D950-$H$4+$E950)*FACT($H$4)/FACT($H$4-$E950)</f>
        <v>9.15401635259985E-005</v>
      </c>
      <c r="G950" s="1" t="n">
        <v>0</v>
      </c>
      <c r="H950" s="1" t="s">
        <v>465</v>
      </c>
    </row>
    <row r="951" customFormat="false" ht="12.75" hidden="false" customHeight="false" outlineLevel="0" collapsed="false">
      <c r="A951" s="1" t="n">
        <v>939</v>
      </c>
      <c r="B951" s="1" t="n">
        <v>16330179</v>
      </c>
      <c r="C951" s="1" t="n">
        <v>1148</v>
      </c>
      <c r="D951" s="1" t="n">
        <v>107</v>
      </c>
      <c r="E951" s="1" t="n">
        <v>73</v>
      </c>
      <c r="F951" s="2" t="n">
        <f aca="false">FACT($D951)/FACT($H$5)/FACT($D951-$E951)*FACT($H$5-$D951)/FACT($E951)*FACT($H$5-$H$4)/FACT($H$5-$D951-$H$4+$E951)*FACT($H$4)/FACT($H$4-$E951)</f>
        <v>9.15401635259985E-005</v>
      </c>
      <c r="G951" s="1" t="n">
        <v>0</v>
      </c>
      <c r="H951" s="1" t="s">
        <v>466</v>
      </c>
    </row>
    <row r="952" customFormat="false" ht="12.75" hidden="false" customHeight="false" outlineLevel="0" collapsed="false">
      <c r="A952" s="1" t="n">
        <v>940</v>
      </c>
      <c r="B952" s="1" t="n">
        <v>16330090</v>
      </c>
      <c r="C952" s="1" t="n">
        <v>1148</v>
      </c>
      <c r="D952" s="1" t="n">
        <v>105</v>
      </c>
      <c r="E952" s="1" t="n">
        <v>72</v>
      </c>
      <c r="F952" s="2" t="n">
        <f aca="false">FACT($D952)/FACT($H$5)/FACT($D952-$E952)*FACT($H$5-$D952)/FACT($E952)*FACT($H$5-$H$4)/FACT($H$5-$D952-$H$4+$E952)*FACT($H$4)/FACT($H$4-$E952)</f>
        <v>9.19729042038188E-005</v>
      </c>
      <c r="G952" s="1" t="n">
        <v>0</v>
      </c>
      <c r="H952" s="1" t="s">
        <v>202</v>
      </c>
    </row>
    <row r="953" customFormat="false" ht="12.75" hidden="false" customHeight="false" outlineLevel="0" collapsed="false">
      <c r="A953" s="1" t="n">
        <v>941</v>
      </c>
      <c r="B953" s="1" t="n">
        <v>16330998</v>
      </c>
      <c r="C953" s="1" t="n">
        <v>1148</v>
      </c>
      <c r="D953" s="1" t="n">
        <v>69</v>
      </c>
      <c r="E953" s="1" t="n">
        <v>52</v>
      </c>
      <c r="F953" s="2" t="n">
        <f aca="false">FACT($D953)/FACT($H$5)/FACT($D953-$E953)*FACT($H$5-$D953)/FACT($E953)*FACT($H$5-$H$4)/FACT($H$5-$D953-$H$4+$E953)*FACT($H$4)/FACT($H$4-$E953)</f>
        <v>9.21679889059905E-005</v>
      </c>
      <c r="G953" s="1" t="n">
        <v>0</v>
      </c>
      <c r="H953" s="1" t="s">
        <v>28</v>
      </c>
    </row>
    <row r="954" customFormat="false" ht="12.75" hidden="false" customHeight="false" outlineLevel="0" collapsed="false">
      <c r="A954" s="1" t="n">
        <v>942</v>
      </c>
      <c r="B954" s="1" t="n">
        <v>16331564</v>
      </c>
      <c r="C954" s="1" t="n">
        <v>1148</v>
      </c>
      <c r="D954" s="1" t="n">
        <v>56</v>
      </c>
      <c r="E954" s="1" t="n">
        <v>44</v>
      </c>
      <c r="F954" s="2" t="n">
        <f aca="false">FACT($D954)/FACT($H$5)/FACT($D954-$E954)*FACT($H$5-$D954)/FACT($E954)*FACT($H$5-$H$4)/FACT($H$5-$D954-$H$4+$E954)*FACT($H$4)/FACT($H$4-$E954)</f>
        <v>9.3275456339641E-005</v>
      </c>
      <c r="G954" s="1" t="n">
        <v>0</v>
      </c>
      <c r="H954" s="1" t="s">
        <v>467</v>
      </c>
    </row>
    <row r="955" customFormat="false" ht="12.75" hidden="false" customHeight="false" outlineLevel="0" collapsed="false">
      <c r="A955" s="1" t="n">
        <v>943</v>
      </c>
      <c r="B955" s="1" t="n">
        <v>16330910</v>
      </c>
      <c r="C955" s="1" t="n">
        <v>1148</v>
      </c>
      <c r="D955" s="1" t="n">
        <v>56</v>
      </c>
      <c r="E955" s="1" t="n">
        <v>44</v>
      </c>
      <c r="F955" s="2" t="n">
        <f aca="false">FACT($D955)/FACT($H$5)/FACT($D955-$E955)*FACT($H$5-$D955)/FACT($E955)*FACT($H$5-$H$4)/FACT($H$5-$D955-$H$4+$E955)*FACT($H$4)/FACT($H$4-$E955)</f>
        <v>9.3275456339641E-005</v>
      </c>
      <c r="G955" s="1" t="n">
        <v>0</v>
      </c>
      <c r="H955" s="1" t="s">
        <v>37</v>
      </c>
    </row>
    <row r="956" customFormat="false" ht="12.75" hidden="false" customHeight="false" outlineLevel="0" collapsed="false">
      <c r="A956" s="1" t="n">
        <v>944</v>
      </c>
      <c r="B956" s="1" t="n">
        <v>16331257</v>
      </c>
      <c r="C956" s="1" t="n">
        <v>1148</v>
      </c>
      <c r="D956" s="1" t="n">
        <v>56</v>
      </c>
      <c r="E956" s="1" t="n">
        <v>44</v>
      </c>
      <c r="F956" s="2" t="n">
        <f aca="false">FACT($D956)/FACT($H$5)/FACT($D956-$E956)*FACT($H$5-$D956)/FACT($E956)*FACT($H$5-$H$4)/FACT($H$5-$D956-$H$4+$E956)*FACT($H$4)/FACT($H$4-$E956)</f>
        <v>9.3275456339641E-005</v>
      </c>
      <c r="G956" s="1" t="n">
        <v>0</v>
      </c>
      <c r="H956" s="1" t="s">
        <v>28</v>
      </c>
    </row>
    <row r="957" customFormat="false" ht="12.75" hidden="false" customHeight="false" outlineLevel="0" collapsed="false">
      <c r="A957" s="1" t="n">
        <v>945</v>
      </c>
      <c r="B957" s="1" t="n">
        <v>16330520</v>
      </c>
      <c r="C957" s="1" t="n">
        <v>1148</v>
      </c>
      <c r="D957" s="1" t="n">
        <v>56</v>
      </c>
      <c r="E957" s="1" t="n">
        <v>44</v>
      </c>
      <c r="F957" s="2" t="n">
        <f aca="false">FACT($D957)/FACT($H$5)/FACT($D957-$E957)*FACT($H$5-$D957)/FACT($E957)*FACT($H$5-$H$4)/FACT($H$5-$D957-$H$4+$E957)*FACT($H$4)/FACT($H$4-$E957)</f>
        <v>9.3275456339641E-005</v>
      </c>
      <c r="G957" s="1" t="n">
        <v>0</v>
      </c>
      <c r="H957" s="1" t="s">
        <v>468</v>
      </c>
    </row>
    <row r="958" customFormat="false" ht="12.75" hidden="false" customHeight="false" outlineLevel="0" collapsed="false">
      <c r="A958" s="1" t="n">
        <v>946</v>
      </c>
      <c r="B958" s="1" t="n">
        <v>16330849</v>
      </c>
      <c r="C958" s="1" t="n">
        <v>1148</v>
      </c>
      <c r="D958" s="1" t="n">
        <v>56</v>
      </c>
      <c r="E958" s="1" t="n">
        <v>44</v>
      </c>
      <c r="F958" s="2" t="n">
        <f aca="false">FACT($D958)/FACT($H$5)/FACT($D958-$E958)*FACT($H$5-$D958)/FACT($E958)*FACT($H$5-$H$4)/FACT($H$5-$D958-$H$4+$E958)*FACT($H$4)/FACT($H$4-$E958)</f>
        <v>9.3275456339641E-005</v>
      </c>
      <c r="G958" s="1" t="n">
        <v>0</v>
      </c>
      <c r="H958" s="1" t="s">
        <v>469</v>
      </c>
    </row>
    <row r="959" customFormat="false" ht="12.75" hidden="false" customHeight="false" outlineLevel="0" collapsed="false">
      <c r="A959" s="1" t="n">
        <v>947</v>
      </c>
      <c r="B959" s="1" t="n">
        <v>16331164</v>
      </c>
      <c r="C959" s="1" t="n">
        <v>1148</v>
      </c>
      <c r="D959" s="1" t="n">
        <v>81</v>
      </c>
      <c r="E959" s="1" t="n">
        <v>59</v>
      </c>
      <c r="F959" s="2" t="n">
        <f aca="false">FACT($D959)/FACT($H$5)/FACT($D959-$E959)*FACT($H$5-$D959)/FACT($E959)*FACT($H$5-$H$4)/FACT($H$5-$D959-$H$4+$E959)*FACT($H$4)/FACT($H$4-$E959)</f>
        <v>9.64795547207864E-005</v>
      </c>
      <c r="G959" s="1" t="n">
        <v>0</v>
      </c>
      <c r="H959" s="1" t="s">
        <v>37</v>
      </c>
    </row>
    <row r="960" customFormat="false" ht="12.75" hidden="false" customHeight="false" outlineLevel="0" collapsed="false">
      <c r="A960" s="1" t="n">
        <v>948</v>
      </c>
      <c r="B960" s="1" t="n">
        <v>16330280</v>
      </c>
      <c r="C960" s="1" t="n">
        <v>1148</v>
      </c>
      <c r="D960" s="1" t="n">
        <v>81</v>
      </c>
      <c r="E960" s="1" t="n">
        <v>59</v>
      </c>
      <c r="F960" s="2" t="n">
        <f aca="false">FACT($D960)/FACT($H$5)/FACT($D960-$E960)*FACT($H$5-$D960)/FACT($E960)*FACT($H$5-$H$4)/FACT($H$5-$D960-$H$4+$E960)*FACT($H$4)/FACT($H$4-$E960)</f>
        <v>9.64795547207864E-005</v>
      </c>
      <c r="G960" s="1" t="n">
        <v>0</v>
      </c>
      <c r="H960" s="1" t="s">
        <v>28</v>
      </c>
    </row>
    <row r="961" customFormat="false" ht="12.75" hidden="false" customHeight="false" outlineLevel="0" collapsed="false">
      <c r="A961" s="1" t="n">
        <v>949</v>
      </c>
      <c r="B961" s="1" t="n">
        <v>16329184</v>
      </c>
      <c r="C961" s="1" t="n">
        <v>1148</v>
      </c>
      <c r="D961" s="1" t="n">
        <v>81</v>
      </c>
      <c r="E961" s="1" t="n">
        <v>59</v>
      </c>
      <c r="F961" s="2" t="n">
        <f aca="false">FACT($D961)/FACT($H$5)/FACT($D961-$E961)*FACT($H$5-$D961)/FACT($E961)*FACT($H$5-$H$4)/FACT($H$5-$D961-$H$4+$E961)*FACT($H$4)/FACT($H$4-$E961)</f>
        <v>9.64795547207864E-005</v>
      </c>
      <c r="G961" s="1" t="n">
        <v>0</v>
      </c>
      <c r="H961" s="1" t="s">
        <v>470</v>
      </c>
    </row>
    <row r="962" customFormat="false" ht="12.75" hidden="false" customHeight="false" outlineLevel="0" collapsed="false">
      <c r="A962" s="1" t="n">
        <v>950</v>
      </c>
      <c r="B962" s="1" t="n">
        <v>16331724</v>
      </c>
      <c r="C962" s="1" t="n">
        <v>1148</v>
      </c>
      <c r="D962" s="1" t="n">
        <v>81</v>
      </c>
      <c r="E962" s="1" t="n">
        <v>59</v>
      </c>
      <c r="F962" s="2" t="n">
        <f aca="false">FACT($D962)/FACT($H$5)/FACT($D962-$E962)*FACT($H$5-$D962)/FACT($E962)*FACT($H$5-$H$4)/FACT($H$5-$D962-$H$4+$E962)*FACT($H$4)/FACT($H$4-$E962)</f>
        <v>9.64795547207864E-005</v>
      </c>
      <c r="G962" s="1" t="n">
        <v>0</v>
      </c>
      <c r="H962" s="1" t="s">
        <v>471</v>
      </c>
    </row>
    <row r="963" customFormat="false" ht="12.75" hidden="false" customHeight="false" outlineLevel="0" collapsed="false">
      <c r="A963" s="1" t="n">
        <v>951</v>
      </c>
      <c r="B963" s="1" t="n">
        <v>16329785</v>
      </c>
      <c r="C963" s="1" t="n">
        <v>1148</v>
      </c>
      <c r="D963" s="1" t="n">
        <v>25</v>
      </c>
      <c r="E963" s="1" t="n">
        <v>23</v>
      </c>
      <c r="F963" s="2" t="n">
        <f aca="false">FACT($D963)/FACT($H$5)/FACT($D963-$E963)*FACT($H$5-$D963)/FACT($E963)*FACT($H$5-$H$4)/FACT($H$5-$D963-$H$4+$E963)*FACT($H$4)/FACT($H$4-$E963)</f>
        <v>0.000102151536409618</v>
      </c>
      <c r="G963" s="1" t="n">
        <v>0</v>
      </c>
      <c r="H963" s="1" t="s">
        <v>28</v>
      </c>
    </row>
    <row r="964" customFormat="false" ht="12.75" hidden="false" customHeight="false" outlineLevel="0" collapsed="false">
      <c r="A964" s="1" t="n">
        <v>952</v>
      </c>
      <c r="B964" s="1" t="n">
        <v>16331271</v>
      </c>
      <c r="C964" s="1" t="n">
        <v>1148</v>
      </c>
      <c r="D964" s="1" t="n">
        <v>25</v>
      </c>
      <c r="E964" s="1" t="n">
        <v>23</v>
      </c>
      <c r="F964" s="2" t="n">
        <f aca="false">FACT($D964)/FACT($H$5)/FACT($D964-$E964)*FACT($H$5-$D964)/FACT($E964)*FACT($H$5-$H$4)/FACT($H$5-$D964-$H$4+$E964)*FACT($H$4)/FACT($H$4-$E964)</f>
        <v>0.000102151536409618</v>
      </c>
      <c r="G964" s="1" t="n">
        <v>0</v>
      </c>
      <c r="H964" s="1" t="s">
        <v>162</v>
      </c>
    </row>
    <row r="965" customFormat="false" ht="12.75" hidden="false" customHeight="false" outlineLevel="0" collapsed="false">
      <c r="A965" s="1" t="n">
        <v>953</v>
      </c>
      <c r="B965" s="1" t="n">
        <v>16330412</v>
      </c>
      <c r="C965" s="1" t="n">
        <v>1148</v>
      </c>
      <c r="D965" s="1" t="n">
        <v>25</v>
      </c>
      <c r="E965" s="1" t="n">
        <v>23</v>
      </c>
      <c r="F965" s="2" t="n">
        <f aca="false">FACT($D965)/FACT($H$5)/FACT($D965-$E965)*FACT($H$5-$D965)/FACT($E965)*FACT($H$5-$H$4)/FACT($H$5-$D965-$H$4+$E965)*FACT($H$4)/FACT($H$4-$E965)</f>
        <v>0.000102151536409618</v>
      </c>
      <c r="G965" s="1" t="n">
        <v>0</v>
      </c>
      <c r="H965" s="1" t="s">
        <v>28</v>
      </c>
    </row>
    <row r="966" customFormat="false" ht="12.75" hidden="false" customHeight="false" outlineLevel="0" collapsed="false">
      <c r="A966" s="1" t="n">
        <v>954</v>
      </c>
      <c r="B966" s="1" t="n">
        <v>16331234</v>
      </c>
      <c r="C966" s="1" t="n">
        <v>1148</v>
      </c>
      <c r="D966" s="1" t="n">
        <v>25</v>
      </c>
      <c r="E966" s="1" t="n">
        <v>23</v>
      </c>
      <c r="F966" s="2" t="n">
        <f aca="false">FACT($D966)/FACT($H$5)/FACT($D966-$E966)*FACT($H$5-$D966)/FACT($E966)*FACT($H$5-$H$4)/FACT($H$5-$D966-$H$4+$E966)*FACT($H$4)/FACT($H$4-$E966)</f>
        <v>0.000102151536409618</v>
      </c>
      <c r="G966" s="1" t="n">
        <v>0</v>
      </c>
      <c r="H966" s="1" t="s">
        <v>28</v>
      </c>
    </row>
    <row r="967" customFormat="false" ht="12.75" hidden="false" customHeight="false" outlineLevel="0" collapsed="false">
      <c r="A967" s="1" t="n">
        <v>955</v>
      </c>
      <c r="B967" s="1" t="n">
        <v>16330713</v>
      </c>
      <c r="C967" s="1" t="n">
        <v>1148</v>
      </c>
      <c r="D967" s="1" t="n">
        <v>90</v>
      </c>
      <c r="E967" s="1" t="n">
        <v>64</v>
      </c>
      <c r="F967" s="2" t="n">
        <f aca="false">FACT($D967)/FACT($H$5)/FACT($D967-$E967)*FACT($H$5-$D967)/FACT($E967)*FACT($H$5-$H$4)/FACT($H$5-$D967-$H$4+$E967)*FACT($H$4)/FACT($H$4-$E967)</f>
        <v>0.000103689728640471</v>
      </c>
      <c r="G967" s="1" t="n">
        <v>0</v>
      </c>
      <c r="H967" s="1" t="s">
        <v>472</v>
      </c>
    </row>
    <row r="968" customFormat="false" ht="12.75" hidden="false" customHeight="false" outlineLevel="0" collapsed="false">
      <c r="A968" s="1" t="n">
        <v>956</v>
      </c>
      <c r="B968" s="1" t="n">
        <v>16331017</v>
      </c>
      <c r="C968" s="1" t="n">
        <v>1148</v>
      </c>
      <c r="D968" s="1" t="n">
        <v>90</v>
      </c>
      <c r="E968" s="1" t="n">
        <v>64</v>
      </c>
      <c r="F968" s="2" t="n">
        <f aca="false">FACT($D968)/FACT($H$5)/FACT($D968-$E968)*FACT($H$5-$D968)/FACT($E968)*FACT($H$5-$H$4)/FACT($H$5-$D968-$H$4+$E968)*FACT($H$4)/FACT($H$4-$E968)</f>
        <v>0.000103689728640471</v>
      </c>
      <c r="G968" s="1" t="n">
        <v>0</v>
      </c>
      <c r="H968" s="1" t="s">
        <v>473</v>
      </c>
    </row>
    <row r="969" customFormat="false" ht="12.75" hidden="false" customHeight="false" outlineLevel="0" collapsed="false">
      <c r="A969" s="1" t="n">
        <v>957</v>
      </c>
      <c r="B969" s="1" t="n">
        <v>16329844</v>
      </c>
      <c r="C969" s="1" t="n">
        <v>1148</v>
      </c>
      <c r="D969" s="1" t="n">
        <v>90</v>
      </c>
      <c r="E969" s="1" t="n">
        <v>64</v>
      </c>
      <c r="F969" s="2" t="n">
        <f aca="false">FACT($D969)/FACT($H$5)/FACT($D969-$E969)*FACT($H$5-$D969)/FACT($E969)*FACT($H$5-$H$4)/FACT($H$5-$D969-$H$4+$E969)*FACT($H$4)/FACT($H$4-$E969)</f>
        <v>0.000103689728640471</v>
      </c>
      <c r="G969" s="1" t="n">
        <v>0</v>
      </c>
      <c r="H969" s="1" t="s">
        <v>358</v>
      </c>
    </row>
    <row r="970" customFormat="false" ht="12.75" hidden="false" customHeight="false" outlineLevel="0" collapsed="false">
      <c r="A970" s="1" t="n">
        <v>958</v>
      </c>
      <c r="B970" s="1" t="n">
        <v>16331802</v>
      </c>
      <c r="C970" s="1" t="n">
        <v>1148</v>
      </c>
      <c r="D970" s="1" t="n">
        <v>53</v>
      </c>
      <c r="E970" s="1" t="n">
        <v>42</v>
      </c>
      <c r="F970" s="2" t="n">
        <f aca="false">FACT($D970)/FACT($H$5)/FACT($D970-$E970)*FACT($H$5-$D970)/FACT($E970)*FACT($H$5-$H$4)/FACT($H$5-$D970-$H$4+$E970)*FACT($H$4)/FACT($H$4-$E970)</f>
        <v>0.000107489112298101</v>
      </c>
      <c r="G970" s="1" t="n">
        <v>0</v>
      </c>
      <c r="H970" s="1" t="s">
        <v>28</v>
      </c>
    </row>
    <row r="971" customFormat="false" ht="12.75" hidden="false" customHeight="false" outlineLevel="0" collapsed="false">
      <c r="A971" s="1" t="n">
        <v>959</v>
      </c>
      <c r="B971" s="1" t="n">
        <v>16329308</v>
      </c>
      <c r="C971" s="1" t="n">
        <v>1148</v>
      </c>
      <c r="D971" s="1" t="n">
        <v>32</v>
      </c>
      <c r="E971" s="1" t="n">
        <v>28</v>
      </c>
      <c r="F971" s="2" t="n">
        <f aca="false">FACT($D971)/FACT($H$5)/FACT($D971-$E971)*FACT($H$5-$D971)/FACT($E971)*FACT($H$5-$H$4)/FACT($H$5-$D971-$H$4+$E971)*FACT($H$4)/FACT($H$4-$E971)</f>
        <v>0.000108161419171171</v>
      </c>
      <c r="G971" s="1" t="n">
        <v>0</v>
      </c>
      <c r="H971" s="1" t="s">
        <v>28</v>
      </c>
    </row>
    <row r="972" customFormat="false" ht="12.75" hidden="false" customHeight="false" outlineLevel="0" collapsed="false">
      <c r="A972" s="1" t="n">
        <v>960</v>
      </c>
      <c r="B972" s="1" t="n">
        <v>16329619</v>
      </c>
      <c r="C972" s="1" t="n">
        <v>1148</v>
      </c>
      <c r="D972" s="1" t="n">
        <v>61</v>
      </c>
      <c r="E972" s="1" t="n">
        <v>47</v>
      </c>
      <c r="F972" s="2" t="n">
        <f aca="false">FACT($D972)/FACT($H$5)/FACT($D972-$E972)*FACT($H$5-$D972)/FACT($E972)*FACT($H$5-$H$4)/FACT($H$5-$D972-$H$4+$E972)*FACT($H$4)/FACT($H$4-$E972)</f>
        <v>0.000109992263314406</v>
      </c>
      <c r="G972" s="1" t="n">
        <v>0</v>
      </c>
      <c r="H972" s="1" t="s">
        <v>28</v>
      </c>
    </row>
    <row r="973" customFormat="false" ht="12.75" hidden="false" customHeight="false" outlineLevel="0" collapsed="false">
      <c r="A973" s="1" t="n">
        <v>961</v>
      </c>
      <c r="B973" s="1" t="n">
        <v>16330169</v>
      </c>
      <c r="C973" s="1" t="n">
        <v>1148</v>
      </c>
      <c r="D973" s="1" t="n">
        <v>61</v>
      </c>
      <c r="E973" s="1" t="n">
        <v>47</v>
      </c>
      <c r="F973" s="2" t="n">
        <f aca="false">FACT($D973)/FACT($H$5)/FACT($D973-$E973)*FACT($H$5-$D973)/FACT($E973)*FACT($H$5-$H$4)/FACT($H$5-$D973-$H$4+$E973)*FACT($H$4)/FACT($H$4-$E973)</f>
        <v>0.000109992263314406</v>
      </c>
      <c r="G973" s="1" t="n">
        <v>0</v>
      </c>
      <c r="H973" s="1" t="s">
        <v>37</v>
      </c>
    </row>
    <row r="974" customFormat="false" ht="12.75" hidden="false" customHeight="false" outlineLevel="0" collapsed="false">
      <c r="A974" s="1" t="n">
        <v>962</v>
      </c>
      <c r="B974" s="1" t="n">
        <v>16332018</v>
      </c>
      <c r="C974" s="1" t="n">
        <v>1148</v>
      </c>
      <c r="D974" s="1" t="n">
        <v>61</v>
      </c>
      <c r="E974" s="1" t="n">
        <v>47</v>
      </c>
      <c r="F974" s="2" t="n">
        <f aca="false">FACT($D974)/FACT($H$5)/FACT($D974-$E974)*FACT($H$5-$D974)/FACT($E974)*FACT($H$5-$H$4)/FACT($H$5-$D974-$H$4+$E974)*FACT($H$4)/FACT($H$4-$E974)</f>
        <v>0.000109992263314406</v>
      </c>
      <c r="G974" s="1" t="n">
        <v>0</v>
      </c>
      <c r="H974" s="1" t="s">
        <v>28</v>
      </c>
    </row>
    <row r="975" customFormat="false" ht="12.75" hidden="false" customHeight="false" outlineLevel="0" collapsed="false">
      <c r="A975" s="1" t="n">
        <v>963</v>
      </c>
      <c r="B975" s="1" t="n">
        <v>16329670</v>
      </c>
      <c r="C975" s="1" t="n">
        <v>1148</v>
      </c>
      <c r="D975" s="1" t="n">
        <v>76</v>
      </c>
      <c r="E975" s="1" t="n">
        <v>56</v>
      </c>
      <c r="F975" s="2" t="n">
        <f aca="false">FACT($D975)/FACT($H$5)/FACT($D975-$E975)*FACT($H$5-$D975)/FACT($E975)*FACT($H$5-$H$4)/FACT($H$5-$D975-$H$4+$E975)*FACT($H$4)/FACT($H$4-$E975)</f>
        <v>0.000111712645978519</v>
      </c>
      <c r="G975" s="1" t="n">
        <v>0</v>
      </c>
      <c r="H975" s="1" t="s">
        <v>37</v>
      </c>
    </row>
    <row r="976" customFormat="false" ht="12.75" hidden="false" customHeight="false" outlineLevel="0" collapsed="false">
      <c r="A976" s="1" t="n">
        <v>964</v>
      </c>
      <c r="B976" s="1" t="n">
        <v>16329364</v>
      </c>
      <c r="C976" s="1" t="n">
        <v>1148</v>
      </c>
      <c r="D976" s="1" t="n">
        <v>76</v>
      </c>
      <c r="E976" s="1" t="n">
        <v>56</v>
      </c>
      <c r="F976" s="2" t="n">
        <f aca="false">FACT($D976)/FACT($H$5)/FACT($D976-$E976)*FACT($H$5-$D976)/FACT($E976)*FACT($H$5-$H$4)/FACT($H$5-$D976-$H$4+$E976)*FACT($H$4)/FACT($H$4-$E976)</f>
        <v>0.000111712645978519</v>
      </c>
      <c r="G976" s="1" t="n">
        <v>0</v>
      </c>
      <c r="H976" s="1" t="s">
        <v>37</v>
      </c>
    </row>
    <row r="977" customFormat="false" ht="12.75" hidden="false" customHeight="false" outlineLevel="0" collapsed="false">
      <c r="A977" s="1" t="n">
        <v>965</v>
      </c>
      <c r="B977" s="1" t="n">
        <v>16332089</v>
      </c>
      <c r="C977" s="1" t="n">
        <v>1148</v>
      </c>
      <c r="D977" s="1" t="n">
        <v>76</v>
      </c>
      <c r="E977" s="1" t="n">
        <v>56</v>
      </c>
      <c r="F977" s="2" t="n">
        <f aca="false">FACT($D977)/FACT($H$5)/FACT($D977-$E977)*FACT($H$5-$D977)/FACT($E977)*FACT($H$5-$H$4)/FACT($H$5-$D977-$H$4+$E977)*FACT($H$4)/FACT($H$4-$E977)</f>
        <v>0.000111712645978519</v>
      </c>
      <c r="G977" s="1" t="n">
        <v>0</v>
      </c>
      <c r="H977" s="1" t="s">
        <v>28</v>
      </c>
    </row>
    <row r="978" customFormat="false" ht="12.75" hidden="false" customHeight="false" outlineLevel="0" collapsed="false">
      <c r="A978" s="1" t="n">
        <v>966</v>
      </c>
      <c r="B978" s="1" t="n">
        <v>16329245</v>
      </c>
      <c r="C978" s="1" t="n">
        <v>1148</v>
      </c>
      <c r="D978" s="1" t="n">
        <v>83</v>
      </c>
      <c r="E978" s="1" t="n">
        <v>60</v>
      </c>
      <c r="F978" s="2" t="n">
        <f aca="false">FACT($D978)/FACT($H$5)/FACT($D978-$E978)*FACT($H$5-$D978)/FACT($E978)*FACT($H$5-$H$4)/FACT($H$5-$D978-$H$4+$E978)*FACT($H$4)/FACT($H$4-$E978)</f>
        <v>0.000116571401841107</v>
      </c>
      <c r="G978" s="1" t="n">
        <v>0</v>
      </c>
      <c r="H978" s="1" t="s">
        <v>28</v>
      </c>
    </row>
    <row r="979" customFormat="false" ht="12.75" hidden="false" customHeight="false" outlineLevel="0" collapsed="false">
      <c r="A979" s="1" t="n">
        <v>967</v>
      </c>
      <c r="B979" s="1" t="n">
        <v>16331018</v>
      </c>
      <c r="C979" s="1" t="n">
        <v>1148</v>
      </c>
      <c r="D979" s="1" t="n">
        <v>83</v>
      </c>
      <c r="E979" s="1" t="n">
        <v>60</v>
      </c>
      <c r="F979" s="2" t="n">
        <f aca="false">FACT($D979)/FACT($H$5)/FACT($D979-$E979)*FACT($H$5-$D979)/FACT($E979)*FACT($H$5-$H$4)/FACT($H$5-$D979-$H$4+$E979)*FACT($H$4)/FACT($H$4-$E979)</f>
        <v>0.000116571401841107</v>
      </c>
      <c r="G979" s="1" t="n">
        <v>0</v>
      </c>
      <c r="H979" s="1" t="s">
        <v>28</v>
      </c>
    </row>
    <row r="980" customFormat="false" ht="12.75" hidden="false" customHeight="false" outlineLevel="0" collapsed="false">
      <c r="A980" s="1" t="n">
        <v>968</v>
      </c>
      <c r="B980" s="1" t="n">
        <v>16330026</v>
      </c>
      <c r="C980" s="1" t="n">
        <v>1148</v>
      </c>
      <c r="D980" s="1" t="n">
        <v>92</v>
      </c>
      <c r="E980" s="1" t="n">
        <v>65</v>
      </c>
      <c r="F980" s="2" t="n">
        <f aca="false">FACT($D980)/FACT($H$5)/FACT($D980-$E980)*FACT($H$5-$D980)/FACT($E980)*FACT($H$5-$H$4)/FACT($H$5-$D980-$H$4+$E980)*FACT($H$4)/FACT($H$4-$E980)</f>
        <v>0.000118397491568197</v>
      </c>
      <c r="G980" s="1" t="n">
        <v>0</v>
      </c>
      <c r="H980" s="1" t="s">
        <v>358</v>
      </c>
    </row>
    <row r="981" customFormat="false" ht="12.75" hidden="false" customHeight="false" outlineLevel="0" collapsed="false">
      <c r="A981" s="1" t="n">
        <v>969</v>
      </c>
      <c r="B981" s="1" t="n">
        <v>16330013</v>
      </c>
      <c r="C981" s="1" t="n">
        <v>1148</v>
      </c>
      <c r="D981" s="1" t="n">
        <v>92</v>
      </c>
      <c r="E981" s="1" t="n">
        <v>65</v>
      </c>
      <c r="F981" s="2" t="n">
        <f aca="false">FACT($D981)/FACT($H$5)/FACT($D981-$E981)*FACT($H$5-$D981)/FACT($E981)*FACT($H$5-$H$4)/FACT($H$5-$D981-$H$4+$E981)*FACT($H$4)/FACT($H$4-$E981)</f>
        <v>0.000118397491568197</v>
      </c>
      <c r="G981" s="1" t="n">
        <v>0</v>
      </c>
      <c r="H981" s="1" t="s">
        <v>474</v>
      </c>
    </row>
    <row r="982" customFormat="false" ht="12.75" hidden="false" customHeight="false" outlineLevel="0" collapsed="false">
      <c r="A982" s="1" t="n">
        <v>970</v>
      </c>
      <c r="B982" s="1" t="n">
        <v>16330976</v>
      </c>
      <c r="C982" s="1" t="n">
        <v>1148</v>
      </c>
      <c r="D982" s="1" t="n">
        <v>92</v>
      </c>
      <c r="E982" s="1" t="n">
        <v>65</v>
      </c>
      <c r="F982" s="2" t="n">
        <f aca="false">FACT($D982)/FACT($H$5)/FACT($D982-$E982)*FACT($H$5-$D982)/FACT($E982)*FACT($H$5-$H$4)/FACT($H$5-$D982-$H$4+$E982)*FACT($H$4)/FACT($H$4-$E982)</f>
        <v>0.000118397491568197</v>
      </c>
      <c r="G982" s="1" t="n">
        <v>0</v>
      </c>
      <c r="H982" s="1" t="s">
        <v>475</v>
      </c>
    </row>
    <row r="983" customFormat="false" ht="12.75" hidden="false" customHeight="false" outlineLevel="0" collapsed="false">
      <c r="A983" s="1" t="n">
        <v>971</v>
      </c>
      <c r="B983" s="1" t="n">
        <v>16332025</v>
      </c>
      <c r="C983" s="1" t="n">
        <v>1148</v>
      </c>
      <c r="D983" s="1" t="n">
        <v>92</v>
      </c>
      <c r="E983" s="1" t="n">
        <v>65</v>
      </c>
      <c r="F983" s="2" t="n">
        <f aca="false">FACT($D983)/FACT($H$5)/FACT($D983-$E983)*FACT($H$5-$D983)/FACT($E983)*FACT($H$5-$H$4)/FACT($H$5-$D983-$H$4+$E983)*FACT($H$4)/FACT($H$4-$E983)</f>
        <v>0.000118397491568197</v>
      </c>
      <c r="G983" s="1" t="n">
        <v>0</v>
      </c>
      <c r="H983" s="1" t="s">
        <v>476</v>
      </c>
    </row>
    <row r="984" customFormat="false" ht="12.75" hidden="false" customHeight="false" outlineLevel="0" collapsed="false">
      <c r="A984" s="1" t="n">
        <v>972</v>
      </c>
      <c r="B984" s="1" t="n">
        <v>16329329</v>
      </c>
      <c r="C984" s="1" t="n">
        <v>1148</v>
      </c>
      <c r="D984" s="1" t="n">
        <v>92</v>
      </c>
      <c r="E984" s="1" t="n">
        <v>65</v>
      </c>
      <c r="F984" s="2" t="n">
        <f aca="false">FACT($D984)/FACT($H$5)/FACT($D984-$E984)*FACT($H$5-$D984)/FACT($E984)*FACT($H$5-$H$4)/FACT($H$5-$D984-$H$4+$E984)*FACT($H$4)/FACT($H$4-$E984)</f>
        <v>0.000118397491568197</v>
      </c>
      <c r="G984" s="1" t="n">
        <v>0</v>
      </c>
      <c r="H984" s="1" t="s">
        <v>477</v>
      </c>
    </row>
    <row r="985" customFormat="false" ht="12.75" hidden="false" customHeight="false" outlineLevel="0" collapsed="false">
      <c r="A985" s="1" t="n">
        <v>973</v>
      </c>
      <c r="B985" s="1" t="n">
        <v>16332241</v>
      </c>
      <c r="C985" s="1" t="n">
        <v>1148</v>
      </c>
      <c r="D985" s="1" t="n">
        <v>92</v>
      </c>
      <c r="E985" s="1" t="n">
        <v>65</v>
      </c>
      <c r="F985" s="2" t="n">
        <f aca="false">FACT($D985)/FACT($H$5)/FACT($D985-$E985)*FACT($H$5-$D985)/FACT($E985)*FACT($H$5-$H$4)/FACT($H$5-$D985-$H$4+$E985)*FACT($H$4)/FACT($H$4-$E985)</f>
        <v>0.000118397491568197</v>
      </c>
      <c r="G985" s="1" t="n">
        <v>0</v>
      </c>
      <c r="H985" s="1" t="s">
        <v>478</v>
      </c>
    </row>
    <row r="986" customFormat="false" ht="12.75" hidden="false" customHeight="false" outlineLevel="0" collapsed="false">
      <c r="A986" s="1" t="n">
        <v>974</v>
      </c>
      <c r="B986" s="1" t="n">
        <v>16330609</v>
      </c>
      <c r="C986" s="1" t="n">
        <v>1148</v>
      </c>
      <c r="D986" s="1" t="n">
        <v>92</v>
      </c>
      <c r="E986" s="1" t="n">
        <v>65</v>
      </c>
      <c r="F986" s="2" t="n">
        <f aca="false">FACT($D986)/FACT($H$5)/FACT($D986-$E986)*FACT($H$5-$D986)/FACT($E986)*FACT($H$5-$H$4)/FACT($H$5-$D986-$H$4+$E986)*FACT($H$4)/FACT($H$4-$E986)</f>
        <v>0.000118397491568197</v>
      </c>
      <c r="G986" s="1" t="n">
        <v>0</v>
      </c>
      <c r="H986" s="1" t="s">
        <v>479</v>
      </c>
    </row>
    <row r="987" customFormat="false" ht="12.75" hidden="false" customHeight="false" outlineLevel="0" collapsed="false">
      <c r="A987" s="1" t="n">
        <v>975</v>
      </c>
      <c r="B987" s="1" t="n">
        <v>16331289</v>
      </c>
      <c r="C987" s="1" t="n">
        <v>1148</v>
      </c>
      <c r="D987" s="1" t="n">
        <v>71</v>
      </c>
      <c r="E987" s="1" t="n">
        <v>53</v>
      </c>
      <c r="F987" s="2" t="n">
        <f aca="false">FACT($D987)/FACT($H$5)/FACT($D987-$E987)*FACT($H$5-$D987)/FACT($E987)*FACT($H$5-$H$4)/FACT($H$5-$D987-$H$4+$E987)*FACT($H$4)/FACT($H$4-$E987)</f>
        <v>0.000119733584326917</v>
      </c>
      <c r="G987" s="1" t="n">
        <v>0</v>
      </c>
      <c r="H987" s="1" t="s">
        <v>28</v>
      </c>
    </row>
    <row r="988" customFormat="false" ht="12.75" hidden="false" customHeight="false" outlineLevel="0" collapsed="false">
      <c r="A988" s="1" t="n">
        <v>976</v>
      </c>
      <c r="B988" s="1" t="n">
        <v>16329183</v>
      </c>
      <c r="C988" s="1" t="n">
        <v>1148</v>
      </c>
      <c r="D988" s="1" t="n">
        <v>71</v>
      </c>
      <c r="E988" s="1" t="n">
        <v>53</v>
      </c>
      <c r="F988" s="2" t="n">
        <f aca="false">FACT($D988)/FACT($H$5)/FACT($D988-$E988)*FACT($H$5-$D988)/FACT($E988)*FACT($H$5-$H$4)/FACT($H$5-$D988-$H$4+$E988)*FACT($H$4)/FACT($H$4-$E988)</f>
        <v>0.000119733584326917</v>
      </c>
      <c r="G988" s="1" t="n">
        <v>0</v>
      </c>
      <c r="H988" s="1" t="s">
        <v>480</v>
      </c>
    </row>
    <row r="989" customFormat="false" ht="12.75" hidden="false" customHeight="false" outlineLevel="0" collapsed="false">
      <c r="A989" s="1" t="n">
        <v>977</v>
      </c>
      <c r="B989" s="1" t="n">
        <v>16330795</v>
      </c>
      <c r="C989" s="1" t="n">
        <v>1148</v>
      </c>
      <c r="D989" s="1" t="n">
        <v>71</v>
      </c>
      <c r="E989" s="1" t="n">
        <v>53</v>
      </c>
      <c r="F989" s="2" t="n">
        <f aca="false">FACT($D989)/FACT($H$5)/FACT($D989-$E989)*FACT($H$5-$D989)/FACT($E989)*FACT($H$5-$H$4)/FACT($H$5-$D989-$H$4+$E989)*FACT($H$4)/FACT($H$4-$E989)</f>
        <v>0.000119733584326917</v>
      </c>
      <c r="G989" s="1" t="n">
        <v>0</v>
      </c>
      <c r="H989" s="1" t="s">
        <v>37</v>
      </c>
    </row>
    <row r="990" customFormat="false" ht="12.75" hidden="false" customHeight="false" outlineLevel="0" collapsed="false">
      <c r="A990" s="1" t="n">
        <v>978</v>
      </c>
      <c r="B990" s="1" t="n">
        <v>16330353</v>
      </c>
      <c r="C990" s="1" t="n">
        <v>1148</v>
      </c>
      <c r="D990" s="1" t="n">
        <v>118</v>
      </c>
      <c r="E990" s="1" t="n">
        <v>78</v>
      </c>
      <c r="F990" s="2" t="n">
        <f aca="false">FACT($D990)/FACT($H$5)/FACT($D990-$E990)*FACT($H$5-$D990)/FACT($E990)*FACT($H$5-$H$4)/FACT($H$5-$D990-$H$4+$E990)*FACT($H$4)/FACT($H$4-$E990)</f>
        <v>0.000120013993682246</v>
      </c>
      <c r="G990" s="1" t="n">
        <v>0</v>
      </c>
      <c r="H990" s="1" t="s">
        <v>37</v>
      </c>
    </row>
    <row r="991" customFormat="false" ht="12.75" hidden="false" customHeight="false" outlineLevel="0" collapsed="false">
      <c r="A991" s="1" t="n">
        <v>979</v>
      </c>
      <c r="B991" s="1" t="n">
        <v>16332222</v>
      </c>
      <c r="C991" s="1" t="n">
        <v>1148</v>
      </c>
      <c r="D991" s="1" t="n">
        <v>118</v>
      </c>
      <c r="E991" s="1" t="n">
        <v>78</v>
      </c>
      <c r="F991" s="2" t="n">
        <f aca="false">FACT($D991)/FACT($H$5)/FACT($D991-$E991)*FACT($H$5-$D991)/FACT($E991)*FACT($H$5-$H$4)/FACT($H$5-$D991-$H$4+$E991)*FACT($H$4)/FACT($H$4-$E991)</f>
        <v>0.000120013993682246</v>
      </c>
      <c r="G991" s="1" t="n">
        <v>0</v>
      </c>
      <c r="H991" s="1" t="s">
        <v>178</v>
      </c>
    </row>
    <row r="992" customFormat="false" ht="12.75" hidden="false" customHeight="false" outlineLevel="0" collapsed="false">
      <c r="A992" s="1" t="n">
        <v>980</v>
      </c>
      <c r="B992" s="1" t="n">
        <v>16332068</v>
      </c>
      <c r="C992" s="1" t="n">
        <v>1148</v>
      </c>
      <c r="D992" s="1" t="n">
        <v>118</v>
      </c>
      <c r="E992" s="1" t="n">
        <v>78</v>
      </c>
      <c r="F992" s="2" t="n">
        <f aca="false">FACT($D992)/FACT($H$5)/FACT($D992-$E992)*FACT($H$5-$D992)/FACT($E992)*FACT($H$5-$H$4)/FACT($H$5-$D992-$H$4+$E992)*FACT($H$4)/FACT($H$4-$E992)</f>
        <v>0.000120013993682246</v>
      </c>
      <c r="G992" s="1" t="n">
        <v>0</v>
      </c>
      <c r="H992" s="1" t="s">
        <v>144</v>
      </c>
    </row>
    <row r="993" customFormat="false" ht="12.75" hidden="false" customHeight="false" outlineLevel="0" collapsed="false">
      <c r="A993" s="1" t="n">
        <v>981</v>
      </c>
      <c r="B993" s="1" t="n">
        <v>16330112</v>
      </c>
      <c r="C993" s="1" t="n">
        <v>1148</v>
      </c>
      <c r="D993" s="1" t="n">
        <v>16</v>
      </c>
      <c r="E993" s="1" t="n">
        <v>16</v>
      </c>
      <c r="F993" s="2" t="n">
        <f aca="false">FACT($D993)/FACT($H$5)/FACT($D993-$E993)*FACT($H$5-$D993)/FACT($E993)*FACT($H$5-$H$4)/FACT($H$5-$D993-$H$4+$E993)*FACT($H$4)/FACT($H$4-$E993)</f>
        <v>0.000124659189725599</v>
      </c>
      <c r="G993" s="1" t="n">
        <v>0</v>
      </c>
      <c r="H993" s="1" t="s">
        <v>481</v>
      </c>
    </row>
    <row r="994" customFormat="false" ht="12.75" hidden="false" customHeight="false" outlineLevel="0" collapsed="false">
      <c r="A994" s="1" t="n">
        <v>982</v>
      </c>
      <c r="B994" s="1" t="n">
        <v>16330261</v>
      </c>
      <c r="C994" s="1" t="n">
        <v>1148</v>
      </c>
      <c r="D994" s="1" t="n">
        <v>35</v>
      </c>
      <c r="E994" s="1" t="n">
        <v>30</v>
      </c>
      <c r="F994" s="2" t="n">
        <f aca="false">FACT($D994)/FACT($H$5)/FACT($D994-$E994)*FACT($H$5-$D994)/FACT($E994)*FACT($H$5-$H$4)/FACT($H$5-$D994-$H$4+$E994)*FACT($H$4)/FACT($H$4-$E994)</f>
        <v>0.000125541840320745</v>
      </c>
      <c r="G994" s="1" t="n">
        <v>0</v>
      </c>
      <c r="H994" s="1" t="s">
        <v>482</v>
      </c>
    </row>
    <row r="995" customFormat="false" ht="12.75" hidden="false" customHeight="false" outlineLevel="0" collapsed="false">
      <c r="A995" s="1" t="n">
        <v>983</v>
      </c>
      <c r="B995" s="1" t="n">
        <v>16330422</v>
      </c>
      <c r="C995" s="1" t="n">
        <v>1148</v>
      </c>
      <c r="D995" s="1" t="n">
        <v>35</v>
      </c>
      <c r="E995" s="1" t="n">
        <v>30</v>
      </c>
      <c r="F995" s="2" t="n">
        <f aca="false">FACT($D995)/FACT($H$5)/FACT($D995-$E995)*FACT($H$5-$D995)/FACT($E995)*FACT($H$5-$H$4)/FACT($H$5-$D995-$H$4+$E995)*FACT($H$4)/FACT($H$4-$E995)</f>
        <v>0.000125541840320745</v>
      </c>
      <c r="G995" s="1" t="n">
        <v>0</v>
      </c>
      <c r="H995" s="1" t="s">
        <v>482</v>
      </c>
    </row>
    <row r="996" customFormat="false" ht="12.75" hidden="false" customHeight="false" outlineLevel="0" collapsed="false">
      <c r="A996" s="1" t="n">
        <v>984</v>
      </c>
      <c r="B996" s="1" t="n">
        <v>16329496</v>
      </c>
      <c r="C996" s="1" t="n">
        <v>1148</v>
      </c>
      <c r="D996" s="1" t="n">
        <v>47</v>
      </c>
      <c r="E996" s="1" t="n">
        <v>38</v>
      </c>
      <c r="F996" s="2" t="n">
        <f aca="false">FACT($D996)/FACT($H$5)/FACT($D996-$E996)*FACT($H$5-$D996)/FACT($E996)*FACT($H$5-$H$4)/FACT($H$5-$D996-$H$4+$E996)*FACT($H$4)/FACT($H$4-$E996)</f>
        <v>0.000130924978555933</v>
      </c>
      <c r="G996" s="1" t="n">
        <v>0</v>
      </c>
      <c r="H996" s="1" t="s">
        <v>37</v>
      </c>
    </row>
    <row r="997" customFormat="false" ht="12.75" hidden="false" customHeight="false" outlineLevel="0" collapsed="false">
      <c r="A997" s="1" t="n">
        <v>985</v>
      </c>
      <c r="B997" s="1" t="n">
        <v>16330587</v>
      </c>
      <c r="C997" s="1" t="n">
        <v>1148</v>
      </c>
      <c r="D997" s="1" t="n">
        <v>58</v>
      </c>
      <c r="E997" s="1" t="n">
        <v>45</v>
      </c>
      <c r="F997" s="2" t="n">
        <f aca="false">FACT($D997)/FACT($H$5)/FACT($D997-$E997)*FACT($H$5-$D997)/FACT($E997)*FACT($H$5-$H$4)/FACT($H$5-$D997-$H$4+$E997)*FACT($H$4)/FACT($H$4-$E997)</f>
        <v>0.000132694147133523</v>
      </c>
      <c r="G997" s="1" t="n">
        <v>0</v>
      </c>
      <c r="H997" s="1" t="s">
        <v>37</v>
      </c>
    </row>
    <row r="998" customFormat="false" ht="12.75" hidden="false" customHeight="false" outlineLevel="0" collapsed="false">
      <c r="A998" s="1" t="n">
        <v>986</v>
      </c>
      <c r="B998" s="1" t="n">
        <v>16330230</v>
      </c>
      <c r="C998" s="1" t="n">
        <v>1148</v>
      </c>
      <c r="D998" s="1" t="n">
        <v>58</v>
      </c>
      <c r="E998" s="1" t="n">
        <v>45</v>
      </c>
      <c r="F998" s="2" t="n">
        <f aca="false">FACT($D998)/FACT($H$5)/FACT($D998-$E998)*FACT($H$5-$D998)/FACT($E998)*FACT($H$5-$H$4)/FACT($H$5-$D998-$H$4+$E998)*FACT($H$4)/FACT($H$4-$E998)</f>
        <v>0.000132694147133523</v>
      </c>
      <c r="G998" s="1" t="n">
        <v>0</v>
      </c>
      <c r="H998" s="1" t="s">
        <v>211</v>
      </c>
    </row>
    <row r="999" customFormat="false" ht="12.75" hidden="false" customHeight="false" outlineLevel="0" collapsed="false">
      <c r="A999" s="1" t="n">
        <v>987</v>
      </c>
      <c r="B999" s="1" t="n">
        <v>16330405</v>
      </c>
      <c r="C999" s="1" t="n">
        <v>1148</v>
      </c>
      <c r="D999" s="1" t="n">
        <v>94</v>
      </c>
      <c r="E999" s="1" t="n">
        <v>66</v>
      </c>
      <c r="F999" s="2" t="n">
        <f aca="false">FACT($D999)/FACT($H$5)/FACT($D999-$E999)*FACT($H$5-$D999)/FACT($E999)*FACT($H$5-$H$4)/FACT($H$5-$D999-$H$4+$E999)*FACT($H$4)/FACT($H$4-$E999)</f>
        <v>0.000133391424479151</v>
      </c>
      <c r="G999" s="1" t="n">
        <v>0</v>
      </c>
      <c r="H999" s="1" t="s">
        <v>483</v>
      </c>
    </row>
    <row r="1000" customFormat="false" ht="12.75" hidden="false" customHeight="false" outlineLevel="0" collapsed="false">
      <c r="A1000" s="1" t="n">
        <v>988</v>
      </c>
      <c r="B1000" s="1" t="n">
        <v>16332162</v>
      </c>
      <c r="C1000" s="1" t="n">
        <v>1148</v>
      </c>
      <c r="D1000" s="1" t="n">
        <v>38</v>
      </c>
      <c r="E1000" s="1" t="n">
        <v>32</v>
      </c>
      <c r="F1000" s="2" t="n">
        <f aca="false">FACT($D1000)/FACT($H$5)/FACT($D1000-$E1000)*FACT($H$5-$D1000)/FACT($E1000)*FACT($H$5-$H$4)/FACT($H$5-$D1000-$H$4+$E1000)*FACT($H$4)/FACT($H$4-$E1000)</f>
        <v>0.000136081257918596</v>
      </c>
      <c r="G1000" s="1" t="n">
        <v>0</v>
      </c>
      <c r="H1000" s="1" t="s">
        <v>37</v>
      </c>
    </row>
    <row r="1001" customFormat="false" ht="12.75" hidden="false" customHeight="false" outlineLevel="0" collapsed="false">
      <c r="A1001" s="1" t="n">
        <v>989</v>
      </c>
      <c r="B1001" s="1" t="n">
        <v>16329803</v>
      </c>
      <c r="C1001" s="1" t="n">
        <v>1148</v>
      </c>
      <c r="D1001" s="1" t="n">
        <v>38</v>
      </c>
      <c r="E1001" s="1" t="n">
        <v>32</v>
      </c>
      <c r="F1001" s="2" t="n">
        <f aca="false">FACT($D1001)/FACT($H$5)/FACT($D1001-$E1001)*FACT($H$5-$D1001)/FACT($E1001)*FACT($H$5-$H$4)/FACT($H$5-$D1001-$H$4+$E1001)*FACT($H$4)/FACT($H$4-$E1001)</f>
        <v>0.000136081257918596</v>
      </c>
      <c r="G1001" s="1" t="n">
        <v>0</v>
      </c>
      <c r="H1001" s="1" t="s">
        <v>37</v>
      </c>
    </row>
    <row r="1002" customFormat="false" ht="12.75" hidden="false" customHeight="false" outlineLevel="0" collapsed="false">
      <c r="A1002" s="1" t="n">
        <v>990</v>
      </c>
      <c r="B1002" s="1" t="n">
        <v>16331489</v>
      </c>
      <c r="C1002" s="1" t="n">
        <v>1148</v>
      </c>
      <c r="D1002" s="1" t="n">
        <v>38</v>
      </c>
      <c r="E1002" s="1" t="n">
        <v>32</v>
      </c>
      <c r="F1002" s="2" t="n">
        <f aca="false">FACT($D1002)/FACT($H$5)/FACT($D1002-$E1002)*FACT($H$5-$D1002)/FACT($E1002)*FACT($H$5-$H$4)/FACT($H$5-$D1002-$H$4+$E1002)*FACT($H$4)/FACT($H$4-$E1002)</f>
        <v>0.000136081257918596</v>
      </c>
      <c r="G1002" s="1" t="n">
        <v>0</v>
      </c>
      <c r="H1002" s="1" t="s">
        <v>28</v>
      </c>
    </row>
    <row r="1003" customFormat="false" ht="12.75" hidden="false" customHeight="false" outlineLevel="0" collapsed="false">
      <c r="A1003" s="1" t="n">
        <v>991</v>
      </c>
      <c r="B1003" s="1" t="n">
        <v>16331455</v>
      </c>
      <c r="C1003" s="1" t="n">
        <v>1148</v>
      </c>
      <c r="D1003" s="1" t="n">
        <v>44</v>
      </c>
      <c r="E1003" s="1" t="n">
        <v>36</v>
      </c>
      <c r="F1003" s="2" t="n">
        <f aca="false">FACT($D1003)/FACT($H$5)/FACT($D1003-$E1003)*FACT($H$5-$D1003)/FACT($E1003)*FACT($H$5-$H$4)/FACT($H$5-$D1003-$H$4+$E1003)*FACT($H$4)/FACT($H$4-$E1003)</f>
        <v>0.000137838070418814</v>
      </c>
      <c r="G1003" s="1" t="n">
        <v>0</v>
      </c>
      <c r="H1003" s="1" t="s">
        <v>484</v>
      </c>
    </row>
    <row r="1004" customFormat="false" ht="12.75" hidden="false" customHeight="false" outlineLevel="0" collapsed="false">
      <c r="A1004" s="1" t="n">
        <v>992</v>
      </c>
      <c r="B1004" s="1" t="n">
        <v>16332265</v>
      </c>
      <c r="C1004" s="1" t="n">
        <v>1148</v>
      </c>
      <c r="D1004" s="1" t="n">
        <v>78</v>
      </c>
      <c r="E1004" s="1" t="n">
        <v>57</v>
      </c>
      <c r="F1004" s="2" t="n">
        <f aca="false">FACT($D1004)/FACT($H$5)/FACT($D1004-$E1004)*FACT($H$5-$D1004)/FACT($E1004)*FACT($H$5-$H$4)/FACT($H$5-$D1004-$H$4+$E1004)*FACT($H$4)/FACT($H$4-$E1004)</f>
        <v>0.000138722798101188</v>
      </c>
      <c r="G1004" s="1" t="n">
        <v>0</v>
      </c>
      <c r="H1004" s="1" t="s">
        <v>28</v>
      </c>
    </row>
    <row r="1005" customFormat="false" ht="12.75" hidden="false" customHeight="false" outlineLevel="0" collapsed="false">
      <c r="A1005" s="1" t="n">
        <v>993</v>
      </c>
      <c r="B1005" s="1" t="n">
        <v>16331421</v>
      </c>
      <c r="C1005" s="1" t="n">
        <v>1148</v>
      </c>
      <c r="D1005" s="1" t="n">
        <v>85</v>
      </c>
      <c r="E1005" s="1" t="n">
        <v>61</v>
      </c>
      <c r="F1005" s="2" t="n">
        <f aca="false">FACT($D1005)/FACT($H$5)/FACT($D1005-$E1005)*FACT($H$5-$D1005)/FACT($E1005)*FACT($H$5-$H$4)/FACT($H$5-$D1005-$H$4+$E1005)*FACT($H$4)/FACT($H$4-$E1005)</f>
        <v>0.000138972645728606</v>
      </c>
      <c r="G1005" s="1" t="n">
        <v>0</v>
      </c>
      <c r="H1005" s="1" t="s">
        <v>485</v>
      </c>
    </row>
    <row r="1006" customFormat="false" ht="12.75" hidden="false" customHeight="false" outlineLevel="0" collapsed="false">
      <c r="A1006" s="1" t="n">
        <v>994</v>
      </c>
      <c r="B1006" s="1" t="n">
        <v>16329424</v>
      </c>
      <c r="C1006" s="1" t="n">
        <v>1148</v>
      </c>
      <c r="D1006" s="1" t="n">
        <v>85</v>
      </c>
      <c r="E1006" s="1" t="n">
        <v>61</v>
      </c>
      <c r="F1006" s="2" t="n">
        <f aca="false">FACT($D1006)/FACT($H$5)/FACT($D1006-$E1006)*FACT($H$5-$D1006)/FACT($E1006)*FACT($H$5-$H$4)/FACT($H$5-$D1006-$H$4+$E1006)*FACT($H$4)/FACT($H$4-$E1006)</f>
        <v>0.000138972645728606</v>
      </c>
      <c r="G1006" s="1" t="n">
        <v>0</v>
      </c>
      <c r="H1006" s="1" t="s">
        <v>37</v>
      </c>
    </row>
    <row r="1007" customFormat="false" ht="12.75" hidden="false" customHeight="false" outlineLevel="0" collapsed="false">
      <c r="A1007" s="1" t="n">
        <v>995</v>
      </c>
      <c r="B1007" s="1" t="n">
        <v>16329813</v>
      </c>
      <c r="C1007" s="1" t="n">
        <v>1148</v>
      </c>
      <c r="D1007" s="1" t="n">
        <v>41</v>
      </c>
      <c r="E1007" s="1" t="n">
        <v>34</v>
      </c>
      <c r="F1007" s="2" t="n">
        <f aca="false">FACT($D1007)/FACT($H$5)/FACT($D1007-$E1007)*FACT($H$5-$D1007)/FACT($E1007)*FACT($H$5-$H$4)/FACT($H$5-$D1007-$H$4+$E1007)*FACT($H$4)/FACT($H$4-$E1007)</f>
        <v>0.000139923510256522</v>
      </c>
      <c r="G1007" s="1" t="n">
        <v>0</v>
      </c>
      <c r="H1007" s="1" t="s">
        <v>28</v>
      </c>
    </row>
    <row r="1008" customFormat="false" ht="12.75" hidden="false" customHeight="false" outlineLevel="0" collapsed="false">
      <c r="A1008" s="1" t="n">
        <v>996</v>
      </c>
      <c r="B1008" s="1" t="n">
        <v>16331334</v>
      </c>
      <c r="C1008" s="1" t="n">
        <v>1148</v>
      </c>
      <c r="D1008" s="1" t="n">
        <v>123</v>
      </c>
      <c r="E1008" s="1" t="n">
        <v>80</v>
      </c>
      <c r="F1008" s="2" t="n">
        <f aca="false">FACT($D1008)/FACT($H$5)/FACT($D1008-$E1008)*FACT($H$5-$D1008)/FACT($E1008)*FACT($H$5-$H$4)/FACT($H$5-$D1008-$H$4+$E1008)*FACT($H$4)/FACT($H$4-$E1008)</f>
        <v>0.000144107719154221</v>
      </c>
      <c r="G1008" s="1" t="n">
        <v>0</v>
      </c>
      <c r="H1008" s="1" t="s">
        <v>486</v>
      </c>
    </row>
    <row r="1009" customFormat="false" ht="12.75" hidden="false" customHeight="false" outlineLevel="0" collapsed="false">
      <c r="A1009" s="1" t="n">
        <v>997</v>
      </c>
      <c r="B1009" s="1" t="n">
        <v>16330088</v>
      </c>
      <c r="C1009" s="1" t="n">
        <v>1148</v>
      </c>
      <c r="D1009" s="1" t="n">
        <v>123</v>
      </c>
      <c r="E1009" s="1" t="n">
        <v>80</v>
      </c>
      <c r="F1009" s="2" t="n">
        <f aca="false">FACT($D1009)/FACT($H$5)/FACT($D1009-$E1009)*FACT($H$5-$D1009)/FACT($E1009)*FACT($H$5-$H$4)/FACT($H$5-$D1009-$H$4+$E1009)*FACT($H$4)/FACT($H$4-$E1009)</f>
        <v>0.000144107719154221</v>
      </c>
      <c r="G1009" s="1" t="n">
        <v>0</v>
      </c>
      <c r="H1009" s="1" t="s">
        <v>487</v>
      </c>
    </row>
    <row r="1010" customFormat="false" ht="12.75" hidden="false" customHeight="false" outlineLevel="0" collapsed="false">
      <c r="A1010" s="1" t="n">
        <v>998</v>
      </c>
      <c r="B1010" s="1" t="n">
        <v>16332251</v>
      </c>
      <c r="C1010" s="1" t="n">
        <v>1148</v>
      </c>
      <c r="D1010" s="1" t="n">
        <v>28</v>
      </c>
      <c r="E1010" s="1" t="n">
        <v>25</v>
      </c>
      <c r="F1010" s="2" t="n">
        <f aca="false">FACT($D1010)/FACT($H$5)/FACT($D1010-$E1010)*FACT($H$5-$D1010)/FACT($E1010)*FACT($H$5-$H$4)/FACT($H$5-$D1010-$H$4+$E1010)*FACT($H$4)/FACT($H$4-$E1010)</f>
        <v>0.00014673099463692</v>
      </c>
      <c r="G1010" s="1" t="n">
        <v>0</v>
      </c>
      <c r="H1010" s="1" t="s">
        <v>28</v>
      </c>
    </row>
    <row r="1011" customFormat="false" ht="12.75" hidden="false" customHeight="false" outlineLevel="0" collapsed="false">
      <c r="A1011" s="1" t="n">
        <v>999</v>
      </c>
      <c r="B1011" s="1" t="n">
        <v>16332310</v>
      </c>
      <c r="C1011" s="1" t="n">
        <v>1148</v>
      </c>
      <c r="D1011" s="1" t="n">
        <v>96</v>
      </c>
      <c r="E1011" s="1" t="n">
        <v>67</v>
      </c>
      <c r="F1011" s="2" t="n">
        <f aca="false">FACT($D1011)/FACT($H$5)/FACT($D1011-$E1011)*FACT($H$5-$D1011)/FACT($E1011)*FACT($H$5-$H$4)/FACT($H$5-$D1011-$H$4+$E1011)*FACT($H$4)/FACT($H$4-$E1011)</f>
        <v>0.000148254140052799</v>
      </c>
      <c r="G1011" s="1" t="n">
        <v>0</v>
      </c>
      <c r="H1011" s="1" t="s">
        <v>488</v>
      </c>
    </row>
    <row r="1012" customFormat="false" ht="12.75" hidden="false" customHeight="false" outlineLevel="0" collapsed="false">
      <c r="A1012" s="1" t="n">
        <v>1000</v>
      </c>
      <c r="B1012" s="1" t="n">
        <v>16331679</v>
      </c>
      <c r="C1012" s="1" t="n">
        <v>1148</v>
      </c>
      <c r="D1012" s="1" t="n">
        <v>96</v>
      </c>
      <c r="E1012" s="1" t="n">
        <v>67</v>
      </c>
      <c r="F1012" s="2" t="n">
        <f aca="false">FACT($D1012)/FACT($H$5)/FACT($D1012-$E1012)*FACT($H$5-$D1012)/FACT($E1012)*FACT($H$5-$H$4)/FACT($H$5-$D1012-$H$4+$E1012)*FACT($H$4)/FACT($H$4-$E1012)</f>
        <v>0.000148254140052799</v>
      </c>
      <c r="G1012" s="1" t="n">
        <v>0</v>
      </c>
      <c r="H1012" s="1" t="s">
        <v>28</v>
      </c>
    </row>
    <row r="1013" customFormat="false" ht="12.75" hidden="false" customHeight="false" outlineLevel="0" collapsed="false">
      <c r="A1013" s="1" t="n">
        <v>1001</v>
      </c>
      <c r="B1013" s="1" t="n">
        <v>16331483</v>
      </c>
      <c r="C1013" s="1" t="n">
        <v>1148</v>
      </c>
      <c r="D1013" s="1" t="n">
        <v>96</v>
      </c>
      <c r="E1013" s="1" t="n">
        <v>67</v>
      </c>
      <c r="F1013" s="2" t="n">
        <f aca="false">FACT($D1013)/FACT($H$5)/FACT($D1013-$E1013)*FACT($H$5-$D1013)/FACT($E1013)*FACT($H$5-$H$4)/FACT($H$5-$D1013-$H$4+$E1013)*FACT($H$4)/FACT($H$4-$E1013)</f>
        <v>0.000148254140052799</v>
      </c>
      <c r="G1013" s="1" t="n">
        <v>0</v>
      </c>
      <c r="H1013" s="1" t="s">
        <v>489</v>
      </c>
    </row>
    <row r="1014" customFormat="false" ht="12.75" hidden="false" customHeight="false" outlineLevel="0" collapsed="false">
      <c r="A1014" s="1" t="n">
        <v>1002</v>
      </c>
      <c r="B1014" s="1" t="n">
        <v>16330955</v>
      </c>
      <c r="C1014" s="1" t="n">
        <v>1148</v>
      </c>
      <c r="D1014" s="1" t="n">
        <v>96</v>
      </c>
      <c r="E1014" s="1" t="n">
        <v>67</v>
      </c>
      <c r="F1014" s="2" t="n">
        <f aca="false">FACT($D1014)/FACT($H$5)/FACT($D1014-$E1014)*FACT($H$5-$D1014)/FACT($E1014)*FACT($H$5-$H$4)/FACT($H$5-$D1014-$H$4+$E1014)*FACT($H$4)/FACT($H$4-$E1014)</f>
        <v>0.000148254140052799</v>
      </c>
      <c r="G1014" s="1" t="n">
        <v>0</v>
      </c>
      <c r="H1014" s="1" t="s">
        <v>490</v>
      </c>
    </row>
    <row r="1015" customFormat="false" ht="12.75" hidden="false" customHeight="false" outlineLevel="0" collapsed="false">
      <c r="A1015" s="1" t="n">
        <v>1003</v>
      </c>
      <c r="B1015" s="1" t="n">
        <v>16330501</v>
      </c>
      <c r="C1015" s="1" t="n">
        <v>1148</v>
      </c>
      <c r="D1015" s="1" t="n">
        <v>96</v>
      </c>
      <c r="E1015" s="1" t="n">
        <v>67</v>
      </c>
      <c r="F1015" s="2" t="n">
        <f aca="false">FACT($D1015)/FACT($H$5)/FACT($D1015-$E1015)*FACT($H$5-$D1015)/FACT($E1015)*FACT($H$5-$H$4)/FACT($H$5-$D1015-$H$4+$E1015)*FACT($H$4)/FACT($H$4-$E1015)</f>
        <v>0.000148254140052799</v>
      </c>
      <c r="G1015" s="1" t="n">
        <v>0</v>
      </c>
      <c r="H1015" s="1" t="s">
        <v>491</v>
      </c>
    </row>
    <row r="1016" customFormat="false" ht="12.75" hidden="false" customHeight="false" outlineLevel="0" collapsed="false">
      <c r="A1016" s="1" t="n">
        <v>1004</v>
      </c>
      <c r="B1016" s="1" t="n">
        <v>16330946</v>
      </c>
      <c r="C1016" s="1" t="n">
        <v>1148</v>
      </c>
      <c r="D1016" s="1" t="n">
        <v>96</v>
      </c>
      <c r="E1016" s="1" t="n">
        <v>67</v>
      </c>
      <c r="F1016" s="2" t="n">
        <f aca="false">FACT($D1016)/FACT($H$5)/FACT($D1016-$E1016)*FACT($H$5-$D1016)/FACT($E1016)*FACT($H$5-$H$4)/FACT($H$5-$D1016-$H$4+$E1016)*FACT($H$4)/FACT($H$4-$E1016)</f>
        <v>0.000148254140052799</v>
      </c>
      <c r="G1016" s="1" t="n">
        <v>0</v>
      </c>
      <c r="H1016" s="1" t="s">
        <v>492</v>
      </c>
    </row>
    <row r="1017" customFormat="false" ht="12.75" hidden="false" customHeight="false" outlineLevel="0" collapsed="false">
      <c r="A1017" s="1" t="n">
        <v>1005</v>
      </c>
      <c r="B1017" s="1" t="n">
        <v>16329634</v>
      </c>
      <c r="C1017" s="1" t="n">
        <v>1148</v>
      </c>
      <c r="D1017" s="1" t="n">
        <v>63</v>
      </c>
      <c r="E1017" s="1" t="n">
        <v>48</v>
      </c>
      <c r="F1017" s="2" t="n">
        <f aca="false">FACT($D1017)/FACT($H$5)/FACT($D1017-$E1017)*FACT($H$5-$D1017)/FACT($E1017)*FACT($H$5-$H$4)/FACT($H$5-$D1017-$H$4+$E1017)*FACT($H$4)/FACT($H$4-$E1017)</f>
        <v>0.00014989077270447</v>
      </c>
      <c r="G1017" s="1" t="n">
        <v>0</v>
      </c>
      <c r="H1017" s="1" t="s">
        <v>28</v>
      </c>
    </row>
    <row r="1018" customFormat="false" ht="12.75" hidden="false" customHeight="false" outlineLevel="0" collapsed="false">
      <c r="A1018" s="1" t="n">
        <v>1006</v>
      </c>
      <c r="B1018" s="1" t="n">
        <v>16331135</v>
      </c>
      <c r="C1018" s="1" t="n">
        <v>1148</v>
      </c>
      <c r="D1018" s="1" t="n">
        <v>73</v>
      </c>
      <c r="E1018" s="1" t="n">
        <v>54</v>
      </c>
      <c r="F1018" s="2" t="n">
        <f aca="false">FACT($D1018)/FACT($H$5)/FACT($D1018-$E1018)*FACT($H$5-$D1018)/FACT($E1018)*FACT($H$5-$H$4)/FACT($H$5-$D1018-$H$4+$E1018)*FACT($H$4)/FACT($H$4-$E1018)</f>
        <v>0.000152857529335192</v>
      </c>
      <c r="G1018" s="1" t="n">
        <v>0</v>
      </c>
      <c r="H1018" s="1" t="s">
        <v>493</v>
      </c>
    </row>
    <row r="1019" customFormat="false" ht="12.75" hidden="false" customHeight="false" outlineLevel="0" collapsed="false">
      <c r="A1019" s="1" t="n">
        <v>1007</v>
      </c>
      <c r="B1019" s="1" t="n">
        <v>16331415</v>
      </c>
      <c r="C1019" s="1" t="n">
        <v>1148</v>
      </c>
      <c r="D1019" s="1" t="n">
        <v>55</v>
      </c>
      <c r="E1019" s="1" t="n">
        <v>43</v>
      </c>
      <c r="F1019" s="2" t="n">
        <f aca="false">FACT($D1019)/FACT($H$5)/FACT($D1019-$E1019)*FACT($H$5-$D1019)/FACT($E1019)*FACT($H$5-$H$4)/FACT($H$5-$D1019-$H$4+$E1019)*FACT($H$4)/FACT($H$4-$E1019)</f>
        <v>0.000155971596406762</v>
      </c>
      <c r="G1019" s="1" t="n">
        <v>0</v>
      </c>
      <c r="H1019" s="1" t="s">
        <v>494</v>
      </c>
    </row>
    <row r="1020" customFormat="false" ht="12.75" hidden="false" customHeight="false" outlineLevel="0" collapsed="false">
      <c r="A1020" s="1" t="n">
        <v>1008</v>
      </c>
      <c r="B1020" s="1" t="n">
        <v>16331047</v>
      </c>
      <c r="C1020" s="1" t="n">
        <v>1148</v>
      </c>
      <c r="D1020" s="1" t="n">
        <v>55</v>
      </c>
      <c r="E1020" s="1" t="n">
        <v>43</v>
      </c>
      <c r="F1020" s="2" t="n">
        <f aca="false">FACT($D1020)/FACT($H$5)/FACT($D1020-$E1020)*FACT($H$5-$D1020)/FACT($E1020)*FACT($H$5-$H$4)/FACT($H$5-$D1020-$H$4+$E1020)*FACT($H$4)/FACT($H$4-$E1020)</f>
        <v>0.000155971596406762</v>
      </c>
      <c r="G1020" s="1" t="n">
        <v>0</v>
      </c>
      <c r="H1020" s="1" t="s">
        <v>28</v>
      </c>
    </row>
    <row r="1021" customFormat="false" ht="12.75" hidden="false" customHeight="false" outlineLevel="0" collapsed="false">
      <c r="A1021" s="1" t="n">
        <v>1009</v>
      </c>
      <c r="B1021" s="1" t="n">
        <v>16330059</v>
      </c>
      <c r="C1021" s="1" t="n">
        <v>1148</v>
      </c>
      <c r="D1021" s="1" t="n">
        <v>68</v>
      </c>
      <c r="E1021" s="1" t="n">
        <v>51</v>
      </c>
      <c r="F1021" s="2" t="n">
        <f aca="false">FACT($D1021)/FACT($H$5)/FACT($D1021-$E1021)*FACT($H$5-$D1021)/FACT($E1021)*FACT($H$5-$H$4)/FACT($H$5-$D1021-$H$4+$E1021)*FACT($H$4)/FACT($H$4-$E1021)</f>
        <v>0.000156845011509026</v>
      </c>
      <c r="G1021" s="1" t="n">
        <v>0</v>
      </c>
      <c r="H1021" s="1" t="s">
        <v>495</v>
      </c>
    </row>
    <row r="1022" customFormat="false" ht="12.75" hidden="false" customHeight="false" outlineLevel="0" collapsed="false">
      <c r="A1022" s="1" t="n">
        <v>1010</v>
      </c>
      <c r="B1022" s="1" t="n">
        <v>16331599</v>
      </c>
      <c r="C1022" s="1" t="n">
        <v>1148</v>
      </c>
      <c r="D1022" s="1" t="n">
        <v>68</v>
      </c>
      <c r="E1022" s="1" t="n">
        <v>51</v>
      </c>
      <c r="F1022" s="2" t="n">
        <f aca="false">FACT($D1022)/FACT($H$5)/FACT($D1022-$E1022)*FACT($H$5-$D1022)/FACT($E1022)*FACT($H$5-$H$4)/FACT($H$5-$D1022-$H$4+$E1022)*FACT($H$4)/FACT($H$4-$E1022)</f>
        <v>0.000156845011509026</v>
      </c>
      <c r="G1022" s="1" t="n">
        <v>0</v>
      </c>
      <c r="H1022" s="1" t="s">
        <v>496</v>
      </c>
    </row>
    <row r="1023" customFormat="false" ht="12.75" hidden="false" customHeight="false" outlineLevel="0" collapsed="false">
      <c r="A1023" s="1" t="n">
        <v>1011</v>
      </c>
      <c r="B1023" s="1" t="n">
        <v>16330768</v>
      </c>
      <c r="C1023" s="1" t="n">
        <v>1148</v>
      </c>
      <c r="D1023" s="1" t="n">
        <v>68</v>
      </c>
      <c r="E1023" s="1" t="n">
        <v>51</v>
      </c>
      <c r="F1023" s="2" t="n">
        <f aca="false">FACT($D1023)/FACT($H$5)/FACT($D1023-$E1023)*FACT($H$5-$D1023)/FACT($E1023)*FACT($H$5-$H$4)/FACT($H$5-$D1023-$H$4+$E1023)*FACT($H$4)/FACT($H$4-$E1023)</f>
        <v>0.000156845011509026</v>
      </c>
      <c r="G1023" s="1" t="n">
        <v>0</v>
      </c>
      <c r="H1023" s="1" t="s">
        <v>28</v>
      </c>
    </row>
    <row r="1024" customFormat="false" ht="12.75" hidden="false" customHeight="false" outlineLevel="0" collapsed="false">
      <c r="A1024" s="1" t="n">
        <v>1012</v>
      </c>
      <c r="B1024" s="1" t="n">
        <v>16331214</v>
      </c>
      <c r="C1024" s="1" t="n">
        <v>1148</v>
      </c>
      <c r="D1024" s="1" t="n">
        <v>98</v>
      </c>
      <c r="E1024" s="1" t="n">
        <v>68</v>
      </c>
      <c r="F1024" s="2" t="n">
        <f aca="false">FACT($D1024)/FACT($H$5)/FACT($D1024-$E1024)*FACT($H$5-$D1024)/FACT($E1024)*FACT($H$5-$H$4)/FACT($H$5-$D1024-$H$4+$E1024)*FACT($H$4)/FACT($H$4-$E1024)</f>
        <v>0.000162478667478955</v>
      </c>
      <c r="G1024" s="1" t="n">
        <v>0</v>
      </c>
      <c r="H1024" s="1" t="s">
        <v>37</v>
      </c>
    </row>
    <row r="1025" customFormat="false" ht="12.75" hidden="false" customHeight="false" outlineLevel="0" collapsed="false">
      <c r="A1025" s="1" t="n">
        <v>1013</v>
      </c>
      <c r="B1025" s="1" t="n">
        <v>16332246</v>
      </c>
      <c r="C1025" s="1" t="n">
        <v>1148</v>
      </c>
      <c r="D1025" s="1" t="n">
        <v>98</v>
      </c>
      <c r="E1025" s="1" t="n">
        <v>68</v>
      </c>
      <c r="F1025" s="2" t="n">
        <f aca="false">FACT($D1025)/FACT($H$5)/FACT($D1025-$E1025)*FACT($H$5-$D1025)/FACT($E1025)*FACT($H$5-$H$4)/FACT($H$5-$D1025-$H$4+$E1025)*FACT($H$4)/FACT($H$4-$E1025)</f>
        <v>0.000162478667478955</v>
      </c>
      <c r="G1025" s="1" t="n">
        <v>0</v>
      </c>
      <c r="H1025" s="1" t="s">
        <v>497</v>
      </c>
    </row>
    <row r="1026" customFormat="false" ht="12.75" hidden="false" customHeight="false" outlineLevel="0" collapsed="false">
      <c r="A1026" s="1" t="n">
        <v>1014</v>
      </c>
      <c r="B1026" s="1" t="n">
        <v>16330619</v>
      </c>
      <c r="C1026" s="1" t="n">
        <v>1148</v>
      </c>
      <c r="D1026" s="1" t="n">
        <v>114</v>
      </c>
      <c r="E1026" s="1" t="n">
        <v>76</v>
      </c>
      <c r="F1026" s="2" t="n">
        <f aca="false">FACT($D1026)/FACT($H$5)/FACT($D1026-$E1026)*FACT($H$5-$D1026)/FACT($E1026)*FACT($H$5-$H$4)/FACT($H$5-$D1026-$H$4+$E1026)*FACT($H$4)/FACT($H$4-$E1026)</f>
        <v>0.000169611965777086</v>
      </c>
      <c r="G1026" s="1" t="n">
        <v>0</v>
      </c>
      <c r="H1026" s="1" t="s">
        <v>498</v>
      </c>
    </row>
    <row r="1027" customFormat="false" ht="12.75" hidden="false" customHeight="false" outlineLevel="0" collapsed="false">
      <c r="A1027" s="1" t="n">
        <v>1015</v>
      </c>
      <c r="B1027" s="1" t="n">
        <v>16332163</v>
      </c>
      <c r="C1027" s="1" t="n">
        <v>1148</v>
      </c>
      <c r="D1027" s="1" t="n">
        <v>114</v>
      </c>
      <c r="E1027" s="1" t="n">
        <v>76</v>
      </c>
      <c r="F1027" s="2" t="n">
        <f aca="false">FACT($D1027)/FACT($H$5)/FACT($D1027-$E1027)*FACT($H$5-$D1027)/FACT($E1027)*FACT($H$5-$H$4)/FACT($H$5-$D1027-$H$4+$E1027)*FACT($H$4)/FACT($H$4-$E1027)</f>
        <v>0.000169611965777086</v>
      </c>
      <c r="G1027" s="1" t="n">
        <v>0</v>
      </c>
      <c r="H1027" s="1" t="s">
        <v>499</v>
      </c>
    </row>
    <row r="1028" customFormat="false" ht="12.75" hidden="false" customHeight="false" outlineLevel="0" collapsed="false">
      <c r="A1028" s="1" t="n">
        <v>1016</v>
      </c>
      <c r="B1028" s="1" t="n">
        <v>16330452</v>
      </c>
      <c r="C1028" s="1" t="n">
        <v>1148</v>
      </c>
      <c r="D1028" s="1" t="n">
        <v>114</v>
      </c>
      <c r="E1028" s="1" t="n">
        <v>76</v>
      </c>
      <c r="F1028" s="2" t="n">
        <f aca="false">FACT($D1028)/FACT($H$5)/FACT($D1028-$E1028)*FACT($H$5-$D1028)/FACT($E1028)*FACT($H$5-$H$4)/FACT($H$5-$D1028-$H$4+$E1028)*FACT($H$4)/FACT($H$4-$E1028)</f>
        <v>0.000169611965777086</v>
      </c>
      <c r="G1028" s="1" t="n">
        <v>0</v>
      </c>
      <c r="H1028" s="1" t="s">
        <v>500</v>
      </c>
    </row>
    <row r="1029" customFormat="false" ht="12.75" hidden="false" customHeight="false" outlineLevel="0" collapsed="false">
      <c r="A1029" s="1" t="n">
        <v>1017</v>
      </c>
      <c r="B1029" s="1" t="n">
        <v>16330288</v>
      </c>
      <c r="C1029" s="1" t="n">
        <v>1148</v>
      </c>
      <c r="D1029" s="1" t="n">
        <v>114</v>
      </c>
      <c r="E1029" s="1" t="n">
        <v>76</v>
      </c>
      <c r="F1029" s="2" t="n">
        <f aca="false">FACT($D1029)/FACT($H$5)/FACT($D1029-$E1029)*FACT($H$5-$D1029)/FACT($E1029)*FACT($H$5-$H$4)/FACT($H$5-$D1029-$H$4+$E1029)*FACT($H$4)/FACT($H$4-$E1029)</f>
        <v>0.000169611965777086</v>
      </c>
      <c r="G1029" s="1" t="n">
        <v>0</v>
      </c>
      <c r="H1029" s="1" t="s">
        <v>37</v>
      </c>
    </row>
    <row r="1030" customFormat="false" ht="12.75" hidden="false" customHeight="false" outlineLevel="0" collapsed="false">
      <c r="A1030" s="1" t="n">
        <v>1018</v>
      </c>
      <c r="B1030" s="1" t="n">
        <v>16330127</v>
      </c>
      <c r="C1030" s="1" t="n">
        <v>1148</v>
      </c>
      <c r="D1030" s="1" t="n">
        <v>80</v>
      </c>
      <c r="E1030" s="1" t="n">
        <v>58</v>
      </c>
      <c r="F1030" s="2" t="n">
        <f aca="false">FACT($D1030)/FACT($H$5)/FACT($D1030-$E1030)*FACT($H$5-$D1030)/FACT($E1030)*FACT($H$5-$H$4)/FACT($H$5-$D1030-$H$4+$E1030)*FACT($H$4)/FACT($H$4-$E1030)</f>
        <v>0.000169831808772907</v>
      </c>
      <c r="G1030" s="1" t="n">
        <v>0</v>
      </c>
      <c r="H1030" s="1" t="s">
        <v>501</v>
      </c>
    </row>
    <row r="1031" customFormat="false" ht="12.75" hidden="false" customHeight="false" outlineLevel="0" collapsed="false">
      <c r="A1031" s="1" t="n">
        <v>1019</v>
      </c>
      <c r="B1031" s="1" t="n">
        <v>16331575</v>
      </c>
      <c r="C1031" s="1" t="n">
        <v>1148</v>
      </c>
      <c r="D1031" s="1" t="n">
        <v>80</v>
      </c>
      <c r="E1031" s="1" t="n">
        <v>58</v>
      </c>
      <c r="F1031" s="2" t="n">
        <f aca="false">FACT($D1031)/FACT($H$5)/FACT($D1031-$E1031)*FACT($H$5-$D1031)/FACT($E1031)*FACT($H$5-$H$4)/FACT($H$5-$D1031-$H$4+$E1031)*FACT($H$4)/FACT($H$4-$E1031)</f>
        <v>0.000169831808772907</v>
      </c>
      <c r="G1031" s="1" t="n">
        <v>0</v>
      </c>
      <c r="H1031" s="1" t="s">
        <v>502</v>
      </c>
    </row>
    <row r="1032" customFormat="false" ht="12.75" hidden="false" customHeight="false" outlineLevel="0" collapsed="false">
      <c r="A1032" s="1" t="n">
        <v>1020</v>
      </c>
      <c r="B1032" s="1" t="n">
        <v>16329746</v>
      </c>
      <c r="C1032" s="1" t="n">
        <v>1148</v>
      </c>
      <c r="D1032" s="1" t="n">
        <v>100</v>
      </c>
      <c r="E1032" s="1" t="n">
        <v>69</v>
      </c>
      <c r="F1032" s="2" t="n">
        <f aca="false">FACT($D1032)/FACT($H$5)/FACT($D1032-$E1032)*FACT($H$5-$D1032)/FACT($E1032)*FACT($H$5-$H$4)/FACT($H$5-$D1032-$H$4+$E1032)*FACT($H$4)/FACT($H$4-$E1032)</f>
        <v>0.00017546784566451</v>
      </c>
      <c r="G1032" s="1" t="n">
        <v>0</v>
      </c>
      <c r="H1032" s="1" t="s">
        <v>503</v>
      </c>
    </row>
    <row r="1033" customFormat="false" ht="12.75" hidden="false" customHeight="false" outlineLevel="0" collapsed="false">
      <c r="A1033" s="1" t="n">
        <v>1021</v>
      </c>
      <c r="B1033" s="1" t="n">
        <v>16330643</v>
      </c>
      <c r="C1033" s="1" t="n">
        <v>1148</v>
      </c>
      <c r="D1033" s="1" t="n">
        <v>100</v>
      </c>
      <c r="E1033" s="1" t="n">
        <v>69</v>
      </c>
      <c r="F1033" s="2" t="n">
        <f aca="false">FACT($D1033)/FACT($H$5)/FACT($D1033-$E1033)*FACT($H$5-$D1033)/FACT($E1033)*FACT($H$5-$H$4)/FACT($H$5-$D1033-$H$4+$E1033)*FACT($H$4)/FACT($H$4-$E1033)</f>
        <v>0.00017546784566451</v>
      </c>
      <c r="G1033" s="1" t="n">
        <v>0</v>
      </c>
      <c r="H1033" s="1" t="s">
        <v>504</v>
      </c>
    </row>
    <row r="1034" customFormat="false" ht="12.75" hidden="false" customHeight="false" outlineLevel="0" collapsed="false">
      <c r="A1034" s="1" t="n">
        <v>1022</v>
      </c>
      <c r="B1034" s="1" t="n">
        <v>16330379</v>
      </c>
      <c r="C1034" s="1" t="n">
        <v>1148</v>
      </c>
      <c r="D1034" s="1" t="n">
        <v>100</v>
      </c>
      <c r="E1034" s="1" t="n">
        <v>69</v>
      </c>
      <c r="F1034" s="2" t="n">
        <f aca="false">FACT($D1034)/FACT($H$5)/FACT($D1034-$E1034)*FACT($H$5-$D1034)/FACT($E1034)*FACT($H$5-$H$4)/FACT($H$5-$D1034-$H$4+$E1034)*FACT($H$4)/FACT($H$4-$E1034)</f>
        <v>0.00017546784566451</v>
      </c>
      <c r="G1034" s="1" t="n">
        <v>0</v>
      </c>
      <c r="H1034" s="1" t="s">
        <v>387</v>
      </c>
    </row>
    <row r="1035" customFormat="false" ht="12.75" hidden="false" customHeight="false" outlineLevel="0" collapsed="false">
      <c r="A1035" s="1" t="n">
        <v>1023</v>
      </c>
      <c r="B1035" s="1" t="n">
        <v>16330497</v>
      </c>
      <c r="C1035" s="1" t="n">
        <v>1148</v>
      </c>
      <c r="D1035" s="1" t="n">
        <v>100</v>
      </c>
      <c r="E1035" s="1" t="n">
        <v>69</v>
      </c>
      <c r="F1035" s="2" t="n">
        <f aca="false">FACT($D1035)/FACT($H$5)/FACT($D1035-$E1035)*FACT($H$5-$D1035)/FACT($E1035)*FACT($H$5-$H$4)/FACT($H$5-$D1035-$H$4+$E1035)*FACT($H$4)/FACT($H$4-$E1035)</f>
        <v>0.00017546784566451</v>
      </c>
      <c r="G1035" s="1" t="n">
        <v>0</v>
      </c>
      <c r="H1035" s="1" t="s">
        <v>37</v>
      </c>
    </row>
    <row r="1036" customFormat="false" ht="12.75" hidden="false" customHeight="false" outlineLevel="0" collapsed="false">
      <c r="A1036" s="1" t="n">
        <v>1024</v>
      </c>
      <c r="B1036" s="1" t="n">
        <v>16329451</v>
      </c>
      <c r="C1036" s="1" t="n">
        <v>1148</v>
      </c>
      <c r="D1036" s="1" t="n">
        <v>24</v>
      </c>
      <c r="E1036" s="1" t="n">
        <v>22</v>
      </c>
      <c r="F1036" s="2" t="n">
        <f aca="false">FACT($D1036)/FACT($H$5)/FACT($D1036-$E1036)*FACT($H$5-$D1036)/FACT($E1036)*FACT($H$5-$H$4)/FACT($H$5-$D1036-$H$4+$E1036)*FACT($H$4)/FACT($H$4-$E1036)</f>
        <v>0.000178560885644012</v>
      </c>
      <c r="G1036" s="1" t="n">
        <v>0</v>
      </c>
      <c r="H1036" s="1" t="s">
        <v>28</v>
      </c>
    </row>
    <row r="1037" customFormat="false" ht="12.75" hidden="false" customHeight="false" outlineLevel="0" collapsed="false">
      <c r="A1037" s="1" t="n">
        <v>1025</v>
      </c>
      <c r="B1037" s="1" t="n">
        <v>16331242</v>
      </c>
      <c r="C1037" s="1" t="n">
        <v>1148</v>
      </c>
      <c r="D1037" s="1" t="n">
        <v>24</v>
      </c>
      <c r="E1037" s="1" t="n">
        <v>22</v>
      </c>
      <c r="F1037" s="2" t="n">
        <f aca="false">FACT($D1037)/FACT($H$5)/FACT($D1037-$E1037)*FACT($H$5-$D1037)/FACT($E1037)*FACT($H$5-$H$4)/FACT($H$5-$D1037-$H$4+$E1037)*FACT($H$4)/FACT($H$4-$E1037)</f>
        <v>0.000178560885644012</v>
      </c>
      <c r="G1037" s="1" t="n">
        <v>0</v>
      </c>
      <c r="H1037" s="1" t="s">
        <v>28</v>
      </c>
    </row>
    <row r="1038" customFormat="false" ht="12.75" hidden="false" customHeight="false" outlineLevel="0" collapsed="false">
      <c r="A1038" s="1" t="n">
        <v>1026</v>
      </c>
      <c r="B1038" s="1" t="n">
        <v>16330868</v>
      </c>
      <c r="C1038" s="1" t="n">
        <v>1148</v>
      </c>
      <c r="D1038" s="1" t="n">
        <v>24</v>
      </c>
      <c r="E1038" s="1" t="n">
        <v>22</v>
      </c>
      <c r="F1038" s="2" t="n">
        <f aca="false">FACT($D1038)/FACT($H$5)/FACT($D1038-$E1038)*FACT($H$5-$D1038)/FACT($E1038)*FACT($H$5-$H$4)/FACT($H$5-$D1038-$H$4+$E1038)*FACT($H$4)/FACT($H$4-$E1038)</f>
        <v>0.000178560885644012</v>
      </c>
      <c r="G1038" s="1" t="n">
        <v>0</v>
      </c>
      <c r="H1038" s="1" t="s">
        <v>28</v>
      </c>
    </row>
    <row r="1039" customFormat="false" ht="12.75" hidden="false" customHeight="false" outlineLevel="0" collapsed="false">
      <c r="A1039" s="1" t="n">
        <v>1027</v>
      </c>
      <c r="B1039" s="1" t="n">
        <v>16330981</v>
      </c>
      <c r="C1039" s="1" t="n">
        <v>1148</v>
      </c>
      <c r="D1039" s="1" t="n">
        <v>24</v>
      </c>
      <c r="E1039" s="1" t="n">
        <v>22</v>
      </c>
      <c r="F1039" s="2" t="n">
        <f aca="false">FACT($D1039)/FACT($H$5)/FACT($D1039-$E1039)*FACT($H$5-$D1039)/FACT($E1039)*FACT($H$5-$H$4)/FACT($H$5-$D1039-$H$4+$E1039)*FACT($H$4)/FACT($H$4-$E1039)</f>
        <v>0.000178560885644012</v>
      </c>
      <c r="G1039" s="1" t="n">
        <v>0</v>
      </c>
      <c r="H1039" s="1" t="s">
        <v>505</v>
      </c>
    </row>
    <row r="1040" customFormat="false" ht="12.75" hidden="false" customHeight="false" outlineLevel="0" collapsed="false">
      <c r="A1040" s="1" t="n">
        <v>1028</v>
      </c>
      <c r="B1040" s="1" t="n">
        <v>16329422</v>
      </c>
      <c r="C1040" s="1" t="n">
        <v>1148</v>
      </c>
      <c r="D1040" s="1" t="n">
        <v>20</v>
      </c>
      <c r="E1040" s="1" t="n">
        <v>19</v>
      </c>
      <c r="F1040" s="2" t="n">
        <f aca="false">FACT($D1040)/FACT($H$5)/FACT($D1040-$E1040)*FACT($H$5-$D1040)/FACT($E1040)*FACT($H$5-$H$4)/FACT($H$5-$D1040-$H$4+$E1040)*FACT($H$4)/FACT($H$4-$E1040)</f>
        <v>0.000181847016484086</v>
      </c>
      <c r="G1040" s="1" t="n">
        <v>0</v>
      </c>
      <c r="H1040" s="1" t="s">
        <v>28</v>
      </c>
    </row>
    <row r="1041" customFormat="false" ht="12.75" hidden="false" customHeight="false" outlineLevel="0" collapsed="false">
      <c r="A1041" s="1" t="n">
        <v>1029</v>
      </c>
      <c r="B1041" s="1" t="n">
        <v>16330087</v>
      </c>
      <c r="C1041" s="1" t="n">
        <v>1148</v>
      </c>
      <c r="D1041" s="1" t="n">
        <v>60</v>
      </c>
      <c r="E1041" s="1" t="n">
        <v>46</v>
      </c>
      <c r="F1041" s="2" t="n">
        <f aca="false">FACT($D1041)/FACT($H$5)/FACT($D1041-$E1041)*FACT($H$5-$D1041)/FACT($E1041)*FACT($H$5-$H$4)/FACT($H$5-$D1041-$H$4+$E1041)*FACT($H$4)/FACT($H$4-$E1041)</f>
        <v>0.000183620964166945</v>
      </c>
      <c r="G1041" s="1" t="n">
        <v>0</v>
      </c>
      <c r="H1041" s="1" t="s">
        <v>496</v>
      </c>
    </row>
    <row r="1042" customFormat="false" ht="12.75" hidden="false" customHeight="false" outlineLevel="0" collapsed="false">
      <c r="A1042" s="1" t="n">
        <v>1030</v>
      </c>
      <c r="B1042" s="1" t="n">
        <v>16331961</v>
      </c>
      <c r="C1042" s="1" t="n">
        <v>1148</v>
      </c>
      <c r="D1042" s="1" t="n">
        <v>31</v>
      </c>
      <c r="E1042" s="1" t="n">
        <v>27</v>
      </c>
      <c r="F1042" s="2" t="n">
        <f aca="false">FACT($D1042)/FACT($H$5)/FACT($D1042-$E1042)*FACT($H$5-$D1042)/FACT($E1042)*FACT($H$5-$H$4)/FACT($H$5-$D1042-$H$4+$E1042)*FACT($H$4)/FACT($H$4-$E1042)</f>
        <v>0.000184120233998198</v>
      </c>
      <c r="G1042" s="1" t="n">
        <v>0</v>
      </c>
      <c r="H1042" s="1" t="s">
        <v>506</v>
      </c>
    </row>
    <row r="1043" customFormat="false" ht="12.75" hidden="false" customHeight="false" outlineLevel="0" collapsed="false">
      <c r="A1043" s="1" t="n">
        <v>1031</v>
      </c>
      <c r="B1043" s="1" t="n">
        <v>16331864</v>
      </c>
      <c r="C1043" s="1" t="n">
        <v>1148</v>
      </c>
      <c r="D1043" s="1" t="n">
        <v>112</v>
      </c>
      <c r="E1043" s="1" t="n">
        <v>75</v>
      </c>
      <c r="F1043" s="2" t="n">
        <f aca="false">FACT($D1043)/FACT($H$5)/FACT($D1043-$E1043)*FACT($H$5-$D1043)/FACT($E1043)*FACT($H$5-$H$4)/FACT($H$5-$D1043-$H$4+$E1043)*FACT($H$4)/FACT($H$4-$E1043)</f>
        <v>0.000185836962081932</v>
      </c>
      <c r="G1043" s="1" t="n">
        <v>0</v>
      </c>
      <c r="H1043" s="1" t="s">
        <v>507</v>
      </c>
    </row>
    <row r="1044" customFormat="false" ht="12.75" hidden="false" customHeight="false" outlineLevel="0" collapsed="false">
      <c r="A1044" s="1" t="n">
        <v>1032</v>
      </c>
      <c r="B1044" s="1" t="n">
        <v>16329524</v>
      </c>
      <c r="C1044" s="1" t="n">
        <v>1148</v>
      </c>
      <c r="D1044" s="1" t="n">
        <v>102</v>
      </c>
      <c r="E1044" s="1" t="n">
        <v>70</v>
      </c>
      <c r="F1044" s="2" t="n">
        <f aca="false">FACT($D1044)/FACT($H$5)/FACT($D1044-$E1044)*FACT($H$5-$D1044)/FACT($E1044)*FACT($H$5-$H$4)/FACT($H$5-$D1044-$H$4+$E1044)*FACT($H$4)/FACT($H$4-$E1044)</f>
        <v>0.000186538771166184</v>
      </c>
      <c r="G1044" s="1" t="n">
        <v>0</v>
      </c>
      <c r="H1044" s="1" t="s">
        <v>452</v>
      </c>
    </row>
    <row r="1045" customFormat="false" ht="12.75" hidden="false" customHeight="false" outlineLevel="0" collapsed="false">
      <c r="A1045" s="1" t="n">
        <v>1033</v>
      </c>
      <c r="B1045" s="1" t="n">
        <v>16329494</v>
      </c>
      <c r="C1045" s="1" t="n">
        <v>1148</v>
      </c>
      <c r="D1045" s="1" t="n">
        <v>102</v>
      </c>
      <c r="E1045" s="1" t="n">
        <v>70</v>
      </c>
      <c r="F1045" s="2" t="n">
        <f aca="false">FACT($D1045)/FACT($H$5)/FACT($D1045-$E1045)*FACT($H$5-$D1045)/FACT($E1045)*FACT($H$5-$H$4)/FACT($H$5-$D1045-$H$4+$E1045)*FACT($H$4)/FACT($H$4-$E1045)</f>
        <v>0.000186538771166184</v>
      </c>
      <c r="G1045" s="1" t="n">
        <v>0</v>
      </c>
      <c r="H1045" s="1" t="s">
        <v>508</v>
      </c>
    </row>
    <row r="1046" customFormat="false" ht="12.75" hidden="false" customHeight="false" outlineLevel="0" collapsed="false">
      <c r="A1046" s="1" t="n">
        <v>1034</v>
      </c>
      <c r="B1046" s="1" t="n">
        <v>16329751</v>
      </c>
      <c r="C1046" s="1" t="n">
        <v>1148</v>
      </c>
      <c r="D1046" s="1" t="n">
        <v>102</v>
      </c>
      <c r="E1046" s="1" t="n">
        <v>70</v>
      </c>
      <c r="F1046" s="2" t="n">
        <f aca="false">FACT($D1046)/FACT($H$5)/FACT($D1046-$E1046)*FACT($H$5-$D1046)/FACT($E1046)*FACT($H$5-$H$4)/FACT($H$5-$D1046-$H$4+$E1046)*FACT($H$4)/FACT($H$4-$E1046)</f>
        <v>0.000186538771166184</v>
      </c>
      <c r="G1046" s="1" t="n">
        <v>0</v>
      </c>
      <c r="H1046" s="1" t="s">
        <v>509</v>
      </c>
    </row>
    <row r="1047" customFormat="false" ht="12.75" hidden="false" customHeight="false" outlineLevel="0" collapsed="false">
      <c r="A1047" s="1" t="n">
        <v>1035</v>
      </c>
      <c r="B1047" s="1" t="n">
        <v>16331593</v>
      </c>
      <c r="C1047" s="1" t="n">
        <v>1148</v>
      </c>
      <c r="D1047" s="1" t="n">
        <v>102</v>
      </c>
      <c r="E1047" s="1" t="n">
        <v>70</v>
      </c>
      <c r="F1047" s="2" t="n">
        <f aca="false">FACT($D1047)/FACT($H$5)/FACT($D1047-$E1047)*FACT($H$5-$D1047)/FACT($E1047)*FACT($H$5-$H$4)/FACT($H$5-$D1047-$H$4+$E1047)*FACT($H$4)/FACT($H$4-$E1047)</f>
        <v>0.000186538771166184</v>
      </c>
      <c r="G1047" s="1" t="n">
        <v>0</v>
      </c>
      <c r="H1047" s="1" t="s">
        <v>510</v>
      </c>
    </row>
    <row r="1048" customFormat="false" ht="12.75" hidden="false" customHeight="false" outlineLevel="0" collapsed="false">
      <c r="A1048" s="1" t="n">
        <v>1036</v>
      </c>
      <c r="B1048" s="1" t="n">
        <v>16329636</v>
      </c>
      <c r="C1048" s="1" t="n">
        <v>1148</v>
      </c>
      <c r="D1048" s="1" t="n">
        <v>89</v>
      </c>
      <c r="E1048" s="1" t="n">
        <v>63</v>
      </c>
      <c r="F1048" s="2" t="n">
        <f aca="false">FACT($D1048)/FACT($H$5)/FACT($D1048-$E1048)*FACT($H$5-$D1048)/FACT($E1048)*FACT($H$5-$H$4)/FACT($H$5-$D1048-$H$4+$E1048)*FACT($H$4)/FACT($H$4-$E1048)</f>
        <v>0.000190158473109074</v>
      </c>
      <c r="G1048" s="1" t="n">
        <v>0</v>
      </c>
      <c r="H1048" s="1" t="s">
        <v>28</v>
      </c>
    </row>
    <row r="1049" customFormat="false" ht="12.75" hidden="false" customHeight="false" outlineLevel="0" collapsed="false">
      <c r="A1049" s="1" t="n">
        <v>1037</v>
      </c>
      <c r="B1049" s="1" t="n">
        <v>16330244</v>
      </c>
      <c r="C1049" s="1" t="n">
        <v>1148</v>
      </c>
      <c r="D1049" s="1" t="n">
        <v>89</v>
      </c>
      <c r="E1049" s="1" t="n">
        <v>63</v>
      </c>
      <c r="F1049" s="2" t="n">
        <f aca="false">FACT($D1049)/FACT($H$5)/FACT($D1049-$E1049)*FACT($H$5-$D1049)/FACT($E1049)*FACT($H$5-$H$4)/FACT($H$5-$D1049-$H$4+$E1049)*FACT($H$4)/FACT($H$4-$E1049)</f>
        <v>0.000190158473109074</v>
      </c>
      <c r="G1049" s="1" t="n">
        <v>0</v>
      </c>
      <c r="H1049" s="1" t="s">
        <v>444</v>
      </c>
    </row>
    <row r="1050" customFormat="false" ht="12.75" hidden="false" customHeight="false" outlineLevel="0" collapsed="false">
      <c r="A1050" s="1" t="n">
        <v>1038</v>
      </c>
      <c r="B1050" s="1" t="n">
        <v>16331977</v>
      </c>
      <c r="C1050" s="1" t="n">
        <v>1148</v>
      </c>
      <c r="D1050" s="1" t="n">
        <v>75</v>
      </c>
      <c r="E1050" s="1" t="n">
        <v>55</v>
      </c>
      <c r="F1050" s="2" t="n">
        <f aca="false">FACT($D1050)/FACT($H$5)/FACT($D1050-$E1050)*FACT($H$5-$D1050)/FACT($E1050)*FACT($H$5-$H$4)/FACT($H$5-$D1050-$H$4+$E1050)*FACT($H$4)/FACT($H$4-$E1050)</f>
        <v>0.000192067356243769</v>
      </c>
      <c r="G1050" s="1" t="n">
        <v>0</v>
      </c>
      <c r="H1050" s="1" t="s">
        <v>39</v>
      </c>
    </row>
    <row r="1051" customFormat="false" ht="12.75" hidden="false" customHeight="false" outlineLevel="0" collapsed="false">
      <c r="A1051" s="1" t="n">
        <v>1039</v>
      </c>
      <c r="B1051" s="1" t="n">
        <v>16329781</v>
      </c>
      <c r="C1051" s="1" t="n">
        <v>1148</v>
      </c>
      <c r="D1051" s="1" t="n">
        <v>75</v>
      </c>
      <c r="E1051" s="1" t="n">
        <v>55</v>
      </c>
      <c r="F1051" s="2" t="n">
        <f aca="false">FACT($D1051)/FACT($H$5)/FACT($D1051-$E1051)*FACT($H$5-$D1051)/FACT($E1051)*FACT($H$5-$H$4)/FACT($H$5-$D1051-$H$4+$E1051)*FACT($H$4)/FACT($H$4-$E1051)</f>
        <v>0.000192067356243769</v>
      </c>
      <c r="G1051" s="1" t="n">
        <v>0</v>
      </c>
      <c r="H1051" s="1" t="s">
        <v>511</v>
      </c>
    </row>
    <row r="1052" customFormat="false" ht="12.75" hidden="false" customHeight="false" outlineLevel="0" collapsed="false">
      <c r="A1052" s="1" t="n">
        <v>1040</v>
      </c>
      <c r="B1052" s="1" t="n">
        <v>16329516</v>
      </c>
      <c r="C1052" s="1" t="n">
        <v>1148</v>
      </c>
      <c r="D1052" s="1" t="n">
        <v>104</v>
      </c>
      <c r="E1052" s="1" t="n">
        <v>71</v>
      </c>
      <c r="F1052" s="2" t="n">
        <f aca="false">FACT($D1052)/FACT($H$5)/FACT($D1052-$E1052)*FACT($H$5-$D1052)/FACT($E1052)*FACT($H$5-$H$4)/FACT($H$5-$D1052-$H$4+$E1052)*FACT($H$4)/FACT($H$4-$E1052)</f>
        <v>0.000194934778780042</v>
      </c>
      <c r="G1052" s="1" t="n">
        <v>0</v>
      </c>
      <c r="H1052" s="1" t="s">
        <v>288</v>
      </c>
    </row>
    <row r="1053" customFormat="false" ht="12.75" hidden="false" customHeight="false" outlineLevel="0" collapsed="false">
      <c r="A1053" s="1" t="n">
        <v>1041</v>
      </c>
      <c r="B1053" s="1" t="n">
        <v>16329998</v>
      </c>
      <c r="C1053" s="1" t="n">
        <v>1148</v>
      </c>
      <c r="D1053" s="1" t="n">
        <v>104</v>
      </c>
      <c r="E1053" s="1" t="n">
        <v>71</v>
      </c>
      <c r="F1053" s="2" t="n">
        <f aca="false">FACT($D1053)/FACT($H$5)/FACT($D1053-$E1053)*FACT($H$5-$D1053)/FACT($E1053)*FACT($H$5-$H$4)/FACT($H$5-$D1053-$H$4+$E1053)*FACT($H$4)/FACT($H$4-$E1053)</f>
        <v>0.000194934778780042</v>
      </c>
      <c r="G1053" s="1" t="n">
        <v>0</v>
      </c>
      <c r="H1053" s="1" t="s">
        <v>512</v>
      </c>
    </row>
    <row r="1054" customFormat="false" ht="12.75" hidden="false" customHeight="false" outlineLevel="0" collapsed="false">
      <c r="A1054" s="1" t="n">
        <v>1042</v>
      </c>
      <c r="B1054" s="1" t="n">
        <v>16331905</v>
      </c>
      <c r="C1054" s="1" t="n">
        <v>1148</v>
      </c>
      <c r="D1054" s="1" t="n">
        <v>104</v>
      </c>
      <c r="E1054" s="1" t="n">
        <v>71</v>
      </c>
      <c r="F1054" s="2" t="n">
        <f aca="false">FACT($D1054)/FACT($H$5)/FACT($D1054-$E1054)*FACT($H$5-$D1054)/FACT($E1054)*FACT($H$5-$H$4)/FACT($H$5-$D1054-$H$4+$E1054)*FACT($H$4)/FACT($H$4-$E1054)</f>
        <v>0.000194934778780042</v>
      </c>
      <c r="G1054" s="1" t="n">
        <v>0</v>
      </c>
      <c r="H1054" s="1" t="s">
        <v>154</v>
      </c>
    </row>
    <row r="1055" customFormat="false" ht="12.75" hidden="false" customHeight="false" outlineLevel="0" collapsed="false">
      <c r="A1055" s="1" t="n">
        <v>1043</v>
      </c>
      <c r="B1055" s="1" t="n">
        <v>16331725</v>
      </c>
      <c r="C1055" s="1" t="n">
        <v>1148</v>
      </c>
      <c r="D1055" s="1" t="n">
        <v>104</v>
      </c>
      <c r="E1055" s="1" t="n">
        <v>71</v>
      </c>
      <c r="F1055" s="2" t="n">
        <f aca="false">FACT($D1055)/FACT($H$5)/FACT($D1055-$E1055)*FACT($H$5-$D1055)/FACT($E1055)*FACT($H$5-$H$4)/FACT($H$5-$D1055-$H$4+$E1055)*FACT($H$4)/FACT($H$4-$E1055)</f>
        <v>0.000194934778780042</v>
      </c>
      <c r="G1055" s="1" t="n">
        <v>0</v>
      </c>
      <c r="H1055" s="1" t="s">
        <v>513</v>
      </c>
    </row>
    <row r="1056" customFormat="false" ht="12.75" hidden="false" customHeight="false" outlineLevel="0" collapsed="false">
      <c r="A1056" s="1" t="n">
        <v>1044</v>
      </c>
      <c r="B1056" s="1" t="n">
        <v>16332099</v>
      </c>
      <c r="C1056" s="1" t="n">
        <v>1148</v>
      </c>
      <c r="D1056" s="1" t="n">
        <v>110</v>
      </c>
      <c r="E1056" s="1" t="n">
        <v>74</v>
      </c>
      <c r="F1056" s="2" t="n">
        <f aca="false">FACT($D1056)/FACT($H$5)/FACT($D1056-$E1056)*FACT($H$5-$D1056)/FACT($E1056)*FACT($H$5-$H$4)/FACT($H$5-$D1056-$H$4+$E1056)*FACT($H$4)/FACT($H$4-$E1056)</f>
        <v>0.000195999920945787</v>
      </c>
      <c r="G1056" s="1" t="n">
        <v>0</v>
      </c>
      <c r="H1056" s="1" t="s">
        <v>514</v>
      </c>
    </row>
    <row r="1057" customFormat="false" ht="12.75" hidden="false" customHeight="false" outlineLevel="0" collapsed="false">
      <c r="A1057" s="1" t="n">
        <v>1045</v>
      </c>
      <c r="B1057" s="1" t="n">
        <v>16330299</v>
      </c>
      <c r="C1057" s="1" t="n">
        <v>1148</v>
      </c>
      <c r="D1057" s="1" t="n">
        <v>110</v>
      </c>
      <c r="E1057" s="1" t="n">
        <v>74</v>
      </c>
      <c r="F1057" s="2" t="n">
        <f aca="false">FACT($D1057)/FACT($H$5)/FACT($D1057-$E1057)*FACT($H$5-$D1057)/FACT($E1057)*FACT($H$5-$H$4)/FACT($H$5-$D1057-$H$4+$E1057)*FACT($H$4)/FACT($H$4-$E1057)</f>
        <v>0.000195999920945787</v>
      </c>
      <c r="G1057" s="1" t="n">
        <v>0</v>
      </c>
      <c r="H1057" s="1" t="s">
        <v>515</v>
      </c>
    </row>
    <row r="1058" customFormat="false" ht="12.75" hidden="false" customHeight="false" outlineLevel="0" collapsed="false">
      <c r="A1058" s="1" t="n">
        <v>1046</v>
      </c>
      <c r="B1058" s="1" t="n">
        <v>16330543</v>
      </c>
      <c r="C1058" s="1" t="n">
        <v>1148</v>
      </c>
      <c r="D1058" s="1" t="n">
        <v>110</v>
      </c>
      <c r="E1058" s="1" t="n">
        <v>74</v>
      </c>
      <c r="F1058" s="2" t="n">
        <f aca="false">FACT($D1058)/FACT($H$5)/FACT($D1058-$E1058)*FACT($H$5-$D1058)/FACT($E1058)*FACT($H$5-$H$4)/FACT($H$5-$D1058-$H$4+$E1058)*FACT($H$4)/FACT($H$4-$E1058)</f>
        <v>0.000195999920945787</v>
      </c>
      <c r="G1058" s="1" t="n">
        <v>0</v>
      </c>
      <c r="H1058" s="1" t="s">
        <v>516</v>
      </c>
    </row>
    <row r="1059" customFormat="false" ht="12.75" hidden="false" customHeight="false" outlineLevel="0" collapsed="false">
      <c r="A1059" s="1" t="n">
        <v>1047</v>
      </c>
      <c r="B1059" s="1" t="n">
        <v>16331741</v>
      </c>
      <c r="C1059" s="1" t="n">
        <v>1148</v>
      </c>
      <c r="D1059" s="1" t="n">
        <v>110</v>
      </c>
      <c r="E1059" s="1" t="n">
        <v>74</v>
      </c>
      <c r="F1059" s="2" t="n">
        <f aca="false">FACT($D1059)/FACT($H$5)/FACT($D1059-$E1059)*FACT($H$5-$D1059)/FACT($E1059)*FACT($H$5-$H$4)/FACT($H$5-$D1059-$H$4+$E1059)*FACT($H$4)/FACT($H$4-$E1059)</f>
        <v>0.000195999920945787</v>
      </c>
      <c r="G1059" s="1" t="n">
        <v>0</v>
      </c>
      <c r="H1059" s="1" t="s">
        <v>517</v>
      </c>
    </row>
    <row r="1060" customFormat="false" ht="12.75" hidden="false" customHeight="false" outlineLevel="0" collapsed="false">
      <c r="A1060" s="1" t="n">
        <v>1048</v>
      </c>
      <c r="B1060" s="1" t="n">
        <v>16331196</v>
      </c>
      <c r="C1060" s="1" t="n">
        <v>1148</v>
      </c>
      <c r="D1060" s="1" t="n">
        <v>110</v>
      </c>
      <c r="E1060" s="1" t="n">
        <v>74</v>
      </c>
      <c r="F1060" s="2" t="n">
        <f aca="false">FACT($D1060)/FACT($H$5)/FACT($D1060-$E1060)*FACT($H$5-$D1060)/FACT($E1060)*FACT($H$5-$H$4)/FACT($H$5-$D1060-$H$4+$E1060)*FACT($H$4)/FACT($H$4-$E1060)</f>
        <v>0.000195999920945787</v>
      </c>
      <c r="G1060" s="1" t="n">
        <v>0</v>
      </c>
      <c r="H1060" s="1" t="s">
        <v>28</v>
      </c>
    </row>
    <row r="1061" customFormat="false" ht="12.75" hidden="false" customHeight="false" outlineLevel="0" collapsed="false">
      <c r="A1061" s="1" t="n">
        <v>1049</v>
      </c>
      <c r="B1061" s="1" t="n">
        <v>16330275</v>
      </c>
      <c r="C1061" s="1" t="n">
        <v>1148</v>
      </c>
      <c r="D1061" s="1" t="n">
        <v>49</v>
      </c>
      <c r="E1061" s="1" t="n">
        <v>39</v>
      </c>
      <c r="F1061" s="2" t="n">
        <f aca="false">FACT($D1061)/FACT($H$5)/FACT($D1061-$E1061)*FACT($H$5-$D1061)/FACT($E1061)*FACT($H$5-$H$4)/FACT($H$5-$D1061-$H$4+$E1061)*FACT($H$4)/FACT($H$4-$E1061)</f>
        <v>0.000199370939074366</v>
      </c>
      <c r="G1061" s="1" t="n">
        <v>0</v>
      </c>
      <c r="H1061" s="1" t="s">
        <v>518</v>
      </c>
    </row>
    <row r="1062" customFormat="false" ht="12.75" hidden="false" customHeight="false" outlineLevel="0" collapsed="false">
      <c r="A1062" s="1" t="n">
        <v>1050</v>
      </c>
      <c r="B1062" s="1" t="n">
        <v>16331359</v>
      </c>
      <c r="C1062" s="1" t="n">
        <v>1148</v>
      </c>
      <c r="D1062" s="1" t="n">
        <v>65</v>
      </c>
      <c r="E1062" s="1" t="n">
        <v>49</v>
      </c>
      <c r="F1062" s="2" t="n">
        <f aca="false">FACT($D1062)/FACT($H$5)/FACT($D1062-$E1062)*FACT($H$5-$D1062)/FACT($E1062)*FACT($H$5-$H$4)/FACT($H$5-$D1062-$H$4+$E1062)*FACT($H$4)/FACT($H$4-$E1062)</f>
        <v>0.0001997661763523</v>
      </c>
      <c r="G1062" s="1" t="n">
        <v>0</v>
      </c>
      <c r="H1062" s="1" t="s">
        <v>519</v>
      </c>
    </row>
    <row r="1063" customFormat="false" ht="12.75" hidden="false" customHeight="false" outlineLevel="0" collapsed="false">
      <c r="A1063" s="1" t="n">
        <v>1051</v>
      </c>
      <c r="B1063" s="1" t="n">
        <v>16331781</v>
      </c>
      <c r="C1063" s="1" t="n">
        <v>1148</v>
      </c>
      <c r="D1063" s="1" t="n">
        <v>65</v>
      </c>
      <c r="E1063" s="1" t="n">
        <v>49</v>
      </c>
      <c r="F1063" s="2" t="n">
        <f aca="false">FACT($D1063)/FACT($H$5)/FACT($D1063-$E1063)*FACT($H$5-$D1063)/FACT($E1063)*FACT($H$5-$H$4)/FACT($H$5-$D1063-$H$4+$E1063)*FACT($H$4)/FACT($H$4-$E1063)</f>
        <v>0.0001997661763523</v>
      </c>
      <c r="G1063" s="1" t="n">
        <v>0</v>
      </c>
      <c r="H1063" s="1" t="s">
        <v>28</v>
      </c>
    </row>
    <row r="1064" customFormat="false" ht="12.75" hidden="false" customHeight="false" outlineLevel="0" collapsed="false">
      <c r="A1064" s="1" t="n">
        <v>1052</v>
      </c>
      <c r="B1064" s="1" t="n">
        <v>16330453</v>
      </c>
      <c r="C1064" s="1" t="n">
        <v>1148</v>
      </c>
      <c r="D1064" s="1" t="n">
        <v>106</v>
      </c>
      <c r="E1064" s="1" t="n">
        <v>72</v>
      </c>
      <c r="F1064" s="2" t="n">
        <f aca="false">FACT($D1064)/FACT($H$5)/FACT($D1064-$E1064)*FACT($H$5-$D1064)/FACT($E1064)*FACT($H$5-$H$4)/FACT($H$5-$D1064-$H$4+$E1064)*FACT($H$4)/FACT($H$4-$E1064)</f>
        <v>0.000199848431772647</v>
      </c>
      <c r="G1064" s="1" t="n">
        <v>0</v>
      </c>
      <c r="H1064" s="1" t="s">
        <v>520</v>
      </c>
    </row>
    <row r="1065" customFormat="false" ht="12.75" hidden="false" customHeight="false" outlineLevel="0" collapsed="false">
      <c r="A1065" s="1" t="n">
        <v>1053</v>
      </c>
      <c r="B1065" s="1" t="n">
        <v>16329285</v>
      </c>
      <c r="C1065" s="1" t="n">
        <v>1148</v>
      </c>
      <c r="D1065" s="1" t="n">
        <v>106</v>
      </c>
      <c r="E1065" s="1" t="n">
        <v>72</v>
      </c>
      <c r="F1065" s="2" t="n">
        <f aca="false">FACT($D1065)/FACT($H$5)/FACT($D1065-$E1065)*FACT($H$5-$D1065)/FACT($E1065)*FACT($H$5-$H$4)/FACT($H$5-$D1065-$H$4+$E1065)*FACT($H$4)/FACT($H$4-$E1065)</f>
        <v>0.000199848431772647</v>
      </c>
      <c r="G1065" s="1" t="n">
        <v>0</v>
      </c>
      <c r="H1065" s="1" t="s">
        <v>521</v>
      </c>
    </row>
    <row r="1066" customFormat="false" ht="12.75" hidden="false" customHeight="false" outlineLevel="0" collapsed="false">
      <c r="A1066" s="1" t="n">
        <v>1054</v>
      </c>
      <c r="B1066" s="1" t="n">
        <v>16332154</v>
      </c>
      <c r="C1066" s="1" t="n">
        <v>1148</v>
      </c>
      <c r="D1066" s="1" t="n">
        <v>106</v>
      </c>
      <c r="E1066" s="1" t="n">
        <v>72</v>
      </c>
      <c r="F1066" s="2" t="n">
        <f aca="false">FACT($D1066)/FACT($H$5)/FACT($D1066-$E1066)*FACT($H$5-$D1066)/FACT($E1066)*FACT($H$5-$H$4)/FACT($H$5-$D1066-$H$4+$E1066)*FACT($H$4)/FACT($H$4-$E1066)</f>
        <v>0.000199848431772647</v>
      </c>
      <c r="G1066" s="1" t="n">
        <v>0</v>
      </c>
      <c r="H1066" s="1" t="s">
        <v>522</v>
      </c>
    </row>
    <row r="1067" customFormat="false" ht="12.75" hidden="false" customHeight="false" outlineLevel="0" collapsed="false">
      <c r="A1067" s="1" t="n">
        <v>1055</v>
      </c>
      <c r="B1067" s="1" t="n">
        <v>16331284</v>
      </c>
      <c r="C1067" s="1" t="n">
        <v>1148</v>
      </c>
      <c r="D1067" s="1" t="n">
        <v>108</v>
      </c>
      <c r="E1067" s="1" t="n">
        <v>73</v>
      </c>
      <c r="F1067" s="2" t="n">
        <f aca="false">FACT($D1067)/FACT($H$5)/FACT($D1067-$E1067)*FACT($H$5-$D1067)/FACT($E1067)*FACT($H$5-$H$4)/FACT($H$5-$D1067-$H$4+$E1067)*FACT($H$4)/FACT($H$4-$E1067)</f>
        <v>0.00020046030279979</v>
      </c>
      <c r="G1067" s="1" t="n">
        <v>0</v>
      </c>
      <c r="H1067" s="1" t="s">
        <v>37</v>
      </c>
    </row>
    <row r="1068" customFormat="false" ht="12.75" hidden="false" customHeight="false" outlineLevel="0" collapsed="false">
      <c r="A1068" s="1" t="n">
        <v>1056</v>
      </c>
      <c r="B1068" s="1" t="n">
        <v>16330285</v>
      </c>
      <c r="C1068" s="1" t="n">
        <v>1148</v>
      </c>
      <c r="D1068" s="1" t="n">
        <v>126</v>
      </c>
      <c r="E1068" s="1" t="n">
        <v>81</v>
      </c>
      <c r="F1068" s="2" t="n">
        <f aca="false">FACT($D1068)/FACT($H$5)/FACT($D1068-$E1068)*FACT($H$5-$D1068)/FACT($E1068)*FACT($H$5-$H$4)/FACT($H$5-$D1068-$H$4+$E1068)*FACT($H$4)/FACT($H$4-$E1068)</f>
        <v>0.000200553952582754</v>
      </c>
      <c r="G1068" s="1" t="n">
        <v>0</v>
      </c>
      <c r="H1068" s="1" t="s">
        <v>37</v>
      </c>
    </row>
    <row r="1069" customFormat="false" ht="12.75" hidden="false" customHeight="false" outlineLevel="0" collapsed="false">
      <c r="A1069" s="1" t="n">
        <v>1057</v>
      </c>
      <c r="B1069" s="1" t="n">
        <v>16331305</v>
      </c>
      <c r="C1069" s="1" t="n">
        <v>1148</v>
      </c>
      <c r="D1069" s="1" t="n">
        <v>126</v>
      </c>
      <c r="E1069" s="1" t="n">
        <v>81</v>
      </c>
      <c r="F1069" s="2" t="n">
        <f aca="false">FACT($D1069)/FACT($H$5)/FACT($D1069-$E1069)*FACT($H$5-$D1069)/FACT($E1069)*FACT($H$5-$H$4)/FACT($H$5-$D1069-$H$4+$E1069)*FACT($H$4)/FACT($H$4-$E1069)</f>
        <v>0.000200553952582754</v>
      </c>
      <c r="G1069" s="1" t="n">
        <v>0</v>
      </c>
      <c r="H1069" s="1" t="s">
        <v>37</v>
      </c>
    </row>
    <row r="1070" customFormat="false" ht="12.75" hidden="false" customHeight="false" outlineLevel="0" collapsed="false">
      <c r="A1070" s="1" t="n">
        <v>1058</v>
      </c>
      <c r="B1070" s="1" t="n">
        <v>16331341</v>
      </c>
      <c r="C1070" s="1" t="n">
        <v>1148</v>
      </c>
      <c r="D1070" s="1" t="n">
        <v>126</v>
      </c>
      <c r="E1070" s="1" t="n">
        <v>81</v>
      </c>
      <c r="F1070" s="2" t="n">
        <f aca="false">FACT($D1070)/FACT($H$5)/FACT($D1070-$E1070)*FACT($H$5-$D1070)/FACT($E1070)*FACT($H$5-$H$4)/FACT($H$5-$D1070-$H$4+$E1070)*FACT($H$4)/FACT($H$4-$E1070)</f>
        <v>0.000200553952582754</v>
      </c>
      <c r="G1070" s="1" t="n">
        <v>0</v>
      </c>
      <c r="H1070" s="1" t="s">
        <v>523</v>
      </c>
    </row>
    <row r="1071" customFormat="false" ht="12.75" hidden="false" customHeight="false" outlineLevel="0" collapsed="false">
      <c r="A1071" s="1" t="n">
        <v>1059</v>
      </c>
      <c r="B1071" s="1" t="n">
        <v>16331582</v>
      </c>
      <c r="C1071" s="1" t="n">
        <v>1148</v>
      </c>
      <c r="D1071" s="1" t="n">
        <v>126</v>
      </c>
      <c r="E1071" s="1" t="n">
        <v>81</v>
      </c>
      <c r="F1071" s="2" t="n">
        <f aca="false">FACT($D1071)/FACT($H$5)/FACT($D1071-$E1071)*FACT($H$5-$D1071)/FACT($E1071)*FACT($H$5-$H$4)/FACT($H$5-$D1071-$H$4+$E1071)*FACT($H$4)/FACT($H$4-$E1071)</f>
        <v>0.000200553952582754</v>
      </c>
      <c r="G1071" s="1" t="n">
        <v>0</v>
      </c>
      <c r="H1071" s="1" t="s">
        <v>524</v>
      </c>
    </row>
    <row r="1072" customFormat="false" ht="12.75" hidden="false" customHeight="false" outlineLevel="0" collapsed="false">
      <c r="A1072" s="1" t="n">
        <v>1060</v>
      </c>
      <c r="B1072" s="1" t="n">
        <v>16331897</v>
      </c>
      <c r="C1072" s="1" t="n">
        <v>1148</v>
      </c>
      <c r="D1072" s="1" t="n">
        <v>70</v>
      </c>
      <c r="E1072" s="1" t="n">
        <v>52</v>
      </c>
      <c r="F1072" s="2" t="n">
        <f aca="false">FACT($D1072)/FACT($H$5)/FACT($D1072-$E1072)*FACT($H$5-$D1072)/FACT($E1072)*FACT($H$5-$H$4)/FACT($H$5-$D1072-$H$4+$E1072)*FACT($H$4)/FACT($H$4-$E1072)</f>
        <v>0.000202591473199158</v>
      </c>
      <c r="G1072" s="1" t="n">
        <v>0</v>
      </c>
      <c r="H1072" s="1" t="s">
        <v>525</v>
      </c>
    </row>
    <row r="1073" customFormat="false" ht="12.75" hidden="false" customHeight="false" outlineLevel="0" collapsed="false">
      <c r="A1073" s="1" t="n">
        <v>1061</v>
      </c>
      <c r="B1073" s="1" t="n">
        <v>16331555</v>
      </c>
      <c r="C1073" s="1" t="n">
        <v>1148</v>
      </c>
      <c r="D1073" s="1" t="n">
        <v>82</v>
      </c>
      <c r="E1073" s="1" t="n">
        <v>59</v>
      </c>
      <c r="F1073" s="2" t="n">
        <f aca="false">FACT($D1073)/FACT($H$5)/FACT($D1073-$E1073)*FACT($H$5-$D1073)/FACT($E1073)*FACT($H$5-$H$4)/FACT($H$5-$D1073-$H$4+$E1073)*FACT($H$4)/FACT($H$4-$E1073)</f>
        <v>0.000205175437499277</v>
      </c>
      <c r="G1073" s="1" t="n">
        <v>0</v>
      </c>
      <c r="H1073" s="1" t="s">
        <v>28</v>
      </c>
    </row>
    <row r="1074" customFormat="false" ht="12.75" hidden="false" customHeight="false" outlineLevel="0" collapsed="false">
      <c r="A1074" s="1" t="n">
        <v>1062</v>
      </c>
      <c r="B1074" s="1" t="n">
        <v>16332115</v>
      </c>
      <c r="C1074" s="1" t="n">
        <v>1148</v>
      </c>
      <c r="D1074" s="1" t="n">
        <v>82</v>
      </c>
      <c r="E1074" s="1" t="n">
        <v>59</v>
      </c>
      <c r="F1074" s="2" t="n">
        <f aca="false">FACT($D1074)/FACT($H$5)/FACT($D1074-$E1074)*FACT($H$5-$D1074)/FACT($E1074)*FACT($H$5-$H$4)/FACT($H$5-$D1074-$H$4+$E1074)*FACT($H$4)/FACT($H$4-$E1074)</f>
        <v>0.000205175437499277</v>
      </c>
      <c r="G1074" s="1" t="n">
        <v>0</v>
      </c>
      <c r="H1074" s="1" t="s">
        <v>526</v>
      </c>
    </row>
    <row r="1075" customFormat="false" ht="12.75" hidden="false" customHeight="false" outlineLevel="0" collapsed="false">
      <c r="A1075" s="1" t="n">
        <v>1063</v>
      </c>
      <c r="B1075" s="1" t="n">
        <v>16330627</v>
      </c>
      <c r="C1075" s="1" t="n">
        <v>1148</v>
      </c>
      <c r="D1075" s="1" t="n">
        <v>34</v>
      </c>
      <c r="E1075" s="1" t="n">
        <v>29</v>
      </c>
      <c r="F1075" s="2" t="n">
        <f aca="false">FACT($D1075)/FACT($H$5)/FACT($D1075-$E1075)*FACT($H$5-$D1075)/FACT($E1075)*FACT($H$5-$H$4)/FACT($H$5-$D1075-$H$4+$E1075)*FACT($H$4)/FACT($H$4-$E1075)</f>
        <v>0.000211153930889879</v>
      </c>
      <c r="G1075" s="1" t="n">
        <v>0</v>
      </c>
      <c r="H1075" s="1" t="s">
        <v>162</v>
      </c>
    </row>
    <row r="1076" customFormat="false" ht="12.75" hidden="false" customHeight="false" outlineLevel="0" collapsed="false">
      <c r="A1076" s="1" t="n">
        <v>1064</v>
      </c>
      <c r="B1076" s="1" t="n">
        <v>16330210</v>
      </c>
      <c r="C1076" s="1" t="n">
        <v>1148</v>
      </c>
      <c r="D1076" s="1" t="n">
        <v>34</v>
      </c>
      <c r="E1076" s="1" t="n">
        <v>29</v>
      </c>
      <c r="F1076" s="2" t="n">
        <f aca="false">FACT($D1076)/FACT($H$5)/FACT($D1076-$E1076)*FACT($H$5-$D1076)/FACT($E1076)*FACT($H$5-$H$4)/FACT($H$5-$D1076-$H$4+$E1076)*FACT($H$4)/FACT($H$4-$E1076)</f>
        <v>0.000211153930889879</v>
      </c>
      <c r="G1076" s="1" t="n">
        <v>0</v>
      </c>
      <c r="H1076" s="1" t="s">
        <v>28</v>
      </c>
    </row>
    <row r="1077" customFormat="false" ht="12.75" hidden="false" customHeight="false" outlineLevel="0" collapsed="false">
      <c r="A1077" s="1" t="n">
        <v>1065</v>
      </c>
      <c r="B1077" s="1" t="n">
        <v>16329553</v>
      </c>
      <c r="C1077" s="1" t="n">
        <v>1148</v>
      </c>
      <c r="D1077" s="1" t="n">
        <v>34</v>
      </c>
      <c r="E1077" s="1" t="n">
        <v>29</v>
      </c>
      <c r="F1077" s="2" t="n">
        <f aca="false">FACT($D1077)/FACT($H$5)/FACT($D1077-$E1077)*FACT($H$5-$D1077)/FACT($E1077)*FACT($H$5-$H$4)/FACT($H$5-$D1077-$H$4+$E1077)*FACT($H$4)/FACT($H$4-$E1077)</f>
        <v>0.000211153930889879</v>
      </c>
      <c r="G1077" s="1" t="n">
        <v>0</v>
      </c>
      <c r="H1077" s="1" t="s">
        <v>28</v>
      </c>
    </row>
    <row r="1078" customFormat="false" ht="12.75" hidden="false" customHeight="false" outlineLevel="0" collapsed="false">
      <c r="A1078" s="1" t="n">
        <v>1066</v>
      </c>
      <c r="B1078" s="1" t="n">
        <v>16330978</v>
      </c>
      <c r="C1078" s="1" t="n">
        <v>1148</v>
      </c>
      <c r="D1078" s="1" t="n">
        <v>121</v>
      </c>
      <c r="E1078" s="1" t="n">
        <v>79</v>
      </c>
      <c r="F1078" s="2" t="n">
        <f aca="false">FACT($D1078)/FACT($H$5)/FACT($D1078-$E1078)*FACT($H$5-$D1078)/FACT($E1078)*FACT($H$5-$H$4)/FACT($H$5-$D1078-$H$4+$E1078)*FACT($H$4)/FACT($H$4-$E1078)</f>
        <v>0.000213944121808771</v>
      </c>
      <c r="G1078" s="1" t="n">
        <v>0</v>
      </c>
      <c r="H1078" s="1" t="s">
        <v>527</v>
      </c>
    </row>
    <row r="1079" customFormat="false" ht="12.75" hidden="false" customHeight="false" outlineLevel="0" collapsed="false">
      <c r="A1079" s="1" t="n">
        <v>1067</v>
      </c>
      <c r="B1079" s="1" t="n">
        <v>16329559</v>
      </c>
      <c r="C1079" s="1" t="n">
        <v>1148</v>
      </c>
      <c r="D1079" s="1" t="n">
        <v>121</v>
      </c>
      <c r="E1079" s="1" t="n">
        <v>79</v>
      </c>
      <c r="F1079" s="2" t="n">
        <f aca="false">FACT($D1079)/FACT($H$5)/FACT($D1079-$E1079)*FACT($H$5-$D1079)/FACT($E1079)*FACT($H$5-$H$4)/FACT($H$5-$D1079-$H$4+$E1079)*FACT($H$4)/FACT($H$4-$E1079)</f>
        <v>0.000213944121808771</v>
      </c>
      <c r="G1079" s="1" t="n">
        <v>0</v>
      </c>
      <c r="H1079" s="1" t="s">
        <v>528</v>
      </c>
    </row>
    <row r="1080" customFormat="false" ht="12.75" hidden="false" customHeight="false" outlineLevel="0" collapsed="false">
      <c r="A1080" s="1" t="n">
        <v>1068</v>
      </c>
      <c r="B1080" s="1" t="n">
        <v>16331969</v>
      </c>
      <c r="C1080" s="1" t="n">
        <v>1148</v>
      </c>
      <c r="D1080" s="1" t="n">
        <v>121</v>
      </c>
      <c r="E1080" s="1" t="n">
        <v>79</v>
      </c>
      <c r="F1080" s="2" t="n">
        <f aca="false">FACT($D1080)/FACT($H$5)/FACT($D1080-$E1080)*FACT($H$5-$D1080)/FACT($E1080)*FACT($H$5-$H$4)/FACT($H$5-$D1080-$H$4+$E1080)*FACT($H$4)/FACT($H$4-$E1080)</f>
        <v>0.000213944121808771</v>
      </c>
      <c r="G1080" s="1" t="n">
        <v>0</v>
      </c>
      <c r="H1080" s="1" t="s">
        <v>529</v>
      </c>
    </row>
    <row r="1081" customFormat="false" ht="12.75" hidden="false" customHeight="false" outlineLevel="0" collapsed="false">
      <c r="A1081" s="1" t="n">
        <v>1069</v>
      </c>
      <c r="B1081" s="1" t="n">
        <v>16329800</v>
      </c>
      <c r="C1081" s="1" t="n">
        <v>1148</v>
      </c>
      <c r="D1081" s="1" t="n">
        <v>121</v>
      </c>
      <c r="E1081" s="1" t="n">
        <v>79</v>
      </c>
      <c r="F1081" s="2" t="n">
        <f aca="false">FACT($D1081)/FACT($H$5)/FACT($D1081-$E1081)*FACT($H$5-$D1081)/FACT($E1081)*FACT($H$5-$H$4)/FACT($H$5-$D1081-$H$4+$E1081)*FACT($H$4)/FACT($H$4-$E1081)</f>
        <v>0.000213944121808771</v>
      </c>
      <c r="G1081" s="1" t="n">
        <v>0</v>
      </c>
      <c r="H1081" s="1" t="s">
        <v>530</v>
      </c>
    </row>
    <row r="1082" customFormat="false" ht="12.75" hidden="false" customHeight="false" outlineLevel="0" collapsed="false">
      <c r="A1082" s="1" t="n">
        <v>1070</v>
      </c>
      <c r="B1082" s="1" t="n">
        <v>16330073</v>
      </c>
      <c r="C1082" s="1" t="n">
        <v>1148</v>
      </c>
      <c r="D1082" s="1" t="n">
        <v>121</v>
      </c>
      <c r="E1082" s="1" t="n">
        <v>79</v>
      </c>
      <c r="F1082" s="2" t="n">
        <f aca="false">FACT($D1082)/FACT($H$5)/FACT($D1082-$E1082)*FACT($H$5-$D1082)/FACT($E1082)*FACT($H$5-$H$4)/FACT($H$5-$D1082-$H$4+$E1082)*FACT($H$4)/FACT($H$4-$E1082)</f>
        <v>0.000213944121808771</v>
      </c>
      <c r="G1082" s="1" t="n">
        <v>0</v>
      </c>
      <c r="H1082" s="1" t="s">
        <v>531</v>
      </c>
    </row>
    <row r="1083" customFormat="false" ht="12.75" hidden="false" customHeight="false" outlineLevel="0" collapsed="false">
      <c r="A1083" s="1" t="n">
        <v>1071</v>
      </c>
      <c r="B1083" s="1" t="n">
        <v>16331497</v>
      </c>
      <c r="C1083" s="1" t="n">
        <v>1148</v>
      </c>
      <c r="D1083" s="1" t="n">
        <v>121</v>
      </c>
      <c r="E1083" s="1" t="n">
        <v>79</v>
      </c>
      <c r="F1083" s="2" t="n">
        <f aca="false">FACT($D1083)/FACT($H$5)/FACT($D1083-$E1083)*FACT($H$5-$D1083)/FACT($E1083)*FACT($H$5-$H$4)/FACT($H$5-$D1083-$H$4+$E1083)*FACT($H$4)/FACT($H$4-$E1083)</f>
        <v>0.000213944121808771</v>
      </c>
      <c r="G1083" s="1" t="n">
        <v>0</v>
      </c>
      <c r="H1083" s="1" t="s">
        <v>532</v>
      </c>
    </row>
    <row r="1084" customFormat="false" ht="12.75" hidden="false" customHeight="false" outlineLevel="0" collapsed="false">
      <c r="A1084" s="1" t="n">
        <v>1072</v>
      </c>
      <c r="B1084" s="1" t="n">
        <v>16330106</v>
      </c>
      <c r="C1084" s="1" t="n">
        <v>1148</v>
      </c>
      <c r="D1084" s="1" t="n">
        <v>91</v>
      </c>
      <c r="E1084" s="1" t="n">
        <v>64</v>
      </c>
      <c r="F1084" s="2" t="n">
        <f aca="false">FACT($D1084)/FACT($H$5)/FACT($D1084-$E1084)*FACT($H$5-$D1084)/FACT($E1084)*FACT($H$5-$H$4)/FACT($H$5-$D1084-$H$4+$E1084)*FACT($H$4)/FACT($H$4-$E1084)</f>
        <v>0.000218420493200992</v>
      </c>
      <c r="G1084" s="1" t="n">
        <v>0</v>
      </c>
      <c r="H1084" s="1" t="s">
        <v>37</v>
      </c>
    </row>
    <row r="1085" customFormat="false" ht="12.75" hidden="false" customHeight="false" outlineLevel="0" collapsed="false">
      <c r="A1085" s="1" t="n">
        <v>1073</v>
      </c>
      <c r="B1085" s="1" t="n">
        <v>16330476</v>
      </c>
      <c r="C1085" s="1" t="n">
        <v>1148</v>
      </c>
      <c r="D1085" s="1" t="n">
        <v>91</v>
      </c>
      <c r="E1085" s="1" t="n">
        <v>64</v>
      </c>
      <c r="F1085" s="2" t="n">
        <f aca="false">FACT($D1085)/FACT($H$5)/FACT($D1085-$E1085)*FACT($H$5-$D1085)/FACT($E1085)*FACT($H$5-$H$4)/FACT($H$5-$D1085-$H$4+$E1085)*FACT($H$4)/FACT($H$4-$E1085)</f>
        <v>0.000218420493200992</v>
      </c>
      <c r="G1085" s="1" t="n">
        <v>0</v>
      </c>
      <c r="H1085" s="1" t="s">
        <v>533</v>
      </c>
    </row>
    <row r="1086" customFormat="false" ht="12.75" hidden="false" customHeight="false" outlineLevel="0" collapsed="false">
      <c r="A1086" s="1" t="n">
        <v>1074</v>
      </c>
      <c r="B1086" s="1" t="n">
        <v>16331945</v>
      </c>
      <c r="C1086" s="1" t="n">
        <v>1148</v>
      </c>
      <c r="D1086" s="1" t="n">
        <v>91</v>
      </c>
      <c r="E1086" s="1" t="n">
        <v>64</v>
      </c>
      <c r="F1086" s="2" t="n">
        <f aca="false">FACT($D1086)/FACT($H$5)/FACT($D1086-$E1086)*FACT($H$5-$D1086)/FACT($E1086)*FACT($H$5-$H$4)/FACT($H$5-$D1086-$H$4+$E1086)*FACT($H$4)/FACT($H$4-$E1086)</f>
        <v>0.000218420493200992</v>
      </c>
      <c r="G1086" s="1" t="n">
        <v>0</v>
      </c>
      <c r="H1086" s="1" t="s">
        <v>154</v>
      </c>
    </row>
    <row r="1087" customFormat="false" ht="12.75" hidden="false" customHeight="false" outlineLevel="0" collapsed="false">
      <c r="A1087" s="1" t="n">
        <v>1075</v>
      </c>
      <c r="B1087" s="1" t="n">
        <v>16331130</v>
      </c>
      <c r="C1087" s="1" t="n">
        <v>1148</v>
      </c>
      <c r="D1087" s="1" t="n">
        <v>91</v>
      </c>
      <c r="E1087" s="1" t="n">
        <v>64</v>
      </c>
      <c r="F1087" s="2" t="n">
        <f aca="false">FACT($D1087)/FACT($H$5)/FACT($D1087-$E1087)*FACT($H$5-$D1087)/FACT($E1087)*FACT($H$5-$H$4)/FACT($H$5-$D1087-$H$4+$E1087)*FACT($H$4)/FACT($H$4-$E1087)</f>
        <v>0.000218420493200992</v>
      </c>
      <c r="G1087" s="1" t="n">
        <v>0</v>
      </c>
      <c r="H1087" s="1" t="s">
        <v>534</v>
      </c>
    </row>
    <row r="1088" customFormat="false" ht="12.75" hidden="false" customHeight="false" outlineLevel="0" collapsed="false">
      <c r="A1088" s="1" t="n">
        <v>1076</v>
      </c>
      <c r="B1088" s="1" t="n">
        <v>16330591</v>
      </c>
      <c r="C1088" s="1" t="n">
        <v>1148</v>
      </c>
      <c r="D1088" s="1" t="n">
        <v>91</v>
      </c>
      <c r="E1088" s="1" t="n">
        <v>64</v>
      </c>
      <c r="F1088" s="2" t="n">
        <f aca="false">FACT($D1088)/FACT($H$5)/FACT($D1088-$E1088)*FACT($H$5-$D1088)/FACT($E1088)*FACT($H$5-$H$4)/FACT($H$5-$D1088-$H$4+$E1088)*FACT($H$4)/FACT($H$4-$E1088)</f>
        <v>0.000218420493200992</v>
      </c>
      <c r="G1088" s="1" t="n">
        <v>0</v>
      </c>
      <c r="H1088" s="1" t="s">
        <v>37</v>
      </c>
    </row>
    <row r="1089" customFormat="false" ht="12.75" hidden="false" customHeight="false" outlineLevel="0" collapsed="false">
      <c r="A1089" s="1" t="n">
        <v>1077</v>
      </c>
      <c r="B1089" s="1" t="n">
        <v>16331770</v>
      </c>
      <c r="C1089" s="1" t="n">
        <v>1148</v>
      </c>
      <c r="D1089" s="1" t="n">
        <v>91</v>
      </c>
      <c r="E1089" s="1" t="n">
        <v>64</v>
      </c>
      <c r="F1089" s="2" t="n">
        <f aca="false">FACT($D1089)/FACT($H$5)/FACT($D1089-$E1089)*FACT($H$5-$D1089)/FACT($E1089)*FACT($H$5-$H$4)/FACT($H$5-$D1089-$H$4+$E1089)*FACT($H$4)/FACT($H$4-$E1089)</f>
        <v>0.000218420493200992</v>
      </c>
      <c r="G1089" s="1" t="n">
        <v>0</v>
      </c>
      <c r="H1089" s="1" t="s">
        <v>535</v>
      </c>
    </row>
    <row r="1090" customFormat="false" ht="12.75" hidden="false" customHeight="false" outlineLevel="0" collapsed="false">
      <c r="A1090" s="1" t="n">
        <v>1078</v>
      </c>
      <c r="B1090" s="1" t="n">
        <v>16331437</v>
      </c>
      <c r="C1090" s="1" t="n">
        <v>1148</v>
      </c>
      <c r="D1090" s="1" t="n">
        <v>57</v>
      </c>
      <c r="E1090" s="1" t="n">
        <v>44</v>
      </c>
      <c r="F1090" s="2" t="n">
        <f aca="false">FACT($D1090)/FACT($H$5)/FACT($D1090-$E1090)*FACT($H$5-$D1090)/FACT($E1090)*FACT($H$5-$H$4)/FACT($H$5-$D1090-$H$4+$E1090)*FACT($H$4)/FACT($H$4-$E1090)</f>
        <v>0.000219451073639606</v>
      </c>
      <c r="G1090" s="1" t="n">
        <v>0</v>
      </c>
      <c r="H1090" s="1" t="s">
        <v>28</v>
      </c>
    </row>
    <row r="1091" customFormat="false" ht="12.75" hidden="false" customHeight="false" outlineLevel="0" collapsed="false">
      <c r="A1091" s="1" t="n">
        <v>1079</v>
      </c>
      <c r="B1091" s="1" t="n">
        <v>16331150</v>
      </c>
      <c r="C1091" s="1" t="n">
        <v>1148</v>
      </c>
      <c r="D1091" s="1" t="n">
        <v>57</v>
      </c>
      <c r="E1091" s="1" t="n">
        <v>44</v>
      </c>
      <c r="F1091" s="2" t="n">
        <f aca="false">FACT($D1091)/FACT($H$5)/FACT($D1091-$E1091)*FACT($H$5-$D1091)/FACT($E1091)*FACT($H$5-$H$4)/FACT($H$5-$D1091-$H$4+$E1091)*FACT($H$4)/FACT($H$4-$E1091)</f>
        <v>0.000219451073639606</v>
      </c>
      <c r="G1091" s="1" t="n">
        <v>0</v>
      </c>
      <c r="H1091" s="1" t="s">
        <v>536</v>
      </c>
    </row>
    <row r="1092" customFormat="false" ht="12.75" hidden="false" customHeight="false" outlineLevel="0" collapsed="false">
      <c r="A1092" s="1" t="n">
        <v>1080</v>
      </c>
      <c r="B1092" s="1" t="n">
        <v>16332250</v>
      </c>
      <c r="C1092" s="1" t="n">
        <v>1148</v>
      </c>
      <c r="D1092" s="1" t="n">
        <v>57</v>
      </c>
      <c r="E1092" s="1" t="n">
        <v>44</v>
      </c>
      <c r="F1092" s="2" t="n">
        <f aca="false">FACT($D1092)/FACT($H$5)/FACT($D1092-$E1092)*FACT($H$5-$D1092)/FACT($E1092)*FACT($H$5-$H$4)/FACT($H$5-$D1092-$H$4+$E1092)*FACT($H$4)/FACT($H$4-$E1092)</f>
        <v>0.000219451073639606</v>
      </c>
      <c r="G1092" s="1" t="n">
        <v>0</v>
      </c>
      <c r="H1092" s="1" t="s">
        <v>28</v>
      </c>
    </row>
    <row r="1093" customFormat="false" ht="12.75" hidden="false" customHeight="false" outlineLevel="0" collapsed="false">
      <c r="A1093" s="1" t="n">
        <v>1081</v>
      </c>
      <c r="B1093" s="1" t="n">
        <v>16329367</v>
      </c>
      <c r="C1093" s="1" t="n">
        <v>1148</v>
      </c>
      <c r="D1093" s="1" t="n">
        <v>37</v>
      </c>
      <c r="E1093" s="1" t="n">
        <v>31</v>
      </c>
      <c r="F1093" s="2" t="n">
        <f aca="false">FACT($D1093)/FACT($H$5)/FACT($D1093-$E1093)*FACT($H$5-$D1093)/FACT($E1093)*FACT($H$5-$H$4)/FACT($H$5-$D1093-$H$4+$E1093)*FACT($H$4)/FACT($H$4-$E1093)</f>
        <v>0.000226942531265688</v>
      </c>
      <c r="G1093" s="1" t="n">
        <v>0</v>
      </c>
      <c r="H1093" s="1" t="s">
        <v>484</v>
      </c>
    </row>
    <row r="1094" customFormat="false" ht="12.75" hidden="false" customHeight="false" outlineLevel="0" collapsed="false">
      <c r="A1094" s="1" t="n">
        <v>1082</v>
      </c>
      <c r="B1094" s="1" t="n">
        <v>16330316</v>
      </c>
      <c r="C1094" s="1" t="n">
        <v>1148</v>
      </c>
      <c r="D1094" s="1" t="n">
        <v>37</v>
      </c>
      <c r="E1094" s="1" t="n">
        <v>31</v>
      </c>
      <c r="F1094" s="2" t="n">
        <f aca="false">FACT($D1094)/FACT($H$5)/FACT($D1094-$E1094)*FACT($H$5-$D1094)/FACT($E1094)*FACT($H$5-$H$4)/FACT($H$5-$D1094-$H$4+$E1094)*FACT($H$4)/FACT($H$4-$E1094)</f>
        <v>0.000226942531265688</v>
      </c>
      <c r="G1094" s="1" t="n">
        <v>0</v>
      </c>
      <c r="H1094" s="1" t="s">
        <v>28</v>
      </c>
    </row>
    <row r="1095" customFormat="false" ht="12.75" hidden="false" customHeight="false" outlineLevel="0" collapsed="false">
      <c r="A1095" s="1" t="n">
        <v>1083</v>
      </c>
      <c r="B1095" s="1" t="n">
        <v>16331896</v>
      </c>
      <c r="C1095" s="1" t="n">
        <v>1148</v>
      </c>
      <c r="D1095" s="1" t="n">
        <v>43</v>
      </c>
      <c r="E1095" s="1" t="n">
        <v>35</v>
      </c>
      <c r="F1095" s="2" t="n">
        <f aca="false">FACT($D1095)/FACT($H$5)/FACT($D1095-$E1095)*FACT($H$5-$D1095)/FACT($E1095)*FACT($H$5-$H$4)/FACT($H$5-$D1095-$H$4+$E1095)*FACT($H$4)/FACT($H$4-$E1095)</f>
        <v>0.000227952708332855</v>
      </c>
      <c r="G1095" s="1" t="n">
        <v>0</v>
      </c>
      <c r="H1095" s="1" t="s">
        <v>28</v>
      </c>
    </row>
    <row r="1096" customFormat="false" ht="12.75" hidden="false" customHeight="false" outlineLevel="0" collapsed="false">
      <c r="A1096" s="1" t="n">
        <v>1084</v>
      </c>
      <c r="B1096" s="1" t="n">
        <v>16329961</v>
      </c>
      <c r="C1096" s="1" t="n">
        <v>1148</v>
      </c>
      <c r="D1096" s="1" t="n">
        <v>15</v>
      </c>
      <c r="E1096" s="1" t="n">
        <v>15</v>
      </c>
      <c r="F1096" s="2" t="n">
        <f aca="false">FACT($D1096)/FACT($H$5)/FACT($D1096-$E1096)*FACT($H$5-$D1096)/FACT($E1096)*FACT($H$5-$H$4)/FACT($H$5-$D1096-$H$4+$E1096)*FACT($H$4)/FACT($H$4-$E1096)</f>
        <v>0.000228851945317145</v>
      </c>
      <c r="G1096" s="1" t="n">
        <v>0</v>
      </c>
      <c r="H1096" s="1" t="s">
        <v>28</v>
      </c>
    </row>
    <row r="1097" customFormat="false" ht="12.75" hidden="false" customHeight="false" outlineLevel="0" collapsed="false">
      <c r="A1097" s="1" t="n">
        <v>1085</v>
      </c>
      <c r="B1097" s="1" t="n">
        <v>16330706</v>
      </c>
      <c r="C1097" s="1" t="n">
        <v>1148</v>
      </c>
      <c r="D1097" s="1" t="n">
        <v>15</v>
      </c>
      <c r="E1097" s="1" t="n">
        <v>15</v>
      </c>
      <c r="F1097" s="2" t="n">
        <f aca="false">FACT($D1097)/FACT($H$5)/FACT($D1097-$E1097)*FACT($H$5-$D1097)/FACT($E1097)*FACT($H$5-$H$4)/FACT($H$5-$D1097-$H$4+$E1097)*FACT($H$4)/FACT($H$4-$E1097)</f>
        <v>0.000228851945317145</v>
      </c>
      <c r="G1097" s="1" t="n">
        <v>0</v>
      </c>
      <c r="H1097" s="1" t="s">
        <v>28</v>
      </c>
    </row>
    <row r="1098" customFormat="false" ht="12.75" hidden="false" customHeight="false" outlineLevel="0" collapsed="false">
      <c r="A1098" s="1" t="n">
        <v>1086</v>
      </c>
      <c r="B1098" s="1" t="n">
        <v>16330371</v>
      </c>
      <c r="C1098" s="1" t="n">
        <v>1148</v>
      </c>
      <c r="D1098" s="1" t="n">
        <v>15</v>
      </c>
      <c r="E1098" s="1" t="n">
        <v>15</v>
      </c>
      <c r="F1098" s="2" t="n">
        <f aca="false">FACT($D1098)/FACT($H$5)/FACT($D1098-$E1098)*FACT($H$5-$D1098)/FACT($E1098)*FACT($H$5-$H$4)/FACT($H$5-$D1098-$H$4+$E1098)*FACT($H$4)/FACT($H$4-$E1098)</f>
        <v>0.000228851945317145</v>
      </c>
      <c r="G1098" s="1" t="n">
        <v>0</v>
      </c>
      <c r="H1098" s="1" t="s">
        <v>537</v>
      </c>
    </row>
    <row r="1099" customFormat="false" ht="12.75" hidden="false" customHeight="false" outlineLevel="0" collapsed="false">
      <c r="A1099" s="1" t="n">
        <v>1087</v>
      </c>
      <c r="B1099" s="1" t="n">
        <v>16329859</v>
      </c>
      <c r="C1099" s="1" t="n">
        <v>1148</v>
      </c>
      <c r="D1099" s="1" t="n">
        <v>15</v>
      </c>
      <c r="E1099" s="1" t="n">
        <v>15</v>
      </c>
      <c r="F1099" s="2" t="n">
        <f aca="false">FACT($D1099)/FACT($H$5)/FACT($D1099-$E1099)*FACT($H$5-$D1099)/FACT($E1099)*FACT($H$5-$H$4)/FACT($H$5-$D1099-$H$4+$E1099)*FACT($H$4)/FACT($H$4-$E1099)</f>
        <v>0.000228851945317145</v>
      </c>
      <c r="G1099" s="1" t="n">
        <v>0</v>
      </c>
      <c r="H1099" s="1" t="s">
        <v>28</v>
      </c>
    </row>
    <row r="1100" customFormat="false" ht="12.75" hidden="false" customHeight="false" outlineLevel="0" collapsed="false">
      <c r="A1100" s="1" t="n">
        <v>1088</v>
      </c>
      <c r="B1100" s="1" t="n">
        <v>16331108</v>
      </c>
      <c r="C1100" s="1" t="n">
        <v>1148</v>
      </c>
      <c r="D1100" s="1" t="n">
        <v>40</v>
      </c>
      <c r="E1100" s="1" t="n">
        <v>33</v>
      </c>
      <c r="F1100" s="2" t="n">
        <f aca="false">FACT($D1100)/FACT($H$5)/FACT($D1100-$E1100)*FACT($H$5-$D1100)/FACT($E1100)*FACT($H$5-$H$4)/FACT($H$5-$D1100-$H$4+$E1100)*FACT($H$4)/FACT($H$4-$E1100)</f>
        <v>0.000232068260913256</v>
      </c>
      <c r="G1100" s="1" t="n">
        <v>0</v>
      </c>
      <c r="H1100" s="1" t="s">
        <v>28</v>
      </c>
    </row>
    <row r="1101" customFormat="false" ht="12.75" hidden="false" customHeight="false" outlineLevel="0" collapsed="false">
      <c r="A1101" s="1" t="n">
        <v>1089</v>
      </c>
      <c r="B1101" s="1" t="n">
        <v>16331795</v>
      </c>
      <c r="C1101" s="1" t="n">
        <v>1148</v>
      </c>
      <c r="D1101" s="1" t="n">
        <v>40</v>
      </c>
      <c r="E1101" s="1" t="n">
        <v>33</v>
      </c>
      <c r="F1101" s="2" t="n">
        <f aca="false">FACT($D1101)/FACT($H$5)/FACT($D1101-$E1101)*FACT($H$5-$D1101)/FACT($E1101)*FACT($H$5-$H$4)/FACT($H$5-$D1101-$H$4+$E1101)*FACT($H$4)/FACT($H$4-$E1101)</f>
        <v>0.000232068260913256</v>
      </c>
      <c r="G1101" s="1" t="n">
        <v>0</v>
      </c>
      <c r="H1101" s="1" t="s">
        <v>37</v>
      </c>
    </row>
    <row r="1102" customFormat="false" ht="12.75" hidden="false" customHeight="false" outlineLevel="0" collapsed="false">
      <c r="A1102" s="1" t="n">
        <v>1090</v>
      </c>
      <c r="B1102" s="1" t="n">
        <v>16331524</v>
      </c>
      <c r="C1102" s="1" t="n">
        <v>1148</v>
      </c>
      <c r="D1102" s="1" t="n">
        <v>77</v>
      </c>
      <c r="E1102" s="1" t="n">
        <v>56</v>
      </c>
      <c r="F1102" s="2" t="n">
        <f aca="false">FACT($D1102)/FACT($H$5)/FACT($D1102-$E1102)*FACT($H$5-$D1102)/FACT($E1102)*FACT($H$5-$H$4)/FACT($H$5-$D1102-$H$4+$E1102)*FACT($H$4)/FACT($H$4-$E1102)</f>
        <v>0.000237839826922008</v>
      </c>
      <c r="G1102" s="1" t="n">
        <v>0</v>
      </c>
      <c r="H1102" s="1" t="s">
        <v>538</v>
      </c>
    </row>
    <row r="1103" customFormat="false" ht="12.75" hidden="false" customHeight="false" outlineLevel="0" collapsed="false">
      <c r="A1103" s="1" t="n">
        <v>1091</v>
      </c>
      <c r="B1103" s="1" t="n">
        <v>16330526</v>
      </c>
      <c r="C1103" s="1" t="n">
        <v>1148</v>
      </c>
      <c r="D1103" s="1" t="n">
        <v>77</v>
      </c>
      <c r="E1103" s="1" t="n">
        <v>56</v>
      </c>
      <c r="F1103" s="2" t="n">
        <f aca="false">FACT($D1103)/FACT($H$5)/FACT($D1103-$E1103)*FACT($H$5-$D1103)/FACT($E1103)*FACT($H$5-$H$4)/FACT($H$5-$D1103-$H$4+$E1103)*FACT($H$4)/FACT($H$4-$E1103)</f>
        <v>0.000237839826922008</v>
      </c>
      <c r="G1103" s="1" t="n">
        <v>0</v>
      </c>
      <c r="H1103" s="1" t="s">
        <v>28</v>
      </c>
    </row>
    <row r="1104" customFormat="false" ht="12.75" hidden="false" customHeight="false" outlineLevel="0" collapsed="false">
      <c r="A1104" s="1" t="n">
        <v>1092</v>
      </c>
      <c r="B1104" s="1" t="n">
        <v>16331260</v>
      </c>
      <c r="C1104" s="1" t="n">
        <v>1148</v>
      </c>
      <c r="D1104" s="1" t="n">
        <v>84</v>
      </c>
      <c r="E1104" s="1" t="n">
        <v>60</v>
      </c>
      <c r="F1104" s="2" t="n">
        <f aca="false">FACT($D1104)/FACT($H$5)/FACT($D1104-$E1104)*FACT($H$5-$D1104)/FACT($E1104)*FACT($H$5-$H$4)/FACT($H$5-$D1104-$H$4+$E1104)*FACT($H$4)/FACT($H$4-$E1104)</f>
        <v>0.000244799943866325</v>
      </c>
      <c r="G1104" s="1" t="n">
        <v>0</v>
      </c>
      <c r="H1104" s="1" t="s">
        <v>539</v>
      </c>
    </row>
    <row r="1105" customFormat="false" ht="12.75" hidden="false" customHeight="false" outlineLevel="0" collapsed="false">
      <c r="A1105" s="1" t="n">
        <v>1093</v>
      </c>
      <c r="B1105" s="1" t="n">
        <v>16329313</v>
      </c>
      <c r="C1105" s="1" t="n">
        <v>1148</v>
      </c>
      <c r="D1105" s="1" t="n">
        <v>93</v>
      </c>
      <c r="E1105" s="1" t="n">
        <v>65</v>
      </c>
      <c r="F1105" s="2" t="n">
        <f aca="false">FACT($D1105)/FACT($H$5)/FACT($D1105-$E1105)*FACT($H$5-$D1105)/FACT($E1105)*FACT($H$5-$H$4)/FACT($H$5-$D1105-$H$4+$E1105)*FACT($H$4)/FACT($H$4-$E1105)</f>
        <v>0.000247917728850487</v>
      </c>
      <c r="G1105" s="1" t="n">
        <v>0</v>
      </c>
      <c r="H1105" s="1" t="s">
        <v>540</v>
      </c>
    </row>
    <row r="1106" customFormat="false" ht="12.75" hidden="false" customHeight="false" outlineLevel="0" collapsed="false">
      <c r="A1106" s="1" t="n">
        <v>1094</v>
      </c>
      <c r="B1106" s="1" t="n">
        <v>16329502</v>
      </c>
      <c r="C1106" s="1" t="n">
        <v>1148</v>
      </c>
      <c r="D1106" s="1" t="n">
        <v>93</v>
      </c>
      <c r="E1106" s="1" t="n">
        <v>65</v>
      </c>
      <c r="F1106" s="2" t="n">
        <f aca="false">FACT($D1106)/FACT($H$5)/FACT($D1106-$E1106)*FACT($H$5-$D1106)/FACT($E1106)*FACT($H$5-$H$4)/FACT($H$5-$D1106-$H$4+$E1106)*FACT($H$4)/FACT($H$4-$E1106)</f>
        <v>0.000247917728850487</v>
      </c>
      <c r="G1106" s="1" t="n">
        <v>0</v>
      </c>
      <c r="H1106" s="1" t="s">
        <v>28</v>
      </c>
    </row>
    <row r="1107" customFormat="false" ht="12.75" hidden="false" customHeight="false" outlineLevel="0" collapsed="false">
      <c r="A1107" s="1" t="n">
        <v>1095</v>
      </c>
      <c r="B1107" s="1" t="n">
        <v>16331050</v>
      </c>
      <c r="C1107" s="1" t="n">
        <v>1148</v>
      </c>
      <c r="D1107" s="1" t="n">
        <v>93</v>
      </c>
      <c r="E1107" s="1" t="n">
        <v>65</v>
      </c>
      <c r="F1107" s="2" t="n">
        <f aca="false">FACT($D1107)/FACT($H$5)/FACT($D1107-$E1107)*FACT($H$5-$D1107)/FACT($E1107)*FACT($H$5-$H$4)/FACT($H$5-$D1107-$H$4+$E1107)*FACT($H$4)/FACT($H$4-$E1107)</f>
        <v>0.000247917728850487</v>
      </c>
      <c r="G1107" s="1" t="n">
        <v>0</v>
      </c>
      <c r="H1107" s="1" t="s">
        <v>541</v>
      </c>
    </row>
    <row r="1108" customFormat="false" ht="12.75" hidden="false" customHeight="false" outlineLevel="0" collapsed="false">
      <c r="A1108" s="1" t="n">
        <v>1096</v>
      </c>
      <c r="B1108" s="1" t="n">
        <v>16332316</v>
      </c>
      <c r="C1108" s="1" t="n">
        <v>1148</v>
      </c>
      <c r="D1108" s="1" t="n">
        <v>62</v>
      </c>
      <c r="E1108" s="1" t="n">
        <v>47</v>
      </c>
      <c r="F1108" s="2" t="n">
        <f aca="false">FACT($D1108)/FACT($H$5)/FACT($D1108-$E1108)*FACT($H$5-$D1108)/FACT($E1108)*FACT($H$5-$H$4)/FACT($H$5-$D1108-$H$4+$E1108)*FACT($H$4)/FACT($H$4-$E1108)</f>
        <v>0.00024798255729066</v>
      </c>
      <c r="G1108" s="1" t="n">
        <v>0</v>
      </c>
      <c r="H1108" s="1" t="s">
        <v>542</v>
      </c>
    </row>
    <row r="1109" customFormat="false" ht="12.75" hidden="false" customHeight="false" outlineLevel="0" collapsed="false">
      <c r="A1109" s="1" t="n">
        <v>1097</v>
      </c>
      <c r="B1109" s="1" t="n">
        <v>16332175</v>
      </c>
      <c r="C1109" s="1" t="n">
        <v>1148</v>
      </c>
      <c r="D1109" s="1" t="n">
        <v>27</v>
      </c>
      <c r="E1109" s="1" t="n">
        <v>24</v>
      </c>
      <c r="F1109" s="2" t="n">
        <f aca="false">FACT($D1109)/FACT($H$5)/FACT($D1109-$E1109)*FACT($H$5-$D1109)/FACT($E1109)*FACT($H$5-$H$4)/FACT($H$5-$D1109-$H$4+$E1109)*FACT($H$4)/FACT($H$4-$E1109)</f>
        <v>0.000250725683569861</v>
      </c>
      <c r="G1109" s="1" t="n">
        <v>0</v>
      </c>
      <c r="H1109" s="1" t="s">
        <v>28</v>
      </c>
    </row>
    <row r="1110" customFormat="false" ht="12.75" hidden="false" customHeight="false" outlineLevel="0" collapsed="false">
      <c r="A1110" s="1" t="n">
        <v>1098</v>
      </c>
      <c r="B1110" s="1" t="n">
        <v>16330259</v>
      </c>
      <c r="C1110" s="1" t="n">
        <v>1148</v>
      </c>
      <c r="D1110" s="1" t="n">
        <v>27</v>
      </c>
      <c r="E1110" s="1" t="n">
        <v>24</v>
      </c>
      <c r="F1110" s="2" t="n">
        <f aca="false">FACT($D1110)/FACT($H$5)/FACT($D1110-$E1110)*FACT($H$5-$D1110)/FACT($E1110)*FACT($H$5-$H$4)/FACT($H$5-$D1110-$H$4+$E1110)*FACT($H$4)/FACT($H$4-$E1110)</f>
        <v>0.000250725683569861</v>
      </c>
      <c r="G1110" s="1" t="n">
        <v>0</v>
      </c>
      <c r="H1110" s="1" t="s">
        <v>28</v>
      </c>
    </row>
    <row r="1111" customFormat="false" ht="12.75" hidden="false" customHeight="false" outlineLevel="0" collapsed="false">
      <c r="A1111" s="1" t="n">
        <v>1099</v>
      </c>
      <c r="B1111" s="1" t="n">
        <v>16330512</v>
      </c>
      <c r="C1111" s="1" t="n">
        <v>1148</v>
      </c>
      <c r="D1111" s="1" t="n">
        <v>27</v>
      </c>
      <c r="E1111" s="1" t="n">
        <v>24</v>
      </c>
      <c r="F1111" s="2" t="n">
        <f aca="false">FACT($D1111)/FACT($H$5)/FACT($D1111-$E1111)*FACT($H$5-$D1111)/FACT($E1111)*FACT($H$5-$H$4)/FACT($H$5-$D1111-$H$4+$E1111)*FACT($H$4)/FACT($H$4-$E1111)</f>
        <v>0.000250725683569861</v>
      </c>
      <c r="G1111" s="1" t="n">
        <v>0</v>
      </c>
      <c r="H1111" s="1" t="s">
        <v>162</v>
      </c>
    </row>
    <row r="1112" customFormat="false" ht="12.75" hidden="false" customHeight="false" outlineLevel="0" collapsed="false">
      <c r="A1112" s="1" t="n">
        <v>1100</v>
      </c>
      <c r="B1112" s="1" t="n">
        <v>16330226</v>
      </c>
      <c r="C1112" s="1" t="n">
        <v>1148</v>
      </c>
      <c r="D1112" s="1" t="n">
        <v>54</v>
      </c>
      <c r="E1112" s="1" t="n">
        <v>42</v>
      </c>
      <c r="F1112" s="2" t="n">
        <f aca="false">FACT($D1112)/FACT($H$5)/FACT($D1112-$E1112)*FACT($H$5-$D1112)/FACT($E1112)*FACT($H$5-$H$4)/FACT($H$5-$D1112-$H$4+$E1112)*FACT($H$4)/FACT($H$4-$E1112)</f>
        <v>0.00025607700282783</v>
      </c>
      <c r="G1112" s="1" t="n">
        <v>0</v>
      </c>
      <c r="H1112" s="1" t="s">
        <v>543</v>
      </c>
    </row>
    <row r="1113" customFormat="false" ht="12.75" hidden="false" customHeight="false" outlineLevel="0" collapsed="false">
      <c r="A1113" s="1" t="n">
        <v>1101</v>
      </c>
      <c r="B1113" s="1" t="n">
        <v>16331670</v>
      </c>
      <c r="C1113" s="1" t="n">
        <v>1148</v>
      </c>
      <c r="D1113" s="1" t="n">
        <v>54</v>
      </c>
      <c r="E1113" s="1" t="n">
        <v>42</v>
      </c>
      <c r="F1113" s="2" t="n">
        <f aca="false">FACT($D1113)/FACT($H$5)/FACT($D1113-$E1113)*FACT($H$5-$D1113)/FACT($E1113)*FACT($H$5-$H$4)/FACT($H$5-$D1113-$H$4+$E1113)*FACT($H$4)/FACT($H$4-$E1113)</f>
        <v>0.00025607700282783</v>
      </c>
      <c r="G1113" s="1" t="n">
        <v>0</v>
      </c>
      <c r="H1113" s="1" t="s">
        <v>37</v>
      </c>
    </row>
    <row r="1114" customFormat="false" ht="12.75" hidden="false" customHeight="false" outlineLevel="0" collapsed="false">
      <c r="A1114" s="1" t="n">
        <v>1102</v>
      </c>
      <c r="B1114" s="1" t="n">
        <v>16330814</v>
      </c>
      <c r="C1114" s="1" t="n">
        <v>1148</v>
      </c>
      <c r="D1114" s="1" t="n">
        <v>54</v>
      </c>
      <c r="E1114" s="1" t="n">
        <v>42</v>
      </c>
      <c r="F1114" s="2" t="n">
        <f aca="false">FACT($D1114)/FACT($H$5)/FACT($D1114-$E1114)*FACT($H$5-$D1114)/FACT($E1114)*FACT($H$5-$H$4)/FACT($H$5-$D1114-$H$4+$E1114)*FACT($H$4)/FACT($H$4-$E1114)</f>
        <v>0.00025607700282783</v>
      </c>
      <c r="G1114" s="1" t="n">
        <v>0</v>
      </c>
      <c r="H1114" s="1" t="s">
        <v>544</v>
      </c>
    </row>
    <row r="1115" customFormat="false" ht="12.75" hidden="false" customHeight="false" outlineLevel="0" collapsed="false">
      <c r="A1115" s="1" t="n">
        <v>1103</v>
      </c>
      <c r="B1115" s="1" t="n">
        <v>16329975</v>
      </c>
      <c r="C1115" s="1" t="n">
        <v>1148</v>
      </c>
      <c r="D1115" s="1" t="n">
        <v>67</v>
      </c>
      <c r="E1115" s="1" t="n">
        <v>50</v>
      </c>
      <c r="F1115" s="2" t="n">
        <f aca="false">FACT($D1115)/FACT($H$5)/FACT($D1115-$E1115)*FACT($H$5-$D1115)/FACT($E1115)*FACT($H$5-$H$4)/FACT($H$5-$D1115-$H$4+$E1115)*FACT($H$4)/FACT($H$4-$E1115)</f>
        <v>0.000260999901964238</v>
      </c>
      <c r="G1115" s="1" t="n">
        <v>0</v>
      </c>
      <c r="H1115" s="1" t="s">
        <v>545</v>
      </c>
    </row>
    <row r="1116" customFormat="false" ht="12.75" hidden="false" customHeight="false" outlineLevel="0" collapsed="false">
      <c r="A1116" s="1" t="n">
        <v>1104</v>
      </c>
      <c r="B1116" s="1" t="n">
        <v>16331836</v>
      </c>
      <c r="C1116" s="1" t="n">
        <v>1148</v>
      </c>
      <c r="D1116" s="1" t="n">
        <v>67</v>
      </c>
      <c r="E1116" s="1" t="n">
        <v>50</v>
      </c>
      <c r="F1116" s="2" t="n">
        <f aca="false">FACT($D1116)/FACT($H$5)/FACT($D1116-$E1116)*FACT($H$5-$D1116)/FACT($E1116)*FACT($H$5-$H$4)/FACT($H$5-$D1116-$H$4+$E1116)*FACT($H$4)/FACT($H$4-$E1116)</f>
        <v>0.000260999901964238</v>
      </c>
      <c r="G1116" s="1" t="n">
        <v>0</v>
      </c>
      <c r="H1116" s="1" t="s">
        <v>37</v>
      </c>
    </row>
    <row r="1117" customFormat="false" ht="12.75" hidden="false" customHeight="false" outlineLevel="0" collapsed="false">
      <c r="A1117" s="1" t="n">
        <v>1105</v>
      </c>
      <c r="B1117" s="1" t="n">
        <v>16332208</v>
      </c>
      <c r="C1117" s="1" t="n">
        <v>1148</v>
      </c>
      <c r="D1117" s="1" t="n">
        <v>67</v>
      </c>
      <c r="E1117" s="1" t="n">
        <v>50</v>
      </c>
      <c r="F1117" s="2" t="n">
        <f aca="false">FACT($D1117)/FACT($H$5)/FACT($D1117-$E1117)*FACT($H$5-$D1117)/FACT($E1117)*FACT($H$5-$H$4)/FACT($H$5-$D1117-$H$4+$E1117)*FACT($H$4)/FACT($H$4-$E1117)</f>
        <v>0.000260999901964238</v>
      </c>
      <c r="G1117" s="1" t="n">
        <v>0</v>
      </c>
      <c r="H1117" s="1" t="s">
        <v>37</v>
      </c>
    </row>
    <row r="1118" customFormat="false" ht="12.75" hidden="false" customHeight="false" outlineLevel="0" collapsed="false">
      <c r="A1118" s="1" t="n">
        <v>1106</v>
      </c>
      <c r="B1118" s="1" t="n">
        <v>16329520</v>
      </c>
      <c r="C1118" s="1" t="n">
        <v>1148</v>
      </c>
      <c r="D1118" s="1" t="n">
        <v>95</v>
      </c>
      <c r="E1118" s="1" t="n">
        <v>66</v>
      </c>
      <c r="F1118" s="2" t="n">
        <f aca="false">FACT($D1118)/FACT($H$5)/FACT($D1118-$E1118)*FACT($H$5-$D1118)/FACT($E1118)*FACT($H$5-$H$4)/FACT($H$5-$D1118-$H$4+$E1118)*FACT($H$4)/FACT($H$4-$E1118)</f>
        <v>0.000278073032221428</v>
      </c>
      <c r="G1118" s="1" t="n">
        <v>0</v>
      </c>
      <c r="H1118" s="1" t="s">
        <v>28</v>
      </c>
    </row>
    <row r="1119" customFormat="false" ht="12.75" hidden="false" customHeight="false" outlineLevel="0" collapsed="false">
      <c r="A1119" s="1" t="n">
        <v>1107</v>
      </c>
      <c r="B1119" s="1" t="n">
        <v>16330987</v>
      </c>
      <c r="C1119" s="1" t="n">
        <v>1148</v>
      </c>
      <c r="D1119" s="1" t="n">
        <v>95</v>
      </c>
      <c r="E1119" s="1" t="n">
        <v>66</v>
      </c>
      <c r="F1119" s="2" t="n">
        <f aca="false">FACT($D1119)/FACT($H$5)/FACT($D1119-$E1119)*FACT($H$5-$D1119)/FACT($E1119)*FACT($H$5-$H$4)/FACT($H$5-$D1119-$H$4+$E1119)*FACT($H$4)/FACT($H$4-$E1119)</f>
        <v>0.000278073032221428</v>
      </c>
      <c r="G1119" s="1" t="n">
        <v>0</v>
      </c>
      <c r="H1119" s="1" t="s">
        <v>546</v>
      </c>
    </row>
    <row r="1120" customFormat="false" ht="12.75" hidden="false" customHeight="false" outlineLevel="0" collapsed="false">
      <c r="A1120" s="1" t="n">
        <v>1108</v>
      </c>
      <c r="B1120" s="1" t="n">
        <v>16330692</v>
      </c>
      <c r="C1120" s="1" t="n">
        <v>1148</v>
      </c>
      <c r="D1120" s="1" t="n">
        <v>119</v>
      </c>
      <c r="E1120" s="1" t="n">
        <v>78</v>
      </c>
      <c r="F1120" s="2" t="n">
        <f aca="false">FACT($D1120)/FACT($H$5)/FACT($D1120-$E1120)*FACT($H$5-$D1120)/FACT($E1120)*FACT($H$5-$H$4)/FACT($H$5-$D1120-$H$4+$E1120)*FACT($H$4)/FACT($H$4-$E1120)</f>
        <v>0.00027866663898902</v>
      </c>
      <c r="G1120" s="1" t="n">
        <v>0</v>
      </c>
      <c r="H1120" s="1" t="s">
        <v>28</v>
      </c>
    </row>
    <row r="1121" customFormat="false" ht="12.75" hidden="false" customHeight="false" outlineLevel="0" collapsed="false">
      <c r="A1121" s="1" t="n">
        <v>1109</v>
      </c>
      <c r="B1121" s="1" t="n">
        <v>16330327</v>
      </c>
      <c r="C1121" s="1" t="n">
        <v>1148</v>
      </c>
      <c r="D1121" s="1" t="n">
        <v>119</v>
      </c>
      <c r="E1121" s="1" t="n">
        <v>78</v>
      </c>
      <c r="F1121" s="2" t="n">
        <f aca="false">FACT($D1121)/FACT($H$5)/FACT($D1121-$E1121)*FACT($H$5-$D1121)/FACT($E1121)*FACT($H$5-$H$4)/FACT($H$5-$D1121-$H$4+$E1121)*FACT($H$4)/FACT($H$4-$E1121)</f>
        <v>0.00027866663898902</v>
      </c>
      <c r="G1121" s="1" t="n">
        <v>0</v>
      </c>
      <c r="H1121" s="1" t="s">
        <v>547</v>
      </c>
    </row>
    <row r="1122" customFormat="false" ht="12.75" hidden="false" customHeight="false" outlineLevel="0" collapsed="false">
      <c r="A1122" s="1" t="n">
        <v>1110</v>
      </c>
      <c r="B1122" s="1" t="n">
        <v>16330393</v>
      </c>
      <c r="C1122" s="1" t="n">
        <v>1148</v>
      </c>
      <c r="D1122" s="1" t="n">
        <v>119</v>
      </c>
      <c r="E1122" s="1" t="n">
        <v>78</v>
      </c>
      <c r="F1122" s="2" t="n">
        <f aca="false">FACT($D1122)/FACT($H$5)/FACT($D1122-$E1122)*FACT($H$5-$D1122)/FACT($E1122)*FACT($H$5-$H$4)/FACT($H$5-$D1122-$H$4+$E1122)*FACT($H$4)/FACT($H$4-$E1122)</f>
        <v>0.00027866663898902</v>
      </c>
      <c r="G1122" s="1" t="n">
        <v>0</v>
      </c>
      <c r="H1122" s="1" t="s">
        <v>548</v>
      </c>
    </row>
    <row r="1123" customFormat="false" ht="12.75" hidden="false" customHeight="false" outlineLevel="0" collapsed="false">
      <c r="A1123" s="1" t="n">
        <v>1111</v>
      </c>
      <c r="B1123" s="1" t="n">
        <v>16329293</v>
      </c>
      <c r="C1123" s="1" t="n">
        <v>1148</v>
      </c>
      <c r="D1123" s="1" t="n">
        <v>86</v>
      </c>
      <c r="E1123" s="1" t="n">
        <v>61</v>
      </c>
      <c r="F1123" s="2" t="n">
        <f aca="false">FACT($D1123)/FACT($H$5)/FACT($D1123-$E1123)*FACT($H$5-$D1123)/FACT($E1123)*FACT($H$5-$H$4)/FACT($H$5-$D1123-$H$4+$E1123)*FACT($H$4)/FACT($H$4-$E1123)</f>
        <v>0.000288643563052923</v>
      </c>
      <c r="G1123" s="1" t="n">
        <v>0</v>
      </c>
      <c r="H1123" s="1" t="s">
        <v>549</v>
      </c>
    </row>
    <row r="1124" customFormat="false" ht="12.75" hidden="false" customHeight="false" outlineLevel="0" collapsed="false">
      <c r="A1124" s="1" t="n">
        <v>1112</v>
      </c>
      <c r="B1124" s="1" t="n">
        <v>16331690</v>
      </c>
      <c r="C1124" s="1" t="n">
        <v>1148</v>
      </c>
      <c r="D1124" s="1" t="n">
        <v>86</v>
      </c>
      <c r="E1124" s="1" t="n">
        <v>61</v>
      </c>
      <c r="F1124" s="2" t="n">
        <f aca="false">FACT($D1124)/FACT($H$5)/FACT($D1124-$E1124)*FACT($H$5-$D1124)/FACT($E1124)*FACT($H$5-$H$4)/FACT($H$5-$D1124-$H$4+$E1124)*FACT($H$4)/FACT($H$4-$E1124)</f>
        <v>0.000288643563052923</v>
      </c>
      <c r="G1124" s="1" t="n">
        <v>0</v>
      </c>
      <c r="H1124" s="1" t="s">
        <v>37</v>
      </c>
    </row>
    <row r="1125" customFormat="false" ht="12.75" hidden="false" customHeight="false" outlineLevel="0" collapsed="false">
      <c r="A1125" s="1" t="n">
        <v>1113</v>
      </c>
      <c r="B1125" s="1" t="n">
        <v>16330698</v>
      </c>
      <c r="C1125" s="1" t="n">
        <v>1148</v>
      </c>
      <c r="D1125" s="1" t="n">
        <v>79</v>
      </c>
      <c r="E1125" s="1" t="n">
        <v>57</v>
      </c>
      <c r="F1125" s="2" t="n">
        <f aca="false">FACT($D1125)/FACT($H$5)/FACT($D1125-$E1125)*FACT($H$5-$D1125)/FACT($E1125)*FACT($H$5-$H$4)/FACT($H$5-$D1125-$H$4+$E1125)*FACT($H$4)/FACT($H$4-$E1125)</f>
        <v>0.000290582224810444</v>
      </c>
      <c r="G1125" s="1" t="n">
        <v>0</v>
      </c>
      <c r="H1125" s="1" t="s">
        <v>28</v>
      </c>
    </row>
    <row r="1126" customFormat="false" ht="12.75" hidden="false" customHeight="false" outlineLevel="0" collapsed="false">
      <c r="A1126" s="1" t="n">
        <v>1114</v>
      </c>
      <c r="B1126" s="1" t="n">
        <v>16331495</v>
      </c>
      <c r="C1126" s="1" t="n">
        <v>1148</v>
      </c>
      <c r="D1126" s="1" t="n">
        <v>79</v>
      </c>
      <c r="E1126" s="1" t="n">
        <v>57</v>
      </c>
      <c r="F1126" s="2" t="n">
        <f aca="false">FACT($D1126)/FACT($H$5)/FACT($D1126-$E1126)*FACT($H$5-$D1126)/FACT($E1126)*FACT($H$5-$H$4)/FACT($H$5-$D1126-$H$4+$E1126)*FACT($H$4)/FACT($H$4-$E1126)</f>
        <v>0.000290582224810444</v>
      </c>
      <c r="G1126" s="1" t="n">
        <v>0</v>
      </c>
      <c r="H1126" s="1" t="s">
        <v>37</v>
      </c>
    </row>
    <row r="1127" customFormat="false" ht="12.75" hidden="false" customHeight="false" outlineLevel="0" collapsed="false">
      <c r="A1127" s="1" t="n">
        <v>1115</v>
      </c>
      <c r="B1127" s="1" t="n">
        <v>16330185</v>
      </c>
      <c r="C1127" s="1" t="n">
        <v>1148</v>
      </c>
      <c r="D1127" s="1" t="n">
        <v>79</v>
      </c>
      <c r="E1127" s="1" t="n">
        <v>57</v>
      </c>
      <c r="F1127" s="2" t="n">
        <f aca="false">FACT($D1127)/FACT($H$5)/FACT($D1127-$E1127)*FACT($H$5-$D1127)/FACT($E1127)*FACT($H$5-$H$4)/FACT($H$5-$D1127-$H$4+$E1127)*FACT($H$4)/FACT($H$4-$E1127)</f>
        <v>0.000290582224810444</v>
      </c>
      <c r="G1127" s="1" t="n">
        <v>0</v>
      </c>
      <c r="H1127" s="1" t="s">
        <v>550</v>
      </c>
    </row>
    <row r="1128" customFormat="false" ht="12.75" hidden="false" customHeight="false" outlineLevel="0" collapsed="false">
      <c r="A1128" s="1" t="n">
        <v>1116</v>
      </c>
      <c r="B1128" s="1" t="n">
        <v>16330956</v>
      </c>
      <c r="C1128" s="1" t="n">
        <v>1148</v>
      </c>
      <c r="D1128" s="1" t="n">
        <v>51</v>
      </c>
      <c r="E1128" s="1" t="n">
        <v>40</v>
      </c>
      <c r="F1128" s="2" t="n">
        <f aca="false">FACT($D1128)/FACT($H$5)/FACT($D1128-$E1128)*FACT($H$5-$D1128)/FACT($E1128)*FACT($H$5-$H$4)/FACT($H$5-$D1128-$H$4+$E1128)*FACT($H$4)/FACT($H$4-$E1128)</f>
        <v>0.000291811878887661</v>
      </c>
      <c r="G1128" s="1" t="n">
        <v>0</v>
      </c>
      <c r="H1128" s="1" t="s">
        <v>39</v>
      </c>
    </row>
    <row r="1129" customFormat="false" ht="12.75" hidden="false" customHeight="false" outlineLevel="0" collapsed="false">
      <c r="A1129" s="1" t="n">
        <v>1117</v>
      </c>
      <c r="B1129" s="1" t="n">
        <v>16330101</v>
      </c>
      <c r="C1129" s="1" t="n">
        <v>1148</v>
      </c>
      <c r="D1129" s="1" t="n">
        <v>59</v>
      </c>
      <c r="E1129" s="1" t="n">
        <v>45</v>
      </c>
      <c r="F1129" s="2" t="n">
        <f aca="false">FACT($D1129)/FACT($H$5)/FACT($D1129-$E1129)*FACT($H$5-$D1129)/FACT($E1129)*FACT($H$5-$H$4)/FACT($H$5-$D1129-$H$4+$E1129)*FACT($H$4)/FACT($H$4-$E1129)</f>
        <v>0.000300575938640846</v>
      </c>
      <c r="G1129" s="1" t="n">
        <v>0</v>
      </c>
      <c r="H1129" s="1" t="s">
        <v>551</v>
      </c>
    </row>
    <row r="1130" customFormat="false" ht="12.75" hidden="false" customHeight="false" outlineLevel="0" collapsed="false">
      <c r="A1130" s="1" t="n">
        <v>1118</v>
      </c>
      <c r="B1130" s="1" t="n">
        <v>16331528</v>
      </c>
      <c r="C1130" s="1" t="n">
        <v>1148</v>
      </c>
      <c r="D1130" s="1" t="n">
        <v>59</v>
      </c>
      <c r="E1130" s="1" t="n">
        <v>45</v>
      </c>
      <c r="F1130" s="2" t="n">
        <f aca="false">FACT($D1130)/FACT($H$5)/FACT($D1130-$E1130)*FACT($H$5-$D1130)/FACT($E1130)*FACT($H$5-$H$4)/FACT($H$5-$D1130-$H$4+$E1130)*FACT($H$4)/FACT($H$4-$E1130)</f>
        <v>0.000300575938640846</v>
      </c>
      <c r="G1130" s="1" t="n">
        <v>0</v>
      </c>
      <c r="H1130" s="1" t="s">
        <v>552</v>
      </c>
    </row>
    <row r="1131" customFormat="false" ht="12.75" hidden="false" customHeight="false" outlineLevel="0" collapsed="false">
      <c r="A1131" s="1" t="n">
        <v>1119</v>
      </c>
      <c r="B1131" s="1" t="n">
        <v>16329334</v>
      </c>
      <c r="C1131" s="1" t="n">
        <v>1148</v>
      </c>
      <c r="D1131" s="1" t="n">
        <v>97</v>
      </c>
      <c r="E1131" s="1" t="n">
        <v>67</v>
      </c>
      <c r="F1131" s="2" t="n">
        <f aca="false">FACT($D1131)/FACT($H$5)/FACT($D1131-$E1131)*FACT($H$5-$D1131)/FACT($E1131)*FACT($H$5-$H$4)/FACT($H$5-$D1131-$H$4+$E1131)*FACT($H$4)/FACT($H$4-$E1131)</f>
        <v>0.000308156819681174</v>
      </c>
      <c r="G1131" s="1" t="n">
        <v>0</v>
      </c>
      <c r="H1131" s="1" t="s">
        <v>28</v>
      </c>
    </row>
    <row r="1132" customFormat="false" ht="12.75" hidden="false" customHeight="false" outlineLevel="0" collapsed="false">
      <c r="A1132" s="1" t="n">
        <v>1120</v>
      </c>
      <c r="B1132" s="1" t="n">
        <v>16331229</v>
      </c>
      <c r="C1132" s="1" t="n">
        <v>1148</v>
      </c>
      <c r="D1132" s="1" t="n">
        <v>97</v>
      </c>
      <c r="E1132" s="1" t="n">
        <v>67</v>
      </c>
      <c r="F1132" s="2" t="n">
        <f aca="false">FACT($D1132)/FACT($H$5)/FACT($D1132-$E1132)*FACT($H$5-$D1132)/FACT($E1132)*FACT($H$5-$H$4)/FACT($H$5-$D1132-$H$4+$E1132)*FACT($H$4)/FACT($H$4-$E1132)</f>
        <v>0.000308156819681174</v>
      </c>
      <c r="G1132" s="1" t="n">
        <v>0</v>
      </c>
      <c r="H1132" s="1" t="s">
        <v>553</v>
      </c>
    </row>
    <row r="1133" customFormat="false" ht="12.75" hidden="false" customHeight="false" outlineLevel="0" collapsed="false">
      <c r="A1133" s="1" t="n">
        <v>1121</v>
      </c>
      <c r="B1133" s="1" t="n">
        <v>16330346</v>
      </c>
      <c r="C1133" s="1" t="n">
        <v>1148</v>
      </c>
      <c r="D1133" s="1" t="n">
        <v>19</v>
      </c>
      <c r="E1133" s="1" t="n">
        <v>18</v>
      </c>
      <c r="F1133" s="2" t="n">
        <f aca="false">FACT($D1133)/FACT($H$5)/FACT($D1133-$E1133)*FACT($H$5-$D1133)/FACT($E1133)*FACT($H$5-$H$4)/FACT($H$5-$D1133-$H$4+$E1133)*FACT($H$4)/FACT($H$4-$E1133)</f>
        <v>0.000321215706461343</v>
      </c>
      <c r="G1133" s="1" t="n">
        <v>0</v>
      </c>
      <c r="H1133" s="1" t="s">
        <v>37</v>
      </c>
    </row>
    <row r="1134" customFormat="false" ht="12.75" hidden="false" customHeight="false" outlineLevel="0" collapsed="false">
      <c r="A1134" s="1" t="n">
        <v>1122</v>
      </c>
      <c r="B1134" s="1" t="n">
        <v>16331064</v>
      </c>
      <c r="C1134" s="1" t="n">
        <v>1148</v>
      </c>
      <c r="D1134" s="1" t="n">
        <v>19</v>
      </c>
      <c r="E1134" s="1" t="n">
        <v>18</v>
      </c>
      <c r="F1134" s="2" t="n">
        <f aca="false">FACT($D1134)/FACT($H$5)/FACT($D1134-$E1134)*FACT($H$5-$D1134)/FACT($E1134)*FACT($H$5-$H$4)/FACT($H$5-$D1134-$H$4+$E1134)*FACT($H$4)/FACT($H$4-$E1134)</f>
        <v>0.000321215706461343</v>
      </c>
      <c r="G1134" s="1" t="n">
        <v>0</v>
      </c>
      <c r="H1134" s="1" t="s">
        <v>28</v>
      </c>
    </row>
    <row r="1135" customFormat="false" ht="12.75" hidden="false" customHeight="false" outlineLevel="0" collapsed="false">
      <c r="A1135" s="1" t="n">
        <v>1123</v>
      </c>
      <c r="B1135" s="1" t="n">
        <v>16329266</v>
      </c>
      <c r="C1135" s="1" t="n">
        <v>1148</v>
      </c>
      <c r="D1135" s="1" t="n">
        <v>48</v>
      </c>
      <c r="E1135" s="1" t="n">
        <v>38</v>
      </c>
      <c r="F1135" s="2" t="n">
        <f aca="false">FACT($D1135)/FACT($H$5)/FACT($D1135-$E1135)*FACT($H$5-$D1135)/FACT($E1135)*FACT($H$5-$H$4)/FACT($H$5-$D1135-$H$4+$E1135)*FACT($H$4)/FACT($H$4-$E1135)</f>
        <v>0.000324578847936467</v>
      </c>
      <c r="G1135" s="1" t="n">
        <v>0</v>
      </c>
      <c r="H1135" s="1" t="s">
        <v>28</v>
      </c>
    </row>
    <row r="1136" customFormat="false" ht="12.75" hidden="false" customHeight="false" outlineLevel="0" collapsed="false">
      <c r="A1136" s="1" t="n">
        <v>1124</v>
      </c>
      <c r="B1136" s="1" t="n">
        <v>16329561</v>
      </c>
      <c r="C1136" s="1" t="n">
        <v>1148</v>
      </c>
      <c r="D1136" s="1" t="n">
        <v>48</v>
      </c>
      <c r="E1136" s="1" t="n">
        <v>38</v>
      </c>
      <c r="F1136" s="2" t="n">
        <f aca="false">FACT($D1136)/FACT($H$5)/FACT($D1136-$E1136)*FACT($H$5-$D1136)/FACT($E1136)*FACT($H$5-$H$4)/FACT($H$5-$D1136-$H$4+$E1136)*FACT($H$4)/FACT($H$4-$E1136)</f>
        <v>0.000324578847936467</v>
      </c>
      <c r="G1136" s="1" t="n">
        <v>0</v>
      </c>
      <c r="H1136" s="1" t="s">
        <v>554</v>
      </c>
    </row>
    <row r="1137" customFormat="false" ht="12.75" hidden="false" customHeight="false" outlineLevel="0" collapsed="false">
      <c r="A1137" s="1" t="n">
        <v>1125</v>
      </c>
      <c r="B1137" s="1" t="n">
        <v>16330040</v>
      </c>
      <c r="C1137" s="1" t="n">
        <v>1148</v>
      </c>
      <c r="D1137" s="1" t="n">
        <v>64</v>
      </c>
      <c r="E1137" s="1" t="n">
        <v>48</v>
      </c>
      <c r="F1137" s="2" t="n">
        <f aca="false">FACT($D1137)/FACT($H$5)/FACT($D1137-$E1137)*FACT($H$5-$D1137)/FACT($E1137)*FACT($H$5-$H$4)/FACT($H$5-$D1137-$H$4+$E1137)*FACT($H$4)/FACT($H$4-$E1137)</f>
        <v>0.000327761156313774</v>
      </c>
      <c r="G1137" s="1" t="n">
        <v>0</v>
      </c>
      <c r="H1137" s="1" t="s">
        <v>37</v>
      </c>
    </row>
    <row r="1138" customFormat="false" ht="12.75" hidden="false" customHeight="false" outlineLevel="0" collapsed="false">
      <c r="A1138" s="1" t="n">
        <v>1126</v>
      </c>
      <c r="B1138" s="1" t="n">
        <v>16330273</v>
      </c>
      <c r="C1138" s="1" t="n">
        <v>1148</v>
      </c>
      <c r="D1138" s="1" t="n">
        <v>117</v>
      </c>
      <c r="E1138" s="1" t="n">
        <v>77</v>
      </c>
      <c r="F1138" s="2" t="n">
        <f aca="false">FACT($D1138)/FACT($H$5)/FACT($D1138-$E1138)*FACT($H$5-$D1138)/FACT($E1138)*FACT($H$5-$H$4)/FACT($H$5-$D1138-$H$4+$E1138)*FACT($H$4)/FACT($H$4-$E1138)</f>
        <v>0.000333191392629692</v>
      </c>
      <c r="G1138" s="1" t="n">
        <v>0</v>
      </c>
      <c r="H1138" s="1" t="s">
        <v>555</v>
      </c>
    </row>
    <row r="1139" customFormat="false" ht="12.75" hidden="false" customHeight="false" outlineLevel="0" collapsed="false">
      <c r="A1139" s="1" t="n">
        <v>1127</v>
      </c>
      <c r="B1139" s="1" t="n">
        <v>16331646</v>
      </c>
      <c r="C1139" s="1" t="n">
        <v>1148</v>
      </c>
      <c r="D1139" s="1" t="n">
        <v>69</v>
      </c>
      <c r="E1139" s="1" t="n">
        <v>51</v>
      </c>
      <c r="F1139" s="2" t="n">
        <f aca="false">FACT($D1139)/FACT($H$5)/FACT($D1139-$E1139)*FACT($H$5-$D1139)/FACT($E1139)*FACT($H$5-$H$4)/FACT($H$5-$D1139-$H$4+$E1139)*FACT($H$4)/FACT($H$4-$E1139)</f>
        <v>0.000334976131722848</v>
      </c>
      <c r="G1139" s="1" t="n">
        <v>0</v>
      </c>
      <c r="H1139" s="1" t="s">
        <v>37</v>
      </c>
    </row>
    <row r="1140" customFormat="false" ht="12.75" hidden="false" customHeight="false" outlineLevel="0" collapsed="false">
      <c r="A1140" s="1" t="n">
        <v>1128</v>
      </c>
      <c r="B1140" s="1" t="n">
        <v>16329531</v>
      </c>
      <c r="C1140" s="1" t="n">
        <v>1148</v>
      </c>
      <c r="D1140" s="1" t="n">
        <v>69</v>
      </c>
      <c r="E1140" s="1" t="n">
        <v>51</v>
      </c>
      <c r="F1140" s="2" t="n">
        <f aca="false">FACT($D1140)/FACT($H$5)/FACT($D1140-$E1140)*FACT($H$5-$D1140)/FACT($E1140)*FACT($H$5-$H$4)/FACT($H$5-$D1140-$H$4+$E1140)*FACT($H$4)/FACT($H$4-$E1140)</f>
        <v>0.000334976131722848</v>
      </c>
      <c r="G1140" s="1" t="n">
        <v>0</v>
      </c>
      <c r="H1140" s="1" t="s">
        <v>28</v>
      </c>
    </row>
    <row r="1141" customFormat="false" ht="12.75" hidden="false" customHeight="false" outlineLevel="0" collapsed="false">
      <c r="A1141" s="1" t="n">
        <v>1129</v>
      </c>
      <c r="B1141" s="1" t="n">
        <v>16330786</v>
      </c>
      <c r="C1141" s="1" t="n">
        <v>1148</v>
      </c>
      <c r="D1141" s="1" t="n">
        <v>69</v>
      </c>
      <c r="E1141" s="1" t="n">
        <v>51</v>
      </c>
      <c r="F1141" s="2" t="n">
        <f aca="false">FACT($D1141)/FACT($H$5)/FACT($D1141-$E1141)*FACT($H$5-$D1141)/FACT($E1141)*FACT($H$5-$H$4)/FACT($H$5-$D1141-$H$4+$E1141)*FACT($H$4)/FACT($H$4-$E1141)</f>
        <v>0.000334976131722848</v>
      </c>
      <c r="G1141" s="1" t="n">
        <v>0</v>
      </c>
      <c r="H1141" s="1" t="s">
        <v>28</v>
      </c>
    </row>
    <row r="1142" customFormat="false" ht="12.75" hidden="false" customHeight="false" outlineLevel="0" collapsed="false">
      <c r="A1142" s="1" t="n">
        <v>1130</v>
      </c>
      <c r="B1142" s="1" t="n">
        <v>16329942</v>
      </c>
      <c r="C1142" s="1" t="n">
        <v>1148</v>
      </c>
      <c r="D1142" s="1" t="n">
        <v>88</v>
      </c>
      <c r="E1142" s="1" t="n">
        <v>62</v>
      </c>
      <c r="F1142" s="2" t="n">
        <f aca="false">FACT($D1142)/FACT($H$5)/FACT($D1142-$E1142)*FACT($H$5-$D1142)/FACT($E1142)*FACT($H$5-$H$4)/FACT($H$5-$D1142-$H$4+$E1142)*FACT($H$4)/FACT($H$4-$E1142)</f>
        <v>0.000336516399041338</v>
      </c>
      <c r="G1142" s="1" t="n">
        <v>0</v>
      </c>
      <c r="H1142" s="1" t="s">
        <v>37</v>
      </c>
    </row>
    <row r="1143" customFormat="false" ht="12.75" hidden="false" customHeight="false" outlineLevel="0" collapsed="false">
      <c r="A1143" s="1" t="n">
        <v>1131</v>
      </c>
      <c r="B1143" s="1" t="n">
        <v>16331275</v>
      </c>
      <c r="C1143" s="1" t="n">
        <v>1148</v>
      </c>
      <c r="D1143" s="1" t="n">
        <v>88</v>
      </c>
      <c r="E1143" s="1" t="n">
        <v>62</v>
      </c>
      <c r="F1143" s="2" t="n">
        <f aca="false">FACT($D1143)/FACT($H$5)/FACT($D1143-$E1143)*FACT($H$5-$D1143)/FACT($E1143)*FACT($H$5-$H$4)/FACT($H$5-$D1143-$H$4+$E1143)*FACT($H$4)/FACT($H$4-$E1143)</f>
        <v>0.000336516399041338</v>
      </c>
      <c r="G1143" s="1" t="n">
        <v>0</v>
      </c>
      <c r="H1143" s="1" t="s">
        <v>556</v>
      </c>
    </row>
    <row r="1144" customFormat="false" ht="12.75" hidden="false" customHeight="false" outlineLevel="0" collapsed="false">
      <c r="A1144" s="1" t="n">
        <v>1132</v>
      </c>
      <c r="B1144" s="1" t="n">
        <v>16332336</v>
      </c>
      <c r="C1144" s="1" t="n">
        <v>1148</v>
      </c>
      <c r="D1144" s="1" t="n">
        <v>88</v>
      </c>
      <c r="E1144" s="1" t="n">
        <v>62</v>
      </c>
      <c r="F1144" s="2" t="n">
        <f aca="false">FACT($D1144)/FACT($H$5)/FACT($D1144-$E1144)*FACT($H$5-$D1144)/FACT($E1144)*FACT($H$5-$H$4)/FACT($H$5-$D1144-$H$4+$E1144)*FACT($H$4)/FACT($H$4-$E1144)</f>
        <v>0.000336516399041338</v>
      </c>
      <c r="G1144" s="1" t="n">
        <v>0</v>
      </c>
      <c r="H1144" s="1" t="s">
        <v>557</v>
      </c>
    </row>
    <row r="1145" customFormat="false" ht="12.75" hidden="false" customHeight="false" outlineLevel="0" collapsed="false">
      <c r="A1145" s="1" t="n">
        <v>1133</v>
      </c>
      <c r="B1145" s="1" t="n">
        <v>16331915</v>
      </c>
      <c r="C1145" s="1" t="n">
        <v>1148</v>
      </c>
      <c r="D1145" s="1" t="n">
        <v>99</v>
      </c>
      <c r="E1145" s="1" t="n">
        <v>68</v>
      </c>
      <c r="F1145" s="2" t="n">
        <f aca="false">FACT($D1145)/FACT($H$5)/FACT($D1145-$E1145)*FACT($H$5-$D1145)/FACT($E1145)*FACT($H$5-$H$4)/FACT($H$5-$D1145-$H$4+$E1145)*FACT($H$4)/FACT($H$4-$E1145)</f>
        <v>0.000337274266202283</v>
      </c>
      <c r="G1145" s="1" t="n">
        <v>0</v>
      </c>
      <c r="H1145" s="1" t="s">
        <v>37</v>
      </c>
    </row>
    <row r="1146" customFormat="false" ht="12.75" hidden="false" customHeight="false" outlineLevel="0" collapsed="false">
      <c r="A1146" s="1" t="n">
        <v>1134</v>
      </c>
      <c r="B1146" s="1" t="n">
        <v>16329672</v>
      </c>
      <c r="C1146" s="1" t="n">
        <v>1148</v>
      </c>
      <c r="D1146" s="1" t="n">
        <v>99</v>
      </c>
      <c r="E1146" s="1" t="n">
        <v>68</v>
      </c>
      <c r="F1146" s="2" t="n">
        <f aca="false">FACT($D1146)/FACT($H$5)/FACT($D1146-$E1146)*FACT($H$5-$D1146)/FACT($E1146)*FACT($H$5-$H$4)/FACT($H$5-$D1146-$H$4+$E1146)*FACT($H$4)/FACT($H$4-$E1146)</f>
        <v>0.000337274266202283</v>
      </c>
      <c r="G1146" s="1" t="n">
        <v>0</v>
      </c>
      <c r="H1146" s="1" t="s">
        <v>373</v>
      </c>
    </row>
    <row r="1147" customFormat="false" ht="12.75" hidden="false" customHeight="false" outlineLevel="0" collapsed="false">
      <c r="A1147" s="1" t="n">
        <v>1135</v>
      </c>
      <c r="B1147" s="1" t="n">
        <v>16329625</v>
      </c>
      <c r="C1147" s="1" t="n">
        <v>1148</v>
      </c>
      <c r="D1147" s="1" t="n">
        <v>99</v>
      </c>
      <c r="E1147" s="1" t="n">
        <v>68</v>
      </c>
      <c r="F1147" s="2" t="n">
        <f aca="false">FACT($D1147)/FACT($H$5)/FACT($D1147-$E1147)*FACT($H$5-$D1147)/FACT($E1147)*FACT($H$5-$H$4)/FACT($H$5-$D1147-$H$4+$E1147)*FACT($H$4)/FACT($H$4-$E1147)</f>
        <v>0.000337274266202283</v>
      </c>
      <c r="G1147" s="1" t="n">
        <v>0</v>
      </c>
      <c r="H1147" s="1" t="s">
        <v>37</v>
      </c>
    </row>
    <row r="1148" customFormat="false" ht="12.75" hidden="false" customHeight="false" outlineLevel="0" collapsed="false">
      <c r="A1148" s="1" t="n">
        <v>1136</v>
      </c>
      <c r="B1148" s="1" t="n">
        <v>16330894</v>
      </c>
      <c r="C1148" s="1" t="n">
        <v>1148</v>
      </c>
      <c r="D1148" s="1" t="n">
        <v>33</v>
      </c>
      <c r="E1148" s="1" t="n">
        <v>28</v>
      </c>
      <c r="F1148" s="2" t="n">
        <f aca="false">FACT($D1148)/FACT($H$5)/FACT($D1148-$E1148)*FACT($H$5-$D1148)/FACT($E1148)*FACT($H$5-$H$4)/FACT($H$5-$D1148-$H$4+$E1148)*FACT($H$4)/FACT($H$4-$E1148)</f>
        <v>0.000350198104335339</v>
      </c>
      <c r="G1148" s="1" t="n">
        <v>0</v>
      </c>
      <c r="H1148" s="1" t="s">
        <v>558</v>
      </c>
    </row>
    <row r="1149" customFormat="false" ht="12.75" hidden="false" customHeight="false" outlineLevel="0" collapsed="false">
      <c r="A1149" s="1" t="n">
        <v>1137</v>
      </c>
      <c r="B1149" s="1" t="n">
        <v>16329964</v>
      </c>
      <c r="C1149" s="1" t="n">
        <v>1148</v>
      </c>
      <c r="D1149" s="1" t="n">
        <v>33</v>
      </c>
      <c r="E1149" s="1" t="n">
        <v>28</v>
      </c>
      <c r="F1149" s="2" t="n">
        <f aca="false">FACT($D1149)/FACT($H$5)/FACT($D1149-$E1149)*FACT($H$5-$D1149)/FACT($E1149)*FACT($H$5-$H$4)/FACT($H$5-$D1149-$H$4+$E1149)*FACT($H$4)/FACT($H$4-$E1149)</f>
        <v>0.000350198104335339</v>
      </c>
      <c r="G1149" s="1" t="n">
        <v>0</v>
      </c>
      <c r="H1149" s="1" t="s">
        <v>28</v>
      </c>
    </row>
    <row r="1150" customFormat="false" ht="12.75" hidden="false" customHeight="false" outlineLevel="0" collapsed="false">
      <c r="A1150" s="1" t="n">
        <v>1138</v>
      </c>
      <c r="B1150" s="1" t="n">
        <v>16332136</v>
      </c>
      <c r="C1150" s="1" t="n">
        <v>1148</v>
      </c>
      <c r="D1150" s="1" t="n">
        <v>124</v>
      </c>
      <c r="E1150" s="1" t="n">
        <v>80</v>
      </c>
      <c r="F1150" s="2" t="n">
        <f aca="false">FACT($D1150)/FACT($H$5)/FACT($D1150-$E1150)*FACT($H$5-$D1150)/FACT($E1150)*FACT($H$5-$H$4)/FACT($H$5-$D1150-$H$4+$E1150)*FACT($H$4)/FACT($H$4-$E1150)</f>
        <v>0.000351972186782734</v>
      </c>
      <c r="G1150" s="1" t="n">
        <v>0</v>
      </c>
      <c r="H1150" s="1" t="s">
        <v>559</v>
      </c>
    </row>
    <row r="1151" customFormat="false" ht="12.75" hidden="false" customHeight="false" outlineLevel="0" collapsed="false">
      <c r="A1151" s="1" t="n">
        <v>1139</v>
      </c>
      <c r="B1151" s="1" t="n">
        <v>16331511</v>
      </c>
      <c r="C1151" s="1" t="n">
        <v>1148</v>
      </c>
      <c r="D1151" s="1" t="n">
        <v>124</v>
      </c>
      <c r="E1151" s="1" t="n">
        <v>80</v>
      </c>
      <c r="F1151" s="2" t="n">
        <f aca="false">FACT($D1151)/FACT($H$5)/FACT($D1151-$E1151)*FACT($H$5-$D1151)/FACT($E1151)*FACT($H$5-$H$4)/FACT($H$5-$D1151-$H$4+$E1151)*FACT($H$4)/FACT($H$4-$E1151)</f>
        <v>0.000351972186782734</v>
      </c>
      <c r="G1151" s="1" t="n">
        <v>0</v>
      </c>
      <c r="H1151" s="1" t="s">
        <v>560</v>
      </c>
    </row>
    <row r="1152" customFormat="false" ht="12.75" hidden="false" customHeight="false" outlineLevel="0" collapsed="false">
      <c r="A1152" s="1" t="n">
        <v>1140</v>
      </c>
      <c r="B1152" s="1" t="n">
        <v>16331082</v>
      </c>
      <c r="C1152" s="1" t="n">
        <v>1148</v>
      </c>
      <c r="D1152" s="1" t="n">
        <v>124</v>
      </c>
      <c r="E1152" s="1" t="n">
        <v>80</v>
      </c>
      <c r="F1152" s="2" t="n">
        <f aca="false">FACT($D1152)/FACT($H$5)/FACT($D1152-$E1152)*FACT($H$5-$D1152)/FACT($E1152)*FACT($H$5-$H$4)/FACT($H$5-$D1152-$H$4+$E1152)*FACT($H$4)/FACT($H$4-$E1152)</f>
        <v>0.000351972186782734</v>
      </c>
      <c r="G1152" s="1" t="n">
        <v>0</v>
      </c>
      <c r="H1152" s="1" t="s">
        <v>561</v>
      </c>
    </row>
    <row r="1153" customFormat="false" ht="12.75" hidden="false" customHeight="false" outlineLevel="0" collapsed="false">
      <c r="A1153" s="1" t="n">
        <v>1141</v>
      </c>
      <c r="B1153" s="1" t="n">
        <v>16330895</v>
      </c>
      <c r="C1153" s="1" t="n">
        <v>1148</v>
      </c>
      <c r="D1153" s="1" t="n">
        <v>56</v>
      </c>
      <c r="E1153" s="1" t="n">
        <v>43</v>
      </c>
      <c r="F1153" s="2" t="n">
        <f aca="false">FACT($D1153)/FACT($H$5)/FACT($D1153-$E1153)*FACT($H$5-$D1153)/FACT($E1153)*FACT($H$5-$H$4)/FACT($H$5-$D1153-$H$4+$E1153)*FACT($H$4)/FACT($H$4-$E1153)</f>
        <v>0.00035617610152573</v>
      </c>
      <c r="G1153" s="1" t="n">
        <v>0</v>
      </c>
      <c r="H1153" s="1" t="s">
        <v>562</v>
      </c>
    </row>
    <row r="1154" customFormat="false" ht="12.75" hidden="false" customHeight="false" outlineLevel="0" collapsed="false">
      <c r="A1154" s="1" t="n">
        <v>1142</v>
      </c>
      <c r="B1154" s="1" t="n">
        <v>16330345</v>
      </c>
      <c r="C1154" s="1" t="n">
        <v>1148</v>
      </c>
      <c r="D1154" s="1" t="n">
        <v>56</v>
      </c>
      <c r="E1154" s="1" t="n">
        <v>43</v>
      </c>
      <c r="F1154" s="2" t="n">
        <f aca="false">FACT($D1154)/FACT($H$5)/FACT($D1154-$E1154)*FACT($H$5-$D1154)/FACT($E1154)*FACT($H$5-$H$4)/FACT($H$5-$D1154-$H$4+$E1154)*FACT($H$4)/FACT($H$4-$E1154)</f>
        <v>0.00035617610152573</v>
      </c>
      <c r="G1154" s="1" t="n">
        <v>0</v>
      </c>
      <c r="H1154" s="1" t="s">
        <v>28</v>
      </c>
    </row>
    <row r="1155" customFormat="false" ht="12.75" hidden="false" customHeight="false" outlineLevel="0" collapsed="false">
      <c r="A1155" s="1" t="n">
        <v>1143</v>
      </c>
      <c r="B1155" s="1" t="n">
        <v>16331708</v>
      </c>
      <c r="C1155" s="1" t="n">
        <v>1148</v>
      </c>
      <c r="D1155" s="1" t="n">
        <v>101</v>
      </c>
      <c r="E1155" s="1" t="n">
        <v>69</v>
      </c>
      <c r="F1155" s="2" t="n">
        <f aca="false">FACT($D1155)/FACT($H$5)/FACT($D1155-$E1155)*FACT($H$5-$D1155)/FACT($E1155)*FACT($H$5-$H$4)/FACT($H$5-$D1155-$H$4+$E1155)*FACT($H$4)/FACT($H$4-$E1155)</f>
        <v>0.00036435551834119</v>
      </c>
      <c r="G1155" s="1" t="n">
        <v>0</v>
      </c>
      <c r="H1155" s="1" t="s">
        <v>37</v>
      </c>
    </row>
    <row r="1156" customFormat="false" ht="12.75" hidden="false" customHeight="false" outlineLevel="0" collapsed="false">
      <c r="A1156" s="1" t="n">
        <v>1144</v>
      </c>
      <c r="B1156" s="1" t="n">
        <v>16331748</v>
      </c>
      <c r="C1156" s="1" t="n">
        <v>1148</v>
      </c>
      <c r="D1156" s="1" t="n">
        <v>101</v>
      </c>
      <c r="E1156" s="1" t="n">
        <v>69</v>
      </c>
      <c r="F1156" s="2" t="n">
        <f aca="false">FACT($D1156)/FACT($H$5)/FACT($D1156-$E1156)*FACT($H$5-$D1156)/FACT($E1156)*FACT($H$5-$H$4)/FACT($H$5-$D1156-$H$4+$E1156)*FACT($H$4)/FACT($H$4-$E1156)</f>
        <v>0.00036435551834119</v>
      </c>
      <c r="G1156" s="1" t="n">
        <v>0</v>
      </c>
      <c r="H1156" s="1" t="s">
        <v>37</v>
      </c>
    </row>
    <row r="1157" customFormat="false" ht="12.75" hidden="false" customHeight="false" outlineLevel="0" collapsed="false">
      <c r="A1157" s="1" t="n">
        <v>1145</v>
      </c>
      <c r="B1157" s="1" t="n">
        <v>16331750</v>
      </c>
      <c r="C1157" s="1" t="n">
        <v>1148</v>
      </c>
      <c r="D1157" s="1" t="n">
        <v>101</v>
      </c>
      <c r="E1157" s="1" t="n">
        <v>69</v>
      </c>
      <c r="F1157" s="2" t="n">
        <f aca="false">FACT($D1157)/FACT($H$5)/FACT($D1157-$E1157)*FACT($H$5-$D1157)/FACT($E1157)*FACT($H$5-$H$4)/FACT($H$5-$D1157-$H$4+$E1157)*FACT($H$4)/FACT($H$4-$E1157)</f>
        <v>0.00036435551834119</v>
      </c>
      <c r="G1157" s="1" t="n">
        <v>0</v>
      </c>
      <c r="H1157" s="1" t="s">
        <v>563</v>
      </c>
    </row>
    <row r="1158" customFormat="false" ht="12.75" hidden="false" customHeight="false" outlineLevel="0" collapsed="false">
      <c r="A1158" s="1" t="n">
        <v>1146</v>
      </c>
      <c r="B1158" s="1" t="n">
        <v>16329492</v>
      </c>
      <c r="C1158" s="1" t="n">
        <v>1148</v>
      </c>
      <c r="D1158" s="1" t="n">
        <v>101</v>
      </c>
      <c r="E1158" s="1" t="n">
        <v>69</v>
      </c>
      <c r="F1158" s="2" t="n">
        <f aca="false">FACT($D1158)/FACT($H$5)/FACT($D1158-$E1158)*FACT($H$5-$D1158)/FACT($E1158)*FACT($H$5-$H$4)/FACT($H$5-$D1158-$H$4+$E1158)*FACT($H$4)/FACT($H$4-$E1158)</f>
        <v>0.00036435551834119</v>
      </c>
      <c r="G1158" s="1" t="n">
        <v>0</v>
      </c>
      <c r="H1158" s="1" t="s">
        <v>39</v>
      </c>
    </row>
    <row r="1159" customFormat="false" ht="12.75" hidden="false" customHeight="false" outlineLevel="0" collapsed="false">
      <c r="A1159" s="1" t="n">
        <v>1147</v>
      </c>
      <c r="B1159" s="1" t="n">
        <v>16329328</v>
      </c>
      <c r="C1159" s="1" t="n">
        <v>1148</v>
      </c>
      <c r="D1159" s="1" t="n">
        <v>101</v>
      </c>
      <c r="E1159" s="1" t="n">
        <v>69</v>
      </c>
      <c r="F1159" s="2" t="n">
        <f aca="false">FACT($D1159)/FACT($H$5)/FACT($D1159-$E1159)*FACT($H$5-$D1159)/FACT($E1159)*FACT($H$5-$H$4)/FACT($H$5-$D1159-$H$4+$E1159)*FACT($H$4)/FACT($H$4-$E1159)</f>
        <v>0.00036435551834119</v>
      </c>
      <c r="G1159" s="1" t="n">
        <v>0</v>
      </c>
      <c r="H1159" s="1" t="s">
        <v>564</v>
      </c>
    </row>
    <row r="1160" customFormat="false" ht="12.75" hidden="false" customHeight="false" outlineLevel="0" collapsed="false">
      <c r="A1160" s="1" t="n">
        <v>1148</v>
      </c>
      <c r="B1160" s="1" t="n">
        <v>16331537</v>
      </c>
      <c r="C1160" s="1" t="n">
        <v>1148</v>
      </c>
      <c r="D1160" s="1" t="n">
        <v>101</v>
      </c>
      <c r="E1160" s="1" t="n">
        <v>69</v>
      </c>
      <c r="F1160" s="2" t="n">
        <f aca="false">FACT($D1160)/FACT($H$5)/FACT($D1160-$E1160)*FACT($H$5-$D1160)/FACT($E1160)*FACT($H$5-$H$4)/FACT($H$5-$D1160-$H$4+$E1160)*FACT($H$4)/FACT($H$4-$E1160)</f>
        <v>0.00036435551834119</v>
      </c>
      <c r="G1160" s="1" t="n">
        <v>0</v>
      </c>
      <c r="H1160" s="1" t="s">
        <v>37</v>
      </c>
    </row>
    <row r="1161" customFormat="false" ht="12.75" hidden="false" customHeight="false" outlineLevel="0" collapsed="false">
      <c r="A1161" s="1" t="n">
        <v>1149</v>
      </c>
      <c r="B1161" s="1" t="n">
        <v>16329215</v>
      </c>
      <c r="C1161" s="1" t="n">
        <v>1148</v>
      </c>
      <c r="D1161" s="1" t="n">
        <v>101</v>
      </c>
      <c r="E1161" s="1" t="n">
        <v>69</v>
      </c>
      <c r="F1161" s="2" t="n">
        <f aca="false">FACT($D1161)/FACT($H$5)/FACT($D1161-$E1161)*FACT($H$5-$D1161)/FACT($E1161)*FACT($H$5-$H$4)/FACT($H$5-$D1161-$H$4+$E1161)*FACT($H$4)/FACT($H$4-$E1161)</f>
        <v>0.00036435551834119</v>
      </c>
      <c r="G1161" s="1" t="n">
        <v>0</v>
      </c>
      <c r="H1161" s="1" t="s">
        <v>265</v>
      </c>
    </row>
    <row r="1162" customFormat="false" ht="12.75" hidden="false" customHeight="false" outlineLevel="0" collapsed="false">
      <c r="A1162" s="1" t="n">
        <v>1150</v>
      </c>
      <c r="B1162" s="1" t="n">
        <v>16330421</v>
      </c>
      <c r="C1162" s="1" t="n">
        <v>1148</v>
      </c>
      <c r="D1162" s="1" t="n">
        <v>42</v>
      </c>
      <c r="E1162" s="1" t="n">
        <v>34</v>
      </c>
      <c r="F1162" s="2" t="n">
        <f aca="false">FACT($D1162)/FACT($H$5)/FACT($D1162-$E1162)*FACT($H$5-$D1162)/FACT($E1162)*FACT($H$5-$H$4)/FACT($H$5-$D1162-$H$4+$E1162)*FACT($H$4)/FACT($H$4-$E1162)</f>
        <v>0.000371085804262787</v>
      </c>
      <c r="G1162" s="1" t="n">
        <v>0</v>
      </c>
      <c r="H1162" s="1" t="s">
        <v>28</v>
      </c>
    </row>
    <row r="1163" customFormat="false" ht="12.75" hidden="false" customHeight="false" outlineLevel="0" collapsed="false">
      <c r="A1163" s="1" t="n">
        <v>1151</v>
      </c>
      <c r="B1163" s="1" t="n">
        <v>16329432</v>
      </c>
      <c r="C1163" s="1" t="n">
        <v>1148</v>
      </c>
      <c r="D1163" s="1" t="n">
        <v>36</v>
      </c>
      <c r="E1163" s="1" t="n">
        <v>30</v>
      </c>
      <c r="F1163" s="2" t="n">
        <f aca="false">FACT($D1163)/FACT($H$5)/FACT($D1163-$E1163)*FACT($H$5-$D1163)/FACT($E1163)*FACT($H$5-$H$4)/FACT($H$5-$D1163-$H$4+$E1163)*FACT($H$4)/FACT($H$4-$E1163)</f>
        <v>0.000372968962506292</v>
      </c>
      <c r="G1163" s="1" t="n">
        <v>0</v>
      </c>
      <c r="H1163" s="1" t="s">
        <v>28</v>
      </c>
    </row>
    <row r="1164" customFormat="false" ht="12.75" hidden="false" customHeight="false" outlineLevel="0" collapsed="false">
      <c r="A1164" s="1" t="n">
        <v>1152</v>
      </c>
      <c r="B1164" s="1" t="n">
        <v>16330810</v>
      </c>
      <c r="C1164" s="1" t="n">
        <v>1148</v>
      </c>
      <c r="D1164" s="1" t="n">
        <v>115</v>
      </c>
      <c r="E1164" s="1" t="n">
        <v>76</v>
      </c>
      <c r="F1164" s="2" t="n">
        <f aca="false">FACT($D1164)/FACT($H$5)/FACT($D1164-$E1164)*FACT($H$5-$D1164)/FACT($E1164)*FACT($H$5-$H$4)/FACT($H$5-$D1164-$H$4+$E1164)*FACT($H$4)/FACT($H$4-$E1164)</f>
        <v>0.000375103385853171</v>
      </c>
      <c r="G1164" s="1" t="n">
        <v>0</v>
      </c>
      <c r="H1164" s="1" t="s">
        <v>565</v>
      </c>
    </row>
    <row r="1165" customFormat="false" ht="12.75" hidden="false" customHeight="false" outlineLevel="0" collapsed="false">
      <c r="A1165" s="1" t="n">
        <v>1153</v>
      </c>
      <c r="B1165" s="1" t="n">
        <v>16329368</v>
      </c>
      <c r="C1165" s="1" t="n">
        <v>1148</v>
      </c>
      <c r="D1165" s="1" t="n">
        <v>39</v>
      </c>
      <c r="E1165" s="1" t="n">
        <v>32</v>
      </c>
      <c r="F1165" s="2" t="n">
        <f aca="false">FACT($D1165)/FACT($H$5)/FACT($D1165-$E1165)*FACT($H$5-$D1165)/FACT($E1165)*FACT($H$5-$H$4)/FACT($H$5-$D1165-$H$4+$E1165)*FACT($H$4)/FACT($H$4-$E1165)</f>
        <v>0.000379083504201804</v>
      </c>
      <c r="G1165" s="1" t="n">
        <v>0</v>
      </c>
      <c r="H1165" s="1" t="s">
        <v>484</v>
      </c>
    </row>
    <row r="1166" customFormat="false" ht="12.75" hidden="false" customHeight="false" outlineLevel="0" collapsed="false">
      <c r="A1166" s="1" t="n">
        <v>1154</v>
      </c>
      <c r="B1166" s="1" t="n">
        <v>16329372</v>
      </c>
      <c r="C1166" s="1" t="n">
        <v>1148</v>
      </c>
      <c r="D1166" s="1" t="n">
        <v>39</v>
      </c>
      <c r="E1166" s="1" t="n">
        <v>32</v>
      </c>
      <c r="F1166" s="2" t="n">
        <f aca="false">FACT($D1166)/FACT($H$5)/FACT($D1166-$E1166)*FACT($H$5-$D1166)/FACT($E1166)*FACT($H$5-$H$4)/FACT($H$5-$D1166-$H$4+$E1166)*FACT($H$4)/FACT($H$4-$E1166)</f>
        <v>0.000379083504201804</v>
      </c>
      <c r="G1166" s="1" t="n">
        <v>0</v>
      </c>
      <c r="H1166" s="1" t="s">
        <v>28</v>
      </c>
    </row>
    <row r="1167" customFormat="false" ht="12.75" hidden="false" customHeight="false" outlineLevel="0" collapsed="false">
      <c r="A1167" s="1" t="n">
        <v>1155</v>
      </c>
      <c r="B1167" s="1" t="n">
        <v>16331276</v>
      </c>
      <c r="C1167" s="1" t="n">
        <v>1148</v>
      </c>
      <c r="D1167" s="1" t="n">
        <v>39</v>
      </c>
      <c r="E1167" s="1" t="n">
        <v>32</v>
      </c>
      <c r="F1167" s="2" t="n">
        <f aca="false">FACT($D1167)/FACT($H$5)/FACT($D1167-$E1167)*FACT($H$5-$D1167)/FACT($E1167)*FACT($H$5-$H$4)/FACT($H$5-$D1167-$H$4+$E1167)*FACT($H$4)/FACT($H$4-$E1167)</f>
        <v>0.000379083504201804</v>
      </c>
      <c r="G1167" s="1" t="n">
        <v>0</v>
      </c>
      <c r="H1167" s="1" t="s">
        <v>28</v>
      </c>
    </row>
    <row r="1168" customFormat="false" ht="12.75" hidden="false" customHeight="false" outlineLevel="0" collapsed="false">
      <c r="A1168" s="1" t="n">
        <v>1156</v>
      </c>
      <c r="B1168" s="1" t="n">
        <v>16331702</v>
      </c>
      <c r="C1168" s="1" t="n">
        <v>1148</v>
      </c>
      <c r="D1168" s="1" t="n">
        <v>39</v>
      </c>
      <c r="E1168" s="1" t="n">
        <v>32</v>
      </c>
      <c r="F1168" s="2" t="n">
        <f aca="false">FACT($D1168)/FACT($H$5)/FACT($D1168-$E1168)*FACT($H$5-$D1168)/FACT($E1168)*FACT($H$5-$H$4)/FACT($H$5-$D1168-$H$4+$E1168)*FACT($H$4)/FACT($H$4-$E1168)</f>
        <v>0.000379083504201804</v>
      </c>
      <c r="G1168" s="1" t="n">
        <v>0</v>
      </c>
      <c r="H1168" s="1" t="s">
        <v>566</v>
      </c>
    </row>
    <row r="1169" customFormat="false" ht="12.75" hidden="false" customHeight="false" outlineLevel="0" collapsed="false">
      <c r="A1169" s="1" t="n">
        <v>1157</v>
      </c>
      <c r="B1169" s="1" t="n">
        <v>16332113</v>
      </c>
      <c r="C1169" s="1" t="n">
        <v>1148</v>
      </c>
      <c r="D1169" s="1" t="n">
        <v>90</v>
      </c>
      <c r="E1169" s="1" t="n">
        <v>63</v>
      </c>
      <c r="F1169" s="2" t="n">
        <f aca="false">FACT($D1169)/FACT($H$5)/FACT($D1169-$E1169)*FACT($H$5-$D1169)/FACT($E1169)*FACT($H$5-$H$4)/FACT($H$5-$D1169-$H$4+$E1169)*FACT($H$4)/FACT($H$4-$E1169)</f>
        <v>0.00038807851654913</v>
      </c>
      <c r="G1169" s="1" t="n">
        <v>0</v>
      </c>
      <c r="H1169" s="1" t="s">
        <v>526</v>
      </c>
    </row>
    <row r="1170" customFormat="false" ht="12.75" hidden="false" customHeight="false" outlineLevel="0" collapsed="false">
      <c r="A1170" s="1" t="n">
        <v>1158</v>
      </c>
      <c r="B1170" s="1" t="n">
        <v>16332165</v>
      </c>
      <c r="C1170" s="1" t="n">
        <v>1148</v>
      </c>
      <c r="D1170" s="1" t="n">
        <v>90</v>
      </c>
      <c r="E1170" s="1" t="n">
        <v>63</v>
      </c>
      <c r="F1170" s="2" t="n">
        <f aca="false">FACT($D1170)/FACT($H$5)/FACT($D1170-$E1170)*FACT($H$5-$D1170)/FACT($E1170)*FACT($H$5-$H$4)/FACT($H$5-$D1170-$H$4+$E1170)*FACT($H$4)/FACT($H$4-$E1170)</f>
        <v>0.00038807851654913</v>
      </c>
      <c r="G1170" s="1" t="n">
        <v>0</v>
      </c>
      <c r="H1170" s="1" t="s">
        <v>28</v>
      </c>
    </row>
    <row r="1171" customFormat="false" ht="12.75" hidden="false" customHeight="false" outlineLevel="0" collapsed="false">
      <c r="A1171" s="1" t="n">
        <v>1159</v>
      </c>
      <c r="B1171" s="1" t="n">
        <v>16330517</v>
      </c>
      <c r="C1171" s="1" t="n">
        <v>1148</v>
      </c>
      <c r="D1171" s="1" t="n">
        <v>90</v>
      </c>
      <c r="E1171" s="1" t="n">
        <v>63</v>
      </c>
      <c r="F1171" s="2" t="n">
        <f aca="false">FACT($D1171)/FACT($H$5)/FACT($D1171-$E1171)*FACT($H$5-$D1171)/FACT($E1171)*FACT($H$5-$H$4)/FACT($H$5-$D1171-$H$4+$E1171)*FACT($H$4)/FACT($H$4-$E1171)</f>
        <v>0.00038807851654913</v>
      </c>
      <c r="G1171" s="1" t="n">
        <v>0</v>
      </c>
      <c r="H1171" s="1" t="s">
        <v>567</v>
      </c>
    </row>
    <row r="1172" customFormat="false" ht="12.75" hidden="false" customHeight="false" outlineLevel="0" collapsed="false">
      <c r="A1172" s="1" t="n">
        <v>1160</v>
      </c>
      <c r="B1172" s="1" t="n">
        <v>16329446</v>
      </c>
      <c r="C1172" s="1" t="n">
        <v>1148</v>
      </c>
      <c r="D1172" s="1" t="n">
        <v>90</v>
      </c>
      <c r="E1172" s="1" t="n">
        <v>63</v>
      </c>
      <c r="F1172" s="2" t="n">
        <f aca="false">FACT($D1172)/FACT($H$5)/FACT($D1172-$E1172)*FACT($H$5-$D1172)/FACT($E1172)*FACT($H$5-$H$4)/FACT($H$5-$D1172-$H$4+$E1172)*FACT($H$4)/FACT($H$4-$E1172)</f>
        <v>0.00038807851654913</v>
      </c>
      <c r="G1172" s="1" t="n">
        <v>0</v>
      </c>
      <c r="H1172" s="1" t="s">
        <v>28</v>
      </c>
    </row>
    <row r="1173" customFormat="false" ht="12.75" hidden="false" customHeight="false" outlineLevel="0" collapsed="false">
      <c r="A1173" s="1" t="n">
        <v>1161</v>
      </c>
      <c r="B1173" s="1" t="n">
        <v>16331831</v>
      </c>
      <c r="C1173" s="1" t="n">
        <v>1148</v>
      </c>
      <c r="D1173" s="1" t="n">
        <v>90</v>
      </c>
      <c r="E1173" s="1" t="n">
        <v>63</v>
      </c>
      <c r="F1173" s="2" t="n">
        <f aca="false">FACT($D1173)/FACT($H$5)/FACT($D1173-$E1173)*FACT($H$5-$D1173)/FACT($E1173)*FACT($H$5-$H$4)/FACT($H$5-$D1173-$H$4+$E1173)*FACT($H$4)/FACT($H$4-$E1173)</f>
        <v>0.00038807851654913</v>
      </c>
      <c r="G1173" s="1" t="n">
        <v>0</v>
      </c>
      <c r="H1173" s="1" t="s">
        <v>37</v>
      </c>
    </row>
    <row r="1174" customFormat="false" ht="12.75" hidden="false" customHeight="false" outlineLevel="0" collapsed="false">
      <c r="A1174" s="1" t="n">
        <v>1162</v>
      </c>
      <c r="B1174" s="1" t="n">
        <v>16331908</v>
      </c>
      <c r="C1174" s="1" t="n">
        <v>1148</v>
      </c>
      <c r="D1174" s="1" t="n">
        <v>103</v>
      </c>
      <c r="E1174" s="1" t="n">
        <v>70</v>
      </c>
      <c r="F1174" s="2" t="n">
        <f aca="false">FACT($D1174)/FACT($H$5)/FACT($D1174-$E1174)*FACT($H$5-$D1174)/FACT($E1174)*FACT($H$5-$H$4)/FACT($H$5-$D1174-$H$4+$E1174)*FACT($H$4)/FACT($H$4-$E1174)</f>
        <v>0.000388151382426606</v>
      </c>
      <c r="G1174" s="1" t="n">
        <v>0</v>
      </c>
      <c r="H1174" s="1" t="s">
        <v>28</v>
      </c>
    </row>
    <row r="1175" customFormat="false" ht="12.75" hidden="false" customHeight="false" outlineLevel="0" collapsed="false">
      <c r="A1175" s="1" t="n">
        <v>1163</v>
      </c>
      <c r="B1175" s="1" t="n">
        <v>16329185</v>
      </c>
      <c r="C1175" s="1" t="n">
        <v>1148</v>
      </c>
      <c r="D1175" s="1" t="n">
        <v>76</v>
      </c>
      <c r="E1175" s="1" t="n">
        <v>55</v>
      </c>
      <c r="F1175" s="2" t="n">
        <f aca="false">FACT($D1175)/FACT($H$5)/FACT($D1175-$E1175)*FACT($H$5-$D1175)/FACT($E1175)*FACT($H$5-$H$4)/FACT($H$5-$D1175-$H$4+$E1175)*FACT($H$4)/FACT($H$4-$E1175)</f>
        <v>0.000397200519034734</v>
      </c>
      <c r="G1175" s="1" t="n">
        <v>0</v>
      </c>
      <c r="H1175" s="1" t="s">
        <v>568</v>
      </c>
    </row>
    <row r="1176" customFormat="false" ht="12.75" hidden="false" customHeight="false" outlineLevel="0" collapsed="false">
      <c r="A1176" s="1" t="n">
        <v>1164</v>
      </c>
      <c r="B1176" s="1" t="n">
        <v>16329713</v>
      </c>
      <c r="C1176" s="1" t="n">
        <v>1148</v>
      </c>
      <c r="D1176" s="1" t="n">
        <v>61</v>
      </c>
      <c r="E1176" s="1" t="n">
        <v>46</v>
      </c>
      <c r="F1176" s="2" t="n">
        <f aca="false">FACT($D1176)/FACT($H$5)/FACT($D1176-$E1176)*FACT($H$5-$D1176)/FACT($E1176)*FACT($H$5-$H$4)/FACT($H$5-$D1176-$H$4+$E1176)*FACT($H$4)/FACT($H$4-$E1176)</f>
        <v>0.000402082829227105</v>
      </c>
      <c r="G1176" s="1" t="n">
        <v>0</v>
      </c>
      <c r="H1176" s="1" t="s">
        <v>28</v>
      </c>
    </row>
    <row r="1177" customFormat="false" ht="12.75" hidden="false" customHeight="false" outlineLevel="0" collapsed="false">
      <c r="A1177" s="1" t="n">
        <v>1165</v>
      </c>
      <c r="B1177" s="1" t="n">
        <v>16330231</v>
      </c>
      <c r="C1177" s="1" t="n">
        <v>1148</v>
      </c>
      <c r="D1177" s="1" t="n">
        <v>61</v>
      </c>
      <c r="E1177" s="1" t="n">
        <v>46</v>
      </c>
      <c r="F1177" s="2" t="n">
        <f aca="false">FACT($D1177)/FACT($H$5)/FACT($D1177-$E1177)*FACT($H$5-$D1177)/FACT($E1177)*FACT($H$5-$H$4)/FACT($H$5-$D1177-$H$4+$E1177)*FACT($H$4)/FACT($H$4-$E1177)</f>
        <v>0.000402082829227105</v>
      </c>
      <c r="G1177" s="1" t="n">
        <v>0</v>
      </c>
      <c r="H1177" s="1" t="s">
        <v>211</v>
      </c>
    </row>
    <row r="1178" customFormat="false" ht="12.75" hidden="false" customHeight="false" outlineLevel="0" collapsed="false">
      <c r="A1178" s="1" t="n">
        <v>1166</v>
      </c>
      <c r="B1178" s="1" t="n">
        <v>16331547</v>
      </c>
      <c r="C1178" s="1" t="n">
        <v>1148</v>
      </c>
      <c r="D1178" s="1" t="n">
        <v>61</v>
      </c>
      <c r="E1178" s="1" t="n">
        <v>46</v>
      </c>
      <c r="F1178" s="2" t="n">
        <f aca="false">FACT($D1178)/FACT($H$5)/FACT($D1178-$E1178)*FACT($H$5-$D1178)/FACT($E1178)*FACT($H$5-$H$4)/FACT($H$5-$D1178-$H$4+$E1178)*FACT($H$4)/FACT($H$4-$E1178)</f>
        <v>0.000402082829227105</v>
      </c>
      <c r="G1178" s="1" t="n">
        <v>0</v>
      </c>
      <c r="H1178" s="1" t="s">
        <v>569</v>
      </c>
    </row>
    <row r="1179" customFormat="false" ht="12.75" hidden="false" customHeight="false" outlineLevel="0" collapsed="false">
      <c r="A1179" s="1" t="n">
        <v>1167</v>
      </c>
      <c r="B1179" s="1" t="n">
        <v>16329624</v>
      </c>
      <c r="C1179" s="1" t="n">
        <v>1148</v>
      </c>
      <c r="D1179" s="1" t="n">
        <v>113</v>
      </c>
      <c r="E1179" s="1" t="n">
        <v>75</v>
      </c>
      <c r="F1179" s="2" t="n">
        <f aca="false">FACT($D1179)/FACT($H$5)/FACT($D1179-$E1179)*FACT($H$5-$D1179)/FACT($E1179)*FACT($H$5-$H$4)/FACT($H$5-$D1179-$H$4+$E1179)*FACT($H$4)/FACT($H$4-$E1179)</f>
        <v>0.000403838013754967</v>
      </c>
      <c r="G1179" s="1" t="n">
        <v>0</v>
      </c>
      <c r="H1179" s="1" t="s">
        <v>28</v>
      </c>
    </row>
    <row r="1180" customFormat="false" ht="12.75" hidden="false" customHeight="false" outlineLevel="0" collapsed="false">
      <c r="A1180" s="1" t="n">
        <v>1168</v>
      </c>
      <c r="B1180" s="1" t="n">
        <v>16330748</v>
      </c>
      <c r="C1180" s="1" t="n">
        <v>1148</v>
      </c>
      <c r="D1180" s="1" t="n">
        <v>113</v>
      </c>
      <c r="E1180" s="1" t="n">
        <v>75</v>
      </c>
      <c r="F1180" s="2" t="n">
        <f aca="false">FACT($D1180)/FACT($H$5)/FACT($D1180-$E1180)*FACT($H$5-$D1180)/FACT($E1180)*FACT($H$5-$H$4)/FACT($H$5-$D1180-$H$4+$E1180)*FACT($H$4)/FACT($H$4-$E1180)</f>
        <v>0.000403838013754967</v>
      </c>
      <c r="G1180" s="1" t="n">
        <v>0</v>
      </c>
      <c r="H1180" s="1" t="s">
        <v>302</v>
      </c>
    </row>
    <row r="1181" customFormat="false" ht="12.75" hidden="false" customHeight="false" outlineLevel="0" collapsed="false">
      <c r="A1181" s="1" t="n">
        <v>1169</v>
      </c>
      <c r="B1181" s="1" t="n">
        <v>16330722</v>
      </c>
      <c r="C1181" s="1" t="n">
        <v>1148</v>
      </c>
      <c r="D1181" s="1" t="n">
        <v>53</v>
      </c>
      <c r="E1181" s="1" t="n">
        <v>41</v>
      </c>
      <c r="F1181" s="2" t="n">
        <f aca="false">FACT($D1181)/FACT($H$5)/FACT($D1181-$E1181)*FACT($H$5-$D1181)/FACT($E1181)*FACT($H$5-$H$4)/FACT($H$5-$D1181-$H$4+$E1181)*FACT($H$4)/FACT($H$4-$E1181)</f>
        <v>0.000412915492364658</v>
      </c>
      <c r="G1181" s="1" t="n">
        <v>0</v>
      </c>
      <c r="H1181" s="1" t="s">
        <v>28</v>
      </c>
    </row>
    <row r="1182" customFormat="false" ht="12.75" hidden="false" customHeight="false" outlineLevel="0" collapsed="false">
      <c r="A1182" s="1" t="n">
        <v>1170</v>
      </c>
      <c r="B1182" s="1" t="n">
        <v>16332138</v>
      </c>
      <c r="C1182" s="1" t="n">
        <v>1148</v>
      </c>
      <c r="D1182" s="1" t="n">
        <v>53</v>
      </c>
      <c r="E1182" s="1" t="n">
        <v>41</v>
      </c>
      <c r="F1182" s="2" t="n">
        <f aca="false">FACT($D1182)/FACT($H$5)/FACT($D1182-$E1182)*FACT($H$5-$D1182)/FACT($E1182)*FACT($H$5-$H$4)/FACT($H$5-$D1182-$H$4+$E1182)*FACT($H$4)/FACT($H$4-$E1182)</f>
        <v>0.000412915492364658</v>
      </c>
      <c r="G1182" s="1" t="n">
        <v>0</v>
      </c>
      <c r="H1182" s="1" t="s">
        <v>570</v>
      </c>
    </row>
    <row r="1183" customFormat="false" ht="12.75" hidden="false" customHeight="false" outlineLevel="0" collapsed="false">
      <c r="A1183" s="1" t="n">
        <v>1171</v>
      </c>
      <c r="B1183" s="1" t="n">
        <v>16330538</v>
      </c>
      <c r="C1183" s="1" t="n">
        <v>1148</v>
      </c>
      <c r="D1183" s="1" t="n">
        <v>53</v>
      </c>
      <c r="E1183" s="1" t="n">
        <v>41</v>
      </c>
      <c r="F1183" s="2" t="n">
        <f aca="false">FACT($D1183)/FACT($H$5)/FACT($D1183-$E1183)*FACT($H$5-$D1183)/FACT($E1183)*FACT($H$5-$H$4)/FACT($H$5-$D1183-$H$4+$E1183)*FACT($H$4)/FACT($H$4-$E1183)</f>
        <v>0.000412915492364658</v>
      </c>
      <c r="G1183" s="1" t="n">
        <v>0</v>
      </c>
      <c r="H1183" s="1" t="s">
        <v>37</v>
      </c>
    </row>
    <row r="1184" customFormat="false" ht="12.75" hidden="false" customHeight="false" outlineLevel="0" collapsed="false">
      <c r="A1184" s="1" t="n">
        <v>1172</v>
      </c>
      <c r="B1184" s="1" t="n">
        <v>16330319</v>
      </c>
      <c r="C1184" s="1" t="n">
        <v>1148</v>
      </c>
      <c r="D1184" s="1" t="n">
        <v>14</v>
      </c>
      <c r="E1184" s="1" t="n">
        <v>14</v>
      </c>
      <c r="F1184" s="2" t="n">
        <f aca="false">FACT($D1184)/FACT($H$5)/FACT($D1184-$E1184)*FACT($H$5-$D1184)/FACT($E1184)*FACT($H$5-$H$4)/FACT($H$5-$D1184-$H$4+$E1184)*FACT($H$4)/FACT($H$4-$E1184)</f>
        <v>0.000417318253225382</v>
      </c>
      <c r="G1184" s="1" t="n">
        <v>0</v>
      </c>
      <c r="H1184" s="1" t="s">
        <v>28</v>
      </c>
    </row>
    <row r="1185" customFormat="false" ht="12.75" hidden="false" customHeight="false" outlineLevel="0" collapsed="false">
      <c r="A1185" s="1" t="n">
        <v>1173</v>
      </c>
      <c r="B1185" s="1" t="n">
        <v>16330387</v>
      </c>
      <c r="C1185" s="1" t="n">
        <v>1148</v>
      </c>
      <c r="D1185" s="1" t="n">
        <v>14</v>
      </c>
      <c r="E1185" s="1" t="n">
        <v>14</v>
      </c>
      <c r="F1185" s="2" t="n">
        <f aca="false">FACT($D1185)/FACT($H$5)/FACT($D1185-$E1185)*FACT($H$5-$D1185)/FACT($E1185)*FACT($H$5-$H$4)/FACT($H$5-$D1185-$H$4+$E1185)*FACT($H$4)/FACT($H$4-$E1185)</f>
        <v>0.000417318253225382</v>
      </c>
      <c r="G1185" s="1" t="n">
        <v>0</v>
      </c>
      <c r="H1185" s="1" t="s">
        <v>28</v>
      </c>
    </row>
    <row r="1186" customFormat="false" ht="12.75" hidden="false" customHeight="false" outlineLevel="0" collapsed="false">
      <c r="A1186" s="1" t="n">
        <v>1174</v>
      </c>
      <c r="B1186" s="1" t="n">
        <v>16331703</v>
      </c>
      <c r="C1186" s="1" t="n">
        <v>1148</v>
      </c>
      <c r="D1186" s="1" t="n">
        <v>83</v>
      </c>
      <c r="E1186" s="1" t="n">
        <v>59</v>
      </c>
      <c r="F1186" s="2" t="n">
        <f aca="false">FACT($D1186)/FACT($H$5)/FACT($D1186-$E1186)*FACT($H$5-$D1186)/FACT($E1186)*FACT($H$5-$H$4)/FACT($H$5-$D1186-$H$4+$E1186)*FACT($H$4)/FACT($H$4-$E1186)</f>
        <v>0.000418136550082232</v>
      </c>
      <c r="G1186" s="1" t="n">
        <v>0</v>
      </c>
      <c r="H1186" s="1" t="s">
        <v>37</v>
      </c>
    </row>
    <row r="1187" customFormat="false" ht="12.75" hidden="false" customHeight="false" outlineLevel="0" collapsed="false">
      <c r="A1187" s="1" t="n">
        <v>1175</v>
      </c>
      <c r="B1187" s="1" t="n">
        <v>16331425</v>
      </c>
      <c r="C1187" s="1" t="n">
        <v>1148</v>
      </c>
      <c r="D1187" s="1" t="n">
        <v>111</v>
      </c>
      <c r="E1187" s="1" t="n">
        <v>74</v>
      </c>
      <c r="F1187" s="2" t="n">
        <f aca="false">FACT($D1187)/FACT($H$5)/FACT($D1187-$E1187)*FACT($H$5-$D1187)/FACT($E1187)*FACT($H$5-$H$4)/FACT($H$5-$D1187-$H$4+$E1187)*FACT($H$4)/FACT($H$4-$E1187)</f>
        <v>0.000419999830598117</v>
      </c>
      <c r="G1187" s="1" t="n">
        <v>0</v>
      </c>
      <c r="H1187" s="1" t="s">
        <v>249</v>
      </c>
    </row>
    <row r="1188" customFormat="false" ht="12.75" hidden="false" customHeight="false" outlineLevel="0" collapsed="false">
      <c r="A1188" s="1" t="n">
        <v>1176</v>
      </c>
      <c r="B1188" s="1" t="n">
        <v>16331221</v>
      </c>
      <c r="C1188" s="1" t="n">
        <v>1148</v>
      </c>
      <c r="D1188" s="1" t="n">
        <v>111</v>
      </c>
      <c r="E1188" s="1" t="n">
        <v>74</v>
      </c>
      <c r="F1188" s="2" t="n">
        <f aca="false">FACT($D1188)/FACT($H$5)/FACT($D1188-$E1188)*FACT($H$5-$D1188)/FACT($E1188)*FACT($H$5-$H$4)/FACT($H$5-$D1188-$H$4+$E1188)*FACT($H$4)/FACT($H$4-$E1188)</f>
        <v>0.000419999830598117</v>
      </c>
      <c r="G1188" s="1" t="n">
        <v>0</v>
      </c>
      <c r="H1188" s="1" t="s">
        <v>28</v>
      </c>
    </row>
    <row r="1189" customFormat="false" ht="12.75" hidden="false" customHeight="false" outlineLevel="0" collapsed="false">
      <c r="A1189" s="1" t="n">
        <v>1177</v>
      </c>
      <c r="B1189" s="1" t="n">
        <v>16332077</v>
      </c>
      <c r="C1189" s="1" t="n">
        <v>1148</v>
      </c>
      <c r="D1189" s="1" t="n">
        <v>107</v>
      </c>
      <c r="E1189" s="1" t="n">
        <v>72</v>
      </c>
      <c r="F1189" s="2" t="n">
        <f aca="false">FACT($D1189)/FACT($H$5)/FACT($D1189-$E1189)*FACT($H$5-$D1189)/FACT($E1189)*FACT($H$5-$H$4)/FACT($H$5-$D1189-$H$4+$E1189)*FACT($H$4)/FACT($H$4-$E1189)</f>
        <v>0.000420038578922153</v>
      </c>
      <c r="G1189" s="1" t="n">
        <v>0</v>
      </c>
      <c r="H1189" s="1" t="s">
        <v>37</v>
      </c>
    </row>
    <row r="1190" customFormat="false" ht="12.75" hidden="false" customHeight="false" outlineLevel="0" collapsed="false">
      <c r="A1190" s="1" t="n">
        <v>1178</v>
      </c>
      <c r="B1190" s="1" t="n">
        <v>16331609</v>
      </c>
      <c r="C1190" s="1" t="n">
        <v>1148</v>
      </c>
      <c r="D1190" s="1" t="n">
        <v>107</v>
      </c>
      <c r="E1190" s="1" t="n">
        <v>72</v>
      </c>
      <c r="F1190" s="2" t="n">
        <f aca="false">FACT($D1190)/FACT($H$5)/FACT($D1190-$E1190)*FACT($H$5-$D1190)/FACT($E1190)*FACT($H$5-$H$4)/FACT($H$5-$D1190-$H$4+$E1190)*FACT($H$4)/FACT($H$4-$E1190)</f>
        <v>0.000420038578922153</v>
      </c>
      <c r="G1190" s="1" t="n">
        <v>0</v>
      </c>
      <c r="H1190" s="1" t="s">
        <v>37</v>
      </c>
    </row>
    <row r="1191" customFormat="false" ht="12.75" hidden="false" customHeight="false" outlineLevel="0" collapsed="false">
      <c r="A1191" s="1" t="n">
        <v>1179</v>
      </c>
      <c r="B1191" s="1" t="n">
        <v>16332126</v>
      </c>
      <c r="C1191" s="1" t="n">
        <v>1148</v>
      </c>
      <c r="D1191" s="1" t="n">
        <v>107</v>
      </c>
      <c r="E1191" s="1" t="n">
        <v>72</v>
      </c>
      <c r="F1191" s="2" t="n">
        <f aca="false">FACT($D1191)/FACT($H$5)/FACT($D1191-$E1191)*FACT($H$5-$D1191)/FACT($E1191)*FACT($H$5-$H$4)/FACT($H$5-$D1191-$H$4+$E1191)*FACT($H$4)/FACT($H$4-$E1191)</f>
        <v>0.000420038578922153</v>
      </c>
      <c r="G1191" s="1" t="n">
        <v>0</v>
      </c>
      <c r="H1191" s="1" t="s">
        <v>571</v>
      </c>
    </row>
    <row r="1192" customFormat="false" ht="12.75" hidden="false" customHeight="false" outlineLevel="0" collapsed="false">
      <c r="A1192" s="1" t="n">
        <v>1180</v>
      </c>
      <c r="B1192" s="1" t="n">
        <v>16329493</v>
      </c>
      <c r="C1192" s="1" t="n">
        <v>1148</v>
      </c>
      <c r="D1192" s="1" t="n">
        <v>107</v>
      </c>
      <c r="E1192" s="1" t="n">
        <v>72</v>
      </c>
      <c r="F1192" s="2" t="n">
        <f aca="false">FACT($D1192)/FACT($H$5)/FACT($D1192-$E1192)*FACT($H$5-$D1192)/FACT($E1192)*FACT($H$5-$H$4)/FACT($H$5-$D1192-$H$4+$E1192)*FACT($H$4)/FACT($H$4-$E1192)</f>
        <v>0.000420038578922153</v>
      </c>
      <c r="G1192" s="1" t="n">
        <v>0</v>
      </c>
      <c r="H1192" s="1" t="s">
        <v>572</v>
      </c>
    </row>
    <row r="1193" customFormat="false" ht="12.75" hidden="false" customHeight="false" outlineLevel="0" collapsed="false">
      <c r="A1193" s="1" t="n">
        <v>1181</v>
      </c>
      <c r="B1193" s="1" t="n">
        <v>16329427</v>
      </c>
      <c r="C1193" s="1" t="n">
        <v>1148</v>
      </c>
      <c r="D1193" s="1" t="n">
        <v>107</v>
      </c>
      <c r="E1193" s="1" t="n">
        <v>72</v>
      </c>
      <c r="F1193" s="2" t="n">
        <f aca="false">FACT($D1193)/FACT($H$5)/FACT($D1193-$E1193)*FACT($H$5-$D1193)/FACT($E1193)*FACT($H$5-$H$4)/FACT($H$5-$D1193-$H$4+$E1193)*FACT($H$4)/FACT($H$4-$E1193)</f>
        <v>0.000420038578922153</v>
      </c>
      <c r="G1193" s="1" t="n">
        <v>0</v>
      </c>
      <c r="H1193" s="1" t="s">
        <v>573</v>
      </c>
    </row>
    <row r="1194" customFormat="false" ht="12.75" hidden="false" customHeight="false" outlineLevel="0" collapsed="false">
      <c r="A1194" s="1" t="n">
        <v>1182</v>
      </c>
      <c r="B1194" s="1" t="n">
        <v>16329828</v>
      </c>
      <c r="C1194" s="1" t="n">
        <v>1148</v>
      </c>
      <c r="D1194" s="1" t="n">
        <v>71</v>
      </c>
      <c r="E1194" s="1" t="n">
        <v>52</v>
      </c>
      <c r="F1194" s="2" t="n">
        <f aca="false">FACT($D1194)/FACT($H$5)/FACT($D1194-$E1194)*FACT($H$5-$D1194)/FACT($E1194)*FACT($H$5-$H$4)/FACT($H$5-$D1194-$H$4+$E1194)*FACT($H$4)/FACT($H$4-$E1194)</f>
        <v>0.000423058664621772</v>
      </c>
      <c r="G1194" s="1" t="n">
        <v>0</v>
      </c>
      <c r="H1194" s="1" t="s">
        <v>28</v>
      </c>
    </row>
    <row r="1195" customFormat="false" ht="12.75" hidden="false" customHeight="false" outlineLevel="0" collapsed="false">
      <c r="A1195" s="1" t="n">
        <v>1183</v>
      </c>
      <c r="B1195" s="1" t="n">
        <v>16332020</v>
      </c>
      <c r="C1195" s="1" t="n">
        <v>1148</v>
      </c>
      <c r="D1195" s="1" t="n">
        <v>71</v>
      </c>
      <c r="E1195" s="1" t="n">
        <v>52</v>
      </c>
      <c r="F1195" s="2" t="n">
        <f aca="false">FACT($D1195)/FACT($H$5)/FACT($D1195-$E1195)*FACT($H$5-$D1195)/FACT($E1195)*FACT($H$5-$H$4)/FACT($H$5-$D1195-$H$4+$E1195)*FACT($H$4)/FACT($H$4-$E1195)</f>
        <v>0.000423058664621772</v>
      </c>
      <c r="G1195" s="1" t="n">
        <v>0</v>
      </c>
      <c r="H1195" s="1" t="s">
        <v>574</v>
      </c>
    </row>
    <row r="1196" customFormat="false" ht="12.75" hidden="false" customHeight="false" outlineLevel="0" collapsed="false">
      <c r="A1196" s="1" t="n">
        <v>1184</v>
      </c>
      <c r="B1196" s="1" t="n">
        <v>16331182</v>
      </c>
      <c r="C1196" s="1" t="n">
        <v>1148</v>
      </c>
      <c r="D1196" s="1" t="n">
        <v>26</v>
      </c>
      <c r="E1196" s="1" t="n">
        <v>23</v>
      </c>
      <c r="F1196" s="2" t="n">
        <f aca="false">FACT($D1196)/FACT($H$5)/FACT($D1196-$E1196)*FACT($H$5-$D1196)/FACT($E1196)*FACT($H$5-$H$4)/FACT($H$5-$D1196-$H$4+$E1196)*FACT($H$4)/FACT($H$4-$E1196)</f>
        <v>0.000423070079997355</v>
      </c>
      <c r="G1196" s="1" t="n">
        <v>0</v>
      </c>
      <c r="H1196" s="1" t="s">
        <v>162</v>
      </c>
    </row>
    <row r="1197" customFormat="false" ht="12.75" hidden="false" customHeight="false" outlineLevel="0" collapsed="false">
      <c r="A1197" s="1" t="n">
        <v>1185</v>
      </c>
      <c r="B1197" s="1" t="n">
        <v>16331166</v>
      </c>
      <c r="C1197" s="1" t="n">
        <v>1148</v>
      </c>
      <c r="D1197" s="1" t="n">
        <v>26</v>
      </c>
      <c r="E1197" s="1" t="n">
        <v>23</v>
      </c>
      <c r="F1197" s="2" t="n">
        <f aca="false">FACT($D1197)/FACT($H$5)/FACT($D1197-$E1197)*FACT($H$5-$D1197)/FACT($E1197)*FACT($H$5-$H$4)/FACT($H$5-$D1197-$H$4+$E1197)*FACT($H$4)/FACT($H$4-$E1197)</f>
        <v>0.000423070079997355</v>
      </c>
      <c r="G1197" s="1" t="n">
        <v>0</v>
      </c>
      <c r="H1197" s="1" t="s">
        <v>162</v>
      </c>
    </row>
    <row r="1198" customFormat="false" ht="12.75" hidden="false" customHeight="false" outlineLevel="0" collapsed="false">
      <c r="A1198" s="1" t="n">
        <v>1186</v>
      </c>
      <c r="B1198" s="1" t="n">
        <v>16330879</v>
      </c>
      <c r="C1198" s="1" t="n">
        <v>1148</v>
      </c>
      <c r="D1198" s="1" t="n">
        <v>26</v>
      </c>
      <c r="E1198" s="1" t="n">
        <v>23</v>
      </c>
      <c r="F1198" s="2" t="n">
        <f aca="false">FACT($D1198)/FACT($H$5)/FACT($D1198-$E1198)*FACT($H$5-$D1198)/FACT($E1198)*FACT($H$5-$H$4)/FACT($H$5-$D1198-$H$4+$E1198)*FACT($H$4)/FACT($H$4-$E1198)</f>
        <v>0.000423070079997355</v>
      </c>
      <c r="G1198" s="1" t="n">
        <v>0</v>
      </c>
      <c r="H1198" s="1" t="s">
        <v>162</v>
      </c>
    </row>
    <row r="1199" customFormat="false" ht="12.75" hidden="false" customHeight="false" outlineLevel="0" collapsed="false">
      <c r="A1199" s="1" t="n">
        <v>1187</v>
      </c>
      <c r="B1199" s="1" t="n">
        <v>16330761</v>
      </c>
      <c r="C1199" s="1" t="n">
        <v>1148</v>
      </c>
      <c r="D1199" s="1" t="n">
        <v>26</v>
      </c>
      <c r="E1199" s="1" t="n">
        <v>23</v>
      </c>
      <c r="F1199" s="2" t="n">
        <f aca="false">FACT($D1199)/FACT($H$5)/FACT($D1199-$E1199)*FACT($H$5-$D1199)/FACT($E1199)*FACT($H$5-$H$4)/FACT($H$5-$D1199-$H$4+$E1199)*FACT($H$4)/FACT($H$4-$E1199)</f>
        <v>0.000423070079997355</v>
      </c>
      <c r="G1199" s="1" t="n">
        <v>0</v>
      </c>
      <c r="H1199" s="1" t="s">
        <v>575</v>
      </c>
    </row>
    <row r="1200" customFormat="false" ht="12.75" hidden="false" customHeight="false" outlineLevel="0" collapsed="false">
      <c r="A1200" s="1" t="n">
        <v>1188</v>
      </c>
      <c r="B1200" s="1" t="n">
        <v>16329464</v>
      </c>
      <c r="C1200" s="1" t="n">
        <v>1148</v>
      </c>
      <c r="D1200" s="1" t="n">
        <v>109</v>
      </c>
      <c r="E1200" s="1" t="n">
        <v>73</v>
      </c>
      <c r="F1200" s="2" t="n">
        <f aca="false">FACT($D1200)/FACT($H$5)/FACT($D1200-$E1200)*FACT($H$5-$D1200)/FACT($E1200)*FACT($H$5-$H$4)/FACT($H$5-$D1200-$H$4+$E1200)*FACT($H$4)/FACT($H$4-$E1200)</f>
        <v>0.000424864475100667</v>
      </c>
      <c r="G1200" s="1" t="n">
        <v>0</v>
      </c>
      <c r="H1200" s="1" t="s">
        <v>576</v>
      </c>
    </row>
    <row r="1201" customFormat="false" ht="12.75" hidden="false" customHeight="false" outlineLevel="0" collapsed="false">
      <c r="A1201" s="1" t="n">
        <v>1189</v>
      </c>
      <c r="B1201" s="1" t="n">
        <v>16330620</v>
      </c>
      <c r="C1201" s="1" t="n">
        <v>1148</v>
      </c>
      <c r="D1201" s="1" t="n">
        <v>109</v>
      </c>
      <c r="E1201" s="1" t="n">
        <v>73</v>
      </c>
      <c r="F1201" s="2" t="n">
        <f aca="false">FACT($D1201)/FACT($H$5)/FACT($D1201-$E1201)*FACT($H$5-$D1201)/FACT($E1201)*FACT($H$5-$H$4)/FACT($H$5-$D1201-$H$4+$E1201)*FACT($H$4)/FACT($H$4-$E1201)</f>
        <v>0.000424864475100667</v>
      </c>
      <c r="G1201" s="1" t="n">
        <v>0</v>
      </c>
      <c r="H1201" s="1" t="s">
        <v>577</v>
      </c>
    </row>
    <row r="1202" customFormat="false" ht="12.75" hidden="false" customHeight="false" outlineLevel="0" collapsed="false">
      <c r="A1202" s="1" t="n">
        <v>1190</v>
      </c>
      <c r="B1202" s="1" t="n">
        <v>16329675</v>
      </c>
      <c r="C1202" s="1" t="n">
        <v>1148</v>
      </c>
      <c r="D1202" s="1" t="n">
        <v>66</v>
      </c>
      <c r="E1202" s="1" t="n">
        <v>49</v>
      </c>
      <c r="F1202" s="2" t="n">
        <f aca="false">FACT($D1202)/FACT($H$5)/FACT($D1202-$E1202)*FACT($H$5-$D1202)/FACT($E1202)*FACT($H$5-$H$4)/FACT($H$5-$D1202-$H$4+$E1202)*FACT($H$4)/FACT($H$4-$E1202)</f>
        <v>0.000424965919073386</v>
      </c>
      <c r="G1202" s="1" t="n">
        <v>0</v>
      </c>
      <c r="H1202" s="1" t="s">
        <v>578</v>
      </c>
    </row>
    <row r="1203" customFormat="false" ht="12.75" hidden="false" customHeight="false" outlineLevel="0" collapsed="false">
      <c r="A1203" s="1" t="n">
        <v>1191</v>
      </c>
      <c r="B1203" s="1" t="n">
        <v>16330801</v>
      </c>
      <c r="C1203" s="1" t="n">
        <v>1148</v>
      </c>
      <c r="D1203" s="1" t="n">
        <v>66</v>
      </c>
      <c r="E1203" s="1" t="n">
        <v>49</v>
      </c>
      <c r="F1203" s="2" t="n">
        <f aca="false">FACT($D1203)/FACT($H$5)/FACT($D1203-$E1203)*FACT($H$5-$D1203)/FACT($E1203)*FACT($H$5-$H$4)/FACT($H$5-$D1203-$H$4+$E1203)*FACT($H$4)/FACT($H$4-$E1203)</f>
        <v>0.000424965919073386</v>
      </c>
      <c r="G1203" s="1" t="n">
        <v>0</v>
      </c>
      <c r="H1203" s="1" t="s">
        <v>37</v>
      </c>
    </row>
    <row r="1204" customFormat="false" ht="12.75" hidden="false" customHeight="false" outlineLevel="0" collapsed="false">
      <c r="A1204" s="1" t="n">
        <v>1192</v>
      </c>
      <c r="B1204" s="1" t="n">
        <v>16331791</v>
      </c>
      <c r="C1204" s="1" t="n">
        <v>1148</v>
      </c>
      <c r="D1204" s="1" t="n">
        <v>66</v>
      </c>
      <c r="E1204" s="1" t="n">
        <v>49</v>
      </c>
      <c r="F1204" s="2" t="n">
        <f aca="false">FACT($D1204)/FACT($H$5)/FACT($D1204-$E1204)*FACT($H$5-$D1204)/FACT($E1204)*FACT($H$5-$H$4)/FACT($H$5-$D1204-$H$4+$E1204)*FACT($H$4)/FACT($H$4-$E1204)</f>
        <v>0.000424965919073386</v>
      </c>
      <c r="G1204" s="1" t="n">
        <v>0</v>
      </c>
      <c r="H1204" s="1" t="s">
        <v>28</v>
      </c>
    </row>
    <row r="1205" customFormat="false" ht="12.75" hidden="false" customHeight="false" outlineLevel="0" collapsed="false">
      <c r="A1205" s="1" t="n">
        <v>1193</v>
      </c>
      <c r="B1205" s="1" t="n">
        <v>16329370</v>
      </c>
      <c r="C1205" s="1" t="n">
        <v>1148</v>
      </c>
      <c r="D1205" s="1" t="n">
        <v>66</v>
      </c>
      <c r="E1205" s="1" t="n">
        <v>49</v>
      </c>
      <c r="F1205" s="2" t="n">
        <f aca="false">FACT($D1205)/FACT($H$5)/FACT($D1205-$E1205)*FACT($H$5-$D1205)/FACT($E1205)*FACT($H$5-$H$4)/FACT($H$5-$D1205-$H$4+$E1205)*FACT($H$4)/FACT($H$4-$E1205)</f>
        <v>0.000424965919073386</v>
      </c>
      <c r="G1205" s="1" t="n">
        <v>0</v>
      </c>
      <c r="H1205" s="1" t="s">
        <v>579</v>
      </c>
    </row>
    <row r="1206" customFormat="false" ht="12.75" hidden="false" customHeight="false" outlineLevel="0" collapsed="false">
      <c r="A1206" s="1" t="n">
        <v>1194</v>
      </c>
      <c r="B1206" s="1" t="n">
        <v>16331653</v>
      </c>
      <c r="C1206" s="1" t="n">
        <v>1148</v>
      </c>
      <c r="D1206" s="1" t="n">
        <v>92</v>
      </c>
      <c r="E1206" s="1" t="n">
        <v>64</v>
      </c>
      <c r="F1206" s="2" t="n">
        <f aca="false">FACT($D1206)/FACT($H$5)/FACT($D1206-$E1206)*FACT($H$5-$D1206)/FACT($E1206)*FACT($H$5-$H$4)/FACT($H$5-$D1206-$H$4+$E1206)*FACT($H$4)/FACT($H$4-$E1206)</f>
        <v>0.000442816015091373</v>
      </c>
      <c r="G1206" s="1" t="n">
        <v>0</v>
      </c>
      <c r="H1206" s="1" t="s">
        <v>580</v>
      </c>
    </row>
    <row r="1207" customFormat="false" ht="12.75" hidden="false" customHeight="false" outlineLevel="0" collapsed="false">
      <c r="A1207" s="1" t="n">
        <v>1195</v>
      </c>
      <c r="B1207" s="1" t="n">
        <v>16331265</v>
      </c>
      <c r="C1207" s="1" t="n">
        <v>1148</v>
      </c>
      <c r="D1207" s="1" t="n">
        <v>92</v>
      </c>
      <c r="E1207" s="1" t="n">
        <v>64</v>
      </c>
      <c r="F1207" s="2" t="n">
        <f aca="false">FACT($D1207)/FACT($H$5)/FACT($D1207-$E1207)*FACT($H$5-$D1207)/FACT($E1207)*FACT($H$5-$H$4)/FACT($H$5-$D1207-$H$4+$E1207)*FACT($H$4)/FACT($H$4-$E1207)</f>
        <v>0.000442816015091373</v>
      </c>
      <c r="G1207" s="1" t="n">
        <v>0</v>
      </c>
      <c r="H1207" s="1" t="s">
        <v>581</v>
      </c>
    </row>
    <row r="1208" customFormat="false" ht="12.75" hidden="false" customHeight="false" outlineLevel="0" collapsed="false">
      <c r="A1208" s="1" t="n">
        <v>1196</v>
      </c>
      <c r="B1208" s="1" t="n">
        <v>16329999</v>
      </c>
      <c r="C1208" s="1" t="n">
        <v>1148</v>
      </c>
      <c r="D1208" s="1" t="n">
        <v>50</v>
      </c>
      <c r="E1208" s="1" t="n">
        <v>39</v>
      </c>
      <c r="F1208" s="2" t="n">
        <f aca="false">FACT($D1208)/FACT($H$5)/FACT($D1208-$E1208)*FACT($H$5-$D1208)/FACT($E1208)*FACT($H$5-$H$4)/FACT($H$5-$D1208-$H$4+$E1208)*FACT($H$4)/FACT($H$4-$E1208)</f>
        <v>0.000468389335925475</v>
      </c>
      <c r="G1208" s="1" t="n">
        <v>0</v>
      </c>
      <c r="H1208" s="1" t="s">
        <v>28</v>
      </c>
    </row>
    <row r="1209" customFormat="false" ht="12.75" hidden="false" customHeight="false" outlineLevel="0" collapsed="false">
      <c r="A1209" s="1" t="n">
        <v>1197</v>
      </c>
      <c r="B1209" s="1" t="n">
        <v>16330712</v>
      </c>
      <c r="C1209" s="1" t="n">
        <v>1148</v>
      </c>
      <c r="D1209" s="1" t="n">
        <v>58</v>
      </c>
      <c r="E1209" s="1" t="n">
        <v>44</v>
      </c>
      <c r="F1209" s="2" t="n">
        <f aca="false">FACT($D1209)/FACT($H$5)/FACT($D1209-$E1209)*FACT($H$5-$D1209)/FACT($E1209)*FACT($H$5-$H$4)/FACT($H$5-$D1209-$H$4+$E1209)*FACT($H$4)/FACT($H$4-$E1209)</f>
        <v>0.0004826375464349</v>
      </c>
      <c r="G1209" s="1" t="n">
        <v>0</v>
      </c>
      <c r="H1209" s="1" t="s">
        <v>28</v>
      </c>
    </row>
    <row r="1210" customFormat="false" ht="12.75" hidden="false" customHeight="false" outlineLevel="0" collapsed="false">
      <c r="A1210" s="1" t="n">
        <v>1198</v>
      </c>
      <c r="B1210" s="1" t="n">
        <v>16331283</v>
      </c>
      <c r="C1210" s="1" t="n">
        <v>1148</v>
      </c>
      <c r="D1210" s="1" t="n">
        <v>58</v>
      </c>
      <c r="E1210" s="1" t="n">
        <v>44</v>
      </c>
      <c r="F1210" s="2" t="n">
        <f aca="false">FACT($D1210)/FACT($H$5)/FACT($D1210-$E1210)*FACT($H$5-$D1210)/FACT($E1210)*FACT($H$5-$H$4)/FACT($H$5-$D1210-$H$4+$E1210)*FACT($H$4)/FACT($H$4-$E1210)</f>
        <v>0.0004826375464349</v>
      </c>
      <c r="G1210" s="1" t="n">
        <v>0</v>
      </c>
      <c r="H1210" s="1" t="s">
        <v>28</v>
      </c>
    </row>
    <row r="1211" customFormat="false" ht="12.75" hidden="false" customHeight="false" outlineLevel="0" collapsed="false">
      <c r="A1211" s="1" t="n">
        <v>1199</v>
      </c>
      <c r="B1211" s="1" t="n">
        <v>16330983</v>
      </c>
      <c r="C1211" s="1" t="n">
        <v>1148</v>
      </c>
      <c r="D1211" s="1" t="n">
        <v>58</v>
      </c>
      <c r="E1211" s="1" t="n">
        <v>44</v>
      </c>
      <c r="F1211" s="2" t="n">
        <f aca="false">FACT($D1211)/FACT($H$5)/FACT($D1211-$E1211)*FACT($H$5-$D1211)/FACT($E1211)*FACT($H$5-$H$4)/FACT($H$5-$D1211-$H$4+$E1211)*FACT($H$4)/FACT($H$4-$E1211)</f>
        <v>0.0004826375464349</v>
      </c>
      <c r="G1211" s="1" t="n">
        <v>0</v>
      </c>
      <c r="H1211" s="1" t="s">
        <v>582</v>
      </c>
    </row>
    <row r="1212" customFormat="false" ht="12.75" hidden="false" customHeight="false" outlineLevel="0" collapsed="false">
      <c r="A1212" s="1" t="n">
        <v>1200</v>
      </c>
      <c r="B1212" s="1" t="n">
        <v>16330217</v>
      </c>
      <c r="C1212" s="1" t="n">
        <v>1148</v>
      </c>
      <c r="D1212" s="1" t="n">
        <v>78</v>
      </c>
      <c r="E1212" s="1" t="n">
        <v>56</v>
      </c>
      <c r="F1212" s="2" t="n">
        <f aca="false">FACT($D1212)/FACT($H$5)/FACT($D1212-$E1212)*FACT($H$5-$D1212)/FACT($E1212)*FACT($H$5-$H$4)/FACT($H$5-$D1212-$H$4+$E1212)*FACT($H$4)/FACT($H$4-$E1212)</f>
        <v>0.000483832136734039</v>
      </c>
      <c r="G1212" s="1" t="n">
        <v>0</v>
      </c>
      <c r="H1212" s="1" t="s">
        <v>37</v>
      </c>
    </row>
    <row r="1213" customFormat="false" ht="12.75" hidden="false" customHeight="false" outlineLevel="0" collapsed="false">
      <c r="A1213" s="1" t="n">
        <v>1201</v>
      </c>
      <c r="B1213" s="1" t="n">
        <v>16331600</v>
      </c>
      <c r="C1213" s="1" t="n">
        <v>1148</v>
      </c>
      <c r="D1213" s="1" t="n">
        <v>78</v>
      </c>
      <c r="E1213" s="1" t="n">
        <v>56</v>
      </c>
      <c r="F1213" s="2" t="n">
        <f aca="false">FACT($D1213)/FACT($H$5)/FACT($D1213-$E1213)*FACT($H$5-$D1213)/FACT($E1213)*FACT($H$5-$H$4)/FACT($H$5-$D1213-$H$4+$E1213)*FACT($H$4)/FACT($H$4-$E1213)</f>
        <v>0.000483832136734039</v>
      </c>
      <c r="G1213" s="1" t="n">
        <v>0</v>
      </c>
      <c r="H1213" s="1" t="s">
        <v>402</v>
      </c>
    </row>
    <row r="1214" customFormat="false" ht="12.75" hidden="false" customHeight="false" outlineLevel="0" collapsed="false">
      <c r="A1214" s="1" t="n">
        <v>1202</v>
      </c>
      <c r="B1214" s="1" t="n">
        <v>16330072</v>
      </c>
      <c r="C1214" s="1" t="n">
        <v>1148</v>
      </c>
      <c r="D1214" s="1" t="n">
        <v>78</v>
      </c>
      <c r="E1214" s="1" t="n">
        <v>56</v>
      </c>
      <c r="F1214" s="2" t="n">
        <f aca="false">FACT($D1214)/FACT($H$5)/FACT($D1214-$E1214)*FACT($H$5-$D1214)/FACT($E1214)*FACT($H$5-$H$4)/FACT($H$5-$D1214-$H$4+$E1214)*FACT($H$4)/FACT($H$4-$E1214)</f>
        <v>0.000483832136734039</v>
      </c>
      <c r="G1214" s="1" t="n">
        <v>0</v>
      </c>
      <c r="H1214" s="1" t="s">
        <v>37</v>
      </c>
    </row>
    <row r="1215" customFormat="false" ht="12.75" hidden="false" customHeight="false" outlineLevel="0" collapsed="false">
      <c r="A1215" s="1" t="n">
        <v>1203</v>
      </c>
      <c r="B1215" s="1" t="n">
        <v>16331752</v>
      </c>
      <c r="C1215" s="1" t="n">
        <v>1148</v>
      </c>
      <c r="D1215" s="1" t="n">
        <v>85</v>
      </c>
      <c r="E1215" s="1" t="n">
        <v>60</v>
      </c>
      <c r="F1215" s="2" t="n">
        <f aca="false">FACT($D1215)/FACT($H$5)/FACT($D1215-$E1215)*FACT($H$5-$D1215)/FACT($E1215)*FACT($H$5-$H$4)/FACT($H$5-$D1215-$H$4+$E1215)*FACT($H$4)/FACT($H$4-$E1215)</f>
        <v>0.000493226553567706</v>
      </c>
      <c r="G1215" s="1" t="n">
        <v>0</v>
      </c>
      <c r="H1215" s="1" t="s">
        <v>37</v>
      </c>
    </row>
    <row r="1216" customFormat="false" ht="12.75" hidden="false" customHeight="false" outlineLevel="0" collapsed="false">
      <c r="A1216" s="1" t="n">
        <v>1204</v>
      </c>
      <c r="B1216" s="1" t="n">
        <v>16331231</v>
      </c>
      <c r="C1216" s="1" t="n">
        <v>1148</v>
      </c>
      <c r="D1216" s="1" t="n">
        <v>85</v>
      </c>
      <c r="E1216" s="1" t="n">
        <v>60</v>
      </c>
      <c r="F1216" s="2" t="n">
        <f aca="false">FACT($D1216)/FACT($H$5)/FACT($D1216-$E1216)*FACT($H$5-$D1216)/FACT($E1216)*FACT($H$5-$H$4)/FACT($H$5-$D1216-$H$4+$E1216)*FACT($H$4)/FACT($H$4-$E1216)</f>
        <v>0.000493226553567706</v>
      </c>
      <c r="G1216" s="1" t="n">
        <v>0</v>
      </c>
      <c r="H1216" s="1" t="s">
        <v>583</v>
      </c>
    </row>
    <row r="1217" customFormat="false" ht="12.75" hidden="false" customHeight="false" outlineLevel="0" collapsed="false">
      <c r="A1217" s="1" t="n">
        <v>1205</v>
      </c>
      <c r="B1217" s="1" t="n">
        <v>16330928</v>
      </c>
      <c r="C1217" s="1" t="n">
        <v>1148</v>
      </c>
      <c r="D1217" s="1" t="n">
        <v>85</v>
      </c>
      <c r="E1217" s="1" t="n">
        <v>60</v>
      </c>
      <c r="F1217" s="2" t="n">
        <f aca="false">FACT($D1217)/FACT($H$5)/FACT($D1217-$E1217)*FACT($H$5-$D1217)/FACT($E1217)*FACT($H$5-$H$4)/FACT($H$5-$D1217-$H$4+$E1217)*FACT($H$4)/FACT($H$4-$E1217)</f>
        <v>0.000493226553567706</v>
      </c>
      <c r="G1217" s="1" t="n">
        <v>0</v>
      </c>
      <c r="H1217" s="1" t="s">
        <v>37</v>
      </c>
    </row>
    <row r="1218" customFormat="false" ht="12.75" hidden="false" customHeight="false" outlineLevel="0" collapsed="false">
      <c r="A1218" s="1" t="n">
        <v>1206</v>
      </c>
      <c r="B1218" s="1" t="n">
        <v>16330014</v>
      </c>
      <c r="C1218" s="1" t="n">
        <v>1148</v>
      </c>
      <c r="D1218" s="1" t="n">
        <v>122</v>
      </c>
      <c r="E1218" s="1" t="n">
        <v>79</v>
      </c>
      <c r="F1218" s="2" t="n">
        <f aca="false">FACT($D1218)/FACT($H$5)/FACT($D1218-$E1218)*FACT($H$5-$D1218)/FACT($E1218)*FACT($H$5-$H$4)/FACT($H$5-$D1218-$H$4+$E1218)*FACT($H$4)/FACT($H$4-$E1218)</f>
        <v>0.000499885855060712</v>
      </c>
      <c r="G1218" s="1" t="n">
        <v>0</v>
      </c>
      <c r="H1218" s="1" t="s">
        <v>584</v>
      </c>
    </row>
    <row r="1219" customFormat="false" ht="12.75" hidden="false" customHeight="false" outlineLevel="0" collapsed="false">
      <c r="A1219" s="1" t="n">
        <v>1207</v>
      </c>
      <c r="B1219" s="1" t="n">
        <v>16329539</v>
      </c>
      <c r="C1219" s="1" t="n">
        <v>1148</v>
      </c>
      <c r="D1219" s="1" t="n">
        <v>94</v>
      </c>
      <c r="E1219" s="1" t="n">
        <v>65</v>
      </c>
      <c r="F1219" s="2" t="n">
        <f aca="false">FACT($D1219)/FACT($H$5)/FACT($D1219-$E1219)*FACT($H$5-$D1219)/FACT($E1219)*FACT($H$5-$H$4)/FACT($H$5-$D1219-$H$4+$E1219)*FACT($H$4)/FACT($H$4-$E1219)</f>
        <v>0.00050001491366627</v>
      </c>
      <c r="G1219" s="1" t="n">
        <v>0</v>
      </c>
      <c r="H1219" s="1" t="s">
        <v>28</v>
      </c>
    </row>
    <row r="1220" customFormat="false" ht="12.75" hidden="false" customHeight="false" outlineLevel="0" collapsed="false">
      <c r="A1220" s="1" t="n">
        <v>1208</v>
      </c>
      <c r="B1220" s="1" t="n">
        <v>16330085</v>
      </c>
      <c r="C1220" s="1" t="n">
        <v>1148</v>
      </c>
      <c r="D1220" s="1" t="n">
        <v>94</v>
      </c>
      <c r="E1220" s="1" t="n">
        <v>65</v>
      </c>
      <c r="F1220" s="2" t="n">
        <f aca="false">FACT($D1220)/FACT($H$5)/FACT($D1220-$E1220)*FACT($H$5-$D1220)/FACT($E1220)*FACT($H$5-$H$4)/FACT($H$5-$D1220-$H$4+$E1220)*FACT($H$4)/FACT($H$4-$E1220)</f>
        <v>0.00050001491366627</v>
      </c>
      <c r="G1220" s="1" t="n">
        <v>0</v>
      </c>
      <c r="H1220" s="1" t="s">
        <v>28</v>
      </c>
    </row>
    <row r="1221" customFormat="false" ht="12.75" hidden="false" customHeight="false" outlineLevel="0" collapsed="false">
      <c r="A1221" s="1" t="n">
        <v>1209</v>
      </c>
      <c r="B1221" s="1" t="n">
        <v>16330633</v>
      </c>
      <c r="C1221" s="1" t="n">
        <v>1148</v>
      </c>
      <c r="D1221" s="1" t="n">
        <v>29</v>
      </c>
      <c r="E1221" s="1" t="n">
        <v>25</v>
      </c>
      <c r="F1221" s="2" t="n">
        <f aca="false">FACT($D1221)/FACT($H$5)/FACT($D1221-$E1221)*FACT($H$5-$D1221)/FACT($E1221)*FACT($H$5-$H$4)/FACT($H$5-$D1221-$H$4+$E1221)*FACT($H$4)/FACT($H$4-$E1221)</f>
        <v>0.000512558042629424</v>
      </c>
      <c r="G1221" s="1" t="n">
        <v>0</v>
      </c>
      <c r="H1221" s="1" t="s">
        <v>37</v>
      </c>
    </row>
    <row r="1222" customFormat="false" ht="12.75" hidden="false" customHeight="false" outlineLevel="0" collapsed="false">
      <c r="A1222" s="1" t="n">
        <v>1210</v>
      </c>
      <c r="B1222" s="1" t="n">
        <v>16329729</v>
      </c>
      <c r="C1222" s="1" t="n">
        <v>1148</v>
      </c>
      <c r="D1222" s="1" t="n">
        <v>29</v>
      </c>
      <c r="E1222" s="1" t="n">
        <v>25</v>
      </c>
      <c r="F1222" s="2" t="n">
        <f aca="false">FACT($D1222)/FACT($H$5)/FACT($D1222-$E1222)*FACT($H$5-$D1222)/FACT($E1222)*FACT($H$5-$H$4)/FACT($H$5-$D1222-$H$4+$E1222)*FACT($H$4)/FACT($H$4-$E1222)</f>
        <v>0.000512558042629424</v>
      </c>
      <c r="G1222" s="1" t="n">
        <v>0</v>
      </c>
      <c r="H1222" s="1" t="s">
        <v>28</v>
      </c>
    </row>
    <row r="1223" customFormat="false" ht="12.75" hidden="false" customHeight="false" outlineLevel="0" collapsed="false">
      <c r="A1223" s="1" t="n">
        <v>1211</v>
      </c>
      <c r="B1223" s="1" t="n">
        <v>16331688</v>
      </c>
      <c r="C1223" s="1" t="n">
        <v>1148</v>
      </c>
      <c r="D1223" s="1" t="n">
        <v>29</v>
      </c>
      <c r="E1223" s="1" t="n">
        <v>25</v>
      </c>
      <c r="F1223" s="2" t="n">
        <f aca="false">FACT($D1223)/FACT($H$5)/FACT($D1223-$E1223)*FACT($H$5-$D1223)/FACT($E1223)*FACT($H$5-$H$4)/FACT($H$5-$D1223-$H$4+$E1223)*FACT($H$4)/FACT($H$4-$E1223)</f>
        <v>0.000512558042629424</v>
      </c>
      <c r="G1223" s="1" t="n">
        <v>0</v>
      </c>
      <c r="H1223" s="1" t="s">
        <v>37</v>
      </c>
    </row>
    <row r="1224" customFormat="false" ht="12.75" hidden="false" customHeight="false" outlineLevel="0" collapsed="false">
      <c r="A1224" s="1" t="n">
        <v>1212</v>
      </c>
      <c r="B1224" s="1" t="n">
        <v>16330039</v>
      </c>
      <c r="C1224" s="1" t="n">
        <v>1148</v>
      </c>
      <c r="D1224" s="1" t="n">
        <v>47</v>
      </c>
      <c r="E1224" s="1" t="n">
        <v>37</v>
      </c>
      <c r="F1224" s="2" t="n">
        <f aca="false">FACT($D1224)/FACT($H$5)/FACT($D1224-$E1224)*FACT($H$5-$D1224)/FACT($E1224)*FACT($H$5-$H$4)/FACT($H$5-$D1224-$H$4+$E1224)*FACT($H$4)/FACT($H$4-$E1224)</f>
        <v>0.000519626692668659</v>
      </c>
      <c r="G1224" s="1" t="n">
        <v>0</v>
      </c>
      <c r="H1224" s="1" t="s">
        <v>484</v>
      </c>
    </row>
    <row r="1225" customFormat="false" ht="12.75" hidden="false" customHeight="false" outlineLevel="0" collapsed="false">
      <c r="A1225" s="1" t="n">
        <v>1213</v>
      </c>
      <c r="B1225" s="1" t="n">
        <v>16330360</v>
      </c>
      <c r="C1225" s="1" t="n">
        <v>1148</v>
      </c>
      <c r="D1225" s="1" t="n">
        <v>47</v>
      </c>
      <c r="E1225" s="1" t="n">
        <v>37</v>
      </c>
      <c r="F1225" s="2" t="n">
        <f aca="false">FACT($D1225)/FACT($H$5)/FACT($D1225-$E1225)*FACT($H$5-$D1225)/FACT($E1225)*FACT($H$5-$H$4)/FACT($H$5-$D1225-$H$4+$E1225)*FACT($H$4)/FACT($H$4-$E1225)</f>
        <v>0.000519626692668659</v>
      </c>
      <c r="G1225" s="1" t="n">
        <v>0</v>
      </c>
      <c r="H1225" s="1" t="s">
        <v>585</v>
      </c>
    </row>
    <row r="1226" customFormat="false" ht="12.75" hidden="false" customHeight="false" outlineLevel="0" collapsed="false">
      <c r="A1226" s="1" t="n">
        <v>1214</v>
      </c>
      <c r="B1226" s="1" t="n">
        <v>16329190</v>
      </c>
      <c r="C1226" s="1" t="n">
        <v>1148</v>
      </c>
      <c r="D1226" s="1" t="n">
        <v>47</v>
      </c>
      <c r="E1226" s="1" t="n">
        <v>37</v>
      </c>
      <c r="F1226" s="2" t="n">
        <f aca="false">FACT($D1226)/FACT($H$5)/FACT($D1226-$E1226)*FACT($H$5-$D1226)/FACT($E1226)*FACT($H$5-$H$4)/FACT($H$5-$D1226-$H$4+$E1226)*FACT($H$4)/FACT($H$4-$E1226)</f>
        <v>0.000519626692668659</v>
      </c>
      <c r="G1226" s="1" t="n">
        <v>0</v>
      </c>
      <c r="H1226" s="1" t="s">
        <v>28</v>
      </c>
    </row>
    <row r="1227" customFormat="false" ht="12.75" hidden="false" customHeight="false" outlineLevel="0" collapsed="false">
      <c r="A1227" s="1" t="n">
        <v>1215</v>
      </c>
      <c r="B1227" s="1" t="n">
        <v>16329391</v>
      </c>
      <c r="C1227" s="1" t="n">
        <v>1148</v>
      </c>
      <c r="D1227" s="1" t="n">
        <v>47</v>
      </c>
      <c r="E1227" s="1" t="n">
        <v>37</v>
      </c>
      <c r="F1227" s="2" t="n">
        <f aca="false">FACT($D1227)/FACT($H$5)/FACT($D1227-$E1227)*FACT($H$5-$D1227)/FACT($E1227)*FACT($H$5-$H$4)/FACT($H$5-$D1227-$H$4+$E1227)*FACT($H$4)/FACT($H$4-$E1227)</f>
        <v>0.000519626692668659</v>
      </c>
      <c r="G1227" s="1" t="n">
        <v>0</v>
      </c>
      <c r="H1227" s="1" t="s">
        <v>586</v>
      </c>
    </row>
    <row r="1228" customFormat="false" ht="12.75" hidden="false" customHeight="false" outlineLevel="0" collapsed="false">
      <c r="A1228" s="1" t="n">
        <v>1216</v>
      </c>
      <c r="B1228" s="1" t="n">
        <v>16329631</v>
      </c>
      <c r="C1228" s="1" t="n">
        <v>1148</v>
      </c>
      <c r="D1228" s="1" t="n">
        <v>47</v>
      </c>
      <c r="E1228" s="1" t="n">
        <v>37</v>
      </c>
      <c r="F1228" s="2" t="n">
        <f aca="false">FACT($D1228)/FACT($H$5)/FACT($D1228-$E1228)*FACT($H$5-$D1228)/FACT($E1228)*FACT($H$5-$H$4)/FACT($H$5-$D1228-$H$4+$E1228)*FACT($H$4)/FACT($H$4-$E1228)</f>
        <v>0.000519626692668659</v>
      </c>
      <c r="G1228" s="1" t="n">
        <v>0</v>
      </c>
      <c r="H1228" s="1" t="s">
        <v>587</v>
      </c>
    </row>
    <row r="1229" customFormat="false" ht="12.75" hidden="false" customHeight="false" outlineLevel="0" collapsed="false">
      <c r="A1229" s="1" t="n">
        <v>1217</v>
      </c>
      <c r="B1229" s="1" t="n">
        <v>16330539</v>
      </c>
      <c r="C1229" s="1" t="n">
        <v>1148</v>
      </c>
      <c r="D1229" s="1" t="n">
        <v>73</v>
      </c>
      <c r="E1229" s="1" t="n">
        <v>53</v>
      </c>
      <c r="F1229" s="2" t="n">
        <f aca="false">FACT($D1229)/FACT($H$5)/FACT($D1229-$E1229)*FACT($H$5-$D1229)/FACT($E1229)*FACT($H$5-$H$4)/FACT($H$5-$D1229-$H$4+$E1229)*FACT($H$4)/FACT($H$4-$E1229)</f>
        <v>0.0005265678338133</v>
      </c>
      <c r="G1229" s="1" t="n">
        <v>0</v>
      </c>
      <c r="H1229" s="1" t="s">
        <v>588</v>
      </c>
    </row>
    <row r="1230" customFormat="false" ht="12.75" hidden="false" customHeight="false" outlineLevel="0" collapsed="false">
      <c r="A1230" s="1" t="n">
        <v>1218</v>
      </c>
      <c r="B1230" s="1" t="n">
        <v>16330423</v>
      </c>
      <c r="C1230" s="1" t="n">
        <v>1148</v>
      </c>
      <c r="D1230" s="1" t="n">
        <v>22</v>
      </c>
      <c r="E1230" s="1" t="n">
        <v>20</v>
      </c>
      <c r="F1230" s="2" t="n">
        <f aca="false">FACT($D1230)/FACT($H$5)/FACT($D1230-$E1230)*FACT($H$5-$D1230)/FACT($E1230)*FACT($H$5-$H$4)/FACT($H$5-$D1230-$H$4+$E1230)*FACT($H$4)/FACT($H$4-$E1230)</f>
        <v>0.000527137040776148</v>
      </c>
      <c r="G1230" s="1" t="n">
        <v>0</v>
      </c>
      <c r="H1230" s="1" t="s">
        <v>162</v>
      </c>
    </row>
    <row r="1231" customFormat="false" ht="12.75" hidden="false" customHeight="false" outlineLevel="0" collapsed="false">
      <c r="A1231" s="1" t="n">
        <v>1219</v>
      </c>
      <c r="B1231" s="1" t="n">
        <v>16331496</v>
      </c>
      <c r="C1231" s="1" t="n">
        <v>1148</v>
      </c>
      <c r="D1231" s="1" t="n">
        <v>22</v>
      </c>
      <c r="E1231" s="1" t="n">
        <v>20</v>
      </c>
      <c r="F1231" s="2" t="n">
        <f aca="false">FACT($D1231)/FACT($H$5)/FACT($D1231-$E1231)*FACT($H$5-$D1231)/FACT($E1231)*FACT($H$5-$H$4)/FACT($H$5-$D1231-$H$4+$E1231)*FACT($H$4)/FACT($H$4-$E1231)</f>
        <v>0.000527137040776148</v>
      </c>
      <c r="G1231" s="1" t="n">
        <v>0</v>
      </c>
      <c r="H1231" s="1" t="s">
        <v>37</v>
      </c>
    </row>
    <row r="1232" customFormat="false" ht="12.75" hidden="false" customHeight="false" outlineLevel="0" collapsed="false">
      <c r="A1232" s="1" t="n">
        <v>1220</v>
      </c>
      <c r="B1232" s="1" t="n">
        <v>16331806</v>
      </c>
      <c r="C1232" s="1" t="n">
        <v>1148</v>
      </c>
      <c r="D1232" s="1" t="n">
        <v>130</v>
      </c>
      <c r="E1232" s="1" t="n">
        <v>82</v>
      </c>
      <c r="F1232" s="2" t="n">
        <f aca="false">FACT($D1232)/FACT($H$5)/FACT($D1232-$E1232)*FACT($H$5-$D1232)/FACT($E1232)*FACT($H$5-$H$4)/FACT($H$5-$D1232-$H$4+$E1232)*FACT($H$4)/FACT($H$4-$E1232)</f>
        <v>0.000535409352816478</v>
      </c>
      <c r="G1232" s="1" t="n">
        <v>0</v>
      </c>
      <c r="H1232" s="1" t="s">
        <v>589</v>
      </c>
    </row>
    <row r="1233" customFormat="false" ht="12.75" hidden="false" customHeight="false" outlineLevel="0" collapsed="false">
      <c r="A1233" s="1" t="n">
        <v>1221</v>
      </c>
      <c r="B1233" s="1" t="n">
        <v>16330997</v>
      </c>
      <c r="C1233" s="1" t="n">
        <v>1148</v>
      </c>
      <c r="D1233" s="1" t="n">
        <v>68</v>
      </c>
      <c r="E1233" s="1" t="n">
        <v>50</v>
      </c>
      <c r="F1233" s="2" t="n">
        <f aca="false">FACT($D1233)/FACT($H$5)/FACT($D1233-$E1233)*FACT($H$5-$D1233)/FACT($E1233)*FACT($H$5-$H$4)/FACT($H$5-$D1233-$H$4+$E1233)*FACT($H$4)/FACT($H$4-$E1233)</f>
        <v>0.000541605430367104</v>
      </c>
      <c r="G1233" s="1" t="n">
        <v>0</v>
      </c>
      <c r="H1233" s="1" t="s">
        <v>37</v>
      </c>
    </row>
    <row r="1234" customFormat="false" ht="12.75" hidden="false" customHeight="false" outlineLevel="0" collapsed="false">
      <c r="A1234" s="1" t="n">
        <v>1222</v>
      </c>
      <c r="B1234" s="1" t="n">
        <v>16330443</v>
      </c>
      <c r="C1234" s="1" t="n">
        <v>1148</v>
      </c>
      <c r="D1234" s="1" t="n">
        <v>96</v>
      </c>
      <c r="E1234" s="1" t="n">
        <v>66</v>
      </c>
      <c r="F1234" s="2" t="n">
        <f aca="false">FACT($D1234)/FACT($H$5)/FACT($D1234-$E1234)*FACT($H$5-$D1234)/FACT($E1234)*FACT($H$5-$H$4)/FACT($H$5-$D1234-$H$4+$E1234)*FACT($H$4)/FACT($H$4-$E1234)</f>
        <v>0.000558732790323985</v>
      </c>
      <c r="G1234" s="1" t="n">
        <v>0</v>
      </c>
      <c r="H1234" s="1" t="s">
        <v>28</v>
      </c>
    </row>
    <row r="1235" customFormat="false" ht="12.75" hidden="false" customHeight="false" outlineLevel="0" collapsed="false">
      <c r="A1235" s="1" t="n">
        <v>1223</v>
      </c>
      <c r="B1235" s="1" t="n">
        <v>16329415</v>
      </c>
      <c r="C1235" s="1" t="n">
        <v>1148</v>
      </c>
      <c r="D1235" s="1" t="n">
        <v>96</v>
      </c>
      <c r="E1235" s="1" t="n">
        <v>66</v>
      </c>
      <c r="F1235" s="2" t="n">
        <f aca="false">FACT($D1235)/FACT($H$5)/FACT($D1235-$E1235)*FACT($H$5-$D1235)/FACT($E1235)*FACT($H$5-$H$4)/FACT($H$5-$D1235-$H$4+$E1235)*FACT($H$4)/FACT($H$4-$E1235)</f>
        <v>0.000558732790323985</v>
      </c>
      <c r="G1235" s="1" t="n">
        <v>0</v>
      </c>
      <c r="H1235" s="1" t="s">
        <v>590</v>
      </c>
    </row>
    <row r="1236" customFormat="false" ht="12.75" hidden="false" customHeight="false" outlineLevel="0" collapsed="false">
      <c r="A1236" s="1" t="n">
        <v>1224</v>
      </c>
      <c r="B1236" s="1" t="n">
        <v>16329574</v>
      </c>
      <c r="C1236" s="1" t="n">
        <v>1148</v>
      </c>
      <c r="D1236" s="1" t="n">
        <v>96</v>
      </c>
      <c r="E1236" s="1" t="n">
        <v>66</v>
      </c>
      <c r="F1236" s="2" t="n">
        <f aca="false">FACT($D1236)/FACT($H$5)/FACT($D1236-$E1236)*FACT($H$5-$D1236)/FACT($E1236)*FACT($H$5-$H$4)/FACT($H$5-$D1236-$H$4+$E1236)*FACT($H$4)/FACT($H$4-$E1236)</f>
        <v>0.000558732790323985</v>
      </c>
      <c r="G1236" s="1" t="n">
        <v>0</v>
      </c>
      <c r="H1236" s="1" t="s">
        <v>37</v>
      </c>
    </row>
    <row r="1237" customFormat="false" ht="12.75" hidden="false" customHeight="false" outlineLevel="0" collapsed="false">
      <c r="A1237" s="1" t="n">
        <v>1225</v>
      </c>
      <c r="B1237" s="1" t="n">
        <v>16330342</v>
      </c>
      <c r="C1237" s="1" t="n">
        <v>1148</v>
      </c>
      <c r="D1237" s="1" t="n">
        <v>18</v>
      </c>
      <c r="E1237" s="1" t="n">
        <v>17</v>
      </c>
      <c r="F1237" s="2" t="n">
        <f aca="false">FACT($D1237)/FACT($H$5)/FACT($D1237-$E1237)*FACT($H$5-$D1237)/FACT($E1237)*FACT($H$5-$H$4)/FACT($H$5-$D1237-$H$4+$E1237)*FACT($H$4)/FACT($H$4-$E1237)</f>
        <v>0.000561802369195548</v>
      </c>
      <c r="G1237" s="1" t="n">
        <v>0</v>
      </c>
      <c r="H1237" s="1" t="s">
        <v>221</v>
      </c>
    </row>
    <row r="1238" customFormat="false" ht="12.75" hidden="false" customHeight="false" outlineLevel="0" collapsed="false">
      <c r="A1238" s="1" t="n">
        <v>1226</v>
      </c>
      <c r="B1238" s="1" t="n">
        <v>16329996</v>
      </c>
      <c r="C1238" s="1" t="n">
        <v>1148</v>
      </c>
      <c r="D1238" s="1" t="n">
        <v>18</v>
      </c>
      <c r="E1238" s="1" t="n">
        <v>17</v>
      </c>
      <c r="F1238" s="2" t="n">
        <f aca="false">FACT($D1238)/FACT($H$5)/FACT($D1238-$E1238)*FACT($H$5-$D1238)/FACT($E1238)*FACT($H$5-$H$4)/FACT($H$5-$D1238-$H$4+$E1238)*FACT($H$4)/FACT($H$4-$E1238)</f>
        <v>0.000561802369195548</v>
      </c>
      <c r="G1238" s="1" t="n">
        <v>0</v>
      </c>
      <c r="H1238" s="1" t="s">
        <v>591</v>
      </c>
    </row>
    <row r="1239" customFormat="false" ht="12.75" hidden="false" customHeight="false" outlineLevel="0" collapsed="false">
      <c r="A1239" s="1" t="n">
        <v>1227</v>
      </c>
      <c r="B1239" s="1" t="n">
        <v>16329869</v>
      </c>
      <c r="C1239" s="1" t="n">
        <v>1148</v>
      </c>
      <c r="D1239" s="1" t="n">
        <v>18</v>
      </c>
      <c r="E1239" s="1" t="n">
        <v>17</v>
      </c>
      <c r="F1239" s="2" t="n">
        <f aca="false">FACT($D1239)/FACT($H$5)/FACT($D1239-$E1239)*FACT($H$5-$D1239)/FACT($E1239)*FACT($H$5-$H$4)/FACT($H$5-$D1239-$H$4+$E1239)*FACT($H$4)/FACT($H$4-$E1239)</f>
        <v>0.000561802369195548</v>
      </c>
      <c r="G1239" s="1" t="n">
        <v>0</v>
      </c>
      <c r="H1239" s="1" t="s">
        <v>28</v>
      </c>
    </row>
    <row r="1240" customFormat="false" ht="12.75" hidden="false" customHeight="false" outlineLevel="0" collapsed="false">
      <c r="A1240" s="1" t="n">
        <v>1228</v>
      </c>
      <c r="B1240" s="1" t="n">
        <v>16331474</v>
      </c>
      <c r="C1240" s="1" t="n">
        <v>1148</v>
      </c>
      <c r="D1240" s="1" t="n">
        <v>18</v>
      </c>
      <c r="E1240" s="1" t="n">
        <v>17</v>
      </c>
      <c r="F1240" s="2" t="n">
        <f aca="false">FACT($D1240)/FACT($H$5)/FACT($D1240-$E1240)*FACT($H$5-$D1240)/FACT($E1240)*FACT($H$5-$H$4)/FACT($H$5-$D1240-$H$4+$E1240)*FACT($H$4)/FACT($H$4-$E1240)</f>
        <v>0.000561802369195548</v>
      </c>
      <c r="G1240" s="1" t="n">
        <v>0</v>
      </c>
      <c r="H1240" s="1" t="s">
        <v>28</v>
      </c>
    </row>
    <row r="1241" customFormat="false" ht="12.75" hidden="false" customHeight="false" outlineLevel="0" collapsed="false">
      <c r="A1241" s="1" t="n">
        <v>1229</v>
      </c>
      <c r="B1241" s="1" t="n">
        <v>16331727</v>
      </c>
      <c r="C1241" s="1" t="n">
        <v>1148</v>
      </c>
      <c r="D1241" s="1" t="n">
        <v>18</v>
      </c>
      <c r="E1241" s="1" t="n">
        <v>17</v>
      </c>
      <c r="F1241" s="2" t="n">
        <f aca="false">FACT($D1241)/FACT($H$5)/FACT($D1241-$E1241)*FACT($H$5-$D1241)/FACT($E1241)*FACT($H$5-$H$4)/FACT($H$5-$D1241-$H$4+$E1241)*FACT($H$4)/FACT($H$4-$E1241)</f>
        <v>0.000561802369195548</v>
      </c>
      <c r="G1241" s="1" t="n">
        <v>0</v>
      </c>
      <c r="H1241" s="1" t="s">
        <v>28</v>
      </c>
    </row>
    <row r="1242" customFormat="false" ht="12.75" hidden="false" customHeight="false" outlineLevel="0" collapsed="false">
      <c r="A1242" s="1" t="n">
        <v>1230</v>
      </c>
      <c r="B1242" s="1" t="n">
        <v>16330144</v>
      </c>
      <c r="C1242" s="1" t="n">
        <v>1148</v>
      </c>
      <c r="D1242" s="1" t="n">
        <v>44</v>
      </c>
      <c r="E1242" s="1" t="n">
        <v>35</v>
      </c>
      <c r="F1242" s="2" t="n">
        <f aca="false">FACT($D1242)/FACT($H$5)/FACT($D1242-$E1242)*FACT($H$5-$D1242)/FACT($E1242)*FACT($H$5-$H$4)/FACT($H$5-$D1242-$H$4+$E1242)*FACT($H$4)/FACT($H$4-$E1242)</f>
        <v>0.000563083181285367</v>
      </c>
      <c r="G1242" s="1" t="n">
        <v>0</v>
      </c>
      <c r="H1242" s="1" t="s">
        <v>28</v>
      </c>
    </row>
    <row r="1243" customFormat="false" ht="12.75" hidden="false" customHeight="false" outlineLevel="0" collapsed="false">
      <c r="A1243" s="1" t="n">
        <v>1231</v>
      </c>
      <c r="B1243" s="1" t="n">
        <v>16331194</v>
      </c>
      <c r="C1243" s="1" t="n">
        <v>1148</v>
      </c>
      <c r="D1243" s="1" t="n">
        <v>55</v>
      </c>
      <c r="E1243" s="1" t="n">
        <v>42</v>
      </c>
      <c r="F1243" s="2" t="n">
        <f aca="false">FACT($D1243)/FACT($H$5)/FACT($D1243-$E1243)*FACT($H$5-$D1243)/FACT($E1243)*FACT($H$5-$H$4)/FACT($H$5-$D1243-$H$4+$E1243)*FACT($H$4)/FACT($H$4-$E1243)</f>
        <v>0.00056749665461845</v>
      </c>
      <c r="G1243" s="1" t="n">
        <v>0</v>
      </c>
      <c r="H1243" s="1" t="s">
        <v>37</v>
      </c>
    </row>
    <row r="1244" customFormat="false" ht="12.75" hidden="false" customHeight="false" outlineLevel="0" collapsed="false">
      <c r="A1244" s="1" t="n">
        <v>1232</v>
      </c>
      <c r="B1244" s="1" t="n">
        <v>16330580</v>
      </c>
      <c r="C1244" s="1" t="n">
        <v>1148</v>
      </c>
      <c r="D1244" s="1" t="n">
        <v>55</v>
      </c>
      <c r="E1244" s="1" t="n">
        <v>42</v>
      </c>
      <c r="F1244" s="2" t="n">
        <f aca="false">FACT($D1244)/FACT($H$5)/FACT($D1244-$E1244)*FACT($H$5-$D1244)/FACT($E1244)*FACT($H$5-$H$4)/FACT($H$5-$D1244-$H$4+$E1244)*FACT($H$4)/FACT($H$4-$E1244)</f>
        <v>0.00056749665461845</v>
      </c>
      <c r="G1244" s="1" t="n">
        <v>0</v>
      </c>
      <c r="H1244" s="1" t="s">
        <v>592</v>
      </c>
    </row>
    <row r="1245" customFormat="false" ht="12.75" hidden="false" customHeight="false" outlineLevel="0" collapsed="false">
      <c r="A1245" s="1" t="n">
        <v>1233</v>
      </c>
      <c r="B1245" s="1" t="n">
        <v>16330942</v>
      </c>
      <c r="C1245" s="1" t="n">
        <v>1148</v>
      </c>
      <c r="D1245" s="1" t="n">
        <v>55</v>
      </c>
      <c r="E1245" s="1" t="n">
        <v>42</v>
      </c>
      <c r="F1245" s="2" t="n">
        <f aca="false">FACT($D1245)/FACT($H$5)/FACT($D1245-$E1245)*FACT($H$5-$D1245)/FACT($E1245)*FACT($H$5-$H$4)/FACT($H$5-$D1245-$H$4+$E1245)*FACT($H$4)/FACT($H$4-$E1245)</f>
        <v>0.00056749665461845</v>
      </c>
      <c r="G1245" s="1" t="n">
        <v>0</v>
      </c>
      <c r="H1245" s="1" t="s">
        <v>28</v>
      </c>
    </row>
    <row r="1246" customFormat="false" ht="12.75" hidden="false" customHeight="false" outlineLevel="0" collapsed="false">
      <c r="A1246" s="1" t="n">
        <v>1234</v>
      </c>
      <c r="B1246" s="1" t="n">
        <v>16330921</v>
      </c>
      <c r="C1246" s="1" t="n">
        <v>1148</v>
      </c>
      <c r="D1246" s="1" t="n">
        <v>32</v>
      </c>
      <c r="E1246" s="1" t="n">
        <v>27</v>
      </c>
      <c r="F1246" s="2" t="n">
        <f aca="false">FACT($D1246)/FACT($H$5)/FACT($D1246-$E1246)*FACT($H$5-$D1246)/FACT($E1246)*FACT($H$5-$H$4)/FACT($H$5-$D1246-$H$4+$E1246)*FACT($H$4)/FACT($H$4-$E1246)</f>
        <v>0.00057266555022991</v>
      </c>
      <c r="G1246" s="1" t="n">
        <v>0</v>
      </c>
      <c r="H1246" s="1" t="s">
        <v>162</v>
      </c>
    </row>
    <row r="1247" customFormat="false" ht="12.75" hidden="false" customHeight="false" outlineLevel="0" collapsed="false">
      <c r="A1247" s="1" t="n">
        <v>1235</v>
      </c>
      <c r="B1247" s="1" t="n">
        <v>16332231</v>
      </c>
      <c r="C1247" s="1" t="n">
        <v>1148</v>
      </c>
      <c r="D1247" s="1" t="n">
        <v>32</v>
      </c>
      <c r="E1247" s="1" t="n">
        <v>27</v>
      </c>
      <c r="F1247" s="2" t="n">
        <f aca="false">FACT($D1247)/FACT($H$5)/FACT($D1247-$E1247)*FACT($H$5-$D1247)/FACT($E1247)*FACT($H$5-$H$4)/FACT($H$5-$D1247-$H$4+$E1247)*FACT($H$4)/FACT($H$4-$E1247)</f>
        <v>0.00057266555022991</v>
      </c>
      <c r="G1247" s="1" t="n">
        <v>0</v>
      </c>
      <c r="H1247" s="1" t="s">
        <v>28</v>
      </c>
    </row>
    <row r="1248" customFormat="false" ht="12.75" hidden="false" customHeight="false" outlineLevel="0" collapsed="false">
      <c r="A1248" s="1" t="n">
        <v>1236</v>
      </c>
      <c r="B1248" s="1" t="n">
        <v>16330842</v>
      </c>
      <c r="C1248" s="1" t="n">
        <v>1148</v>
      </c>
      <c r="D1248" s="1" t="n">
        <v>32</v>
      </c>
      <c r="E1248" s="1" t="n">
        <v>27</v>
      </c>
      <c r="F1248" s="2" t="n">
        <f aca="false">FACT($D1248)/FACT($H$5)/FACT($D1248-$E1248)*FACT($H$5-$D1248)/FACT($E1248)*FACT($H$5-$H$4)/FACT($H$5-$D1248-$H$4+$E1248)*FACT($H$4)/FACT($H$4-$E1248)</f>
        <v>0.00057266555022991</v>
      </c>
      <c r="G1248" s="1" t="n">
        <v>0</v>
      </c>
      <c r="H1248" s="1" t="s">
        <v>28</v>
      </c>
    </row>
    <row r="1249" customFormat="false" ht="12.75" hidden="false" customHeight="false" outlineLevel="0" collapsed="false">
      <c r="A1249" s="1" t="n">
        <v>1237</v>
      </c>
      <c r="B1249" s="1" t="n">
        <v>16330171</v>
      </c>
      <c r="C1249" s="1" t="n">
        <v>1148</v>
      </c>
      <c r="D1249" s="1" t="n">
        <v>87</v>
      </c>
      <c r="E1249" s="1" t="n">
        <v>61</v>
      </c>
      <c r="F1249" s="2" t="n">
        <f aca="false">FACT($D1249)/FACT($H$5)/FACT($D1249-$E1249)*FACT($H$5-$D1249)/FACT($E1249)*FACT($H$5-$H$4)/FACT($H$5-$D1249-$H$4+$E1249)*FACT($H$4)/FACT($H$4-$E1249)</f>
        <v>0.000575792669788264</v>
      </c>
      <c r="G1249" s="1" t="n">
        <v>0</v>
      </c>
      <c r="H1249" s="1" t="s">
        <v>593</v>
      </c>
    </row>
    <row r="1250" customFormat="false" ht="12.75" hidden="false" customHeight="false" outlineLevel="0" collapsed="false">
      <c r="A1250" s="1" t="n">
        <v>1238</v>
      </c>
      <c r="B1250" s="1" t="n">
        <v>16329756</v>
      </c>
      <c r="C1250" s="1" t="n">
        <v>1148</v>
      </c>
      <c r="D1250" s="1" t="n">
        <v>87</v>
      </c>
      <c r="E1250" s="1" t="n">
        <v>61</v>
      </c>
      <c r="F1250" s="2" t="n">
        <f aca="false">FACT($D1250)/FACT($H$5)/FACT($D1250-$E1250)*FACT($H$5-$D1250)/FACT($E1250)*FACT($H$5-$H$4)/FACT($H$5-$D1250-$H$4+$E1250)*FACT($H$4)/FACT($H$4-$E1250)</f>
        <v>0.000575792669788264</v>
      </c>
      <c r="G1250" s="1" t="n">
        <v>0</v>
      </c>
      <c r="H1250" s="1" t="s">
        <v>594</v>
      </c>
    </row>
    <row r="1251" customFormat="false" ht="12.75" hidden="false" customHeight="false" outlineLevel="0" collapsed="false">
      <c r="A1251" s="1" t="n">
        <v>1239</v>
      </c>
      <c r="B1251" s="1" t="n">
        <v>16332288</v>
      </c>
      <c r="C1251" s="1" t="n">
        <v>1148</v>
      </c>
      <c r="D1251" s="1" t="n">
        <v>80</v>
      </c>
      <c r="E1251" s="1" t="n">
        <v>57</v>
      </c>
      <c r="F1251" s="2" t="n">
        <f aca="false">FACT($D1251)/FACT($H$5)/FACT($D1251-$E1251)*FACT($H$5-$D1251)/FACT($E1251)*FACT($H$5-$H$4)/FACT($H$5-$D1251-$H$4+$E1251)*FACT($H$4)/FACT($H$4-$E1251)</f>
        <v>0.000582449264174212</v>
      </c>
      <c r="G1251" s="1" t="n">
        <v>0</v>
      </c>
      <c r="H1251" s="1" t="s">
        <v>37</v>
      </c>
    </row>
    <row r="1252" customFormat="false" ht="12.75" hidden="false" customHeight="false" outlineLevel="0" collapsed="false">
      <c r="A1252" s="1" t="n">
        <v>1240</v>
      </c>
      <c r="B1252" s="1" t="n">
        <v>16330033</v>
      </c>
      <c r="C1252" s="1" t="n">
        <v>1148</v>
      </c>
      <c r="D1252" s="1" t="n">
        <v>80</v>
      </c>
      <c r="E1252" s="1" t="n">
        <v>57</v>
      </c>
      <c r="F1252" s="2" t="n">
        <f aca="false">FACT($D1252)/FACT($H$5)/FACT($D1252-$E1252)*FACT($H$5-$D1252)/FACT($E1252)*FACT($H$5-$H$4)/FACT($H$5-$D1252-$H$4+$E1252)*FACT($H$4)/FACT($H$4-$E1252)</f>
        <v>0.000582449264174212</v>
      </c>
      <c r="G1252" s="1" t="n">
        <v>0</v>
      </c>
      <c r="H1252" s="1" t="s">
        <v>595</v>
      </c>
    </row>
    <row r="1253" customFormat="false" ht="12.75" hidden="false" customHeight="false" outlineLevel="0" collapsed="false">
      <c r="A1253" s="1" t="n">
        <v>1241</v>
      </c>
      <c r="B1253" s="1" t="n">
        <v>16331959</v>
      </c>
      <c r="C1253" s="1" t="n">
        <v>1148</v>
      </c>
      <c r="D1253" s="1" t="n">
        <v>80</v>
      </c>
      <c r="E1253" s="1" t="n">
        <v>57</v>
      </c>
      <c r="F1253" s="2" t="n">
        <f aca="false">FACT($D1253)/FACT($H$5)/FACT($D1253-$E1253)*FACT($H$5-$D1253)/FACT($E1253)*FACT($H$5-$H$4)/FACT($H$5-$D1253-$H$4+$E1253)*FACT($H$4)/FACT($H$4-$E1253)</f>
        <v>0.000582449264174212</v>
      </c>
      <c r="G1253" s="1" t="n">
        <v>0</v>
      </c>
      <c r="H1253" s="1" t="s">
        <v>37</v>
      </c>
    </row>
    <row r="1254" customFormat="false" ht="12.75" hidden="false" customHeight="false" outlineLevel="0" collapsed="false">
      <c r="A1254" s="1" t="n">
        <v>1242</v>
      </c>
      <c r="B1254" s="1" t="n">
        <v>16329433</v>
      </c>
      <c r="C1254" s="1" t="n">
        <v>1148</v>
      </c>
      <c r="D1254" s="1" t="n">
        <v>80</v>
      </c>
      <c r="E1254" s="1" t="n">
        <v>57</v>
      </c>
      <c r="F1254" s="2" t="n">
        <f aca="false">FACT($D1254)/FACT($H$5)/FACT($D1254-$E1254)*FACT($H$5-$D1254)/FACT($E1254)*FACT($H$5-$H$4)/FACT($H$5-$D1254-$H$4+$E1254)*FACT($H$4)/FACT($H$4-$E1254)</f>
        <v>0.000582449264174212</v>
      </c>
      <c r="G1254" s="1" t="n">
        <v>0</v>
      </c>
      <c r="H1254" s="1" t="s">
        <v>37</v>
      </c>
    </row>
    <row r="1255" customFormat="false" ht="12.75" hidden="false" customHeight="false" outlineLevel="0" collapsed="false">
      <c r="A1255" s="1" t="n">
        <v>1243</v>
      </c>
      <c r="B1255" s="1" t="n">
        <v>16332044</v>
      </c>
      <c r="C1255" s="1" t="n">
        <v>1148</v>
      </c>
      <c r="D1255" s="1" t="n">
        <v>80</v>
      </c>
      <c r="E1255" s="1" t="n">
        <v>57</v>
      </c>
      <c r="F1255" s="2" t="n">
        <f aca="false">FACT($D1255)/FACT($H$5)/FACT($D1255-$E1255)*FACT($H$5-$D1255)/FACT($E1255)*FACT($H$5-$H$4)/FACT($H$5-$D1255-$H$4+$E1255)*FACT($H$4)/FACT($H$4-$E1255)</f>
        <v>0.000582449264174212</v>
      </c>
      <c r="G1255" s="1" t="n">
        <v>0</v>
      </c>
      <c r="H1255" s="1" t="s">
        <v>28</v>
      </c>
    </row>
    <row r="1256" customFormat="false" ht="12.75" hidden="false" customHeight="false" outlineLevel="0" collapsed="false">
      <c r="A1256" s="1" t="n">
        <v>1244</v>
      </c>
      <c r="B1256" s="1" t="n">
        <v>16330778</v>
      </c>
      <c r="C1256" s="1" t="n">
        <v>1148</v>
      </c>
      <c r="D1256" s="1" t="n">
        <v>41</v>
      </c>
      <c r="E1256" s="1" t="n">
        <v>33</v>
      </c>
      <c r="F1256" s="2" t="n">
        <f aca="false">FACT($D1256)/FACT($H$5)/FACT($D1256-$E1256)*FACT($H$5-$D1256)/FACT($E1256)*FACT($H$5-$H$4)/FACT($H$5-$D1256-$H$4+$E1256)*FACT($H$4)/FACT($H$4-$E1256)</f>
        <v>0.000594674918590219</v>
      </c>
      <c r="G1256" s="1" t="n">
        <v>0</v>
      </c>
      <c r="H1256" s="1" t="s">
        <v>28</v>
      </c>
    </row>
    <row r="1257" customFormat="false" ht="12.75" hidden="false" customHeight="false" outlineLevel="0" collapsed="false">
      <c r="A1257" s="1" t="n">
        <v>1245</v>
      </c>
      <c r="B1257" s="1" t="n">
        <v>16330415</v>
      </c>
      <c r="C1257" s="1" t="n">
        <v>1148</v>
      </c>
      <c r="D1257" s="1" t="n">
        <v>41</v>
      </c>
      <c r="E1257" s="1" t="n">
        <v>33</v>
      </c>
      <c r="F1257" s="2" t="n">
        <f aca="false">FACT($D1257)/FACT($H$5)/FACT($D1257-$E1257)*FACT($H$5-$D1257)/FACT($E1257)*FACT($H$5-$H$4)/FACT($H$5-$D1257-$H$4+$E1257)*FACT($H$4)/FACT($H$4-$E1257)</f>
        <v>0.000594674918590219</v>
      </c>
      <c r="G1257" s="1" t="n">
        <v>0</v>
      </c>
      <c r="H1257" s="1" t="s">
        <v>28</v>
      </c>
    </row>
    <row r="1258" customFormat="false" ht="12.75" hidden="false" customHeight="false" outlineLevel="0" collapsed="false">
      <c r="A1258" s="1" t="n">
        <v>1246</v>
      </c>
      <c r="B1258" s="1" t="n">
        <v>16329683</v>
      </c>
      <c r="C1258" s="1" t="n">
        <v>1148</v>
      </c>
      <c r="D1258" s="1" t="n">
        <v>41</v>
      </c>
      <c r="E1258" s="1" t="n">
        <v>33</v>
      </c>
      <c r="F1258" s="2" t="n">
        <f aca="false">FACT($D1258)/FACT($H$5)/FACT($D1258-$E1258)*FACT($H$5-$D1258)/FACT($E1258)*FACT($H$5-$H$4)/FACT($H$5-$D1258-$H$4+$E1258)*FACT($H$4)/FACT($H$4-$E1258)</f>
        <v>0.000594674918590219</v>
      </c>
      <c r="G1258" s="1" t="n">
        <v>0</v>
      </c>
      <c r="H1258" s="1" t="s">
        <v>37</v>
      </c>
    </row>
    <row r="1259" customFormat="false" ht="12.75" hidden="false" customHeight="false" outlineLevel="0" collapsed="false">
      <c r="A1259" s="1" t="n">
        <v>1247</v>
      </c>
      <c r="B1259" s="1" t="n">
        <v>16330225</v>
      </c>
      <c r="C1259" s="1" t="n">
        <v>1148</v>
      </c>
      <c r="D1259" s="1" t="n">
        <v>41</v>
      </c>
      <c r="E1259" s="1" t="n">
        <v>33</v>
      </c>
      <c r="F1259" s="2" t="n">
        <f aca="false">FACT($D1259)/FACT($H$5)/FACT($D1259-$E1259)*FACT($H$5-$D1259)/FACT($E1259)*FACT($H$5-$H$4)/FACT($H$5-$D1259-$H$4+$E1259)*FACT($H$4)/FACT($H$4-$E1259)</f>
        <v>0.000594674918590219</v>
      </c>
      <c r="G1259" s="1" t="n">
        <v>0</v>
      </c>
      <c r="H1259" s="1" t="s">
        <v>596</v>
      </c>
    </row>
    <row r="1260" customFormat="false" ht="12.75" hidden="false" customHeight="false" outlineLevel="0" collapsed="false">
      <c r="A1260" s="1" t="n">
        <v>1248</v>
      </c>
      <c r="B1260" s="1" t="n">
        <v>16330001</v>
      </c>
      <c r="C1260" s="1" t="n">
        <v>1148</v>
      </c>
      <c r="D1260" s="1" t="n">
        <v>41</v>
      </c>
      <c r="E1260" s="1" t="n">
        <v>33</v>
      </c>
      <c r="F1260" s="2" t="n">
        <f aca="false">FACT($D1260)/FACT($H$5)/FACT($D1260-$E1260)*FACT($H$5-$D1260)/FACT($E1260)*FACT($H$5-$H$4)/FACT($H$5-$D1260-$H$4+$E1260)*FACT($H$4)/FACT($H$4-$E1260)</f>
        <v>0.000594674918590219</v>
      </c>
      <c r="G1260" s="1" t="n">
        <v>0</v>
      </c>
      <c r="H1260" s="1" t="s">
        <v>28</v>
      </c>
    </row>
    <row r="1261" customFormat="false" ht="12.75" hidden="false" customHeight="false" outlineLevel="0" collapsed="false">
      <c r="A1261" s="1" t="n">
        <v>1249</v>
      </c>
      <c r="B1261" s="1" t="n">
        <v>16329385</v>
      </c>
      <c r="C1261" s="1" t="n">
        <v>1148</v>
      </c>
      <c r="D1261" s="1" t="n">
        <v>35</v>
      </c>
      <c r="E1261" s="1" t="n">
        <v>29</v>
      </c>
      <c r="F1261" s="2" t="n">
        <f aca="false">FACT($D1261)/FACT($H$5)/FACT($D1261-$E1261)*FACT($H$5-$D1261)/FACT($E1261)*FACT($H$5-$H$4)/FACT($H$5-$D1261-$H$4+$E1261)*FACT($H$4)/FACT($H$4-$E1261)</f>
        <v>0.000604022061920567</v>
      </c>
      <c r="G1261" s="1" t="n">
        <v>0</v>
      </c>
      <c r="H1261" s="1" t="s">
        <v>28</v>
      </c>
    </row>
    <row r="1262" customFormat="false" ht="12.75" hidden="false" customHeight="false" outlineLevel="0" collapsed="false">
      <c r="A1262" s="1" t="n">
        <v>1250</v>
      </c>
      <c r="B1262" s="1" t="n">
        <v>16331459</v>
      </c>
      <c r="C1262" s="1" t="n">
        <v>1148</v>
      </c>
      <c r="D1262" s="1" t="n">
        <v>35</v>
      </c>
      <c r="E1262" s="1" t="n">
        <v>29</v>
      </c>
      <c r="F1262" s="2" t="n">
        <f aca="false">FACT($D1262)/FACT($H$5)/FACT($D1262-$E1262)*FACT($H$5-$D1262)/FACT($E1262)*FACT($H$5-$H$4)/FACT($H$5-$D1262-$H$4+$E1262)*FACT($H$4)/FACT($H$4-$E1262)</f>
        <v>0.000604022061920567</v>
      </c>
      <c r="G1262" s="1" t="n">
        <v>0</v>
      </c>
      <c r="H1262" s="1" t="s">
        <v>28</v>
      </c>
    </row>
    <row r="1263" customFormat="false" ht="12.75" hidden="false" customHeight="false" outlineLevel="0" collapsed="false">
      <c r="A1263" s="1" t="n">
        <v>1251</v>
      </c>
      <c r="B1263" s="1" t="n">
        <v>16332135</v>
      </c>
      <c r="C1263" s="1" t="n">
        <v>1148</v>
      </c>
      <c r="D1263" s="1" t="n">
        <v>38</v>
      </c>
      <c r="E1263" s="1" t="n">
        <v>31</v>
      </c>
      <c r="F1263" s="2" t="n">
        <f aca="false">FACT($D1263)/FACT($H$5)/FACT($D1263-$E1263)*FACT($H$5-$D1263)/FACT($E1263)*FACT($H$5-$H$4)/FACT($H$5-$D1263-$H$4+$E1263)*FACT($H$4)/FACT($H$4-$E1263)</f>
        <v>0.00060988799067158</v>
      </c>
      <c r="G1263" s="1" t="n">
        <v>0</v>
      </c>
      <c r="H1263" s="1" t="s">
        <v>28</v>
      </c>
    </row>
    <row r="1264" customFormat="false" ht="12.75" hidden="false" customHeight="false" outlineLevel="0" collapsed="false">
      <c r="A1264" s="1" t="n">
        <v>1252</v>
      </c>
      <c r="B1264" s="1" t="n">
        <v>16329420</v>
      </c>
      <c r="C1264" s="1" t="n">
        <v>1148</v>
      </c>
      <c r="D1264" s="1" t="n">
        <v>38</v>
      </c>
      <c r="E1264" s="1" t="n">
        <v>31</v>
      </c>
      <c r="F1264" s="2" t="n">
        <f aca="false">FACT($D1264)/FACT($H$5)/FACT($D1264-$E1264)*FACT($H$5-$D1264)/FACT($E1264)*FACT($H$5-$H$4)/FACT($H$5-$D1264-$H$4+$E1264)*FACT($H$4)/FACT($H$4-$E1264)</f>
        <v>0.00060988799067158</v>
      </c>
      <c r="G1264" s="1" t="n">
        <v>0</v>
      </c>
      <c r="H1264" s="1" t="s">
        <v>28</v>
      </c>
    </row>
    <row r="1265" customFormat="false" ht="12.75" hidden="false" customHeight="false" outlineLevel="0" collapsed="false">
      <c r="A1265" s="1" t="n">
        <v>1253</v>
      </c>
      <c r="B1265" s="1" t="n">
        <v>16331380</v>
      </c>
      <c r="C1265" s="1" t="n">
        <v>1148</v>
      </c>
      <c r="D1265" s="1" t="n">
        <v>38</v>
      </c>
      <c r="E1265" s="1" t="n">
        <v>31</v>
      </c>
      <c r="F1265" s="2" t="n">
        <f aca="false">FACT($D1265)/FACT($H$5)/FACT($D1265-$E1265)*FACT($H$5-$D1265)/FACT($E1265)*FACT($H$5-$H$4)/FACT($H$5-$D1265-$H$4+$E1265)*FACT($H$4)/FACT($H$4-$E1265)</f>
        <v>0.00060988799067158</v>
      </c>
      <c r="G1265" s="1" t="n">
        <v>0</v>
      </c>
      <c r="H1265" s="1" t="s">
        <v>37</v>
      </c>
    </row>
    <row r="1266" customFormat="false" ht="12.75" hidden="false" customHeight="false" outlineLevel="0" collapsed="false">
      <c r="A1266" s="1" t="n">
        <v>1254</v>
      </c>
      <c r="B1266" s="1" t="n">
        <v>16329538</v>
      </c>
      <c r="C1266" s="1" t="n">
        <v>1148</v>
      </c>
      <c r="D1266" s="1" t="n">
        <v>38</v>
      </c>
      <c r="E1266" s="1" t="n">
        <v>31</v>
      </c>
      <c r="F1266" s="2" t="n">
        <f aca="false">FACT($D1266)/FACT($H$5)/FACT($D1266-$E1266)*FACT($H$5-$D1266)/FACT($E1266)*FACT($H$5-$H$4)/FACT($H$5-$D1266-$H$4+$E1266)*FACT($H$4)/FACT($H$4-$E1266)</f>
        <v>0.00060988799067158</v>
      </c>
      <c r="G1266" s="1" t="n">
        <v>0</v>
      </c>
      <c r="H1266" s="1" t="s">
        <v>28</v>
      </c>
    </row>
    <row r="1267" customFormat="false" ht="12.75" hidden="false" customHeight="false" outlineLevel="0" collapsed="false">
      <c r="A1267" s="1" t="n">
        <v>1255</v>
      </c>
      <c r="B1267" s="1" t="n">
        <v>16330420</v>
      </c>
      <c r="C1267" s="1" t="n">
        <v>1148</v>
      </c>
      <c r="D1267" s="1" t="n">
        <v>98</v>
      </c>
      <c r="E1267" s="1" t="n">
        <v>67</v>
      </c>
      <c r="F1267" s="2" t="n">
        <f aca="false">FACT($D1267)/FACT($H$5)/FACT($D1267-$E1267)*FACT($H$5-$D1267)/FACT($E1267)*FACT($H$5-$H$4)/FACT($H$5-$D1267-$H$4+$E1267)*FACT($H$4)/FACT($H$4-$E1267)</f>
        <v>0.000617768352909231</v>
      </c>
      <c r="G1267" s="1" t="n">
        <v>0</v>
      </c>
      <c r="H1267" s="1" t="s">
        <v>28</v>
      </c>
    </row>
    <row r="1268" customFormat="false" ht="12.75" hidden="false" customHeight="false" outlineLevel="0" collapsed="false">
      <c r="A1268" s="1" t="n">
        <v>1256</v>
      </c>
      <c r="B1268" s="1" t="n">
        <v>16331439</v>
      </c>
      <c r="C1268" s="1" t="n">
        <v>1148</v>
      </c>
      <c r="D1268" s="1" t="n">
        <v>98</v>
      </c>
      <c r="E1268" s="1" t="n">
        <v>67</v>
      </c>
      <c r="F1268" s="2" t="n">
        <f aca="false">FACT($D1268)/FACT($H$5)/FACT($D1268-$E1268)*FACT($H$5-$D1268)/FACT($E1268)*FACT($H$5-$H$4)/FACT($H$5-$D1268-$H$4+$E1268)*FACT($H$4)/FACT($H$4-$E1268)</f>
        <v>0.000617768352909231</v>
      </c>
      <c r="G1268" s="1" t="n">
        <v>0</v>
      </c>
      <c r="H1268" s="1" t="s">
        <v>37</v>
      </c>
    </row>
    <row r="1269" customFormat="false" ht="12.75" hidden="false" customHeight="false" outlineLevel="0" collapsed="false">
      <c r="A1269" s="1" t="n">
        <v>1257</v>
      </c>
      <c r="B1269" s="1" t="n">
        <v>16332167</v>
      </c>
      <c r="C1269" s="1" t="n">
        <v>1148</v>
      </c>
      <c r="D1269" s="1" t="n">
        <v>98</v>
      </c>
      <c r="E1269" s="1" t="n">
        <v>67</v>
      </c>
      <c r="F1269" s="2" t="n">
        <f aca="false">FACT($D1269)/FACT($H$5)/FACT($D1269-$E1269)*FACT($H$5-$D1269)/FACT($E1269)*FACT($H$5-$H$4)/FACT($H$5-$D1269-$H$4+$E1269)*FACT($H$4)/FACT($H$4-$E1269)</f>
        <v>0.000617768352909231</v>
      </c>
      <c r="G1269" s="1" t="n">
        <v>0</v>
      </c>
      <c r="H1269" s="1" t="s">
        <v>28</v>
      </c>
    </row>
    <row r="1270" customFormat="false" ht="12.75" hidden="false" customHeight="false" outlineLevel="0" collapsed="false">
      <c r="A1270" s="1" t="n">
        <v>1258</v>
      </c>
      <c r="B1270" s="1" t="n">
        <v>16329814</v>
      </c>
      <c r="C1270" s="1" t="n">
        <v>1148</v>
      </c>
      <c r="D1270" s="1" t="n">
        <v>120</v>
      </c>
      <c r="E1270" s="1" t="n">
        <v>78</v>
      </c>
      <c r="F1270" s="2" t="n">
        <f aca="false">FACT($D1270)/FACT($H$5)/FACT($D1270-$E1270)*FACT($H$5-$D1270)/FACT($E1270)*FACT($H$5-$H$4)/FACT($H$5-$D1270-$H$4+$E1270)*FACT($H$4)/FACT($H$4-$E1270)</f>
        <v>0.000628571366140646</v>
      </c>
      <c r="G1270" s="1" t="n">
        <v>0</v>
      </c>
      <c r="H1270" s="1" t="s">
        <v>597</v>
      </c>
    </row>
    <row r="1271" customFormat="false" ht="12.75" hidden="false" customHeight="false" outlineLevel="0" collapsed="false">
      <c r="A1271" s="1" t="n">
        <v>1259</v>
      </c>
      <c r="B1271" s="1" t="n">
        <v>16331223</v>
      </c>
      <c r="C1271" s="1" t="n">
        <v>1148</v>
      </c>
      <c r="D1271" s="1" t="n">
        <v>120</v>
      </c>
      <c r="E1271" s="1" t="n">
        <v>78</v>
      </c>
      <c r="F1271" s="2" t="n">
        <f aca="false">FACT($D1271)/FACT($H$5)/FACT($D1271-$E1271)*FACT($H$5-$D1271)/FACT($E1271)*FACT($H$5-$H$4)/FACT($H$5-$D1271-$H$4+$E1271)*FACT($H$4)/FACT($H$4-$E1271)</f>
        <v>0.000628571366140646</v>
      </c>
      <c r="G1271" s="1" t="n">
        <v>0</v>
      </c>
      <c r="H1271" s="1" t="s">
        <v>598</v>
      </c>
    </row>
    <row r="1272" customFormat="false" ht="12.75" hidden="false" customHeight="false" outlineLevel="0" collapsed="false">
      <c r="A1272" s="1" t="n">
        <v>1260</v>
      </c>
      <c r="B1272" s="1" t="n">
        <v>16330105</v>
      </c>
      <c r="C1272" s="1" t="n">
        <v>1148</v>
      </c>
      <c r="D1272" s="1" t="n">
        <v>120</v>
      </c>
      <c r="E1272" s="1" t="n">
        <v>78</v>
      </c>
      <c r="F1272" s="2" t="n">
        <f aca="false">FACT($D1272)/FACT($H$5)/FACT($D1272-$E1272)*FACT($H$5-$D1272)/FACT($E1272)*FACT($H$5-$H$4)/FACT($H$5-$D1272-$H$4+$E1272)*FACT($H$4)/FACT($H$4-$E1272)</f>
        <v>0.000628571366140646</v>
      </c>
      <c r="G1272" s="1" t="n">
        <v>0</v>
      </c>
      <c r="H1272" s="1" t="s">
        <v>599</v>
      </c>
    </row>
    <row r="1273" customFormat="false" ht="12.75" hidden="false" customHeight="false" outlineLevel="0" collapsed="false">
      <c r="A1273" s="1" t="n">
        <v>1261</v>
      </c>
      <c r="B1273" s="1" t="n">
        <v>16330798</v>
      </c>
      <c r="C1273" s="1" t="n">
        <v>1148</v>
      </c>
      <c r="D1273" s="1" t="n">
        <v>120</v>
      </c>
      <c r="E1273" s="1" t="n">
        <v>78</v>
      </c>
      <c r="F1273" s="2" t="n">
        <f aca="false">FACT($D1273)/FACT($H$5)/FACT($D1273-$E1273)*FACT($H$5-$D1273)/FACT($E1273)*FACT($H$5-$H$4)/FACT($H$5-$D1273-$H$4+$E1273)*FACT($H$4)/FACT($H$4-$E1273)</f>
        <v>0.000628571366140646</v>
      </c>
      <c r="G1273" s="1" t="n">
        <v>0</v>
      </c>
      <c r="H1273" s="1" t="s">
        <v>37</v>
      </c>
    </row>
    <row r="1274" customFormat="false" ht="12.75" hidden="false" customHeight="false" outlineLevel="0" collapsed="false">
      <c r="A1274" s="1" t="n">
        <v>1262</v>
      </c>
      <c r="B1274" s="1" t="n">
        <v>16330488</v>
      </c>
      <c r="C1274" s="1" t="n">
        <v>1148</v>
      </c>
      <c r="D1274" s="1" t="n">
        <v>120</v>
      </c>
      <c r="E1274" s="1" t="n">
        <v>78</v>
      </c>
      <c r="F1274" s="2" t="n">
        <f aca="false">FACT($D1274)/FACT($H$5)/FACT($D1274-$E1274)*FACT($H$5-$D1274)/FACT($E1274)*FACT($H$5-$H$4)/FACT($H$5-$D1274-$H$4+$E1274)*FACT($H$4)/FACT($H$4-$E1274)</f>
        <v>0.000628571366140646</v>
      </c>
      <c r="G1274" s="1" t="n">
        <v>0</v>
      </c>
      <c r="H1274" s="1" t="s">
        <v>600</v>
      </c>
    </row>
    <row r="1275" customFormat="false" ht="12.75" hidden="false" customHeight="false" outlineLevel="0" collapsed="false">
      <c r="A1275" s="1" t="n">
        <v>1263</v>
      </c>
      <c r="B1275" s="1" t="n">
        <v>16330317</v>
      </c>
      <c r="C1275" s="1" t="n">
        <v>1148</v>
      </c>
      <c r="D1275" s="1" t="n">
        <v>120</v>
      </c>
      <c r="E1275" s="1" t="n">
        <v>78</v>
      </c>
      <c r="F1275" s="2" t="n">
        <f aca="false">FACT($D1275)/FACT($H$5)/FACT($D1275-$E1275)*FACT($H$5-$D1275)/FACT($E1275)*FACT($H$5-$H$4)/FACT($H$5-$D1275-$H$4+$E1275)*FACT($H$4)/FACT($H$4-$E1275)</f>
        <v>0.000628571366140646</v>
      </c>
      <c r="G1275" s="1" t="n">
        <v>0</v>
      </c>
      <c r="H1275" s="1" t="s">
        <v>601</v>
      </c>
    </row>
    <row r="1276" customFormat="false" ht="12.75" hidden="false" customHeight="false" outlineLevel="0" collapsed="false">
      <c r="A1276" s="1" t="n">
        <v>1264</v>
      </c>
      <c r="B1276" s="1" t="n">
        <v>16332245</v>
      </c>
      <c r="C1276" s="1" t="n">
        <v>1148</v>
      </c>
      <c r="D1276" s="1" t="n">
        <v>100</v>
      </c>
      <c r="E1276" s="1" t="n">
        <v>68</v>
      </c>
      <c r="F1276" s="2" t="n">
        <f aca="false">FACT($D1276)/FACT($H$5)/FACT($D1276-$E1276)*FACT($H$5-$D1276)/FACT($E1276)*FACT($H$5-$H$4)/FACT($H$5-$D1276-$H$4+$E1276)*FACT($H$4)/FACT($H$4-$E1276)</f>
        <v>0.000675629539668034</v>
      </c>
      <c r="G1276" s="1" t="n">
        <v>0</v>
      </c>
      <c r="H1276" s="1" t="s">
        <v>602</v>
      </c>
    </row>
    <row r="1277" customFormat="false" ht="12.75" hidden="false" customHeight="false" outlineLevel="0" collapsed="false">
      <c r="A1277" s="1" t="n">
        <v>1265</v>
      </c>
      <c r="B1277" s="1" t="n">
        <v>16329568</v>
      </c>
      <c r="C1277" s="1" t="n">
        <v>1148</v>
      </c>
      <c r="D1277" s="1" t="n">
        <v>100</v>
      </c>
      <c r="E1277" s="1" t="n">
        <v>68</v>
      </c>
      <c r="F1277" s="2" t="n">
        <f aca="false">FACT($D1277)/FACT($H$5)/FACT($D1277-$E1277)*FACT($H$5-$D1277)/FACT($E1277)*FACT($H$5-$H$4)/FACT($H$5-$D1277-$H$4+$E1277)*FACT($H$4)/FACT($H$4-$E1277)</f>
        <v>0.000675629539668034</v>
      </c>
      <c r="G1277" s="1" t="n">
        <v>0</v>
      </c>
      <c r="H1277" s="1" t="s">
        <v>603</v>
      </c>
    </row>
    <row r="1278" customFormat="false" ht="12.75" hidden="false" customHeight="false" outlineLevel="0" collapsed="false">
      <c r="A1278" s="1" t="n">
        <v>1266</v>
      </c>
      <c r="B1278" s="1" t="n">
        <v>16330132</v>
      </c>
      <c r="C1278" s="1" t="n">
        <v>1148</v>
      </c>
      <c r="D1278" s="1" t="n">
        <v>100</v>
      </c>
      <c r="E1278" s="1" t="n">
        <v>68</v>
      </c>
      <c r="F1278" s="2" t="n">
        <f aca="false">FACT($D1278)/FACT($H$5)/FACT($D1278-$E1278)*FACT($H$5-$D1278)/FACT($E1278)*FACT($H$5-$H$4)/FACT($H$5-$D1278-$H$4+$E1278)*FACT($H$4)/FACT($H$4-$E1278)</f>
        <v>0.000675629539668034</v>
      </c>
      <c r="G1278" s="1" t="n">
        <v>0</v>
      </c>
      <c r="H1278" s="1" t="s">
        <v>604</v>
      </c>
    </row>
    <row r="1279" customFormat="false" ht="12.75" hidden="false" customHeight="false" outlineLevel="0" collapsed="false">
      <c r="A1279" s="1" t="n">
        <v>1267</v>
      </c>
      <c r="B1279" s="1" t="n">
        <v>16330687</v>
      </c>
      <c r="C1279" s="1" t="n">
        <v>1148</v>
      </c>
      <c r="D1279" s="1" t="n">
        <v>100</v>
      </c>
      <c r="E1279" s="1" t="n">
        <v>68</v>
      </c>
      <c r="F1279" s="2" t="n">
        <f aca="false">FACT($D1279)/FACT($H$5)/FACT($D1279-$E1279)*FACT($H$5-$D1279)/FACT($E1279)*FACT($H$5-$H$4)/FACT($H$5-$D1279-$H$4+$E1279)*FACT($H$4)/FACT($H$4-$E1279)</f>
        <v>0.000675629539668034</v>
      </c>
      <c r="G1279" s="1" t="n">
        <v>0</v>
      </c>
      <c r="H1279" s="1" t="s">
        <v>319</v>
      </c>
    </row>
    <row r="1280" customFormat="false" ht="12.75" hidden="false" customHeight="false" outlineLevel="0" collapsed="false">
      <c r="A1280" s="1" t="n">
        <v>1268</v>
      </c>
      <c r="B1280" s="1" t="n">
        <v>16331339</v>
      </c>
      <c r="C1280" s="1" t="n">
        <v>1148</v>
      </c>
      <c r="D1280" s="1" t="n">
        <v>100</v>
      </c>
      <c r="E1280" s="1" t="n">
        <v>68</v>
      </c>
      <c r="F1280" s="2" t="n">
        <f aca="false">FACT($D1280)/FACT($H$5)/FACT($D1280-$E1280)*FACT($H$5-$D1280)/FACT($E1280)*FACT($H$5-$H$4)/FACT($H$5-$D1280-$H$4+$E1280)*FACT($H$4)/FACT($H$4-$E1280)</f>
        <v>0.000675629539668034</v>
      </c>
      <c r="G1280" s="1" t="n">
        <v>0</v>
      </c>
      <c r="H1280" s="1" t="s">
        <v>37</v>
      </c>
    </row>
    <row r="1281" customFormat="false" ht="12.75" hidden="false" customHeight="false" outlineLevel="0" collapsed="false">
      <c r="A1281" s="1" t="n">
        <v>1269</v>
      </c>
      <c r="B1281" s="1" t="n">
        <v>16332267</v>
      </c>
      <c r="C1281" s="1" t="n">
        <v>1148</v>
      </c>
      <c r="D1281" s="1" t="n">
        <v>100</v>
      </c>
      <c r="E1281" s="1" t="n">
        <v>68</v>
      </c>
      <c r="F1281" s="2" t="n">
        <f aca="false">FACT($D1281)/FACT($H$5)/FACT($D1281-$E1281)*FACT($H$5-$D1281)/FACT($E1281)*FACT($H$5-$H$4)/FACT($H$5-$D1281-$H$4+$E1281)*FACT($H$4)/FACT($H$4-$E1281)</f>
        <v>0.000675629539668034</v>
      </c>
      <c r="G1281" s="1" t="n">
        <v>0</v>
      </c>
      <c r="H1281" s="1" t="s">
        <v>605</v>
      </c>
    </row>
    <row r="1282" customFormat="false" ht="12.75" hidden="false" customHeight="false" outlineLevel="0" collapsed="false">
      <c r="A1282" s="1" t="n">
        <v>1270</v>
      </c>
      <c r="B1282" s="1" t="n">
        <v>16331804</v>
      </c>
      <c r="C1282" s="1" t="n">
        <v>1148</v>
      </c>
      <c r="D1282" s="1" t="n">
        <v>65</v>
      </c>
      <c r="E1282" s="1" t="n">
        <v>48</v>
      </c>
      <c r="F1282" s="2" t="n">
        <f aca="false">FACT($D1282)/FACT($H$5)/FACT($D1282-$E1282)*FACT($H$5-$D1282)/FACT($E1282)*FACT($H$5-$H$4)/FACT($H$5-$D1282-$H$4+$E1282)*FACT($H$4)/FACT($H$4-$E1282)</f>
        <v>0.000677407795243094</v>
      </c>
      <c r="G1282" s="1" t="n">
        <v>0</v>
      </c>
      <c r="H1282" s="1" t="s">
        <v>28</v>
      </c>
    </row>
    <row r="1283" customFormat="false" ht="12.75" hidden="false" customHeight="false" outlineLevel="0" collapsed="false">
      <c r="A1283" s="1" t="n">
        <v>1271</v>
      </c>
      <c r="B1283" s="1" t="n">
        <v>16331624</v>
      </c>
      <c r="C1283" s="1" t="n">
        <v>1148</v>
      </c>
      <c r="D1283" s="1" t="n">
        <v>65</v>
      </c>
      <c r="E1283" s="1" t="n">
        <v>48</v>
      </c>
      <c r="F1283" s="2" t="n">
        <f aca="false">FACT($D1283)/FACT($H$5)/FACT($D1283-$E1283)*FACT($H$5-$D1283)/FACT($E1283)*FACT($H$5-$H$4)/FACT($H$5-$D1283-$H$4+$E1283)*FACT($H$4)/FACT($H$4-$E1283)</f>
        <v>0.000677407795243094</v>
      </c>
      <c r="G1283" s="1" t="n">
        <v>0</v>
      </c>
      <c r="H1283" s="1" t="s">
        <v>37</v>
      </c>
    </row>
    <row r="1284" customFormat="false" ht="12.75" hidden="false" customHeight="false" outlineLevel="0" collapsed="false">
      <c r="A1284" s="1" t="n">
        <v>1272</v>
      </c>
      <c r="B1284" s="1" t="n">
        <v>16330147</v>
      </c>
      <c r="C1284" s="1" t="n">
        <v>1148</v>
      </c>
      <c r="D1284" s="1" t="n">
        <v>65</v>
      </c>
      <c r="E1284" s="1" t="n">
        <v>48</v>
      </c>
      <c r="F1284" s="2" t="n">
        <f aca="false">FACT($D1284)/FACT($H$5)/FACT($D1284-$E1284)*FACT($H$5-$D1284)/FACT($E1284)*FACT($H$5-$H$4)/FACT($H$5-$D1284-$H$4+$E1284)*FACT($H$4)/FACT($H$4-$E1284)</f>
        <v>0.000677407795243094</v>
      </c>
      <c r="G1284" s="1" t="n">
        <v>0</v>
      </c>
      <c r="H1284" s="1" t="s">
        <v>606</v>
      </c>
    </row>
    <row r="1285" customFormat="false" ht="12.75" hidden="false" customHeight="false" outlineLevel="0" collapsed="false">
      <c r="A1285" s="1" t="n">
        <v>1273</v>
      </c>
      <c r="B1285" s="1" t="n">
        <v>16330624</v>
      </c>
      <c r="C1285" s="1" t="n">
        <v>1148</v>
      </c>
      <c r="D1285" s="1" t="n">
        <v>82</v>
      </c>
      <c r="E1285" s="1" t="n">
        <v>58</v>
      </c>
      <c r="F1285" s="2" t="n">
        <f aca="false">FACT($D1285)/FACT($H$5)/FACT($D1285-$E1285)*FACT($H$5-$D1285)/FACT($E1285)*FACT($H$5-$H$4)/FACT($H$5-$D1285-$H$4+$E1285)*FACT($H$4)/FACT($H$4-$E1285)</f>
        <v>0.000693535723630369</v>
      </c>
      <c r="G1285" s="1" t="n">
        <v>0</v>
      </c>
      <c r="H1285" s="1" t="s">
        <v>28</v>
      </c>
    </row>
    <row r="1286" customFormat="false" ht="12.75" hidden="false" customHeight="false" outlineLevel="0" collapsed="false">
      <c r="A1286" s="1" t="n">
        <v>1274</v>
      </c>
      <c r="B1286" s="1" t="n">
        <v>16330264</v>
      </c>
      <c r="C1286" s="1" t="n">
        <v>1148</v>
      </c>
      <c r="D1286" s="1" t="n">
        <v>82</v>
      </c>
      <c r="E1286" s="1" t="n">
        <v>58</v>
      </c>
      <c r="F1286" s="2" t="n">
        <f aca="false">FACT($D1286)/FACT($H$5)/FACT($D1286-$E1286)*FACT($H$5-$D1286)/FACT($E1286)*FACT($H$5-$H$4)/FACT($H$5-$D1286-$H$4+$E1286)*FACT($H$4)/FACT($H$4-$E1286)</f>
        <v>0.000693535723630369</v>
      </c>
      <c r="G1286" s="1" t="n">
        <v>0</v>
      </c>
      <c r="H1286" s="1" t="s">
        <v>187</v>
      </c>
    </row>
    <row r="1287" customFormat="false" ht="12.75" hidden="false" customHeight="false" outlineLevel="0" collapsed="false">
      <c r="A1287" s="1" t="n">
        <v>1275</v>
      </c>
      <c r="B1287" s="1" t="n">
        <v>16331953</v>
      </c>
      <c r="C1287" s="1" t="n">
        <v>1148</v>
      </c>
      <c r="D1287" s="1" t="n">
        <v>25</v>
      </c>
      <c r="E1287" s="1" t="n">
        <v>22</v>
      </c>
      <c r="F1287" s="2" t="n">
        <f aca="false">FACT($D1287)/FACT($H$5)/FACT($D1287-$E1287)*FACT($H$5-$D1287)/FACT($E1287)*FACT($H$5-$H$4)/FACT($H$5-$D1287-$H$4+$E1287)*FACT($H$4)/FACT($H$4-$E1287)</f>
        <v>0.000704845601226362</v>
      </c>
      <c r="G1287" s="1" t="n">
        <v>0</v>
      </c>
      <c r="H1287" s="1" t="s">
        <v>162</v>
      </c>
    </row>
    <row r="1288" customFormat="false" ht="12.75" hidden="false" customHeight="false" outlineLevel="0" collapsed="false">
      <c r="A1288" s="1" t="n">
        <v>1276</v>
      </c>
      <c r="B1288" s="1" t="n">
        <v>16329366</v>
      </c>
      <c r="C1288" s="1" t="n">
        <v>1148</v>
      </c>
      <c r="D1288" s="1" t="n">
        <v>25</v>
      </c>
      <c r="E1288" s="1" t="n">
        <v>22</v>
      </c>
      <c r="F1288" s="2" t="n">
        <f aca="false">FACT($D1288)/FACT($H$5)/FACT($D1288-$E1288)*FACT($H$5-$D1288)/FACT($E1288)*FACT($H$5-$H$4)/FACT($H$5-$D1288-$H$4+$E1288)*FACT($H$4)/FACT($H$4-$E1288)</f>
        <v>0.000704845601226362</v>
      </c>
      <c r="G1288" s="1" t="n">
        <v>0</v>
      </c>
      <c r="H1288" s="1" t="s">
        <v>607</v>
      </c>
    </row>
    <row r="1289" customFormat="false" ht="12.75" hidden="false" customHeight="false" outlineLevel="0" collapsed="false">
      <c r="A1289" s="1" t="n">
        <v>1277</v>
      </c>
      <c r="B1289" s="1" t="n">
        <v>16331040</v>
      </c>
      <c r="C1289" s="1" t="n">
        <v>1148</v>
      </c>
      <c r="D1289" s="1" t="n">
        <v>25</v>
      </c>
      <c r="E1289" s="1" t="n">
        <v>22</v>
      </c>
      <c r="F1289" s="2" t="n">
        <f aca="false">FACT($D1289)/FACT($H$5)/FACT($D1289-$E1289)*FACT($H$5-$D1289)/FACT($E1289)*FACT($H$5-$H$4)/FACT($H$5-$D1289-$H$4+$E1289)*FACT($H$4)/FACT($H$4-$E1289)</f>
        <v>0.000704845601226362</v>
      </c>
      <c r="G1289" s="1" t="n">
        <v>0</v>
      </c>
      <c r="H1289" s="1" t="s">
        <v>28</v>
      </c>
    </row>
    <row r="1290" customFormat="false" ht="12.75" hidden="false" customHeight="false" outlineLevel="0" collapsed="false">
      <c r="A1290" s="1" t="n">
        <v>1278</v>
      </c>
      <c r="B1290" s="1" t="n">
        <v>16330424</v>
      </c>
      <c r="C1290" s="1" t="n">
        <v>1148</v>
      </c>
      <c r="D1290" s="1" t="n">
        <v>25</v>
      </c>
      <c r="E1290" s="1" t="n">
        <v>22</v>
      </c>
      <c r="F1290" s="2" t="n">
        <f aca="false">FACT($D1290)/FACT($H$5)/FACT($D1290-$E1290)*FACT($H$5-$D1290)/FACT($E1290)*FACT($H$5-$H$4)/FACT($H$5-$D1290-$H$4+$E1290)*FACT($H$4)/FACT($H$4-$E1290)</f>
        <v>0.000704845601226362</v>
      </c>
      <c r="G1290" s="1" t="n">
        <v>0</v>
      </c>
      <c r="H1290" s="1" t="s">
        <v>162</v>
      </c>
    </row>
    <row r="1291" customFormat="false" ht="12.75" hidden="false" customHeight="false" outlineLevel="0" collapsed="false">
      <c r="A1291" s="1" t="n">
        <v>1279</v>
      </c>
      <c r="B1291" s="1" t="n">
        <v>16331726</v>
      </c>
      <c r="C1291" s="1" t="n">
        <v>1148</v>
      </c>
      <c r="D1291" s="1" t="n">
        <v>102</v>
      </c>
      <c r="E1291" s="1" t="n">
        <v>69</v>
      </c>
      <c r="F1291" s="2" t="n">
        <f aca="false">FACT($D1291)/FACT($H$5)/FACT($D1291-$E1291)*FACT($H$5-$D1291)/FACT($E1291)*FACT($H$5-$H$4)/FACT($H$5-$D1291-$H$4+$E1291)*FACT($H$4)/FACT($H$4-$E1291)</f>
        <v>0.000730501481489953</v>
      </c>
      <c r="G1291" s="1" t="n">
        <v>0</v>
      </c>
      <c r="H1291" s="1" t="s">
        <v>608</v>
      </c>
    </row>
    <row r="1292" customFormat="false" ht="12.75" hidden="false" customHeight="false" outlineLevel="0" collapsed="false">
      <c r="A1292" s="1" t="n">
        <v>1280</v>
      </c>
      <c r="B1292" s="1" t="n">
        <v>16331956</v>
      </c>
      <c r="C1292" s="1" t="n">
        <v>1148</v>
      </c>
      <c r="D1292" s="1" t="n">
        <v>102</v>
      </c>
      <c r="E1292" s="1" t="n">
        <v>69</v>
      </c>
      <c r="F1292" s="2" t="n">
        <f aca="false">FACT($D1292)/FACT($H$5)/FACT($D1292-$E1292)*FACT($H$5-$D1292)/FACT($E1292)*FACT($H$5-$H$4)/FACT($H$5-$D1292-$H$4+$E1292)*FACT($H$4)/FACT($H$4-$E1292)</f>
        <v>0.000730501481489953</v>
      </c>
      <c r="G1292" s="1" t="n">
        <v>0</v>
      </c>
      <c r="H1292" s="1" t="s">
        <v>37</v>
      </c>
    </row>
    <row r="1293" customFormat="false" ht="12.75" hidden="false" customHeight="false" outlineLevel="0" collapsed="false">
      <c r="A1293" s="1" t="n">
        <v>1281</v>
      </c>
      <c r="B1293" s="1" t="n">
        <v>16329702</v>
      </c>
      <c r="C1293" s="1" t="n">
        <v>1148</v>
      </c>
      <c r="D1293" s="1" t="n">
        <v>102</v>
      </c>
      <c r="E1293" s="1" t="n">
        <v>69</v>
      </c>
      <c r="F1293" s="2" t="n">
        <f aca="false">FACT($D1293)/FACT($H$5)/FACT($D1293-$E1293)*FACT($H$5-$D1293)/FACT($E1293)*FACT($H$5-$H$4)/FACT($H$5-$D1293-$H$4+$E1293)*FACT($H$4)/FACT($H$4-$E1293)</f>
        <v>0.000730501481489953</v>
      </c>
      <c r="G1293" s="1" t="n">
        <v>0</v>
      </c>
      <c r="H1293" s="1" t="s">
        <v>609</v>
      </c>
    </row>
    <row r="1294" customFormat="false" ht="12.75" hidden="false" customHeight="false" outlineLevel="0" collapsed="false">
      <c r="A1294" s="1" t="n">
        <v>1282</v>
      </c>
      <c r="B1294" s="1" t="n">
        <v>16330298</v>
      </c>
      <c r="C1294" s="1" t="n">
        <v>1148</v>
      </c>
      <c r="D1294" s="1" t="n">
        <v>102</v>
      </c>
      <c r="E1294" s="1" t="n">
        <v>69</v>
      </c>
      <c r="F1294" s="2" t="n">
        <f aca="false">FACT($D1294)/FACT($H$5)/FACT($D1294-$E1294)*FACT($H$5-$D1294)/FACT($E1294)*FACT($H$5-$H$4)/FACT($H$5-$D1294-$H$4+$E1294)*FACT($H$4)/FACT($H$4-$E1294)</f>
        <v>0.000730501481489953</v>
      </c>
      <c r="G1294" s="1" t="n">
        <v>0</v>
      </c>
      <c r="H1294" s="1" t="s">
        <v>37</v>
      </c>
    </row>
    <row r="1295" customFormat="false" ht="12.75" hidden="false" customHeight="false" outlineLevel="0" collapsed="false">
      <c r="A1295" s="1" t="n">
        <v>1283</v>
      </c>
      <c r="B1295" s="1" t="n">
        <v>16330659</v>
      </c>
      <c r="C1295" s="1" t="n">
        <v>1148</v>
      </c>
      <c r="D1295" s="1" t="n">
        <v>102</v>
      </c>
      <c r="E1295" s="1" t="n">
        <v>69</v>
      </c>
      <c r="F1295" s="2" t="n">
        <f aca="false">FACT($D1295)/FACT($H$5)/FACT($D1295-$E1295)*FACT($H$5-$D1295)/FACT($E1295)*FACT($H$5-$H$4)/FACT($H$5-$D1295-$H$4+$E1295)*FACT($H$4)/FACT($H$4-$E1295)</f>
        <v>0.000730501481489953</v>
      </c>
      <c r="G1295" s="1" t="n">
        <v>0</v>
      </c>
      <c r="H1295" s="1" t="s">
        <v>610</v>
      </c>
    </row>
    <row r="1296" customFormat="false" ht="12.75" hidden="false" customHeight="false" outlineLevel="0" collapsed="false">
      <c r="A1296" s="1" t="n">
        <v>1284</v>
      </c>
      <c r="B1296" s="1" t="n">
        <v>16331719</v>
      </c>
      <c r="C1296" s="1" t="n">
        <v>1148</v>
      </c>
      <c r="D1296" s="1" t="n">
        <v>102</v>
      </c>
      <c r="E1296" s="1" t="n">
        <v>69</v>
      </c>
      <c r="F1296" s="2" t="n">
        <f aca="false">FACT($D1296)/FACT($H$5)/FACT($D1296-$E1296)*FACT($H$5-$D1296)/FACT($E1296)*FACT($H$5-$H$4)/FACT($H$5-$D1296-$H$4+$E1296)*FACT($H$4)/FACT($H$4-$E1296)</f>
        <v>0.000730501481489953</v>
      </c>
      <c r="G1296" s="1" t="n">
        <v>0</v>
      </c>
      <c r="H1296" s="1" t="s">
        <v>611</v>
      </c>
    </row>
    <row r="1297" customFormat="false" ht="12.75" hidden="false" customHeight="false" outlineLevel="0" collapsed="false">
      <c r="A1297" s="1" t="n">
        <v>1285</v>
      </c>
      <c r="B1297" s="1" t="n">
        <v>16330356</v>
      </c>
      <c r="C1297" s="1" t="n">
        <v>1148</v>
      </c>
      <c r="D1297" s="1" t="n">
        <v>118</v>
      </c>
      <c r="E1297" s="1" t="n">
        <v>77</v>
      </c>
      <c r="F1297" s="2" t="n">
        <f aca="false">FACT($D1297)/FACT($H$5)/FACT($D1297-$E1297)*FACT($H$5-$D1297)/FACT($E1297)*FACT($H$5-$H$4)/FACT($H$5-$D1297-$H$4+$E1297)*FACT($H$4)/FACT($H$4-$E1297)</f>
        <v>0.000730621776172891</v>
      </c>
      <c r="G1297" s="1" t="n">
        <v>0</v>
      </c>
      <c r="H1297" s="1" t="s">
        <v>37</v>
      </c>
    </row>
    <row r="1298" customFormat="false" ht="12.75" hidden="false" customHeight="false" outlineLevel="0" collapsed="false">
      <c r="A1298" s="1" t="n">
        <v>1286</v>
      </c>
      <c r="B1298" s="1" t="n">
        <v>16330783</v>
      </c>
      <c r="C1298" s="1" t="n">
        <v>1148</v>
      </c>
      <c r="D1298" s="1" t="n">
        <v>13</v>
      </c>
      <c r="E1298" s="1" t="n">
        <v>13</v>
      </c>
      <c r="F1298" s="2" t="n">
        <f aca="false">FACT($D1298)/FACT($H$5)/FACT($D1298-$E1298)*FACT($H$5-$D1298)/FACT($E1298)*FACT($H$5-$H$4)/FACT($H$5-$D1298-$H$4+$E1298)*FACT($H$4)/FACT($H$4-$E1298)</f>
        <v>0.000756011328306852</v>
      </c>
      <c r="G1298" s="1" t="n">
        <v>0</v>
      </c>
      <c r="H1298" s="1" t="s">
        <v>28</v>
      </c>
    </row>
    <row r="1299" customFormat="false" ht="12.75" hidden="false" customHeight="false" outlineLevel="0" collapsed="false">
      <c r="A1299" s="1" t="n">
        <v>1287</v>
      </c>
      <c r="B1299" s="1" t="n">
        <v>16329181</v>
      </c>
      <c r="C1299" s="1" t="n">
        <v>1148</v>
      </c>
      <c r="D1299" s="1" t="n">
        <v>13</v>
      </c>
      <c r="E1299" s="1" t="n">
        <v>13</v>
      </c>
      <c r="F1299" s="2" t="n">
        <f aca="false">FACT($D1299)/FACT($H$5)/FACT($D1299-$E1299)*FACT($H$5-$D1299)/FACT($E1299)*FACT($H$5-$H$4)/FACT($H$5-$D1299-$H$4+$E1299)*FACT($H$4)/FACT($H$4-$E1299)</f>
        <v>0.000756011328306852</v>
      </c>
      <c r="G1299" s="1" t="n">
        <v>0</v>
      </c>
      <c r="H1299" s="1" t="s">
        <v>28</v>
      </c>
    </row>
    <row r="1300" customFormat="false" ht="12.75" hidden="false" customHeight="false" outlineLevel="0" collapsed="false">
      <c r="A1300" s="1" t="n">
        <v>1288</v>
      </c>
      <c r="B1300" s="1" t="n">
        <v>16331950</v>
      </c>
      <c r="C1300" s="1" t="n">
        <v>1148</v>
      </c>
      <c r="D1300" s="1" t="n">
        <v>13</v>
      </c>
      <c r="E1300" s="1" t="n">
        <v>13</v>
      </c>
      <c r="F1300" s="2" t="n">
        <f aca="false">FACT($D1300)/FACT($H$5)/FACT($D1300-$E1300)*FACT($H$5-$D1300)/FACT($E1300)*FACT($H$5-$H$4)/FACT($H$5-$D1300-$H$4+$E1300)*FACT($H$4)/FACT($H$4-$E1300)</f>
        <v>0.000756011328306852</v>
      </c>
      <c r="G1300" s="1" t="n">
        <v>0</v>
      </c>
      <c r="H1300" s="1" t="s">
        <v>28</v>
      </c>
    </row>
    <row r="1301" customFormat="false" ht="12.75" hidden="false" customHeight="false" outlineLevel="0" collapsed="false">
      <c r="A1301" s="1" t="n">
        <v>1289</v>
      </c>
      <c r="B1301" s="1" t="n">
        <v>16330886</v>
      </c>
      <c r="C1301" s="1" t="n">
        <v>1148</v>
      </c>
      <c r="D1301" s="1" t="n">
        <v>13</v>
      </c>
      <c r="E1301" s="1" t="n">
        <v>13</v>
      </c>
      <c r="F1301" s="2" t="n">
        <f aca="false">FACT($D1301)/FACT($H$5)/FACT($D1301-$E1301)*FACT($H$5-$D1301)/FACT($E1301)*FACT($H$5-$H$4)/FACT($H$5-$D1301-$H$4+$E1301)*FACT($H$4)/FACT($H$4-$E1301)</f>
        <v>0.000756011328306852</v>
      </c>
      <c r="G1301" s="1" t="n">
        <v>0</v>
      </c>
      <c r="H1301" s="1" t="s">
        <v>28</v>
      </c>
    </row>
    <row r="1302" customFormat="false" ht="12.75" hidden="false" customHeight="false" outlineLevel="0" collapsed="false">
      <c r="A1302" s="1" t="n">
        <v>1290</v>
      </c>
      <c r="B1302" s="1" t="n">
        <v>16330503</v>
      </c>
      <c r="C1302" s="1" t="n">
        <v>1148</v>
      </c>
      <c r="D1302" s="1" t="n">
        <v>13</v>
      </c>
      <c r="E1302" s="1" t="n">
        <v>13</v>
      </c>
      <c r="F1302" s="2" t="n">
        <f aca="false">FACT($D1302)/FACT($H$5)/FACT($D1302-$E1302)*FACT($H$5-$D1302)/FACT($E1302)*FACT($H$5-$H$4)/FACT($H$5-$D1302-$H$4+$E1302)*FACT($H$4)/FACT($H$4-$E1302)</f>
        <v>0.000756011328306852</v>
      </c>
      <c r="G1302" s="1" t="n">
        <v>0</v>
      </c>
      <c r="H1302" s="1" t="s">
        <v>28</v>
      </c>
    </row>
    <row r="1303" customFormat="false" ht="12.75" hidden="false" customHeight="false" outlineLevel="0" collapsed="false">
      <c r="A1303" s="1" t="n">
        <v>1291</v>
      </c>
      <c r="B1303" s="1" t="n">
        <v>16329584</v>
      </c>
      <c r="C1303" s="1" t="n">
        <v>1148</v>
      </c>
      <c r="D1303" s="1" t="n">
        <v>13</v>
      </c>
      <c r="E1303" s="1" t="n">
        <v>13</v>
      </c>
      <c r="F1303" s="2" t="n">
        <f aca="false">FACT($D1303)/FACT($H$5)/FACT($D1303-$E1303)*FACT($H$5-$D1303)/FACT($E1303)*FACT($H$5-$H$4)/FACT($H$5-$D1303-$H$4+$E1303)*FACT($H$4)/FACT($H$4-$E1303)</f>
        <v>0.000756011328306852</v>
      </c>
      <c r="G1303" s="1" t="n">
        <v>0</v>
      </c>
      <c r="H1303" s="1" t="s">
        <v>28</v>
      </c>
    </row>
    <row r="1304" customFormat="false" ht="12.75" hidden="false" customHeight="false" outlineLevel="0" collapsed="false">
      <c r="A1304" s="1" t="n">
        <v>1292</v>
      </c>
      <c r="B1304" s="1" t="n">
        <v>16329457</v>
      </c>
      <c r="C1304" s="1" t="n">
        <v>1148</v>
      </c>
      <c r="D1304" s="1" t="n">
        <v>13</v>
      </c>
      <c r="E1304" s="1" t="n">
        <v>13</v>
      </c>
      <c r="F1304" s="2" t="n">
        <f aca="false">FACT($D1304)/FACT($H$5)/FACT($D1304-$E1304)*FACT($H$5-$D1304)/FACT($E1304)*FACT($H$5-$H$4)/FACT($H$5-$D1304-$H$4+$E1304)*FACT($H$4)/FACT($H$4-$E1304)</f>
        <v>0.000756011328306852</v>
      </c>
      <c r="G1304" s="1" t="n">
        <v>0</v>
      </c>
      <c r="H1304" s="1" t="s">
        <v>28</v>
      </c>
    </row>
    <row r="1305" customFormat="false" ht="12.75" hidden="false" customHeight="false" outlineLevel="0" collapsed="false">
      <c r="A1305" s="1" t="n">
        <v>1293</v>
      </c>
      <c r="B1305" s="1" t="n">
        <v>16330202</v>
      </c>
      <c r="C1305" s="1" t="n">
        <v>1148</v>
      </c>
      <c r="D1305" s="1" t="n">
        <v>13</v>
      </c>
      <c r="E1305" s="1" t="n">
        <v>13</v>
      </c>
      <c r="F1305" s="2" t="n">
        <f aca="false">FACT($D1305)/FACT($H$5)/FACT($D1305-$E1305)*FACT($H$5-$D1305)/FACT($E1305)*FACT($H$5-$H$4)/FACT($H$5-$D1305-$H$4+$E1305)*FACT($H$4)/FACT($H$4-$E1305)</f>
        <v>0.000756011328306852</v>
      </c>
      <c r="G1305" s="1" t="n">
        <v>0</v>
      </c>
      <c r="H1305" s="1" t="s">
        <v>28</v>
      </c>
    </row>
    <row r="1306" customFormat="false" ht="12.75" hidden="false" customHeight="false" outlineLevel="0" collapsed="false">
      <c r="A1306" s="1" t="n">
        <v>1294</v>
      </c>
      <c r="B1306" s="1" t="n">
        <v>16330985</v>
      </c>
      <c r="C1306" s="1" t="n">
        <v>1148</v>
      </c>
      <c r="D1306" s="1" t="n">
        <v>57</v>
      </c>
      <c r="E1306" s="1" t="n">
        <v>43</v>
      </c>
      <c r="F1306" s="2" t="n">
        <f aca="false">FACT($D1306)/FACT($H$5)/FACT($D1306-$E1306)*FACT($H$5-$D1306)/FACT($E1306)*FACT($H$5-$H$4)/FACT($H$5-$D1306-$H$4+$E1306)*FACT($H$4)/FACT($H$4-$E1306)</f>
        <v>0.000760442181915996</v>
      </c>
      <c r="G1306" s="1" t="n">
        <v>0</v>
      </c>
      <c r="H1306" s="1" t="s">
        <v>612</v>
      </c>
    </row>
    <row r="1307" customFormat="false" ht="12.75" hidden="false" customHeight="false" outlineLevel="0" collapsed="false">
      <c r="A1307" s="1" t="n">
        <v>1295</v>
      </c>
      <c r="B1307" s="1" t="n">
        <v>16329193</v>
      </c>
      <c r="C1307" s="1" t="n">
        <v>1148</v>
      </c>
      <c r="D1307" s="1" t="n">
        <v>91</v>
      </c>
      <c r="E1307" s="1" t="n">
        <v>63</v>
      </c>
      <c r="F1307" s="2" t="n">
        <f aca="false">FACT($D1307)/FACT($H$5)/FACT($D1307-$E1307)*FACT($H$5-$D1307)/FACT($E1307)*FACT($H$5-$H$4)/FACT($H$5-$D1307-$H$4+$E1307)*FACT($H$4)/FACT($H$4-$E1307)</f>
        <v>0.000762008337182408</v>
      </c>
      <c r="G1307" s="1" t="n">
        <v>0</v>
      </c>
      <c r="H1307" s="1" t="s">
        <v>28</v>
      </c>
    </row>
    <row r="1308" customFormat="false" ht="12.75" hidden="false" customHeight="false" outlineLevel="0" collapsed="false">
      <c r="A1308" s="1" t="n">
        <v>1296</v>
      </c>
      <c r="B1308" s="1" t="n">
        <v>16330607</v>
      </c>
      <c r="C1308" s="1" t="n">
        <v>1148</v>
      </c>
      <c r="D1308" s="1" t="n">
        <v>91</v>
      </c>
      <c r="E1308" s="1" t="n">
        <v>63</v>
      </c>
      <c r="F1308" s="2" t="n">
        <f aca="false">FACT($D1308)/FACT($H$5)/FACT($D1308-$E1308)*FACT($H$5-$D1308)/FACT($E1308)*FACT($H$5-$H$4)/FACT($H$5-$D1308-$H$4+$E1308)*FACT($H$4)/FACT($H$4-$E1308)</f>
        <v>0.000762008337182408</v>
      </c>
      <c r="G1308" s="1" t="n">
        <v>0</v>
      </c>
      <c r="H1308" s="1" t="s">
        <v>28</v>
      </c>
    </row>
    <row r="1309" customFormat="false" ht="12.75" hidden="false" customHeight="false" outlineLevel="0" collapsed="false">
      <c r="A1309" s="1" t="n">
        <v>1297</v>
      </c>
      <c r="B1309" s="1" t="n">
        <v>16331559</v>
      </c>
      <c r="C1309" s="1" t="n">
        <v>1148</v>
      </c>
      <c r="D1309" s="1" t="n">
        <v>91</v>
      </c>
      <c r="E1309" s="1" t="n">
        <v>63</v>
      </c>
      <c r="F1309" s="2" t="n">
        <f aca="false">FACT($D1309)/FACT($H$5)/FACT($D1309-$E1309)*FACT($H$5-$D1309)/FACT($E1309)*FACT($H$5-$H$4)/FACT($H$5-$D1309-$H$4+$E1309)*FACT($H$4)/FACT($H$4-$E1309)</f>
        <v>0.000762008337182408</v>
      </c>
      <c r="G1309" s="1" t="n">
        <v>0</v>
      </c>
      <c r="H1309" s="1" t="s">
        <v>613</v>
      </c>
    </row>
    <row r="1310" customFormat="false" ht="12.75" hidden="false" customHeight="false" outlineLevel="0" collapsed="false">
      <c r="A1310" s="1" t="n">
        <v>1298</v>
      </c>
      <c r="B1310" s="1" t="n">
        <v>16332084</v>
      </c>
      <c r="C1310" s="1" t="n">
        <v>1148</v>
      </c>
      <c r="D1310" s="1" t="n">
        <v>91</v>
      </c>
      <c r="E1310" s="1" t="n">
        <v>63</v>
      </c>
      <c r="F1310" s="2" t="n">
        <f aca="false">FACT($D1310)/FACT($H$5)/FACT($D1310-$E1310)*FACT($H$5-$D1310)/FACT($E1310)*FACT($H$5-$H$4)/FACT($H$5-$D1310-$H$4+$E1310)*FACT($H$4)/FACT($H$4-$E1310)</f>
        <v>0.000762008337182408</v>
      </c>
      <c r="G1310" s="1" t="n">
        <v>0</v>
      </c>
      <c r="H1310" s="1" t="s">
        <v>614</v>
      </c>
    </row>
    <row r="1311" customFormat="false" ht="12.75" hidden="false" customHeight="false" outlineLevel="0" collapsed="false">
      <c r="A1311" s="1" t="n">
        <v>1299</v>
      </c>
      <c r="B1311" s="1" t="n">
        <v>16330297</v>
      </c>
      <c r="C1311" s="1" t="n">
        <v>1148</v>
      </c>
      <c r="D1311" s="1" t="n">
        <v>104</v>
      </c>
      <c r="E1311" s="1" t="n">
        <v>70</v>
      </c>
      <c r="F1311" s="2" t="n">
        <f aca="false">FACT($D1311)/FACT($H$5)/FACT($D1311-$E1311)*FACT($H$5-$D1311)/FACT($E1311)*FACT($H$5-$H$4)/FACT($H$5-$D1311-$H$4+$E1311)*FACT($H$4)/FACT($H$4-$E1311)</f>
        <v>0.000780216896440708</v>
      </c>
      <c r="G1311" s="1" t="n">
        <v>0</v>
      </c>
      <c r="H1311" s="1" t="s">
        <v>615</v>
      </c>
    </row>
    <row r="1312" customFormat="false" ht="12.75" hidden="false" customHeight="false" outlineLevel="0" collapsed="false">
      <c r="A1312" s="1" t="n">
        <v>1300</v>
      </c>
      <c r="B1312" s="1" t="n">
        <v>16331848</v>
      </c>
      <c r="C1312" s="1" t="n">
        <v>1148</v>
      </c>
      <c r="D1312" s="1" t="n">
        <v>77</v>
      </c>
      <c r="E1312" s="1" t="n">
        <v>55</v>
      </c>
      <c r="F1312" s="2" t="n">
        <f aca="false">FACT($D1312)/FACT($H$5)/FACT($D1312-$E1312)*FACT($H$5-$D1312)/FACT($E1312)*FACT($H$5-$H$4)/FACT($H$5-$D1312-$H$4+$E1312)*FACT($H$4)/FACT($H$4-$E1312)</f>
        <v>0.000784791348092821</v>
      </c>
      <c r="G1312" s="1" t="n">
        <v>0</v>
      </c>
      <c r="H1312" s="1" t="s">
        <v>187</v>
      </c>
    </row>
    <row r="1313" customFormat="false" ht="12.75" hidden="false" customHeight="false" outlineLevel="0" collapsed="false">
      <c r="A1313" s="1" t="n">
        <v>1301</v>
      </c>
      <c r="B1313" s="1" t="n">
        <v>16331190</v>
      </c>
      <c r="C1313" s="1" t="n">
        <v>1148</v>
      </c>
      <c r="D1313" s="1" t="n">
        <v>116</v>
      </c>
      <c r="E1313" s="1" t="n">
        <v>76</v>
      </c>
      <c r="F1313" s="2" t="n">
        <f aca="false">FACT($D1313)/FACT($H$5)/FACT($D1313-$E1313)*FACT($H$5-$D1313)/FACT($E1313)*FACT($H$5-$H$4)/FACT($H$5-$D1313-$H$4+$E1313)*FACT($H$4)/FACT($H$4-$E1313)</f>
        <v>0.000804025953154842</v>
      </c>
      <c r="G1313" s="1" t="n">
        <v>0</v>
      </c>
      <c r="H1313" s="1" t="s">
        <v>616</v>
      </c>
    </row>
    <row r="1314" customFormat="false" ht="12.75" hidden="false" customHeight="false" outlineLevel="0" collapsed="false">
      <c r="A1314" s="1" t="n">
        <v>1302</v>
      </c>
      <c r="B1314" s="1" t="n">
        <v>16331546</v>
      </c>
      <c r="C1314" s="1" t="n">
        <v>1148</v>
      </c>
      <c r="D1314" s="1" t="n">
        <v>116</v>
      </c>
      <c r="E1314" s="1" t="n">
        <v>76</v>
      </c>
      <c r="F1314" s="2" t="n">
        <f aca="false">FACT($D1314)/FACT($H$5)/FACT($D1314-$E1314)*FACT($H$5-$D1314)/FACT($E1314)*FACT($H$5-$H$4)/FACT($H$5-$D1314-$H$4+$E1314)*FACT($H$4)/FACT($H$4-$E1314)</f>
        <v>0.000804025953154842</v>
      </c>
      <c r="G1314" s="1" t="n">
        <v>0</v>
      </c>
      <c r="H1314" s="1" t="s">
        <v>617</v>
      </c>
    </row>
    <row r="1315" customFormat="false" ht="12.75" hidden="false" customHeight="false" outlineLevel="0" collapsed="false">
      <c r="A1315" s="1" t="n">
        <v>1303</v>
      </c>
      <c r="B1315" s="1" t="n">
        <v>16329470</v>
      </c>
      <c r="C1315" s="1" t="n">
        <v>1148</v>
      </c>
      <c r="D1315" s="1" t="n">
        <v>84</v>
      </c>
      <c r="E1315" s="1" t="n">
        <v>59</v>
      </c>
      <c r="F1315" s="2" t="n">
        <f aca="false">FACT($D1315)/FACT($H$5)/FACT($D1315-$E1315)*FACT($H$5-$D1315)/FACT($E1315)*FACT($H$5-$H$4)/FACT($H$5-$D1315-$H$4+$E1315)*FACT($H$4)/FACT($H$4-$E1315)</f>
        <v>0.000817418942997119</v>
      </c>
      <c r="G1315" s="1" t="n">
        <v>0</v>
      </c>
      <c r="H1315" s="1" t="s">
        <v>549</v>
      </c>
    </row>
    <row r="1316" customFormat="false" ht="12.75" hidden="false" customHeight="false" outlineLevel="0" collapsed="false">
      <c r="A1316" s="1" t="n">
        <v>1304</v>
      </c>
      <c r="B1316" s="1" t="n">
        <v>16331383</v>
      </c>
      <c r="C1316" s="1" t="n">
        <v>1148</v>
      </c>
      <c r="D1316" s="1" t="n">
        <v>84</v>
      </c>
      <c r="E1316" s="1" t="n">
        <v>59</v>
      </c>
      <c r="F1316" s="2" t="n">
        <f aca="false">FACT($D1316)/FACT($H$5)/FACT($D1316-$E1316)*FACT($H$5-$D1316)/FACT($E1316)*FACT($H$5-$H$4)/FACT($H$5-$D1316-$H$4+$E1316)*FACT($H$4)/FACT($H$4-$E1316)</f>
        <v>0.000817418942997119</v>
      </c>
      <c r="G1316" s="1" t="n">
        <v>0</v>
      </c>
      <c r="H1316" s="1" t="s">
        <v>28</v>
      </c>
    </row>
    <row r="1317" customFormat="false" ht="12.75" hidden="false" customHeight="false" outlineLevel="0" collapsed="false">
      <c r="A1317" s="1" t="n">
        <v>1305</v>
      </c>
      <c r="B1317" s="1" t="n">
        <v>16329778</v>
      </c>
      <c r="C1317" s="1" t="n">
        <v>1148</v>
      </c>
      <c r="D1317" s="1" t="n">
        <v>84</v>
      </c>
      <c r="E1317" s="1" t="n">
        <v>59</v>
      </c>
      <c r="F1317" s="2" t="n">
        <f aca="false">FACT($D1317)/FACT($H$5)/FACT($D1317-$E1317)*FACT($H$5-$D1317)/FACT($E1317)*FACT($H$5-$H$4)/FACT($H$5-$D1317-$H$4+$E1317)*FACT($H$4)/FACT($H$4-$E1317)</f>
        <v>0.000817418942997119</v>
      </c>
      <c r="G1317" s="1" t="n">
        <v>0</v>
      </c>
      <c r="H1317" s="1" t="s">
        <v>618</v>
      </c>
    </row>
    <row r="1318" customFormat="false" ht="12.75" hidden="false" customHeight="false" outlineLevel="0" collapsed="false">
      <c r="A1318" s="1" t="n">
        <v>1306</v>
      </c>
      <c r="B1318" s="1" t="n">
        <v>16330561</v>
      </c>
      <c r="C1318" s="1" t="n">
        <v>1148</v>
      </c>
      <c r="D1318" s="1" t="n">
        <v>46</v>
      </c>
      <c r="E1318" s="1" t="n">
        <v>36</v>
      </c>
      <c r="F1318" s="2" t="n">
        <f aca="false">FACT($D1318)/FACT($H$5)/FACT($D1318-$E1318)*FACT($H$5-$D1318)/FACT($E1318)*FACT($H$5-$H$4)/FACT($H$5-$D1318-$H$4+$E1318)*FACT($H$4)/FACT($H$4-$E1318)</f>
        <v>0.000818135643776186</v>
      </c>
      <c r="G1318" s="1" t="n">
        <v>0</v>
      </c>
      <c r="H1318" s="1" t="s">
        <v>28</v>
      </c>
    </row>
    <row r="1319" customFormat="false" ht="12.75" hidden="false" customHeight="false" outlineLevel="0" collapsed="false">
      <c r="A1319" s="1" t="n">
        <v>1307</v>
      </c>
      <c r="B1319" s="1" t="n">
        <v>16329770</v>
      </c>
      <c r="C1319" s="1" t="n">
        <v>1148</v>
      </c>
      <c r="D1319" s="1" t="n">
        <v>46</v>
      </c>
      <c r="E1319" s="1" t="n">
        <v>36</v>
      </c>
      <c r="F1319" s="2" t="n">
        <f aca="false">FACT($D1319)/FACT($H$5)/FACT($D1319-$E1319)*FACT($H$5-$D1319)/FACT($E1319)*FACT($H$5-$H$4)/FACT($H$5-$D1319-$H$4+$E1319)*FACT($H$4)/FACT($H$4-$E1319)</f>
        <v>0.000818135643776186</v>
      </c>
      <c r="G1319" s="1" t="n">
        <v>0</v>
      </c>
      <c r="H1319" s="1" t="s">
        <v>28</v>
      </c>
    </row>
    <row r="1320" customFormat="false" ht="12.75" hidden="false" customHeight="false" outlineLevel="0" collapsed="false">
      <c r="A1320" s="1" t="n">
        <v>1308</v>
      </c>
      <c r="B1320" s="1" t="n">
        <v>16329907</v>
      </c>
      <c r="C1320" s="1" t="n">
        <v>1148</v>
      </c>
      <c r="D1320" s="1" t="n">
        <v>62</v>
      </c>
      <c r="E1320" s="1" t="n">
        <v>46</v>
      </c>
      <c r="F1320" s="2" t="n">
        <f aca="false">FACT($D1320)/FACT($H$5)/FACT($D1320-$E1320)*FACT($H$5-$D1320)/FACT($E1320)*FACT($H$5-$H$4)/FACT($H$5-$D1320-$H$4+$E1320)*FACT($H$4)/FACT($H$4-$E1320)</f>
        <v>0.000829622201213718</v>
      </c>
      <c r="G1320" s="1" t="n">
        <v>0</v>
      </c>
      <c r="H1320" s="1" t="s">
        <v>460</v>
      </c>
    </row>
    <row r="1321" customFormat="false" ht="12.75" hidden="false" customHeight="false" outlineLevel="0" collapsed="false">
      <c r="A1321" s="1" t="n">
        <v>1309</v>
      </c>
      <c r="B1321" s="1" t="n">
        <v>16329436</v>
      </c>
      <c r="C1321" s="1" t="n">
        <v>1148</v>
      </c>
      <c r="D1321" s="1" t="n">
        <v>28</v>
      </c>
      <c r="E1321" s="1" t="n">
        <v>24</v>
      </c>
      <c r="F1321" s="2" t="n">
        <f aca="false">FACT($D1321)/FACT($H$5)/FACT($D1321-$E1321)*FACT($H$5-$D1321)/FACT($E1321)*FACT($H$5-$H$4)/FACT($H$5-$D1321-$H$4+$E1321)*FACT($H$4)/FACT($H$4-$E1321)</f>
        <v>0.000838011068508273</v>
      </c>
      <c r="G1321" s="1" t="n">
        <v>0</v>
      </c>
      <c r="H1321" s="1" t="s">
        <v>28</v>
      </c>
    </row>
    <row r="1322" customFormat="false" ht="12.75" hidden="false" customHeight="false" outlineLevel="0" collapsed="false">
      <c r="A1322" s="1" t="n">
        <v>1310</v>
      </c>
      <c r="B1322" s="1" t="n">
        <v>16331884</v>
      </c>
      <c r="C1322" s="1" t="n">
        <v>1148</v>
      </c>
      <c r="D1322" s="1" t="n">
        <v>28</v>
      </c>
      <c r="E1322" s="1" t="n">
        <v>24</v>
      </c>
      <c r="F1322" s="2" t="n">
        <f aca="false">FACT($D1322)/FACT($H$5)/FACT($D1322-$E1322)*FACT($H$5-$D1322)/FACT($E1322)*FACT($H$5-$H$4)/FACT($H$5-$D1322-$H$4+$E1322)*FACT($H$4)/FACT($H$4-$E1322)</f>
        <v>0.000838011068508273</v>
      </c>
      <c r="G1322" s="1" t="n">
        <v>0</v>
      </c>
      <c r="H1322" s="1" t="s">
        <v>28</v>
      </c>
    </row>
    <row r="1323" customFormat="false" ht="12.75" hidden="false" customHeight="false" outlineLevel="0" collapsed="false">
      <c r="A1323" s="1" t="n">
        <v>1311</v>
      </c>
      <c r="B1323" s="1" t="n">
        <v>16329410</v>
      </c>
      <c r="C1323" s="1" t="n">
        <v>1148</v>
      </c>
      <c r="D1323" s="1" t="n">
        <v>125</v>
      </c>
      <c r="E1323" s="1" t="n">
        <v>80</v>
      </c>
      <c r="F1323" s="2" t="n">
        <f aca="false">FACT($D1323)/FACT($H$5)/FACT($D1323-$E1323)*FACT($H$5-$D1323)/FACT($E1323)*FACT($H$5-$H$4)/FACT($H$5-$D1323-$H$4+$E1323)*FACT($H$4)/FACT($H$4-$E1323)</f>
        <v>0.000838029016149366</v>
      </c>
      <c r="G1323" s="1" t="n">
        <v>0</v>
      </c>
      <c r="H1323" s="1" t="s">
        <v>619</v>
      </c>
    </row>
    <row r="1324" customFormat="false" ht="12.75" hidden="false" customHeight="false" outlineLevel="0" collapsed="false">
      <c r="A1324" s="1" t="n">
        <v>1312</v>
      </c>
      <c r="B1324" s="1" t="n">
        <v>16331440</v>
      </c>
      <c r="C1324" s="1" t="n">
        <v>1148</v>
      </c>
      <c r="D1324" s="1" t="n">
        <v>125</v>
      </c>
      <c r="E1324" s="1" t="n">
        <v>80</v>
      </c>
      <c r="F1324" s="2" t="n">
        <f aca="false">FACT($D1324)/FACT($H$5)/FACT($D1324-$E1324)*FACT($H$5-$D1324)/FACT($E1324)*FACT($H$5-$H$4)/FACT($H$5-$D1324-$H$4+$E1324)*FACT($H$4)/FACT($H$4-$E1324)</f>
        <v>0.000838029016149366</v>
      </c>
      <c r="G1324" s="1" t="n">
        <v>0</v>
      </c>
      <c r="H1324" s="1" t="s">
        <v>620</v>
      </c>
    </row>
    <row r="1325" customFormat="false" ht="12.75" hidden="false" customHeight="false" outlineLevel="0" collapsed="false">
      <c r="A1325" s="1" t="n">
        <v>1313</v>
      </c>
      <c r="B1325" s="1" t="n">
        <v>16329714</v>
      </c>
      <c r="C1325" s="1" t="n">
        <v>1148</v>
      </c>
      <c r="D1325" s="1" t="n">
        <v>125</v>
      </c>
      <c r="E1325" s="1" t="n">
        <v>80</v>
      </c>
      <c r="F1325" s="2" t="n">
        <f aca="false">FACT($D1325)/FACT($H$5)/FACT($D1325-$E1325)*FACT($H$5-$D1325)/FACT($E1325)*FACT($H$5-$H$4)/FACT($H$5-$D1325-$H$4+$E1325)*FACT($H$4)/FACT($H$4-$E1325)</f>
        <v>0.000838029016149366</v>
      </c>
      <c r="G1325" s="1" t="n">
        <v>0</v>
      </c>
      <c r="H1325" s="1" t="s">
        <v>619</v>
      </c>
    </row>
    <row r="1326" customFormat="false" ht="12.75" hidden="false" customHeight="false" outlineLevel="0" collapsed="false">
      <c r="A1326" s="1" t="n">
        <v>1314</v>
      </c>
      <c r="B1326" s="1" t="n">
        <v>16331261</v>
      </c>
      <c r="C1326" s="1" t="n">
        <v>1148</v>
      </c>
      <c r="D1326" s="1" t="n">
        <v>125</v>
      </c>
      <c r="E1326" s="1" t="n">
        <v>80</v>
      </c>
      <c r="F1326" s="2" t="n">
        <f aca="false">FACT($D1326)/FACT($H$5)/FACT($D1326-$E1326)*FACT($H$5-$D1326)/FACT($E1326)*FACT($H$5-$H$4)/FACT($H$5-$D1326-$H$4+$E1326)*FACT($H$4)/FACT($H$4-$E1326)</f>
        <v>0.000838029016149366</v>
      </c>
      <c r="G1326" s="1" t="n">
        <v>0</v>
      </c>
      <c r="H1326" s="1" t="s">
        <v>621</v>
      </c>
    </row>
    <row r="1327" customFormat="false" ht="12.75" hidden="false" customHeight="false" outlineLevel="0" collapsed="false">
      <c r="A1327" s="1" t="n">
        <v>1315</v>
      </c>
      <c r="B1327" s="1" t="n">
        <v>16331762</v>
      </c>
      <c r="C1327" s="1" t="n">
        <v>1148</v>
      </c>
      <c r="D1327" s="1" t="n">
        <v>125</v>
      </c>
      <c r="E1327" s="1" t="n">
        <v>80</v>
      </c>
      <c r="F1327" s="2" t="n">
        <f aca="false">FACT($D1327)/FACT($H$5)/FACT($D1327-$E1327)*FACT($H$5-$D1327)/FACT($E1327)*FACT($H$5-$H$4)/FACT($H$5-$D1327-$H$4+$E1327)*FACT($H$4)/FACT($H$4-$E1327)</f>
        <v>0.000838029016149366</v>
      </c>
      <c r="G1327" s="1" t="n">
        <v>0</v>
      </c>
      <c r="H1327" s="1" t="s">
        <v>28</v>
      </c>
    </row>
    <row r="1328" customFormat="false" ht="12.75" hidden="false" customHeight="false" outlineLevel="0" collapsed="false">
      <c r="A1328" s="1" t="n">
        <v>1316</v>
      </c>
      <c r="B1328" s="1" t="n">
        <v>16331768</v>
      </c>
      <c r="C1328" s="1" t="n">
        <v>1148</v>
      </c>
      <c r="D1328" s="1" t="n">
        <v>125</v>
      </c>
      <c r="E1328" s="1" t="n">
        <v>80</v>
      </c>
      <c r="F1328" s="2" t="n">
        <f aca="false">FACT($D1328)/FACT($H$5)/FACT($D1328-$E1328)*FACT($H$5-$D1328)/FACT($E1328)*FACT($H$5-$H$4)/FACT($H$5-$D1328-$H$4+$E1328)*FACT($H$4)/FACT($H$4-$E1328)</f>
        <v>0.000838029016149366</v>
      </c>
      <c r="G1328" s="1" t="n">
        <v>0</v>
      </c>
      <c r="H1328" s="1" t="s">
        <v>619</v>
      </c>
    </row>
    <row r="1329" customFormat="false" ht="12.75" hidden="false" customHeight="false" outlineLevel="0" collapsed="false">
      <c r="A1329" s="1" t="n">
        <v>1317</v>
      </c>
      <c r="B1329" s="1" t="n">
        <v>16330020</v>
      </c>
      <c r="C1329" s="1" t="n">
        <v>1148</v>
      </c>
      <c r="D1329" s="1" t="n">
        <v>72</v>
      </c>
      <c r="E1329" s="1" t="n">
        <v>52</v>
      </c>
      <c r="F1329" s="2" t="n">
        <f aca="false">FACT($D1329)/FACT($H$5)/FACT($D1329-$E1329)*FACT($H$5-$D1329)/FACT($E1329)*FACT($H$5-$H$4)/FACT($H$5-$D1329-$H$4+$E1329)*FACT($H$4)/FACT($H$4-$E1329)</f>
        <v>0.00084106588250179</v>
      </c>
      <c r="G1329" s="1" t="n">
        <v>0</v>
      </c>
      <c r="H1329" s="1" t="s">
        <v>374</v>
      </c>
    </row>
    <row r="1330" customFormat="false" ht="12.75" hidden="false" customHeight="false" outlineLevel="0" collapsed="false">
      <c r="A1330" s="1" t="n">
        <v>1318</v>
      </c>
      <c r="B1330" s="1" t="n">
        <v>16332129</v>
      </c>
      <c r="C1330" s="1" t="n">
        <v>1148</v>
      </c>
      <c r="D1330" s="1" t="n">
        <v>114</v>
      </c>
      <c r="E1330" s="1" t="n">
        <v>75</v>
      </c>
      <c r="F1330" s="2" t="n">
        <f aca="false">FACT($D1330)/FACT($H$5)/FACT($D1330-$E1330)*FACT($H$5-$D1330)/FACT($E1330)*FACT($H$5-$H$4)/FACT($H$5-$D1330-$H$4+$E1330)*FACT($H$4)/FACT($H$4-$E1330)</f>
        <v>0.000849923696641223</v>
      </c>
      <c r="G1330" s="1" t="n">
        <v>0</v>
      </c>
      <c r="H1330" s="1" t="s">
        <v>622</v>
      </c>
    </row>
    <row r="1331" customFormat="false" ht="12.75" hidden="false" customHeight="false" outlineLevel="0" collapsed="false">
      <c r="A1331" s="1" t="n">
        <v>1319</v>
      </c>
      <c r="B1331" s="1" t="n">
        <v>16330192</v>
      </c>
      <c r="C1331" s="1" t="n">
        <v>1148</v>
      </c>
      <c r="D1331" s="1" t="n">
        <v>108</v>
      </c>
      <c r="E1331" s="1" t="n">
        <v>72</v>
      </c>
      <c r="F1331" s="2" t="n">
        <f aca="false">FACT($D1331)/FACT($H$5)/FACT($D1331-$E1331)*FACT($H$5-$D1331)/FACT($E1331)*FACT($H$5-$H$4)/FACT($H$5-$D1331-$H$4+$E1331)*FACT($H$4)/FACT($H$4-$E1331)</f>
        <v>0.00085362678942244</v>
      </c>
      <c r="G1331" s="1" t="n">
        <v>0</v>
      </c>
      <c r="H1331" s="1" t="s">
        <v>623</v>
      </c>
    </row>
    <row r="1332" customFormat="false" ht="12.75" hidden="false" customHeight="false" outlineLevel="0" collapsed="false">
      <c r="A1332" s="1" t="n">
        <v>1320</v>
      </c>
      <c r="B1332" s="1" t="n">
        <v>16331008</v>
      </c>
      <c r="C1332" s="1" t="n">
        <v>1148</v>
      </c>
      <c r="D1332" s="1" t="n">
        <v>108</v>
      </c>
      <c r="E1332" s="1" t="n">
        <v>72</v>
      </c>
      <c r="F1332" s="2" t="n">
        <f aca="false">FACT($D1332)/FACT($H$5)/FACT($D1332-$E1332)*FACT($H$5-$D1332)/FACT($E1332)*FACT($H$5-$H$4)/FACT($H$5-$D1332-$H$4+$E1332)*FACT($H$4)/FACT($H$4-$E1332)</f>
        <v>0.00085362678942244</v>
      </c>
      <c r="G1332" s="1" t="n">
        <v>0</v>
      </c>
      <c r="H1332" s="1" t="s">
        <v>28</v>
      </c>
    </row>
    <row r="1333" customFormat="false" ht="12.75" hidden="false" customHeight="false" outlineLevel="0" collapsed="false">
      <c r="A1333" s="1" t="n">
        <v>1321</v>
      </c>
      <c r="B1333" s="1" t="n">
        <v>16330870</v>
      </c>
      <c r="C1333" s="1" t="n">
        <v>1148</v>
      </c>
      <c r="D1333" s="1" t="n">
        <v>67</v>
      </c>
      <c r="E1333" s="1" t="n">
        <v>49</v>
      </c>
      <c r="F1333" s="2" t="n">
        <f aca="false">FACT($D1333)/FACT($H$5)/FACT($D1333-$E1333)*FACT($H$5-$D1333)/FACT($E1333)*FACT($H$5-$H$4)/FACT($H$5-$D1333-$H$4+$E1333)*FACT($H$4)/FACT($H$4-$E1333)</f>
        <v>0.00085681785998361</v>
      </c>
      <c r="G1333" s="1" t="n">
        <v>0</v>
      </c>
      <c r="H1333" s="1" t="s">
        <v>624</v>
      </c>
    </row>
    <row r="1334" customFormat="false" ht="12.75" hidden="false" customHeight="false" outlineLevel="0" collapsed="false">
      <c r="A1334" s="1" t="n">
        <v>1322</v>
      </c>
      <c r="B1334" s="1" t="n">
        <v>16331817</v>
      </c>
      <c r="C1334" s="1" t="n">
        <v>1148</v>
      </c>
      <c r="D1334" s="1" t="n">
        <v>67</v>
      </c>
      <c r="E1334" s="1" t="n">
        <v>49</v>
      </c>
      <c r="F1334" s="2" t="n">
        <f aca="false">FACT($D1334)/FACT($H$5)/FACT($D1334-$E1334)*FACT($H$5-$D1334)/FACT($E1334)*FACT($H$5-$H$4)/FACT($H$5-$D1334-$H$4+$E1334)*FACT($H$4)/FACT($H$4-$E1334)</f>
        <v>0.00085681785998361</v>
      </c>
      <c r="G1334" s="1" t="n">
        <v>0</v>
      </c>
      <c r="H1334" s="1" t="s">
        <v>28</v>
      </c>
    </row>
    <row r="1335" customFormat="false" ht="12.75" hidden="false" customHeight="false" outlineLevel="0" collapsed="false">
      <c r="A1335" s="1" t="n">
        <v>1323</v>
      </c>
      <c r="B1335" s="1" t="n">
        <v>16329622</v>
      </c>
      <c r="C1335" s="1" t="n">
        <v>1148</v>
      </c>
      <c r="D1335" s="1" t="n">
        <v>93</v>
      </c>
      <c r="E1335" s="1" t="n">
        <v>64</v>
      </c>
      <c r="F1335" s="2" t="n">
        <f aca="false">FACT($D1335)/FACT($H$5)/FACT($D1335-$E1335)*FACT($H$5-$D1335)/FACT($E1335)*FACT($H$5-$H$4)/FACT($H$5-$D1335-$H$4+$E1335)*FACT($H$4)/FACT($H$4-$E1335)</f>
        <v>0.000864387483731584</v>
      </c>
      <c r="G1335" s="1" t="n">
        <v>0</v>
      </c>
      <c r="H1335" s="1" t="s">
        <v>37</v>
      </c>
    </row>
    <row r="1336" customFormat="false" ht="12.75" hidden="false" customHeight="false" outlineLevel="0" collapsed="false">
      <c r="A1336" s="1" t="n">
        <v>1324</v>
      </c>
      <c r="B1336" s="1" t="n">
        <v>16332281</v>
      </c>
      <c r="C1336" s="1" t="n">
        <v>1148</v>
      </c>
      <c r="D1336" s="1" t="n">
        <v>93</v>
      </c>
      <c r="E1336" s="1" t="n">
        <v>64</v>
      </c>
      <c r="F1336" s="2" t="n">
        <f aca="false">FACT($D1336)/FACT($H$5)/FACT($D1336-$E1336)*FACT($H$5-$D1336)/FACT($E1336)*FACT($H$5-$H$4)/FACT($H$5-$D1336-$H$4+$E1336)*FACT($H$4)/FACT($H$4-$E1336)</f>
        <v>0.000864387483731584</v>
      </c>
      <c r="G1336" s="1" t="n">
        <v>0</v>
      </c>
      <c r="H1336" s="1" t="s">
        <v>625</v>
      </c>
    </row>
    <row r="1337" customFormat="false" ht="12.75" hidden="false" customHeight="false" outlineLevel="0" collapsed="false">
      <c r="A1337" s="1" t="n">
        <v>1325</v>
      </c>
      <c r="B1337" s="1" t="n">
        <v>16330159</v>
      </c>
      <c r="C1337" s="1" t="n">
        <v>1148</v>
      </c>
      <c r="D1337" s="1" t="n">
        <v>110</v>
      </c>
      <c r="E1337" s="1" t="n">
        <v>73</v>
      </c>
      <c r="F1337" s="2" t="n">
        <f aca="false">FACT($D1337)/FACT($H$5)/FACT($D1337-$E1337)*FACT($H$5-$D1337)/FACT($E1337)*FACT($H$5-$H$4)/FACT($H$5-$D1337-$H$4+$E1337)*FACT($H$4)/FACT($H$4-$E1337)</f>
        <v>0.000871110759759055</v>
      </c>
      <c r="G1337" s="1" t="n">
        <v>0</v>
      </c>
      <c r="H1337" s="1" t="s">
        <v>626</v>
      </c>
    </row>
    <row r="1338" customFormat="false" ht="12.75" hidden="false" customHeight="false" outlineLevel="0" collapsed="false">
      <c r="A1338" s="1" t="n">
        <v>1326</v>
      </c>
      <c r="B1338" s="1" t="n">
        <v>16331527</v>
      </c>
      <c r="C1338" s="1" t="n">
        <v>1148</v>
      </c>
      <c r="D1338" s="1" t="n">
        <v>110</v>
      </c>
      <c r="E1338" s="1" t="n">
        <v>73</v>
      </c>
      <c r="F1338" s="2" t="n">
        <f aca="false">FACT($D1338)/FACT($H$5)/FACT($D1338-$E1338)*FACT($H$5-$D1338)/FACT($E1338)*FACT($H$5-$H$4)/FACT($H$5-$D1338-$H$4+$E1338)*FACT($H$4)/FACT($H$4-$E1338)</f>
        <v>0.000871110759759055</v>
      </c>
      <c r="G1338" s="1" t="n">
        <v>0</v>
      </c>
      <c r="H1338" s="1" t="s">
        <v>627</v>
      </c>
    </row>
    <row r="1339" customFormat="false" ht="12.75" hidden="false" customHeight="false" outlineLevel="0" collapsed="false">
      <c r="A1339" s="1" t="n">
        <v>1327</v>
      </c>
      <c r="B1339" s="1" t="n">
        <v>16329912</v>
      </c>
      <c r="C1339" s="1" t="n">
        <v>1148</v>
      </c>
      <c r="D1339" s="1" t="n">
        <v>112</v>
      </c>
      <c r="E1339" s="1" t="n">
        <v>74</v>
      </c>
      <c r="F1339" s="2" t="n">
        <f aca="false">FACT($D1339)/FACT($H$5)/FACT($D1339-$E1339)*FACT($H$5-$D1339)/FACT($E1339)*FACT($H$5-$H$4)/FACT($H$5-$D1339-$H$4+$E1339)*FACT($H$4)/FACT($H$4-$E1339)</f>
        <v>0.000871110759759057</v>
      </c>
      <c r="G1339" s="1" t="n">
        <v>0</v>
      </c>
      <c r="H1339" s="1" t="s">
        <v>628</v>
      </c>
    </row>
    <row r="1340" customFormat="false" ht="12.75" hidden="false" customHeight="false" outlineLevel="0" collapsed="false">
      <c r="A1340" s="1" t="n">
        <v>1328</v>
      </c>
      <c r="B1340" s="1" t="n">
        <v>16331520</v>
      </c>
      <c r="C1340" s="1" t="n">
        <v>1148</v>
      </c>
      <c r="D1340" s="1" t="n">
        <v>43</v>
      </c>
      <c r="E1340" s="1" t="n">
        <v>34</v>
      </c>
      <c r="F1340" s="2" t="n">
        <f aca="false">FACT($D1340)/FACT($H$5)/FACT($D1340-$E1340)*FACT($H$5-$D1340)/FACT($E1340)*FACT($H$5-$H$4)/FACT($H$5-$D1340-$H$4+$E1340)*FACT($H$4)/FACT($H$4-$E1340)</f>
        <v>0.000886482754627769</v>
      </c>
      <c r="G1340" s="1" t="n">
        <v>0</v>
      </c>
      <c r="H1340" s="1" t="s">
        <v>28</v>
      </c>
    </row>
    <row r="1341" customFormat="false" ht="12.75" hidden="false" customHeight="false" outlineLevel="0" collapsed="false">
      <c r="A1341" s="1" t="n">
        <v>1329</v>
      </c>
      <c r="B1341" s="1" t="n">
        <v>16331388</v>
      </c>
      <c r="C1341" s="1" t="n">
        <v>1148</v>
      </c>
      <c r="D1341" s="1" t="n">
        <v>43</v>
      </c>
      <c r="E1341" s="1" t="n">
        <v>34</v>
      </c>
      <c r="F1341" s="2" t="n">
        <f aca="false">FACT($D1341)/FACT($H$5)/FACT($D1341-$E1341)*FACT($H$5-$D1341)/FACT($E1341)*FACT($H$5-$H$4)/FACT($H$5-$D1341-$H$4+$E1341)*FACT($H$4)/FACT($H$4-$E1341)</f>
        <v>0.000886482754627769</v>
      </c>
      <c r="G1341" s="1" t="n">
        <v>0</v>
      </c>
      <c r="H1341" s="1" t="s">
        <v>629</v>
      </c>
    </row>
    <row r="1342" customFormat="false" ht="12.75" hidden="false" customHeight="false" outlineLevel="0" collapsed="false">
      <c r="A1342" s="1" t="n">
        <v>1330</v>
      </c>
      <c r="B1342" s="1" t="n">
        <v>16330235</v>
      </c>
      <c r="C1342" s="1" t="n">
        <v>1148</v>
      </c>
      <c r="D1342" s="1" t="n">
        <v>43</v>
      </c>
      <c r="E1342" s="1" t="n">
        <v>34</v>
      </c>
      <c r="F1342" s="2" t="n">
        <f aca="false">FACT($D1342)/FACT($H$5)/FACT($D1342-$E1342)*FACT($H$5-$D1342)/FACT($E1342)*FACT($H$5-$H$4)/FACT($H$5-$D1342-$H$4+$E1342)*FACT($H$4)/FACT($H$4-$E1342)</f>
        <v>0.000886482754627769</v>
      </c>
      <c r="G1342" s="1" t="n">
        <v>0</v>
      </c>
      <c r="H1342" s="1" t="s">
        <v>28</v>
      </c>
    </row>
    <row r="1343" customFormat="false" ht="12.75" hidden="false" customHeight="false" outlineLevel="0" collapsed="false">
      <c r="A1343" s="1" t="n">
        <v>1331</v>
      </c>
      <c r="B1343" s="1" t="n">
        <v>16329314</v>
      </c>
      <c r="C1343" s="1" t="n">
        <v>1148</v>
      </c>
      <c r="D1343" s="1" t="n">
        <v>43</v>
      </c>
      <c r="E1343" s="1" t="n">
        <v>34</v>
      </c>
      <c r="F1343" s="2" t="n">
        <f aca="false">FACT($D1343)/FACT($H$5)/FACT($D1343-$E1343)*FACT($H$5-$D1343)/FACT($E1343)*FACT($H$5-$H$4)/FACT($H$5-$D1343-$H$4+$E1343)*FACT($H$4)/FACT($H$4-$E1343)</f>
        <v>0.000886482754627769</v>
      </c>
      <c r="G1343" s="1" t="n">
        <v>0</v>
      </c>
      <c r="H1343" s="1" t="s">
        <v>119</v>
      </c>
    </row>
    <row r="1344" customFormat="false" ht="12.75" hidden="false" customHeight="false" outlineLevel="0" collapsed="false">
      <c r="A1344" s="1" t="n">
        <v>1332</v>
      </c>
      <c r="B1344" s="1" t="n">
        <v>16332212</v>
      </c>
      <c r="C1344" s="1" t="n">
        <v>1148</v>
      </c>
      <c r="D1344" s="1" t="n">
        <v>43</v>
      </c>
      <c r="E1344" s="1" t="n">
        <v>34</v>
      </c>
      <c r="F1344" s="2" t="n">
        <f aca="false">FACT($D1344)/FACT($H$5)/FACT($D1344-$E1344)*FACT($H$5-$D1344)/FACT($E1344)*FACT($H$5-$H$4)/FACT($H$5-$D1344-$H$4+$E1344)*FACT($H$4)/FACT($H$4-$E1344)</f>
        <v>0.000886482754627769</v>
      </c>
      <c r="G1344" s="1" t="n">
        <v>0</v>
      </c>
      <c r="H1344" s="1" t="s">
        <v>28</v>
      </c>
    </row>
    <row r="1345" customFormat="false" ht="12.75" hidden="false" customHeight="false" outlineLevel="0" collapsed="false">
      <c r="A1345" s="1" t="n">
        <v>1333</v>
      </c>
      <c r="B1345" s="1" t="n">
        <v>16332337</v>
      </c>
      <c r="C1345" s="1" t="n">
        <v>1148</v>
      </c>
      <c r="D1345" s="1" t="n">
        <v>43</v>
      </c>
      <c r="E1345" s="1" t="n">
        <v>34</v>
      </c>
      <c r="F1345" s="2" t="n">
        <f aca="false">FACT($D1345)/FACT($H$5)/FACT($D1345-$E1345)*FACT($H$5-$D1345)/FACT($E1345)*FACT($H$5-$H$4)/FACT($H$5-$D1345-$H$4+$E1345)*FACT($H$4)/FACT($H$4-$E1345)</f>
        <v>0.000886482754627769</v>
      </c>
      <c r="G1345" s="1" t="n">
        <v>0</v>
      </c>
      <c r="H1345" s="1" t="s">
        <v>28</v>
      </c>
    </row>
    <row r="1346" customFormat="false" ht="12.75" hidden="false" customHeight="false" outlineLevel="0" collapsed="false">
      <c r="A1346" s="1" t="n">
        <v>1334</v>
      </c>
      <c r="B1346" s="1" t="n">
        <v>16330051</v>
      </c>
      <c r="C1346" s="1" t="n">
        <v>1148</v>
      </c>
      <c r="D1346" s="1" t="n">
        <v>54</v>
      </c>
      <c r="E1346" s="1" t="n">
        <v>41</v>
      </c>
      <c r="F1346" s="2" t="n">
        <f aca="false">FACT($D1346)/FACT($H$5)/FACT($D1346-$E1346)*FACT($H$5-$D1346)/FACT($E1346)*FACT($H$5-$H$4)/FACT($H$5-$D1346-$H$4+$E1346)*FACT($H$4)/FACT($H$4-$E1346)</f>
        <v>0.000887861728378667</v>
      </c>
      <c r="G1346" s="1" t="n">
        <v>0</v>
      </c>
      <c r="H1346" s="1" t="s">
        <v>28</v>
      </c>
    </row>
    <row r="1347" customFormat="false" ht="12.75" hidden="false" customHeight="false" outlineLevel="0" collapsed="false">
      <c r="A1347" s="1" t="n">
        <v>1335</v>
      </c>
      <c r="B1347" s="1" t="n">
        <v>16331890</v>
      </c>
      <c r="C1347" s="1" t="n">
        <v>1148</v>
      </c>
      <c r="D1347" s="1" t="n">
        <v>21</v>
      </c>
      <c r="E1347" s="1" t="n">
        <v>19</v>
      </c>
      <c r="F1347" s="2" t="n">
        <f aca="false">FACT($D1347)/FACT($H$5)/FACT($D1347-$E1347)*FACT($H$5-$D1347)/FACT($E1347)*FACT($H$5-$H$4)/FACT($H$5-$D1347-$H$4+$E1347)*FACT($H$4)/FACT($H$4-$E1347)</f>
        <v>0.000889971627284405</v>
      </c>
      <c r="G1347" s="1" t="n">
        <v>0</v>
      </c>
      <c r="H1347" s="1" t="s">
        <v>630</v>
      </c>
    </row>
    <row r="1348" customFormat="false" ht="12.75" hidden="false" customHeight="false" outlineLevel="0" collapsed="false">
      <c r="A1348" s="1" t="n">
        <v>1336</v>
      </c>
      <c r="B1348" s="1" t="n">
        <v>16331020</v>
      </c>
      <c r="C1348" s="1" t="n">
        <v>1148</v>
      </c>
      <c r="D1348" s="1" t="n">
        <v>21</v>
      </c>
      <c r="E1348" s="1" t="n">
        <v>19</v>
      </c>
      <c r="F1348" s="2" t="n">
        <f aca="false">FACT($D1348)/FACT($H$5)/FACT($D1348-$E1348)*FACT($H$5-$D1348)/FACT($E1348)*FACT($H$5-$H$4)/FACT($H$5-$D1348-$H$4+$E1348)*FACT($H$4)/FACT($H$4-$E1348)</f>
        <v>0.000889971627284405</v>
      </c>
      <c r="G1348" s="1" t="n">
        <v>0</v>
      </c>
      <c r="H1348" s="1" t="s">
        <v>631</v>
      </c>
    </row>
    <row r="1349" customFormat="false" ht="12.75" hidden="false" customHeight="false" outlineLevel="0" collapsed="false">
      <c r="A1349" s="1" t="n">
        <v>1337</v>
      </c>
      <c r="B1349" s="1" t="n">
        <v>16330605</v>
      </c>
      <c r="C1349" s="1" t="n">
        <v>1148</v>
      </c>
      <c r="D1349" s="1" t="n">
        <v>31</v>
      </c>
      <c r="E1349" s="1" t="n">
        <v>26</v>
      </c>
      <c r="F1349" s="2" t="n">
        <f aca="false">FACT($D1349)/FACT($H$5)/FACT($D1349-$E1349)*FACT($H$5-$D1349)/FACT($E1349)*FACT($H$5-$H$4)/FACT($H$5-$D1349-$H$4+$E1349)*FACT($H$4)/FACT($H$4-$E1349)</f>
        <v>0.000923231459048106</v>
      </c>
      <c r="G1349" s="1" t="n">
        <v>0</v>
      </c>
      <c r="H1349" s="1" t="s">
        <v>28</v>
      </c>
    </row>
    <row r="1350" customFormat="false" ht="12.75" hidden="false" customHeight="false" outlineLevel="0" collapsed="false">
      <c r="A1350" s="1" t="n">
        <v>1338</v>
      </c>
      <c r="B1350" s="1" t="n">
        <v>16331235</v>
      </c>
      <c r="C1350" s="1" t="n">
        <v>1148</v>
      </c>
      <c r="D1350" s="1" t="n">
        <v>40</v>
      </c>
      <c r="E1350" s="1" t="n">
        <v>32</v>
      </c>
      <c r="F1350" s="2" t="n">
        <f aca="false">FACT($D1350)/FACT($H$5)/FACT($D1350-$E1350)*FACT($H$5-$D1350)/FACT($E1350)*FACT($H$5-$H$4)/FACT($H$5-$D1350-$H$4+$E1350)*FACT($H$4)/FACT($H$4-$E1350)</f>
        <v>0.000938135944741839</v>
      </c>
      <c r="G1350" s="1" t="n">
        <v>0</v>
      </c>
      <c r="H1350" s="1" t="s">
        <v>37</v>
      </c>
    </row>
    <row r="1351" customFormat="false" ht="12.75" hidden="false" customHeight="false" outlineLevel="0" collapsed="false">
      <c r="A1351" s="1" t="n">
        <v>1339</v>
      </c>
      <c r="B1351" s="1" t="n">
        <v>16329641</v>
      </c>
      <c r="C1351" s="1" t="n">
        <v>1148</v>
      </c>
      <c r="D1351" s="1" t="n">
        <v>79</v>
      </c>
      <c r="E1351" s="1" t="n">
        <v>56</v>
      </c>
      <c r="F1351" s="2" t="n">
        <f aca="false">FACT($D1351)/FACT($H$5)/FACT($D1351-$E1351)*FACT($H$5-$D1351)/FACT($E1351)*FACT($H$5-$H$4)/FACT($H$5-$D1351-$H$4+$E1351)*FACT($H$4)/FACT($H$4-$E1351)</f>
        <v>0.00094171965164321</v>
      </c>
      <c r="G1351" s="1" t="n">
        <v>0</v>
      </c>
      <c r="H1351" s="1" t="s">
        <v>37</v>
      </c>
    </row>
    <row r="1352" customFormat="false" ht="12.75" hidden="false" customHeight="false" outlineLevel="0" collapsed="false">
      <c r="A1352" s="1" t="n">
        <v>1340</v>
      </c>
      <c r="B1352" s="1" t="n">
        <v>16331356</v>
      </c>
      <c r="C1352" s="1" t="n">
        <v>1148</v>
      </c>
      <c r="D1352" s="1" t="n">
        <v>86</v>
      </c>
      <c r="E1352" s="1" t="n">
        <v>60</v>
      </c>
      <c r="F1352" s="2" t="n">
        <f aca="false">FACT($D1352)/FACT($H$5)/FACT($D1352-$E1352)*FACT($H$5-$D1352)/FACT($E1352)*FACT($H$5-$H$4)/FACT($H$5-$D1352-$H$4+$E1352)*FACT($H$4)/FACT($H$4-$E1352)</f>
        <v>0.000954239471561325</v>
      </c>
      <c r="G1352" s="1" t="n">
        <v>0</v>
      </c>
      <c r="H1352" s="1" t="s">
        <v>632</v>
      </c>
    </row>
    <row r="1353" customFormat="false" ht="12.75" hidden="false" customHeight="false" outlineLevel="0" collapsed="false">
      <c r="A1353" s="1" t="n">
        <v>1341</v>
      </c>
      <c r="B1353" s="1" t="n">
        <v>16330347</v>
      </c>
      <c r="C1353" s="1" t="n">
        <v>1148</v>
      </c>
      <c r="D1353" s="1" t="n">
        <v>34</v>
      </c>
      <c r="E1353" s="1" t="n">
        <v>28</v>
      </c>
      <c r="F1353" s="2" t="n">
        <f aca="false">FACT($D1353)/FACT($H$5)/FACT($D1353-$E1353)*FACT($H$5-$D1353)/FACT($E1353)*FACT($H$5-$H$4)/FACT($H$5-$D1353-$H$4+$E1353)*FACT($H$4)/FACT($H$4-$E1353)</f>
        <v>0.000963878591932504</v>
      </c>
      <c r="G1353" s="1" t="n">
        <v>0</v>
      </c>
      <c r="H1353" s="1" t="s">
        <v>28</v>
      </c>
    </row>
    <row r="1354" customFormat="false" ht="12.75" hidden="false" customHeight="false" outlineLevel="0" collapsed="false">
      <c r="A1354" s="1" t="n">
        <v>1342</v>
      </c>
      <c r="B1354" s="1" t="n">
        <v>16331913</v>
      </c>
      <c r="C1354" s="1" t="n">
        <v>1148</v>
      </c>
      <c r="D1354" s="1" t="n">
        <v>34</v>
      </c>
      <c r="E1354" s="1" t="n">
        <v>28</v>
      </c>
      <c r="F1354" s="2" t="n">
        <f aca="false">FACT($D1354)/FACT($H$5)/FACT($D1354-$E1354)*FACT($H$5-$D1354)/FACT($E1354)*FACT($H$5-$H$4)/FACT($H$5-$D1354-$H$4+$E1354)*FACT($H$4)/FACT($H$4-$E1354)</f>
        <v>0.000963878591932504</v>
      </c>
      <c r="G1354" s="1" t="n">
        <v>0</v>
      </c>
      <c r="H1354" s="1" t="s">
        <v>162</v>
      </c>
    </row>
    <row r="1355" customFormat="false" ht="12.75" hidden="false" customHeight="false" outlineLevel="0" collapsed="false">
      <c r="A1355" s="1" t="n">
        <v>1343</v>
      </c>
      <c r="B1355" s="1" t="n">
        <v>16329304</v>
      </c>
      <c r="C1355" s="1" t="n">
        <v>1148</v>
      </c>
      <c r="D1355" s="1" t="n">
        <v>37</v>
      </c>
      <c r="E1355" s="1" t="n">
        <v>30</v>
      </c>
      <c r="F1355" s="2" t="n">
        <f aca="false">FACT($D1355)/FACT($H$5)/FACT($D1355-$E1355)*FACT($H$5-$D1355)/FACT($E1355)*FACT($H$5-$H$4)/FACT($H$5-$D1355-$H$4+$E1355)*FACT($H$4)/FACT($H$4-$E1355)</f>
        <v>0.000966376163356638</v>
      </c>
      <c r="G1355" s="1" t="n">
        <v>0</v>
      </c>
      <c r="H1355" s="1" t="s">
        <v>37</v>
      </c>
    </row>
    <row r="1356" customFormat="false" ht="12.75" hidden="false" customHeight="false" outlineLevel="0" collapsed="false">
      <c r="A1356" s="1" t="n">
        <v>1344</v>
      </c>
      <c r="B1356" s="1" t="n">
        <v>16331922</v>
      </c>
      <c r="C1356" s="1" t="n">
        <v>1148</v>
      </c>
      <c r="D1356" s="1" t="n">
        <v>37</v>
      </c>
      <c r="E1356" s="1" t="n">
        <v>30</v>
      </c>
      <c r="F1356" s="2" t="n">
        <f aca="false">FACT($D1356)/FACT($H$5)/FACT($D1356-$E1356)*FACT($H$5-$D1356)/FACT($E1356)*FACT($H$5-$H$4)/FACT($H$5-$D1356-$H$4+$E1356)*FACT($H$4)/FACT($H$4-$E1356)</f>
        <v>0.000966376163356638</v>
      </c>
      <c r="G1356" s="1" t="n">
        <v>0</v>
      </c>
      <c r="H1356" s="1" t="s">
        <v>28</v>
      </c>
    </row>
    <row r="1357" customFormat="false" ht="12.75" hidden="false" customHeight="false" outlineLevel="0" collapsed="false">
      <c r="A1357" s="1" t="n">
        <v>1345</v>
      </c>
      <c r="B1357" s="1" t="n">
        <v>16329811</v>
      </c>
      <c r="C1357" s="1" t="n">
        <v>1148</v>
      </c>
      <c r="D1357" s="1" t="n">
        <v>37</v>
      </c>
      <c r="E1357" s="1" t="n">
        <v>30</v>
      </c>
      <c r="F1357" s="2" t="n">
        <f aca="false">FACT($D1357)/FACT($H$5)/FACT($D1357-$E1357)*FACT($H$5-$D1357)/FACT($E1357)*FACT($H$5-$H$4)/FACT($H$5-$D1357-$H$4+$E1357)*FACT($H$4)/FACT($H$4-$E1357)</f>
        <v>0.000966376163356638</v>
      </c>
      <c r="G1357" s="1" t="n">
        <v>0</v>
      </c>
      <c r="H1357" s="1" t="s">
        <v>633</v>
      </c>
    </row>
    <row r="1358" customFormat="false" ht="12.75" hidden="false" customHeight="false" outlineLevel="0" collapsed="false">
      <c r="A1358" s="1" t="n">
        <v>1346</v>
      </c>
      <c r="B1358" s="1" t="n">
        <v>16330140</v>
      </c>
      <c r="C1358" s="1" t="n">
        <v>1148</v>
      </c>
      <c r="D1358" s="1" t="n">
        <v>37</v>
      </c>
      <c r="E1358" s="1" t="n">
        <v>30</v>
      </c>
      <c r="F1358" s="2" t="n">
        <f aca="false">FACT($D1358)/FACT($H$5)/FACT($D1358-$E1358)*FACT($H$5-$D1358)/FACT($E1358)*FACT($H$5-$H$4)/FACT($H$5-$D1358-$H$4+$E1358)*FACT($H$4)/FACT($H$4-$E1358)</f>
        <v>0.000966376163356638</v>
      </c>
      <c r="G1358" s="1" t="n">
        <v>0</v>
      </c>
      <c r="H1358" s="1" t="s">
        <v>28</v>
      </c>
    </row>
    <row r="1359" customFormat="false" ht="12.75" hidden="false" customHeight="false" outlineLevel="0" collapsed="false">
      <c r="A1359" s="1" t="n">
        <v>1347</v>
      </c>
      <c r="B1359" s="1" t="n">
        <v>16330967</v>
      </c>
      <c r="C1359" s="1" t="n">
        <v>1148</v>
      </c>
      <c r="D1359" s="1" t="n">
        <v>95</v>
      </c>
      <c r="E1359" s="1" t="n">
        <v>65</v>
      </c>
      <c r="F1359" s="2" t="n">
        <f aca="false">FACT($D1359)/FACT($H$5)/FACT($D1359-$E1359)*FACT($H$5-$D1359)/FACT($E1359)*FACT($H$5-$H$4)/FACT($H$5-$D1359-$H$4+$E1359)*FACT($H$4)/FACT($H$4-$E1359)</f>
        <v>0.000971619889056048</v>
      </c>
      <c r="G1359" s="1" t="n">
        <v>0</v>
      </c>
      <c r="H1359" s="1" t="s">
        <v>634</v>
      </c>
    </row>
    <row r="1360" customFormat="false" ht="12.75" hidden="false" customHeight="false" outlineLevel="0" collapsed="false">
      <c r="A1360" s="1" t="n">
        <v>1348</v>
      </c>
      <c r="B1360" s="1" t="n">
        <v>16332269</v>
      </c>
      <c r="C1360" s="1" t="n">
        <v>1148</v>
      </c>
      <c r="D1360" s="1" t="n">
        <v>17</v>
      </c>
      <c r="E1360" s="1" t="n">
        <v>16</v>
      </c>
      <c r="F1360" s="2" t="n">
        <f aca="false">FACT($D1360)/FACT($H$5)/FACT($D1360-$E1360)*FACT($H$5-$D1360)/FACT($E1360)*FACT($H$5-$H$4)/FACT($H$5-$D1360-$H$4+$E1360)*FACT($H$4)/FACT($H$4-$E1360)</f>
        <v>0.000972750398514513</v>
      </c>
      <c r="G1360" s="1" t="n">
        <v>0</v>
      </c>
      <c r="H1360" s="1" t="s">
        <v>28</v>
      </c>
    </row>
    <row r="1361" customFormat="false" ht="12.75" hidden="false" customHeight="false" outlineLevel="0" collapsed="false">
      <c r="A1361" s="1" t="n">
        <v>1349</v>
      </c>
      <c r="B1361" s="1" t="n">
        <v>16329989</v>
      </c>
      <c r="C1361" s="1" t="n">
        <v>1148</v>
      </c>
      <c r="D1361" s="1" t="n">
        <v>17</v>
      </c>
      <c r="E1361" s="1" t="n">
        <v>16</v>
      </c>
      <c r="F1361" s="2" t="n">
        <f aca="false">FACT($D1361)/FACT($H$5)/FACT($D1361-$E1361)*FACT($H$5-$D1361)/FACT($E1361)*FACT($H$5-$H$4)/FACT($H$5-$D1361-$H$4+$E1361)*FACT($H$4)/FACT($H$4-$E1361)</f>
        <v>0.000972750398514513</v>
      </c>
      <c r="G1361" s="1" t="n">
        <v>0</v>
      </c>
      <c r="H1361" s="1" t="s">
        <v>28</v>
      </c>
    </row>
    <row r="1362" customFormat="false" ht="12.75" hidden="false" customHeight="false" outlineLevel="0" collapsed="false">
      <c r="A1362" s="1" t="n">
        <v>1350</v>
      </c>
      <c r="B1362" s="1" t="n">
        <v>16329532</v>
      </c>
      <c r="C1362" s="1" t="n">
        <v>1148</v>
      </c>
      <c r="D1362" s="1" t="n">
        <v>17</v>
      </c>
      <c r="E1362" s="1" t="n">
        <v>16</v>
      </c>
      <c r="F1362" s="2" t="n">
        <f aca="false">FACT($D1362)/FACT($H$5)/FACT($D1362-$E1362)*FACT($H$5-$D1362)/FACT($E1362)*FACT($H$5-$H$4)/FACT($H$5-$D1362-$H$4+$E1362)*FACT($H$4)/FACT($H$4-$E1362)</f>
        <v>0.000972750398514513</v>
      </c>
      <c r="G1362" s="1" t="n">
        <v>0</v>
      </c>
      <c r="H1362" s="1" t="s">
        <v>28</v>
      </c>
    </row>
    <row r="1363" customFormat="false" ht="12.75" hidden="false" customHeight="false" outlineLevel="0" collapsed="false">
      <c r="A1363" s="1" t="n">
        <v>1351</v>
      </c>
      <c r="B1363" s="1" t="n">
        <v>16331451</v>
      </c>
      <c r="C1363" s="1" t="n">
        <v>1148</v>
      </c>
      <c r="D1363" s="1" t="n">
        <v>59</v>
      </c>
      <c r="E1363" s="1" t="n">
        <v>44</v>
      </c>
      <c r="F1363" s="2" t="n">
        <f aca="false">FACT($D1363)/FACT($H$5)/FACT($D1363-$E1363)*FACT($H$5-$D1363)/FACT($E1363)*FACT($H$5-$H$4)/FACT($H$5-$D1363-$H$4+$E1363)*FACT($H$4)/FACT($H$4-$E1363)</f>
        <v>0.000996646533388069</v>
      </c>
      <c r="G1363" s="1" t="n">
        <v>0</v>
      </c>
      <c r="H1363" s="1" t="s">
        <v>28</v>
      </c>
    </row>
    <row r="1364" customFormat="false" ht="12.75" hidden="false" customHeight="false" outlineLevel="0" collapsed="false">
      <c r="A1364" s="1" t="n">
        <v>1352</v>
      </c>
      <c r="B1364" s="1" t="n">
        <v>16330862</v>
      </c>
      <c r="C1364" s="1" t="n">
        <v>1148</v>
      </c>
      <c r="D1364" s="1" t="n">
        <v>59</v>
      </c>
      <c r="E1364" s="1" t="n">
        <v>44</v>
      </c>
      <c r="F1364" s="2" t="n">
        <f aca="false">FACT($D1364)/FACT($H$5)/FACT($D1364-$E1364)*FACT($H$5-$D1364)/FACT($E1364)*FACT($H$5-$H$4)/FACT($H$5-$D1364-$H$4+$E1364)*FACT($H$4)/FACT($H$4-$E1364)</f>
        <v>0.000996646533388069</v>
      </c>
      <c r="G1364" s="1" t="n">
        <v>0</v>
      </c>
      <c r="H1364" s="1" t="s">
        <v>635</v>
      </c>
    </row>
    <row r="1365" customFormat="false" ht="12.75" hidden="false" customHeight="false" outlineLevel="0" collapsed="false">
      <c r="A1365" s="1" t="n">
        <v>1353</v>
      </c>
      <c r="B1365" s="1" t="n">
        <v>16330094</v>
      </c>
      <c r="C1365" s="1" t="n">
        <v>1148</v>
      </c>
      <c r="D1365" s="1" t="n">
        <v>51</v>
      </c>
      <c r="E1365" s="1" t="n">
        <v>39</v>
      </c>
      <c r="F1365" s="2" t="n">
        <f aca="false">FACT($D1365)/FACT($H$5)/FACT($D1365-$E1365)*FACT($H$5-$D1365)/FACT($E1365)*FACT($H$5-$H$4)/FACT($H$5-$D1365-$H$4+$E1365)*FACT($H$4)/FACT($H$4-$E1365)</f>
        <v>0.0010179484147244</v>
      </c>
      <c r="G1365" s="1" t="n">
        <v>0</v>
      </c>
      <c r="H1365" s="1" t="s">
        <v>636</v>
      </c>
    </row>
    <row r="1366" customFormat="false" ht="12.75" hidden="false" customHeight="false" outlineLevel="0" collapsed="false">
      <c r="A1366" s="1" t="n">
        <v>1354</v>
      </c>
      <c r="B1366" s="1" t="n">
        <v>16329546</v>
      </c>
      <c r="C1366" s="1" t="n">
        <v>1148</v>
      </c>
      <c r="D1366" s="1" t="n">
        <v>51</v>
      </c>
      <c r="E1366" s="1" t="n">
        <v>39</v>
      </c>
      <c r="F1366" s="2" t="n">
        <f aca="false">FACT($D1366)/FACT($H$5)/FACT($D1366-$E1366)*FACT($H$5-$D1366)/FACT($E1366)*FACT($H$5-$H$4)/FACT($H$5-$D1366-$H$4+$E1366)*FACT($H$4)/FACT($H$4-$E1366)</f>
        <v>0.0010179484147244</v>
      </c>
      <c r="G1366" s="1" t="n">
        <v>0</v>
      </c>
      <c r="H1366" s="1" t="s">
        <v>28</v>
      </c>
    </row>
    <row r="1367" customFormat="false" ht="12.75" hidden="false" customHeight="false" outlineLevel="0" collapsed="false">
      <c r="A1367" s="1" t="n">
        <v>1355</v>
      </c>
      <c r="B1367" s="1" t="n">
        <v>16330300</v>
      </c>
      <c r="C1367" s="1" t="n">
        <v>1148</v>
      </c>
      <c r="D1367" s="1" t="n">
        <v>51</v>
      </c>
      <c r="E1367" s="1" t="n">
        <v>39</v>
      </c>
      <c r="F1367" s="2" t="n">
        <f aca="false">FACT($D1367)/FACT($H$5)/FACT($D1367-$E1367)*FACT($H$5-$D1367)/FACT($E1367)*FACT($H$5-$H$4)/FACT($H$5-$D1367-$H$4+$E1367)*FACT($H$4)/FACT($H$4-$E1367)</f>
        <v>0.0010179484147244</v>
      </c>
      <c r="G1367" s="1" t="n">
        <v>0</v>
      </c>
      <c r="H1367" s="1" t="s">
        <v>28</v>
      </c>
    </row>
    <row r="1368" customFormat="false" ht="12.75" hidden="false" customHeight="false" outlineLevel="0" collapsed="false">
      <c r="A1368" s="1" t="n">
        <v>1356</v>
      </c>
      <c r="B1368" s="1" t="n">
        <v>16331566</v>
      </c>
      <c r="C1368" s="1" t="n">
        <v>1148</v>
      </c>
      <c r="D1368" s="1" t="n">
        <v>51</v>
      </c>
      <c r="E1368" s="1" t="n">
        <v>39</v>
      </c>
      <c r="F1368" s="2" t="n">
        <f aca="false">FACT($D1368)/FACT($H$5)/FACT($D1368-$E1368)*FACT($H$5-$D1368)/FACT($E1368)*FACT($H$5-$H$4)/FACT($H$5-$D1368-$H$4+$E1368)*FACT($H$4)/FACT($H$4-$E1368)</f>
        <v>0.0010179484147244</v>
      </c>
      <c r="G1368" s="1" t="n">
        <v>0</v>
      </c>
      <c r="H1368" s="1" t="s">
        <v>28</v>
      </c>
    </row>
    <row r="1369" customFormat="false" ht="12.75" hidden="false" customHeight="false" outlineLevel="0" collapsed="false">
      <c r="A1369" s="1" t="n">
        <v>1357</v>
      </c>
      <c r="B1369" s="1" t="n">
        <v>16331217</v>
      </c>
      <c r="C1369" s="1" t="n">
        <v>1148</v>
      </c>
      <c r="D1369" s="1" t="n">
        <v>74</v>
      </c>
      <c r="E1369" s="1" t="n">
        <v>53</v>
      </c>
      <c r="F1369" s="2" t="n">
        <f aca="false">FACT($D1369)/FACT($H$5)/FACT($D1369-$E1369)*FACT($H$5-$D1369)/FACT($E1369)*FACT($H$5-$H$4)/FACT($H$5-$D1369-$H$4+$E1369)*FACT($H$4)/FACT($H$4-$E1369)</f>
        <v>0.00102767524489277</v>
      </c>
      <c r="G1369" s="1" t="n">
        <v>0</v>
      </c>
      <c r="H1369" s="1" t="s">
        <v>637</v>
      </c>
    </row>
    <row r="1370" customFormat="false" ht="12.75" hidden="false" customHeight="false" outlineLevel="0" collapsed="false">
      <c r="A1370" s="1" t="n">
        <v>1358</v>
      </c>
      <c r="B1370" s="1" t="n">
        <v>16329182</v>
      </c>
      <c r="C1370" s="1" t="n">
        <v>1148</v>
      </c>
      <c r="D1370" s="1" t="n">
        <v>74</v>
      </c>
      <c r="E1370" s="1" t="n">
        <v>53</v>
      </c>
      <c r="F1370" s="2" t="n">
        <f aca="false">FACT($D1370)/FACT($H$5)/FACT($D1370-$E1370)*FACT($H$5-$D1370)/FACT($E1370)*FACT($H$5-$H$4)/FACT($H$5-$D1370-$H$4+$E1370)*FACT($H$4)/FACT($H$4-$E1370)</f>
        <v>0.00102767524489277</v>
      </c>
      <c r="G1370" s="1" t="n">
        <v>0</v>
      </c>
      <c r="H1370" s="1" t="s">
        <v>638</v>
      </c>
    </row>
    <row r="1371" customFormat="false" ht="12.75" hidden="false" customHeight="false" outlineLevel="0" collapsed="false">
      <c r="A1371" s="1" t="n">
        <v>1359</v>
      </c>
      <c r="B1371" s="1" t="n">
        <v>16329726</v>
      </c>
      <c r="C1371" s="1" t="n">
        <v>1148</v>
      </c>
      <c r="D1371" s="1" t="n">
        <v>64</v>
      </c>
      <c r="E1371" s="1" t="n">
        <v>47</v>
      </c>
      <c r="F1371" s="2" t="n">
        <f aca="false">FACT($D1371)/FACT($H$5)/FACT($D1371-$E1371)*FACT($H$5-$D1371)/FACT($E1371)*FACT($H$5-$H$4)/FACT($H$5-$D1371-$H$4+$E1371)*FACT($H$4)/FACT($H$4-$E1371)</f>
        <v>0.00105764944558394</v>
      </c>
      <c r="G1371" s="1" t="n">
        <v>0</v>
      </c>
      <c r="H1371" s="1" t="s">
        <v>639</v>
      </c>
    </row>
    <row r="1372" customFormat="false" ht="12.75" hidden="false" customHeight="false" outlineLevel="0" collapsed="false">
      <c r="A1372" s="1" t="n">
        <v>1360</v>
      </c>
      <c r="B1372" s="1" t="n">
        <v>16330754</v>
      </c>
      <c r="C1372" s="1" t="n">
        <v>1148</v>
      </c>
      <c r="D1372" s="1" t="n">
        <v>64</v>
      </c>
      <c r="E1372" s="1" t="n">
        <v>47</v>
      </c>
      <c r="F1372" s="2" t="n">
        <f aca="false">FACT($D1372)/FACT($H$5)/FACT($D1372-$E1372)*FACT($H$5-$D1372)/FACT($E1372)*FACT($H$5-$H$4)/FACT($H$5-$D1372-$H$4+$E1372)*FACT($H$4)/FACT($H$4-$E1372)</f>
        <v>0.00105764944558394</v>
      </c>
      <c r="G1372" s="1" t="n">
        <v>0</v>
      </c>
      <c r="H1372" s="1" t="s">
        <v>28</v>
      </c>
    </row>
    <row r="1373" customFormat="false" ht="12.75" hidden="false" customHeight="false" outlineLevel="0" collapsed="false">
      <c r="A1373" s="1" t="n">
        <v>1361</v>
      </c>
      <c r="B1373" s="1" t="n">
        <v>16331443</v>
      </c>
      <c r="C1373" s="1" t="n">
        <v>1148</v>
      </c>
      <c r="D1373" s="1" t="n">
        <v>69</v>
      </c>
      <c r="E1373" s="1" t="n">
        <v>50</v>
      </c>
      <c r="F1373" s="2" t="n">
        <f aca="false">FACT($D1373)/FACT($H$5)/FACT($D1373-$E1373)*FACT($H$5-$D1373)/FACT($E1373)*FACT($H$5-$H$4)/FACT($H$5-$D1373-$H$4+$E1373)*FACT($H$4)/FACT($H$4-$E1373)</f>
        <v>0.00106773641986658</v>
      </c>
      <c r="G1373" s="1" t="n">
        <v>0</v>
      </c>
      <c r="H1373" s="1" t="s">
        <v>39</v>
      </c>
    </row>
    <row r="1374" customFormat="false" ht="12.75" hidden="false" customHeight="false" outlineLevel="0" collapsed="false">
      <c r="A1374" s="1" t="n">
        <v>1362</v>
      </c>
      <c r="B1374" s="1" t="n">
        <v>16329599</v>
      </c>
      <c r="C1374" s="1" t="n">
        <v>1148</v>
      </c>
      <c r="D1374" s="1" t="n">
        <v>69</v>
      </c>
      <c r="E1374" s="1" t="n">
        <v>50</v>
      </c>
      <c r="F1374" s="2" t="n">
        <f aca="false">FACT($D1374)/FACT($H$5)/FACT($D1374-$E1374)*FACT($H$5-$D1374)/FACT($E1374)*FACT($H$5-$H$4)/FACT($H$5-$D1374-$H$4+$E1374)*FACT($H$4)/FACT($H$4-$E1374)</f>
        <v>0.00106773641986658</v>
      </c>
      <c r="G1374" s="1" t="n">
        <v>0</v>
      </c>
      <c r="H1374" s="1" t="s">
        <v>640</v>
      </c>
    </row>
    <row r="1375" customFormat="false" ht="12.75" hidden="false" customHeight="false" outlineLevel="0" collapsed="false">
      <c r="A1375" s="1" t="n">
        <v>1363</v>
      </c>
      <c r="B1375" s="1" t="n">
        <v>16329755</v>
      </c>
      <c r="C1375" s="1" t="n">
        <v>1148</v>
      </c>
      <c r="D1375" s="1" t="n">
        <v>69</v>
      </c>
      <c r="E1375" s="1" t="n">
        <v>50</v>
      </c>
      <c r="F1375" s="2" t="n">
        <f aca="false">FACT($D1375)/FACT($H$5)/FACT($D1375-$E1375)*FACT($H$5-$D1375)/FACT($E1375)*FACT($H$5-$H$4)/FACT($H$5-$D1375-$H$4+$E1375)*FACT($H$4)/FACT($H$4-$E1375)</f>
        <v>0.00106773641986658</v>
      </c>
      <c r="G1375" s="1" t="n">
        <v>0</v>
      </c>
      <c r="H1375" s="1" t="s">
        <v>163</v>
      </c>
    </row>
    <row r="1376" customFormat="false" ht="12.75" hidden="false" customHeight="false" outlineLevel="0" collapsed="false">
      <c r="A1376" s="1" t="n">
        <v>1364</v>
      </c>
      <c r="B1376" s="1" t="n">
        <v>16329467</v>
      </c>
      <c r="C1376" s="1" t="n">
        <v>1148</v>
      </c>
      <c r="D1376" s="1" t="n">
        <v>97</v>
      </c>
      <c r="E1376" s="1" t="n">
        <v>66</v>
      </c>
      <c r="F1376" s="2" t="n">
        <f aca="false">FACT($D1376)/FACT($H$5)/FACT($D1376-$E1376)*FACT($H$5-$D1376)/FACT($E1376)*FACT($H$5-$H$4)/FACT($H$5-$D1376-$H$4+$E1376)*FACT($H$4)/FACT($H$4-$E1376)</f>
        <v>0.001082276572348</v>
      </c>
      <c r="G1376" s="1" t="n">
        <v>0</v>
      </c>
      <c r="H1376" s="1" t="s">
        <v>641</v>
      </c>
    </row>
    <row r="1377" customFormat="false" ht="12.75" hidden="false" customHeight="false" outlineLevel="0" collapsed="false">
      <c r="A1377" s="1" t="n">
        <v>1365</v>
      </c>
      <c r="B1377" s="1" t="n">
        <v>16331648</v>
      </c>
      <c r="C1377" s="1" t="n">
        <v>1148</v>
      </c>
      <c r="D1377" s="1" t="n">
        <v>97</v>
      </c>
      <c r="E1377" s="1" t="n">
        <v>66</v>
      </c>
      <c r="F1377" s="2" t="n">
        <f aca="false">FACT($D1377)/FACT($H$5)/FACT($D1377-$E1377)*FACT($H$5-$D1377)/FACT($E1377)*FACT($H$5-$H$4)/FACT($H$5-$D1377-$H$4+$E1377)*FACT($H$4)/FACT($H$4-$E1377)</f>
        <v>0.001082276572348</v>
      </c>
      <c r="G1377" s="1" t="n">
        <v>0</v>
      </c>
      <c r="H1377" s="1" t="s">
        <v>37</v>
      </c>
    </row>
    <row r="1378" customFormat="false" ht="12.75" hidden="false" customHeight="false" outlineLevel="0" collapsed="false">
      <c r="A1378" s="1" t="n">
        <v>1366</v>
      </c>
      <c r="B1378" s="1" t="n">
        <v>16330076</v>
      </c>
      <c r="C1378" s="1" t="n">
        <v>1148</v>
      </c>
      <c r="D1378" s="1" t="n">
        <v>97</v>
      </c>
      <c r="E1378" s="1" t="n">
        <v>66</v>
      </c>
      <c r="F1378" s="2" t="n">
        <f aca="false">FACT($D1378)/FACT($H$5)/FACT($D1378-$E1378)*FACT($H$5-$D1378)/FACT($E1378)*FACT($H$5-$H$4)/FACT($H$5-$D1378-$H$4+$E1378)*FACT($H$4)/FACT($H$4-$E1378)</f>
        <v>0.001082276572348</v>
      </c>
      <c r="G1378" s="1" t="n">
        <v>0</v>
      </c>
      <c r="H1378" s="1" t="s">
        <v>642</v>
      </c>
    </row>
    <row r="1379" customFormat="false" ht="12.75" hidden="false" customHeight="false" outlineLevel="0" collapsed="false">
      <c r="A1379" s="1" t="n">
        <v>1367</v>
      </c>
      <c r="B1379" s="1" t="n">
        <v>16332201</v>
      </c>
      <c r="C1379" s="1" t="n">
        <v>1148</v>
      </c>
      <c r="D1379" s="1" t="n">
        <v>88</v>
      </c>
      <c r="E1379" s="1" t="n">
        <v>61</v>
      </c>
      <c r="F1379" s="2" t="n">
        <f aca="false">FACT($D1379)/FACT($H$5)/FACT($D1379-$E1379)*FACT($H$5-$D1379)/FACT($E1379)*FACT($H$5-$H$4)/FACT($H$5-$D1379-$H$4+$E1379)*FACT($H$4)/FACT($H$4-$E1379)</f>
        <v>0.00110391622965942</v>
      </c>
      <c r="G1379" s="1" t="n">
        <v>0</v>
      </c>
      <c r="H1379" s="1" t="s">
        <v>643</v>
      </c>
    </row>
    <row r="1380" customFormat="false" ht="12.75" hidden="false" customHeight="false" outlineLevel="0" collapsed="false">
      <c r="A1380" s="1" t="n">
        <v>1368</v>
      </c>
      <c r="B1380" s="1" t="n">
        <v>16330555</v>
      </c>
      <c r="C1380" s="1" t="n">
        <v>1148</v>
      </c>
      <c r="D1380" s="1" t="n">
        <v>81</v>
      </c>
      <c r="E1380" s="1" t="n">
        <v>57</v>
      </c>
      <c r="F1380" s="2" t="n">
        <f aca="false">FACT($D1380)/FACT($H$5)/FACT($D1380-$E1380)*FACT($H$5-$D1380)/FACT($E1380)*FACT($H$5-$H$4)/FACT($H$5-$D1380-$H$4+$E1380)*FACT($H$4)/FACT($H$4-$E1380)</f>
        <v>0.00111845322064488</v>
      </c>
      <c r="G1380" s="1" t="n">
        <v>0</v>
      </c>
      <c r="H1380" s="1" t="s">
        <v>28</v>
      </c>
    </row>
    <row r="1381" customFormat="false" ht="12.75" hidden="false" customHeight="false" outlineLevel="0" collapsed="false">
      <c r="A1381" s="1" t="n">
        <v>1369</v>
      </c>
      <c r="B1381" s="1" t="n">
        <v>16330608</v>
      </c>
      <c r="C1381" s="1" t="n">
        <v>1148</v>
      </c>
      <c r="D1381" s="1" t="n">
        <v>81</v>
      </c>
      <c r="E1381" s="1" t="n">
        <v>57</v>
      </c>
      <c r="F1381" s="2" t="n">
        <f aca="false">FACT($D1381)/FACT($H$5)/FACT($D1381-$E1381)*FACT($H$5-$D1381)/FACT($E1381)*FACT($H$5-$H$4)/FACT($H$5-$D1381-$H$4+$E1381)*FACT($H$4)/FACT($H$4-$E1381)</f>
        <v>0.00111845322064488</v>
      </c>
      <c r="G1381" s="1" t="n">
        <v>0</v>
      </c>
      <c r="H1381" s="1" t="s">
        <v>644</v>
      </c>
    </row>
    <row r="1382" customFormat="false" ht="12.75" hidden="false" customHeight="false" outlineLevel="0" collapsed="false">
      <c r="A1382" s="1" t="n">
        <v>1370</v>
      </c>
      <c r="B1382" s="1" t="n">
        <v>16331226</v>
      </c>
      <c r="C1382" s="1" t="n">
        <v>1148</v>
      </c>
      <c r="D1382" s="1" t="n">
        <v>81</v>
      </c>
      <c r="E1382" s="1" t="n">
        <v>57</v>
      </c>
      <c r="F1382" s="2" t="n">
        <f aca="false">FACT($D1382)/FACT($H$5)/FACT($D1382-$E1382)*FACT($H$5-$D1382)/FACT($E1382)*FACT($H$5-$H$4)/FACT($H$5-$D1382-$H$4+$E1382)*FACT($H$4)/FACT($H$4-$E1382)</f>
        <v>0.00111845322064488</v>
      </c>
      <c r="G1382" s="1" t="n">
        <v>0</v>
      </c>
      <c r="H1382" s="1" t="s">
        <v>375</v>
      </c>
    </row>
    <row r="1383" customFormat="false" ht="12.75" hidden="false" customHeight="false" outlineLevel="0" collapsed="false">
      <c r="A1383" s="1" t="n">
        <v>1371</v>
      </c>
      <c r="B1383" s="1" t="n">
        <v>16332043</v>
      </c>
      <c r="C1383" s="1" t="n">
        <v>1148</v>
      </c>
      <c r="D1383" s="1" t="n">
        <v>81</v>
      </c>
      <c r="E1383" s="1" t="n">
        <v>57</v>
      </c>
      <c r="F1383" s="2" t="n">
        <f aca="false">FACT($D1383)/FACT($H$5)/FACT($D1383-$E1383)*FACT($H$5-$D1383)/FACT($E1383)*FACT($H$5-$H$4)/FACT($H$5-$D1383-$H$4+$E1383)*FACT($H$4)/FACT($H$4-$E1383)</f>
        <v>0.00111845322064488</v>
      </c>
      <c r="G1383" s="1" t="n">
        <v>0</v>
      </c>
      <c r="H1383" s="1" t="s">
        <v>645</v>
      </c>
    </row>
    <row r="1384" customFormat="false" ht="12.75" hidden="false" customHeight="false" outlineLevel="0" collapsed="false">
      <c r="A1384" s="1" t="n">
        <v>1372</v>
      </c>
      <c r="B1384" s="1" t="n">
        <v>16332071</v>
      </c>
      <c r="C1384" s="1" t="n">
        <v>1148</v>
      </c>
      <c r="D1384" s="1" t="n">
        <v>123</v>
      </c>
      <c r="E1384" s="1" t="n">
        <v>79</v>
      </c>
      <c r="F1384" s="2" t="n">
        <f aca="false">FACT($D1384)/FACT($H$5)/FACT($D1384-$E1384)*FACT($H$5-$D1384)/FACT($E1384)*FACT($H$5-$H$4)/FACT($H$5-$D1384-$H$4+$E1384)*FACT($H$4)/FACT($H$4-$E1384)</f>
        <v>0.00113539415091204</v>
      </c>
      <c r="G1384" s="1" t="n">
        <v>0</v>
      </c>
      <c r="H1384" s="1" t="s">
        <v>646</v>
      </c>
    </row>
    <row r="1385" customFormat="false" ht="12.75" hidden="false" customHeight="false" outlineLevel="0" collapsed="false">
      <c r="A1385" s="1" t="n">
        <v>1373</v>
      </c>
      <c r="B1385" s="1" t="n">
        <v>16332057</v>
      </c>
      <c r="C1385" s="1" t="n">
        <v>1148</v>
      </c>
      <c r="D1385" s="1" t="n">
        <v>123</v>
      </c>
      <c r="E1385" s="1" t="n">
        <v>79</v>
      </c>
      <c r="F1385" s="2" t="n">
        <f aca="false">FACT($D1385)/FACT($H$5)/FACT($D1385-$E1385)*FACT($H$5-$D1385)/FACT($E1385)*FACT($H$5-$H$4)/FACT($H$5-$D1385-$H$4+$E1385)*FACT($H$4)/FACT($H$4-$E1385)</f>
        <v>0.00113539415091204</v>
      </c>
      <c r="G1385" s="1" t="n">
        <v>0</v>
      </c>
      <c r="H1385" s="1" t="s">
        <v>647</v>
      </c>
    </row>
    <row r="1386" customFormat="false" ht="12.75" hidden="false" customHeight="false" outlineLevel="0" collapsed="false">
      <c r="A1386" s="1" t="n">
        <v>1374</v>
      </c>
      <c r="B1386" s="1" t="n">
        <v>16329463</v>
      </c>
      <c r="C1386" s="1" t="n">
        <v>1148</v>
      </c>
      <c r="D1386" s="1" t="n">
        <v>123</v>
      </c>
      <c r="E1386" s="1" t="n">
        <v>79</v>
      </c>
      <c r="F1386" s="2" t="n">
        <f aca="false">FACT($D1386)/FACT($H$5)/FACT($D1386-$E1386)*FACT($H$5-$D1386)/FACT($E1386)*FACT($H$5-$H$4)/FACT($H$5-$D1386-$H$4+$E1386)*FACT($H$4)/FACT($H$4-$E1386)</f>
        <v>0.00113539415091204</v>
      </c>
      <c r="G1386" s="1" t="n">
        <v>0</v>
      </c>
      <c r="H1386" s="1" t="s">
        <v>648</v>
      </c>
    </row>
    <row r="1387" customFormat="false" ht="12.75" hidden="false" customHeight="false" outlineLevel="0" collapsed="false">
      <c r="A1387" s="1" t="n">
        <v>1375</v>
      </c>
      <c r="B1387" s="1" t="n">
        <v>16331279</v>
      </c>
      <c r="C1387" s="1" t="n">
        <v>1148</v>
      </c>
      <c r="D1387" s="1" t="n">
        <v>123</v>
      </c>
      <c r="E1387" s="1" t="n">
        <v>79</v>
      </c>
      <c r="F1387" s="2" t="n">
        <f aca="false">FACT($D1387)/FACT($H$5)/FACT($D1387-$E1387)*FACT($H$5-$D1387)/FACT($E1387)*FACT($H$5-$H$4)/FACT($H$5-$D1387-$H$4+$E1387)*FACT($H$4)/FACT($H$4-$E1387)</f>
        <v>0.00113539415091204</v>
      </c>
      <c r="G1387" s="1" t="n">
        <v>0</v>
      </c>
      <c r="H1387" s="1" t="s">
        <v>649</v>
      </c>
    </row>
    <row r="1388" customFormat="false" ht="12.75" hidden="false" customHeight="false" outlineLevel="0" collapsed="false">
      <c r="A1388" s="1" t="n">
        <v>1376</v>
      </c>
      <c r="B1388" s="1" t="n">
        <v>16329453</v>
      </c>
      <c r="C1388" s="1" t="n">
        <v>1148</v>
      </c>
      <c r="D1388" s="1" t="n">
        <v>123</v>
      </c>
      <c r="E1388" s="1" t="n">
        <v>79</v>
      </c>
      <c r="F1388" s="2" t="n">
        <f aca="false">FACT($D1388)/FACT($H$5)/FACT($D1388-$E1388)*FACT($H$5-$D1388)/FACT($E1388)*FACT($H$5-$H$4)/FACT($H$5-$D1388-$H$4+$E1388)*FACT($H$4)/FACT($H$4-$E1388)</f>
        <v>0.00113539415091204</v>
      </c>
      <c r="G1388" s="1" t="n">
        <v>0</v>
      </c>
      <c r="H1388" s="1" t="s">
        <v>650</v>
      </c>
    </row>
    <row r="1389" customFormat="false" ht="12.75" hidden="false" customHeight="false" outlineLevel="0" collapsed="false">
      <c r="A1389" s="1" t="n">
        <v>1377</v>
      </c>
      <c r="B1389" s="1" t="n">
        <v>16329917</v>
      </c>
      <c r="C1389" s="1" t="n">
        <v>1148</v>
      </c>
      <c r="D1389" s="1" t="n">
        <v>123</v>
      </c>
      <c r="E1389" s="1" t="n">
        <v>79</v>
      </c>
      <c r="F1389" s="2" t="n">
        <f aca="false">FACT($D1389)/FACT($H$5)/FACT($D1389-$E1389)*FACT($H$5-$D1389)/FACT($E1389)*FACT($H$5-$H$4)/FACT($H$5-$D1389-$H$4+$E1389)*FACT($H$4)/FACT($H$4-$E1389)</f>
        <v>0.00113539415091204</v>
      </c>
      <c r="G1389" s="1" t="n">
        <v>0</v>
      </c>
      <c r="H1389" s="1" t="s">
        <v>651</v>
      </c>
    </row>
    <row r="1390" customFormat="false" ht="12.75" hidden="false" customHeight="false" outlineLevel="0" collapsed="false">
      <c r="A1390" s="1" t="n">
        <v>1378</v>
      </c>
      <c r="B1390" s="1" t="n">
        <v>16329237</v>
      </c>
      <c r="C1390" s="1" t="n">
        <v>1148</v>
      </c>
      <c r="D1390" s="1" t="n">
        <v>123</v>
      </c>
      <c r="E1390" s="1" t="n">
        <v>79</v>
      </c>
      <c r="F1390" s="2" t="n">
        <f aca="false">FACT($D1390)/FACT($H$5)/FACT($D1390-$E1390)*FACT($H$5-$D1390)/FACT($E1390)*FACT($H$5-$H$4)/FACT($H$5-$D1390-$H$4+$E1390)*FACT($H$4)/FACT($H$4-$E1390)</f>
        <v>0.00113539415091204</v>
      </c>
      <c r="G1390" s="1" t="n">
        <v>0</v>
      </c>
      <c r="H1390" s="1" t="s">
        <v>620</v>
      </c>
    </row>
    <row r="1391" customFormat="false" ht="12.75" hidden="false" customHeight="false" outlineLevel="0" collapsed="false">
      <c r="A1391" s="1" t="n">
        <v>1379</v>
      </c>
      <c r="B1391" s="1" t="n">
        <v>16330044</v>
      </c>
      <c r="C1391" s="1" t="n">
        <v>1148</v>
      </c>
      <c r="D1391" s="1" t="n">
        <v>123</v>
      </c>
      <c r="E1391" s="1" t="n">
        <v>79</v>
      </c>
      <c r="F1391" s="2" t="n">
        <f aca="false">FACT($D1391)/FACT($H$5)/FACT($D1391-$E1391)*FACT($H$5-$D1391)/FACT($E1391)*FACT($H$5-$H$4)/FACT($H$5-$D1391-$H$4+$E1391)*FACT($H$4)/FACT($H$4-$E1391)</f>
        <v>0.00113539415091204</v>
      </c>
      <c r="G1391" s="1" t="n">
        <v>0</v>
      </c>
      <c r="H1391" s="1" t="s">
        <v>652</v>
      </c>
    </row>
    <row r="1392" customFormat="false" ht="12.75" hidden="false" customHeight="false" outlineLevel="0" collapsed="false">
      <c r="A1392" s="1" t="n">
        <v>1380</v>
      </c>
      <c r="B1392" s="1" t="n">
        <v>16331490</v>
      </c>
      <c r="C1392" s="1" t="n">
        <v>1148</v>
      </c>
      <c r="D1392" s="1" t="n">
        <v>24</v>
      </c>
      <c r="E1392" s="1" t="n">
        <v>21</v>
      </c>
      <c r="F1392" s="2" t="n">
        <f aca="false">FACT($D1392)/FACT($H$5)/FACT($D1392-$E1392)*FACT($H$5-$D1392)/FACT($E1392)*FACT($H$5-$H$4)/FACT($H$5-$D1392-$H$4+$E1392)*FACT($H$4)/FACT($H$4-$E1392)</f>
        <v>0.00115918214286932</v>
      </c>
      <c r="G1392" s="1" t="n">
        <v>0</v>
      </c>
      <c r="H1392" s="1" t="s">
        <v>28</v>
      </c>
    </row>
    <row r="1393" customFormat="false" ht="12.75" hidden="false" customHeight="false" outlineLevel="0" collapsed="false">
      <c r="A1393" s="1" t="n">
        <v>1381</v>
      </c>
      <c r="B1393" s="1" t="n">
        <v>16330634</v>
      </c>
      <c r="C1393" s="1" t="n">
        <v>1148</v>
      </c>
      <c r="D1393" s="1" t="n">
        <v>56</v>
      </c>
      <c r="E1393" s="1" t="n">
        <v>42</v>
      </c>
      <c r="F1393" s="2" t="n">
        <f aca="false">FACT($D1393)/FACT($H$5)/FACT($D1393-$E1393)*FACT($H$5-$D1393)/FACT($E1393)*FACT($H$5-$H$4)/FACT($H$5-$D1393-$H$4+$E1393)*FACT($H$4)/FACT($H$4-$E1393)</f>
        <v>0.00117601716378763</v>
      </c>
      <c r="G1393" s="1" t="n">
        <v>0</v>
      </c>
      <c r="H1393" s="1" t="s">
        <v>653</v>
      </c>
    </row>
    <row r="1394" customFormat="false" ht="12.75" hidden="false" customHeight="false" outlineLevel="0" collapsed="false">
      <c r="A1394" s="1" t="n">
        <v>1382</v>
      </c>
      <c r="B1394" s="1" t="n">
        <v>16330803</v>
      </c>
      <c r="C1394" s="1" t="n">
        <v>1148</v>
      </c>
      <c r="D1394" s="1" t="n">
        <v>56</v>
      </c>
      <c r="E1394" s="1" t="n">
        <v>42</v>
      </c>
      <c r="F1394" s="2" t="n">
        <f aca="false">FACT($D1394)/FACT($H$5)/FACT($D1394-$E1394)*FACT($H$5-$D1394)/FACT($E1394)*FACT($H$5-$H$4)/FACT($H$5-$D1394-$H$4+$E1394)*FACT($H$4)/FACT($H$4-$E1394)</f>
        <v>0.00117601716378763</v>
      </c>
      <c r="G1394" s="1" t="n">
        <v>0</v>
      </c>
      <c r="H1394" s="1" t="s">
        <v>37</v>
      </c>
    </row>
    <row r="1395" customFormat="false" ht="12.75" hidden="false" customHeight="false" outlineLevel="0" collapsed="false">
      <c r="A1395" s="1" t="n">
        <v>1383</v>
      </c>
      <c r="B1395" s="1" t="n">
        <v>16330193</v>
      </c>
      <c r="C1395" s="1" t="n">
        <v>1148</v>
      </c>
      <c r="D1395" s="1" t="n">
        <v>56</v>
      </c>
      <c r="E1395" s="1" t="n">
        <v>42</v>
      </c>
      <c r="F1395" s="2" t="n">
        <f aca="false">FACT($D1395)/FACT($H$5)/FACT($D1395-$E1395)*FACT($H$5-$D1395)/FACT($E1395)*FACT($H$5-$H$4)/FACT($H$5-$D1395-$H$4+$E1395)*FACT($H$4)/FACT($H$4-$E1395)</f>
        <v>0.00117601716378763</v>
      </c>
      <c r="G1395" s="1" t="n">
        <v>0</v>
      </c>
      <c r="H1395" s="1" t="s">
        <v>654</v>
      </c>
    </row>
    <row r="1396" customFormat="false" ht="12.75" hidden="false" customHeight="false" outlineLevel="0" collapsed="false">
      <c r="A1396" s="1" t="n">
        <v>1384</v>
      </c>
      <c r="B1396" s="1" t="n">
        <v>16332255</v>
      </c>
      <c r="C1396" s="1" t="n">
        <v>1148</v>
      </c>
      <c r="D1396" s="1" t="n">
        <v>56</v>
      </c>
      <c r="E1396" s="1" t="n">
        <v>42</v>
      </c>
      <c r="F1396" s="2" t="n">
        <f aca="false">FACT($D1396)/FACT($H$5)/FACT($D1396-$E1396)*FACT($H$5-$D1396)/FACT($E1396)*FACT($H$5-$H$4)/FACT($H$5-$D1396-$H$4+$E1396)*FACT($H$4)/FACT($H$4-$E1396)</f>
        <v>0.00117601716378763</v>
      </c>
      <c r="G1396" s="1" t="n">
        <v>0</v>
      </c>
      <c r="H1396" s="1" t="s">
        <v>655</v>
      </c>
    </row>
    <row r="1397" customFormat="false" ht="12.75" hidden="false" customHeight="false" outlineLevel="0" collapsed="false">
      <c r="A1397" s="1" t="n">
        <v>1385</v>
      </c>
      <c r="B1397" s="1" t="n">
        <v>16329382</v>
      </c>
      <c r="C1397" s="1" t="n">
        <v>1148</v>
      </c>
      <c r="D1397" s="1" t="n">
        <v>99</v>
      </c>
      <c r="E1397" s="1" t="n">
        <v>67</v>
      </c>
      <c r="F1397" s="2" t="n">
        <f aca="false">FACT($D1397)/FACT($H$5)/FACT($D1397-$E1397)*FACT($H$5-$D1397)/FACT($E1397)*FACT($H$5-$H$4)/FACT($H$5-$D1397-$H$4+$E1397)*FACT($H$4)/FACT($H$4-$E1397)</f>
        <v>0.00119451302613308</v>
      </c>
      <c r="G1397" s="1" t="n">
        <v>0</v>
      </c>
      <c r="H1397" s="1" t="s">
        <v>656</v>
      </c>
    </row>
    <row r="1398" customFormat="false" ht="12.75" hidden="false" customHeight="false" outlineLevel="0" collapsed="false">
      <c r="A1398" s="1" t="n">
        <v>1386</v>
      </c>
      <c r="B1398" s="1" t="n">
        <v>16330874</v>
      </c>
      <c r="C1398" s="1" t="n">
        <v>1148</v>
      </c>
      <c r="D1398" s="1" t="n">
        <v>99</v>
      </c>
      <c r="E1398" s="1" t="n">
        <v>67</v>
      </c>
      <c r="F1398" s="2" t="n">
        <f aca="false">FACT($D1398)/FACT($H$5)/FACT($D1398-$E1398)*FACT($H$5-$D1398)/FACT($E1398)*FACT($H$5-$H$4)/FACT($H$5-$D1398-$H$4+$E1398)*FACT($H$4)/FACT($H$4-$E1398)</f>
        <v>0.00119451302613308</v>
      </c>
      <c r="G1398" s="1" t="n">
        <v>0</v>
      </c>
      <c r="H1398" s="1" t="s">
        <v>456</v>
      </c>
    </row>
    <row r="1399" customFormat="false" ht="12.75" hidden="false" customHeight="false" outlineLevel="0" collapsed="false">
      <c r="A1399" s="1" t="n">
        <v>1387</v>
      </c>
      <c r="B1399" s="1" t="n">
        <v>16330058</v>
      </c>
      <c r="C1399" s="1" t="n">
        <v>1148</v>
      </c>
      <c r="D1399" s="1" t="n">
        <v>99</v>
      </c>
      <c r="E1399" s="1" t="n">
        <v>67</v>
      </c>
      <c r="F1399" s="2" t="n">
        <f aca="false">FACT($D1399)/FACT($H$5)/FACT($D1399-$E1399)*FACT($H$5-$D1399)/FACT($E1399)*FACT($H$5-$H$4)/FACT($H$5-$D1399-$H$4+$E1399)*FACT($H$4)/FACT($H$4-$E1399)</f>
        <v>0.00119451302613308</v>
      </c>
      <c r="G1399" s="1" t="n">
        <v>0</v>
      </c>
      <c r="H1399" s="1" t="s">
        <v>37</v>
      </c>
    </row>
    <row r="1400" customFormat="false" ht="12.75" hidden="false" customHeight="false" outlineLevel="0" collapsed="false">
      <c r="A1400" s="1" t="n">
        <v>1388</v>
      </c>
      <c r="B1400" s="1" t="n">
        <v>16329852</v>
      </c>
      <c r="C1400" s="1" t="n">
        <v>1148</v>
      </c>
      <c r="D1400" s="1" t="n">
        <v>76</v>
      </c>
      <c r="E1400" s="1" t="n">
        <v>54</v>
      </c>
      <c r="F1400" s="2" t="n">
        <f aca="false">FACT($D1400)/FACT($H$5)/FACT($D1400-$E1400)*FACT($H$5-$D1400)/FACT($E1400)*FACT($H$5-$H$4)/FACT($H$5-$D1400-$H$4+$E1400)*FACT($H$4)/FACT($H$4-$E1400)</f>
        <v>0.00124125162198354</v>
      </c>
      <c r="G1400" s="1" t="n">
        <v>0</v>
      </c>
      <c r="H1400" s="1" t="s">
        <v>28</v>
      </c>
    </row>
    <row r="1401" customFormat="false" ht="12.75" hidden="false" customHeight="false" outlineLevel="0" collapsed="false">
      <c r="A1401" s="1" t="n">
        <v>1389</v>
      </c>
      <c r="B1401" s="1" t="n">
        <v>16330351</v>
      </c>
      <c r="C1401" s="1" t="n">
        <v>1148</v>
      </c>
      <c r="D1401" s="1" t="n">
        <v>76</v>
      </c>
      <c r="E1401" s="1" t="n">
        <v>54</v>
      </c>
      <c r="F1401" s="2" t="n">
        <f aca="false">FACT($D1401)/FACT($H$5)/FACT($D1401-$E1401)*FACT($H$5-$D1401)/FACT($E1401)*FACT($H$5-$H$4)/FACT($H$5-$D1401-$H$4+$E1401)*FACT($H$4)/FACT($H$4-$E1401)</f>
        <v>0.00124125162198354</v>
      </c>
      <c r="G1401" s="1" t="n">
        <v>0</v>
      </c>
      <c r="H1401" s="1" t="s">
        <v>28</v>
      </c>
    </row>
    <row r="1402" customFormat="false" ht="12.75" hidden="false" customHeight="false" outlineLevel="0" collapsed="false">
      <c r="A1402" s="1" t="n">
        <v>1390</v>
      </c>
      <c r="B1402" s="1" t="n">
        <v>16332293</v>
      </c>
      <c r="C1402" s="1" t="n">
        <v>1148</v>
      </c>
      <c r="D1402" s="1" t="n">
        <v>76</v>
      </c>
      <c r="E1402" s="1" t="n">
        <v>54</v>
      </c>
      <c r="F1402" s="2" t="n">
        <f aca="false">FACT($D1402)/FACT($H$5)/FACT($D1402-$E1402)*FACT($H$5-$D1402)/FACT($E1402)*FACT($H$5-$H$4)/FACT($H$5-$D1402-$H$4+$E1402)*FACT($H$4)/FACT($H$4-$E1402)</f>
        <v>0.00124125162198354</v>
      </c>
      <c r="G1402" s="1" t="n">
        <v>0</v>
      </c>
      <c r="H1402" s="1" t="s">
        <v>657</v>
      </c>
    </row>
    <row r="1403" customFormat="false" ht="12.75" hidden="false" customHeight="false" outlineLevel="0" collapsed="false">
      <c r="A1403" s="1" t="n">
        <v>1391</v>
      </c>
      <c r="B1403" s="1" t="n">
        <v>16329253</v>
      </c>
      <c r="C1403" s="1" t="n">
        <v>1148</v>
      </c>
      <c r="D1403" s="1" t="n">
        <v>128</v>
      </c>
      <c r="E1403" s="1" t="n">
        <v>81</v>
      </c>
      <c r="F1403" s="2" t="n">
        <f aca="false">FACT($D1403)/FACT($H$5)/FACT($D1403-$E1403)*FACT($H$5-$D1403)/FACT($E1403)*FACT($H$5-$H$4)/FACT($H$5-$D1403-$H$4+$E1403)*FACT($H$4)/FACT($H$4-$E1403)</f>
        <v>0.00125663161161936</v>
      </c>
      <c r="G1403" s="1" t="n">
        <v>0</v>
      </c>
      <c r="H1403" s="1" t="s">
        <v>658</v>
      </c>
    </row>
    <row r="1404" customFormat="false" ht="12.75" hidden="false" customHeight="false" outlineLevel="0" collapsed="false">
      <c r="A1404" s="1" t="n">
        <v>1392</v>
      </c>
      <c r="B1404" s="1" t="n">
        <v>16332330</v>
      </c>
      <c r="C1404" s="1" t="n">
        <v>1148</v>
      </c>
      <c r="D1404" s="1" t="n">
        <v>128</v>
      </c>
      <c r="E1404" s="1" t="n">
        <v>81</v>
      </c>
      <c r="F1404" s="2" t="n">
        <f aca="false">FACT($D1404)/FACT($H$5)/FACT($D1404-$E1404)*FACT($H$5-$D1404)/FACT($E1404)*FACT($H$5-$H$4)/FACT($H$5-$D1404-$H$4+$E1404)*FACT($H$4)/FACT($H$4-$E1404)</f>
        <v>0.00125663161161936</v>
      </c>
      <c r="G1404" s="1" t="n">
        <v>0</v>
      </c>
      <c r="H1404" s="1" t="s">
        <v>659</v>
      </c>
    </row>
    <row r="1405" customFormat="false" ht="12.75" hidden="false" customHeight="false" outlineLevel="0" collapsed="false">
      <c r="A1405" s="1" t="n">
        <v>1393</v>
      </c>
      <c r="B1405" s="1" t="n">
        <v>16332069</v>
      </c>
      <c r="C1405" s="1" t="n">
        <v>1148</v>
      </c>
      <c r="D1405" s="1" t="n">
        <v>128</v>
      </c>
      <c r="E1405" s="1" t="n">
        <v>81</v>
      </c>
      <c r="F1405" s="2" t="n">
        <f aca="false">FACT($D1405)/FACT($H$5)/FACT($D1405-$E1405)*FACT($H$5-$D1405)/FACT($E1405)*FACT($H$5-$H$4)/FACT($H$5-$D1405-$H$4+$E1405)*FACT($H$4)/FACT($H$4-$E1405)</f>
        <v>0.00125663161161936</v>
      </c>
      <c r="G1405" s="1" t="n">
        <v>0</v>
      </c>
      <c r="H1405" s="1" t="s">
        <v>660</v>
      </c>
    </row>
    <row r="1406" customFormat="false" ht="12.75" hidden="false" customHeight="false" outlineLevel="0" collapsed="false">
      <c r="A1406" s="1" t="n">
        <v>1394</v>
      </c>
      <c r="B1406" s="1" t="n">
        <v>16330212</v>
      </c>
      <c r="C1406" s="1" t="n">
        <v>1148</v>
      </c>
      <c r="D1406" s="1" t="n">
        <v>128</v>
      </c>
      <c r="E1406" s="1" t="n">
        <v>81</v>
      </c>
      <c r="F1406" s="2" t="n">
        <f aca="false">FACT($D1406)/FACT($H$5)/FACT($D1406-$E1406)*FACT($H$5-$D1406)/FACT($E1406)*FACT($H$5-$H$4)/FACT($H$5-$D1406-$H$4+$E1406)*FACT($H$4)/FACT($H$4-$E1406)</f>
        <v>0.00125663161161936</v>
      </c>
      <c r="G1406" s="1" t="n">
        <v>0</v>
      </c>
      <c r="H1406" s="1" t="s">
        <v>661</v>
      </c>
    </row>
    <row r="1407" customFormat="false" ht="12.75" hidden="false" customHeight="false" outlineLevel="0" collapsed="false">
      <c r="A1407" s="1" t="n">
        <v>1395</v>
      </c>
      <c r="B1407" s="1" t="n">
        <v>16329694</v>
      </c>
      <c r="C1407" s="1" t="n">
        <v>1148</v>
      </c>
      <c r="D1407" s="1" t="n">
        <v>128</v>
      </c>
      <c r="E1407" s="1" t="n">
        <v>81</v>
      </c>
      <c r="F1407" s="2" t="n">
        <f aca="false">FACT($D1407)/FACT($H$5)/FACT($D1407-$E1407)*FACT($H$5-$D1407)/FACT($E1407)*FACT($H$5-$H$4)/FACT($H$5-$D1407-$H$4+$E1407)*FACT($H$4)/FACT($H$4-$E1407)</f>
        <v>0.00125663161161936</v>
      </c>
      <c r="G1407" s="1" t="n">
        <v>0</v>
      </c>
      <c r="H1407" s="1" t="s">
        <v>524</v>
      </c>
    </row>
    <row r="1408" customFormat="false" ht="12.75" hidden="false" customHeight="false" outlineLevel="0" collapsed="false">
      <c r="A1408" s="1" t="n">
        <v>1396</v>
      </c>
      <c r="B1408" s="1" t="n">
        <v>16330251</v>
      </c>
      <c r="C1408" s="1" t="n">
        <v>1148</v>
      </c>
      <c r="D1408" s="1" t="n">
        <v>90</v>
      </c>
      <c r="E1408" s="1" t="n">
        <v>62</v>
      </c>
      <c r="F1408" s="2" t="n">
        <f aca="false">FACT($D1408)/FACT($H$5)/FACT($D1408-$E1408)*FACT($H$5-$D1408)/FACT($E1408)*FACT($H$5-$H$4)/FACT($H$5-$D1408-$H$4+$E1408)*FACT($H$4)/FACT($H$4-$E1408)</f>
        <v>0.00126610616024154</v>
      </c>
      <c r="G1408" s="1" t="n">
        <v>0</v>
      </c>
      <c r="H1408" s="1" t="s">
        <v>28</v>
      </c>
    </row>
    <row r="1409" customFormat="false" ht="12.75" hidden="false" customHeight="false" outlineLevel="0" collapsed="false">
      <c r="A1409" s="1" t="n">
        <v>1397</v>
      </c>
      <c r="B1409" s="1" t="n">
        <v>16329409</v>
      </c>
      <c r="C1409" s="1" t="n">
        <v>1148</v>
      </c>
      <c r="D1409" s="1" t="n">
        <v>61</v>
      </c>
      <c r="E1409" s="1" t="n">
        <v>45</v>
      </c>
      <c r="F1409" s="2" t="n">
        <f aca="false">FACT($D1409)/FACT($H$5)/FACT($D1409-$E1409)*FACT($H$5-$D1409)/FACT($E1409)*FACT($H$5-$H$4)/FACT($H$5-$D1409-$H$4+$E1409)*FACT($H$4)/FACT($H$4-$E1409)</f>
        <v>0.00128095982419311</v>
      </c>
      <c r="G1409" s="1" t="n">
        <v>0</v>
      </c>
      <c r="H1409" s="1" t="s">
        <v>662</v>
      </c>
    </row>
    <row r="1410" customFormat="false" ht="12.75" hidden="false" customHeight="false" outlineLevel="0" collapsed="false">
      <c r="A1410" s="1" t="n">
        <v>1398</v>
      </c>
      <c r="B1410" s="1" t="n">
        <v>16330067</v>
      </c>
      <c r="C1410" s="1" t="n">
        <v>1148</v>
      </c>
      <c r="D1410" s="1" t="n">
        <v>61</v>
      </c>
      <c r="E1410" s="1" t="n">
        <v>45</v>
      </c>
      <c r="F1410" s="2" t="n">
        <f aca="false">FACT($D1410)/FACT($H$5)/FACT($D1410-$E1410)*FACT($H$5-$D1410)/FACT($E1410)*FACT($H$5-$H$4)/FACT($H$5-$D1410-$H$4+$E1410)*FACT($H$4)/FACT($H$4-$E1410)</f>
        <v>0.00128095982419311</v>
      </c>
      <c r="G1410" s="1" t="n">
        <v>0</v>
      </c>
      <c r="H1410" s="1" t="s">
        <v>37</v>
      </c>
    </row>
    <row r="1411" customFormat="false" ht="12.75" hidden="false" customHeight="false" outlineLevel="0" collapsed="false">
      <c r="A1411" s="1" t="n">
        <v>1399</v>
      </c>
      <c r="B1411" s="1" t="n">
        <v>16330246</v>
      </c>
      <c r="C1411" s="1" t="n">
        <v>1148</v>
      </c>
      <c r="D1411" s="1" t="n">
        <v>61</v>
      </c>
      <c r="E1411" s="1" t="n">
        <v>45</v>
      </c>
      <c r="F1411" s="2" t="n">
        <f aca="false">FACT($D1411)/FACT($H$5)/FACT($D1411-$E1411)*FACT($H$5-$D1411)/FACT($E1411)*FACT($H$5-$H$4)/FACT($H$5-$D1411-$H$4+$E1411)*FACT($H$4)/FACT($H$4-$E1411)</f>
        <v>0.00128095982419311</v>
      </c>
      <c r="G1411" s="1" t="n">
        <v>0</v>
      </c>
      <c r="H1411" s="1" t="s">
        <v>663</v>
      </c>
    </row>
    <row r="1412" customFormat="false" ht="12.75" hidden="false" customHeight="false" outlineLevel="0" collapsed="false">
      <c r="A1412" s="1" t="n">
        <v>1400</v>
      </c>
      <c r="B1412" s="1" t="n">
        <v>16331272</v>
      </c>
      <c r="C1412" s="1" t="n">
        <v>1148</v>
      </c>
      <c r="D1412" s="1" t="n">
        <v>61</v>
      </c>
      <c r="E1412" s="1" t="n">
        <v>45</v>
      </c>
      <c r="F1412" s="2" t="n">
        <f aca="false">FACT($D1412)/FACT($H$5)/FACT($D1412-$E1412)*FACT($H$5-$D1412)/FACT($E1412)*FACT($H$5-$H$4)/FACT($H$5-$D1412-$H$4+$E1412)*FACT($H$4)/FACT($H$4-$E1412)</f>
        <v>0.00128095982419311</v>
      </c>
      <c r="G1412" s="1" t="n">
        <v>0</v>
      </c>
      <c r="H1412" s="1" t="s">
        <v>28</v>
      </c>
    </row>
    <row r="1413" customFormat="false" ht="12.75" hidden="false" customHeight="false" outlineLevel="0" collapsed="false">
      <c r="A1413" s="1" t="n">
        <v>1401</v>
      </c>
      <c r="B1413" s="1" t="n">
        <v>16331408</v>
      </c>
      <c r="C1413" s="1" t="n">
        <v>1148</v>
      </c>
      <c r="D1413" s="1" t="n">
        <v>101</v>
      </c>
      <c r="E1413" s="1" t="n">
        <v>68</v>
      </c>
      <c r="F1413" s="2" t="n">
        <f aca="false">FACT($D1413)/FACT($H$5)/FACT($D1413-$E1413)*FACT($H$5-$D1413)/FACT($E1413)*FACT($H$5-$H$4)/FACT($H$5-$D1413-$H$4+$E1413)*FACT($H$4)/FACT($H$4-$E1413)</f>
        <v>0.00130600159820998</v>
      </c>
      <c r="G1413" s="1" t="n">
        <v>0</v>
      </c>
      <c r="H1413" s="1" t="s">
        <v>187</v>
      </c>
    </row>
    <row r="1414" customFormat="false" ht="12.75" hidden="false" customHeight="false" outlineLevel="0" collapsed="false">
      <c r="A1414" s="1" t="n">
        <v>1402</v>
      </c>
      <c r="B1414" s="1" t="n">
        <v>16330556</v>
      </c>
      <c r="C1414" s="1" t="n">
        <v>1148</v>
      </c>
      <c r="D1414" s="1" t="n">
        <v>71</v>
      </c>
      <c r="E1414" s="1" t="n">
        <v>51</v>
      </c>
      <c r="F1414" s="2" t="n">
        <f aca="false">FACT($D1414)/FACT($H$5)/FACT($D1414-$E1414)*FACT($H$5-$D1414)/FACT($E1414)*FACT($H$5-$H$4)/FACT($H$5-$D1414-$H$4+$E1414)*FACT($H$4)/FACT($H$4-$E1414)</f>
        <v>0.00131284656569724</v>
      </c>
      <c r="G1414" s="1" t="n">
        <v>0</v>
      </c>
      <c r="H1414" s="1" t="s">
        <v>28</v>
      </c>
    </row>
    <row r="1415" customFormat="false" ht="12.75" hidden="false" customHeight="false" outlineLevel="0" collapsed="false">
      <c r="A1415" s="1" t="n">
        <v>1403</v>
      </c>
      <c r="B1415" s="1" t="n">
        <v>16331487</v>
      </c>
      <c r="C1415" s="1" t="n">
        <v>1148</v>
      </c>
      <c r="D1415" s="1" t="n">
        <v>71</v>
      </c>
      <c r="E1415" s="1" t="n">
        <v>51</v>
      </c>
      <c r="F1415" s="2" t="n">
        <f aca="false">FACT($D1415)/FACT($H$5)/FACT($D1415-$E1415)*FACT($H$5-$D1415)/FACT($E1415)*FACT($H$5-$H$4)/FACT($H$5-$D1415-$H$4+$E1415)*FACT($H$4)/FACT($H$4-$E1415)</f>
        <v>0.00131284656569724</v>
      </c>
      <c r="G1415" s="1" t="n">
        <v>0</v>
      </c>
      <c r="H1415" s="1" t="s">
        <v>28</v>
      </c>
    </row>
    <row r="1416" customFormat="false" ht="12.75" hidden="false" customHeight="false" outlineLevel="0" collapsed="false">
      <c r="A1416" s="1" t="n">
        <v>1404</v>
      </c>
      <c r="B1416" s="1" t="n">
        <v>16329196</v>
      </c>
      <c r="C1416" s="1" t="n">
        <v>1148</v>
      </c>
      <c r="D1416" s="1" t="n">
        <v>71</v>
      </c>
      <c r="E1416" s="1" t="n">
        <v>51</v>
      </c>
      <c r="F1416" s="2" t="n">
        <f aca="false">FACT($D1416)/FACT($H$5)/FACT($D1416-$E1416)*FACT($H$5-$D1416)/FACT($E1416)*FACT($H$5-$H$4)/FACT($H$5-$D1416-$H$4+$E1416)*FACT($H$4)/FACT($H$4-$E1416)</f>
        <v>0.00131284656569724</v>
      </c>
      <c r="G1416" s="1" t="n">
        <v>0</v>
      </c>
      <c r="H1416" s="1" t="s">
        <v>361</v>
      </c>
    </row>
    <row r="1417" customFormat="false" ht="12.75" hidden="false" customHeight="false" outlineLevel="0" collapsed="false">
      <c r="A1417" s="1" t="n">
        <v>1405</v>
      </c>
      <c r="B1417" s="1" t="n">
        <v>16331853</v>
      </c>
      <c r="C1417" s="1" t="n">
        <v>1148</v>
      </c>
      <c r="D1417" s="1" t="n">
        <v>66</v>
      </c>
      <c r="E1417" s="1" t="n">
        <v>48</v>
      </c>
      <c r="F1417" s="2" t="n">
        <f aca="false">FACT($D1417)/FACT($H$5)/FACT($D1417-$E1417)*FACT($H$5-$D1417)/FACT($E1417)*FACT($H$5-$H$4)/FACT($H$5-$D1417-$H$4+$E1417)*FACT($H$4)/FACT($H$4-$E1417)</f>
        <v>0.00132697691396935</v>
      </c>
      <c r="G1417" s="1" t="n">
        <v>0</v>
      </c>
      <c r="H1417" s="1" t="s">
        <v>28</v>
      </c>
    </row>
    <row r="1418" customFormat="false" ht="12.75" hidden="false" customHeight="false" outlineLevel="0" collapsed="false">
      <c r="A1418" s="1" t="n">
        <v>1406</v>
      </c>
      <c r="B1418" s="1" t="n">
        <v>16331475</v>
      </c>
      <c r="C1418" s="1" t="n">
        <v>1148</v>
      </c>
      <c r="D1418" s="1" t="n">
        <v>27</v>
      </c>
      <c r="E1418" s="1" t="n">
        <v>23</v>
      </c>
      <c r="F1418" s="2" t="n">
        <f aca="false">FACT($D1418)/FACT($H$5)/FACT($D1418-$E1418)*FACT($H$5-$D1418)/FACT($E1418)*FACT($H$5-$H$4)/FACT($H$5-$D1418-$H$4+$E1418)*FACT($H$4)/FACT($H$4-$E1418)</f>
        <v>0.00135136893856298</v>
      </c>
      <c r="G1418" s="1" t="n">
        <v>0</v>
      </c>
      <c r="H1418" s="1" t="s">
        <v>28</v>
      </c>
    </row>
    <row r="1419" customFormat="false" ht="12.75" hidden="false" customHeight="false" outlineLevel="0" collapsed="false">
      <c r="A1419" s="1" t="n">
        <v>1407</v>
      </c>
      <c r="B1419" s="1" t="n">
        <v>16330558</v>
      </c>
      <c r="C1419" s="1" t="n">
        <v>1148</v>
      </c>
      <c r="D1419" s="1" t="n">
        <v>27</v>
      </c>
      <c r="E1419" s="1" t="n">
        <v>23</v>
      </c>
      <c r="F1419" s="2" t="n">
        <f aca="false">FACT($D1419)/FACT($H$5)/FACT($D1419-$E1419)*FACT($H$5-$D1419)/FACT($E1419)*FACT($H$5-$H$4)/FACT($H$5-$D1419-$H$4+$E1419)*FACT($H$4)/FACT($H$4-$E1419)</f>
        <v>0.00135136893856298</v>
      </c>
      <c r="G1419" s="1" t="n">
        <v>0</v>
      </c>
      <c r="H1419" s="1" t="s">
        <v>28</v>
      </c>
    </row>
    <row r="1420" customFormat="false" ht="12.75" hidden="false" customHeight="false" outlineLevel="0" collapsed="false">
      <c r="A1420" s="1" t="n">
        <v>1408</v>
      </c>
      <c r="B1420" s="1" t="n">
        <v>16331916</v>
      </c>
      <c r="C1420" s="1" t="n">
        <v>1148</v>
      </c>
      <c r="D1420" s="1" t="n">
        <v>27</v>
      </c>
      <c r="E1420" s="1" t="n">
        <v>23</v>
      </c>
      <c r="F1420" s="2" t="n">
        <f aca="false">FACT($D1420)/FACT($H$5)/FACT($D1420-$E1420)*FACT($H$5-$D1420)/FACT($E1420)*FACT($H$5-$H$4)/FACT($H$5-$D1420-$H$4+$E1420)*FACT($H$4)/FACT($H$4-$E1420)</f>
        <v>0.00135136893856298</v>
      </c>
      <c r="G1420" s="1" t="n">
        <v>0</v>
      </c>
      <c r="H1420" s="1" t="s">
        <v>28</v>
      </c>
    </row>
    <row r="1421" customFormat="false" ht="12.75" hidden="false" customHeight="false" outlineLevel="0" collapsed="false">
      <c r="A1421" s="1" t="n">
        <v>1409</v>
      </c>
      <c r="B1421" s="1" t="n">
        <v>16331614</v>
      </c>
      <c r="C1421" s="1" t="n">
        <v>1148</v>
      </c>
      <c r="D1421" s="1" t="n">
        <v>27</v>
      </c>
      <c r="E1421" s="1" t="n">
        <v>23</v>
      </c>
      <c r="F1421" s="2" t="n">
        <f aca="false">FACT($D1421)/FACT($H$5)/FACT($D1421-$E1421)*FACT($H$5-$D1421)/FACT($E1421)*FACT($H$5-$H$4)/FACT($H$5-$D1421-$H$4+$E1421)*FACT($H$4)/FACT($H$4-$E1421)</f>
        <v>0.00135136893856298</v>
      </c>
      <c r="G1421" s="1" t="n">
        <v>0</v>
      </c>
      <c r="H1421" s="1" t="s">
        <v>664</v>
      </c>
    </row>
    <row r="1422" customFormat="false" ht="12.75" hidden="false" customHeight="false" outlineLevel="0" collapsed="false">
      <c r="A1422" s="1" t="n">
        <v>1410</v>
      </c>
      <c r="B1422" s="1" t="n">
        <v>16330704</v>
      </c>
      <c r="C1422" s="1" t="n">
        <v>1148</v>
      </c>
      <c r="D1422" s="1" t="n">
        <v>27</v>
      </c>
      <c r="E1422" s="1" t="n">
        <v>23</v>
      </c>
      <c r="F1422" s="2" t="n">
        <f aca="false">FACT($D1422)/FACT($H$5)/FACT($D1422-$E1422)*FACT($H$5-$D1422)/FACT($E1422)*FACT($H$5-$H$4)/FACT($H$5-$D1422-$H$4+$E1422)*FACT($H$4)/FACT($H$4-$E1422)</f>
        <v>0.00135136893856298</v>
      </c>
      <c r="G1422" s="1" t="n">
        <v>0</v>
      </c>
      <c r="H1422" s="1" t="s">
        <v>28</v>
      </c>
    </row>
    <row r="1423" customFormat="false" ht="12.75" hidden="false" customHeight="false" outlineLevel="0" collapsed="false">
      <c r="A1423" s="1" t="n">
        <v>1411</v>
      </c>
      <c r="B1423" s="1" t="n">
        <v>16331838</v>
      </c>
      <c r="C1423" s="1" t="n">
        <v>1148</v>
      </c>
      <c r="D1423" s="1" t="n">
        <v>12</v>
      </c>
      <c r="E1423" s="1" t="n">
        <v>12</v>
      </c>
      <c r="F1423" s="2" t="n">
        <f aca="false">FACT($D1423)/FACT($H$5)/FACT($D1423-$E1423)*FACT($H$5-$D1423)/FACT($E1423)*FACT($H$5-$H$4)/FACT($H$5-$D1423-$H$4+$E1423)*FACT($H$4)/FACT($H$4-$E1423)</f>
        <v>0.00136082039095233</v>
      </c>
      <c r="G1423" s="1" t="n">
        <v>0</v>
      </c>
      <c r="H1423" s="1" t="s">
        <v>28</v>
      </c>
    </row>
    <row r="1424" customFormat="false" ht="12.75" hidden="false" customHeight="false" outlineLevel="0" collapsed="false">
      <c r="A1424" s="1" t="n">
        <v>1412</v>
      </c>
      <c r="B1424" s="1" t="n">
        <v>16330391</v>
      </c>
      <c r="C1424" s="1" t="n">
        <v>1148</v>
      </c>
      <c r="D1424" s="1" t="n">
        <v>12</v>
      </c>
      <c r="E1424" s="1" t="n">
        <v>12</v>
      </c>
      <c r="F1424" s="2" t="n">
        <f aca="false">FACT($D1424)/FACT($H$5)/FACT($D1424-$E1424)*FACT($H$5-$D1424)/FACT($E1424)*FACT($H$5-$H$4)/FACT($H$5-$D1424-$H$4+$E1424)*FACT($H$4)/FACT($H$4-$E1424)</f>
        <v>0.00136082039095233</v>
      </c>
      <c r="G1424" s="1" t="n">
        <v>0</v>
      </c>
      <c r="H1424" s="1" t="s">
        <v>665</v>
      </c>
    </row>
    <row r="1425" customFormat="false" ht="12.75" hidden="false" customHeight="false" outlineLevel="0" collapsed="false">
      <c r="A1425" s="1" t="n">
        <v>1413</v>
      </c>
      <c r="B1425" s="1" t="n">
        <v>16332270</v>
      </c>
      <c r="C1425" s="1" t="n">
        <v>1148</v>
      </c>
      <c r="D1425" s="1" t="n">
        <v>12</v>
      </c>
      <c r="E1425" s="1" t="n">
        <v>12</v>
      </c>
      <c r="F1425" s="2" t="n">
        <f aca="false">FACT($D1425)/FACT($H$5)/FACT($D1425-$E1425)*FACT($H$5-$D1425)/FACT($E1425)*FACT($H$5-$H$4)/FACT($H$5-$D1425-$H$4+$E1425)*FACT($H$4)/FACT($H$4-$E1425)</f>
        <v>0.00136082039095233</v>
      </c>
      <c r="G1425" s="1" t="n">
        <v>0</v>
      </c>
      <c r="H1425" s="1" t="s">
        <v>28</v>
      </c>
    </row>
    <row r="1426" customFormat="false" ht="12.75" hidden="false" customHeight="false" outlineLevel="0" collapsed="false">
      <c r="A1426" s="1" t="n">
        <v>1414</v>
      </c>
      <c r="B1426" s="1" t="n">
        <v>16330483</v>
      </c>
      <c r="C1426" s="1" t="n">
        <v>1148</v>
      </c>
      <c r="D1426" s="1" t="n">
        <v>12</v>
      </c>
      <c r="E1426" s="1" t="n">
        <v>12</v>
      </c>
      <c r="F1426" s="2" t="n">
        <f aca="false">FACT($D1426)/FACT($H$5)/FACT($D1426-$E1426)*FACT($H$5-$D1426)/FACT($E1426)*FACT($H$5-$H$4)/FACT($H$5-$D1426-$H$4+$E1426)*FACT($H$4)/FACT($H$4-$E1426)</f>
        <v>0.00136082039095233</v>
      </c>
      <c r="G1426" s="1" t="n">
        <v>0</v>
      </c>
      <c r="H1426" s="1" t="s">
        <v>28</v>
      </c>
    </row>
    <row r="1427" customFormat="false" ht="12.75" hidden="false" customHeight="false" outlineLevel="0" collapsed="false">
      <c r="A1427" s="1" t="n">
        <v>1415</v>
      </c>
      <c r="B1427" s="1" t="n">
        <v>16329613</v>
      </c>
      <c r="C1427" s="1" t="n">
        <v>1148</v>
      </c>
      <c r="D1427" s="1" t="n">
        <v>53</v>
      </c>
      <c r="E1427" s="1" t="n">
        <v>40</v>
      </c>
      <c r="F1427" s="2" t="n">
        <f aca="false">FACT($D1427)/FACT($H$5)/FACT($D1427-$E1427)*FACT($H$5-$D1427)/FACT($E1427)*FACT($H$5-$H$4)/FACT($H$5-$D1427-$H$4+$E1427)*FACT($H$4)/FACT($H$4-$E1427)</f>
        <v>0.00136428488686052</v>
      </c>
      <c r="G1427" s="1" t="n">
        <v>0</v>
      </c>
      <c r="H1427" s="1" t="s">
        <v>666</v>
      </c>
    </row>
    <row r="1428" customFormat="false" ht="12.75" hidden="false" customHeight="false" outlineLevel="0" collapsed="false">
      <c r="A1428" s="1" t="n">
        <v>1416</v>
      </c>
      <c r="B1428" s="1" t="n">
        <v>16330301</v>
      </c>
      <c r="C1428" s="1" t="n">
        <v>1148</v>
      </c>
      <c r="D1428" s="1" t="n">
        <v>53</v>
      </c>
      <c r="E1428" s="1" t="n">
        <v>40</v>
      </c>
      <c r="F1428" s="2" t="n">
        <f aca="false">FACT($D1428)/FACT($H$5)/FACT($D1428-$E1428)*FACT($H$5-$D1428)/FACT($E1428)*FACT($H$5-$H$4)/FACT($H$5-$D1428-$H$4+$E1428)*FACT($H$4)/FACT($H$4-$E1428)</f>
        <v>0.00136428488686052</v>
      </c>
      <c r="G1428" s="1" t="n">
        <v>0</v>
      </c>
      <c r="H1428" s="1" t="s">
        <v>667</v>
      </c>
    </row>
    <row r="1429" customFormat="false" ht="12.75" hidden="false" customHeight="false" outlineLevel="0" collapsed="false">
      <c r="A1429" s="1" t="n">
        <v>1417</v>
      </c>
      <c r="B1429" s="1" t="n">
        <v>16330035</v>
      </c>
      <c r="C1429" s="1" t="n">
        <v>1148</v>
      </c>
      <c r="D1429" s="1" t="n">
        <v>42</v>
      </c>
      <c r="E1429" s="1" t="n">
        <v>33</v>
      </c>
      <c r="F1429" s="2" t="n">
        <f aca="false">FACT($D1429)/FACT($H$5)/FACT($D1429-$E1429)*FACT($H$5-$D1429)/FACT($E1429)*FACT($H$5-$H$4)/FACT($H$5-$D1429-$H$4+$E1429)*FACT($H$4)/FACT($H$4-$E1429)</f>
        <v>0.00137326991509494</v>
      </c>
      <c r="G1429" s="1" t="n">
        <v>0</v>
      </c>
      <c r="H1429" s="1" t="s">
        <v>28</v>
      </c>
    </row>
    <row r="1430" customFormat="false" ht="12.75" hidden="false" customHeight="false" outlineLevel="0" collapsed="false">
      <c r="A1430" s="1" t="n">
        <v>1418</v>
      </c>
      <c r="B1430" s="1" t="n">
        <v>16330525</v>
      </c>
      <c r="C1430" s="1" t="n">
        <v>1148</v>
      </c>
      <c r="D1430" s="1" t="n">
        <v>42</v>
      </c>
      <c r="E1430" s="1" t="n">
        <v>33</v>
      </c>
      <c r="F1430" s="2" t="n">
        <f aca="false">FACT($D1430)/FACT($H$5)/FACT($D1430-$E1430)*FACT($H$5-$D1430)/FACT($E1430)*FACT($H$5-$H$4)/FACT($H$5-$D1430-$H$4+$E1430)*FACT($H$4)/FACT($H$4-$E1430)</f>
        <v>0.00137326991509494</v>
      </c>
      <c r="G1430" s="1" t="n">
        <v>0</v>
      </c>
      <c r="H1430" s="1" t="s">
        <v>28</v>
      </c>
    </row>
    <row r="1431" customFormat="false" ht="12.75" hidden="false" customHeight="false" outlineLevel="0" collapsed="false">
      <c r="A1431" s="1" t="n">
        <v>1419</v>
      </c>
      <c r="B1431" s="1" t="n">
        <v>16330670</v>
      </c>
      <c r="C1431" s="1" t="n">
        <v>1148</v>
      </c>
      <c r="D1431" s="1" t="n">
        <v>121</v>
      </c>
      <c r="E1431" s="1" t="n">
        <v>78</v>
      </c>
      <c r="F1431" s="2" t="n">
        <f aca="false">FACT($D1431)/FACT($H$5)/FACT($D1431-$E1431)*FACT($H$5-$D1431)/FACT($E1431)*FACT($H$5-$H$4)/FACT($H$5-$D1431-$H$4+$E1431)*FACT($H$4)/FACT($H$4-$E1431)</f>
        <v>0.00137571045767733</v>
      </c>
      <c r="G1431" s="1" t="n">
        <v>0</v>
      </c>
      <c r="H1431" s="1" t="s">
        <v>668</v>
      </c>
    </row>
    <row r="1432" customFormat="false" ht="12.75" hidden="false" customHeight="false" outlineLevel="0" collapsed="false">
      <c r="A1432" s="1" t="n">
        <v>1420</v>
      </c>
      <c r="B1432" s="1" t="n">
        <v>16329904</v>
      </c>
      <c r="C1432" s="1" t="n">
        <v>1148</v>
      </c>
      <c r="D1432" s="1" t="n">
        <v>121</v>
      </c>
      <c r="E1432" s="1" t="n">
        <v>78</v>
      </c>
      <c r="F1432" s="2" t="n">
        <f aca="false">FACT($D1432)/FACT($H$5)/FACT($D1432-$E1432)*FACT($H$5-$D1432)/FACT($E1432)*FACT($H$5-$H$4)/FACT($H$5-$D1432-$H$4+$E1432)*FACT($H$4)/FACT($H$4-$E1432)</f>
        <v>0.00137571045767733</v>
      </c>
      <c r="G1432" s="1" t="n">
        <v>0</v>
      </c>
      <c r="H1432" s="1" t="s">
        <v>669</v>
      </c>
    </row>
    <row r="1433" customFormat="false" ht="12.75" hidden="false" customHeight="false" outlineLevel="0" collapsed="false">
      <c r="A1433" s="1" t="n">
        <v>1421</v>
      </c>
      <c r="B1433" s="1" t="n">
        <v>16332050</v>
      </c>
      <c r="C1433" s="1" t="n">
        <v>1148</v>
      </c>
      <c r="D1433" s="1" t="n">
        <v>121</v>
      </c>
      <c r="E1433" s="1" t="n">
        <v>78</v>
      </c>
      <c r="F1433" s="2" t="n">
        <f aca="false">FACT($D1433)/FACT($H$5)/FACT($D1433-$E1433)*FACT($H$5-$D1433)/FACT($E1433)*FACT($H$5-$H$4)/FACT($H$5-$D1433-$H$4+$E1433)*FACT($H$4)/FACT($H$4-$E1433)</f>
        <v>0.00137571045767733</v>
      </c>
      <c r="G1433" s="1" t="n">
        <v>0</v>
      </c>
      <c r="H1433" s="1" t="s">
        <v>670</v>
      </c>
    </row>
    <row r="1434" customFormat="false" ht="12.75" hidden="false" customHeight="false" outlineLevel="0" collapsed="false">
      <c r="A1434" s="1" t="n">
        <v>1422</v>
      </c>
      <c r="B1434" s="1" t="n">
        <v>16330873</v>
      </c>
      <c r="C1434" s="1" t="n">
        <v>1148</v>
      </c>
      <c r="D1434" s="1" t="n">
        <v>121</v>
      </c>
      <c r="E1434" s="1" t="n">
        <v>78</v>
      </c>
      <c r="F1434" s="2" t="n">
        <f aca="false">FACT($D1434)/FACT($H$5)/FACT($D1434-$E1434)*FACT($H$5-$D1434)/FACT($E1434)*FACT($H$5-$H$4)/FACT($H$5-$D1434-$H$4+$E1434)*FACT($H$4)/FACT($H$4-$E1434)</f>
        <v>0.00137571045767733</v>
      </c>
      <c r="G1434" s="1" t="n">
        <v>0</v>
      </c>
      <c r="H1434" s="1" t="s">
        <v>37</v>
      </c>
    </row>
    <row r="1435" customFormat="false" ht="12.75" hidden="false" customHeight="false" outlineLevel="0" collapsed="false">
      <c r="A1435" s="1" t="n">
        <v>1423</v>
      </c>
      <c r="B1435" s="1" t="n">
        <v>16331097</v>
      </c>
      <c r="C1435" s="1" t="n">
        <v>1148</v>
      </c>
      <c r="D1435" s="1" t="n">
        <v>103</v>
      </c>
      <c r="E1435" s="1" t="n">
        <v>69</v>
      </c>
      <c r="F1435" s="2" t="n">
        <f aca="false">FACT($D1435)/FACT($H$5)/FACT($D1435-$E1435)*FACT($H$5-$D1435)/FACT($E1435)*FACT($H$5-$H$4)/FACT($H$5-$D1435-$H$4+$E1435)*FACT($H$4)/FACT($H$4-$E1435)</f>
        <v>0.00141385458304714</v>
      </c>
      <c r="G1435" s="1" t="n">
        <v>0</v>
      </c>
      <c r="H1435" s="1" t="s">
        <v>204</v>
      </c>
    </row>
    <row r="1436" customFormat="false" ht="12.75" hidden="false" customHeight="false" outlineLevel="0" collapsed="false">
      <c r="A1436" s="1" t="n">
        <v>1424</v>
      </c>
      <c r="B1436" s="1" t="n">
        <v>16330972</v>
      </c>
      <c r="C1436" s="1" t="n">
        <v>1148</v>
      </c>
      <c r="D1436" s="1" t="n">
        <v>103</v>
      </c>
      <c r="E1436" s="1" t="n">
        <v>69</v>
      </c>
      <c r="F1436" s="2" t="n">
        <f aca="false">FACT($D1436)/FACT($H$5)/FACT($D1436-$E1436)*FACT($H$5-$D1436)/FACT($E1436)*FACT($H$5-$H$4)/FACT($H$5-$D1436-$H$4+$E1436)*FACT($H$4)/FACT($H$4-$E1436)</f>
        <v>0.00141385458304714</v>
      </c>
      <c r="G1436" s="1" t="n">
        <v>0</v>
      </c>
      <c r="H1436" s="1" t="s">
        <v>671</v>
      </c>
    </row>
    <row r="1437" customFormat="false" ht="12.75" hidden="false" customHeight="false" outlineLevel="0" collapsed="false">
      <c r="A1437" s="1" t="n">
        <v>1425</v>
      </c>
      <c r="B1437" s="1" t="n">
        <v>16330375</v>
      </c>
      <c r="C1437" s="1" t="n">
        <v>1148</v>
      </c>
      <c r="D1437" s="1" t="n">
        <v>103</v>
      </c>
      <c r="E1437" s="1" t="n">
        <v>69</v>
      </c>
      <c r="F1437" s="2" t="n">
        <f aca="false">FACT($D1437)/FACT($H$5)/FACT($D1437-$E1437)*FACT($H$5-$D1437)/FACT($E1437)*FACT($H$5-$H$4)/FACT($H$5-$D1437-$H$4+$E1437)*FACT($H$4)/FACT($H$4-$E1437)</f>
        <v>0.00141385458304714</v>
      </c>
      <c r="G1437" s="1" t="n">
        <v>0</v>
      </c>
      <c r="H1437" s="1" t="s">
        <v>387</v>
      </c>
    </row>
    <row r="1438" customFormat="false" ht="12.75" hidden="false" customHeight="false" outlineLevel="0" collapsed="false">
      <c r="A1438" s="1" t="n">
        <v>1426</v>
      </c>
      <c r="B1438" s="1" t="n">
        <v>16330511</v>
      </c>
      <c r="C1438" s="1" t="n">
        <v>1148</v>
      </c>
      <c r="D1438" s="1" t="n">
        <v>103</v>
      </c>
      <c r="E1438" s="1" t="n">
        <v>69</v>
      </c>
      <c r="F1438" s="2" t="n">
        <f aca="false">FACT($D1438)/FACT($H$5)/FACT($D1438-$E1438)*FACT($H$5-$D1438)/FACT($E1438)*FACT($H$5-$H$4)/FACT($H$5-$D1438-$H$4+$E1438)*FACT($H$4)/FACT($H$4-$E1438)</f>
        <v>0.00141385458304714</v>
      </c>
      <c r="G1438" s="1" t="n">
        <v>0</v>
      </c>
      <c r="H1438" s="1" t="s">
        <v>672</v>
      </c>
    </row>
    <row r="1439" customFormat="false" ht="12.75" hidden="false" customHeight="false" outlineLevel="0" collapsed="false">
      <c r="A1439" s="1" t="n">
        <v>1427</v>
      </c>
      <c r="B1439" s="1" t="n">
        <v>16331685</v>
      </c>
      <c r="C1439" s="1" t="n">
        <v>1148</v>
      </c>
      <c r="D1439" s="1" t="n">
        <v>92</v>
      </c>
      <c r="E1439" s="1" t="n">
        <v>63</v>
      </c>
      <c r="F1439" s="2" t="n">
        <f aca="false">FACT($D1439)/FACT($H$5)/FACT($D1439-$E1439)*FACT($H$5-$D1439)/FACT($E1439)*FACT($H$5-$H$4)/FACT($H$5-$D1439-$H$4+$E1439)*FACT($H$4)/FACT($H$4-$E1439)</f>
        <v>0.00144015662258392</v>
      </c>
      <c r="G1439" s="1" t="n">
        <v>0</v>
      </c>
      <c r="H1439" s="1" t="s">
        <v>673</v>
      </c>
    </row>
    <row r="1440" customFormat="false" ht="12.75" hidden="false" customHeight="false" outlineLevel="0" collapsed="false">
      <c r="A1440" s="1" t="n">
        <v>1428</v>
      </c>
      <c r="B1440" s="1" t="n">
        <v>16332264</v>
      </c>
      <c r="C1440" s="1" t="n">
        <v>1148</v>
      </c>
      <c r="D1440" s="1" t="n">
        <v>92</v>
      </c>
      <c r="E1440" s="1" t="n">
        <v>63</v>
      </c>
      <c r="F1440" s="2" t="n">
        <f aca="false">FACT($D1440)/FACT($H$5)/FACT($D1440-$E1440)*FACT($H$5-$D1440)/FACT($E1440)*FACT($H$5-$H$4)/FACT($H$5-$D1440-$H$4+$E1440)*FACT($H$4)/FACT($H$4-$E1440)</f>
        <v>0.00144015662258392</v>
      </c>
      <c r="G1440" s="1" t="n">
        <v>0</v>
      </c>
      <c r="H1440" s="1" t="s">
        <v>674</v>
      </c>
    </row>
    <row r="1441" customFormat="false" ht="12.75" hidden="false" customHeight="false" outlineLevel="0" collapsed="false">
      <c r="A1441" s="1" t="n">
        <v>1429</v>
      </c>
      <c r="B1441" s="1" t="n">
        <v>16330024</v>
      </c>
      <c r="C1441" s="1" t="n">
        <v>1148</v>
      </c>
      <c r="D1441" s="1" t="n">
        <v>39</v>
      </c>
      <c r="E1441" s="1" t="n">
        <v>31</v>
      </c>
      <c r="F1441" s="2" t="n">
        <f aca="false">FACT($D1441)/FACT($H$5)/FACT($D1441-$E1441)*FACT($H$5-$D1441)/FACT($E1441)*FACT($H$5-$H$4)/FACT($H$5-$D1441-$H$4+$E1441)*FACT($H$4)/FACT($H$4-$E1441)</f>
        <v>0.00145686993771674</v>
      </c>
      <c r="G1441" s="1" t="n">
        <v>0</v>
      </c>
      <c r="H1441" s="1" t="s">
        <v>675</v>
      </c>
    </row>
    <row r="1442" customFormat="false" ht="12.75" hidden="false" customHeight="false" outlineLevel="0" collapsed="false">
      <c r="A1442" s="1" t="n">
        <v>1430</v>
      </c>
      <c r="B1442" s="1" t="n">
        <v>16331813</v>
      </c>
      <c r="C1442" s="1" t="n">
        <v>1148</v>
      </c>
      <c r="D1442" s="1" t="n">
        <v>39</v>
      </c>
      <c r="E1442" s="1" t="n">
        <v>31</v>
      </c>
      <c r="F1442" s="2" t="n">
        <f aca="false">FACT($D1442)/FACT($H$5)/FACT($D1442-$E1442)*FACT($H$5-$D1442)/FACT($E1442)*FACT($H$5-$H$4)/FACT($H$5-$D1442-$H$4+$E1442)*FACT($H$4)/FACT($H$4-$E1442)</f>
        <v>0.00145686993771674</v>
      </c>
      <c r="G1442" s="1" t="n">
        <v>0</v>
      </c>
      <c r="H1442" s="1" t="s">
        <v>676</v>
      </c>
    </row>
    <row r="1443" customFormat="false" ht="12.75" hidden="false" customHeight="false" outlineLevel="0" collapsed="false">
      <c r="A1443" s="1" t="n">
        <v>1431</v>
      </c>
      <c r="B1443" s="1" t="n">
        <v>16329577</v>
      </c>
      <c r="C1443" s="1" t="n">
        <v>1148</v>
      </c>
      <c r="D1443" s="1" t="n">
        <v>30</v>
      </c>
      <c r="E1443" s="1" t="n">
        <v>25</v>
      </c>
      <c r="F1443" s="2" t="n">
        <f aca="false">FACT($D1443)/FACT($H$5)/FACT($D1443-$E1443)*FACT($H$5-$D1443)/FACT($E1443)*FACT($H$5-$H$4)/FACT($H$5-$D1443-$H$4+$E1443)*FACT($H$4)/FACT($H$4-$E1443)</f>
        <v>0.00146713861743468</v>
      </c>
      <c r="G1443" s="1" t="n">
        <v>0</v>
      </c>
      <c r="H1443" s="1" t="s">
        <v>28</v>
      </c>
    </row>
    <row r="1444" customFormat="false" ht="12.75" hidden="false" customHeight="false" outlineLevel="0" collapsed="false">
      <c r="A1444" s="1" t="n">
        <v>1432</v>
      </c>
      <c r="B1444" s="1" t="n">
        <v>16330570</v>
      </c>
      <c r="C1444" s="1" t="n">
        <v>1148</v>
      </c>
      <c r="D1444" s="1" t="n">
        <v>30</v>
      </c>
      <c r="E1444" s="1" t="n">
        <v>25</v>
      </c>
      <c r="F1444" s="2" t="n">
        <f aca="false">FACT($D1444)/FACT($H$5)/FACT($D1444-$E1444)*FACT($H$5-$D1444)/FACT($E1444)*FACT($H$5-$H$4)/FACT($H$5-$D1444-$H$4+$E1444)*FACT($H$4)/FACT($H$4-$E1444)</f>
        <v>0.00146713861743468</v>
      </c>
      <c r="G1444" s="1" t="n">
        <v>0</v>
      </c>
      <c r="H1444" s="1" t="s">
        <v>677</v>
      </c>
    </row>
    <row r="1445" customFormat="false" ht="12.75" hidden="false" customHeight="false" outlineLevel="0" collapsed="false">
      <c r="A1445" s="1" t="n">
        <v>1433</v>
      </c>
      <c r="B1445" s="1" t="n">
        <v>16329830</v>
      </c>
      <c r="C1445" s="1" t="n">
        <v>1148</v>
      </c>
      <c r="D1445" s="1" t="n">
        <v>30</v>
      </c>
      <c r="E1445" s="1" t="n">
        <v>25</v>
      </c>
      <c r="F1445" s="2" t="n">
        <f aca="false">FACT($D1445)/FACT($H$5)/FACT($D1445-$E1445)*FACT($H$5-$D1445)/FACT($E1445)*FACT($H$5-$H$4)/FACT($H$5-$D1445-$H$4+$E1445)*FACT($H$4)/FACT($H$4-$E1445)</f>
        <v>0.00146713861743468</v>
      </c>
      <c r="G1445" s="1" t="n">
        <v>0</v>
      </c>
      <c r="H1445" s="1" t="s">
        <v>678</v>
      </c>
    </row>
    <row r="1446" customFormat="false" ht="12.75" hidden="false" customHeight="false" outlineLevel="0" collapsed="false">
      <c r="A1446" s="1" t="n">
        <v>1434</v>
      </c>
      <c r="B1446" s="1" t="n">
        <v>16330343</v>
      </c>
      <c r="C1446" s="1" t="n">
        <v>1148</v>
      </c>
      <c r="D1446" s="1" t="n">
        <v>20</v>
      </c>
      <c r="E1446" s="1" t="n">
        <v>18</v>
      </c>
      <c r="F1446" s="2" t="n">
        <f aca="false">FACT($D1446)/FACT($H$5)/FACT($D1446-$E1446)*FACT($H$5-$D1446)/FACT($E1446)*FACT($H$5-$H$4)/FACT($H$5-$D1446-$H$4+$E1446)*FACT($H$4)/FACT($H$4-$E1446)</f>
        <v>0.00148461040801461</v>
      </c>
      <c r="G1446" s="1" t="n">
        <v>0</v>
      </c>
      <c r="H1446" s="1" t="s">
        <v>221</v>
      </c>
    </row>
    <row r="1447" customFormat="false" ht="12.75" hidden="false" customHeight="false" outlineLevel="0" collapsed="false">
      <c r="A1447" s="1" t="n">
        <v>1435</v>
      </c>
      <c r="B1447" s="1" t="n">
        <v>16330284</v>
      </c>
      <c r="C1447" s="1" t="n">
        <v>1148</v>
      </c>
      <c r="D1447" s="1" t="n">
        <v>20</v>
      </c>
      <c r="E1447" s="1" t="n">
        <v>18</v>
      </c>
      <c r="F1447" s="2" t="n">
        <f aca="false">FACT($D1447)/FACT($H$5)/FACT($D1447-$E1447)*FACT($H$5-$D1447)/FACT($E1447)*FACT($H$5-$H$4)/FACT($H$5-$D1447-$H$4+$E1447)*FACT($H$4)/FACT($H$4-$E1447)</f>
        <v>0.00148461040801461</v>
      </c>
      <c r="G1447" s="1" t="n">
        <v>0</v>
      </c>
      <c r="H1447" s="1" t="s">
        <v>28</v>
      </c>
    </row>
    <row r="1448" customFormat="false" ht="12.75" hidden="false" customHeight="false" outlineLevel="0" collapsed="false">
      <c r="A1448" s="1" t="n">
        <v>1436</v>
      </c>
      <c r="B1448" s="1" t="n">
        <v>16329349</v>
      </c>
      <c r="C1448" s="1" t="n">
        <v>1148</v>
      </c>
      <c r="D1448" s="1" t="n">
        <v>36</v>
      </c>
      <c r="E1448" s="1" t="n">
        <v>29</v>
      </c>
      <c r="F1448" s="2" t="n">
        <f aca="false">FACT($D1448)/FACT($H$5)/FACT($D1448-$E1448)*FACT($H$5-$D1448)/FACT($E1448)*FACT($H$5-$H$4)/FACT($H$5-$D1448-$H$4+$E1448)*FACT($H$4)/FACT($H$4-$E1448)</f>
        <v>0.00150796076485024</v>
      </c>
      <c r="G1448" s="1" t="n">
        <v>0</v>
      </c>
      <c r="H1448" s="1" t="s">
        <v>28</v>
      </c>
    </row>
    <row r="1449" customFormat="false" ht="12.75" hidden="false" customHeight="false" outlineLevel="0" collapsed="false">
      <c r="A1449" s="1" t="n">
        <v>1437</v>
      </c>
      <c r="B1449" s="1" t="n">
        <v>16330232</v>
      </c>
      <c r="C1449" s="1" t="n">
        <v>1148</v>
      </c>
      <c r="D1449" s="1" t="n">
        <v>36</v>
      </c>
      <c r="E1449" s="1" t="n">
        <v>29</v>
      </c>
      <c r="F1449" s="2" t="n">
        <f aca="false">FACT($D1449)/FACT($H$5)/FACT($D1449-$E1449)*FACT($H$5-$D1449)/FACT($E1449)*FACT($H$5-$H$4)/FACT($H$5-$D1449-$H$4+$E1449)*FACT($H$4)/FACT($H$4-$E1449)</f>
        <v>0.00150796076485024</v>
      </c>
      <c r="G1449" s="1" t="n">
        <v>0</v>
      </c>
      <c r="H1449" s="1" t="s">
        <v>28</v>
      </c>
    </row>
    <row r="1450" customFormat="false" ht="12.75" hidden="false" customHeight="false" outlineLevel="0" collapsed="false">
      <c r="A1450" s="1" t="n">
        <v>1438</v>
      </c>
      <c r="B1450" s="1" t="n">
        <v>16330492</v>
      </c>
      <c r="C1450" s="1" t="n">
        <v>1148</v>
      </c>
      <c r="D1450" s="1" t="n">
        <v>36</v>
      </c>
      <c r="E1450" s="1" t="n">
        <v>29</v>
      </c>
      <c r="F1450" s="2" t="n">
        <f aca="false">FACT($D1450)/FACT($H$5)/FACT($D1450-$E1450)*FACT($H$5-$D1450)/FACT($E1450)*FACT($H$5-$H$4)/FACT($H$5-$D1450-$H$4+$E1450)*FACT($H$4)/FACT($H$4-$E1450)</f>
        <v>0.00150796076485024</v>
      </c>
      <c r="G1450" s="1" t="n">
        <v>0</v>
      </c>
      <c r="H1450" s="1" t="s">
        <v>28</v>
      </c>
    </row>
    <row r="1451" customFormat="false" ht="12.75" hidden="false" customHeight="false" outlineLevel="0" collapsed="false">
      <c r="A1451" s="1" t="n">
        <v>1439</v>
      </c>
      <c r="B1451" s="1" t="n">
        <v>16329431</v>
      </c>
      <c r="C1451" s="1" t="n">
        <v>1148</v>
      </c>
      <c r="D1451" s="1" t="n">
        <v>36</v>
      </c>
      <c r="E1451" s="1" t="n">
        <v>29</v>
      </c>
      <c r="F1451" s="2" t="n">
        <f aca="false">FACT($D1451)/FACT($H$5)/FACT($D1451-$E1451)*FACT($H$5-$D1451)/FACT($E1451)*FACT($H$5-$H$4)/FACT($H$5-$D1451-$H$4+$E1451)*FACT($H$4)/FACT($H$4-$E1451)</f>
        <v>0.00150796076485024</v>
      </c>
      <c r="G1451" s="1" t="n">
        <v>0</v>
      </c>
      <c r="H1451" s="1" t="s">
        <v>28</v>
      </c>
    </row>
    <row r="1452" customFormat="false" ht="12.75" hidden="false" customHeight="false" outlineLevel="0" collapsed="false">
      <c r="A1452" s="1" t="n">
        <v>1440</v>
      </c>
      <c r="B1452" s="1" t="n">
        <v>16330038</v>
      </c>
      <c r="C1452" s="1" t="n">
        <v>1148</v>
      </c>
      <c r="D1452" s="1" t="n">
        <v>36</v>
      </c>
      <c r="E1452" s="1" t="n">
        <v>29</v>
      </c>
      <c r="F1452" s="2" t="n">
        <f aca="false">FACT($D1452)/FACT($H$5)/FACT($D1452-$E1452)*FACT($H$5-$D1452)/FACT($E1452)*FACT($H$5-$H$4)/FACT($H$5-$D1452-$H$4+$E1452)*FACT($H$4)/FACT($H$4-$E1452)</f>
        <v>0.00150796076485024</v>
      </c>
      <c r="G1452" s="1" t="n">
        <v>0</v>
      </c>
      <c r="H1452" s="1" t="s">
        <v>484</v>
      </c>
    </row>
    <row r="1453" customFormat="false" ht="12.75" hidden="false" customHeight="false" outlineLevel="0" collapsed="false">
      <c r="A1453" s="1" t="n">
        <v>1441</v>
      </c>
      <c r="B1453" s="1" t="n">
        <v>16331358</v>
      </c>
      <c r="C1453" s="1" t="n">
        <v>1148</v>
      </c>
      <c r="D1453" s="1" t="n">
        <v>36</v>
      </c>
      <c r="E1453" s="1" t="n">
        <v>29</v>
      </c>
      <c r="F1453" s="2" t="n">
        <f aca="false">FACT($D1453)/FACT($H$5)/FACT($D1453-$E1453)*FACT($H$5-$D1453)/FACT($E1453)*FACT($H$5-$H$4)/FACT($H$5-$D1453-$H$4+$E1453)*FACT($H$4)/FACT($H$4-$E1453)</f>
        <v>0.00150796076485024</v>
      </c>
      <c r="G1453" s="1" t="n">
        <v>0</v>
      </c>
      <c r="H1453" s="1" t="s">
        <v>28</v>
      </c>
    </row>
    <row r="1454" customFormat="false" ht="12.75" hidden="false" customHeight="false" outlineLevel="0" collapsed="false">
      <c r="A1454" s="1" t="n">
        <v>1442</v>
      </c>
      <c r="B1454" s="1" t="n">
        <v>16330408</v>
      </c>
      <c r="C1454" s="1" t="n">
        <v>1148</v>
      </c>
      <c r="D1454" s="1" t="n">
        <v>36</v>
      </c>
      <c r="E1454" s="1" t="n">
        <v>29</v>
      </c>
      <c r="F1454" s="2" t="n">
        <f aca="false">FACT($D1454)/FACT($H$5)/FACT($D1454-$E1454)*FACT($H$5-$D1454)/FACT($E1454)*FACT($H$5-$H$4)/FACT($H$5-$D1454-$H$4+$E1454)*FACT($H$4)/FACT($H$4-$E1454)</f>
        <v>0.00150796076485024</v>
      </c>
      <c r="G1454" s="1" t="n">
        <v>0</v>
      </c>
      <c r="H1454" s="1" t="s">
        <v>28</v>
      </c>
    </row>
    <row r="1455" customFormat="false" ht="12.75" hidden="false" customHeight="false" outlineLevel="0" collapsed="false">
      <c r="A1455" s="1" t="n">
        <v>1443</v>
      </c>
      <c r="B1455" s="1" t="n">
        <v>16331023</v>
      </c>
      <c r="C1455" s="1" t="n">
        <v>1148</v>
      </c>
      <c r="D1455" s="1" t="n">
        <v>102</v>
      </c>
      <c r="E1455" s="1" t="n">
        <v>53</v>
      </c>
      <c r="F1455" s="2" t="n">
        <f aca="false">FACT($D1455)/FACT($H$5)/FACT($D1455-$E1455)*FACT($H$5-$D1455)/FACT($E1455)*FACT($H$5-$H$4)/FACT($H$5-$D1455-$H$4+$E1455)*FACT($H$4)/FACT($H$4-$E1455)</f>
        <v>0.00150796076485024</v>
      </c>
      <c r="G1455" s="1" t="n">
        <v>0</v>
      </c>
      <c r="H1455" s="1" t="s">
        <v>679</v>
      </c>
    </row>
    <row r="1456" customFormat="false" ht="12.75" hidden="false" customHeight="false" outlineLevel="0" collapsed="false">
      <c r="A1456" s="1" t="n">
        <v>1444</v>
      </c>
      <c r="B1456" s="1" t="n">
        <v>16331387</v>
      </c>
      <c r="C1456" s="1" t="n">
        <v>1148</v>
      </c>
      <c r="D1456" s="1" t="n">
        <v>105</v>
      </c>
      <c r="E1456" s="1" t="n">
        <v>70</v>
      </c>
      <c r="F1456" s="2" t="n">
        <f aca="false">FACT($D1456)/FACT($H$5)/FACT($D1456-$E1456)*FACT($H$5-$D1456)/FACT($E1456)*FACT($H$5-$H$4)/FACT($H$5-$D1456-$H$4+$E1456)*FACT($H$4)/FACT($H$4-$E1456)</f>
        <v>0.00151453868132608</v>
      </c>
      <c r="G1456" s="1" t="n">
        <v>0</v>
      </c>
      <c r="H1456" s="1" t="s">
        <v>680</v>
      </c>
    </row>
    <row r="1457" customFormat="false" ht="12.75" hidden="false" customHeight="false" outlineLevel="0" collapsed="false">
      <c r="A1457" s="1" t="n">
        <v>1445</v>
      </c>
      <c r="B1457" s="1" t="n">
        <v>16331468</v>
      </c>
      <c r="C1457" s="1" t="n">
        <v>1148</v>
      </c>
      <c r="D1457" s="1" t="n">
        <v>58</v>
      </c>
      <c r="E1457" s="1" t="n">
        <v>43</v>
      </c>
      <c r="F1457" s="2" t="n">
        <f aca="false">FACT($D1457)/FACT($H$5)/FACT($D1457-$E1457)*FACT($H$5-$D1457)/FACT($E1457)*FACT($H$5-$H$4)/FACT($H$5-$D1457-$H$4+$E1457)*FACT($H$4)/FACT($H$4-$E1457)</f>
        <v>0.00152463963386615</v>
      </c>
      <c r="G1457" s="1" t="n">
        <v>0</v>
      </c>
      <c r="H1457" s="1" t="s">
        <v>37</v>
      </c>
    </row>
    <row r="1458" customFormat="false" ht="12.75" hidden="false" customHeight="false" outlineLevel="0" collapsed="false">
      <c r="A1458" s="1" t="n">
        <v>1446</v>
      </c>
      <c r="B1458" s="1" t="n">
        <v>16331266</v>
      </c>
      <c r="C1458" s="1" t="n">
        <v>1148</v>
      </c>
      <c r="D1458" s="1" t="n">
        <v>58</v>
      </c>
      <c r="E1458" s="1" t="n">
        <v>43</v>
      </c>
      <c r="F1458" s="2" t="n">
        <f aca="false">FACT($D1458)/FACT($H$5)/FACT($D1458-$E1458)*FACT($H$5-$D1458)/FACT($E1458)*FACT($H$5-$H$4)/FACT($H$5-$D1458-$H$4+$E1458)*FACT($H$4)/FACT($H$4-$E1458)</f>
        <v>0.00152463963386615</v>
      </c>
      <c r="G1458" s="1" t="n">
        <v>0</v>
      </c>
      <c r="H1458" s="1" t="s">
        <v>211</v>
      </c>
    </row>
    <row r="1459" customFormat="false" ht="12.75" hidden="false" customHeight="false" outlineLevel="0" collapsed="false">
      <c r="A1459" s="1" t="n">
        <v>1447</v>
      </c>
      <c r="B1459" s="1" t="n">
        <v>16332039</v>
      </c>
      <c r="C1459" s="1" t="n">
        <v>1148</v>
      </c>
      <c r="D1459" s="1" t="n">
        <v>58</v>
      </c>
      <c r="E1459" s="1" t="n">
        <v>43</v>
      </c>
      <c r="F1459" s="2" t="n">
        <f aca="false">FACT($D1459)/FACT($H$5)/FACT($D1459-$E1459)*FACT($H$5-$D1459)/FACT($E1459)*FACT($H$5-$H$4)/FACT($H$5-$D1459-$H$4+$E1459)*FACT($H$4)/FACT($H$4-$E1459)</f>
        <v>0.00152463963386615</v>
      </c>
      <c r="G1459" s="1" t="n">
        <v>0</v>
      </c>
      <c r="H1459" s="1" t="s">
        <v>28</v>
      </c>
    </row>
    <row r="1460" customFormat="false" ht="12.75" hidden="false" customHeight="false" outlineLevel="0" collapsed="false">
      <c r="A1460" s="1" t="n">
        <v>1448</v>
      </c>
      <c r="B1460" s="1" t="n">
        <v>16332296</v>
      </c>
      <c r="C1460" s="1" t="n">
        <v>1148</v>
      </c>
      <c r="D1460" s="1" t="n">
        <v>85</v>
      </c>
      <c r="E1460" s="1" t="n">
        <v>59</v>
      </c>
      <c r="F1460" s="2" t="n">
        <f aca="false">FACT($D1460)/FACT($H$5)/FACT($D1460-$E1460)*FACT($H$5-$D1460)/FACT($E1460)*FACT($H$5-$H$4)/FACT($H$5-$D1460-$H$4+$E1460)*FACT($H$4)/FACT($H$4-$E1460)</f>
        <v>0.00153411603618049</v>
      </c>
      <c r="G1460" s="1" t="n">
        <v>0</v>
      </c>
      <c r="H1460" s="1" t="s">
        <v>569</v>
      </c>
    </row>
    <row r="1461" customFormat="false" ht="12.75" hidden="false" customHeight="false" outlineLevel="0" collapsed="false">
      <c r="A1461" s="1" t="n">
        <v>1449</v>
      </c>
      <c r="B1461" s="1" t="n">
        <v>16330100</v>
      </c>
      <c r="C1461" s="1" t="n">
        <v>1148</v>
      </c>
      <c r="D1461" s="1" t="n">
        <v>85</v>
      </c>
      <c r="E1461" s="1" t="n">
        <v>59</v>
      </c>
      <c r="F1461" s="2" t="n">
        <f aca="false">FACT($D1461)/FACT($H$5)/FACT($D1461-$E1461)*FACT($H$5-$D1461)/FACT($E1461)*FACT($H$5-$H$4)/FACT($H$5-$D1461-$H$4+$E1461)*FACT($H$4)/FACT($H$4-$E1461)</f>
        <v>0.00153411603618049</v>
      </c>
      <c r="G1461" s="1" t="n">
        <v>0</v>
      </c>
      <c r="H1461" s="1" t="s">
        <v>681</v>
      </c>
    </row>
    <row r="1462" customFormat="false" ht="12.75" hidden="false" customHeight="false" outlineLevel="0" collapsed="false">
      <c r="A1462" s="1" t="n">
        <v>1450</v>
      </c>
      <c r="B1462" s="1" t="n">
        <v>16332132</v>
      </c>
      <c r="C1462" s="1" t="n">
        <v>1148</v>
      </c>
      <c r="D1462" s="1" t="n">
        <v>119</v>
      </c>
      <c r="E1462" s="1" t="n">
        <v>77</v>
      </c>
      <c r="F1462" s="2" t="n">
        <f aca="false">FACT($D1462)/FACT($H$5)/FACT($D1462-$E1462)*FACT($H$5-$D1462)/FACT($E1462)*FACT($H$5-$H$4)/FACT($H$5-$D1462-$H$4+$E1462)*FACT($H$4)/FACT($H$4-$E1462)</f>
        <v>0.00155257127436739</v>
      </c>
      <c r="G1462" s="1" t="n">
        <v>0</v>
      </c>
      <c r="H1462" s="1" t="s">
        <v>682</v>
      </c>
    </row>
    <row r="1463" customFormat="false" ht="12.75" hidden="false" customHeight="false" outlineLevel="0" collapsed="false">
      <c r="A1463" s="1" t="n">
        <v>1451</v>
      </c>
      <c r="B1463" s="1" t="n">
        <v>16331480</v>
      </c>
      <c r="C1463" s="1" t="n">
        <v>1148</v>
      </c>
      <c r="D1463" s="1" t="n">
        <v>119</v>
      </c>
      <c r="E1463" s="1" t="n">
        <v>77</v>
      </c>
      <c r="F1463" s="2" t="n">
        <f aca="false">FACT($D1463)/FACT($H$5)/FACT($D1463-$E1463)*FACT($H$5-$D1463)/FACT($E1463)*FACT($H$5-$H$4)/FACT($H$5-$D1463-$H$4+$E1463)*FACT($H$4)/FACT($H$4-$E1463)</f>
        <v>0.00155257127436739</v>
      </c>
      <c r="G1463" s="1" t="n">
        <v>0</v>
      </c>
      <c r="H1463" s="1" t="s">
        <v>37</v>
      </c>
    </row>
    <row r="1464" customFormat="false" ht="12.75" hidden="false" customHeight="false" outlineLevel="0" collapsed="false">
      <c r="A1464" s="1" t="n">
        <v>1452</v>
      </c>
      <c r="B1464" s="1" t="n">
        <v>16331323</v>
      </c>
      <c r="C1464" s="1" t="n">
        <v>1148</v>
      </c>
      <c r="D1464" s="1" t="n">
        <v>119</v>
      </c>
      <c r="E1464" s="1" t="n">
        <v>77</v>
      </c>
      <c r="F1464" s="2" t="n">
        <f aca="false">FACT($D1464)/FACT($H$5)/FACT($D1464-$E1464)*FACT($H$5-$D1464)/FACT($E1464)*FACT($H$5-$H$4)/FACT($H$5-$D1464-$H$4+$E1464)*FACT($H$4)/FACT($H$4-$E1464)</f>
        <v>0.00155257127436739</v>
      </c>
      <c r="G1464" s="1" t="n">
        <v>0</v>
      </c>
      <c r="H1464" s="1" t="s">
        <v>683</v>
      </c>
    </row>
    <row r="1465" customFormat="false" ht="12.75" hidden="false" customHeight="false" outlineLevel="0" collapsed="false">
      <c r="A1465" s="1" t="n">
        <v>1453</v>
      </c>
      <c r="B1465" s="1" t="n">
        <v>16330953</v>
      </c>
      <c r="C1465" s="1" t="n">
        <v>1148</v>
      </c>
      <c r="D1465" s="1" t="n">
        <v>119</v>
      </c>
      <c r="E1465" s="1" t="n">
        <v>77</v>
      </c>
      <c r="F1465" s="2" t="n">
        <f aca="false">FACT($D1465)/FACT($H$5)/FACT($D1465-$E1465)*FACT($H$5-$D1465)/FACT($E1465)*FACT($H$5-$H$4)/FACT($H$5-$D1465-$H$4+$E1465)*FACT($H$4)/FACT($H$4-$E1465)</f>
        <v>0.00155257127436739</v>
      </c>
      <c r="G1465" s="1" t="n">
        <v>0</v>
      </c>
      <c r="H1465" s="1" t="s">
        <v>684</v>
      </c>
    </row>
    <row r="1466" customFormat="false" ht="12.75" hidden="false" customHeight="false" outlineLevel="0" collapsed="false">
      <c r="A1466" s="1" t="n">
        <v>1454</v>
      </c>
      <c r="B1466" s="1" t="n">
        <v>16331042</v>
      </c>
      <c r="C1466" s="1" t="n">
        <v>1148</v>
      </c>
      <c r="D1466" s="1" t="n">
        <v>119</v>
      </c>
      <c r="E1466" s="1" t="n">
        <v>77</v>
      </c>
      <c r="F1466" s="2" t="n">
        <f aca="false">FACT($D1466)/FACT($H$5)/FACT($D1466-$E1466)*FACT($H$5-$D1466)/FACT($E1466)*FACT($H$5-$H$4)/FACT($H$5-$D1466-$H$4+$E1466)*FACT($H$4)/FACT($H$4-$E1466)</f>
        <v>0.00155257127436739</v>
      </c>
      <c r="G1466" s="1" t="n">
        <v>0</v>
      </c>
      <c r="H1466" s="1" t="s">
        <v>685</v>
      </c>
    </row>
    <row r="1467" customFormat="false" ht="12.75" hidden="false" customHeight="false" outlineLevel="0" collapsed="false">
      <c r="A1467" s="1" t="n">
        <v>1455</v>
      </c>
      <c r="B1467" s="1" t="n">
        <v>16330007</v>
      </c>
      <c r="C1467" s="1" t="n">
        <v>1148</v>
      </c>
      <c r="D1467" s="1" t="n">
        <v>119</v>
      </c>
      <c r="E1467" s="1" t="n">
        <v>77</v>
      </c>
      <c r="F1467" s="2" t="n">
        <f aca="false">FACT($D1467)/FACT($H$5)/FACT($D1467-$E1467)*FACT($H$5-$D1467)/FACT($E1467)*FACT($H$5-$H$4)/FACT($H$5-$D1467-$H$4+$E1467)*FACT($H$4)/FACT($H$4-$E1467)</f>
        <v>0.00155257127436739</v>
      </c>
      <c r="G1467" s="1" t="n">
        <v>0</v>
      </c>
      <c r="H1467" s="1" t="s">
        <v>686</v>
      </c>
    </row>
    <row r="1468" customFormat="false" ht="12.75" hidden="false" customHeight="false" outlineLevel="0" collapsed="false">
      <c r="A1468" s="1" t="n">
        <v>1456</v>
      </c>
      <c r="B1468" s="1" t="n">
        <v>16331171</v>
      </c>
      <c r="C1468" s="1" t="n">
        <v>1148</v>
      </c>
      <c r="D1468" s="1" t="n">
        <v>119</v>
      </c>
      <c r="E1468" s="1" t="n">
        <v>77</v>
      </c>
      <c r="F1468" s="2" t="n">
        <f aca="false">FACT($D1468)/FACT($H$5)/FACT($D1468-$E1468)*FACT($H$5-$D1468)/FACT($E1468)*FACT($H$5-$H$4)/FACT($H$5-$D1468-$H$4+$E1468)*FACT($H$4)/FACT($H$4-$E1468)</f>
        <v>0.00155257127436739</v>
      </c>
      <c r="G1468" s="1" t="n">
        <v>0</v>
      </c>
      <c r="H1468" s="1" t="s">
        <v>687</v>
      </c>
    </row>
    <row r="1469" customFormat="false" ht="12.75" hidden="false" customHeight="false" outlineLevel="0" collapsed="false">
      <c r="A1469" s="1" t="n">
        <v>1457</v>
      </c>
      <c r="B1469" s="1" t="n">
        <v>16331402</v>
      </c>
      <c r="C1469" s="1" t="n">
        <v>1148</v>
      </c>
      <c r="D1469" s="1" t="n">
        <v>119</v>
      </c>
      <c r="E1469" s="1" t="n">
        <v>77</v>
      </c>
      <c r="F1469" s="2" t="n">
        <f aca="false">FACT($D1469)/FACT($H$5)/FACT($D1469-$E1469)*FACT($H$5-$D1469)/FACT($E1469)*FACT($H$5-$H$4)/FACT($H$5-$D1469-$H$4+$E1469)*FACT($H$4)/FACT($H$4-$E1469)</f>
        <v>0.00155257127436739</v>
      </c>
      <c r="G1469" s="1" t="n">
        <v>0</v>
      </c>
      <c r="H1469" s="1" t="s">
        <v>688</v>
      </c>
    </row>
    <row r="1470" customFormat="false" ht="12.75" hidden="false" customHeight="false" outlineLevel="0" collapsed="false">
      <c r="A1470" s="1" t="n">
        <v>1458</v>
      </c>
      <c r="B1470" s="1" t="n">
        <v>16330508</v>
      </c>
      <c r="C1470" s="1" t="n">
        <v>1148</v>
      </c>
      <c r="D1470" s="1" t="n">
        <v>50</v>
      </c>
      <c r="E1470" s="1" t="n">
        <v>38</v>
      </c>
      <c r="F1470" s="2" t="n">
        <f aca="false">FACT($D1470)/FACT($H$5)/FACT($D1470-$E1470)*FACT($H$5-$D1470)/FACT($E1470)*FACT($H$5-$H$4)/FACT($H$5-$D1470-$H$4+$E1470)*FACT($H$4)/FACT($H$4-$E1470)</f>
        <v>0.0015568622813432</v>
      </c>
      <c r="G1470" s="1" t="n">
        <v>0</v>
      </c>
      <c r="H1470" s="1" t="s">
        <v>28</v>
      </c>
    </row>
    <row r="1471" customFormat="false" ht="12.75" hidden="false" customHeight="false" outlineLevel="0" collapsed="false">
      <c r="A1471" s="1" t="n">
        <v>1459</v>
      </c>
      <c r="B1471" s="1" t="n">
        <v>16330276</v>
      </c>
      <c r="C1471" s="1" t="n">
        <v>1148</v>
      </c>
      <c r="D1471" s="1" t="n">
        <v>50</v>
      </c>
      <c r="E1471" s="1" t="n">
        <v>38</v>
      </c>
      <c r="F1471" s="2" t="n">
        <f aca="false">FACT($D1471)/FACT($H$5)/FACT($D1471-$E1471)*FACT($H$5-$D1471)/FACT($E1471)*FACT($H$5-$H$4)/FACT($H$5-$D1471-$H$4+$E1471)*FACT($H$4)/FACT($H$4-$E1471)</f>
        <v>0.0015568622813432</v>
      </c>
      <c r="G1471" s="1" t="n">
        <v>0</v>
      </c>
      <c r="H1471" s="1" t="s">
        <v>689</v>
      </c>
    </row>
    <row r="1472" customFormat="false" ht="12.75" hidden="false" customHeight="false" outlineLevel="0" collapsed="false">
      <c r="A1472" s="1" t="n">
        <v>1460</v>
      </c>
      <c r="B1472" s="1" t="n">
        <v>16329769</v>
      </c>
      <c r="C1472" s="1" t="n">
        <v>1148</v>
      </c>
      <c r="D1472" s="1" t="n">
        <v>50</v>
      </c>
      <c r="E1472" s="1" t="n">
        <v>38</v>
      </c>
      <c r="F1472" s="2" t="n">
        <f aca="false">FACT($D1472)/FACT($H$5)/FACT($D1472-$E1472)*FACT($H$5-$D1472)/FACT($E1472)*FACT($H$5-$H$4)/FACT($H$5-$D1472-$H$4+$E1472)*FACT($H$4)/FACT($H$4-$E1472)</f>
        <v>0.0015568622813432</v>
      </c>
      <c r="G1472" s="1" t="n">
        <v>0</v>
      </c>
      <c r="H1472" s="1" t="s">
        <v>28</v>
      </c>
    </row>
    <row r="1473" customFormat="false" ht="12.75" hidden="false" customHeight="false" outlineLevel="0" collapsed="false">
      <c r="A1473" s="1" t="n">
        <v>1461</v>
      </c>
      <c r="B1473" s="1" t="n">
        <v>16330534</v>
      </c>
      <c r="C1473" s="1" t="n">
        <v>1148</v>
      </c>
      <c r="D1473" s="1" t="n">
        <v>50</v>
      </c>
      <c r="E1473" s="1" t="n">
        <v>38</v>
      </c>
      <c r="F1473" s="2" t="n">
        <f aca="false">FACT($D1473)/FACT($H$5)/FACT($D1473-$E1473)*FACT($H$5-$D1473)/FACT($E1473)*FACT($H$5-$H$4)/FACT($H$5-$D1473-$H$4+$E1473)*FACT($H$4)/FACT($H$4-$E1473)</f>
        <v>0.0015568622813432</v>
      </c>
      <c r="G1473" s="1" t="n">
        <v>0</v>
      </c>
      <c r="H1473" s="1" t="s">
        <v>37</v>
      </c>
    </row>
    <row r="1474" customFormat="false" ht="12.75" hidden="false" customHeight="false" outlineLevel="0" collapsed="false">
      <c r="A1474" s="1" t="n">
        <v>1462</v>
      </c>
      <c r="B1474" s="1" t="n">
        <v>16329969</v>
      </c>
      <c r="C1474" s="1" t="n">
        <v>1148</v>
      </c>
      <c r="D1474" s="1" t="n">
        <v>73</v>
      </c>
      <c r="E1474" s="1" t="n">
        <v>52</v>
      </c>
      <c r="F1474" s="2" t="n">
        <f aca="false">FACT($D1474)/FACT($H$5)/FACT($D1474-$E1474)*FACT($H$5-$D1474)/FACT($E1474)*FACT($H$5-$H$4)/FACT($H$5-$D1474-$H$4+$E1474)*FACT($H$4)/FACT($H$4-$E1474)</f>
        <v>0.00159474829669171</v>
      </c>
      <c r="G1474" s="1" t="n">
        <v>0</v>
      </c>
      <c r="H1474" s="1" t="s">
        <v>37</v>
      </c>
    </row>
    <row r="1475" customFormat="false" ht="12.75" hidden="false" customHeight="false" outlineLevel="0" collapsed="false">
      <c r="A1475" s="1" t="n">
        <v>1463</v>
      </c>
      <c r="B1475" s="1" t="n">
        <v>16330049</v>
      </c>
      <c r="C1475" s="1" t="n">
        <v>1148</v>
      </c>
      <c r="D1475" s="1" t="n">
        <v>107</v>
      </c>
      <c r="E1475" s="1" t="n">
        <v>71</v>
      </c>
      <c r="F1475" s="2" t="n">
        <f aca="false">FACT($D1475)/FACT($H$5)/FACT($D1475-$E1475)*FACT($H$5-$D1475)/FACT($E1475)*FACT($H$5-$H$4)/FACT($H$5-$D1475-$H$4+$E1475)*FACT($H$4)/FACT($H$4-$E1475)</f>
        <v>0.00160378366497549</v>
      </c>
      <c r="G1475" s="1" t="n">
        <v>0</v>
      </c>
      <c r="H1475" s="1" t="s">
        <v>690</v>
      </c>
    </row>
    <row r="1476" customFormat="false" ht="12.75" hidden="false" customHeight="false" outlineLevel="0" collapsed="false">
      <c r="A1476" s="1" t="n">
        <v>1464</v>
      </c>
      <c r="B1476" s="1" t="n">
        <v>16331616</v>
      </c>
      <c r="C1476" s="1" t="n">
        <v>1148</v>
      </c>
      <c r="D1476" s="1" t="n">
        <v>63</v>
      </c>
      <c r="E1476" s="1" t="n">
        <v>46</v>
      </c>
      <c r="F1476" s="2" t="n">
        <f aca="false">FACT($D1476)/FACT($H$5)/FACT($D1476-$E1476)*FACT($H$5-$D1476)/FACT($E1476)*FACT($H$5-$H$4)/FACT($H$5-$D1476-$H$4+$E1476)*FACT($H$4)/FACT($H$4-$E1476)</f>
        <v>0.00161814856583481</v>
      </c>
      <c r="G1476" s="1" t="n">
        <v>0</v>
      </c>
      <c r="H1476" s="1" t="s">
        <v>28</v>
      </c>
    </row>
    <row r="1477" customFormat="false" ht="12.75" hidden="false" customHeight="false" outlineLevel="0" collapsed="false">
      <c r="A1477" s="1" t="n">
        <v>1465</v>
      </c>
      <c r="B1477" s="1" t="n">
        <v>16329669</v>
      </c>
      <c r="C1477" s="1" t="n">
        <v>1148</v>
      </c>
      <c r="D1477" s="1" t="n">
        <v>63</v>
      </c>
      <c r="E1477" s="1" t="n">
        <v>46</v>
      </c>
      <c r="F1477" s="2" t="n">
        <f aca="false">FACT($D1477)/FACT($H$5)/FACT($D1477-$E1477)*FACT($H$5-$D1477)/FACT($E1477)*FACT($H$5-$H$4)/FACT($H$5-$D1477-$H$4+$E1477)*FACT($H$4)/FACT($H$4-$E1477)</f>
        <v>0.00161814856583481</v>
      </c>
      <c r="G1477" s="1" t="n">
        <v>0</v>
      </c>
      <c r="H1477" s="1" t="s">
        <v>37</v>
      </c>
    </row>
    <row r="1478" customFormat="false" ht="12.75" hidden="false" customHeight="false" outlineLevel="0" collapsed="false">
      <c r="A1478" s="1" t="n">
        <v>1466</v>
      </c>
      <c r="B1478" s="1" t="n">
        <v>16329946</v>
      </c>
      <c r="C1478" s="1" t="n">
        <v>1148</v>
      </c>
      <c r="D1478" s="1" t="n">
        <v>63</v>
      </c>
      <c r="E1478" s="1" t="n">
        <v>46</v>
      </c>
      <c r="F1478" s="2" t="n">
        <f aca="false">FACT($D1478)/FACT($H$5)/FACT($D1478-$E1478)*FACT($H$5-$D1478)/FACT($E1478)*FACT($H$5-$H$4)/FACT($H$5-$D1478-$H$4+$E1478)*FACT($H$4)/FACT($H$4-$E1478)</f>
        <v>0.00161814856583481</v>
      </c>
      <c r="G1478" s="1" t="n">
        <v>0</v>
      </c>
      <c r="H1478" s="1" t="s">
        <v>691</v>
      </c>
    </row>
    <row r="1479" customFormat="false" ht="12.75" hidden="false" customHeight="false" outlineLevel="0" collapsed="false">
      <c r="A1479" s="1" t="n">
        <v>1467</v>
      </c>
      <c r="B1479" s="1" t="n">
        <v>16329309</v>
      </c>
      <c r="C1479" s="1" t="n">
        <v>1148</v>
      </c>
      <c r="D1479" s="1" t="n">
        <v>94</v>
      </c>
      <c r="E1479" s="1" t="n">
        <v>64</v>
      </c>
      <c r="F1479" s="2" t="n">
        <f aca="false">FACT($D1479)/FACT($H$5)/FACT($D1479-$E1479)*FACT($H$5-$D1479)/FACT($E1479)*FACT($H$5-$H$4)/FACT($H$5-$D1479-$H$4+$E1479)*FACT($H$4)/FACT($H$4-$E1479)</f>
        <v>0.00162504846941538</v>
      </c>
      <c r="G1479" s="1" t="n">
        <v>0</v>
      </c>
      <c r="H1479" s="1" t="s">
        <v>39</v>
      </c>
    </row>
    <row r="1480" customFormat="false" ht="12.75" hidden="false" customHeight="false" outlineLevel="0" collapsed="false">
      <c r="A1480" s="1" t="n">
        <v>1468</v>
      </c>
      <c r="B1480" s="1" t="n">
        <v>16330932</v>
      </c>
      <c r="C1480" s="1" t="n">
        <v>1148</v>
      </c>
      <c r="D1480" s="1" t="n">
        <v>94</v>
      </c>
      <c r="E1480" s="1" t="n">
        <v>64</v>
      </c>
      <c r="F1480" s="2" t="n">
        <f aca="false">FACT($D1480)/FACT($H$5)/FACT($D1480-$E1480)*FACT($H$5-$D1480)/FACT($E1480)*FACT($H$5-$H$4)/FACT($H$5-$D1480-$H$4+$E1480)*FACT($H$4)/FACT($H$4-$E1480)</f>
        <v>0.00162504846941538</v>
      </c>
      <c r="G1480" s="1" t="n">
        <v>0</v>
      </c>
      <c r="H1480" s="1" t="s">
        <v>692</v>
      </c>
    </row>
    <row r="1481" customFormat="false" ht="12.75" hidden="false" customHeight="false" outlineLevel="0" collapsed="false">
      <c r="A1481" s="1" t="n">
        <v>1469</v>
      </c>
      <c r="B1481" s="1" t="n">
        <v>16329438</v>
      </c>
      <c r="C1481" s="1" t="n">
        <v>1148</v>
      </c>
      <c r="D1481" s="1" t="n">
        <v>68</v>
      </c>
      <c r="E1481" s="1" t="n">
        <v>49</v>
      </c>
      <c r="F1481" s="2" t="n">
        <f aca="false">FACT($D1481)/FACT($H$5)/FACT($D1481-$E1481)*FACT($H$5-$D1481)/FACT($E1481)*FACT($H$5-$H$4)/FACT($H$5-$D1481-$H$4+$E1481)*FACT($H$4)/FACT($H$4-$E1481)</f>
        <v>0.00164122857687001</v>
      </c>
      <c r="G1481" s="1" t="n">
        <v>0</v>
      </c>
      <c r="H1481" s="1" t="s">
        <v>37</v>
      </c>
    </row>
    <row r="1482" customFormat="false" ht="12.75" hidden="false" customHeight="false" outlineLevel="0" collapsed="false">
      <c r="A1482" s="1" t="n">
        <v>1470</v>
      </c>
      <c r="B1482" s="1" t="n">
        <v>16329233</v>
      </c>
      <c r="C1482" s="1" t="n">
        <v>1148</v>
      </c>
      <c r="D1482" s="1" t="n">
        <v>16</v>
      </c>
      <c r="E1482" s="1" t="n">
        <v>15</v>
      </c>
      <c r="F1482" s="2" t="n">
        <f aca="false">FACT($D1482)/FACT($H$5)/FACT($D1482-$E1482)*FACT($H$5-$D1482)/FACT($E1482)*FACT($H$5-$H$4)/FACT($H$5-$D1482-$H$4+$E1482)*FACT($H$4)/FACT($H$4-$E1482)</f>
        <v>0.00166708408946473</v>
      </c>
      <c r="G1482" s="1" t="n">
        <v>0</v>
      </c>
      <c r="H1482" s="1" t="s">
        <v>28</v>
      </c>
    </row>
    <row r="1483" customFormat="false" ht="12.75" hidden="false" customHeight="false" outlineLevel="0" collapsed="false">
      <c r="A1483" s="1" t="n">
        <v>1471</v>
      </c>
      <c r="B1483" s="1" t="n">
        <v>16331518</v>
      </c>
      <c r="C1483" s="1" t="n">
        <v>1148</v>
      </c>
      <c r="D1483" s="1" t="n">
        <v>16</v>
      </c>
      <c r="E1483" s="1" t="n">
        <v>15</v>
      </c>
      <c r="F1483" s="2" t="n">
        <f aca="false">FACT($D1483)/FACT($H$5)/FACT($D1483-$E1483)*FACT($H$5-$D1483)/FACT($E1483)*FACT($H$5-$H$4)/FACT($H$5-$D1483-$H$4+$E1483)*FACT($H$4)/FACT($H$4-$E1483)</f>
        <v>0.00166708408946473</v>
      </c>
      <c r="G1483" s="1" t="n">
        <v>0</v>
      </c>
      <c r="H1483" s="1" t="s">
        <v>37</v>
      </c>
    </row>
    <row r="1484" customFormat="false" ht="12.75" hidden="false" customHeight="false" outlineLevel="0" collapsed="false">
      <c r="A1484" s="1" t="n">
        <v>1472</v>
      </c>
      <c r="B1484" s="1" t="n">
        <v>16331681</v>
      </c>
      <c r="C1484" s="1" t="n">
        <v>1148</v>
      </c>
      <c r="D1484" s="1" t="n">
        <v>16</v>
      </c>
      <c r="E1484" s="1" t="n">
        <v>15</v>
      </c>
      <c r="F1484" s="2" t="n">
        <f aca="false">FACT($D1484)/FACT($H$5)/FACT($D1484-$E1484)*FACT($H$5-$D1484)/FACT($E1484)*FACT($H$5-$H$4)/FACT($H$5-$D1484-$H$4+$E1484)*FACT($H$4)/FACT($H$4-$E1484)</f>
        <v>0.00166708408946473</v>
      </c>
      <c r="G1484" s="1" t="n">
        <v>0</v>
      </c>
      <c r="H1484" s="1" t="s">
        <v>693</v>
      </c>
    </row>
    <row r="1485" customFormat="false" ht="12.75" hidden="false" customHeight="false" outlineLevel="0" collapsed="false">
      <c r="A1485" s="1" t="n">
        <v>1473</v>
      </c>
      <c r="B1485" s="1" t="n">
        <v>16332001</v>
      </c>
      <c r="C1485" s="1" t="n">
        <v>1148</v>
      </c>
      <c r="D1485" s="1" t="n">
        <v>16</v>
      </c>
      <c r="E1485" s="1" t="n">
        <v>15</v>
      </c>
      <c r="F1485" s="2" t="n">
        <f aca="false">FACT($D1485)/FACT($H$5)/FACT($D1485-$E1485)*FACT($H$5-$D1485)/FACT($E1485)*FACT($H$5-$H$4)/FACT($H$5-$D1485-$H$4+$E1485)*FACT($H$4)/FACT($H$4-$E1485)</f>
        <v>0.00166708408946473</v>
      </c>
      <c r="G1485" s="1" t="n">
        <v>0</v>
      </c>
      <c r="H1485" s="1" t="s">
        <v>28</v>
      </c>
    </row>
    <row r="1486" customFormat="false" ht="12.75" hidden="false" customHeight="false" outlineLevel="0" collapsed="false">
      <c r="A1486" s="1" t="n">
        <v>1474</v>
      </c>
      <c r="B1486" s="1" t="n">
        <v>16330618</v>
      </c>
      <c r="C1486" s="1" t="n">
        <v>1148</v>
      </c>
      <c r="D1486" s="1" t="n">
        <v>16</v>
      </c>
      <c r="E1486" s="1" t="n">
        <v>15</v>
      </c>
      <c r="F1486" s="2" t="n">
        <f aca="false">FACT($D1486)/FACT($H$5)/FACT($D1486-$E1486)*FACT($H$5-$D1486)/FACT($E1486)*FACT($H$5-$H$4)/FACT($H$5-$D1486-$H$4+$E1486)*FACT($H$4)/FACT($H$4-$E1486)</f>
        <v>0.00166708408946473</v>
      </c>
      <c r="G1486" s="1" t="n">
        <v>0</v>
      </c>
      <c r="H1486" s="1" t="s">
        <v>28</v>
      </c>
    </row>
    <row r="1487" customFormat="false" ht="12.75" hidden="false" customHeight="false" outlineLevel="0" collapsed="false">
      <c r="A1487" s="1" t="n">
        <v>1475</v>
      </c>
      <c r="B1487" s="1" t="n">
        <v>16330175</v>
      </c>
      <c r="C1487" s="1" t="n">
        <v>1148</v>
      </c>
      <c r="D1487" s="1" t="n">
        <v>16</v>
      </c>
      <c r="E1487" s="1" t="n">
        <v>15</v>
      </c>
      <c r="F1487" s="2" t="n">
        <f aca="false">FACT($D1487)/FACT($H$5)/FACT($D1487-$E1487)*FACT($H$5-$D1487)/FACT($E1487)*FACT($H$5-$H$4)/FACT($H$5-$D1487-$H$4+$E1487)*FACT($H$4)/FACT($H$4-$E1487)</f>
        <v>0.00166708408946473</v>
      </c>
      <c r="G1487" s="1" t="n">
        <v>0</v>
      </c>
      <c r="H1487" s="1" t="s">
        <v>28</v>
      </c>
    </row>
    <row r="1488" customFormat="false" ht="12.75" hidden="false" customHeight="false" outlineLevel="0" collapsed="false">
      <c r="A1488" s="1" t="n">
        <v>1476</v>
      </c>
      <c r="B1488" s="1" t="n">
        <v>16331552</v>
      </c>
      <c r="C1488" s="1" t="n">
        <v>1148</v>
      </c>
      <c r="D1488" s="1" t="n">
        <v>117</v>
      </c>
      <c r="E1488" s="1" t="n">
        <v>76</v>
      </c>
      <c r="F1488" s="2" t="n">
        <f aca="false">FACT($D1488)/FACT($H$5)/FACT($D1488-$E1488)*FACT($H$5-$D1488)/FACT($E1488)*FACT($H$5-$H$4)/FACT($H$5-$D1488-$H$4+$E1488)*FACT($H$4)/FACT($H$4-$E1488)</f>
        <v>0.00166866583625927</v>
      </c>
      <c r="G1488" s="1" t="n">
        <v>0</v>
      </c>
      <c r="H1488" s="1" t="s">
        <v>694</v>
      </c>
    </row>
    <row r="1489" customFormat="false" ht="12.75" hidden="false" customHeight="false" outlineLevel="0" collapsed="false">
      <c r="A1489" s="1" t="n">
        <v>1477</v>
      </c>
      <c r="B1489" s="1" t="n">
        <v>16329962</v>
      </c>
      <c r="C1489" s="1" t="n">
        <v>1148</v>
      </c>
      <c r="D1489" s="1" t="n">
        <v>117</v>
      </c>
      <c r="E1489" s="1" t="n">
        <v>76</v>
      </c>
      <c r="F1489" s="2" t="n">
        <f aca="false">FACT($D1489)/FACT($H$5)/FACT($D1489-$E1489)*FACT($H$5-$D1489)/FACT($E1489)*FACT($H$5-$H$4)/FACT($H$5-$D1489-$H$4+$E1489)*FACT($H$4)/FACT($H$4-$E1489)</f>
        <v>0.00166866583625927</v>
      </c>
      <c r="G1489" s="1" t="n">
        <v>0</v>
      </c>
      <c r="H1489" s="1" t="s">
        <v>28</v>
      </c>
    </row>
    <row r="1490" customFormat="false" ht="12.75" hidden="false" customHeight="false" outlineLevel="0" collapsed="false">
      <c r="A1490" s="1" t="n">
        <v>1478</v>
      </c>
      <c r="B1490" s="1" t="n">
        <v>16330625</v>
      </c>
      <c r="C1490" s="1" t="n">
        <v>1148</v>
      </c>
      <c r="D1490" s="1" t="n">
        <v>117</v>
      </c>
      <c r="E1490" s="1" t="n">
        <v>76</v>
      </c>
      <c r="F1490" s="2" t="n">
        <f aca="false">FACT($D1490)/FACT($H$5)/FACT($D1490-$E1490)*FACT($H$5-$D1490)/FACT($E1490)*FACT($H$5-$H$4)/FACT($H$5-$D1490-$H$4+$E1490)*FACT($H$4)/FACT($H$4-$E1490)</f>
        <v>0.00166866583625927</v>
      </c>
      <c r="G1490" s="1" t="n">
        <v>0</v>
      </c>
      <c r="H1490" s="1" t="s">
        <v>695</v>
      </c>
    </row>
    <row r="1491" customFormat="false" ht="12.75" hidden="false" customHeight="false" outlineLevel="0" collapsed="false">
      <c r="A1491" s="1" t="n">
        <v>1479</v>
      </c>
      <c r="B1491" s="1" t="n">
        <v>16332033</v>
      </c>
      <c r="C1491" s="1" t="n">
        <v>1148</v>
      </c>
      <c r="D1491" s="1" t="n">
        <v>111</v>
      </c>
      <c r="E1491" s="1" t="n">
        <v>73</v>
      </c>
      <c r="F1491" s="2" t="n">
        <f aca="false">FACT($D1491)/FACT($H$5)/FACT($D1491-$E1491)*FACT($H$5-$D1491)/FACT($E1491)*FACT($H$5-$H$4)/FACT($H$5-$D1491-$H$4+$E1491)*FACT($H$4)/FACT($H$4-$E1491)</f>
        <v>0.0017266659702367</v>
      </c>
      <c r="G1491" s="1" t="n">
        <v>0</v>
      </c>
      <c r="H1491" s="1" t="s">
        <v>28</v>
      </c>
    </row>
    <row r="1492" customFormat="false" ht="12.75" hidden="false" customHeight="false" outlineLevel="0" collapsed="false">
      <c r="A1492" s="1" t="n">
        <v>1480</v>
      </c>
      <c r="B1492" s="1" t="n">
        <v>16329272</v>
      </c>
      <c r="C1492" s="1" t="n">
        <v>1148</v>
      </c>
      <c r="D1492" s="1" t="n">
        <v>111</v>
      </c>
      <c r="E1492" s="1" t="n">
        <v>73</v>
      </c>
      <c r="F1492" s="2" t="n">
        <f aca="false">FACT($D1492)/FACT($H$5)/FACT($D1492-$E1492)*FACT($H$5-$D1492)/FACT($E1492)*FACT($H$5-$H$4)/FACT($H$5-$D1492-$H$4+$E1492)*FACT($H$4)/FACT($H$4-$E1492)</f>
        <v>0.0017266659702367</v>
      </c>
      <c r="G1492" s="1" t="n">
        <v>0</v>
      </c>
      <c r="H1492" s="1" t="s">
        <v>28</v>
      </c>
    </row>
    <row r="1493" customFormat="false" ht="12.75" hidden="false" customHeight="false" outlineLevel="0" collapsed="false">
      <c r="A1493" s="1" t="n">
        <v>1481</v>
      </c>
      <c r="B1493" s="1" t="n">
        <v>16331060</v>
      </c>
      <c r="C1493" s="1" t="n">
        <v>1148</v>
      </c>
      <c r="D1493" s="1" t="n">
        <v>115</v>
      </c>
      <c r="E1493" s="1" t="n">
        <v>75</v>
      </c>
      <c r="F1493" s="2" t="n">
        <f aca="false">FACT($D1493)/FACT($H$5)/FACT($D1493-$E1493)*FACT($H$5-$D1493)/FACT($E1493)*FACT($H$5-$H$4)/FACT($H$5-$D1493-$H$4+$E1493)*FACT($H$4)/FACT($H$4-$E1493)</f>
        <v>0.00173083419472249</v>
      </c>
      <c r="G1493" s="1" t="n">
        <v>0</v>
      </c>
      <c r="H1493" s="1" t="s">
        <v>696</v>
      </c>
    </row>
    <row r="1494" customFormat="false" ht="12.75" hidden="false" customHeight="false" outlineLevel="0" collapsed="false">
      <c r="A1494" s="1" t="n">
        <v>1482</v>
      </c>
      <c r="B1494" s="1" t="n">
        <v>16332122</v>
      </c>
      <c r="C1494" s="1" t="n">
        <v>1148</v>
      </c>
      <c r="D1494" s="1" t="n">
        <v>115</v>
      </c>
      <c r="E1494" s="1" t="n">
        <v>75</v>
      </c>
      <c r="F1494" s="2" t="n">
        <f aca="false">FACT($D1494)/FACT($H$5)/FACT($D1494-$E1494)*FACT($H$5-$D1494)/FACT($E1494)*FACT($H$5-$H$4)/FACT($H$5-$D1494-$H$4+$E1494)*FACT($H$4)/FACT($H$4-$E1494)</f>
        <v>0.00173083419472249</v>
      </c>
      <c r="G1494" s="1" t="n">
        <v>0</v>
      </c>
      <c r="H1494" s="1" t="s">
        <v>28</v>
      </c>
    </row>
    <row r="1495" customFormat="false" ht="12.75" hidden="false" customHeight="false" outlineLevel="0" collapsed="false">
      <c r="A1495" s="1" t="n">
        <v>1483</v>
      </c>
      <c r="B1495" s="1" t="n">
        <v>16331760</v>
      </c>
      <c r="C1495" s="1" t="n">
        <v>1148</v>
      </c>
      <c r="D1495" s="1" t="n">
        <v>115</v>
      </c>
      <c r="E1495" s="1" t="n">
        <v>75</v>
      </c>
      <c r="F1495" s="2" t="n">
        <f aca="false">FACT($D1495)/FACT($H$5)/FACT($D1495-$E1495)*FACT($H$5-$D1495)/FACT($E1495)*FACT($H$5-$H$4)/FACT($H$5-$D1495-$H$4+$E1495)*FACT($H$4)/FACT($H$4-$E1495)</f>
        <v>0.00173083419472249</v>
      </c>
      <c r="G1495" s="1" t="n">
        <v>0</v>
      </c>
      <c r="H1495" s="1" t="s">
        <v>697</v>
      </c>
    </row>
    <row r="1496" customFormat="false" ht="12.75" hidden="false" customHeight="false" outlineLevel="0" collapsed="false">
      <c r="A1496" s="1" t="n">
        <v>1484</v>
      </c>
      <c r="B1496" s="1" t="n">
        <v>16330952</v>
      </c>
      <c r="C1496" s="1" t="n">
        <v>1148</v>
      </c>
      <c r="D1496" s="1" t="n">
        <v>115</v>
      </c>
      <c r="E1496" s="1" t="n">
        <v>75</v>
      </c>
      <c r="F1496" s="2" t="n">
        <f aca="false">FACT($D1496)/FACT($H$5)/FACT($D1496-$E1496)*FACT($H$5-$D1496)/FACT($E1496)*FACT($H$5-$H$4)/FACT($H$5-$D1496-$H$4+$E1496)*FACT($H$4)/FACT($H$4-$E1496)</f>
        <v>0.00173083419472249</v>
      </c>
      <c r="G1496" s="1" t="n">
        <v>0</v>
      </c>
      <c r="H1496" s="1" t="s">
        <v>698</v>
      </c>
    </row>
    <row r="1497" customFormat="false" ht="12.75" hidden="false" customHeight="false" outlineLevel="0" collapsed="false">
      <c r="A1497" s="1" t="n">
        <v>1485</v>
      </c>
      <c r="B1497" s="1" t="n">
        <v>16330751</v>
      </c>
      <c r="C1497" s="1" t="n">
        <v>1148</v>
      </c>
      <c r="D1497" s="1" t="n">
        <v>115</v>
      </c>
      <c r="E1497" s="1" t="n">
        <v>75</v>
      </c>
      <c r="F1497" s="2" t="n">
        <f aca="false">FACT($D1497)/FACT($H$5)/FACT($D1497-$E1497)*FACT($H$5-$D1497)/FACT($E1497)*FACT($H$5-$H$4)/FACT($H$5-$D1497-$H$4+$E1497)*FACT($H$4)/FACT($H$4-$E1497)</f>
        <v>0.00173083419472249</v>
      </c>
      <c r="G1497" s="1" t="n">
        <v>0</v>
      </c>
      <c r="H1497" s="1" t="s">
        <v>143</v>
      </c>
    </row>
    <row r="1498" customFormat="false" ht="12.75" hidden="false" customHeight="false" outlineLevel="0" collapsed="false">
      <c r="A1498" s="1" t="n">
        <v>1486</v>
      </c>
      <c r="B1498" s="1" t="n">
        <v>16330111</v>
      </c>
      <c r="C1498" s="1" t="n">
        <v>1148</v>
      </c>
      <c r="D1498" s="1" t="n">
        <v>113</v>
      </c>
      <c r="E1498" s="1" t="n">
        <v>74</v>
      </c>
      <c r="F1498" s="2" t="n">
        <f aca="false">FACT($D1498)/FACT($H$5)/FACT($D1498-$E1498)*FACT($H$5-$D1498)/FACT($E1498)*FACT($H$5-$H$4)/FACT($H$5-$D1498-$H$4+$E1498)*FACT($H$4)/FACT($H$4-$E1498)</f>
        <v>0.00174737602105515</v>
      </c>
      <c r="G1498" s="1" t="n">
        <v>0</v>
      </c>
      <c r="H1498" s="1" t="s">
        <v>699</v>
      </c>
    </row>
    <row r="1499" customFormat="false" ht="12.75" hidden="false" customHeight="false" outlineLevel="0" collapsed="false">
      <c r="A1499" s="1" t="n">
        <v>1487</v>
      </c>
      <c r="B1499" s="1" t="n">
        <v>16331364</v>
      </c>
      <c r="C1499" s="1" t="n">
        <v>1148</v>
      </c>
      <c r="D1499" s="1" t="n">
        <v>47</v>
      </c>
      <c r="E1499" s="1" t="n">
        <v>36</v>
      </c>
      <c r="F1499" s="2" t="n">
        <f aca="false">FACT($D1499)/FACT($H$5)/FACT($D1499-$E1499)*FACT($H$5-$D1499)/FACT($E1499)*FACT($H$5-$H$4)/FACT($H$5-$D1499-$H$4+$E1499)*FACT($H$4)/FACT($H$4-$E1499)</f>
        <v>0.0017478352389764</v>
      </c>
      <c r="G1499" s="1" t="n">
        <v>0</v>
      </c>
      <c r="H1499" s="1" t="s">
        <v>28</v>
      </c>
    </row>
    <row r="1500" customFormat="false" ht="12.75" hidden="false" customHeight="false" outlineLevel="0" collapsed="false">
      <c r="A1500" s="1" t="n">
        <v>1488</v>
      </c>
      <c r="B1500" s="1" t="n">
        <v>16332229</v>
      </c>
      <c r="C1500" s="1" t="n">
        <v>1148</v>
      </c>
      <c r="D1500" s="1" t="n">
        <v>47</v>
      </c>
      <c r="E1500" s="1" t="n">
        <v>36</v>
      </c>
      <c r="F1500" s="2" t="n">
        <f aca="false">FACT($D1500)/FACT($H$5)/FACT($D1500-$E1500)*FACT($H$5-$D1500)/FACT($E1500)*FACT($H$5-$H$4)/FACT($H$5-$D1500-$H$4+$E1500)*FACT($H$4)/FACT($H$4-$E1500)</f>
        <v>0.0017478352389764</v>
      </c>
      <c r="G1500" s="1" t="n">
        <v>0</v>
      </c>
      <c r="H1500" s="1" t="s">
        <v>28</v>
      </c>
    </row>
    <row r="1501" customFormat="false" ht="12.75" hidden="false" customHeight="false" outlineLevel="0" collapsed="false">
      <c r="A1501" s="1" t="n">
        <v>1489</v>
      </c>
      <c r="B1501" s="1" t="n">
        <v>16329874</v>
      </c>
      <c r="C1501" s="1" t="n">
        <v>1148</v>
      </c>
      <c r="D1501" s="1" t="n">
        <v>47</v>
      </c>
      <c r="E1501" s="1" t="n">
        <v>36</v>
      </c>
      <c r="F1501" s="2" t="n">
        <f aca="false">FACT($D1501)/FACT($H$5)/FACT($D1501-$E1501)*FACT($H$5-$D1501)/FACT($E1501)*FACT($H$5-$H$4)/FACT($H$5-$D1501-$H$4+$E1501)*FACT($H$4)/FACT($H$4-$E1501)</f>
        <v>0.0017478352389764</v>
      </c>
      <c r="G1501" s="1" t="n">
        <v>0</v>
      </c>
      <c r="H1501" s="1" t="s">
        <v>28</v>
      </c>
    </row>
    <row r="1502" customFormat="false" ht="12.75" hidden="false" customHeight="false" outlineLevel="0" collapsed="false">
      <c r="A1502" s="1" t="n">
        <v>1490</v>
      </c>
      <c r="B1502" s="1" t="n">
        <v>16329514</v>
      </c>
      <c r="C1502" s="1" t="n">
        <v>1148</v>
      </c>
      <c r="D1502" s="1" t="n">
        <v>80</v>
      </c>
      <c r="E1502" s="1" t="n">
        <v>56</v>
      </c>
      <c r="F1502" s="2" t="n">
        <f aca="false">FACT($D1502)/FACT($H$5)/FACT($D1502-$E1502)*FACT($H$5-$D1502)/FACT($E1502)*FACT($H$5-$H$4)/FACT($H$5-$D1502-$H$4+$E1502)*FACT($H$4)/FACT($H$4-$E1502)</f>
        <v>0.00175574850306361</v>
      </c>
      <c r="G1502" s="1" t="n">
        <v>0</v>
      </c>
      <c r="H1502" s="1" t="s">
        <v>28</v>
      </c>
    </row>
    <row r="1503" customFormat="false" ht="12.75" hidden="false" customHeight="false" outlineLevel="0" collapsed="false">
      <c r="A1503" s="1" t="n">
        <v>1491</v>
      </c>
      <c r="B1503" s="1" t="n">
        <v>16329554</v>
      </c>
      <c r="C1503" s="1" t="n">
        <v>1148</v>
      </c>
      <c r="D1503" s="1" t="n">
        <v>80</v>
      </c>
      <c r="E1503" s="1" t="n">
        <v>56</v>
      </c>
      <c r="F1503" s="2" t="n">
        <f aca="false">FACT($D1503)/FACT($H$5)/FACT($D1503-$E1503)*FACT($H$5-$D1503)/FACT($E1503)*FACT($H$5-$H$4)/FACT($H$5-$D1503-$H$4+$E1503)*FACT($H$4)/FACT($H$4-$E1503)</f>
        <v>0.00175574850306361</v>
      </c>
      <c r="G1503" s="1" t="n">
        <v>0</v>
      </c>
      <c r="H1503" s="1" t="s">
        <v>37</v>
      </c>
    </row>
    <row r="1504" customFormat="false" ht="12.75" hidden="false" customHeight="false" outlineLevel="0" collapsed="false">
      <c r="A1504" s="1" t="n">
        <v>1492</v>
      </c>
      <c r="B1504" s="1" t="n">
        <v>16330597</v>
      </c>
      <c r="C1504" s="1" t="n">
        <v>1148</v>
      </c>
      <c r="D1504" s="1" t="n">
        <v>80</v>
      </c>
      <c r="E1504" s="1" t="n">
        <v>56</v>
      </c>
      <c r="F1504" s="2" t="n">
        <f aca="false">FACT($D1504)/FACT($H$5)/FACT($D1504-$E1504)*FACT($H$5-$D1504)/FACT($E1504)*FACT($H$5-$H$4)/FACT($H$5-$D1504-$H$4+$E1504)*FACT($H$4)/FACT($H$4-$E1504)</f>
        <v>0.00175574850306361</v>
      </c>
      <c r="G1504" s="1" t="n">
        <v>0</v>
      </c>
      <c r="H1504" s="1" t="s">
        <v>28</v>
      </c>
    </row>
    <row r="1505" customFormat="false" ht="12.75" hidden="false" customHeight="false" outlineLevel="0" collapsed="false">
      <c r="A1505" s="1" t="n">
        <v>1493</v>
      </c>
      <c r="B1505" s="1" t="n">
        <v>16331285</v>
      </c>
      <c r="C1505" s="1" t="n">
        <v>1148</v>
      </c>
      <c r="D1505" s="1" t="n">
        <v>80</v>
      </c>
      <c r="E1505" s="1" t="n">
        <v>56</v>
      </c>
      <c r="F1505" s="2" t="n">
        <f aca="false">FACT($D1505)/FACT($H$5)/FACT($D1505-$E1505)*FACT($H$5-$D1505)/FACT($E1505)*FACT($H$5-$H$4)/FACT($H$5-$D1505-$H$4+$E1505)*FACT($H$4)/FACT($H$4-$E1505)</f>
        <v>0.00175574850306361</v>
      </c>
      <c r="G1505" s="1" t="n">
        <v>0</v>
      </c>
      <c r="H1505" s="1" t="s">
        <v>37</v>
      </c>
    </row>
    <row r="1506" customFormat="false" ht="12.75" hidden="false" customHeight="false" outlineLevel="0" collapsed="false">
      <c r="A1506" s="1" t="n">
        <v>1494</v>
      </c>
      <c r="B1506" s="1" t="n">
        <v>16329879</v>
      </c>
      <c r="C1506" s="1" t="n">
        <v>1148</v>
      </c>
      <c r="D1506" s="1" t="n">
        <v>80</v>
      </c>
      <c r="E1506" s="1" t="n">
        <v>56</v>
      </c>
      <c r="F1506" s="2" t="n">
        <f aca="false">FACT($D1506)/FACT($H$5)/FACT($D1506-$E1506)*FACT($H$5-$D1506)/FACT($E1506)*FACT($H$5-$H$4)/FACT($H$5-$D1506-$H$4+$E1506)*FACT($H$4)/FACT($H$4-$E1506)</f>
        <v>0.00175574850306361</v>
      </c>
      <c r="G1506" s="1" t="n">
        <v>0</v>
      </c>
      <c r="H1506" s="1" t="s">
        <v>28</v>
      </c>
    </row>
    <row r="1507" customFormat="false" ht="12.75" hidden="false" customHeight="false" outlineLevel="0" collapsed="false">
      <c r="A1507" s="1" t="n">
        <v>1495</v>
      </c>
      <c r="B1507" s="1" t="n">
        <v>16331344</v>
      </c>
      <c r="C1507" s="1" t="n">
        <v>1148</v>
      </c>
      <c r="D1507" s="1" t="n">
        <v>87</v>
      </c>
      <c r="E1507" s="1" t="n">
        <v>60</v>
      </c>
      <c r="F1507" s="2" t="n">
        <f aca="false">FACT($D1507)/FACT($H$5)/FACT($D1507-$E1507)*FACT($H$5-$D1507)/FACT($E1507)*FACT($H$5-$H$4)/FACT($H$5-$D1507-$H$4+$E1507)*FACT($H$4)/FACT($H$4-$E1507)</f>
        <v>0.00177390670995374</v>
      </c>
      <c r="G1507" s="1" t="n">
        <v>0</v>
      </c>
      <c r="H1507" s="1" t="s">
        <v>700</v>
      </c>
    </row>
    <row r="1508" customFormat="false" ht="12.75" hidden="false" customHeight="false" outlineLevel="0" collapsed="false">
      <c r="A1508" s="1" t="n">
        <v>1496</v>
      </c>
      <c r="B1508" s="1" t="n">
        <v>16330386</v>
      </c>
      <c r="C1508" s="1" t="n">
        <v>1148</v>
      </c>
      <c r="D1508" s="1" t="n">
        <v>87</v>
      </c>
      <c r="E1508" s="1" t="n">
        <v>60</v>
      </c>
      <c r="F1508" s="2" t="n">
        <f aca="false">FACT($D1508)/FACT($H$5)/FACT($D1508-$E1508)*FACT($H$5-$D1508)/FACT($E1508)*FACT($H$5-$H$4)/FACT($H$5-$D1508-$H$4+$E1508)*FACT($H$4)/FACT($H$4-$E1508)</f>
        <v>0.00177390670995374</v>
      </c>
      <c r="G1508" s="1" t="n">
        <v>0</v>
      </c>
      <c r="H1508" s="1" t="s">
        <v>37</v>
      </c>
    </row>
    <row r="1509" customFormat="false" ht="12.75" hidden="false" customHeight="false" outlineLevel="0" collapsed="false">
      <c r="A1509" s="1" t="n">
        <v>1497</v>
      </c>
      <c r="B1509" s="1" t="n">
        <v>16331306</v>
      </c>
      <c r="C1509" s="1" t="n">
        <v>1148</v>
      </c>
      <c r="D1509" s="1" t="n">
        <v>87</v>
      </c>
      <c r="E1509" s="1" t="n">
        <v>60</v>
      </c>
      <c r="F1509" s="2" t="n">
        <f aca="false">FACT($D1509)/FACT($H$5)/FACT($D1509-$E1509)*FACT($H$5-$D1509)/FACT($E1509)*FACT($H$5-$H$4)/FACT($H$5-$D1509-$H$4+$E1509)*FACT($H$4)/FACT($H$4-$E1509)</f>
        <v>0.00177390670995374</v>
      </c>
      <c r="G1509" s="1" t="n">
        <v>0</v>
      </c>
      <c r="H1509" s="1" t="s">
        <v>37</v>
      </c>
    </row>
    <row r="1510" customFormat="false" ht="12.75" hidden="false" customHeight="false" outlineLevel="0" collapsed="false">
      <c r="A1510" s="1" t="n">
        <v>1498</v>
      </c>
      <c r="B1510" s="1" t="n">
        <v>16332092</v>
      </c>
      <c r="C1510" s="1" t="n">
        <v>1148</v>
      </c>
      <c r="D1510" s="1" t="n">
        <v>87</v>
      </c>
      <c r="E1510" s="1" t="n">
        <v>60</v>
      </c>
      <c r="F1510" s="2" t="n">
        <f aca="false">FACT($D1510)/FACT($H$5)/FACT($D1510-$E1510)*FACT($H$5-$D1510)/FACT($E1510)*FACT($H$5-$H$4)/FACT($H$5-$D1510-$H$4+$E1510)*FACT($H$4)/FACT($H$4-$E1510)</f>
        <v>0.00177390670995374</v>
      </c>
      <c r="G1510" s="1" t="n">
        <v>0</v>
      </c>
      <c r="H1510" s="1" t="s">
        <v>701</v>
      </c>
    </row>
    <row r="1511" customFormat="false" ht="12.75" hidden="false" customHeight="false" outlineLevel="0" collapsed="false">
      <c r="A1511" s="1" t="n">
        <v>1499</v>
      </c>
      <c r="B1511" s="1" t="n">
        <v>16332333</v>
      </c>
      <c r="C1511" s="1" t="n">
        <v>1148</v>
      </c>
      <c r="D1511" s="1" t="n">
        <v>55</v>
      </c>
      <c r="E1511" s="1" t="n">
        <v>41</v>
      </c>
      <c r="F1511" s="2" t="n">
        <f aca="false">FACT($D1511)/FACT($H$5)/FACT($D1511-$E1511)*FACT($H$5-$D1511)/FACT($E1511)*FACT($H$5-$H$4)/FACT($H$5-$D1511-$H$4+$E1511)*FACT($H$4)/FACT($H$4-$E1511)</f>
        <v>0.00178553825477513</v>
      </c>
      <c r="G1511" s="1" t="n">
        <v>0</v>
      </c>
      <c r="H1511" s="1" t="s">
        <v>28</v>
      </c>
    </row>
    <row r="1512" customFormat="false" ht="12.75" hidden="false" customHeight="false" outlineLevel="0" collapsed="false">
      <c r="A1512" s="1" t="n">
        <v>1500</v>
      </c>
      <c r="B1512" s="1" t="n">
        <v>16329621</v>
      </c>
      <c r="C1512" s="1" t="n">
        <v>1148</v>
      </c>
      <c r="D1512" s="1" t="n">
        <v>96</v>
      </c>
      <c r="E1512" s="1" t="n">
        <v>65</v>
      </c>
      <c r="F1512" s="2" t="n">
        <f aca="false">FACT($D1512)/FACT($H$5)/FACT($D1512-$E1512)*FACT($H$5-$D1512)/FACT($E1512)*FACT($H$5-$H$4)/FACT($H$5-$D1512-$H$4+$E1512)*FACT($H$4)/FACT($H$4-$E1512)</f>
        <v>0.00181932726412895</v>
      </c>
      <c r="G1512" s="1" t="n">
        <v>0</v>
      </c>
      <c r="H1512" s="1" t="s">
        <v>37</v>
      </c>
    </row>
    <row r="1513" customFormat="false" ht="12.75" hidden="false" customHeight="false" outlineLevel="0" collapsed="false">
      <c r="A1513" s="1" t="n">
        <v>1501</v>
      </c>
      <c r="B1513" s="1" t="n">
        <v>16331676</v>
      </c>
      <c r="C1513" s="1" t="n">
        <v>1148</v>
      </c>
      <c r="D1513" s="1" t="n">
        <v>23</v>
      </c>
      <c r="E1513" s="1" t="n">
        <v>20</v>
      </c>
      <c r="F1513" s="2" t="n">
        <f aca="false">FACT($D1513)/FACT($H$5)/FACT($D1513-$E1513)*FACT($H$5-$D1513)/FACT($E1513)*FACT($H$5-$H$4)/FACT($H$5-$D1513-$H$4+$E1513)*FACT($H$4)/FACT($H$4-$E1513)</f>
        <v>0.00188133392139073</v>
      </c>
      <c r="G1513" s="1" t="n">
        <v>0</v>
      </c>
      <c r="H1513" s="1" t="s">
        <v>37</v>
      </c>
    </row>
    <row r="1514" customFormat="false" ht="12.75" hidden="false" customHeight="false" outlineLevel="0" collapsed="false">
      <c r="A1514" s="1" t="n">
        <v>1502</v>
      </c>
      <c r="B1514" s="1" t="n">
        <v>16331362</v>
      </c>
      <c r="C1514" s="1" t="n">
        <v>1148</v>
      </c>
      <c r="D1514" s="1" t="n">
        <v>23</v>
      </c>
      <c r="E1514" s="1" t="n">
        <v>20</v>
      </c>
      <c r="F1514" s="2" t="n">
        <f aca="false">FACT($D1514)/FACT($H$5)/FACT($D1514-$E1514)*FACT($H$5-$D1514)/FACT($E1514)*FACT($H$5-$H$4)/FACT($H$5-$D1514-$H$4+$E1514)*FACT($H$4)/FACT($H$4-$E1514)</f>
        <v>0.00188133392139073</v>
      </c>
      <c r="G1514" s="1" t="n">
        <v>0</v>
      </c>
      <c r="H1514" s="1" t="s">
        <v>28</v>
      </c>
    </row>
    <row r="1515" customFormat="false" ht="12.75" hidden="false" customHeight="false" outlineLevel="0" collapsed="false">
      <c r="A1515" s="1" t="n">
        <v>1503</v>
      </c>
      <c r="B1515" s="1" t="n">
        <v>16330287</v>
      </c>
      <c r="C1515" s="1" t="n">
        <v>1148</v>
      </c>
      <c r="D1515" s="1" t="n">
        <v>75</v>
      </c>
      <c r="E1515" s="1" t="n">
        <v>53</v>
      </c>
      <c r="F1515" s="2" t="n">
        <f aca="false">FACT($D1515)/FACT($H$5)/FACT($D1515-$E1515)*FACT($H$5-$D1515)/FACT($E1515)*FACT($H$5-$H$4)/FACT($H$5-$D1515-$H$4+$E1515)*FACT($H$4)/FACT($H$4-$E1515)</f>
        <v>0.0019159428393775</v>
      </c>
      <c r="G1515" s="1" t="n">
        <v>0</v>
      </c>
      <c r="H1515" s="1" t="s">
        <v>702</v>
      </c>
    </row>
    <row r="1516" customFormat="false" ht="12.75" hidden="false" customHeight="false" outlineLevel="0" collapsed="false">
      <c r="A1516" s="1" t="n">
        <v>1504</v>
      </c>
      <c r="B1516" s="1" t="n">
        <v>16330240</v>
      </c>
      <c r="C1516" s="1" t="n">
        <v>1148</v>
      </c>
      <c r="D1516" s="1" t="n">
        <v>44</v>
      </c>
      <c r="E1516" s="1" t="n">
        <v>34</v>
      </c>
      <c r="F1516" s="2" t="n">
        <f aca="false">FACT($D1516)/FACT($H$5)/FACT($D1516-$E1516)*FACT($H$5-$D1516)/FACT($E1516)*FACT($H$5-$H$4)/FACT($H$5-$D1516-$H$4+$E1516)*FACT($H$4)/FACT($H$4-$E1516)</f>
        <v>0.0019297329858634</v>
      </c>
      <c r="G1516" s="1" t="n">
        <v>0</v>
      </c>
      <c r="H1516" s="1" t="s">
        <v>28</v>
      </c>
    </row>
    <row r="1517" customFormat="false" ht="12.75" hidden="false" customHeight="false" outlineLevel="0" collapsed="false">
      <c r="A1517" s="1" t="n">
        <v>1505</v>
      </c>
      <c r="B1517" s="1" t="n">
        <v>16330617</v>
      </c>
      <c r="C1517" s="1" t="n">
        <v>1148</v>
      </c>
      <c r="D1517" s="1" t="n">
        <v>44</v>
      </c>
      <c r="E1517" s="1" t="n">
        <v>34</v>
      </c>
      <c r="F1517" s="2" t="n">
        <f aca="false">FACT($D1517)/FACT($H$5)/FACT($D1517-$E1517)*FACT($H$5-$D1517)/FACT($E1517)*FACT($H$5-$H$4)/FACT($H$5-$D1517-$H$4+$E1517)*FACT($H$4)/FACT($H$4-$E1517)</f>
        <v>0.0019297329858634</v>
      </c>
      <c r="G1517" s="1" t="n">
        <v>0</v>
      </c>
      <c r="H1517" s="1" t="s">
        <v>28</v>
      </c>
    </row>
    <row r="1518" customFormat="false" ht="12.75" hidden="false" customHeight="false" outlineLevel="0" collapsed="false">
      <c r="A1518" s="1" t="n">
        <v>1506</v>
      </c>
      <c r="B1518" s="1" t="n">
        <v>16330969</v>
      </c>
      <c r="C1518" s="1" t="n">
        <v>1148</v>
      </c>
      <c r="D1518" s="1" t="n">
        <v>60</v>
      </c>
      <c r="E1518" s="1" t="n">
        <v>44</v>
      </c>
      <c r="F1518" s="2" t="n">
        <f aca="false">FACT($D1518)/FACT($H$5)/FACT($D1518-$E1518)*FACT($H$5-$D1518)/FACT($E1518)*FACT($H$5-$H$4)/FACT($H$5-$D1518-$H$4+$E1518)*FACT($H$4)/FACT($H$4-$E1518)</f>
        <v>0.00193967600643564</v>
      </c>
      <c r="G1518" s="1" t="n">
        <v>0</v>
      </c>
      <c r="H1518" s="1" t="s">
        <v>703</v>
      </c>
    </row>
    <row r="1519" customFormat="false" ht="12.75" hidden="false" customHeight="false" outlineLevel="0" collapsed="false">
      <c r="A1519" s="1" t="n">
        <v>1507</v>
      </c>
      <c r="B1519" s="1" t="n">
        <v>16332093</v>
      </c>
      <c r="C1519" s="1" t="n">
        <v>1148</v>
      </c>
      <c r="D1519" s="1" t="n">
        <v>126</v>
      </c>
      <c r="E1519" s="1" t="n">
        <v>80</v>
      </c>
      <c r="F1519" s="2" t="n">
        <f aca="false">FACT($D1519)/FACT($H$5)/FACT($D1519-$E1519)*FACT($H$5-$D1519)/FACT($E1519)*FACT($H$5-$H$4)/FACT($H$5-$D1519-$H$4+$E1519)*FACT($H$4)/FACT($H$4-$E1519)</f>
        <v>0.00194232143207863</v>
      </c>
      <c r="G1519" s="1" t="n">
        <v>0</v>
      </c>
      <c r="H1519" s="1" t="s">
        <v>704</v>
      </c>
    </row>
    <row r="1520" customFormat="false" ht="12.75" hidden="false" customHeight="false" outlineLevel="0" collapsed="false">
      <c r="A1520" s="1" t="n">
        <v>1508</v>
      </c>
      <c r="B1520" s="1" t="n">
        <v>16329715</v>
      </c>
      <c r="C1520" s="1" t="n">
        <v>1148</v>
      </c>
      <c r="D1520" s="1" t="n">
        <v>126</v>
      </c>
      <c r="E1520" s="1" t="n">
        <v>80</v>
      </c>
      <c r="F1520" s="2" t="n">
        <f aca="false">FACT($D1520)/FACT($H$5)/FACT($D1520-$E1520)*FACT($H$5-$D1520)/FACT($E1520)*FACT($H$5-$H$4)/FACT($H$5-$D1520-$H$4+$E1520)*FACT($H$4)/FACT($H$4-$E1520)</f>
        <v>0.00194232143207863</v>
      </c>
      <c r="G1520" s="1" t="n">
        <v>0</v>
      </c>
      <c r="H1520" s="1" t="s">
        <v>621</v>
      </c>
    </row>
    <row r="1521" customFormat="false" ht="12.75" hidden="false" customHeight="false" outlineLevel="0" collapsed="false">
      <c r="A1521" s="1" t="n">
        <v>1509</v>
      </c>
      <c r="B1521" s="1" t="n">
        <v>16331492</v>
      </c>
      <c r="C1521" s="1" t="n">
        <v>1148</v>
      </c>
      <c r="D1521" s="1" t="n">
        <v>126</v>
      </c>
      <c r="E1521" s="1" t="n">
        <v>80</v>
      </c>
      <c r="F1521" s="2" t="n">
        <f aca="false">FACT($D1521)/FACT($H$5)/FACT($D1521-$E1521)*FACT($H$5-$D1521)/FACT($E1521)*FACT($H$5-$H$4)/FACT($H$5-$D1521-$H$4+$E1521)*FACT($H$4)/FACT($H$4-$E1521)</f>
        <v>0.00194232143207863</v>
      </c>
      <c r="G1521" s="1" t="n">
        <v>0</v>
      </c>
      <c r="H1521" s="1" t="s">
        <v>621</v>
      </c>
    </row>
    <row r="1522" customFormat="false" ht="12.75" hidden="false" customHeight="false" outlineLevel="0" collapsed="false">
      <c r="A1522" s="1" t="n">
        <v>1510</v>
      </c>
      <c r="B1522" s="1" t="n">
        <v>16331825</v>
      </c>
      <c r="C1522" s="1" t="n">
        <v>1148</v>
      </c>
      <c r="D1522" s="1" t="n">
        <v>126</v>
      </c>
      <c r="E1522" s="1" t="n">
        <v>80</v>
      </c>
      <c r="F1522" s="2" t="n">
        <f aca="false">FACT($D1522)/FACT($H$5)/FACT($D1522-$E1522)*FACT($H$5-$D1522)/FACT($E1522)*FACT($H$5-$H$4)/FACT($H$5-$D1522-$H$4+$E1522)*FACT($H$4)/FACT($H$4-$E1522)</f>
        <v>0.00194232143207863</v>
      </c>
      <c r="G1522" s="1" t="n">
        <v>0</v>
      </c>
      <c r="H1522" s="1" t="s">
        <v>422</v>
      </c>
    </row>
    <row r="1523" customFormat="false" ht="12.75" hidden="false" customHeight="false" outlineLevel="0" collapsed="false">
      <c r="A1523" s="1" t="n">
        <v>1511</v>
      </c>
      <c r="B1523" s="1" t="n">
        <v>16331106</v>
      </c>
      <c r="C1523" s="1" t="n">
        <v>1148</v>
      </c>
      <c r="D1523" s="1" t="n">
        <v>70</v>
      </c>
      <c r="E1523" s="1" t="n">
        <v>50</v>
      </c>
      <c r="F1523" s="2" t="n">
        <f aca="false">FACT($D1523)/FACT($H$5)/FACT($D1523-$E1523)*FACT($H$5-$D1523)/FACT($E1523)*FACT($H$5-$H$4)/FACT($H$5-$D1523-$H$4+$E1523)*FACT($H$4)/FACT($H$4-$E1523)</f>
        <v>0.00200394009235828</v>
      </c>
      <c r="G1523" s="1" t="n">
        <v>0</v>
      </c>
      <c r="H1523" s="1" t="s">
        <v>705</v>
      </c>
    </row>
    <row r="1524" customFormat="false" ht="12.75" hidden="false" customHeight="false" outlineLevel="0" collapsed="false">
      <c r="A1524" s="1" t="n">
        <v>1512</v>
      </c>
      <c r="B1524" s="1" t="n">
        <v>16331800</v>
      </c>
      <c r="C1524" s="1" t="n">
        <v>1148</v>
      </c>
      <c r="D1524" s="1" t="n">
        <v>65</v>
      </c>
      <c r="E1524" s="1" t="n">
        <v>47</v>
      </c>
      <c r="F1524" s="2" t="n">
        <f aca="false">FACT($D1524)/FACT($H$5)/FACT($D1524-$E1524)*FACT($H$5-$D1524)/FACT($E1524)*FACT($H$5-$H$4)/FACT($H$5-$D1524-$H$4+$E1524)*FACT($H$4)/FACT($H$4-$E1524)</f>
        <v>0.00201286887729376</v>
      </c>
      <c r="G1524" s="1" t="n">
        <v>0</v>
      </c>
      <c r="H1524" s="1" t="s">
        <v>37</v>
      </c>
    </row>
    <row r="1525" customFormat="false" ht="12.75" hidden="false" customHeight="false" outlineLevel="0" collapsed="false">
      <c r="A1525" s="1" t="n">
        <v>1513</v>
      </c>
      <c r="B1525" s="1" t="n">
        <v>16329843</v>
      </c>
      <c r="C1525" s="1" t="n">
        <v>1148</v>
      </c>
      <c r="D1525" s="1" t="n">
        <v>65</v>
      </c>
      <c r="E1525" s="1" t="n">
        <v>47</v>
      </c>
      <c r="F1525" s="2" t="n">
        <f aca="false">FACT($D1525)/FACT($H$5)/FACT($D1525-$E1525)*FACT($H$5-$D1525)/FACT($E1525)*FACT($H$5-$H$4)/FACT($H$5-$D1525-$H$4+$E1525)*FACT($H$4)/FACT($H$4-$E1525)</f>
        <v>0.00201286887729376</v>
      </c>
      <c r="G1525" s="1" t="n">
        <v>0</v>
      </c>
      <c r="H1525" s="1" t="s">
        <v>37</v>
      </c>
    </row>
    <row r="1526" customFormat="false" ht="12.75" hidden="false" customHeight="false" outlineLevel="0" collapsed="false">
      <c r="A1526" s="1" t="n">
        <v>1514</v>
      </c>
      <c r="B1526" s="1" t="n">
        <v>16331146</v>
      </c>
      <c r="C1526" s="1" t="n">
        <v>1148</v>
      </c>
      <c r="D1526" s="1" t="n">
        <v>65</v>
      </c>
      <c r="E1526" s="1" t="n">
        <v>47</v>
      </c>
      <c r="F1526" s="2" t="n">
        <f aca="false">FACT($D1526)/FACT($H$5)/FACT($D1526-$E1526)*FACT($H$5-$D1526)/FACT($E1526)*FACT($H$5-$H$4)/FACT($H$5-$D1526-$H$4+$E1526)*FACT($H$4)/FACT($H$4-$E1526)</f>
        <v>0.00201286887729376</v>
      </c>
      <c r="G1526" s="1" t="n">
        <v>0</v>
      </c>
      <c r="H1526" s="1" t="s">
        <v>706</v>
      </c>
    </row>
    <row r="1527" customFormat="false" ht="12.75" hidden="false" customHeight="false" outlineLevel="0" collapsed="false">
      <c r="A1527" s="1" t="n">
        <v>1515</v>
      </c>
      <c r="B1527" s="1" t="n">
        <v>16331714</v>
      </c>
      <c r="C1527" s="1" t="n">
        <v>1148</v>
      </c>
      <c r="D1527" s="1" t="n">
        <v>98</v>
      </c>
      <c r="E1527" s="1" t="n">
        <v>66</v>
      </c>
      <c r="F1527" s="2" t="n">
        <f aca="false">FACT($D1527)/FACT($H$5)/FACT($D1527-$E1527)*FACT($H$5-$D1527)/FACT($E1527)*FACT($H$5-$H$4)/FACT($H$5-$D1527-$H$4+$E1527)*FACT($H$4)/FACT($H$4-$E1527)</f>
        <v>0.00202101951391204</v>
      </c>
      <c r="G1527" s="1" t="n">
        <v>0</v>
      </c>
      <c r="H1527" s="1" t="s">
        <v>535</v>
      </c>
    </row>
    <row r="1528" customFormat="false" ht="12.75" hidden="false" customHeight="false" outlineLevel="0" collapsed="false">
      <c r="A1528" s="1" t="n">
        <v>1516</v>
      </c>
      <c r="B1528" s="1" t="n">
        <v>16330906</v>
      </c>
      <c r="C1528" s="1" t="n">
        <v>1148</v>
      </c>
      <c r="D1528" s="1" t="n">
        <v>52</v>
      </c>
      <c r="E1528" s="1" t="n">
        <v>39</v>
      </c>
      <c r="F1528" s="2" t="n">
        <f aca="false">FACT($D1528)/FACT($H$5)/FACT($D1528-$E1528)*FACT($H$5-$D1528)/FACT($E1528)*FACT($H$5-$H$4)/FACT($H$5-$D1528-$H$4+$E1528)*FACT($H$4)/FACT($H$4-$E1528)</f>
        <v>0.00205929794243097</v>
      </c>
      <c r="G1528" s="1" t="n">
        <v>0</v>
      </c>
      <c r="H1528" s="1" t="s">
        <v>37</v>
      </c>
    </row>
    <row r="1529" customFormat="false" ht="12.75" hidden="false" customHeight="false" outlineLevel="0" collapsed="false">
      <c r="A1529" s="1" t="n">
        <v>1517</v>
      </c>
      <c r="B1529" s="1" t="n">
        <v>16330970</v>
      </c>
      <c r="C1529" s="1" t="n">
        <v>1148</v>
      </c>
      <c r="D1529" s="1" t="n">
        <v>52</v>
      </c>
      <c r="E1529" s="1" t="n">
        <v>39</v>
      </c>
      <c r="F1529" s="2" t="n">
        <f aca="false">FACT($D1529)/FACT($H$5)/FACT($D1529-$E1529)*FACT($H$5-$D1529)/FACT($E1529)*FACT($H$5-$H$4)/FACT($H$5-$D1529-$H$4+$E1529)*FACT($H$4)/FACT($H$4-$E1529)</f>
        <v>0.00205929794243097</v>
      </c>
      <c r="G1529" s="1" t="n">
        <v>0</v>
      </c>
      <c r="H1529" s="1" t="s">
        <v>28</v>
      </c>
    </row>
    <row r="1530" customFormat="false" ht="12.75" hidden="false" customHeight="false" outlineLevel="0" collapsed="false">
      <c r="A1530" s="1" t="n">
        <v>1518</v>
      </c>
      <c r="B1530" s="1" t="n">
        <v>16332178</v>
      </c>
      <c r="C1530" s="1" t="n">
        <v>1148</v>
      </c>
      <c r="D1530" s="1" t="n">
        <v>82</v>
      </c>
      <c r="E1530" s="1" t="n">
        <v>57</v>
      </c>
      <c r="F1530" s="2" t="n">
        <f aca="false">FACT($D1530)/FACT($H$5)/FACT($D1530-$E1530)*FACT($H$5-$D1530)/FACT($E1530)*FACT($H$5-$H$4)/FACT($H$5-$D1530-$H$4+$E1530)*FACT($H$4)/FACT($H$4-$E1530)</f>
        <v>0.00205952368489274</v>
      </c>
      <c r="G1530" s="1" t="n">
        <v>0</v>
      </c>
      <c r="H1530" s="1" t="s">
        <v>28</v>
      </c>
    </row>
    <row r="1531" customFormat="false" ht="12.75" hidden="false" customHeight="false" outlineLevel="0" collapsed="false">
      <c r="A1531" s="1" t="n">
        <v>1519</v>
      </c>
      <c r="B1531" s="1" t="n">
        <v>16331213</v>
      </c>
      <c r="C1531" s="1" t="n">
        <v>1148</v>
      </c>
      <c r="D1531" s="1" t="n">
        <v>41</v>
      </c>
      <c r="E1531" s="1" t="n">
        <v>32</v>
      </c>
      <c r="F1531" s="2" t="n">
        <f aca="false">FACT($D1531)/FACT($H$5)/FACT($D1531-$E1531)*FACT($H$5-$D1531)/FACT($E1531)*FACT($H$5-$H$4)/FACT($H$5-$D1531-$H$4+$E1531)*FACT($H$4)/FACT($H$4-$E1531)</f>
        <v>0.00209325571343757</v>
      </c>
      <c r="G1531" s="1" t="n">
        <v>0</v>
      </c>
      <c r="H1531" s="1" t="s">
        <v>28</v>
      </c>
    </row>
    <row r="1532" customFormat="false" ht="12.75" hidden="false" customHeight="false" outlineLevel="0" collapsed="false">
      <c r="A1532" s="1" t="n">
        <v>1520</v>
      </c>
      <c r="B1532" s="1" t="n">
        <v>16330806</v>
      </c>
      <c r="C1532" s="1" t="n">
        <v>1148</v>
      </c>
      <c r="D1532" s="1" t="n">
        <v>41</v>
      </c>
      <c r="E1532" s="1" t="n">
        <v>32</v>
      </c>
      <c r="F1532" s="2" t="n">
        <f aca="false">FACT($D1532)/FACT($H$5)/FACT($D1532-$E1532)*FACT($H$5-$D1532)/FACT($E1532)*FACT($H$5-$H$4)/FACT($H$5-$D1532-$H$4+$E1532)*FACT($H$4)/FACT($H$4-$E1532)</f>
        <v>0.00209325571343757</v>
      </c>
      <c r="G1532" s="1" t="n">
        <v>0</v>
      </c>
      <c r="H1532" s="1" t="s">
        <v>28</v>
      </c>
    </row>
    <row r="1533" customFormat="false" ht="12.75" hidden="false" customHeight="false" outlineLevel="0" collapsed="false">
      <c r="A1533" s="1" t="n">
        <v>1521</v>
      </c>
      <c r="B1533" s="1" t="n">
        <v>16329421</v>
      </c>
      <c r="C1533" s="1" t="n">
        <v>1148</v>
      </c>
      <c r="D1533" s="1" t="n">
        <v>41</v>
      </c>
      <c r="E1533" s="1" t="n">
        <v>32</v>
      </c>
      <c r="F1533" s="2" t="n">
        <f aca="false">FACT($D1533)/FACT($H$5)/FACT($D1533-$E1533)*FACT($H$5-$D1533)/FACT($E1533)*FACT($H$5-$H$4)/FACT($H$5-$D1533-$H$4+$E1533)*FACT($H$4)/FACT($H$4-$E1533)</f>
        <v>0.00209325571343757</v>
      </c>
      <c r="G1533" s="1" t="n">
        <v>0</v>
      </c>
      <c r="H1533" s="1" t="s">
        <v>28</v>
      </c>
    </row>
    <row r="1534" customFormat="false" ht="12.75" hidden="false" customHeight="false" outlineLevel="0" collapsed="false">
      <c r="A1534" s="1" t="n">
        <v>1522</v>
      </c>
      <c r="B1534" s="1" t="n">
        <v>16330611</v>
      </c>
      <c r="C1534" s="1" t="n">
        <v>1148</v>
      </c>
      <c r="D1534" s="1" t="n">
        <v>26</v>
      </c>
      <c r="E1534" s="1" t="n">
        <v>22</v>
      </c>
      <c r="F1534" s="2" t="n">
        <f aca="false">FACT($D1534)/FACT($H$5)/FACT($D1534-$E1534)*FACT($H$5-$D1534)/FACT($E1534)*FACT($H$5-$H$4)/FACT($H$5-$D1534-$H$4+$E1534)*FACT($H$4)/FACT($H$4-$E1534)</f>
        <v>0.00214884344798656</v>
      </c>
      <c r="G1534" s="1" t="n">
        <v>0</v>
      </c>
      <c r="H1534" s="1" t="s">
        <v>28</v>
      </c>
    </row>
    <row r="1535" customFormat="false" ht="12.75" hidden="false" customHeight="false" outlineLevel="0" collapsed="false">
      <c r="A1535" s="1" t="n">
        <v>1523</v>
      </c>
      <c r="B1535" s="1" t="n">
        <v>16329628</v>
      </c>
      <c r="C1535" s="1" t="n">
        <v>1148</v>
      </c>
      <c r="D1535" s="1" t="n">
        <v>100</v>
      </c>
      <c r="E1535" s="1" t="n">
        <v>67</v>
      </c>
      <c r="F1535" s="2" t="n">
        <f aca="false">FACT($D1535)/FACT($H$5)/FACT($D1535-$E1535)*FACT($H$5-$D1535)/FACT($E1535)*FACT($H$5-$H$4)/FACT($H$5-$D1535-$H$4+$E1535)*FACT($H$4)/FACT($H$4-$E1535)</f>
        <v>0.00222753011866309</v>
      </c>
      <c r="G1535" s="1" t="n">
        <v>0</v>
      </c>
      <c r="H1535" s="1" t="s">
        <v>707</v>
      </c>
    </row>
    <row r="1536" customFormat="false" ht="12.75" hidden="false" customHeight="false" outlineLevel="0" collapsed="false">
      <c r="A1536" s="1" t="n">
        <v>1524</v>
      </c>
      <c r="B1536" s="1" t="n">
        <v>16329274</v>
      </c>
      <c r="C1536" s="1" t="n">
        <v>1148</v>
      </c>
      <c r="D1536" s="1" t="n">
        <v>100</v>
      </c>
      <c r="E1536" s="1" t="n">
        <v>67</v>
      </c>
      <c r="F1536" s="2" t="n">
        <f aca="false">FACT($D1536)/FACT($H$5)/FACT($D1536-$E1536)*FACT($H$5-$D1536)/FACT($E1536)*FACT($H$5-$H$4)/FACT($H$5-$D1536-$H$4+$E1536)*FACT($H$4)/FACT($H$4-$E1536)</f>
        <v>0.00222753011866309</v>
      </c>
      <c r="G1536" s="1" t="n">
        <v>0</v>
      </c>
      <c r="H1536" s="1" t="s">
        <v>708</v>
      </c>
    </row>
    <row r="1537" customFormat="false" ht="12.75" hidden="false" customHeight="false" outlineLevel="0" collapsed="false">
      <c r="A1537" s="1" t="n">
        <v>1525</v>
      </c>
      <c r="B1537" s="1" t="n">
        <v>16330204</v>
      </c>
      <c r="C1537" s="1" t="n">
        <v>1148</v>
      </c>
      <c r="D1537" s="1" t="n">
        <v>100</v>
      </c>
      <c r="E1537" s="1" t="n">
        <v>67</v>
      </c>
      <c r="F1537" s="2" t="n">
        <f aca="false">FACT($D1537)/FACT($H$5)/FACT($D1537-$E1537)*FACT($H$5-$D1537)/FACT($E1537)*FACT($H$5-$H$4)/FACT($H$5-$D1537-$H$4+$E1537)*FACT($H$4)/FACT($H$4-$E1537)</f>
        <v>0.00222753011866309</v>
      </c>
      <c r="G1537" s="1" t="n">
        <v>0</v>
      </c>
      <c r="H1537" s="1" t="s">
        <v>709</v>
      </c>
    </row>
    <row r="1538" customFormat="false" ht="12.75" hidden="false" customHeight="false" outlineLevel="0" collapsed="false">
      <c r="A1538" s="1" t="n">
        <v>1526</v>
      </c>
      <c r="B1538" s="1" t="n">
        <v>16331821</v>
      </c>
      <c r="C1538" s="1" t="n">
        <v>1148</v>
      </c>
      <c r="D1538" s="1" t="n">
        <v>57</v>
      </c>
      <c r="E1538" s="1" t="n">
        <v>42</v>
      </c>
      <c r="F1538" s="2" t="n">
        <f aca="false">FACT($D1538)/FACT($H$5)/FACT($D1538-$E1538)*FACT($H$5-$D1538)/FACT($E1538)*FACT($H$5-$H$4)/FACT($H$5-$D1538-$H$4+$E1538)*FACT($H$4)/FACT($H$4-$E1538)</f>
        <v>0.00228893096756715</v>
      </c>
      <c r="G1538" s="1" t="n">
        <v>0</v>
      </c>
      <c r="H1538" s="1" t="s">
        <v>710</v>
      </c>
    </row>
    <row r="1539" customFormat="false" ht="12.75" hidden="false" customHeight="false" outlineLevel="0" collapsed="false">
      <c r="A1539" s="1" t="n">
        <v>1527</v>
      </c>
      <c r="B1539" s="1" t="n">
        <v>16331319</v>
      </c>
      <c r="C1539" s="1" t="n">
        <v>1148</v>
      </c>
      <c r="D1539" s="1" t="n">
        <v>57</v>
      </c>
      <c r="E1539" s="1" t="n">
        <v>42</v>
      </c>
      <c r="F1539" s="2" t="n">
        <f aca="false">FACT($D1539)/FACT($H$5)/FACT($D1539-$E1539)*FACT($H$5-$D1539)/FACT($E1539)*FACT($H$5-$H$4)/FACT($H$5-$D1539-$H$4+$E1539)*FACT($H$4)/FACT($H$4-$E1539)</f>
        <v>0.00228893096756715</v>
      </c>
      <c r="G1539" s="1" t="n">
        <v>0</v>
      </c>
      <c r="H1539" s="1" t="s">
        <v>711</v>
      </c>
    </row>
    <row r="1540" customFormat="false" ht="12.75" hidden="false" customHeight="false" outlineLevel="0" collapsed="false">
      <c r="A1540" s="1" t="n">
        <v>1528</v>
      </c>
      <c r="B1540" s="1" t="n">
        <v>16329630</v>
      </c>
      <c r="C1540" s="1" t="n">
        <v>1148</v>
      </c>
      <c r="D1540" s="1" t="n">
        <v>29</v>
      </c>
      <c r="E1540" s="1" t="n">
        <v>24</v>
      </c>
      <c r="F1540" s="2" t="n">
        <f aca="false">FACT($D1540)/FACT($H$5)/FACT($D1540-$E1540)*FACT($H$5-$D1540)/FACT($E1540)*FACT($H$5-$H$4)/FACT($H$5-$D1540-$H$4+$E1540)*FACT($H$4)/FACT($H$4-$E1540)</f>
        <v>0.00229767398420087</v>
      </c>
      <c r="G1540" s="1" t="n">
        <v>0</v>
      </c>
      <c r="H1540" s="1" t="s">
        <v>28</v>
      </c>
    </row>
    <row r="1541" customFormat="false" ht="12.75" hidden="false" customHeight="false" outlineLevel="0" collapsed="false">
      <c r="A1541" s="1" t="n">
        <v>1529</v>
      </c>
      <c r="B1541" s="1" t="n">
        <v>16331149</v>
      </c>
      <c r="C1541" s="1" t="n">
        <v>1148</v>
      </c>
      <c r="D1541" s="1" t="n">
        <v>29</v>
      </c>
      <c r="E1541" s="1" t="n">
        <v>24</v>
      </c>
      <c r="F1541" s="2" t="n">
        <f aca="false">FACT($D1541)/FACT($H$5)/FACT($D1541-$E1541)*FACT($H$5-$D1541)/FACT($E1541)*FACT($H$5-$H$4)/FACT($H$5-$D1541-$H$4+$E1541)*FACT($H$4)/FACT($H$4-$E1541)</f>
        <v>0.00229767398420087</v>
      </c>
      <c r="G1541" s="1" t="n">
        <v>0</v>
      </c>
      <c r="H1541" s="1" t="s">
        <v>28</v>
      </c>
    </row>
    <row r="1542" customFormat="false" ht="12.75" hidden="false" customHeight="false" outlineLevel="0" collapsed="false">
      <c r="A1542" s="1" t="n">
        <v>1530</v>
      </c>
      <c r="B1542" s="1" t="n">
        <v>16331067</v>
      </c>
      <c r="C1542" s="1" t="n">
        <v>1148</v>
      </c>
      <c r="D1542" s="1" t="n">
        <v>29</v>
      </c>
      <c r="E1542" s="1" t="n">
        <v>24</v>
      </c>
      <c r="F1542" s="2" t="n">
        <f aca="false">FACT($D1542)/FACT($H$5)/FACT($D1542-$E1542)*FACT($H$5-$D1542)/FACT($E1542)*FACT($H$5-$H$4)/FACT($H$5-$D1542-$H$4+$E1542)*FACT($H$4)/FACT($H$4-$E1542)</f>
        <v>0.00229767398420087</v>
      </c>
      <c r="G1542" s="1" t="n">
        <v>0</v>
      </c>
      <c r="H1542" s="1" t="s">
        <v>37</v>
      </c>
    </row>
    <row r="1543" customFormat="false" ht="12.75" hidden="false" customHeight="false" outlineLevel="0" collapsed="false">
      <c r="A1543" s="1" t="n">
        <v>1531</v>
      </c>
      <c r="B1543" s="1" t="n">
        <v>16331368</v>
      </c>
      <c r="C1543" s="1" t="n">
        <v>1148</v>
      </c>
      <c r="D1543" s="1" t="n">
        <v>29</v>
      </c>
      <c r="E1543" s="1" t="n">
        <v>24</v>
      </c>
      <c r="F1543" s="2" t="n">
        <f aca="false">FACT($D1543)/FACT($H$5)/FACT($D1543-$E1543)*FACT($H$5-$D1543)/FACT($E1543)*FACT($H$5-$H$4)/FACT($H$5-$D1543-$H$4+$E1543)*FACT($H$4)/FACT($H$4-$E1543)</f>
        <v>0.00229767398420087</v>
      </c>
      <c r="G1543" s="1" t="n">
        <v>0</v>
      </c>
      <c r="H1543" s="1" t="s">
        <v>28</v>
      </c>
    </row>
    <row r="1544" customFormat="false" ht="12.75" hidden="false" customHeight="false" outlineLevel="0" collapsed="false">
      <c r="A1544" s="1" t="n">
        <v>1532</v>
      </c>
      <c r="B1544" s="1" t="n">
        <v>16329378</v>
      </c>
      <c r="C1544" s="1" t="n">
        <v>1148</v>
      </c>
      <c r="D1544" s="1" t="n">
        <v>29</v>
      </c>
      <c r="E1544" s="1" t="n">
        <v>24</v>
      </c>
      <c r="F1544" s="2" t="n">
        <f aca="false">FACT($D1544)/FACT($H$5)/FACT($D1544-$E1544)*FACT($H$5-$D1544)/FACT($E1544)*FACT($H$5-$H$4)/FACT($H$5-$D1544-$H$4+$E1544)*FACT($H$4)/FACT($H$4-$E1544)</f>
        <v>0.00229767398420087</v>
      </c>
      <c r="G1544" s="1" t="n">
        <v>0</v>
      </c>
      <c r="H1544" s="1" t="s">
        <v>712</v>
      </c>
    </row>
    <row r="1545" customFormat="false" ht="12.75" hidden="false" customHeight="false" outlineLevel="0" collapsed="false">
      <c r="A1545" s="1" t="n">
        <v>1533</v>
      </c>
      <c r="B1545" s="1" t="n">
        <v>16329954</v>
      </c>
      <c r="C1545" s="1" t="n">
        <v>1148</v>
      </c>
      <c r="D1545" s="1" t="n">
        <v>35</v>
      </c>
      <c r="E1545" s="1" t="n">
        <v>28</v>
      </c>
      <c r="F1545" s="2" t="n">
        <f aca="false">FACT($D1545)/FACT($H$5)/FACT($D1545-$E1545)*FACT($H$5-$D1545)/FACT($E1545)*FACT($H$5-$H$4)/FACT($H$5-$D1545-$H$4+$E1545)*FACT($H$4)/FACT($H$4-$E1545)</f>
        <v>0.00231701584599159</v>
      </c>
      <c r="G1545" s="1" t="n">
        <v>0</v>
      </c>
      <c r="H1545" s="1" t="s">
        <v>162</v>
      </c>
    </row>
    <row r="1546" customFormat="false" ht="12.75" hidden="false" customHeight="false" outlineLevel="0" collapsed="false">
      <c r="A1546" s="1" t="n">
        <v>1534</v>
      </c>
      <c r="B1546" s="1" t="n">
        <v>16331574</v>
      </c>
      <c r="C1546" s="1" t="n">
        <v>1148</v>
      </c>
      <c r="D1546" s="1" t="n">
        <v>35</v>
      </c>
      <c r="E1546" s="1" t="n">
        <v>28</v>
      </c>
      <c r="F1546" s="2" t="n">
        <f aca="false">FACT($D1546)/FACT($H$5)/FACT($D1546-$E1546)*FACT($H$5-$D1546)/FACT($E1546)*FACT($H$5-$H$4)/FACT($H$5-$D1546-$H$4+$E1546)*FACT($H$4)/FACT($H$4-$E1546)</f>
        <v>0.00231701584599159</v>
      </c>
      <c r="G1546" s="1" t="n">
        <v>0</v>
      </c>
      <c r="H1546" s="1" t="s">
        <v>37</v>
      </c>
    </row>
    <row r="1547" customFormat="false" ht="12.75" hidden="false" customHeight="false" outlineLevel="0" collapsed="false">
      <c r="A1547" s="1" t="n">
        <v>1535</v>
      </c>
      <c r="B1547" s="1" t="n">
        <v>16330927</v>
      </c>
      <c r="C1547" s="1" t="n">
        <v>1148</v>
      </c>
      <c r="D1547" s="1" t="n">
        <v>35</v>
      </c>
      <c r="E1547" s="1" t="n">
        <v>28</v>
      </c>
      <c r="F1547" s="2" t="n">
        <f aca="false">FACT($D1547)/FACT($H$5)/FACT($D1547-$E1547)*FACT($H$5-$D1547)/FACT($E1547)*FACT($H$5-$H$4)/FACT($H$5-$D1547-$H$4+$E1547)*FACT($H$4)/FACT($H$4-$E1547)</f>
        <v>0.00231701584599159</v>
      </c>
      <c r="G1547" s="1" t="n">
        <v>0</v>
      </c>
      <c r="H1547" s="1" t="s">
        <v>713</v>
      </c>
    </row>
    <row r="1548" customFormat="false" ht="12.75" hidden="false" customHeight="false" outlineLevel="0" collapsed="false">
      <c r="A1548" s="1" t="n">
        <v>1536</v>
      </c>
      <c r="B1548" s="1" t="n">
        <v>16331639</v>
      </c>
      <c r="C1548" s="1" t="n">
        <v>1148</v>
      </c>
      <c r="D1548" s="1" t="n">
        <v>91</v>
      </c>
      <c r="E1548" s="1" t="n">
        <v>62</v>
      </c>
      <c r="F1548" s="2" t="n">
        <f aca="false">FACT($D1548)/FACT($H$5)/FACT($D1548-$E1548)*FACT($H$5-$D1548)/FACT($E1548)*FACT($H$5-$H$4)/FACT($H$5-$D1548-$H$4+$E1548)*FACT($H$4)/FACT($H$4-$E1548)</f>
        <v>0.00231755639101684</v>
      </c>
      <c r="G1548" s="1" t="n">
        <v>0</v>
      </c>
      <c r="H1548" s="1" t="s">
        <v>37</v>
      </c>
    </row>
    <row r="1549" customFormat="false" ht="12.75" hidden="false" customHeight="false" outlineLevel="0" collapsed="false">
      <c r="A1549" s="1" t="n">
        <v>1537</v>
      </c>
      <c r="B1549" s="1" t="n">
        <v>16330440</v>
      </c>
      <c r="C1549" s="1" t="n">
        <v>1148</v>
      </c>
      <c r="D1549" s="1" t="n">
        <v>49</v>
      </c>
      <c r="E1549" s="1" t="n">
        <v>37</v>
      </c>
      <c r="F1549" s="2" t="n">
        <f aca="false">FACT($D1549)/FACT($H$5)/FACT($D1549-$E1549)*FACT($H$5-$D1549)/FACT($E1549)*FACT($H$5-$H$4)/FACT($H$5-$D1549-$H$4+$E1549)*FACT($H$4)/FACT($H$4-$E1549)</f>
        <v>0.00234013699355676</v>
      </c>
      <c r="G1549" s="1" t="n">
        <v>0</v>
      </c>
      <c r="H1549" s="1" t="s">
        <v>714</v>
      </c>
    </row>
    <row r="1550" customFormat="false" ht="12.75" hidden="false" customHeight="false" outlineLevel="0" collapsed="false">
      <c r="A1550" s="1" t="n">
        <v>1538</v>
      </c>
      <c r="B1550" s="1" t="n">
        <v>16331174</v>
      </c>
      <c r="C1550" s="1" t="n">
        <v>1148</v>
      </c>
      <c r="D1550" s="1" t="n">
        <v>49</v>
      </c>
      <c r="E1550" s="1" t="n">
        <v>37</v>
      </c>
      <c r="F1550" s="2" t="n">
        <f aca="false">FACT($D1550)/FACT($H$5)/FACT($D1550-$E1550)*FACT($H$5-$D1550)/FACT($E1550)*FACT($H$5-$H$4)/FACT($H$5-$D1550-$H$4+$E1550)*FACT($H$4)/FACT($H$4-$E1550)</f>
        <v>0.00234013699355676</v>
      </c>
      <c r="G1550" s="1" t="n">
        <v>0</v>
      </c>
      <c r="H1550" s="1" t="s">
        <v>28</v>
      </c>
    </row>
    <row r="1551" customFormat="false" ht="12.75" hidden="false" customHeight="false" outlineLevel="0" collapsed="false">
      <c r="A1551" s="1" t="n">
        <v>1539</v>
      </c>
      <c r="B1551" s="1" t="n">
        <v>16330988</v>
      </c>
      <c r="C1551" s="1" t="n">
        <v>1148</v>
      </c>
      <c r="D1551" s="1" t="n">
        <v>49</v>
      </c>
      <c r="E1551" s="1" t="n">
        <v>37</v>
      </c>
      <c r="F1551" s="2" t="n">
        <f aca="false">FACT($D1551)/FACT($H$5)/FACT($D1551-$E1551)*FACT($H$5-$D1551)/FACT($E1551)*FACT($H$5-$H$4)/FACT($H$5-$D1551-$H$4+$E1551)*FACT($H$4)/FACT($H$4-$E1551)</f>
        <v>0.00234013699355676</v>
      </c>
      <c r="G1551" s="1" t="n">
        <v>0</v>
      </c>
      <c r="H1551" s="1" t="s">
        <v>28</v>
      </c>
    </row>
    <row r="1552" customFormat="false" ht="12.75" hidden="false" customHeight="false" outlineLevel="0" collapsed="false">
      <c r="A1552" s="1" t="n">
        <v>1540</v>
      </c>
      <c r="B1552" s="1" t="n">
        <v>16330496</v>
      </c>
      <c r="C1552" s="1" t="n">
        <v>1148</v>
      </c>
      <c r="D1552" s="1" t="n">
        <v>49</v>
      </c>
      <c r="E1552" s="1" t="n">
        <v>37</v>
      </c>
      <c r="F1552" s="2" t="n">
        <f aca="false">FACT($D1552)/FACT($H$5)/FACT($D1552-$E1552)*FACT($H$5-$D1552)/FACT($E1552)*FACT($H$5-$H$4)/FACT($H$5-$D1552-$H$4+$E1552)*FACT($H$4)/FACT($H$4-$E1552)</f>
        <v>0.00234013699355676</v>
      </c>
      <c r="G1552" s="1" t="n">
        <v>0</v>
      </c>
      <c r="H1552" s="1" t="s">
        <v>28</v>
      </c>
    </row>
    <row r="1553" customFormat="false" ht="12.75" hidden="false" customHeight="false" outlineLevel="0" collapsed="false">
      <c r="A1553" s="1" t="n">
        <v>1541</v>
      </c>
      <c r="B1553" s="1" t="n">
        <v>16332322</v>
      </c>
      <c r="C1553" s="1" t="n">
        <v>1148</v>
      </c>
      <c r="D1553" s="1" t="n">
        <v>32</v>
      </c>
      <c r="E1553" s="1" t="n">
        <v>26</v>
      </c>
      <c r="F1553" s="2" t="n">
        <f aca="false">FACT($D1553)/FACT($H$5)/FACT($D1553-$E1553)*FACT($H$5-$D1553)/FACT($E1553)*FACT($H$5-$H$4)/FACT($H$5-$D1553-$H$4+$E1553)*FACT($H$4)/FACT($H$4-$E1553)</f>
        <v>0.00234690613888865</v>
      </c>
      <c r="G1553" s="1" t="n">
        <v>0</v>
      </c>
      <c r="H1553" s="1" t="s">
        <v>28</v>
      </c>
    </row>
    <row r="1554" customFormat="false" ht="12.75" hidden="false" customHeight="false" outlineLevel="0" collapsed="false">
      <c r="A1554" s="1" t="n">
        <v>1542</v>
      </c>
      <c r="B1554" s="1" t="n">
        <v>16330263</v>
      </c>
      <c r="C1554" s="1" t="n">
        <v>1148</v>
      </c>
      <c r="D1554" s="1" t="n">
        <v>84</v>
      </c>
      <c r="E1554" s="1" t="n">
        <v>58</v>
      </c>
      <c r="F1554" s="2" t="n">
        <f aca="false">FACT($D1554)/FACT($H$5)/FACT($D1554-$E1554)*FACT($H$5-$D1554)/FACT($E1554)*FACT($H$5-$H$4)/FACT($H$5-$D1554-$H$4+$E1554)*FACT($H$4)/FACT($H$4-$E1554)</f>
        <v>0.00239592828003483</v>
      </c>
      <c r="G1554" s="1" t="n">
        <v>0</v>
      </c>
      <c r="H1554" s="1" t="s">
        <v>37</v>
      </c>
    </row>
    <row r="1555" customFormat="false" ht="12.75" hidden="false" customHeight="false" outlineLevel="0" collapsed="false">
      <c r="A1555" s="1" t="n">
        <v>1543</v>
      </c>
      <c r="B1555" s="1" t="n">
        <v>16330108</v>
      </c>
      <c r="C1555" s="1" t="n">
        <v>1148</v>
      </c>
      <c r="D1555" s="1" t="n">
        <v>84</v>
      </c>
      <c r="E1555" s="1" t="n">
        <v>58</v>
      </c>
      <c r="F1555" s="2" t="n">
        <f aca="false">FACT($D1555)/FACT($H$5)/FACT($D1555-$E1555)*FACT($H$5-$D1555)/FACT($E1555)*FACT($H$5-$H$4)/FACT($H$5-$D1555-$H$4+$E1555)*FACT($H$4)/FACT($H$4-$E1555)</f>
        <v>0.00239592828003483</v>
      </c>
      <c r="G1555" s="1" t="n">
        <v>0</v>
      </c>
      <c r="H1555" s="1" t="s">
        <v>28</v>
      </c>
    </row>
    <row r="1556" customFormat="false" ht="12.75" hidden="false" customHeight="false" outlineLevel="0" collapsed="false">
      <c r="A1556" s="1" t="n">
        <v>1544</v>
      </c>
      <c r="B1556" s="1" t="n">
        <v>16330066</v>
      </c>
      <c r="C1556" s="1" t="n">
        <v>1148</v>
      </c>
      <c r="D1556" s="1" t="n">
        <v>84</v>
      </c>
      <c r="E1556" s="1" t="n">
        <v>58</v>
      </c>
      <c r="F1556" s="2" t="n">
        <f aca="false">FACT($D1556)/FACT($H$5)/FACT($D1556-$E1556)*FACT($H$5-$D1556)/FACT($E1556)*FACT($H$5-$H$4)/FACT($H$5-$D1556-$H$4+$E1556)*FACT($H$4)/FACT($H$4-$E1556)</f>
        <v>0.00239592828003483</v>
      </c>
      <c r="G1556" s="1" t="n">
        <v>0</v>
      </c>
      <c r="H1556" s="1" t="s">
        <v>28</v>
      </c>
    </row>
    <row r="1557" customFormat="false" ht="12.75" hidden="false" customHeight="false" outlineLevel="0" collapsed="false">
      <c r="A1557" s="1" t="n">
        <v>1545</v>
      </c>
      <c r="B1557" s="1" t="n">
        <v>16331972</v>
      </c>
      <c r="C1557" s="1" t="n">
        <v>1148</v>
      </c>
      <c r="D1557" s="1" t="n">
        <v>72</v>
      </c>
      <c r="E1557" s="1" t="n">
        <v>51</v>
      </c>
      <c r="F1557" s="2" t="n">
        <f aca="false">FACT($D1557)/FACT($H$5)/FACT($D1557-$E1557)*FACT($H$5-$D1557)/FACT($E1557)*FACT($H$5-$H$4)/FACT($H$5-$D1557-$H$4+$E1557)*FACT($H$4)/FACT($H$4-$E1557)</f>
        <v>0.00241854889714801</v>
      </c>
      <c r="G1557" s="1" t="n">
        <v>0</v>
      </c>
      <c r="H1557" s="1" t="s">
        <v>28</v>
      </c>
    </row>
    <row r="1558" customFormat="false" ht="12.75" hidden="false" customHeight="false" outlineLevel="0" collapsed="false">
      <c r="A1558" s="1" t="n">
        <v>1546</v>
      </c>
      <c r="B1558" s="1" t="n">
        <v>16329995</v>
      </c>
      <c r="C1558" s="1" t="n">
        <v>1148</v>
      </c>
      <c r="D1558" s="1" t="n">
        <v>62</v>
      </c>
      <c r="E1558" s="1" t="n">
        <v>45</v>
      </c>
      <c r="F1558" s="2" t="n">
        <f aca="false">FACT($D1558)/FACT($H$5)/FACT($D1558-$E1558)*FACT($H$5-$D1558)/FACT($E1558)*FACT($H$5-$H$4)/FACT($H$5-$D1558-$H$4+$E1558)*FACT($H$4)/FACT($H$4-$E1558)</f>
        <v>0.00242687575553775</v>
      </c>
      <c r="G1558" s="1" t="n">
        <v>0</v>
      </c>
      <c r="H1558" s="1" t="s">
        <v>28</v>
      </c>
    </row>
    <row r="1559" customFormat="false" ht="12.75" hidden="false" customHeight="false" outlineLevel="0" collapsed="false">
      <c r="A1559" s="1" t="n">
        <v>1547</v>
      </c>
      <c r="B1559" s="1" t="n">
        <v>16331678</v>
      </c>
      <c r="C1559" s="1" t="n">
        <v>1148</v>
      </c>
      <c r="D1559" s="1" t="n">
        <v>62</v>
      </c>
      <c r="E1559" s="1" t="n">
        <v>45</v>
      </c>
      <c r="F1559" s="2" t="n">
        <f aca="false">FACT($D1559)/FACT($H$5)/FACT($D1559-$E1559)*FACT($H$5-$D1559)/FACT($E1559)*FACT($H$5-$H$4)/FACT($H$5-$D1559-$H$4+$E1559)*FACT($H$4)/FACT($H$4-$E1559)</f>
        <v>0.00242687575553775</v>
      </c>
      <c r="G1559" s="1" t="n">
        <v>0</v>
      </c>
      <c r="H1559" s="1" t="s">
        <v>715</v>
      </c>
    </row>
    <row r="1560" customFormat="false" ht="12.75" hidden="false" customHeight="false" outlineLevel="0" collapsed="false">
      <c r="A1560" s="1" t="n">
        <v>1548</v>
      </c>
      <c r="B1560" s="1" t="n">
        <v>16332273</v>
      </c>
      <c r="C1560" s="1" t="n">
        <v>1148</v>
      </c>
      <c r="D1560" s="1" t="n">
        <v>11</v>
      </c>
      <c r="E1560" s="1" t="n">
        <v>11</v>
      </c>
      <c r="F1560" s="2" t="n">
        <f aca="false">FACT($D1560)/FACT($H$5)/FACT($D1560-$E1560)*FACT($H$5-$D1560)/FACT($E1560)*FACT($H$5-$H$4)/FACT($H$5-$D1560-$H$4+$E1560)*FACT($H$4)/FACT($H$4-$E1560)</f>
        <v>0.00243414351621051</v>
      </c>
      <c r="G1560" s="1" t="n">
        <v>0</v>
      </c>
      <c r="H1560" s="1" t="s">
        <v>28</v>
      </c>
    </row>
    <row r="1561" customFormat="false" ht="12.75" hidden="false" customHeight="false" outlineLevel="0" collapsed="false">
      <c r="A1561" s="1" t="n">
        <v>1549</v>
      </c>
      <c r="B1561" s="1" t="n">
        <v>16331128</v>
      </c>
      <c r="C1561" s="1" t="n">
        <v>1148</v>
      </c>
      <c r="D1561" s="1" t="n">
        <v>11</v>
      </c>
      <c r="E1561" s="1" t="n">
        <v>11</v>
      </c>
      <c r="F1561" s="2" t="n">
        <f aca="false">FACT($D1561)/FACT($H$5)/FACT($D1561-$E1561)*FACT($H$5-$D1561)/FACT($E1561)*FACT($H$5-$H$4)/FACT($H$5-$D1561-$H$4+$E1561)*FACT($H$4)/FACT($H$4-$E1561)</f>
        <v>0.00243414351621051</v>
      </c>
      <c r="G1561" s="1" t="n">
        <v>0</v>
      </c>
      <c r="H1561" s="1" t="s">
        <v>37</v>
      </c>
    </row>
    <row r="1562" customFormat="false" ht="12.75" hidden="false" customHeight="false" outlineLevel="0" collapsed="false">
      <c r="A1562" s="1" t="n">
        <v>1550</v>
      </c>
      <c r="B1562" s="1" t="n">
        <v>16330825</v>
      </c>
      <c r="C1562" s="1" t="n">
        <v>1148</v>
      </c>
      <c r="D1562" s="1" t="n">
        <v>11</v>
      </c>
      <c r="E1562" s="1" t="n">
        <v>11</v>
      </c>
      <c r="F1562" s="2" t="n">
        <f aca="false">FACT($D1562)/FACT($H$5)/FACT($D1562-$E1562)*FACT($H$5-$D1562)/FACT($E1562)*FACT($H$5-$H$4)/FACT($H$5-$D1562-$H$4+$E1562)*FACT($H$4)/FACT($H$4-$E1562)</f>
        <v>0.00243414351621051</v>
      </c>
      <c r="G1562" s="1" t="n">
        <v>0</v>
      </c>
      <c r="H1562" s="1" t="s">
        <v>28</v>
      </c>
    </row>
    <row r="1563" customFormat="false" ht="12.75" hidden="false" customHeight="false" outlineLevel="0" collapsed="false">
      <c r="A1563" s="1" t="n">
        <v>1551</v>
      </c>
      <c r="B1563" s="1" t="n">
        <v>16332299</v>
      </c>
      <c r="C1563" s="1" t="n">
        <v>1148</v>
      </c>
      <c r="D1563" s="1" t="n">
        <v>11</v>
      </c>
      <c r="E1563" s="1" t="n">
        <v>11</v>
      </c>
      <c r="F1563" s="2" t="n">
        <f aca="false">FACT($D1563)/FACT($H$5)/FACT($D1563-$E1563)*FACT($H$5-$D1563)/FACT($E1563)*FACT($H$5-$H$4)/FACT($H$5-$D1563-$H$4+$E1563)*FACT($H$4)/FACT($H$4-$E1563)</f>
        <v>0.00243414351621051</v>
      </c>
      <c r="G1563" s="1" t="n">
        <v>0</v>
      </c>
      <c r="H1563" s="1" t="s">
        <v>28</v>
      </c>
    </row>
    <row r="1564" customFormat="false" ht="12.75" hidden="false" customHeight="false" outlineLevel="0" collapsed="false">
      <c r="A1564" s="1" t="n">
        <v>1552</v>
      </c>
      <c r="B1564" s="1" t="n">
        <v>16332096</v>
      </c>
      <c r="C1564" s="1" t="n">
        <v>1148</v>
      </c>
      <c r="D1564" s="1" t="n">
        <v>11</v>
      </c>
      <c r="E1564" s="1" t="n">
        <v>11</v>
      </c>
      <c r="F1564" s="2" t="n">
        <f aca="false">FACT($D1564)/FACT($H$5)/FACT($D1564-$E1564)*FACT($H$5-$D1564)/FACT($E1564)*FACT($H$5-$H$4)/FACT($H$5-$D1564-$H$4+$E1564)*FACT($H$4)/FACT($H$4-$E1564)</f>
        <v>0.00243414351621051</v>
      </c>
      <c r="G1564" s="1" t="n">
        <v>0</v>
      </c>
      <c r="H1564" s="1" t="s">
        <v>28</v>
      </c>
    </row>
    <row r="1565" customFormat="false" ht="12.75" hidden="false" customHeight="false" outlineLevel="0" collapsed="false">
      <c r="A1565" s="1" t="n">
        <v>1553</v>
      </c>
      <c r="B1565" s="1" t="n">
        <v>16329487</v>
      </c>
      <c r="C1565" s="1" t="n">
        <v>1148</v>
      </c>
      <c r="D1565" s="1" t="n">
        <v>11</v>
      </c>
      <c r="E1565" s="1" t="n">
        <v>11</v>
      </c>
      <c r="F1565" s="2" t="n">
        <f aca="false">FACT($D1565)/FACT($H$5)/FACT($D1565-$E1565)*FACT($H$5-$D1565)/FACT($E1565)*FACT($H$5-$H$4)/FACT($H$5-$D1565-$H$4+$E1565)*FACT($H$4)/FACT($H$4-$E1565)</f>
        <v>0.00243414351621051</v>
      </c>
      <c r="G1565" s="1" t="n">
        <v>0</v>
      </c>
      <c r="H1565" s="1" t="s">
        <v>28</v>
      </c>
    </row>
    <row r="1566" customFormat="false" ht="12.75" hidden="false" customHeight="false" outlineLevel="0" collapsed="false">
      <c r="A1566" s="1" t="n">
        <v>1554</v>
      </c>
      <c r="B1566" s="1" t="n">
        <v>16330438</v>
      </c>
      <c r="C1566" s="1" t="n">
        <v>1148</v>
      </c>
      <c r="D1566" s="1" t="n">
        <v>11</v>
      </c>
      <c r="E1566" s="1" t="n">
        <v>11</v>
      </c>
      <c r="F1566" s="2" t="n">
        <f aca="false">FACT($D1566)/FACT($H$5)/FACT($D1566-$E1566)*FACT($H$5-$D1566)/FACT($E1566)*FACT($H$5-$H$4)/FACT($H$5-$D1566-$H$4+$E1566)*FACT($H$4)/FACT($H$4-$E1566)</f>
        <v>0.00243414351621051</v>
      </c>
      <c r="G1566" s="1" t="n">
        <v>0</v>
      </c>
      <c r="H1566" s="1" t="s">
        <v>28</v>
      </c>
    </row>
    <row r="1567" customFormat="false" ht="12.75" hidden="false" customHeight="false" outlineLevel="0" collapsed="false">
      <c r="A1567" s="1" t="n">
        <v>1555</v>
      </c>
      <c r="B1567" s="1" t="n">
        <v>16332289</v>
      </c>
      <c r="C1567" s="1" t="n">
        <v>1148</v>
      </c>
      <c r="D1567" s="1" t="n">
        <v>11</v>
      </c>
      <c r="E1567" s="1" t="n">
        <v>11</v>
      </c>
      <c r="F1567" s="2" t="n">
        <f aca="false">FACT($D1567)/FACT($H$5)/FACT($D1567-$E1567)*FACT($H$5-$D1567)/FACT($E1567)*FACT($H$5-$H$4)/FACT($H$5-$D1567-$H$4+$E1567)*FACT($H$4)/FACT($H$4-$E1567)</f>
        <v>0.00243414351621051</v>
      </c>
      <c r="G1567" s="1" t="n">
        <v>0</v>
      </c>
      <c r="H1567" s="1" t="s">
        <v>716</v>
      </c>
    </row>
    <row r="1568" customFormat="false" ht="12.75" hidden="false" customHeight="false" outlineLevel="0" collapsed="false">
      <c r="A1568" s="1" t="n">
        <v>1556</v>
      </c>
      <c r="B1568" s="1" t="n">
        <v>16329744</v>
      </c>
      <c r="C1568" s="1" t="n">
        <v>1148</v>
      </c>
      <c r="D1568" s="1" t="n">
        <v>11</v>
      </c>
      <c r="E1568" s="1" t="n">
        <v>11</v>
      </c>
      <c r="F1568" s="2" t="n">
        <f aca="false">FACT($D1568)/FACT($H$5)/FACT($D1568-$E1568)*FACT($H$5-$D1568)/FACT($E1568)*FACT($H$5-$H$4)/FACT($H$5-$D1568-$H$4+$E1568)*FACT($H$4)/FACT($H$4-$E1568)</f>
        <v>0.00243414351621051</v>
      </c>
      <c r="G1568" s="1" t="n">
        <v>0</v>
      </c>
      <c r="H1568" s="1" t="s">
        <v>28</v>
      </c>
    </row>
    <row r="1569" customFormat="false" ht="12.75" hidden="false" customHeight="false" outlineLevel="0" collapsed="false">
      <c r="A1569" s="1" t="n">
        <v>1557</v>
      </c>
      <c r="B1569" s="1" t="n">
        <v>16329333</v>
      </c>
      <c r="C1569" s="1" t="n">
        <v>1148</v>
      </c>
      <c r="D1569" s="1" t="n">
        <v>11</v>
      </c>
      <c r="E1569" s="1" t="n">
        <v>11</v>
      </c>
      <c r="F1569" s="2" t="n">
        <f aca="false">FACT($D1569)/FACT($H$5)/FACT($D1569-$E1569)*FACT($H$5-$D1569)/FACT($E1569)*FACT($H$5-$H$4)/FACT($H$5-$D1569-$H$4+$E1569)*FACT($H$4)/FACT($H$4-$E1569)</f>
        <v>0.00243414351621051</v>
      </c>
      <c r="G1569" s="1" t="n">
        <v>0</v>
      </c>
      <c r="H1569" s="1" t="s">
        <v>37</v>
      </c>
    </row>
    <row r="1570" customFormat="false" ht="12.75" hidden="false" customHeight="false" outlineLevel="0" collapsed="false">
      <c r="A1570" s="1" t="n">
        <v>1558</v>
      </c>
      <c r="B1570" s="1" t="n">
        <v>16329633</v>
      </c>
      <c r="C1570" s="1" t="n">
        <v>1148</v>
      </c>
      <c r="D1570" s="1" t="n">
        <v>102</v>
      </c>
      <c r="E1570" s="1" t="n">
        <v>68</v>
      </c>
      <c r="F1570" s="2" t="n">
        <f aca="false">FACT($D1570)/FACT($H$5)/FACT($D1570-$E1570)*FACT($H$5-$D1570)/FACT($E1570)*FACT($H$5-$H$4)/FACT($H$5-$D1570-$H$4+$E1570)*FACT($H$4)/FACT($H$4-$E1570)</f>
        <v>0.00243551649395915</v>
      </c>
      <c r="G1570" s="1" t="n">
        <v>0</v>
      </c>
      <c r="H1570" s="1" t="s">
        <v>28</v>
      </c>
    </row>
    <row r="1571" customFormat="false" ht="12.75" hidden="false" customHeight="false" outlineLevel="0" collapsed="false">
      <c r="A1571" s="1" t="n">
        <v>1559</v>
      </c>
      <c r="B1571" s="1" t="n">
        <v>16331920</v>
      </c>
      <c r="C1571" s="1" t="n">
        <v>1148</v>
      </c>
      <c r="D1571" s="1" t="n">
        <v>102</v>
      </c>
      <c r="E1571" s="1" t="n">
        <v>68</v>
      </c>
      <c r="F1571" s="2" t="n">
        <f aca="false">FACT($D1571)/FACT($H$5)/FACT($D1571-$E1571)*FACT($H$5-$D1571)/FACT($E1571)*FACT($H$5-$H$4)/FACT($H$5-$D1571-$H$4+$E1571)*FACT($H$4)/FACT($H$4-$E1571)</f>
        <v>0.00243551649395915</v>
      </c>
      <c r="G1571" s="1" t="n">
        <v>0</v>
      </c>
      <c r="H1571" s="1" t="s">
        <v>28</v>
      </c>
    </row>
    <row r="1572" customFormat="false" ht="12.75" hidden="false" customHeight="false" outlineLevel="0" collapsed="false">
      <c r="A1572" s="1" t="n">
        <v>1560</v>
      </c>
      <c r="B1572" s="1" t="n">
        <v>16329950</v>
      </c>
      <c r="C1572" s="1" t="n">
        <v>1148</v>
      </c>
      <c r="D1572" s="1" t="n">
        <v>19</v>
      </c>
      <c r="E1572" s="1" t="n">
        <v>17</v>
      </c>
      <c r="F1572" s="2" t="n">
        <f aca="false">FACT($D1572)/FACT($H$5)/FACT($D1572-$E1572)*FACT($H$5-$D1572)/FACT($E1572)*FACT($H$5-$H$4)/FACT($H$5-$D1572-$H$4+$E1572)*FACT($H$4)/FACT($H$4-$E1572)</f>
        <v>0.00244618114920561</v>
      </c>
      <c r="G1572" s="1" t="n">
        <v>0</v>
      </c>
      <c r="H1572" s="1" t="s">
        <v>28</v>
      </c>
    </row>
    <row r="1573" customFormat="false" ht="12.75" hidden="false" customHeight="false" outlineLevel="0" collapsed="false">
      <c r="A1573" s="1" t="n">
        <v>1561</v>
      </c>
      <c r="B1573" s="1" t="n">
        <v>16330691</v>
      </c>
      <c r="C1573" s="1" t="n">
        <v>1148</v>
      </c>
      <c r="D1573" s="1" t="n">
        <v>19</v>
      </c>
      <c r="E1573" s="1" t="n">
        <v>17</v>
      </c>
      <c r="F1573" s="2" t="n">
        <f aca="false">FACT($D1573)/FACT($H$5)/FACT($D1573-$E1573)*FACT($H$5-$D1573)/FACT($E1573)*FACT($H$5-$H$4)/FACT($H$5-$D1573-$H$4+$E1573)*FACT($H$4)/FACT($H$4-$E1573)</f>
        <v>0.00244618114920561</v>
      </c>
      <c r="G1573" s="1" t="n">
        <v>0</v>
      </c>
      <c r="H1573" s="1" t="s">
        <v>162</v>
      </c>
    </row>
    <row r="1574" customFormat="false" ht="12.75" hidden="false" customHeight="false" outlineLevel="0" collapsed="false">
      <c r="A1574" s="1" t="n">
        <v>1562</v>
      </c>
      <c r="B1574" s="1" t="n">
        <v>16329491</v>
      </c>
      <c r="C1574" s="1" t="n">
        <v>1148</v>
      </c>
      <c r="D1574" s="1" t="n">
        <v>19</v>
      </c>
      <c r="E1574" s="1" t="n">
        <v>17</v>
      </c>
      <c r="F1574" s="2" t="n">
        <f aca="false">FACT($D1574)/FACT($H$5)/FACT($D1574-$E1574)*FACT($H$5-$D1574)/FACT($E1574)*FACT($H$5-$H$4)/FACT($H$5-$D1574-$H$4+$E1574)*FACT($H$4)/FACT($H$4-$E1574)</f>
        <v>0.00244618114920561</v>
      </c>
      <c r="G1574" s="1" t="n">
        <v>0</v>
      </c>
      <c r="H1574" s="1" t="s">
        <v>28</v>
      </c>
    </row>
    <row r="1575" customFormat="false" ht="12.75" hidden="false" customHeight="false" outlineLevel="0" collapsed="false">
      <c r="A1575" s="1" t="n">
        <v>1563</v>
      </c>
      <c r="B1575" s="1" t="n">
        <v>16331617</v>
      </c>
      <c r="C1575" s="1" t="n">
        <v>1148</v>
      </c>
      <c r="D1575" s="1" t="n">
        <v>19</v>
      </c>
      <c r="E1575" s="1" t="n">
        <v>17</v>
      </c>
      <c r="F1575" s="2" t="n">
        <f aca="false">FACT($D1575)/FACT($H$5)/FACT($D1575-$E1575)*FACT($H$5-$D1575)/FACT($E1575)*FACT($H$5-$H$4)/FACT($H$5-$D1575-$H$4+$E1575)*FACT($H$4)/FACT($H$4-$E1575)</f>
        <v>0.00244618114920561</v>
      </c>
      <c r="G1575" s="1" t="n">
        <v>0</v>
      </c>
      <c r="H1575" s="1" t="s">
        <v>28</v>
      </c>
    </row>
    <row r="1576" customFormat="false" ht="12.75" hidden="false" customHeight="false" outlineLevel="0" collapsed="false">
      <c r="A1576" s="1" t="n">
        <v>1564</v>
      </c>
      <c r="B1576" s="1" t="n">
        <v>16330174</v>
      </c>
      <c r="C1576" s="1" t="n">
        <v>1148</v>
      </c>
      <c r="D1576" s="1" t="n">
        <v>19</v>
      </c>
      <c r="E1576" s="1" t="n">
        <v>17</v>
      </c>
      <c r="F1576" s="2" t="n">
        <f aca="false">FACT($D1576)/FACT($H$5)/FACT($D1576-$E1576)*FACT($H$5-$D1576)/FACT($E1576)*FACT($H$5-$H$4)/FACT($H$5-$D1576-$H$4+$E1576)*FACT($H$4)/FACT($H$4-$E1576)</f>
        <v>0.00244618114920561</v>
      </c>
      <c r="G1576" s="1" t="n">
        <v>0</v>
      </c>
      <c r="H1576" s="1" t="s">
        <v>28</v>
      </c>
    </row>
    <row r="1577" customFormat="false" ht="12.75" hidden="false" customHeight="false" outlineLevel="0" collapsed="false">
      <c r="A1577" s="1" t="n">
        <v>1565</v>
      </c>
      <c r="B1577" s="1" t="n">
        <v>16329776</v>
      </c>
      <c r="C1577" s="1" t="n">
        <v>1148</v>
      </c>
      <c r="D1577" s="1" t="n">
        <v>19</v>
      </c>
      <c r="E1577" s="1" t="n">
        <v>17</v>
      </c>
      <c r="F1577" s="2" t="n">
        <f aca="false">FACT($D1577)/FACT($H$5)/FACT($D1577-$E1577)*FACT($H$5-$D1577)/FACT($E1577)*FACT($H$5-$H$4)/FACT($H$5-$D1577-$H$4+$E1577)*FACT($H$4)/FACT($H$4-$E1577)</f>
        <v>0.00244618114920561</v>
      </c>
      <c r="G1577" s="1" t="n">
        <v>0</v>
      </c>
      <c r="H1577" s="1" t="s">
        <v>28</v>
      </c>
    </row>
    <row r="1578" customFormat="false" ht="12.75" hidden="false" customHeight="false" outlineLevel="0" collapsed="false">
      <c r="A1578" s="1" t="n">
        <v>1566</v>
      </c>
      <c r="B1578" s="1" t="n">
        <v>16331143</v>
      </c>
      <c r="C1578" s="1" t="n">
        <v>1148</v>
      </c>
      <c r="D1578" s="1" t="n">
        <v>19</v>
      </c>
      <c r="E1578" s="1" t="n">
        <v>17</v>
      </c>
      <c r="F1578" s="2" t="n">
        <f aca="false">FACT($D1578)/FACT($H$5)/FACT($D1578-$E1578)*FACT($H$5-$D1578)/FACT($E1578)*FACT($H$5-$H$4)/FACT($H$5-$D1578-$H$4+$E1578)*FACT($H$4)/FACT($H$4-$E1578)</f>
        <v>0.00244618114920561</v>
      </c>
      <c r="G1578" s="1" t="n">
        <v>0</v>
      </c>
      <c r="H1578" s="1" t="s">
        <v>28</v>
      </c>
    </row>
    <row r="1579" customFormat="false" ht="12.75" hidden="false" customHeight="false" outlineLevel="0" collapsed="false">
      <c r="A1579" s="1" t="n">
        <v>1567</v>
      </c>
      <c r="B1579" s="1" t="n">
        <v>16332121</v>
      </c>
      <c r="C1579" s="1" t="n">
        <v>1148</v>
      </c>
      <c r="D1579" s="1" t="n">
        <v>67</v>
      </c>
      <c r="E1579" s="1" t="n">
        <v>48</v>
      </c>
      <c r="F1579" s="2" t="n">
        <f aca="false">FACT($D1579)/FACT($H$5)/FACT($D1579-$E1579)*FACT($H$5-$D1579)/FACT($E1579)*FACT($H$5-$H$4)/FACT($H$5-$D1579-$H$4+$E1579)*FACT($H$4)/FACT($H$4-$E1579)</f>
        <v>0.00246965147877629</v>
      </c>
      <c r="G1579" s="1" t="n">
        <v>0</v>
      </c>
      <c r="H1579" s="1" t="s">
        <v>28</v>
      </c>
    </row>
    <row r="1580" customFormat="false" ht="12.75" hidden="false" customHeight="false" outlineLevel="0" collapsed="false">
      <c r="A1580" s="1" t="n">
        <v>1568</v>
      </c>
      <c r="B1580" s="1" t="n">
        <v>16329242</v>
      </c>
      <c r="C1580" s="1" t="n">
        <v>1148</v>
      </c>
      <c r="D1580" s="1" t="n">
        <v>124</v>
      </c>
      <c r="E1580" s="1" t="n">
        <v>79</v>
      </c>
      <c r="F1580" s="2" t="n">
        <f aca="false">FACT($D1580)/FACT($H$5)/FACT($D1580-$E1580)*FACT($H$5-$D1580)/FACT($E1580)*FACT($H$5-$H$4)/FACT($H$5-$D1580-$H$4+$E1580)*FACT($H$4)/FACT($H$4-$E1580)</f>
        <v>0.00250291332823277</v>
      </c>
      <c r="G1580" s="1" t="n">
        <v>0</v>
      </c>
      <c r="H1580" s="1" t="s">
        <v>717</v>
      </c>
    </row>
    <row r="1581" customFormat="false" ht="12.75" hidden="false" customHeight="false" outlineLevel="0" collapsed="false">
      <c r="A1581" s="1" t="n">
        <v>1569</v>
      </c>
      <c r="B1581" s="1" t="n">
        <v>16329180</v>
      </c>
      <c r="C1581" s="1" t="n">
        <v>1148</v>
      </c>
      <c r="D1581" s="1" t="n">
        <v>124</v>
      </c>
      <c r="E1581" s="1" t="n">
        <v>79</v>
      </c>
      <c r="F1581" s="2" t="n">
        <f aca="false">FACT($D1581)/FACT($H$5)/FACT($D1581-$E1581)*FACT($H$5-$D1581)/FACT($E1581)*FACT($H$5-$H$4)/FACT($H$5-$D1581-$H$4+$E1581)*FACT($H$4)/FACT($H$4-$E1581)</f>
        <v>0.00250291332823277</v>
      </c>
      <c r="G1581" s="1" t="n">
        <v>0</v>
      </c>
      <c r="H1581" s="1" t="s">
        <v>597</v>
      </c>
    </row>
    <row r="1582" customFormat="false" ht="12.75" hidden="false" customHeight="false" outlineLevel="0" collapsed="false">
      <c r="A1582" s="1" t="n">
        <v>1570</v>
      </c>
      <c r="B1582" s="1" t="n">
        <v>16330164</v>
      </c>
      <c r="C1582" s="1" t="n">
        <v>1148</v>
      </c>
      <c r="D1582" s="1" t="n">
        <v>124</v>
      </c>
      <c r="E1582" s="1" t="n">
        <v>79</v>
      </c>
      <c r="F1582" s="2" t="n">
        <f aca="false">FACT($D1582)/FACT($H$5)/FACT($D1582-$E1582)*FACT($H$5-$D1582)/FACT($E1582)*FACT($H$5-$H$4)/FACT($H$5-$D1582-$H$4+$E1582)*FACT($H$4)/FACT($H$4-$E1582)</f>
        <v>0.00250291332823277</v>
      </c>
      <c r="G1582" s="1" t="n">
        <v>0</v>
      </c>
      <c r="H1582" s="1" t="s">
        <v>718</v>
      </c>
    </row>
    <row r="1583" customFormat="false" ht="12.75" hidden="false" customHeight="false" outlineLevel="0" collapsed="false">
      <c r="A1583" s="1" t="n">
        <v>1571</v>
      </c>
      <c r="B1583" s="1" t="n">
        <v>16331005</v>
      </c>
      <c r="C1583" s="1" t="n">
        <v>1148</v>
      </c>
      <c r="D1583" s="1" t="n">
        <v>93</v>
      </c>
      <c r="E1583" s="1" t="n">
        <v>63</v>
      </c>
      <c r="F1583" s="2" t="n">
        <f aca="false">FACT($D1583)/FACT($H$5)/FACT($D1583-$E1583)*FACT($H$5-$D1583)/FACT($E1583)*FACT($H$5-$H$4)/FACT($H$5-$D1583-$H$4+$E1583)*FACT($H$4)/FACT($H$4-$E1583)</f>
        <v>0.00262045889804943</v>
      </c>
      <c r="G1583" s="1" t="n">
        <v>0</v>
      </c>
      <c r="H1583" s="1" t="s">
        <v>37</v>
      </c>
    </row>
    <row r="1584" customFormat="false" ht="12.75" hidden="false" customHeight="false" outlineLevel="0" collapsed="false">
      <c r="A1584" s="1" t="n">
        <v>1572</v>
      </c>
      <c r="B1584" s="1" t="n">
        <v>16332176</v>
      </c>
      <c r="C1584" s="1" t="n">
        <v>1148</v>
      </c>
      <c r="D1584" s="1" t="n">
        <v>93</v>
      </c>
      <c r="E1584" s="1" t="n">
        <v>63</v>
      </c>
      <c r="F1584" s="2" t="n">
        <f aca="false">FACT($D1584)/FACT($H$5)/FACT($D1584-$E1584)*FACT($H$5-$D1584)/FACT($E1584)*FACT($H$5-$H$4)/FACT($H$5-$D1584-$H$4+$E1584)*FACT($H$4)/FACT($H$4-$E1584)</f>
        <v>0.00262045889804943</v>
      </c>
      <c r="G1584" s="1" t="n">
        <v>0</v>
      </c>
      <c r="H1584" s="1" t="s">
        <v>37</v>
      </c>
    </row>
    <row r="1585" customFormat="false" ht="12.75" hidden="false" customHeight="false" outlineLevel="0" collapsed="false">
      <c r="A1585" s="1" t="n">
        <v>1573</v>
      </c>
      <c r="B1585" s="1" t="n">
        <v>16329967</v>
      </c>
      <c r="C1585" s="1" t="n">
        <v>1148</v>
      </c>
      <c r="D1585" s="1" t="n">
        <v>46</v>
      </c>
      <c r="E1585" s="1" t="n">
        <v>35</v>
      </c>
      <c r="F1585" s="2" t="n">
        <f aca="false">FACT($D1585)/FACT($H$5)/FACT($D1585-$E1585)*FACT($H$5-$D1585)/FACT($E1585)*FACT($H$5-$H$4)/FACT($H$5-$D1585-$H$4+$E1585)*FACT($H$4)/FACT($H$4-$E1585)</f>
        <v>0.00262056600791753</v>
      </c>
      <c r="G1585" s="1" t="n">
        <v>0</v>
      </c>
      <c r="H1585" s="1" t="s">
        <v>28</v>
      </c>
    </row>
    <row r="1586" customFormat="false" ht="12.75" hidden="false" customHeight="false" outlineLevel="0" collapsed="false">
      <c r="A1586" s="1" t="n">
        <v>1574</v>
      </c>
      <c r="B1586" s="1" t="n">
        <v>16329198</v>
      </c>
      <c r="C1586" s="1" t="n">
        <v>1148</v>
      </c>
      <c r="D1586" s="1" t="n">
        <v>46</v>
      </c>
      <c r="E1586" s="1" t="n">
        <v>35</v>
      </c>
      <c r="F1586" s="2" t="n">
        <f aca="false">FACT($D1586)/FACT($H$5)/FACT($D1586-$E1586)*FACT($H$5-$D1586)/FACT($E1586)*FACT($H$5-$H$4)/FACT($H$5-$D1586-$H$4+$E1586)*FACT($H$4)/FACT($H$4-$E1586)</f>
        <v>0.00262056600791753</v>
      </c>
      <c r="G1586" s="1" t="n">
        <v>0</v>
      </c>
      <c r="H1586" s="1" t="s">
        <v>37</v>
      </c>
    </row>
    <row r="1587" customFormat="false" ht="12.75" hidden="false" customHeight="false" outlineLevel="0" collapsed="false">
      <c r="A1587" s="1" t="n">
        <v>1575</v>
      </c>
      <c r="B1587" s="1" t="n">
        <v>16331089</v>
      </c>
      <c r="C1587" s="1" t="n">
        <v>1148</v>
      </c>
      <c r="D1587" s="1" t="n">
        <v>46</v>
      </c>
      <c r="E1587" s="1" t="n">
        <v>35</v>
      </c>
      <c r="F1587" s="2" t="n">
        <f aca="false">FACT($D1587)/FACT($H$5)/FACT($D1587-$E1587)*FACT($H$5-$D1587)/FACT($E1587)*FACT($H$5-$H$4)/FACT($H$5-$D1587-$H$4+$E1587)*FACT($H$4)/FACT($H$4-$E1587)</f>
        <v>0.00262056600791753</v>
      </c>
      <c r="G1587" s="1" t="n">
        <v>0</v>
      </c>
      <c r="H1587" s="1" t="s">
        <v>28</v>
      </c>
    </row>
    <row r="1588" customFormat="false" ht="12.75" hidden="false" customHeight="false" outlineLevel="0" collapsed="false">
      <c r="A1588" s="1" t="n">
        <v>1576</v>
      </c>
      <c r="B1588" s="1" t="n">
        <v>16332183</v>
      </c>
      <c r="C1588" s="1" t="n">
        <v>1148</v>
      </c>
      <c r="D1588" s="1" t="n">
        <v>46</v>
      </c>
      <c r="E1588" s="1" t="n">
        <v>35</v>
      </c>
      <c r="F1588" s="2" t="n">
        <f aca="false">FACT($D1588)/FACT($H$5)/FACT($D1588-$E1588)*FACT($H$5-$D1588)/FACT($E1588)*FACT($H$5-$H$4)/FACT($H$5-$D1588-$H$4+$E1588)*FACT($H$4)/FACT($H$4-$E1588)</f>
        <v>0.00262056600791753</v>
      </c>
      <c r="G1588" s="1" t="n">
        <v>0</v>
      </c>
      <c r="H1588" s="1" t="s">
        <v>719</v>
      </c>
    </row>
    <row r="1589" customFormat="false" ht="12.75" hidden="false" customHeight="false" outlineLevel="0" collapsed="false">
      <c r="A1589" s="1" t="n">
        <v>1577</v>
      </c>
      <c r="B1589" s="1" t="n">
        <v>16330365</v>
      </c>
      <c r="C1589" s="1" t="n">
        <v>1148</v>
      </c>
      <c r="D1589" s="1" t="n">
        <v>104</v>
      </c>
      <c r="E1589" s="1" t="n">
        <v>69</v>
      </c>
      <c r="F1589" s="2" t="n">
        <f aca="false">FACT($D1589)/FACT($H$5)/FACT($D1589-$E1589)*FACT($H$5-$D1589)/FACT($E1589)*FACT($H$5-$H$4)/FACT($H$5-$D1589-$H$4+$E1589)*FACT($H$4)/FACT($H$4-$E1589)</f>
        <v>0.00264073411103009</v>
      </c>
      <c r="G1589" s="1" t="n">
        <v>0</v>
      </c>
      <c r="H1589" s="1" t="s">
        <v>39</v>
      </c>
    </row>
    <row r="1590" customFormat="false" ht="12.75" hidden="false" customHeight="false" outlineLevel="0" collapsed="false">
      <c r="A1590" s="1" t="n">
        <v>1578</v>
      </c>
      <c r="B1590" s="1" t="n">
        <v>16331386</v>
      </c>
      <c r="C1590" s="1" t="n">
        <v>1148</v>
      </c>
      <c r="D1590" s="1" t="n">
        <v>104</v>
      </c>
      <c r="E1590" s="1" t="n">
        <v>69</v>
      </c>
      <c r="F1590" s="2" t="n">
        <f aca="false">FACT($D1590)/FACT($H$5)/FACT($D1590-$E1590)*FACT($H$5-$D1590)/FACT($E1590)*FACT($H$5-$H$4)/FACT($H$5-$D1590-$H$4+$E1590)*FACT($H$4)/FACT($H$4-$E1590)</f>
        <v>0.00264073411103009</v>
      </c>
      <c r="G1590" s="1" t="n">
        <v>0</v>
      </c>
      <c r="H1590" s="1" t="s">
        <v>720</v>
      </c>
    </row>
    <row r="1591" customFormat="false" ht="12.75" hidden="false" customHeight="false" outlineLevel="0" collapsed="false">
      <c r="A1591" s="1" t="n">
        <v>1579</v>
      </c>
      <c r="B1591" s="1" t="n">
        <v>16330773</v>
      </c>
      <c r="C1591" s="1" t="n">
        <v>1148</v>
      </c>
      <c r="D1591" s="1" t="n">
        <v>104</v>
      </c>
      <c r="E1591" s="1" t="n">
        <v>69</v>
      </c>
      <c r="F1591" s="2" t="n">
        <f aca="false">FACT($D1591)/FACT($H$5)/FACT($D1591-$E1591)*FACT($H$5-$D1591)/FACT($E1591)*FACT($H$5-$H$4)/FACT($H$5-$D1591-$H$4+$E1591)*FACT($H$4)/FACT($H$4-$E1591)</f>
        <v>0.00264073411103009</v>
      </c>
      <c r="G1591" s="1" t="n">
        <v>0</v>
      </c>
      <c r="H1591" s="1" t="s">
        <v>721</v>
      </c>
    </row>
    <row r="1592" customFormat="false" ht="12.75" hidden="false" customHeight="false" outlineLevel="0" collapsed="false">
      <c r="A1592" s="1" t="n">
        <v>1580</v>
      </c>
      <c r="B1592" s="1" t="n">
        <v>16332301</v>
      </c>
      <c r="C1592" s="1" t="n">
        <v>1148</v>
      </c>
      <c r="D1592" s="1" t="n">
        <v>104</v>
      </c>
      <c r="E1592" s="1" t="n">
        <v>69</v>
      </c>
      <c r="F1592" s="2" t="n">
        <f aca="false">FACT($D1592)/FACT($H$5)/FACT($D1592-$E1592)*FACT($H$5-$D1592)/FACT($E1592)*FACT($H$5-$H$4)/FACT($H$5-$D1592-$H$4+$E1592)*FACT($H$4)/FACT($H$4-$E1592)</f>
        <v>0.00264073411103009</v>
      </c>
      <c r="G1592" s="1" t="n">
        <v>0</v>
      </c>
      <c r="H1592" s="1" t="s">
        <v>722</v>
      </c>
    </row>
    <row r="1593" customFormat="false" ht="12.75" hidden="false" customHeight="false" outlineLevel="0" collapsed="false">
      <c r="A1593" s="1" t="n">
        <v>1581</v>
      </c>
      <c r="B1593" s="1" t="n">
        <v>16329352</v>
      </c>
      <c r="C1593" s="1" t="n">
        <v>1148</v>
      </c>
      <c r="D1593" s="1" t="n">
        <v>79</v>
      </c>
      <c r="E1593" s="1" t="n">
        <v>55</v>
      </c>
      <c r="F1593" s="2" t="n">
        <f aca="false">FACT($D1593)/FACT($H$5)/FACT($D1593-$E1593)*FACT($H$5-$D1593)/FACT($E1593)*FACT($H$5-$H$4)/FACT($H$5-$D1593-$H$4+$E1593)*FACT($H$4)/FACT($H$4-$E1593)</f>
        <v>0.00268564493246397</v>
      </c>
      <c r="G1593" s="1" t="n">
        <v>0</v>
      </c>
      <c r="H1593" s="1" t="s">
        <v>37</v>
      </c>
    </row>
    <row r="1594" customFormat="false" ht="12.75" hidden="false" customHeight="false" outlineLevel="0" collapsed="false">
      <c r="A1594" s="1" t="n">
        <v>1582</v>
      </c>
      <c r="B1594" s="1" t="n">
        <v>16331654</v>
      </c>
      <c r="C1594" s="1" t="n">
        <v>1148</v>
      </c>
      <c r="D1594" s="1" t="n">
        <v>86</v>
      </c>
      <c r="E1594" s="1" t="n">
        <v>59</v>
      </c>
      <c r="F1594" s="2" t="n">
        <f aca="false">FACT($D1594)/FACT($H$5)/FACT($D1594-$E1594)*FACT($H$5-$D1594)/FACT($E1594)*FACT($H$5-$H$4)/FACT($H$5-$D1594-$H$4+$E1594)*FACT($H$4)/FACT($H$4-$E1594)</f>
        <v>0.00276591151177196</v>
      </c>
      <c r="G1594" s="1" t="n">
        <v>0</v>
      </c>
      <c r="H1594" s="1" t="s">
        <v>723</v>
      </c>
    </row>
    <row r="1595" customFormat="false" ht="12.75" hidden="false" customHeight="false" outlineLevel="0" collapsed="false">
      <c r="A1595" s="1" t="n">
        <v>1583</v>
      </c>
      <c r="B1595" s="1" t="n">
        <v>16331807</v>
      </c>
      <c r="C1595" s="1" t="n">
        <v>1148</v>
      </c>
      <c r="D1595" s="1" t="n">
        <v>86</v>
      </c>
      <c r="E1595" s="1" t="n">
        <v>59</v>
      </c>
      <c r="F1595" s="2" t="n">
        <f aca="false">FACT($D1595)/FACT($H$5)/FACT($D1595-$E1595)*FACT($H$5-$D1595)/FACT($E1595)*FACT($H$5-$H$4)/FACT($H$5-$D1595-$H$4+$E1595)*FACT($H$4)/FACT($H$4-$E1595)</f>
        <v>0.00276591151177196</v>
      </c>
      <c r="G1595" s="1" t="n">
        <v>0</v>
      </c>
      <c r="H1595" s="1" t="s">
        <v>724</v>
      </c>
    </row>
    <row r="1596" customFormat="false" ht="12.75" hidden="false" customHeight="false" outlineLevel="0" collapsed="false">
      <c r="A1596" s="1" t="n">
        <v>1584</v>
      </c>
      <c r="B1596" s="1" t="n">
        <v>16329573</v>
      </c>
      <c r="C1596" s="1" t="n">
        <v>1148</v>
      </c>
      <c r="D1596" s="1" t="n">
        <v>15</v>
      </c>
      <c r="E1596" s="1" t="n">
        <v>14</v>
      </c>
      <c r="F1596" s="2" t="n">
        <f aca="false">FACT($D1596)/FACT($H$5)/FACT($D1596-$E1596)*FACT($H$5-$D1596)/FACT($E1596)*FACT($H$5-$H$4)/FACT($H$5-$D1596-$H$4+$E1596)*FACT($H$4)/FACT($H$4-$E1596)</f>
        <v>0.00282699461862356</v>
      </c>
      <c r="G1596" s="1" t="n">
        <v>0</v>
      </c>
      <c r="H1596" s="1" t="s">
        <v>28</v>
      </c>
    </row>
    <row r="1597" customFormat="false" ht="12.75" hidden="false" customHeight="false" outlineLevel="0" collapsed="false">
      <c r="A1597" s="1" t="n">
        <v>1585</v>
      </c>
      <c r="B1597" s="1" t="n">
        <v>16329897</v>
      </c>
      <c r="C1597" s="1" t="n">
        <v>1148</v>
      </c>
      <c r="D1597" s="1" t="n">
        <v>15</v>
      </c>
      <c r="E1597" s="1" t="n">
        <v>14</v>
      </c>
      <c r="F1597" s="2" t="n">
        <f aca="false">FACT($D1597)/FACT($H$5)/FACT($D1597-$E1597)*FACT($H$5-$D1597)/FACT($E1597)*FACT($H$5-$H$4)/FACT($H$5-$D1597-$H$4+$E1597)*FACT($H$4)/FACT($H$4-$E1597)</f>
        <v>0.00282699461862356</v>
      </c>
      <c r="G1597" s="1" t="n">
        <v>0</v>
      </c>
      <c r="H1597" s="1" t="s">
        <v>28</v>
      </c>
    </row>
    <row r="1598" customFormat="false" ht="12.75" hidden="false" customHeight="false" outlineLevel="0" collapsed="false">
      <c r="A1598" s="1" t="n">
        <v>1586</v>
      </c>
      <c r="B1598" s="1" t="n">
        <v>16330218</v>
      </c>
      <c r="C1598" s="1" t="n">
        <v>1148</v>
      </c>
      <c r="D1598" s="1" t="n">
        <v>15</v>
      </c>
      <c r="E1598" s="1" t="n">
        <v>14</v>
      </c>
      <c r="F1598" s="2" t="n">
        <f aca="false">FACT($D1598)/FACT($H$5)/FACT($D1598-$E1598)*FACT($H$5-$D1598)/FACT($E1598)*FACT($H$5-$H$4)/FACT($H$5-$D1598-$H$4+$E1598)*FACT($H$4)/FACT($H$4-$E1598)</f>
        <v>0.00282699461862356</v>
      </c>
      <c r="G1598" s="1" t="n">
        <v>0</v>
      </c>
      <c r="H1598" s="1" t="s">
        <v>28</v>
      </c>
    </row>
    <row r="1599" customFormat="false" ht="12.75" hidden="false" customHeight="false" outlineLevel="0" collapsed="false">
      <c r="A1599" s="1" t="n">
        <v>1587</v>
      </c>
      <c r="B1599" s="1" t="n">
        <v>16329564</v>
      </c>
      <c r="C1599" s="1" t="n">
        <v>1148</v>
      </c>
      <c r="D1599" s="1" t="n">
        <v>15</v>
      </c>
      <c r="E1599" s="1" t="n">
        <v>14</v>
      </c>
      <c r="F1599" s="2" t="n">
        <f aca="false">FACT($D1599)/FACT($H$5)/FACT($D1599-$E1599)*FACT($H$5-$D1599)/FACT($E1599)*FACT($H$5-$H$4)/FACT($H$5-$D1599-$H$4+$E1599)*FACT($H$4)/FACT($H$4-$E1599)</f>
        <v>0.00282699461862356</v>
      </c>
      <c r="G1599" s="1" t="n">
        <v>0</v>
      </c>
      <c r="H1599" s="1" t="s">
        <v>28</v>
      </c>
    </row>
    <row r="1600" customFormat="false" ht="12.75" hidden="false" customHeight="false" outlineLevel="0" collapsed="false">
      <c r="A1600" s="1" t="n">
        <v>1588</v>
      </c>
      <c r="B1600" s="1" t="n">
        <v>16330167</v>
      </c>
      <c r="C1600" s="1" t="n">
        <v>1148</v>
      </c>
      <c r="D1600" s="1" t="n">
        <v>15</v>
      </c>
      <c r="E1600" s="1" t="n">
        <v>14</v>
      </c>
      <c r="F1600" s="2" t="n">
        <f aca="false">FACT($D1600)/FACT($H$5)/FACT($D1600-$E1600)*FACT($H$5-$D1600)/FACT($E1600)*FACT($H$5-$H$4)/FACT($H$5-$D1600-$H$4+$E1600)*FACT($H$4)/FACT($H$4-$E1600)</f>
        <v>0.00282699461862356</v>
      </c>
      <c r="G1600" s="1" t="n">
        <v>0</v>
      </c>
      <c r="H1600" s="1" t="s">
        <v>28</v>
      </c>
    </row>
    <row r="1601" customFormat="false" ht="12.75" hidden="false" customHeight="false" outlineLevel="0" collapsed="false">
      <c r="A1601" s="1" t="n">
        <v>1589</v>
      </c>
      <c r="B1601" s="1" t="n">
        <v>16331103</v>
      </c>
      <c r="C1601" s="1" t="n">
        <v>1148</v>
      </c>
      <c r="D1601" s="1" t="n">
        <v>15</v>
      </c>
      <c r="E1601" s="1" t="n">
        <v>14</v>
      </c>
      <c r="F1601" s="2" t="n">
        <f aca="false">FACT($D1601)/FACT($H$5)/FACT($D1601-$E1601)*FACT($H$5-$D1601)/FACT($E1601)*FACT($H$5-$H$4)/FACT($H$5-$D1601-$H$4+$E1601)*FACT($H$4)/FACT($H$4-$E1601)</f>
        <v>0.00282699461862356</v>
      </c>
      <c r="G1601" s="1" t="n">
        <v>0</v>
      </c>
      <c r="H1601" s="1" t="s">
        <v>28</v>
      </c>
    </row>
    <row r="1602" customFormat="false" ht="12.75" hidden="false" customHeight="false" outlineLevel="0" collapsed="false">
      <c r="A1602" s="1" t="n">
        <v>1590</v>
      </c>
      <c r="B1602" s="1" t="n">
        <v>16330030</v>
      </c>
      <c r="C1602" s="1" t="n">
        <v>1148</v>
      </c>
      <c r="D1602" s="1" t="n">
        <v>15</v>
      </c>
      <c r="E1602" s="1" t="n">
        <v>14</v>
      </c>
      <c r="F1602" s="2" t="n">
        <f aca="false">FACT($D1602)/FACT($H$5)/FACT($D1602-$E1602)*FACT($H$5-$D1602)/FACT($E1602)*FACT($H$5-$H$4)/FACT($H$5-$D1602-$H$4+$E1602)*FACT($H$4)/FACT($H$4-$E1602)</f>
        <v>0.00282699461862356</v>
      </c>
      <c r="G1602" s="1" t="n">
        <v>0</v>
      </c>
      <c r="H1602" s="1" t="s">
        <v>725</v>
      </c>
    </row>
    <row r="1603" customFormat="false" ht="12.75" hidden="false" customHeight="false" outlineLevel="0" collapsed="false">
      <c r="A1603" s="1" t="n">
        <v>1591</v>
      </c>
      <c r="B1603" s="1" t="n">
        <v>16332066</v>
      </c>
      <c r="C1603" s="1" t="n">
        <v>1148</v>
      </c>
      <c r="D1603" s="1" t="n">
        <v>106</v>
      </c>
      <c r="E1603" s="1" t="n">
        <v>70</v>
      </c>
      <c r="F1603" s="2" t="n">
        <f aca="false">FACT($D1603)/FACT($H$5)/FACT($D1603-$E1603)*FACT($H$5-$D1603)/FACT($E1603)*FACT($H$5-$H$4)/FACT($H$5-$D1603-$H$4+$E1603)*FACT($H$4)/FACT($H$4-$E1603)</f>
        <v>0.00283784773117159</v>
      </c>
      <c r="G1603" s="1" t="n">
        <v>0</v>
      </c>
      <c r="H1603" s="1" t="s">
        <v>37</v>
      </c>
    </row>
    <row r="1604" customFormat="false" ht="12.75" hidden="false" customHeight="false" outlineLevel="0" collapsed="false">
      <c r="A1604" s="1" t="n">
        <v>1592</v>
      </c>
      <c r="B1604" s="1" t="n">
        <v>16330622</v>
      </c>
      <c r="C1604" s="1" t="n">
        <v>1148</v>
      </c>
      <c r="D1604" s="1" t="n">
        <v>59</v>
      </c>
      <c r="E1604" s="1" t="n">
        <v>43</v>
      </c>
      <c r="F1604" s="2" t="n">
        <f aca="false">FACT($D1604)/FACT($H$5)/FACT($D1604-$E1604)*FACT($H$5-$D1604)/FACT($E1604)*FACT($H$5-$H$4)/FACT($H$5-$D1604-$H$4+$E1604)*FACT($H$4)/FACT($H$4-$E1604)</f>
        <v>0.00288133068306422</v>
      </c>
      <c r="G1604" s="1" t="n">
        <v>0</v>
      </c>
      <c r="H1604" s="1" t="s">
        <v>726</v>
      </c>
    </row>
    <row r="1605" customFormat="false" ht="12.75" hidden="false" customHeight="false" outlineLevel="0" collapsed="false">
      <c r="A1605" s="1" t="n">
        <v>1593</v>
      </c>
      <c r="B1605" s="1" t="n">
        <v>16331098</v>
      </c>
      <c r="C1605" s="1" t="n">
        <v>1148</v>
      </c>
      <c r="D1605" s="1" t="n">
        <v>59</v>
      </c>
      <c r="E1605" s="1" t="n">
        <v>43</v>
      </c>
      <c r="F1605" s="2" t="n">
        <f aca="false">FACT($D1605)/FACT($H$5)/FACT($D1605-$E1605)*FACT($H$5-$D1605)/FACT($E1605)*FACT($H$5-$H$4)/FACT($H$5-$D1605-$H$4+$E1605)*FACT($H$4)/FACT($H$4-$E1605)</f>
        <v>0.00288133068306422</v>
      </c>
      <c r="G1605" s="1" t="n">
        <v>0</v>
      </c>
      <c r="H1605" s="1" t="s">
        <v>37</v>
      </c>
    </row>
    <row r="1606" customFormat="false" ht="12.75" hidden="false" customHeight="false" outlineLevel="0" collapsed="false">
      <c r="A1606" s="1" t="n">
        <v>1594</v>
      </c>
      <c r="B1606" s="1" t="n">
        <v>16331889</v>
      </c>
      <c r="C1606" s="1" t="n">
        <v>1148</v>
      </c>
      <c r="D1606" s="1" t="n">
        <v>59</v>
      </c>
      <c r="E1606" s="1" t="n">
        <v>43</v>
      </c>
      <c r="F1606" s="2" t="n">
        <f aca="false">FACT($D1606)/FACT($H$5)/FACT($D1606-$E1606)*FACT($H$5-$D1606)/FACT($E1606)*FACT($H$5-$H$4)/FACT($H$5-$D1606-$H$4+$E1606)*FACT($H$4)/FACT($H$4-$E1606)</f>
        <v>0.00288133068306422</v>
      </c>
      <c r="G1606" s="1" t="n">
        <v>0</v>
      </c>
      <c r="H1606" s="1" t="s">
        <v>37</v>
      </c>
    </row>
    <row r="1607" customFormat="false" ht="12.75" hidden="false" customHeight="false" outlineLevel="0" collapsed="false">
      <c r="A1607" s="1" t="n">
        <v>1595</v>
      </c>
      <c r="B1607" s="1" t="n">
        <v>16330651</v>
      </c>
      <c r="C1607" s="1" t="n">
        <v>1148</v>
      </c>
      <c r="D1607" s="1" t="n">
        <v>59</v>
      </c>
      <c r="E1607" s="1" t="n">
        <v>43</v>
      </c>
      <c r="F1607" s="2" t="n">
        <f aca="false">FACT($D1607)/FACT($H$5)/FACT($D1607-$E1607)*FACT($H$5-$D1607)/FACT($E1607)*FACT($H$5-$H$4)/FACT($H$5-$D1607-$H$4+$E1607)*FACT($H$4)/FACT($H$4-$E1607)</f>
        <v>0.00288133068306422</v>
      </c>
      <c r="G1607" s="1" t="n">
        <v>0</v>
      </c>
      <c r="H1607" s="1" t="s">
        <v>28</v>
      </c>
    </row>
    <row r="1608" customFormat="false" ht="12.75" hidden="false" customHeight="false" outlineLevel="0" collapsed="false">
      <c r="A1608" s="1" t="n">
        <v>1596</v>
      </c>
      <c r="B1608" s="1" t="n">
        <v>16329400</v>
      </c>
      <c r="C1608" s="1" t="n">
        <v>1148</v>
      </c>
      <c r="D1608" s="1" t="n">
        <v>43</v>
      </c>
      <c r="E1608" s="1" t="n">
        <v>33</v>
      </c>
      <c r="F1608" s="2" t="n">
        <f aca="false">FACT($D1608)/FACT($H$5)/FACT($D1608-$E1608)*FACT($H$5-$D1608)/FACT($E1608)*FACT($H$5-$H$4)/FACT($H$5-$D1608-$H$4+$E1608)*FACT($H$4)/FACT($H$4-$E1608)</f>
        <v>0.00289101926917382</v>
      </c>
      <c r="G1608" s="1" t="n">
        <v>0</v>
      </c>
      <c r="H1608" s="1" t="s">
        <v>37</v>
      </c>
    </row>
    <row r="1609" customFormat="false" ht="12.75" hidden="false" customHeight="false" outlineLevel="0" collapsed="false">
      <c r="A1609" s="1" t="n">
        <v>1597</v>
      </c>
      <c r="B1609" s="1" t="n">
        <v>16330092</v>
      </c>
      <c r="C1609" s="1" t="n">
        <v>1148</v>
      </c>
      <c r="D1609" s="1" t="n">
        <v>122</v>
      </c>
      <c r="E1609" s="1" t="n">
        <v>78</v>
      </c>
      <c r="F1609" s="2" t="n">
        <f aca="false">FACT($D1609)/FACT($H$5)/FACT($D1609-$E1609)*FACT($H$5-$D1609)/FACT($E1609)*FACT($H$5-$H$4)/FACT($H$5-$D1609-$H$4+$E1609)*FACT($H$4)/FACT($H$4-$E1609)</f>
        <v>0.00291694757470086</v>
      </c>
      <c r="G1609" s="1" t="n">
        <v>0</v>
      </c>
      <c r="H1609" s="1" t="s">
        <v>37</v>
      </c>
    </row>
    <row r="1610" customFormat="false" ht="12.75" hidden="false" customHeight="false" outlineLevel="0" collapsed="false">
      <c r="A1610" s="1" t="n">
        <v>1598</v>
      </c>
      <c r="B1610" s="1" t="n">
        <v>16332015</v>
      </c>
      <c r="C1610" s="1" t="n">
        <v>1148</v>
      </c>
      <c r="D1610" s="1" t="n">
        <v>122</v>
      </c>
      <c r="E1610" s="1" t="n">
        <v>78</v>
      </c>
      <c r="F1610" s="2" t="n">
        <f aca="false">FACT($D1610)/FACT($H$5)/FACT($D1610-$E1610)*FACT($H$5-$D1610)/FACT($E1610)*FACT($H$5-$H$4)/FACT($H$5-$D1610-$H$4+$E1610)*FACT($H$4)/FACT($H$4-$E1610)</f>
        <v>0.00291694757470086</v>
      </c>
      <c r="G1610" s="1" t="n">
        <v>0</v>
      </c>
      <c r="H1610" s="1" t="s">
        <v>727</v>
      </c>
    </row>
    <row r="1611" customFormat="false" ht="12.75" hidden="false" customHeight="false" outlineLevel="0" collapsed="false">
      <c r="A1611" s="1" t="n">
        <v>1599</v>
      </c>
      <c r="B1611" s="1" t="n">
        <v>16329296</v>
      </c>
      <c r="C1611" s="1" t="n">
        <v>1148</v>
      </c>
      <c r="D1611" s="1" t="n">
        <v>122</v>
      </c>
      <c r="E1611" s="1" t="n">
        <v>78</v>
      </c>
      <c r="F1611" s="2" t="n">
        <f aca="false">FACT($D1611)/FACT($H$5)/FACT($D1611-$E1611)*FACT($H$5-$D1611)/FACT($E1611)*FACT($H$5-$H$4)/FACT($H$5-$D1611-$H$4+$E1611)*FACT($H$4)/FACT($H$4-$E1611)</f>
        <v>0.00291694757470086</v>
      </c>
      <c r="G1611" s="1" t="n">
        <v>0</v>
      </c>
      <c r="H1611" s="1" t="s">
        <v>728</v>
      </c>
    </row>
    <row r="1612" customFormat="false" ht="12.75" hidden="false" customHeight="false" outlineLevel="0" collapsed="false">
      <c r="A1612" s="1" t="n">
        <v>1600</v>
      </c>
      <c r="B1612" s="1" t="n">
        <v>16330286</v>
      </c>
      <c r="C1612" s="1" t="n">
        <v>1148</v>
      </c>
      <c r="D1612" s="1" t="n">
        <v>95</v>
      </c>
      <c r="E1612" s="1" t="n">
        <v>64</v>
      </c>
      <c r="F1612" s="2" t="n">
        <f aca="false">FACT($D1612)/FACT($H$5)/FACT($D1612-$E1612)*FACT($H$5-$D1612)/FACT($E1612)*FACT($H$5-$H$4)/FACT($H$5-$D1612-$H$4+$E1612)*FACT($H$4)/FACT($H$4-$E1612)</f>
        <v>0.00294271973567155</v>
      </c>
      <c r="G1612" s="1" t="n">
        <v>0</v>
      </c>
      <c r="H1612" s="1" t="s">
        <v>374</v>
      </c>
    </row>
    <row r="1613" customFormat="false" ht="12.75" hidden="false" customHeight="false" outlineLevel="0" collapsed="false">
      <c r="A1613" s="1" t="n">
        <v>1601</v>
      </c>
      <c r="B1613" s="1" t="n">
        <v>16330416</v>
      </c>
      <c r="C1613" s="1" t="n">
        <v>1148</v>
      </c>
      <c r="D1613" s="1" t="n">
        <v>64</v>
      </c>
      <c r="E1613" s="1" t="n">
        <v>46</v>
      </c>
      <c r="F1613" s="2" t="n">
        <f aca="false">FACT($D1613)/FACT($H$5)/FACT($D1613-$E1613)*FACT($H$5-$D1613)/FACT($E1613)*FACT($H$5-$H$4)/FACT($H$5-$D1613-$H$4+$E1613)*FACT($H$4)/FACT($H$4-$E1613)</f>
        <v>0.00299177690394347</v>
      </c>
      <c r="G1613" s="1" t="n">
        <v>0</v>
      </c>
      <c r="H1613" s="1" t="s">
        <v>28</v>
      </c>
    </row>
    <row r="1614" customFormat="false" ht="12.75" hidden="false" customHeight="false" outlineLevel="0" collapsed="false">
      <c r="A1614" s="1" t="n">
        <v>1602</v>
      </c>
      <c r="B1614" s="1" t="n">
        <v>16331236</v>
      </c>
      <c r="C1614" s="1" t="n">
        <v>1148</v>
      </c>
      <c r="D1614" s="1" t="n">
        <v>22</v>
      </c>
      <c r="E1614" s="1" t="n">
        <v>19</v>
      </c>
      <c r="F1614" s="2" t="n">
        <f aca="false">FACT($D1614)/FACT($H$5)/FACT($D1614-$E1614)*FACT($H$5-$D1614)/FACT($E1614)*FACT($H$5-$H$4)/FACT($H$5-$D1614-$H$4+$E1614)*FACT($H$4)/FACT($H$4-$E1614)</f>
        <v>0.00301221166157799</v>
      </c>
      <c r="G1614" s="1" t="n">
        <v>0</v>
      </c>
      <c r="H1614" s="1" t="s">
        <v>729</v>
      </c>
    </row>
    <row r="1615" customFormat="false" ht="12.75" hidden="false" customHeight="false" outlineLevel="0" collapsed="false">
      <c r="A1615" s="1" t="n">
        <v>1603</v>
      </c>
      <c r="B1615" s="1" t="n">
        <v>16331462</v>
      </c>
      <c r="C1615" s="1" t="n">
        <v>1148</v>
      </c>
      <c r="D1615" s="1" t="n">
        <v>22</v>
      </c>
      <c r="E1615" s="1" t="n">
        <v>19</v>
      </c>
      <c r="F1615" s="2" t="n">
        <f aca="false">FACT($D1615)/FACT($H$5)/FACT($D1615-$E1615)*FACT($H$5-$D1615)/FACT($E1615)*FACT($H$5-$H$4)/FACT($H$5-$D1615-$H$4+$E1615)*FACT($H$4)/FACT($H$4-$E1615)</f>
        <v>0.00301221166157799</v>
      </c>
      <c r="G1615" s="1" t="n">
        <v>0</v>
      </c>
      <c r="H1615" s="1" t="s">
        <v>162</v>
      </c>
    </row>
    <row r="1616" customFormat="false" ht="12.75" hidden="false" customHeight="false" outlineLevel="0" collapsed="false">
      <c r="A1616" s="1" t="n">
        <v>1604</v>
      </c>
      <c r="B1616" s="1" t="n">
        <v>16331308</v>
      </c>
      <c r="C1616" s="1" t="n">
        <v>1148</v>
      </c>
      <c r="D1616" s="1" t="n">
        <v>22</v>
      </c>
      <c r="E1616" s="1" t="n">
        <v>19</v>
      </c>
      <c r="F1616" s="2" t="n">
        <f aca="false">FACT($D1616)/FACT($H$5)/FACT($D1616-$E1616)*FACT($H$5-$D1616)/FACT($E1616)*FACT($H$5-$H$4)/FACT($H$5-$D1616-$H$4+$E1616)*FACT($H$4)/FACT($H$4-$E1616)</f>
        <v>0.00301221166157799</v>
      </c>
      <c r="G1616" s="1" t="n">
        <v>0</v>
      </c>
      <c r="H1616" s="1" t="s">
        <v>28</v>
      </c>
    </row>
    <row r="1617" customFormat="false" ht="12.75" hidden="false" customHeight="false" outlineLevel="0" collapsed="false">
      <c r="A1617" s="1" t="n">
        <v>1605</v>
      </c>
      <c r="B1617" s="1" t="n">
        <v>16330869</v>
      </c>
      <c r="C1617" s="1" t="n">
        <v>1148</v>
      </c>
      <c r="D1617" s="1" t="n">
        <v>22</v>
      </c>
      <c r="E1617" s="1" t="n">
        <v>19</v>
      </c>
      <c r="F1617" s="2" t="n">
        <f aca="false">FACT($D1617)/FACT($H$5)/FACT($D1617-$E1617)*FACT($H$5-$D1617)/FACT($E1617)*FACT($H$5-$H$4)/FACT($H$5-$D1617-$H$4+$E1617)*FACT($H$4)/FACT($H$4-$E1617)</f>
        <v>0.00301221166157799</v>
      </c>
      <c r="G1617" s="1" t="n">
        <v>0</v>
      </c>
      <c r="H1617" s="1" t="s">
        <v>28</v>
      </c>
    </row>
    <row r="1618" customFormat="false" ht="12.75" hidden="false" customHeight="false" outlineLevel="0" collapsed="false">
      <c r="A1618" s="1" t="n">
        <v>1606</v>
      </c>
      <c r="B1618" s="1" t="n">
        <v>16330389</v>
      </c>
      <c r="C1618" s="1" t="n">
        <v>1148</v>
      </c>
      <c r="D1618" s="1" t="n">
        <v>22</v>
      </c>
      <c r="E1618" s="1" t="n">
        <v>19</v>
      </c>
      <c r="F1618" s="2" t="n">
        <f aca="false">FACT($D1618)/FACT($H$5)/FACT($D1618-$E1618)*FACT($H$5-$D1618)/FACT($E1618)*FACT($H$5-$H$4)/FACT($H$5-$D1618-$H$4+$E1618)*FACT($H$4)/FACT($H$4-$E1618)</f>
        <v>0.00301221166157799</v>
      </c>
      <c r="G1618" s="1" t="n">
        <v>0</v>
      </c>
      <c r="H1618" s="1" t="s">
        <v>162</v>
      </c>
    </row>
    <row r="1619" customFormat="false" ht="12.75" hidden="false" customHeight="false" outlineLevel="0" collapsed="false">
      <c r="A1619" s="1" t="n">
        <v>1607</v>
      </c>
      <c r="B1619" s="1" t="n">
        <v>16332240</v>
      </c>
      <c r="C1619" s="1" t="n">
        <v>1148</v>
      </c>
      <c r="D1619" s="1" t="n">
        <v>108</v>
      </c>
      <c r="E1619" s="1" t="n">
        <v>71</v>
      </c>
      <c r="F1619" s="2" t="n">
        <f aca="false">FACT($D1619)/FACT($H$5)/FACT($D1619-$E1619)*FACT($H$5-$D1619)/FACT($E1619)*FACT($H$5-$H$4)/FACT($H$5-$D1619-$H$4+$E1619)*FACT($H$4)/FACT($H$4-$E1619)</f>
        <v>0.00302020289132264</v>
      </c>
      <c r="G1619" s="1" t="n">
        <v>0</v>
      </c>
      <c r="H1619" s="1" t="s">
        <v>37</v>
      </c>
    </row>
    <row r="1620" customFormat="false" ht="12.75" hidden="false" customHeight="false" outlineLevel="0" collapsed="false">
      <c r="A1620" s="1" t="n">
        <v>1608</v>
      </c>
      <c r="B1620" s="1" t="n">
        <v>16331549</v>
      </c>
      <c r="C1620" s="1" t="n">
        <v>1148</v>
      </c>
      <c r="D1620" s="1" t="n">
        <v>129</v>
      </c>
      <c r="E1620" s="1" t="n">
        <v>81</v>
      </c>
      <c r="F1620" s="2" t="n">
        <f aca="false">FACT($D1620)/FACT($H$5)/FACT($D1620-$E1620)*FACT($H$5-$D1620)/FACT($E1620)*FACT($H$5-$H$4)/FACT($H$5-$D1620-$H$4+$E1620)*FACT($H$4)/FACT($H$4-$E1620)</f>
        <v>0.00303947771060432</v>
      </c>
      <c r="G1620" s="1" t="n">
        <v>0</v>
      </c>
      <c r="H1620" s="1" t="s">
        <v>730</v>
      </c>
    </row>
    <row r="1621" customFormat="false" ht="12.75" hidden="false" customHeight="false" outlineLevel="0" collapsed="false">
      <c r="A1621" s="1" t="n">
        <v>1609</v>
      </c>
      <c r="B1621" s="1" t="n">
        <v>16331493</v>
      </c>
      <c r="C1621" s="1" t="n">
        <v>1148</v>
      </c>
      <c r="D1621" s="1" t="n">
        <v>129</v>
      </c>
      <c r="E1621" s="1" t="n">
        <v>81</v>
      </c>
      <c r="F1621" s="2" t="n">
        <f aca="false">FACT($D1621)/FACT($H$5)/FACT($D1621-$E1621)*FACT($H$5-$D1621)/FACT($E1621)*FACT($H$5-$H$4)/FACT($H$5-$D1621-$H$4+$E1621)*FACT($H$4)/FACT($H$4-$E1621)</f>
        <v>0.00303947771060432</v>
      </c>
      <c r="G1621" s="1" t="n">
        <v>0</v>
      </c>
      <c r="H1621" s="1" t="s">
        <v>731</v>
      </c>
    </row>
    <row r="1622" customFormat="false" ht="12.75" hidden="false" customHeight="false" outlineLevel="0" collapsed="false">
      <c r="A1622" s="1" t="n">
        <v>1610</v>
      </c>
      <c r="B1622" s="1" t="n">
        <v>16332060</v>
      </c>
      <c r="C1622" s="1" t="n">
        <v>1148</v>
      </c>
      <c r="D1622" s="1" t="n">
        <v>51</v>
      </c>
      <c r="E1622" s="1" t="n">
        <v>38</v>
      </c>
      <c r="F1622" s="2" t="n">
        <f aca="false">FACT($D1622)/FACT($H$5)/FACT($D1622-$E1622)*FACT($H$5-$D1622)/FACT($E1622)*FACT($H$5-$H$4)/FACT($H$5-$D1622-$H$4+$E1622)*FACT($H$4)/FACT($H$4-$E1622)</f>
        <v>0.0030538452441732</v>
      </c>
      <c r="G1622" s="1" t="n">
        <v>0</v>
      </c>
      <c r="H1622" s="1" t="s">
        <v>28</v>
      </c>
    </row>
    <row r="1623" customFormat="false" ht="12.75" hidden="false" customHeight="false" outlineLevel="0" collapsed="false">
      <c r="A1623" s="1" t="n">
        <v>1611</v>
      </c>
      <c r="B1623" s="1" t="n">
        <v>16331765</v>
      </c>
      <c r="C1623" s="1" t="n">
        <v>1148</v>
      </c>
      <c r="D1623" s="1" t="n">
        <v>51</v>
      </c>
      <c r="E1623" s="1" t="n">
        <v>38</v>
      </c>
      <c r="F1623" s="2" t="n">
        <f aca="false">FACT($D1623)/FACT($H$5)/FACT($D1623-$E1623)*FACT($H$5-$D1623)/FACT($E1623)*FACT($H$5-$H$4)/FACT($H$5-$D1623-$H$4+$E1623)*FACT($H$4)/FACT($H$4-$E1623)</f>
        <v>0.0030538452441732</v>
      </c>
      <c r="G1623" s="1" t="n">
        <v>0</v>
      </c>
      <c r="H1623" s="1" t="s">
        <v>732</v>
      </c>
    </row>
    <row r="1624" customFormat="false" ht="12.75" hidden="false" customHeight="false" outlineLevel="0" collapsed="false">
      <c r="A1624" s="1" t="n">
        <v>1612</v>
      </c>
      <c r="B1624" s="1" t="n">
        <v>16331983</v>
      </c>
      <c r="C1624" s="1" t="n">
        <v>1148</v>
      </c>
      <c r="D1624" s="1" t="n">
        <v>88</v>
      </c>
      <c r="E1624" s="1" t="n">
        <v>60</v>
      </c>
      <c r="F1624" s="2" t="n">
        <f aca="false">FACT($D1624)/FACT($H$5)/FACT($D1624-$E1624)*FACT($H$5-$D1624)/FACT($E1624)*FACT($H$5-$H$4)/FACT($H$5-$D1624-$H$4+$E1624)*FACT($H$4)/FACT($H$4-$E1624)</f>
        <v>0.00317017501666804</v>
      </c>
      <c r="G1624" s="1" t="n">
        <v>0</v>
      </c>
      <c r="H1624" s="1" t="s">
        <v>733</v>
      </c>
    </row>
    <row r="1625" customFormat="false" ht="12.75" hidden="false" customHeight="false" outlineLevel="0" collapsed="false">
      <c r="A1625" s="1" t="n">
        <v>1613</v>
      </c>
      <c r="B1625" s="1" t="n">
        <v>16330649</v>
      </c>
      <c r="C1625" s="1" t="n">
        <v>1148</v>
      </c>
      <c r="D1625" s="1" t="n">
        <v>88</v>
      </c>
      <c r="E1625" s="1" t="n">
        <v>60</v>
      </c>
      <c r="F1625" s="2" t="n">
        <f aca="false">FACT($D1625)/FACT($H$5)/FACT($D1625-$E1625)*FACT($H$5-$D1625)/FACT($E1625)*FACT($H$5-$H$4)/FACT($H$5-$D1625-$H$4+$E1625)*FACT($H$4)/FACT($H$4-$E1625)</f>
        <v>0.00317017501666804</v>
      </c>
      <c r="G1625" s="1" t="n">
        <v>0</v>
      </c>
      <c r="H1625" s="1" t="s">
        <v>28</v>
      </c>
    </row>
    <row r="1626" customFormat="false" ht="12.75" hidden="false" customHeight="false" outlineLevel="0" collapsed="false">
      <c r="A1626" s="1" t="n">
        <v>1614</v>
      </c>
      <c r="B1626" s="1" t="n">
        <v>16331618</v>
      </c>
      <c r="C1626" s="1" t="n">
        <v>1148</v>
      </c>
      <c r="D1626" s="1" t="n">
        <v>110</v>
      </c>
      <c r="E1626" s="1" t="n">
        <v>72</v>
      </c>
      <c r="F1626" s="2" t="n">
        <f aca="false">FACT($D1626)/FACT($H$5)/FACT($D1626-$E1626)*FACT($H$5-$D1626)/FACT($E1626)*FACT($H$5-$H$4)/FACT($H$5-$D1626-$H$4+$E1626)*FACT($H$4)/FACT($H$4-$E1626)</f>
        <v>0.00317955427312055</v>
      </c>
      <c r="G1626" s="1" t="n">
        <v>0</v>
      </c>
      <c r="H1626" s="1" t="s">
        <v>734</v>
      </c>
    </row>
    <row r="1627" customFormat="false" ht="12.75" hidden="false" customHeight="false" outlineLevel="0" collapsed="false">
      <c r="A1627" s="1" t="n">
        <v>1615</v>
      </c>
      <c r="B1627" s="1" t="n">
        <v>16330399</v>
      </c>
      <c r="C1627" s="1" t="n">
        <v>1148</v>
      </c>
      <c r="D1627" s="1" t="n">
        <v>120</v>
      </c>
      <c r="E1627" s="1" t="n">
        <v>77</v>
      </c>
      <c r="F1627" s="2" t="n">
        <f aca="false">FACT($D1627)/FACT($H$5)/FACT($D1627-$E1627)*FACT($H$5-$D1627)/FACT($E1627)*FACT($H$5-$H$4)/FACT($H$5-$D1627-$H$4+$E1627)*FACT($H$4)/FACT($H$4-$E1627)</f>
        <v>0.00319255782244458</v>
      </c>
      <c r="G1627" s="1" t="n">
        <v>0</v>
      </c>
      <c r="H1627" s="1" t="s">
        <v>37</v>
      </c>
    </row>
    <row r="1628" customFormat="false" ht="12.75" hidden="false" customHeight="false" outlineLevel="0" collapsed="false">
      <c r="A1628" s="1" t="n">
        <v>1616</v>
      </c>
      <c r="B1628" s="1" t="n">
        <v>16332053</v>
      </c>
      <c r="C1628" s="1" t="n">
        <v>1148</v>
      </c>
      <c r="D1628" s="1" t="n">
        <v>112</v>
      </c>
      <c r="E1628" s="1" t="n">
        <v>73</v>
      </c>
      <c r="F1628" s="2" t="n">
        <f aca="false">FACT($D1628)/FACT($H$5)/FACT($D1628-$E1628)*FACT($H$5-$D1628)/FACT($E1628)*FACT($H$5-$H$4)/FACT($H$5-$D1628-$H$4+$E1628)*FACT($H$4)/FACT($H$4-$E1628)</f>
        <v>0.00330575365241898</v>
      </c>
      <c r="G1628" s="1" t="n">
        <v>0</v>
      </c>
      <c r="H1628" s="1" t="s">
        <v>28</v>
      </c>
    </row>
    <row r="1629" customFormat="false" ht="12.75" hidden="false" customHeight="false" outlineLevel="0" collapsed="false">
      <c r="A1629" s="1" t="n">
        <v>1617</v>
      </c>
      <c r="B1629" s="1" t="n">
        <v>16332038</v>
      </c>
      <c r="C1629" s="1" t="n">
        <v>1148</v>
      </c>
      <c r="D1629" s="1" t="n">
        <v>112</v>
      </c>
      <c r="E1629" s="1" t="n">
        <v>73</v>
      </c>
      <c r="F1629" s="2" t="n">
        <f aca="false">FACT($D1629)/FACT($H$5)/FACT($D1629-$E1629)*FACT($H$5-$D1629)/FACT($E1629)*FACT($H$5-$H$4)/FACT($H$5-$D1629-$H$4+$E1629)*FACT($H$4)/FACT($H$4-$E1629)</f>
        <v>0.00330575365241898</v>
      </c>
      <c r="G1629" s="1" t="n">
        <v>0</v>
      </c>
      <c r="H1629" s="1" t="s">
        <v>735</v>
      </c>
    </row>
    <row r="1630" customFormat="false" ht="12.75" hidden="false" customHeight="false" outlineLevel="0" collapsed="false">
      <c r="A1630" s="1" t="n">
        <v>1618</v>
      </c>
      <c r="B1630" s="1" t="n">
        <v>16330349</v>
      </c>
      <c r="C1630" s="1" t="n">
        <v>1148</v>
      </c>
      <c r="D1630" s="1" t="n">
        <v>118</v>
      </c>
      <c r="E1630" s="1" t="n">
        <v>76</v>
      </c>
      <c r="F1630" s="2" t="n">
        <f aca="false">FACT($D1630)/FACT($H$5)/FACT($D1630-$E1630)*FACT($H$5-$D1630)/FACT($E1630)*FACT($H$5-$H$4)/FACT($H$5-$D1630-$H$4+$E1630)*FACT($H$4)/FACT($H$4-$E1630)</f>
        <v>0.00334868314079242</v>
      </c>
      <c r="G1630" s="1" t="n">
        <v>0</v>
      </c>
      <c r="H1630" s="1" t="s">
        <v>682</v>
      </c>
    </row>
    <row r="1631" customFormat="false" ht="12.75" hidden="false" customHeight="false" outlineLevel="0" collapsed="false">
      <c r="A1631" s="1" t="n">
        <v>1619</v>
      </c>
      <c r="B1631" s="1" t="n">
        <v>16330303</v>
      </c>
      <c r="C1631" s="1" t="n">
        <v>1148</v>
      </c>
      <c r="D1631" s="1" t="n">
        <v>118</v>
      </c>
      <c r="E1631" s="1" t="n">
        <v>76</v>
      </c>
      <c r="F1631" s="2" t="n">
        <f aca="false">FACT($D1631)/FACT($H$5)/FACT($D1631-$E1631)*FACT($H$5-$D1631)/FACT($E1631)*FACT($H$5-$H$4)/FACT($H$5-$D1631-$H$4+$E1631)*FACT($H$4)/FACT($H$4-$E1631)</f>
        <v>0.00334868314079242</v>
      </c>
      <c r="G1631" s="1" t="n">
        <v>0</v>
      </c>
      <c r="H1631" s="1" t="s">
        <v>682</v>
      </c>
    </row>
    <row r="1632" customFormat="false" ht="12.75" hidden="false" customHeight="false" outlineLevel="0" collapsed="false">
      <c r="A1632" s="1" t="n">
        <v>1620</v>
      </c>
      <c r="B1632" s="1" t="n">
        <v>16329435</v>
      </c>
      <c r="C1632" s="1" t="n">
        <v>1148</v>
      </c>
      <c r="D1632" s="1" t="n">
        <v>118</v>
      </c>
      <c r="E1632" s="1" t="n">
        <v>76</v>
      </c>
      <c r="F1632" s="2" t="n">
        <f aca="false">FACT($D1632)/FACT($H$5)/FACT($D1632-$E1632)*FACT($H$5-$D1632)/FACT($E1632)*FACT($H$5-$H$4)/FACT($H$5-$D1632-$H$4+$E1632)*FACT($H$4)/FACT($H$4-$E1632)</f>
        <v>0.00334868314079242</v>
      </c>
      <c r="G1632" s="1" t="n">
        <v>0</v>
      </c>
      <c r="H1632" s="1" t="s">
        <v>736</v>
      </c>
    </row>
    <row r="1633" customFormat="false" ht="12.75" hidden="false" customHeight="false" outlineLevel="0" collapsed="false">
      <c r="A1633" s="1" t="n">
        <v>1621</v>
      </c>
      <c r="B1633" s="1" t="n">
        <v>16332159</v>
      </c>
      <c r="C1633" s="1" t="n">
        <v>1148</v>
      </c>
      <c r="D1633" s="1" t="n">
        <v>118</v>
      </c>
      <c r="E1633" s="1" t="n">
        <v>76</v>
      </c>
      <c r="F1633" s="2" t="n">
        <f aca="false">FACT($D1633)/FACT($H$5)/FACT($D1633-$E1633)*FACT($H$5-$D1633)/FACT($E1633)*FACT($H$5-$H$4)/FACT($H$5-$D1633-$H$4+$E1633)*FACT($H$4)/FACT($H$4-$E1633)</f>
        <v>0.00334868314079242</v>
      </c>
      <c r="G1633" s="1" t="n">
        <v>0</v>
      </c>
      <c r="H1633" s="1" t="s">
        <v>737</v>
      </c>
    </row>
    <row r="1634" customFormat="false" ht="12.75" hidden="false" customHeight="false" outlineLevel="0" collapsed="false">
      <c r="A1634" s="1" t="n">
        <v>1622</v>
      </c>
      <c r="B1634" s="1" t="n">
        <v>16331222</v>
      </c>
      <c r="C1634" s="1" t="n">
        <v>1148</v>
      </c>
      <c r="D1634" s="1" t="n">
        <v>118</v>
      </c>
      <c r="E1634" s="1" t="n">
        <v>76</v>
      </c>
      <c r="F1634" s="2" t="n">
        <f aca="false">FACT($D1634)/FACT($H$5)/FACT($D1634-$E1634)*FACT($H$5-$D1634)/FACT($E1634)*FACT($H$5-$H$4)/FACT($H$5-$D1634-$H$4+$E1634)*FACT($H$4)/FACT($H$4-$E1634)</f>
        <v>0.00334868314079242</v>
      </c>
      <c r="G1634" s="1" t="n">
        <v>0</v>
      </c>
      <c r="H1634" s="1" t="s">
        <v>682</v>
      </c>
    </row>
    <row r="1635" customFormat="false" ht="12.75" hidden="false" customHeight="false" outlineLevel="0" collapsed="false">
      <c r="A1635" s="1" t="n">
        <v>1623</v>
      </c>
      <c r="B1635" s="1" t="n">
        <v>16331621</v>
      </c>
      <c r="C1635" s="1" t="n">
        <v>1148</v>
      </c>
      <c r="D1635" s="1" t="n">
        <v>118</v>
      </c>
      <c r="E1635" s="1" t="n">
        <v>76</v>
      </c>
      <c r="F1635" s="2" t="n">
        <f aca="false">FACT($D1635)/FACT($H$5)/FACT($D1635-$E1635)*FACT($H$5-$D1635)/FACT($E1635)*FACT($H$5-$H$4)/FACT($H$5-$D1635-$H$4+$E1635)*FACT($H$4)/FACT($H$4-$E1635)</f>
        <v>0.00334868314079242</v>
      </c>
      <c r="G1635" s="1" t="n">
        <v>0</v>
      </c>
      <c r="H1635" s="1" t="s">
        <v>682</v>
      </c>
    </row>
    <row r="1636" customFormat="false" ht="12.75" hidden="false" customHeight="false" outlineLevel="0" collapsed="false">
      <c r="A1636" s="1" t="n">
        <v>1624</v>
      </c>
      <c r="B1636" s="1" t="n">
        <v>16330639</v>
      </c>
      <c r="C1636" s="1" t="n">
        <v>1148</v>
      </c>
      <c r="D1636" s="1" t="n">
        <v>37</v>
      </c>
      <c r="E1636" s="1" t="n">
        <v>29</v>
      </c>
      <c r="F1636" s="2" t="n">
        <f aca="false">FACT($D1636)/FACT($H$5)/FACT($D1636-$E1636)*FACT($H$5-$D1636)/FACT($E1636)*FACT($H$5-$H$4)/FACT($H$5-$D1636-$H$4+$E1636)*FACT($H$4)/FACT($H$4-$E1636)</f>
        <v>0.00335040792484495</v>
      </c>
      <c r="G1636" s="1" t="n">
        <v>0</v>
      </c>
      <c r="H1636" s="1" t="s">
        <v>28</v>
      </c>
    </row>
    <row r="1637" customFormat="false" ht="12.75" hidden="false" customHeight="false" outlineLevel="0" collapsed="false">
      <c r="A1637" s="1" t="n">
        <v>1625</v>
      </c>
      <c r="B1637" s="1" t="n">
        <v>16331019</v>
      </c>
      <c r="C1637" s="1" t="n">
        <v>1148</v>
      </c>
      <c r="D1637" s="1" t="n">
        <v>37</v>
      </c>
      <c r="E1637" s="1" t="n">
        <v>29</v>
      </c>
      <c r="F1637" s="2" t="n">
        <f aca="false">FACT($D1637)/FACT($H$5)/FACT($D1637-$E1637)*FACT($H$5-$D1637)/FACT($E1637)*FACT($H$5-$H$4)/FACT($H$5-$D1637-$H$4+$E1637)*FACT($H$4)/FACT($H$4-$E1637)</f>
        <v>0.00335040792484495</v>
      </c>
      <c r="G1637" s="1" t="n">
        <v>0</v>
      </c>
      <c r="H1637" s="1" t="s">
        <v>28</v>
      </c>
    </row>
    <row r="1638" customFormat="false" ht="12.75" hidden="false" customHeight="false" outlineLevel="0" collapsed="false">
      <c r="A1638" s="1" t="n">
        <v>1626</v>
      </c>
      <c r="B1638" s="1" t="n">
        <v>16329855</v>
      </c>
      <c r="C1638" s="1" t="n">
        <v>1148</v>
      </c>
      <c r="D1638" s="1" t="n">
        <v>37</v>
      </c>
      <c r="E1638" s="1" t="n">
        <v>29</v>
      </c>
      <c r="F1638" s="2" t="n">
        <f aca="false">FACT($D1638)/FACT($H$5)/FACT($D1638-$E1638)*FACT($H$5-$D1638)/FACT($E1638)*FACT($H$5-$H$4)/FACT($H$5-$D1638-$H$4+$E1638)*FACT($H$4)/FACT($H$4-$E1638)</f>
        <v>0.00335040792484495</v>
      </c>
      <c r="G1638" s="1" t="n">
        <v>0</v>
      </c>
      <c r="H1638" s="1" t="s">
        <v>28</v>
      </c>
    </row>
    <row r="1639" customFormat="false" ht="12.75" hidden="false" customHeight="false" outlineLevel="0" collapsed="false">
      <c r="A1639" s="1" t="n">
        <v>1627</v>
      </c>
      <c r="B1639" s="1" t="n">
        <v>16329604</v>
      </c>
      <c r="C1639" s="1" t="n">
        <v>1148</v>
      </c>
      <c r="D1639" s="1" t="n">
        <v>25</v>
      </c>
      <c r="E1639" s="1" t="n">
        <v>21</v>
      </c>
      <c r="F1639" s="2" t="n">
        <f aca="false">FACT($D1639)/FACT($H$5)/FACT($D1639-$E1639)*FACT($H$5-$D1639)/FACT($E1639)*FACT($H$5-$H$4)/FACT($H$5-$D1639-$H$4+$E1639)*FACT($H$4)/FACT($H$4-$E1639)</f>
        <v>0.00336823758618827</v>
      </c>
      <c r="G1639" s="1" t="n">
        <v>0</v>
      </c>
      <c r="H1639" s="1" t="s">
        <v>738</v>
      </c>
    </row>
    <row r="1640" customFormat="false" ht="12.75" hidden="false" customHeight="false" outlineLevel="0" collapsed="false">
      <c r="A1640" s="1" t="n">
        <v>1628</v>
      </c>
      <c r="B1640" s="1" t="n">
        <v>16330545</v>
      </c>
      <c r="C1640" s="1" t="n">
        <v>1148</v>
      </c>
      <c r="D1640" s="1" t="n">
        <v>25</v>
      </c>
      <c r="E1640" s="1" t="n">
        <v>21</v>
      </c>
      <c r="F1640" s="2" t="n">
        <f aca="false">FACT($D1640)/FACT($H$5)/FACT($D1640-$E1640)*FACT($H$5-$D1640)/FACT($E1640)*FACT($H$5-$H$4)/FACT($H$5-$D1640-$H$4+$E1640)*FACT($H$4)/FACT($H$4-$E1640)</f>
        <v>0.00336823758618827</v>
      </c>
      <c r="G1640" s="1" t="n">
        <v>0</v>
      </c>
      <c r="H1640" s="1" t="s">
        <v>28</v>
      </c>
    </row>
    <row r="1641" customFormat="false" ht="12.75" hidden="false" customHeight="false" outlineLevel="0" collapsed="false">
      <c r="A1641" s="1" t="n">
        <v>1629</v>
      </c>
      <c r="B1641" s="1" t="n">
        <v>16330830</v>
      </c>
      <c r="C1641" s="1" t="n">
        <v>1148</v>
      </c>
      <c r="D1641" s="1" t="n">
        <v>25</v>
      </c>
      <c r="E1641" s="1" t="n">
        <v>21</v>
      </c>
      <c r="F1641" s="2" t="n">
        <f aca="false">FACT($D1641)/FACT($H$5)/FACT($D1641-$E1641)*FACT($H$5-$D1641)/FACT($E1641)*FACT($H$5-$H$4)/FACT($H$5-$D1641-$H$4+$E1641)*FACT($H$4)/FACT($H$4-$E1641)</f>
        <v>0.00336823758618827</v>
      </c>
      <c r="G1641" s="1" t="n">
        <v>0</v>
      </c>
      <c r="H1641" s="1" t="s">
        <v>28</v>
      </c>
    </row>
    <row r="1642" customFormat="false" ht="12.75" hidden="false" customHeight="false" outlineLevel="0" collapsed="false">
      <c r="A1642" s="1" t="n">
        <v>1630</v>
      </c>
      <c r="B1642" s="1" t="n">
        <v>16329359</v>
      </c>
      <c r="C1642" s="1" t="n">
        <v>1148</v>
      </c>
      <c r="D1642" s="1" t="n">
        <v>25</v>
      </c>
      <c r="E1642" s="1" t="n">
        <v>21</v>
      </c>
      <c r="F1642" s="2" t="n">
        <f aca="false">FACT($D1642)/FACT($H$5)/FACT($D1642-$E1642)*FACT($H$5-$D1642)/FACT($E1642)*FACT($H$5-$H$4)/FACT($H$5-$D1642-$H$4+$E1642)*FACT($H$4)/FACT($H$4-$E1642)</f>
        <v>0.00336823758618827</v>
      </c>
      <c r="G1642" s="1" t="n">
        <v>0</v>
      </c>
      <c r="H1642" s="1" t="s">
        <v>28</v>
      </c>
    </row>
    <row r="1643" customFormat="false" ht="12.75" hidden="false" customHeight="false" outlineLevel="0" collapsed="false">
      <c r="A1643" s="1" t="n">
        <v>1631</v>
      </c>
      <c r="B1643" s="1" t="n">
        <v>16329774</v>
      </c>
      <c r="C1643" s="1" t="n">
        <v>1148</v>
      </c>
      <c r="D1643" s="1" t="n">
        <v>25</v>
      </c>
      <c r="E1643" s="1" t="n">
        <v>21</v>
      </c>
      <c r="F1643" s="2" t="n">
        <f aca="false">FACT($D1643)/FACT($H$5)/FACT($D1643-$E1643)*FACT($H$5-$D1643)/FACT($E1643)*FACT($H$5-$H$4)/FACT($H$5-$D1643-$H$4+$E1643)*FACT($H$4)/FACT($H$4-$E1643)</f>
        <v>0.00336823758618827</v>
      </c>
      <c r="G1643" s="1" t="n">
        <v>0</v>
      </c>
      <c r="H1643" s="1" t="s">
        <v>28</v>
      </c>
    </row>
    <row r="1644" customFormat="false" ht="12.75" hidden="false" customHeight="false" outlineLevel="0" collapsed="false">
      <c r="A1644" s="1" t="n">
        <v>1632</v>
      </c>
      <c r="B1644" s="1" t="n">
        <v>16332088</v>
      </c>
      <c r="C1644" s="1" t="n">
        <v>1148</v>
      </c>
      <c r="D1644" s="1" t="n">
        <v>56</v>
      </c>
      <c r="E1644" s="1" t="n">
        <v>41</v>
      </c>
      <c r="F1644" s="2" t="n">
        <f aca="false">FACT($D1644)/FACT($H$5)/FACT($D1644-$E1644)*FACT($H$5-$D1644)/FACT($E1644)*FACT($H$5-$H$4)/FACT($H$5-$D1644-$H$4+$E1644)*FACT($H$4)/FACT($H$4-$E1644)</f>
        <v>0.00337316142588843</v>
      </c>
      <c r="G1644" s="1" t="n">
        <v>0</v>
      </c>
      <c r="H1644" s="1" t="s">
        <v>37</v>
      </c>
    </row>
    <row r="1645" customFormat="false" ht="12.75" hidden="false" customHeight="false" outlineLevel="0" collapsed="false">
      <c r="A1645" s="1" t="n">
        <v>1633</v>
      </c>
      <c r="B1645" s="1" t="n">
        <v>16329440</v>
      </c>
      <c r="C1645" s="1" t="n">
        <v>1148</v>
      </c>
      <c r="D1645" s="1" t="n">
        <v>56</v>
      </c>
      <c r="E1645" s="1" t="n">
        <v>41</v>
      </c>
      <c r="F1645" s="2" t="n">
        <f aca="false">FACT($D1645)/FACT($H$5)/FACT($D1645-$E1645)*FACT($H$5-$D1645)/FACT($E1645)*FACT($H$5-$H$4)/FACT($H$5-$D1645-$H$4+$E1645)*FACT($H$4)/FACT($H$4-$E1645)</f>
        <v>0.00337316142588843</v>
      </c>
      <c r="G1645" s="1" t="n">
        <v>0</v>
      </c>
      <c r="H1645" s="1" t="s">
        <v>28</v>
      </c>
    </row>
    <row r="1646" customFormat="false" ht="12.75" hidden="false" customHeight="false" outlineLevel="0" collapsed="false">
      <c r="A1646" s="1" t="n">
        <v>1634</v>
      </c>
      <c r="B1646" s="1" t="n">
        <v>16330116</v>
      </c>
      <c r="C1646" s="1" t="n">
        <v>1148</v>
      </c>
      <c r="D1646" s="1" t="n">
        <v>56</v>
      </c>
      <c r="E1646" s="1" t="n">
        <v>41</v>
      </c>
      <c r="F1646" s="2" t="n">
        <f aca="false">FACT($D1646)/FACT($H$5)/FACT($D1646-$E1646)*FACT($H$5-$D1646)/FACT($E1646)*FACT($H$5-$H$4)/FACT($H$5-$D1646-$H$4+$E1646)*FACT($H$4)/FACT($H$4-$E1646)</f>
        <v>0.00337316142588843</v>
      </c>
      <c r="G1646" s="1" t="n">
        <v>0</v>
      </c>
      <c r="H1646" s="1" t="s">
        <v>739</v>
      </c>
    </row>
    <row r="1647" customFormat="false" ht="12.75" hidden="false" customHeight="false" outlineLevel="0" collapsed="false">
      <c r="A1647" s="1" t="n">
        <v>1635</v>
      </c>
      <c r="B1647" s="1" t="n">
        <v>16329249</v>
      </c>
      <c r="C1647" s="1" t="n">
        <v>1148</v>
      </c>
      <c r="D1647" s="1" t="n">
        <v>114</v>
      </c>
      <c r="E1647" s="1" t="n">
        <v>74</v>
      </c>
      <c r="F1647" s="2" t="n">
        <f aca="false">FACT($D1647)/FACT($H$5)/FACT($D1647-$E1647)*FACT($H$5-$D1647)/FACT($E1647)*FACT($H$5-$H$4)/FACT($H$5-$D1647-$H$4+$E1647)*FACT($H$4)/FACT($H$4-$E1647)</f>
        <v>0.00338641472880487</v>
      </c>
      <c r="G1647" s="1" t="n">
        <v>0</v>
      </c>
      <c r="H1647" s="1" t="s">
        <v>740</v>
      </c>
    </row>
    <row r="1648" customFormat="false" ht="12.75" hidden="false" customHeight="false" outlineLevel="0" collapsed="false">
      <c r="A1648" s="1" t="n">
        <v>1636</v>
      </c>
      <c r="B1648" s="1" t="n">
        <v>16329552</v>
      </c>
      <c r="C1648" s="1" t="n">
        <v>1148</v>
      </c>
      <c r="D1648" s="1" t="n">
        <v>114</v>
      </c>
      <c r="E1648" s="1" t="n">
        <v>74</v>
      </c>
      <c r="F1648" s="2" t="n">
        <f aca="false">FACT($D1648)/FACT($H$5)/FACT($D1648-$E1648)*FACT($H$5-$D1648)/FACT($E1648)*FACT($H$5-$H$4)/FACT($H$5-$D1648-$H$4+$E1648)*FACT($H$4)/FACT($H$4-$E1648)</f>
        <v>0.00338641472880487</v>
      </c>
      <c r="G1648" s="1" t="n">
        <v>0</v>
      </c>
      <c r="H1648" s="1" t="s">
        <v>741</v>
      </c>
    </row>
    <row r="1649" customFormat="false" ht="12.75" hidden="false" customHeight="false" outlineLevel="0" collapsed="false">
      <c r="A1649" s="1" t="n">
        <v>1637</v>
      </c>
      <c r="B1649" s="1" t="n">
        <v>16331658</v>
      </c>
      <c r="C1649" s="1" t="n">
        <v>1148</v>
      </c>
      <c r="D1649" s="1" t="n">
        <v>114</v>
      </c>
      <c r="E1649" s="1" t="n">
        <v>74</v>
      </c>
      <c r="F1649" s="2" t="n">
        <f aca="false">FACT($D1649)/FACT($H$5)/FACT($D1649-$E1649)*FACT($H$5-$D1649)/FACT($E1649)*FACT($H$5-$H$4)/FACT($H$5-$D1649-$H$4+$E1649)*FACT($H$4)/FACT($H$4-$E1649)</f>
        <v>0.00338641472880487</v>
      </c>
      <c r="G1649" s="1" t="n">
        <v>0</v>
      </c>
      <c r="H1649" s="1" t="s">
        <v>37</v>
      </c>
    </row>
    <row r="1650" customFormat="false" ht="12.75" hidden="false" customHeight="false" outlineLevel="0" collapsed="false">
      <c r="A1650" s="1" t="n">
        <v>1638</v>
      </c>
      <c r="B1650" s="1" t="n">
        <v>16329971</v>
      </c>
      <c r="C1650" s="1" t="n">
        <v>1148</v>
      </c>
      <c r="D1650" s="1" t="n">
        <v>116</v>
      </c>
      <c r="E1650" s="1" t="n">
        <v>75</v>
      </c>
      <c r="F1650" s="2" t="n">
        <f aca="false">FACT($D1650)/FACT($H$5)/FACT($D1650-$E1650)*FACT($H$5-$D1650)/FACT($E1650)*FACT($H$5-$H$4)/FACT($H$5-$D1650-$H$4+$E1650)*FACT($H$4)/FACT($H$4-$E1650)</f>
        <v>0.00340660473531808</v>
      </c>
      <c r="G1650" s="1" t="n">
        <v>0</v>
      </c>
      <c r="H1650" s="1" t="s">
        <v>742</v>
      </c>
    </row>
    <row r="1651" customFormat="false" ht="12.75" hidden="false" customHeight="false" outlineLevel="0" collapsed="false">
      <c r="A1651" s="1" t="n">
        <v>1639</v>
      </c>
      <c r="B1651" s="1" t="n">
        <v>16330660</v>
      </c>
      <c r="C1651" s="1" t="n">
        <v>1148</v>
      </c>
      <c r="D1651" s="1" t="n">
        <v>116</v>
      </c>
      <c r="E1651" s="1" t="n">
        <v>75</v>
      </c>
      <c r="F1651" s="2" t="n">
        <f aca="false">FACT($D1651)/FACT($H$5)/FACT($D1651-$E1651)*FACT($H$5-$D1651)/FACT($E1651)*FACT($H$5-$H$4)/FACT($H$5-$D1651-$H$4+$E1651)*FACT($H$4)/FACT($H$4-$E1651)</f>
        <v>0.00340660473531808</v>
      </c>
      <c r="G1651" s="1" t="n">
        <v>0</v>
      </c>
      <c r="H1651" s="1" t="s">
        <v>743</v>
      </c>
    </row>
    <row r="1652" customFormat="false" ht="12.75" hidden="false" customHeight="false" outlineLevel="0" collapsed="false">
      <c r="A1652" s="1" t="n">
        <v>1640</v>
      </c>
      <c r="B1652" s="1" t="n">
        <v>16329864</v>
      </c>
      <c r="C1652" s="1" t="n">
        <v>1148</v>
      </c>
      <c r="D1652" s="1" t="n">
        <v>116</v>
      </c>
      <c r="E1652" s="1" t="n">
        <v>75</v>
      </c>
      <c r="F1652" s="2" t="n">
        <f aca="false">FACT($D1652)/FACT($H$5)/FACT($D1652-$E1652)*FACT($H$5-$D1652)/FACT($E1652)*FACT($H$5-$H$4)/FACT($H$5-$D1652-$H$4+$E1652)*FACT($H$4)/FACT($H$4-$E1652)</f>
        <v>0.00340660473531808</v>
      </c>
      <c r="G1652" s="1" t="n">
        <v>0</v>
      </c>
      <c r="H1652" s="1" t="s">
        <v>565</v>
      </c>
    </row>
    <row r="1653" customFormat="false" ht="12.75" hidden="false" customHeight="false" outlineLevel="0" collapsed="false">
      <c r="A1653" s="1" t="n">
        <v>1641</v>
      </c>
      <c r="B1653" s="1" t="n">
        <v>16331965</v>
      </c>
      <c r="C1653" s="1" t="n">
        <v>1148</v>
      </c>
      <c r="D1653" s="1" t="n">
        <v>116</v>
      </c>
      <c r="E1653" s="1" t="n">
        <v>75</v>
      </c>
      <c r="F1653" s="2" t="n">
        <f aca="false">FACT($D1653)/FACT($H$5)/FACT($D1653-$E1653)*FACT($H$5-$D1653)/FACT($E1653)*FACT($H$5-$H$4)/FACT($H$5-$D1653-$H$4+$E1653)*FACT($H$4)/FACT($H$4-$E1653)</f>
        <v>0.00340660473531808</v>
      </c>
      <c r="G1653" s="1" t="n">
        <v>0</v>
      </c>
      <c r="H1653" s="1" t="s">
        <v>744</v>
      </c>
    </row>
    <row r="1654" customFormat="false" ht="12.75" hidden="false" customHeight="false" outlineLevel="0" collapsed="false">
      <c r="A1654" s="1" t="n">
        <v>1642</v>
      </c>
      <c r="B1654" s="1" t="n">
        <v>16331046</v>
      </c>
      <c r="C1654" s="1" t="n">
        <v>1148</v>
      </c>
      <c r="D1654" s="1" t="n">
        <v>48</v>
      </c>
      <c r="E1654" s="1" t="n">
        <v>36</v>
      </c>
      <c r="F1654" s="2" t="n">
        <f aca="false">FACT($D1654)/FACT($H$5)/FACT($D1654-$E1654)*FACT($H$5-$D1654)/FACT($E1654)*FACT($H$5-$H$4)/FACT($H$5-$D1654-$H$4+$E1654)*FACT($H$4)/FACT($H$4-$E1654)</f>
        <v>0.00345725651665661</v>
      </c>
      <c r="G1654" s="1" t="n">
        <v>0</v>
      </c>
      <c r="H1654" s="1" t="s">
        <v>28</v>
      </c>
    </row>
    <row r="1655" customFormat="false" ht="12.75" hidden="false" customHeight="false" outlineLevel="0" collapsed="false">
      <c r="A1655" s="1" t="n">
        <v>1643</v>
      </c>
      <c r="B1655" s="1" t="n">
        <v>16329850</v>
      </c>
      <c r="C1655" s="1" t="n">
        <v>1148</v>
      </c>
      <c r="D1655" s="1" t="n">
        <v>48</v>
      </c>
      <c r="E1655" s="1" t="n">
        <v>36</v>
      </c>
      <c r="F1655" s="2" t="n">
        <f aca="false">FACT($D1655)/FACT($H$5)/FACT($D1655-$E1655)*FACT($H$5-$D1655)/FACT($E1655)*FACT($H$5-$H$4)/FACT($H$5-$D1655-$H$4+$E1655)*FACT($H$4)/FACT($H$4-$E1655)</f>
        <v>0.00345725651665661</v>
      </c>
      <c r="G1655" s="1" t="n">
        <v>0</v>
      </c>
      <c r="H1655" s="1" t="s">
        <v>28</v>
      </c>
    </row>
    <row r="1656" customFormat="false" ht="12.75" hidden="false" customHeight="false" outlineLevel="0" collapsed="false">
      <c r="A1656" s="1" t="n">
        <v>1644</v>
      </c>
      <c r="B1656" s="1" t="n">
        <v>16331571</v>
      </c>
      <c r="C1656" s="1" t="n">
        <v>1148</v>
      </c>
      <c r="D1656" s="1" t="n">
        <v>48</v>
      </c>
      <c r="E1656" s="1" t="n">
        <v>36</v>
      </c>
      <c r="F1656" s="2" t="n">
        <f aca="false">FACT($D1656)/FACT($H$5)/FACT($D1656-$E1656)*FACT($H$5-$D1656)/FACT($E1656)*FACT($H$5-$H$4)/FACT($H$5-$D1656-$H$4+$E1656)*FACT($H$4)/FACT($H$4-$E1656)</f>
        <v>0.00345725651665661</v>
      </c>
      <c r="G1656" s="1" t="n">
        <v>0</v>
      </c>
      <c r="H1656" s="1" t="s">
        <v>181</v>
      </c>
    </row>
    <row r="1657" customFormat="false" ht="12.75" hidden="false" customHeight="false" outlineLevel="0" collapsed="false">
      <c r="A1657" s="1" t="n">
        <v>1645</v>
      </c>
      <c r="B1657" s="1" t="n">
        <v>16330434</v>
      </c>
      <c r="C1657" s="1" t="n">
        <v>1148</v>
      </c>
      <c r="D1657" s="1" t="n">
        <v>48</v>
      </c>
      <c r="E1657" s="1" t="n">
        <v>36</v>
      </c>
      <c r="F1657" s="2" t="n">
        <f aca="false">FACT($D1657)/FACT($H$5)/FACT($D1657-$E1657)*FACT($H$5-$D1657)/FACT($E1657)*FACT($H$5-$H$4)/FACT($H$5-$D1657-$H$4+$E1657)*FACT($H$4)/FACT($H$4-$E1657)</f>
        <v>0.00345725651665661</v>
      </c>
      <c r="G1657" s="1" t="n">
        <v>0</v>
      </c>
      <c r="H1657" s="1" t="s">
        <v>745</v>
      </c>
    </row>
    <row r="1658" customFormat="false" ht="12.75" hidden="false" customHeight="false" outlineLevel="0" collapsed="false">
      <c r="A1658" s="1" t="n">
        <v>1646</v>
      </c>
      <c r="B1658" s="1" t="n">
        <v>16330954</v>
      </c>
      <c r="C1658" s="1" t="n">
        <v>1148</v>
      </c>
      <c r="D1658" s="1" t="n">
        <v>34</v>
      </c>
      <c r="E1658" s="1" t="n">
        <v>27</v>
      </c>
      <c r="F1658" s="2" t="n">
        <f aca="false">FACT($D1658)/FACT($H$5)/FACT($D1658-$E1658)*FACT($H$5-$D1658)/FACT($E1658)*FACT($H$5-$H$4)/FACT($H$5-$D1658-$H$4+$E1658)*FACT($H$4)/FACT($H$4-$E1658)</f>
        <v>0.00350501306157274</v>
      </c>
      <c r="G1658" s="1" t="n">
        <v>0</v>
      </c>
      <c r="H1658" s="1" t="s">
        <v>28</v>
      </c>
    </row>
    <row r="1659" customFormat="false" ht="12.75" hidden="false" customHeight="false" outlineLevel="0" collapsed="false">
      <c r="A1659" s="1" t="n">
        <v>1647</v>
      </c>
      <c r="B1659" s="1" t="n">
        <v>16329680</v>
      </c>
      <c r="C1659" s="1" t="n">
        <v>1148</v>
      </c>
      <c r="D1659" s="1" t="n">
        <v>34</v>
      </c>
      <c r="E1659" s="1" t="n">
        <v>27</v>
      </c>
      <c r="F1659" s="2" t="n">
        <f aca="false">FACT($D1659)/FACT($H$5)/FACT($D1659-$E1659)*FACT($H$5-$D1659)/FACT($E1659)*FACT($H$5-$H$4)/FACT($H$5-$D1659-$H$4+$E1659)*FACT($H$4)/FACT($H$4-$E1659)</f>
        <v>0.00350501306157274</v>
      </c>
      <c r="G1659" s="1" t="n">
        <v>0</v>
      </c>
      <c r="H1659" s="1" t="s">
        <v>37</v>
      </c>
    </row>
    <row r="1660" customFormat="false" ht="12.75" hidden="false" customHeight="false" outlineLevel="0" collapsed="false">
      <c r="A1660" s="1" t="n">
        <v>1648</v>
      </c>
      <c r="B1660" s="1" t="n">
        <v>16329426</v>
      </c>
      <c r="C1660" s="1" t="n">
        <v>1148</v>
      </c>
      <c r="D1660" s="1" t="n">
        <v>34</v>
      </c>
      <c r="E1660" s="1" t="n">
        <v>27</v>
      </c>
      <c r="F1660" s="2" t="n">
        <f aca="false">FACT($D1660)/FACT($H$5)/FACT($D1660-$E1660)*FACT($H$5-$D1660)/FACT($E1660)*FACT($H$5-$H$4)/FACT($H$5-$D1660-$H$4+$E1660)*FACT($H$4)/FACT($H$4-$E1660)</f>
        <v>0.00350501306157274</v>
      </c>
      <c r="G1660" s="1" t="n">
        <v>0</v>
      </c>
      <c r="H1660" s="1" t="s">
        <v>28</v>
      </c>
    </row>
    <row r="1661" customFormat="false" ht="12.75" hidden="false" customHeight="false" outlineLevel="0" collapsed="false">
      <c r="A1661" s="1" t="n">
        <v>1649</v>
      </c>
      <c r="B1661" s="1" t="n">
        <v>16332197</v>
      </c>
      <c r="C1661" s="1" t="n">
        <v>1148</v>
      </c>
      <c r="D1661" s="1" t="n">
        <v>28</v>
      </c>
      <c r="E1661" s="1" t="n">
        <v>23</v>
      </c>
      <c r="F1661" s="2" t="n">
        <f aca="false">FACT($D1661)/FACT($H$5)/FACT($D1661-$E1661)*FACT($H$5-$D1661)/FACT($E1661)*FACT($H$5-$H$4)/FACT($H$5-$D1661-$H$4+$E1661)*FACT($H$4)/FACT($H$4-$E1661)</f>
        <v>0.00354521292711297</v>
      </c>
      <c r="G1661" s="1" t="n">
        <v>0</v>
      </c>
      <c r="H1661" s="1" t="s">
        <v>162</v>
      </c>
    </row>
    <row r="1662" customFormat="false" ht="12.75" hidden="false" customHeight="false" outlineLevel="0" collapsed="false">
      <c r="A1662" s="1" t="n">
        <v>1650</v>
      </c>
      <c r="B1662" s="1" t="n">
        <v>16329696</v>
      </c>
      <c r="C1662" s="1" t="n">
        <v>1148</v>
      </c>
      <c r="D1662" s="1" t="n">
        <v>28</v>
      </c>
      <c r="E1662" s="1" t="n">
        <v>23</v>
      </c>
      <c r="F1662" s="2" t="n">
        <f aca="false">FACT($D1662)/FACT($H$5)/FACT($D1662-$E1662)*FACT($H$5-$D1662)/FACT($E1662)*FACT($H$5-$H$4)/FACT($H$5-$D1662-$H$4+$E1662)*FACT($H$4)/FACT($H$4-$E1662)</f>
        <v>0.00354521292711297</v>
      </c>
      <c r="G1662" s="1" t="n">
        <v>0</v>
      </c>
      <c r="H1662" s="1" t="s">
        <v>37</v>
      </c>
    </row>
    <row r="1663" customFormat="false" ht="12.75" hidden="false" customHeight="false" outlineLevel="0" collapsed="false">
      <c r="A1663" s="1" t="n">
        <v>1651</v>
      </c>
      <c r="B1663" s="1" t="n">
        <v>16331595</v>
      </c>
      <c r="C1663" s="1" t="n">
        <v>1148</v>
      </c>
      <c r="D1663" s="1" t="n">
        <v>31</v>
      </c>
      <c r="E1663" s="1" t="n">
        <v>25</v>
      </c>
      <c r="F1663" s="2" t="n">
        <f aca="false">FACT($D1663)/FACT($H$5)/FACT($D1663-$E1663)*FACT($H$5-$D1663)/FACT($E1663)*FACT($H$5-$H$4)/FACT($H$5-$D1663-$H$4+$E1663)*FACT($H$4)/FACT($H$4-$E1663)</f>
        <v>0.00357954653420406</v>
      </c>
      <c r="G1663" s="1" t="n">
        <v>0</v>
      </c>
      <c r="H1663" s="1" t="s">
        <v>28</v>
      </c>
    </row>
    <row r="1664" customFormat="false" ht="12.75" hidden="false" customHeight="false" outlineLevel="0" collapsed="false">
      <c r="A1664" s="1" t="n">
        <v>1652</v>
      </c>
      <c r="B1664" s="1" t="n">
        <v>16332052</v>
      </c>
      <c r="C1664" s="1" t="n">
        <v>1148</v>
      </c>
      <c r="D1664" s="1" t="n">
        <v>31</v>
      </c>
      <c r="E1664" s="1" t="n">
        <v>25</v>
      </c>
      <c r="F1664" s="2" t="n">
        <f aca="false">FACT($D1664)/FACT($H$5)/FACT($D1664-$E1664)*FACT($H$5-$D1664)/FACT($E1664)*FACT($H$5-$H$4)/FACT($H$5-$D1664-$H$4+$E1664)*FACT($H$4)/FACT($H$4-$E1664)</f>
        <v>0.00357954653420406</v>
      </c>
      <c r="G1664" s="1" t="n">
        <v>0</v>
      </c>
      <c r="H1664" s="1" t="s">
        <v>746</v>
      </c>
    </row>
    <row r="1665" customFormat="false" ht="12.75" hidden="false" customHeight="false" outlineLevel="0" collapsed="false">
      <c r="A1665" s="1" t="n">
        <v>1653</v>
      </c>
      <c r="B1665" s="1" t="n">
        <v>16329848</v>
      </c>
      <c r="C1665" s="1" t="n">
        <v>1148</v>
      </c>
      <c r="D1665" s="1" t="n">
        <v>31</v>
      </c>
      <c r="E1665" s="1" t="n">
        <v>25</v>
      </c>
      <c r="F1665" s="2" t="n">
        <f aca="false">FACT($D1665)/FACT($H$5)/FACT($D1665-$E1665)*FACT($H$5-$D1665)/FACT($E1665)*FACT($H$5-$H$4)/FACT($H$5-$D1665-$H$4+$E1665)*FACT($H$4)/FACT($H$4-$E1665)</f>
        <v>0.00357954653420406</v>
      </c>
      <c r="G1665" s="1" t="n">
        <v>0</v>
      </c>
      <c r="H1665" s="1" t="s">
        <v>28</v>
      </c>
    </row>
    <row r="1666" customFormat="false" ht="12.75" hidden="false" customHeight="false" outlineLevel="0" collapsed="false">
      <c r="A1666" s="1" t="n">
        <v>1654</v>
      </c>
      <c r="B1666" s="1" t="n">
        <v>16329856</v>
      </c>
      <c r="C1666" s="1" t="n">
        <v>1148</v>
      </c>
      <c r="D1666" s="1" t="n">
        <v>31</v>
      </c>
      <c r="E1666" s="1" t="n">
        <v>25</v>
      </c>
      <c r="F1666" s="2" t="n">
        <f aca="false">FACT($D1666)/FACT($H$5)/FACT($D1666-$E1666)*FACT($H$5-$D1666)/FACT($E1666)*FACT($H$5-$H$4)/FACT($H$5-$D1666-$H$4+$E1666)*FACT($H$4)/FACT($H$4-$E1666)</f>
        <v>0.00357954653420406</v>
      </c>
      <c r="G1666" s="1" t="n">
        <v>0</v>
      </c>
      <c r="H1666" s="1" t="s">
        <v>28</v>
      </c>
    </row>
    <row r="1667" customFormat="false" ht="12.75" hidden="false" customHeight="false" outlineLevel="0" collapsed="false">
      <c r="A1667" s="1" t="n">
        <v>1655</v>
      </c>
      <c r="B1667" s="1" t="n">
        <v>16331300</v>
      </c>
      <c r="C1667" s="1" t="n">
        <v>1148</v>
      </c>
      <c r="D1667" s="1" t="n">
        <v>31</v>
      </c>
      <c r="E1667" s="1" t="n">
        <v>25</v>
      </c>
      <c r="F1667" s="2" t="n">
        <f aca="false">FACT($D1667)/FACT($H$5)/FACT($D1667-$E1667)*FACT($H$5-$D1667)/FACT($E1667)*FACT($H$5-$H$4)/FACT($H$5-$D1667-$H$4+$E1667)*FACT($H$4)/FACT($H$4-$E1667)</f>
        <v>0.00357954653420406</v>
      </c>
      <c r="G1667" s="1" t="n">
        <v>0</v>
      </c>
      <c r="H1667" s="1" t="s">
        <v>747</v>
      </c>
    </row>
    <row r="1668" customFormat="false" ht="12.75" hidden="false" customHeight="false" outlineLevel="0" collapsed="false">
      <c r="A1668" s="1" t="n">
        <v>1656</v>
      </c>
      <c r="B1668" s="1" t="n">
        <v>16330392</v>
      </c>
      <c r="C1668" s="1" t="n">
        <v>1148</v>
      </c>
      <c r="D1668" s="1" t="n">
        <v>31</v>
      </c>
      <c r="E1668" s="1" t="n">
        <v>25</v>
      </c>
      <c r="F1668" s="2" t="n">
        <f aca="false">FACT($D1668)/FACT($H$5)/FACT($D1668-$E1668)*FACT($H$5-$D1668)/FACT($E1668)*FACT($H$5-$H$4)/FACT($H$5-$D1668-$H$4+$E1668)*FACT($H$4)/FACT($H$4-$E1668)</f>
        <v>0.00357954653420406</v>
      </c>
      <c r="G1668" s="1" t="n">
        <v>0</v>
      </c>
      <c r="H1668" s="1" t="s">
        <v>746</v>
      </c>
    </row>
    <row r="1669" customFormat="false" ht="12.75" hidden="false" customHeight="false" outlineLevel="0" collapsed="false">
      <c r="A1669" s="1" t="n">
        <v>1657</v>
      </c>
      <c r="B1669" s="1" t="n">
        <v>16329763</v>
      </c>
      <c r="C1669" s="1" t="n">
        <v>1148</v>
      </c>
      <c r="D1669" s="1" t="n">
        <v>90</v>
      </c>
      <c r="E1669" s="1" t="n">
        <v>61</v>
      </c>
      <c r="F1669" s="2" t="n">
        <f aca="false">FACT($D1669)/FACT($H$5)/FACT($D1669-$E1669)*FACT($H$5-$D1669)/FACT($E1669)*FACT($H$5-$H$4)/FACT($H$5-$D1669-$H$4+$E1669)*FACT($H$4)/FACT($H$4-$E1669)</f>
        <v>0.00360913020390691</v>
      </c>
      <c r="G1669" s="1" t="n">
        <v>0</v>
      </c>
      <c r="H1669" s="1" t="s">
        <v>28</v>
      </c>
    </row>
    <row r="1670" customFormat="false" ht="12.75" hidden="false" customHeight="false" outlineLevel="0" collapsed="false">
      <c r="A1670" s="1" t="n">
        <v>1658</v>
      </c>
      <c r="B1670" s="1" t="n">
        <v>16332114</v>
      </c>
      <c r="C1670" s="1" t="n">
        <v>1148</v>
      </c>
      <c r="D1670" s="1" t="n">
        <v>90</v>
      </c>
      <c r="E1670" s="1" t="n">
        <v>61</v>
      </c>
      <c r="F1670" s="2" t="n">
        <f aca="false">FACT($D1670)/FACT($H$5)/FACT($D1670-$E1670)*FACT($H$5-$D1670)/FACT($E1670)*FACT($H$5-$H$4)/FACT($H$5-$D1670-$H$4+$E1670)*FACT($H$4)/FACT($H$4-$E1670)</f>
        <v>0.00360913020390691</v>
      </c>
      <c r="G1670" s="1" t="n">
        <v>0</v>
      </c>
      <c r="H1670" s="1" t="s">
        <v>526</v>
      </c>
    </row>
    <row r="1671" customFormat="false" ht="12.75" hidden="false" customHeight="false" outlineLevel="0" collapsed="false">
      <c r="A1671" s="1" t="n">
        <v>1659</v>
      </c>
      <c r="B1671" s="1" t="n">
        <v>16331051</v>
      </c>
      <c r="C1671" s="1" t="n">
        <v>1148</v>
      </c>
      <c r="D1671" s="1" t="n">
        <v>90</v>
      </c>
      <c r="E1671" s="1" t="n">
        <v>61</v>
      </c>
      <c r="F1671" s="2" t="n">
        <f aca="false">FACT($D1671)/FACT($H$5)/FACT($D1671-$E1671)*FACT($H$5-$D1671)/FACT($E1671)*FACT($H$5-$H$4)/FACT($H$5-$D1671-$H$4+$E1671)*FACT($H$4)/FACT($H$4-$E1671)</f>
        <v>0.00360913020390691</v>
      </c>
      <c r="G1671" s="1" t="n">
        <v>0</v>
      </c>
      <c r="H1671" s="1" t="s">
        <v>748</v>
      </c>
    </row>
    <row r="1672" customFormat="false" ht="12.75" hidden="false" customHeight="false" outlineLevel="0" collapsed="false">
      <c r="A1672" s="1" t="n">
        <v>1660</v>
      </c>
      <c r="B1672" s="1" t="n">
        <v>16330676</v>
      </c>
      <c r="C1672" s="1" t="n">
        <v>1148</v>
      </c>
      <c r="D1672" s="1" t="n">
        <v>83</v>
      </c>
      <c r="E1672" s="1" t="n">
        <v>57</v>
      </c>
      <c r="F1672" s="2" t="n">
        <f aca="false">FACT($D1672)/FACT($H$5)/FACT($D1672-$E1672)*FACT($H$5-$D1672)/FACT($E1672)*FACT($H$5-$H$4)/FACT($H$5-$D1672-$H$4+$E1672)*FACT($H$4)/FACT($H$4-$E1672)</f>
        <v>0.00363952914919576</v>
      </c>
      <c r="G1672" s="1" t="n">
        <v>0</v>
      </c>
      <c r="H1672" s="1" t="s">
        <v>749</v>
      </c>
    </row>
    <row r="1673" customFormat="false" ht="12.75" hidden="false" customHeight="false" outlineLevel="0" collapsed="false">
      <c r="A1673" s="1" t="n">
        <v>1661</v>
      </c>
      <c r="B1673" s="1" t="n">
        <v>16329888</v>
      </c>
      <c r="C1673" s="1" t="n">
        <v>1148</v>
      </c>
      <c r="D1673" s="1" t="n">
        <v>83</v>
      </c>
      <c r="E1673" s="1" t="n">
        <v>57</v>
      </c>
      <c r="F1673" s="2" t="n">
        <f aca="false">FACT($D1673)/FACT($H$5)/FACT($D1673-$E1673)*FACT($H$5-$D1673)/FACT($E1673)*FACT($H$5-$H$4)/FACT($H$5-$D1673-$H$4+$E1673)*FACT($H$4)/FACT($H$4-$E1673)</f>
        <v>0.00363952914919576</v>
      </c>
      <c r="G1673" s="1" t="n">
        <v>0</v>
      </c>
      <c r="H1673" s="1" t="s">
        <v>750</v>
      </c>
    </row>
    <row r="1674" customFormat="false" ht="12.75" hidden="false" customHeight="false" outlineLevel="0" collapsed="false">
      <c r="A1674" s="1" t="n">
        <v>1662</v>
      </c>
      <c r="B1674" s="1" t="n">
        <v>16332019</v>
      </c>
      <c r="C1674" s="1" t="n">
        <v>1148</v>
      </c>
      <c r="D1674" s="1" t="n">
        <v>66</v>
      </c>
      <c r="E1674" s="1" t="n">
        <v>47</v>
      </c>
      <c r="F1674" s="2" t="n">
        <f aca="false">FACT($D1674)/FACT($H$5)/FACT($D1674-$E1674)*FACT($H$5-$D1674)/FACT($E1674)*FACT($H$5-$H$4)/FACT($H$5-$D1674-$H$4+$E1674)*FACT($H$4)/FACT($H$4-$E1674)</f>
        <v>0.00363970810688736</v>
      </c>
      <c r="G1674" s="1" t="n">
        <v>0</v>
      </c>
      <c r="H1674" s="1" t="s">
        <v>574</v>
      </c>
    </row>
    <row r="1675" customFormat="false" ht="12.75" hidden="false" customHeight="false" outlineLevel="0" collapsed="false">
      <c r="A1675" s="1" t="n">
        <v>1663</v>
      </c>
      <c r="B1675" s="1" t="n">
        <v>16332017</v>
      </c>
      <c r="C1675" s="1" t="n">
        <v>1148</v>
      </c>
      <c r="D1675" s="1" t="n">
        <v>66</v>
      </c>
      <c r="E1675" s="1" t="n">
        <v>47</v>
      </c>
      <c r="F1675" s="2" t="n">
        <f aca="false">FACT($D1675)/FACT($H$5)/FACT($D1675-$E1675)*FACT($H$5-$D1675)/FACT($E1675)*FACT($H$5-$H$4)/FACT($H$5-$D1675-$H$4+$E1675)*FACT($H$4)/FACT($H$4-$E1675)</f>
        <v>0.00363970810688736</v>
      </c>
      <c r="G1675" s="1" t="n">
        <v>0</v>
      </c>
      <c r="H1675" s="1" t="s">
        <v>28</v>
      </c>
    </row>
    <row r="1676" customFormat="false" ht="12.75" hidden="false" customHeight="false" outlineLevel="0" collapsed="false">
      <c r="A1676" s="1" t="n">
        <v>1664</v>
      </c>
      <c r="B1676" s="1" t="n">
        <v>16332331</v>
      </c>
      <c r="C1676" s="1" t="n">
        <v>1148</v>
      </c>
      <c r="D1676" s="1" t="n">
        <v>132</v>
      </c>
      <c r="E1676" s="1" t="n">
        <v>82</v>
      </c>
      <c r="F1676" s="2" t="n">
        <f aca="false">FACT($D1676)/FACT($H$5)/FACT($D1676-$E1676)*FACT($H$5-$D1676)/FACT($E1676)*FACT($H$5-$H$4)/FACT($H$5-$D1676-$H$4+$E1676)*FACT($H$4)/FACT($H$4-$E1676)</f>
        <v>0.00377889735873573</v>
      </c>
      <c r="G1676" s="1" t="n">
        <v>0</v>
      </c>
      <c r="H1676" s="1" t="s">
        <v>751</v>
      </c>
    </row>
    <row r="1677" customFormat="false" ht="12.75" hidden="false" customHeight="false" outlineLevel="0" collapsed="false">
      <c r="A1677" s="1" t="n">
        <v>1665</v>
      </c>
      <c r="B1677" s="1" t="n">
        <v>16330055</v>
      </c>
      <c r="C1677" s="1" t="n">
        <v>1148</v>
      </c>
      <c r="D1677" s="1" t="n">
        <v>45</v>
      </c>
      <c r="E1677" s="1" t="n">
        <v>34</v>
      </c>
      <c r="F1677" s="2" t="n">
        <f aca="false">FACT($D1677)/FACT($H$5)/FACT($D1677-$E1677)*FACT($H$5-$D1677)/FACT($E1677)*FACT($H$5-$H$4)/FACT($H$5-$D1677-$H$4+$E1677)*FACT($H$4)/FACT($H$4-$E1677)</f>
        <v>0.00386319853069365</v>
      </c>
      <c r="G1677" s="1" t="n">
        <v>0</v>
      </c>
      <c r="H1677" s="1" t="s">
        <v>752</v>
      </c>
    </row>
    <row r="1678" customFormat="false" ht="12.75" hidden="false" customHeight="false" outlineLevel="0" collapsed="false">
      <c r="A1678" s="1" t="n">
        <v>1666</v>
      </c>
      <c r="B1678" s="1" t="n">
        <v>16330710</v>
      </c>
      <c r="C1678" s="1" t="n">
        <v>1148</v>
      </c>
      <c r="D1678" s="1" t="n">
        <v>53</v>
      </c>
      <c r="E1678" s="1" t="n">
        <v>39</v>
      </c>
      <c r="F1678" s="2" t="n">
        <f aca="false">FACT($D1678)/FACT($H$5)/FACT($D1678-$E1678)*FACT($H$5-$D1678)/FACT($E1678)*FACT($H$5-$H$4)/FACT($H$5-$D1678-$H$4+$E1678)*FACT($H$4)/FACT($H$4-$E1678)</f>
        <v>0.00389795681960148</v>
      </c>
      <c r="G1678" s="1" t="n">
        <v>0</v>
      </c>
      <c r="H1678" s="1" t="s">
        <v>28</v>
      </c>
    </row>
    <row r="1679" customFormat="false" ht="12.75" hidden="false" customHeight="false" outlineLevel="0" collapsed="false">
      <c r="A1679" s="1" t="n">
        <v>1667</v>
      </c>
      <c r="B1679" s="1" t="n">
        <v>16330465</v>
      </c>
      <c r="C1679" s="1" t="n">
        <v>1148</v>
      </c>
      <c r="D1679" s="1" t="n">
        <v>53</v>
      </c>
      <c r="E1679" s="1" t="n">
        <v>39</v>
      </c>
      <c r="F1679" s="2" t="n">
        <f aca="false">FACT($D1679)/FACT($H$5)/FACT($D1679-$E1679)*FACT($H$5-$D1679)/FACT($E1679)*FACT($H$5-$H$4)/FACT($H$5-$D1679-$H$4+$E1679)*FACT($H$4)/FACT($H$4-$E1679)</f>
        <v>0.00389795681960148</v>
      </c>
      <c r="G1679" s="1" t="n">
        <v>0</v>
      </c>
      <c r="H1679" s="1" t="s">
        <v>28</v>
      </c>
    </row>
    <row r="1680" customFormat="false" ht="12.75" hidden="false" customHeight="false" outlineLevel="0" collapsed="false">
      <c r="A1680" s="1" t="n">
        <v>1668</v>
      </c>
      <c r="B1680" s="1" t="n">
        <v>16332105</v>
      </c>
      <c r="C1680" s="1" t="n">
        <v>1148</v>
      </c>
      <c r="D1680" s="1" t="n">
        <v>18</v>
      </c>
      <c r="E1680" s="1" t="n">
        <v>16</v>
      </c>
      <c r="F1680" s="2" t="n">
        <f aca="false">FACT($D1680)/FACT($H$5)/FACT($D1680-$E1680)*FACT($H$5-$D1680)/FACT($E1680)*FACT($H$5-$H$4)/FACT($H$5-$D1680-$H$4+$E1680)*FACT($H$4)/FACT($H$4-$E1680)</f>
        <v>0.00397943344846847</v>
      </c>
      <c r="G1680" s="1" t="n">
        <v>0</v>
      </c>
      <c r="H1680" s="1" t="s">
        <v>28</v>
      </c>
    </row>
    <row r="1681" customFormat="false" ht="12.75" hidden="false" customHeight="false" outlineLevel="0" collapsed="false">
      <c r="A1681" s="1" t="n">
        <v>1669</v>
      </c>
      <c r="B1681" s="1" t="n">
        <v>16331288</v>
      </c>
      <c r="C1681" s="1" t="n">
        <v>1148</v>
      </c>
      <c r="D1681" s="1" t="n">
        <v>18</v>
      </c>
      <c r="E1681" s="1" t="n">
        <v>16</v>
      </c>
      <c r="F1681" s="2" t="n">
        <f aca="false">FACT($D1681)/FACT($H$5)/FACT($D1681-$E1681)*FACT($H$5-$D1681)/FACT($E1681)*FACT($H$5-$H$4)/FACT($H$5-$D1681-$H$4+$E1681)*FACT($H$4)/FACT($H$4-$E1681)</f>
        <v>0.00397943344846847</v>
      </c>
      <c r="G1681" s="1" t="n">
        <v>0</v>
      </c>
      <c r="H1681" s="1" t="s">
        <v>28</v>
      </c>
    </row>
    <row r="1682" customFormat="false" ht="12.75" hidden="false" customHeight="false" outlineLevel="0" collapsed="false">
      <c r="A1682" s="1" t="n">
        <v>1670</v>
      </c>
      <c r="B1682" s="1" t="n">
        <v>16330041</v>
      </c>
      <c r="C1682" s="1" t="n">
        <v>1148</v>
      </c>
      <c r="D1682" s="1" t="n">
        <v>18</v>
      </c>
      <c r="E1682" s="1" t="n">
        <v>16</v>
      </c>
      <c r="F1682" s="2" t="n">
        <f aca="false">FACT($D1682)/FACT($H$5)/FACT($D1682-$E1682)*FACT($H$5-$D1682)/FACT($E1682)*FACT($H$5-$H$4)/FACT($H$5-$D1682-$H$4+$E1682)*FACT($H$4)/FACT($H$4-$E1682)</f>
        <v>0.00397943344846847</v>
      </c>
      <c r="G1682" s="1" t="n">
        <v>0</v>
      </c>
      <c r="H1682" s="1" t="s">
        <v>28</v>
      </c>
    </row>
    <row r="1683" customFormat="false" ht="12.75" hidden="false" customHeight="false" outlineLevel="0" collapsed="false">
      <c r="A1683" s="1" t="n">
        <v>1671</v>
      </c>
      <c r="B1683" s="1" t="n">
        <v>16330865</v>
      </c>
      <c r="C1683" s="1" t="n">
        <v>1148</v>
      </c>
      <c r="D1683" s="1" t="n">
        <v>18</v>
      </c>
      <c r="E1683" s="1" t="n">
        <v>16</v>
      </c>
      <c r="F1683" s="2" t="n">
        <f aca="false">FACT($D1683)/FACT($H$5)/FACT($D1683-$E1683)*FACT($H$5-$D1683)/FACT($E1683)*FACT($H$5-$H$4)/FACT($H$5-$D1683-$H$4+$E1683)*FACT($H$4)/FACT($H$4-$E1683)</f>
        <v>0.00397943344846847</v>
      </c>
      <c r="G1683" s="1" t="n">
        <v>0</v>
      </c>
      <c r="H1683" s="1" t="s">
        <v>28</v>
      </c>
    </row>
    <row r="1684" customFormat="false" ht="12.75" hidden="false" customHeight="false" outlineLevel="0" collapsed="false">
      <c r="A1684" s="1" t="n">
        <v>1672</v>
      </c>
      <c r="B1684" s="1" t="n">
        <v>16330237</v>
      </c>
      <c r="C1684" s="1" t="n">
        <v>1148</v>
      </c>
      <c r="D1684" s="1" t="n">
        <v>18</v>
      </c>
      <c r="E1684" s="1" t="n">
        <v>16</v>
      </c>
      <c r="F1684" s="2" t="n">
        <f aca="false">FACT($D1684)/FACT($H$5)/FACT($D1684-$E1684)*FACT($H$5-$D1684)/FACT($E1684)*FACT($H$5-$H$4)/FACT($H$5-$D1684-$H$4+$E1684)*FACT($H$4)/FACT($H$4-$E1684)</f>
        <v>0.00397943344846847</v>
      </c>
      <c r="G1684" s="1" t="n">
        <v>0</v>
      </c>
      <c r="H1684" s="1" t="s">
        <v>28</v>
      </c>
    </row>
    <row r="1685" customFormat="false" ht="12.75" hidden="false" customHeight="false" outlineLevel="0" collapsed="false">
      <c r="A1685" s="1" t="n">
        <v>1673</v>
      </c>
      <c r="B1685" s="1" t="n">
        <v>16329730</v>
      </c>
      <c r="C1685" s="1" t="n">
        <v>1148</v>
      </c>
      <c r="D1685" s="1" t="n">
        <v>18</v>
      </c>
      <c r="E1685" s="1" t="n">
        <v>16</v>
      </c>
      <c r="F1685" s="2" t="n">
        <f aca="false">FACT($D1685)/FACT($H$5)/FACT($D1685-$E1685)*FACT($H$5-$D1685)/FACT($E1685)*FACT($H$5-$H$4)/FACT($H$5-$D1685-$H$4+$E1685)*FACT($H$4)/FACT($H$4-$E1685)</f>
        <v>0.00397943344846847</v>
      </c>
      <c r="G1685" s="1" t="n">
        <v>0</v>
      </c>
      <c r="H1685" s="1" t="s">
        <v>28</v>
      </c>
    </row>
    <row r="1686" customFormat="false" ht="12.75" hidden="false" customHeight="false" outlineLevel="0" collapsed="false">
      <c r="A1686" s="1" t="n">
        <v>1674</v>
      </c>
      <c r="B1686" s="1" t="n">
        <v>16331774</v>
      </c>
      <c r="C1686" s="1" t="n">
        <v>1148</v>
      </c>
      <c r="D1686" s="1" t="n">
        <v>18</v>
      </c>
      <c r="E1686" s="1" t="n">
        <v>16</v>
      </c>
      <c r="F1686" s="2" t="n">
        <f aca="false">FACT($D1686)/FACT($H$5)/FACT($D1686-$E1686)*FACT($H$5-$D1686)/FACT($E1686)*FACT($H$5-$H$4)/FACT($H$5-$D1686-$H$4+$E1686)*FACT($H$4)/FACT($H$4-$E1686)</f>
        <v>0.00397943344846847</v>
      </c>
      <c r="G1686" s="1" t="n">
        <v>0</v>
      </c>
      <c r="H1686" s="1" t="s">
        <v>28</v>
      </c>
    </row>
    <row r="1687" customFormat="false" ht="12.75" hidden="false" customHeight="false" outlineLevel="0" collapsed="false">
      <c r="A1687" s="1" t="n">
        <v>1675</v>
      </c>
      <c r="B1687" s="1" t="n">
        <v>16331535</v>
      </c>
      <c r="C1687" s="1" t="n">
        <v>1148</v>
      </c>
      <c r="D1687" s="1" t="n">
        <v>18</v>
      </c>
      <c r="E1687" s="1" t="n">
        <v>16</v>
      </c>
      <c r="F1687" s="2" t="n">
        <f aca="false">FACT($D1687)/FACT($H$5)/FACT($D1687-$E1687)*FACT($H$5-$D1687)/FACT($E1687)*FACT($H$5-$H$4)/FACT($H$5-$D1687-$H$4+$E1687)*FACT($H$4)/FACT($H$4-$E1687)</f>
        <v>0.00397943344846847</v>
      </c>
      <c r="G1687" s="1" t="n">
        <v>0</v>
      </c>
      <c r="H1687" s="1" t="s">
        <v>28</v>
      </c>
    </row>
    <row r="1688" customFormat="false" ht="12.75" hidden="false" customHeight="false" outlineLevel="0" collapsed="false">
      <c r="A1688" s="1" t="n">
        <v>1676</v>
      </c>
      <c r="B1688" s="1" t="n">
        <v>16331479</v>
      </c>
      <c r="C1688" s="1" t="n">
        <v>1148</v>
      </c>
      <c r="D1688" s="1" t="n">
        <v>18</v>
      </c>
      <c r="E1688" s="1" t="n">
        <v>16</v>
      </c>
      <c r="F1688" s="2" t="n">
        <f aca="false">FACT($D1688)/FACT($H$5)/FACT($D1688-$E1688)*FACT($H$5-$D1688)/FACT($E1688)*FACT($H$5-$H$4)/FACT($H$5-$D1688-$H$4+$E1688)*FACT($H$4)/FACT($H$4-$E1688)</f>
        <v>0.00397943344846847</v>
      </c>
      <c r="G1688" s="1" t="n">
        <v>0</v>
      </c>
      <c r="H1688" s="1" t="s">
        <v>28</v>
      </c>
    </row>
    <row r="1689" customFormat="false" ht="12.75" hidden="false" customHeight="false" outlineLevel="0" collapsed="false">
      <c r="A1689" s="1" t="n">
        <v>1677</v>
      </c>
      <c r="B1689" s="1" t="n">
        <v>16331057</v>
      </c>
      <c r="C1689" s="1" t="n">
        <v>1148</v>
      </c>
      <c r="D1689" s="1" t="n">
        <v>18</v>
      </c>
      <c r="E1689" s="1" t="n">
        <v>16</v>
      </c>
      <c r="F1689" s="2" t="n">
        <f aca="false">FACT($D1689)/FACT($H$5)/FACT($D1689-$E1689)*FACT($H$5-$D1689)/FACT($E1689)*FACT($H$5-$H$4)/FACT($H$5-$D1689-$H$4+$E1689)*FACT($H$4)/FACT($H$4-$E1689)</f>
        <v>0.00397943344846847</v>
      </c>
      <c r="G1689" s="1" t="n">
        <v>0</v>
      </c>
      <c r="H1689" s="1" t="s">
        <v>28</v>
      </c>
    </row>
    <row r="1690" customFormat="false" ht="12.75" hidden="false" customHeight="false" outlineLevel="0" collapsed="false">
      <c r="A1690" s="1" t="n">
        <v>1678</v>
      </c>
      <c r="B1690" s="1" t="n">
        <v>16331744</v>
      </c>
      <c r="C1690" s="1" t="n">
        <v>1148</v>
      </c>
      <c r="D1690" s="1" t="n">
        <v>101</v>
      </c>
      <c r="E1690" s="1" t="n">
        <v>67</v>
      </c>
      <c r="F1690" s="2" t="n">
        <f aca="false">FACT($D1690)/FACT($H$5)/FACT($D1690-$E1690)*FACT($H$5-$D1690)/FACT($E1690)*FACT($H$5-$H$4)/FACT($H$5-$D1690-$H$4+$E1690)*FACT($H$4)/FACT($H$4-$E1690)</f>
        <v>0.00400507156784394</v>
      </c>
      <c r="G1690" s="1" t="n">
        <v>0</v>
      </c>
      <c r="H1690" s="1" t="s">
        <v>753</v>
      </c>
    </row>
    <row r="1691" customFormat="false" ht="12.75" hidden="false" customHeight="false" outlineLevel="0" collapsed="false">
      <c r="A1691" s="1" t="n">
        <v>1679</v>
      </c>
      <c r="B1691" s="1" t="n">
        <v>16331615</v>
      </c>
      <c r="C1691" s="1" t="n">
        <v>1148</v>
      </c>
      <c r="D1691" s="1" t="n">
        <v>101</v>
      </c>
      <c r="E1691" s="1" t="n">
        <v>67</v>
      </c>
      <c r="F1691" s="2" t="n">
        <f aca="false">FACT($D1691)/FACT($H$5)/FACT($D1691-$E1691)*FACT($H$5-$D1691)/FACT($E1691)*FACT($H$5-$H$4)/FACT($H$5-$D1691-$H$4+$E1691)*FACT($H$4)/FACT($H$4-$E1691)</f>
        <v>0.00400507156784394</v>
      </c>
      <c r="G1691" s="1" t="n">
        <v>0</v>
      </c>
      <c r="H1691" s="1" t="s">
        <v>754</v>
      </c>
    </row>
    <row r="1692" customFormat="false" ht="12.75" hidden="false" customHeight="false" outlineLevel="0" collapsed="false">
      <c r="A1692" s="1" t="n">
        <v>1680</v>
      </c>
      <c r="B1692" s="1" t="n">
        <v>16330281</v>
      </c>
      <c r="C1692" s="1" t="n">
        <v>1148</v>
      </c>
      <c r="D1692" s="1" t="n">
        <v>78</v>
      </c>
      <c r="E1692" s="1" t="n">
        <v>54</v>
      </c>
      <c r="F1692" s="2" t="n">
        <f aca="false">FACT($D1692)/FACT($H$5)/FACT($D1692-$E1692)*FACT($H$5-$D1692)/FACT($E1692)*FACT($H$5-$H$4)/FACT($H$5-$D1692-$H$4+$E1692)*FACT($H$4)/FACT($H$4-$E1692)</f>
        <v>0.00400661314517681</v>
      </c>
      <c r="G1692" s="1" t="n">
        <v>0</v>
      </c>
      <c r="H1692" s="1" t="s">
        <v>755</v>
      </c>
    </row>
    <row r="1693" customFormat="false" ht="12.75" hidden="false" customHeight="false" outlineLevel="0" collapsed="false">
      <c r="A1693" s="1" t="n">
        <v>1681</v>
      </c>
      <c r="B1693" s="1" t="n">
        <v>16332124</v>
      </c>
      <c r="C1693" s="1" t="n">
        <v>1148</v>
      </c>
      <c r="D1693" s="1" t="n">
        <v>78</v>
      </c>
      <c r="E1693" s="1" t="n">
        <v>54</v>
      </c>
      <c r="F1693" s="2" t="n">
        <f aca="false">FACT($D1693)/FACT($H$5)/FACT($D1693-$E1693)*FACT($H$5-$D1693)/FACT($E1693)*FACT($H$5-$H$4)/FACT($H$5-$D1693-$H$4+$E1693)*FACT($H$4)/FACT($H$4-$E1693)</f>
        <v>0.00400661314517681</v>
      </c>
      <c r="G1693" s="1" t="n">
        <v>0</v>
      </c>
      <c r="H1693" s="1" t="s">
        <v>37</v>
      </c>
    </row>
    <row r="1694" customFormat="false" ht="12.75" hidden="false" customHeight="false" outlineLevel="0" collapsed="false">
      <c r="A1694" s="1" t="n">
        <v>1682</v>
      </c>
      <c r="B1694" s="1" t="n">
        <v>16331252</v>
      </c>
      <c r="C1694" s="1" t="n">
        <v>1148</v>
      </c>
      <c r="D1694" s="1" t="n">
        <v>92</v>
      </c>
      <c r="E1694" s="1" t="n">
        <v>62</v>
      </c>
      <c r="F1694" s="2" t="n">
        <f aca="false">FACT($D1694)/FACT($H$5)/FACT($D1694-$E1694)*FACT($H$5-$D1694)/FACT($E1694)*FACT($H$5-$H$4)/FACT($H$5-$D1694-$H$4+$E1694)*FACT($H$4)/FACT($H$4-$E1694)</f>
        <v>0.00408284402502541</v>
      </c>
      <c r="G1694" s="1" t="n">
        <v>0</v>
      </c>
      <c r="H1694" s="1" t="s">
        <v>756</v>
      </c>
    </row>
    <row r="1695" customFormat="false" ht="12.75" hidden="false" customHeight="false" outlineLevel="0" collapsed="false">
      <c r="A1695" s="1" t="n">
        <v>1683</v>
      </c>
      <c r="B1695" s="1" t="n">
        <v>16329875</v>
      </c>
      <c r="C1695" s="1" t="n">
        <v>1148</v>
      </c>
      <c r="D1695" s="1" t="n">
        <v>58</v>
      </c>
      <c r="E1695" s="1" t="n">
        <v>42</v>
      </c>
      <c r="F1695" s="2" t="n">
        <f aca="false">FACT($D1695)/FACT($H$5)/FACT($D1695-$E1695)*FACT($H$5-$D1695)/FACT($E1695)*FACT($H$5-$H$4)/FACT($H$5-$D1695-$H$4+$E1695)*FACT($H$4)/FACT($H$4-$E1695)</f>
        <v>0.00419990574141564</v>
      </c>
      <c r="G1695" s="1" t="n">
        <v>0</v>
      </c>
      <c r="H1695" s="1" t="s">
        <v>757</v>
      </c>
    </row>
    <row r="1696" customFormat="false" ht="12.75" hidden="false" customHeight="false" outlineLevel="0" collapsed="false">
      <c r="A1696" s="1" t="n">
        <v>1684</v>
      </c>
      <c r="B1696" s="1" t="n">
        <v>16330686</v>
      </c>
      <c r="C1696" s="1" t="n">
        <v>1148</v>
      </c>
      <c r="D1696" s="1" t="n">
        <v>73</v>
      </c>
      <c r="E1696" s="1" t="n">
        <v>51</v>
      </c>
      <c r="F1696" s="2" t="n">
        <f aca="false">FACT($D1696)/FACT($H$5)/FACT($D1696-$E1696)*FACT($H$5-$D1696)/FACT($E1696)*FACT($H$5-$H$4)/FACT($H$5-$D1696-$H$4+$E1696)*FACT($H$4)/FACT($H$4-$E1696)</f>
        <v>0.00425577991199254</v>
      </c>
      <c r="G1696" s="1" t="n">
        <v>0</v>
      </c>
      <c r="H1696" s="1" t="s">
        <v>758</v>
      </c>
    </row>
    <row r="1697" customFormat="false" ht="12.75" hidden="false" customHeight="false" outlineLevel="0" collapsed="false">
      <c r="A1697" s="1" t="n">
        <v>1685</v>
      </c>
      <c r="B1697" s="1" t="n">
        <v>16330220</v>
      </c>
      <c r="C1697" s="1" t="n">
        <v>1148</v>
      </c>
      <c r="D1697" s="1" t="n">
        <v>73</v>
      </c>
      <c r="E1697" s="1" t="n">
        <v>51</v>
      </c>
      <c r="F1697" s="2" t="n">
        <f aca="false">FACT($D1697)/FACT($H$5)/FACT($D1697-$E1697)*FACT($H$5-$D1697)/FACT($E1697)*FACT($H$5-$H$4)/FACT($H$5-$D1697-$H$4+$E1697)*FACT($H$4)/FACT($H$4-$E1697)</f>
        <v>0.00425577991199254</v>
      </c>
      <c r="G1697" s="1" t="n">
        <v>0</v>
      </c>
      <c r="H1697" s="1" t="s">
        <v>759</v>
      </c>
    </row>
    <row r="1698" customFormat="false" ht="12.75" hidden="false" customHeight="false" outlineLevel="0" collapsed="false">
      <c r="A1698" s="1" t="n">
        <v>1686</v>
      </c>
      <c r="B1698" s="1" t="n">
        <v>16329626</v>
      </c>
      <c r="C1698" s="1" t="n">
        <v>1148</v>
      </c>
      <c r="D1698" s="1" t="n">
        <v>42</v>
      </c>
      <c r="E1698" s="1" t="n">
        <v>32</v>
      </c>
      <c r="F1698" s="2" t="n">
        <f aca="false">FACT($D1698)/FACT($H$5)/FACT($D1698-$E1698)*FACT($H$5-$D1698)/FACT($E1698)*FACT($H$5-$H$4)/FACT($H$5-$D1698-$H$4+$E1698)*FACT($H$4)/FACT($H$4-$E1698)</f>
        <v>0.0042598832766245</v>
      </c>
      <c r="G1698" s="1" t="n">
        <v>0</v>
      </c>
      <c r="H1698" s="1" t="s">
        <v>760</v>
      </c>
    </row>
    <row r="1699" customFormat="false" ht="12.75" hidden="false" customHeight="false" outlineLevel="0" collapsed="false">
      <c r="A1699" s="1" t="n">
        <v>1687</v>
      </c>
      <c r="B1699" s="1" t="n">
        <v>16332306</v>
      </c>
      <c r="C1699" s="1" t="n">
        <v>1148</v>
      </c>
      <c r="D1699" s="1" t="n">
        <v>42</v>
      </c>
      <c r="E1699" s="1" t="n">
        <v>32</v>
      </c>
      <c r="F1699" s="2" t="n">
        <f aca="false">FACT($D1699)/FACT($H$5)/FACT($D1699-$E1699)*FACT($H$5-$D1699)/FACT($E1699)*FACT($H$5-$H$4)/FACT($H$5-$D1699-$H$4+$E1699)*FACT($H$4)/FACT($H$4-$E1699)</f>
        <v>0.0042598832766245</v>
      </c>
      <c r="G1699" s="1" t="n">
        <v>0</v>
      </c>
      <c r="H1699" s="1" t="s">
        <v>28</v>
      </c>
    </row>
    <row r="1700" customFormat="false" ht="12.75" hidden="false" customHeight="false" outlineLevel="0" collapsed="false">
      <c r="A1700" s="1" t="n">
        <v>1688</v>
      </c>
      <c r="B1700" s="1" t="n">
        <v>16332221</v>
      </c>
      <c r="C1700" s="1" t="n">
        <v>1148</v>
      </c>
      <c r="D1700" s="1" t="n">
        <v>42</v>
      </c>
      <c r="E1700" s="1" t="n">
        <v>32</v>
      </c>
      <c r="F1700" s="2" t="n">
        <f aca="false">FACT($D1700)/FACT($H$5)/FACT($D1700-$E1700)*FACT($H$5-$D1700)/FACT($E1700)*FACT($H$5-$H$4)/FACT($H$5-$D1700-$H$4+$E1700)*FACT($H$4)/FACT($H$4-$E1700)</f>
        <v>0.0042598832766245</v>
      </c>
      <c r="G1700" s="1" t="n">
        <v>0</v>
      </c>
      <c r="H1700" s="1" t="s">
        <v>761</v>
      </c>
    </row>
    <row r="1701" customFormat="false" ht="12.75" hidden="false" customHeight="false" outlineLevel="0" collapsed="false">
      <c r="A1701" s="1" t="n">
        <v>1689</v>
      </c>
      <c r="B1701" s="1" t="n">
        <v>16329609</v>
      </c>
      <c r="C1701" s="1" t="n">
        <v>1148</v>
      </c>
      <c r="D1701" s="1" t="n">
        <v>42</v>
      </c>
      <c r="E1701" s="1" t="n">
        <v>32</v>
      </c>
      <c r="F1701" s="2" t="n">
        <f aca="false">FACT($D1701)/FACT($H$5)/FACT($D1701-$E1701)*FACT($H$5-$D1701)/FACT($E1701)*FACT($H$5-$H$4)/FACT($H$5-$D1701-$H$4+$E1701)*FACT($H$4)/FACT($H$4-$E1701)</f>
        <v>0.0042598832766245</v>
      </c>
      <c r="G1701" s="1" t="n">
        <v>0</v>
      </c>
      <c r="H1701" s="1" t="s">
        <v>28</v>
      </c>
    </row>
    <row r="1702" customFormat="false" ht="12.75" hidden="false" customHeight="false" outlineLevel="0" collapsed="false">
      <c r="A1702" s="1" t="n">
        <v>1690</v>
      </c>
      <c r="B1702" s="1" t="n">
        <v>16330296</v>
      </c>
      <c r="C1702" s="1" t="n">
        <v>1148</v>
      </c>
      <c r="D1702" s="1" t="n">
        <v>10</v>
      </c>
      <c r="E1702" s="1" t="n">
        <v>10</v>
      </c>
      <c r="F1702" s="2" t="n">
        <f aca="false">FACT($D1702)/FACT($H$5)/FACT($D1702-$E1702)*FACT($H$5-$D1702)/FACT($E1702)*FACT($H$5-$H$4)/FACT($H$5-$D1702-$H$4+$E1702)*FACT($H$4)/FACT($H$4-$E1702)</f>
        <v>0.00432736625104091</v>
      </c>
      <c r="G1702" s="1" t="n">
        <v>0</v>
      </c>
      <c r="H1702" s="1" t="s">
        <v>28</v>
      </c>
    </row>
    <row r="1703" customFormat="false" ht="12.75" hidden="false" customHeight="false" outlineLevel="0" collapsed="false">
      <c r="A1703" s="1" t="n">
        <v>1691</v>
      </c>
      <c r="B1703" s="1" t="n">
        <v>16330091</v>
      </c>
      <c r="C1703" s="1" t="n">
        <v>1148</v>
      </c>
      <c r="D1703" s="1" t="n">
        <v>10</v>
      </c>
      <c r="E1703" s="1" t="n">
        <v>10</v>
      </c>
      <c r="F1703" s="2" t="n">
        <f aca="false">FACT($D1703)/FACT($H$5)/FACT($D1703-$E1703)*FACT($H$5-$D1703)/FACT($E1703)*FACT($H$5-$H$4)/FACT($H$5-$D1703-$H$4+$E1703)*FACT($H$4)/FACT($H$4-$E1703)</f>
        <v>0.00432736625104091</v>
      </c>
      <c r="G1703" s="1" t="n">
        <v>0</v>
      </c>
      <c r="H1703" s="1" t="s">
        <v>28</v>
      </c>
    </row>
    <row r="1704" customFormat="false" ht="12.75" hidden="false" customHeight="false" outlineLevel="0" collapsed="false">
      <c r="A1704" s="1" t="n">
        <v>1692</v>
      </c>
      <c r="B1704" s="1" t="n">
        <v>16330604</v>
      </c>
      <c r="C1704" s="1" t="n">
        <v>1148</v>
      </c>
      <c r="D1704" s="1" t="n">
        <v>10</v>
      </c>
      <c r="E1704" s="1" t="n">
        <v>10</v>
      </c>
      <c r="F1704" s="2" t="n">
        <f aca="false">FACT($D1704)/FACT($H$5)/FACT($D1704-$E1704)*FACT($H$5-$D1704)/FACT($E1704)*FACT($H$5-$H$4)/FACT($H$5-$D1704-$H$4+$E1704)*FACT($H$4)/FACT($H$4-$E1704)</f>
        <v>0.00432736625104091</v>
      </c>
      <c r="G1704" s="1" t="n">
        <v>0</v>
      </c>
      <c r="H1704" s="1" t="s">
        <v>28</v>
      </c>
    </row>
    <row r="1705" customFormat="false" ht="12.75" hidden="false" customHeight="false" outlineLevel="0" collapsed="false">
      <c r="A1705" s="1" t="n">
        <v>1693</v>
      </c>
      <c r="B1705" s="1" t="n">
        <v>16330417</v>
      </c>
      <c r="C1705" s="1" t="n">
        <v>1148</v>
      </c>
      <c r="D1705" s="1" t="n">
        <v>10</v>
      </c>
      <c r="E1705" s="1" t="n">
        <v>10</v>
      </c>
      <c r="F1705" s="2" t="n">
        <f aca="false">FACT($D1705)/FACT($H$5)/FACT($D1705-$E1705)*FACT($H$5-$D1705)/FACT($E1705)*FACT($H$5-$H$4)/FACT($H$5-$D1705-$H$4+$E1705)*FACT($H$4)/FACT($H$4-$E1705)</f>
        <v>0.00432736625104091</v>
      </c>
      <c r="G1705" s="1" t="n">
        <v>0</v>
      </c>
      <c r="H1705" s="1" t="s">
        <v>28</v>
      </c>
    </row>
    <row r="1706" customFormat="false" ht="12.75" hidden="false" customHeight="false" outlineLevel="0" collapsed="false">
      <c r="A1706" s="1" t="n">
        <v>1694</v>
      </c>
      <c r="B1706" s="1" t="n">
        <v>16330850</v>
      </c>
      <c r="C1706" s="1" t="n">
        <v>1148</v>
      </c>
      <c r="D1706" s="1" t="n">
        <v>10</v>
      </c>
      <c r="E1706" s="1" t="n">
        <v>10</v>
      </c>
      <c r="F1706" s="2" t="n">
        <f aca="false">FACT($D1706)/FACT($H$5)/FACT($D1706-$E1706)*FACT($H$5-$D1706)/FACT($E1706)*FACT($H$5-$H$4)/FACT($H$5-$D1706-$H$4+$E1706)*FACT($H$4)/FACT($H$4-$E1706)</f>
        <v>0.00432736625104091</v>
      </c>
      <c r="G1706" s="1" t="n">
        <v>0</v>
      </c>
      <c r="H1706" s="1" t="s">
        <v>28</v>
      </c>
    </row>
    <row r="1707" customFormat="false" ht="12.75" hidden="false" customHeight="false" outlineLevel="0" collapsed="false">
      <c r="A1707" s="1" t="n">
        <v>1695</v>
      </c>
      <c r="B1707" s="1" t="n">
        <v>16331274</v>
      </c>
      <c r="C1707" s="1" t="n">
        <v>1148</v>
      </c>
      <c r="D1707" s="1" t="n">
        <v>10</v>
      </c>
      <c r="E1707" s="1" t="n">
        <v>10</v>
      </c>
      <c r="F1707" s="2" t="n">
        <f aca="false">FACT($D1707)/FACT($H$5)/FACT($D1707-$E1707)*FACT($H$5-$D1707)/FACT($E1707)*FACT($H$5-$H$4)/FACT($H$5-$D1707-$H$4+$E1707)*FACT($H$4)/FACT($H$4-$E1707)</f>
        <v>0.00432736625104091</v>
      </c>
      <c r="G1707" s="1" t="n">
        <v>0</v>
      </c>
      <c r="H1707" s="1" t="s">
        <v>28</v>
      </c>
    </row>
    <row r="1708" customFormat="false" ht="12.75" hidden="false" customHeight="false" outlineLevel="0" collapsed="false">
      <c r="A1708" s="1" t="n">
        <v>1696</v>
      </c>
      <c r="B1708" s="1" t="n">
        <v>16331002</v>
      </c>
      <c r="C1708" s="1" t="n">
        <v>1148</v>
      </c>
      <c r="D1708" s="1" t="n">
        <v>10</v>
      </c>
      <c r="E1708" s="1" t="n">
        <v>10</v>
      </c>
      <c r="F1708" s="2" t="n">
        <f aca="false">FACT($D1708)/FACT($H$5)/FACT($D1708-$E1708)*FACT($H$5-$D1708)/FACT($E1708)*FACT($H$5-$H$4)/FACT($H$5-$D1708-$H$4+$E1708)*FACT($H$4)/FACT($H$4-$E1708)</f>
        <v>0.00432736625104091</v>
      </c>
      <c r="G1708" s="1" t="n">
        <v>0</v>
      </c>
      <c r="H1708" s="1" t="s">
        <v>37</v>
      </c>
    </row>
    <row r="1709" customFormat="false" ht="12.75" hidden="false" customHeight="false" outlineLevel="0" collapsed="false">
      <c r="A1709" s="1" t="n">
        <v>1697</v>
      </c>
      <c r="B1709" s="1" t="n">
        <v>16331273</v>
      </c>
      <c r="C1709" s="1" t="n">
        <v>1148</v>
      </c>
      <c r="D1709" s="1" t="n">
        <v>10</v>
      </c>
      <c r="E1709" s="1" t="n">
        <v>10</v>
      </c>
      <c r="F1709" s="2" t="n">
        <f aca="false">FACT($D1709)/FACT($H$5)/FACT($D1709-$E1709)*FACT($H$5-$D1709)/FACT($E1709)*FACT($H$5-$H$4)/FACT($H$5-$D1709-$H$4+$E1709)*FACT($H$4)/FACT($H$4-$E1709)</f>
        <v>0.00432736625104091</v>
      </c>
      <c r="G1709" s="1" t="n">
        <v>0</v>
      </c>
      <c r="H1709" s="1" t="s">
        <v>28</v>
      </c>
    </row>
    <row r="1710" customFormat="false" ht="12.75" hidden="false" customHeight="false" outlineLevel="0" collapsed="false">
      <c r="A1710" s="1" t="n">
        <v>1698</v>
      </c>
      <c r="B1710" s="1" t="n">
        <v>16330939</v>
      </c>
      <c r="C1710" s="1" t="n">
        <v>1148</v>
      </c>
      <c r="D1710" s="1" t="n">
        <v>10</v>
      </c>
      <c r="E1710" s="1" t="n">
        <v>10</v>
      </c>
      <c r="F1710" s="2" t="n">
        <f aca="false">FACT($D1710)/FACT($H$5)/FACT($D1710-$E1710)*FACT($H$5-$D1710)/FACT($E1710)*FACT($H$5-$H$4)/FACT($H$5-$D1710-$H$4+$E1710)*FACT($H$4)/FACT($H$4-$E1710)</f>
        <v>0.00432736625104091</v>
      </c>
      <c r="G1710" s="1" t="n">
        <v>0</v>
      </c>
      <c r="H1710" s="1" t="s">
        <v>28</v>
      </c>
    </row>
    <row r="1711" customFormat="false" ht="12.75" hidden="false" customHeight="false" outlineLevel="0" collapsed="false">
      <c r="A1711" s="1" t="n">
        <v>1699</v>
      </c>
      <c r="B1711" s="1" t="n">
        <v>16329412</v>
      </c>
      <c r="C1711" s="1" t="n">
        <v>1148</v>
      </c>
      <c r="D1711" s="1" t="n">
        <v>10</v>
      </c>
      <c r="E1711" s="1" t="n">
        <v>10</v>
      </c>
      <c r="F1711" s="2" t="n">
        <f aca="false">FACT($D1711)/FACT($H$5)/FACT($D1711-$E1711)*FACT($H$5-$D1711)/FACT($E1711)*FACT($H$5-$H$4)/FACT($H$5-$D1711-$H$4+$E1711)*FACT($H$4)/FACT($H$4-$E1711)</f>
        <v>0.00432736625104091</v>
      </c>
      <c r="G1711" s="1" t="n">
        <v>0</v>
      </c>
      <c r="H1711" s="1" t="s">
        <v>28</v>
      </c>
    </row>
    <row r="1712" customFormat="false" ht="12.75" hidden="false" customHeight="false" outlineLevel="0" collapsed="false">
      <c r="A1712" s="1" t="n">
        <v>1700</v>
      </c>
      <c r="B1712" s="1" t="n">
        <v>16329817</v>
      </c>
      <c r="C1712" s="1" t="n">
        <v>1148</v>
      </c>
      <c r="D1712" s="1" t="n">
        <v>10</v>
      </c>
      <c r="E1712" s="1" t="n">
        <v>10</v>
      </c>
      <c r="F1712" s="2" t="n">
        <f aca="false">FACT($D1712)/FACT($H$5)/FACT($D1712-$E1712)*FACT($H$5-$D1712)/FACT($E1712)*FACT($H$5-$H$4)/FACT($H$5-$D1712-$H$4+$E1712)*FACT($H$4)/FACT($H$4-$E1712)</f>
        <v>0.00432736625104091</v>
      </c>
      <c r="G1712" s="1" t="n">
        <v>0</v>
      </c>
      <c r="H1712" s="1" t="s">
        <v>28</v>
      </c>
    </row>
    <row r="1713" customFormat="false" ht="12.75" hidden="false" customHeight="false" outlineLevel="0" collapsed="false">
      <c r="A1713" s="1" t="n">
        <v>1701</v>
      </c>
      <c r="B1713" s="1" t="n">
        <v>16332179</v>
      </c>
      <c r="C1713" s="1" t="n">
        <v>1148</v>
      </c>
      <c r="D1713" s="1" t="n">
        <v>10</v>
      </c>
      <c r="E1713" s="1" t="n">
        <v>10</v>
      </c>
      <c r="F1713" s="2" t="n">
        <f aca="false">FACT($D1713)/FACT($H$5)/FACT($D1713-$E1713)*FACT($H$5-$D1713)/FACT($E1713)*FACT($H$5-$H$4)/FACT($H$5-$D1713-$H$4+$E1713)*FACT($H$4)/FACT($H$4-$E1713)</f>
        <v>0.00432736625104091</v>
      </c>
      <c r="G1713" s="1" t="n">
        <v>0</v>
      </c>
      <c r="H1713" s="1" t="s">
        <v>28</v>
      </c>
    </row>
    <row r="1714" customFormat="false" ht="12.75" hidden="false" customHeight="false" outlineLevel="0" collapsed="false">
      <c r="A1714" s="1" t="n">
        <v>1702</v>
      </c>
      <c r="B1714" s="1" t="n">
        <v>16330674</v>
      </c>
      <c r="C1714" s="1" t="n">
        <v>1148</v>
      </c>
      <c r="D1714" s="1" t="n">
        <v>63</v>
      </c>
      <c r="E1714" s="1" t="n">
        <v>45</v>
      </c>
      <c r="F1714" s="2" t="n">
        <f aca="false">FACT($D1714)/FACT($H$5)/FACT($D1714-$E1714)*FACT($H$5-$D1714)/FACT($E1714)*FACT($H$5-$H$4)/FACT($H$5-$D1714-$H$4+$E1714)*FACT($H$4)/FACT($H$4-$E1714)</f>
        <v>0.00435879658724872</v>
      </c>
      <c r="G1714" s="1" t="n">
        <v>0</v>
      </c>
      <c r="H1714" s="1" t="s">
        <v>37</v>
      </c>
    </row>
    <row r="1715" customFormat="false" ht="12.75" hidden="false" customHeight="false" outlineLevel="0" collapsed="false">
      <c r="A1715" s="1" t="n">
        <v>1703</v>
      </c>
      <c r="B1715" s="1" t="n">
        <v>16330614</v>
      </c>
      <c r="C1715" s="1" t="n">
        <v>1148</v>
      </c>
      <c r="D1715" s="1" t="n">
        <v>127</v>
      </c>
      <c r="E1715" s="1" t="n">
        <v>80</v>
      </c>
      <c r="F1715" s="2" t="n">
        <f aca="false">FACT($D1715)/FACT($H$5)/FACT($D1715-$E1715)*FACT($H$5-$D1715)/FACT($E1715)*FACT($H$5-$H$4)/FACT($H$5-$D1715-$H$4+$E1715)*FACT($H$4)/FACT($H$4-$E1715)</f>
        <v>0.0043736670545033</v>
      </c>
      <c r="G1715" s="1" t="n">
        <v>0</v>
      </c>
      <c r="H1715" s="1" t="s">
        <v>37</v>
      </c>
    </row>
    <row r="1716" customFormat="false" ht="12.75" hidden="false" customHeight="false" outlineLevel="0" collapsed="false">
      <c r="A1716" s="1" t="n">
        <v>1704</v>
      </c>
      <c r="B1716" s="1" t="n">
        <v>16329324</v>
      </c>
      <c r="C1716" s="1" t="n">
        <v>1148</v>
      </c>
      <c r="D1716" s="1" t="n">
        <v>127</v>
      </c>
      <c r="E1716" s="1" t="n">
        <v>80</v>
      </c>
      <c r="F1716" s="2" t="n">
        <f aca="false">FACT($D1716)/FACT($H$5)/FACT($D1716-$E1716)*FACT($H$5-$D1716)/FACT($E1716)*FACT($H$5-$H$4)/FACT($H$5-$D1716-$H$4+$E1716)*FACT($H$4)/FACT($H$4-$E1716)</f>
        <v>0.0043736670545033</v>
      </c>
      <c r="G1716" s="1" t="n">
        <v>0</v>
      </c>
      <c r="H1716" s="1" t="s">
        <v>37</v>
      </c>
    </row>
    <row r="1717" customFormat="false" ht="12.75" hidden="false" customHeight="false" outlineLevel="0" collapsed="false">
      <c r="A1717" s="1" t="n">
        <v>1705</v>
      </c>
      <c r="B1717" s="1" t="n">
        <v>16332061</v>
      </c>
      <c r="C1717" s="1" t="n">
        <v>1148</v>
      </c>
      <c r="D1717" s="1" t="n">
        <v>127</v>
      </c>
      <c r="E1717" s="1" t="n">
        <v>80</v>
      </c>
      <c r="F1717" s="2" t="n">
        <f aca="false">FACT($D1717)/FACT($H$5)/FACT($D1717-$E1717)*FACT($H$5-$D1717)/FACT($E1717)*FACT($H$5-$H$4)/FACT($H$5-$D1717-$H$4+$E1717)*FACT($H$4)/FACT($H$4-$E1717)</f>
        <v>0.0043736670545033</v>
      </c>
      <c r="G1717" s="1" t="n">
        <v>0</v>
      </c>
      <c r="H1717" s="1" t="s">
        <v>619</v>
      </c>
    </row>
    <row r="1718" customFormat="false" ht="12.75" hidden="false" customHeight="false" outlineLevel="0" collapsed="false">
      <c r="A1718" s="1" t="n">
        <v>1706</v>
      </c>
      <c r="B1718" s="1" t="n">
        <v>16332030</v>
      </c>
      <c r="C1718" s="1" t="n">
        <v>1148</v>
      </c>
      <c r="D1718" s="1" t="n">
        <v>127</v>
      </c>
      <c r="E1718" s="1" t="n">
        <v>80</v>
      </c>
      <c r="F1718" s="2" t="n">
        <f aca="false">FACT($D1718)/FACT($H$5)/FACT($D1718-$E1718)*FACT($H$5-$D1718)/FACT($E1718)*FACT($H$5-$H$4)/FACT($H$5-$D1718-$H$4+$E1718)*FACT($H$4)/FACT($H$4-$E1718)</f>
        <v>0.0043736670545033</v>
      </c>
      <c r="G1718" s="1" t="n">
        <v>0</v>
      </c>
      <c r="H1718" s="1" t="s">
        <v>37</v>
      </c>
    </row>
    <row r="1719" customFormat="false" ht="12.75" hidden="false" customHeight="false" outlineLevel="0" collapsed="false">
      <c r="A1719" s="1" t="n">
        <v>1707</v>
      </c>
      <c r="B1719" s="1" t="n">
        <v>16332117</v>
      </c>
      <c r="C1719" s="1" t="n">
        <v>1148</v>
      </c>
      <c r="D1719" s="1" t="n">
        <v>68</v>
      </c>
      <c r="E1719" s="1" t="n">
        <v>48</v>
      </c>
      <c r="F1719" s="2" t="n">
        <f aca="false">FACT($D1719)/FACT($H$5)/FACT($D1719-$E1719)*FACT($H$5-$D1719)/FACT($E1719)*FACT($H$5-$H$4)/FACT($H$5-$D1719-$H$4+$E1719)*FACT($H$4)/FACT($H$4-$E1719)</f>
        <v>0.00437580501450784</v>
      </c>
      <c r="G1719" s="1" t="n">
        <v>0</v>
      </c>
      <c r="H1719" s="1" t="s">
        <v>762</v>
      </c>
    </row>
    <row r="1720" customFormat="false" ht="12.75" hidden="false" customHeight="false" outlineLevel="0" collapsed="false">
      <c r="A1720" s="1" t="n">
        <v>1708</v>
      </c>
      <c r="B1720" s="1" t="n">
        <v>16330554</v>
      </c>
      <c r="C1720" s="1" t="n">
        <v>1148</v>
      </c>
      <c r="D1720" s="1" t="n">
        <v>68</v>
      </c>
      <c r="E1720" s="1" t="n">
        <v>48</v>
      </c>
      <c r="F1720" s="2" t="n">
        <f aca="false">FACT($D1720)/FACT($H$5)/FACT($D1720-$E1720)*FACT($H$5-$D1720)/FACT($E1720)*FACT($H$5-$H$4)/FACT($H$5-$D1720-$H$4+$E1720)*FACT($H$4)/FACT($H$4-$E1720)</f>
        <v>0.00437580501450784</v>
      </c>
      <c r="G1720" s="1" t="n">
        <v>0</v>
      </c>
      <c r="H1720" s="1" t="s">
        <v>39</v>
      </c>
    </row>
    <row r="1721" customFormat="false" ht="12.75" hidden="false" customHeight="false" outlineLevel="0" collapsed="false">
      <c r="A1721" s="1" t="n">
        <v>1709</v>
      </c>
      <c r="B1721" s="1" t="n">
        <v>16330602</v>
      </c>
      <c r="C1721" s="1" t="n">
        <v>1148</v>
      </c>
      <c r="D1721" s="1" t="n">
        <v>103</v>
      </c>
      <c r="E1721" s="1" t="n">
        <v>68</v>
      </c>
      <c r="F1721" s="2" t="n">
        <f aca="false">FACT($D1721)/FACT($H$5)/FACT($D1721-$E1721)*FACT($H$5-$D1721)/FACT($E1721)*FACT($H$5-$H$4)/FACT($H$5-$D1721-$H$4+$E1721)*FACT($H$4)/FACT($H$4-$E1721)</f>
        <v>0.00438006378992971</v>
      </c>
      <c r="G1721" s="1" t="n">
        <v>0</v>
      </c>
      <c r="H1721" s="1" t="s">
        <v>37</v>
      </c>
    </row>
    <row r="1722" customFormat="false" ht="12.75" hidden="false" customHeight="false" outlineLevel="0" collapsed="false">
      <c r="A1722" s="1" t="n">
        <v>1710</v>
      </c>
      <c r="B1722" s="1" t="n">
        <v>16331818</v>
      </c>
      <c r="C1722" s="1" t="n">
        <v>1148</v>
      </c>
      <c r="D1722" s="1" t="n">
        <v>103</v>
      </c>
      <c r="E1722" s="1" t="n">
        <v>68</v>
      </c>
      <c r="F1722" s="2" t="n">
        <f aca="false">FACT($D1722)/FACT($H$5)/FACT($D1722-$E1722)*FACT($H$5-$D1722)/FACT($E1722)*FACT($H$5-$H$4)/FACT($H$5-$D1722-$H$4+$E1722)*FACT($H$4)/FACT($H$4-$E1722)</f>
        <v>0.00438006378992971</v>
      </c>
      <c r="G1722" s="1" t="n">
        <v>0</v>
      </c>
      <c r="H1722" s="1" t="s">
        <v>28</v>
      </c>
    </row>
    <row r="1723" customFormat="false" ht="12.75" hidden="false" customHeight="false" outlineLevel="0" collapsed="false">
      <c r="A1723" s="1" t="n">
        <v>1711</v>
      </c>
      <c r="B1723" s="1" t="n">
        <v>16332211</v>
      </c>
      <c r="C1723" s="1" t="n">
        <v>1148</v>
      </c>
      <c r="D1723" s="1" t="n">
        <v>103</v>
      </c>
      <c r="E1723" s="1" t="n">
        <v>68</v>
      </c>
      <c r="F1723" s="2" t="n">
        <f aca="false">FACT($D1723)/FACT($H$5)/FACT($D1723-$E1723)*FACT($H$5-$D1723)/FACT($E1723)*FACT($H$5-$H$4)/FACT($H$5-$D1723-$H$4+$E1723)*FACT($H$4)/FACT($H$4-$E1723)</f>
        <v>0.00438006378992971</v>
      </c>
      <c r="G1723" s="1" t="n">
        <v>0</v>
      </c>
      <c r="H1723" s="1" t="s">
        <v>763</v>
      </c>
    </row>
    <row r="1724" customFormat="false" ht="12.75" hidden="false" customHeight="false" outlineLevel="0" collapsed="false">
      <c r="A1724" s="1" t="n">
        <v>1712</v>
      </c>
      <c r="B1724" s="1" t="n">
        <v>16329250</v>
      </c>
      <c r="C1724" s="1" t="n">
        <v>1148</v>
      </c>
      <c r="D1724" s="1" t="n">
        <v>94</v>
      </c>
      <c r="E1724" s="1" t="n">
        <v>63</v>
      </c>
      <c r="F1724" s="2" t="n">
        <f aca="false">FACT($D1724)/FACT($H$5)/FACT($D1724-$E1724)*FACT($H$5-$D1724)/FACT($E1724)*FACT($H$5-$H$4)/FACT($H$5-$D1724-$H$4+$E1724)*FACT($H$4)/FACT($H$4-$E1724)</f>
        <v>0.00459096885077622</v>
      </c>
      <c r="G1724" s="1" t="n">
        <v>0</v>
      </c>
      <c r="H1724" s="1" t="s">
        <v>764</v>
      </c>
    </row>
    <row r="1725" customFormat="false" ht="12.75" hidden="false" customHeight="false" outlineLevel="0" collapsed="false">
      <c r="A1725" s="1" t="n">
        <v>1713</v>
      </c>
      <c r="B1725" s="1" t="n">
        <v>16329510</v>
      </c>
      <c r="C1725" s="1" t="n">
        <v>1148</v>
      </c>
      <c r="D1725" s="1" t="n">
        <v>94</v>
      </c>
      <c r="E1725" s="1" t="n">
        <v>63</v>
      </c>
      <c r="F1725" s="2" t="n">
        <f aca="false">FACT($D1725)/FACT($H$5)/FACT($D1725-$E1725)*FACT($H$5-$D1725)/FACT($E1725)*FACT($H$5-$H$4)/FACT($H$5-$D1725-$H$4+$E1725)*FACT($H$4)/FACT($H$4-$E1725)</f>
        <v>0.00459096885077622</v>
      </c>
      <c r="G1725" s="1" t="n">
        <v>0</v>
      </c>
      <c r="H1725" s="1" t="s">
        <v>28</v>
      </c>
    </row>
    <row r="1726" customFormat="false" ht="12.75" hidden="false" customHeight="false" outlineLevel="0" collapsed="false">
      <c r="A1726" s="1" t="n">
        <v>1714</v>
      </c>
      <c r="B1726" s="1" t="n">
        <v>16331792</v>
      </c>
      <c r="C1726" s="1" t="n">
        <v>1148</v>
      </c>
      <c r="D1726" s="1" t="n">
        <v>39</v>
      </c>
      <c r="E1726" s="1" t="n">
        <v>30</v>
      </c>
      <c r="F1726" s="2" t="n">
        <f aca="false">FACT($D1726)/FACT($H$5)/FACT($D1726-$E1726)*FACT($H$5-$D1726)/FACT($E1726)*FACT($H$5-$H$4)/FACT($H$5-$D1726-$H$4+$E1726)*FACT($H$4)/FACT($H$4-$E1726)</f>
        <v>0.00463209928915065</v>
      </c>
      <c r="G1726" s="1" t="n">
        <v>0</v>
      </c>
      <c r="H1726" s="1" t="s">
        <v>28</v>
      </c>
    </row>
    <row r="1727" customFormat="false" ht="12.75" hidden="false" customHeight="false" outlineLevel="0" collapsed="false">
      <c r="A1727" s="1" t="n">
        <v>1715</v>
      </c>
      <c r="B1727" s="1" t="n">
        <v>16332055</v>
      </c>
      <c r="C1727" s="1" t="n">
        <v>1148</v>
      </c>
      <c r="D1727" s="1" t="n">
        <v>39</v>
      </c>
      <c r="E1727" s="1" t="n">
        <v>30</v>
      </c>
      <c r="F1727" s="2" t="n">
        <f aca="false">FACT($D1727)/FACT($H$5)/FACT($D1727-$E1727)*FACT($H$5-$D1727)/FACT($E1727)*FACT($H$5-$H$4)/FACT($H$5-$D1727-$H$4+$E1727)*FACT($H$4)/FACT($H$4-$E1727)</f>
        <v>0.00463209928915065</v>
      </c>
      <c r="G1727" s="1" t="n">
        <v>0</v>
      </c>
      <c r="H1727" s="1" t="s">
        <v>37</v>
      </c>
    </row>
    <row r="1728" customFormat="false" ht="12.75" hidden="false" customHeight="false" outlineLevel="0" collapsed="false">
      <c r="A1728" s="1" t="n">
        <v>1716</v>
      </c>
      <c r="B1728" s="1" t="n">
        <v>16331771</v>
      </c>
      <c r="C1728" s="1" t="n">
        <v>1148</v>
      </c>
      <c r="D1728" s="1" t="n">
        <v>39</v>
      </c>
      <c r="E1728" s="1" t="n">
        <v>30</v>
      </c>
      <c r="F1728" s="2" t="n">
        <f aca="false">FACT($D1728)/FACT($H$5)/FACT($D1728-$E1728)*FACT($H$5-$D1728)/FACT($E1728)*FACT($H$5-$H$4)/FACT($H$5-$D1728-$H$4+$E1728)*FACT($H$4)/FACT($H$4-$E1728)</f>
        <v>0.00463209928915065</v>
      </c>
      <c r="G1728" s="1" t="n">
        <v>0</v>
      </c>
      <c r="H1728" s="1" t="s">
        <v>28</v>
      </c>
    </row>
    <row r="1729" customFormat="false" ht="12.75" hidden="false" customHeight="false" outlineLevel="0" collapsed="false">
      <c r="A1729" s="1" t="n">
        <v>1717</v>
      </c>
      <c r="B1729" s="1" t="n">
        <v>16330023</v>
      </c>
      <c r="C1729" s="1" t="n">
        <v>1148</v>
      </c>
      <c r="D1729" s="1" t="n">
        <v>39</v>
      </c>
      <c r="E1729" s="1" t="n">
        <v>30</v>
      </c>
      <c r="F1729" s="2" t="n">
        <f aca="false">FACT($D1729)/FACT($H$5)/FACT($D1729-$E1729)*FACT($H$5-$D1729)/FACT($E1729)*FACT($H$5-$H$4)/FACT($H$5-$D1729-$H$4+$E1729)*FACT($H$4)/FACT($H$4-$E1729)</f>
        <v>0.00463209928915065</v>
      </c>
      <c r="G1729" s="1" t="n">
        <v>0</v>
      </c>
      <c r="H1729" s="1" t="s">
        <v>28</v>
      </c>
    </row>
    <row r="1730" customFormat="false" ht="12.75" hidden="false" customHeight="false" outlineLevel="0" collapsed="false">
      <c r="A1730" s="1" t="n">
        <v>1718</v>
      </c>
      <c r="B1730" s="1" t="n">
        <v>16329246</v>
      </c>
      <c r="C1730" s="1" t="n">
        <v>1148</v>
      </c>
      <c r="D1730" s="1" t="n">
        <v>39</v>
      </c>
      <c r="E1730" s="1" t="n">
        <v>30</v>
      </c>
      <c r="F1730" s="2" t="n">
        <f aca="false">FACT($D1730)/FACT($H$5)/FACT($D1730-$E1730)*FACT($H$5-$D1730)/FACT($E1730)*FACT($H$5-$H$4)/FACT($H$5-$D1730-$H$4+$E1730)*FACT($H$4)/FACT($H$4-$E1730)</f>
        <v>0.00463209928915065</v>
      </c>
      <c r="G1730" s="1" t="n">
        <v>0</v>
      </c>
      <c r="H1730" s="1" t="s">
        <v>765</v>
      </c>
    </row>
    <row r="1731" customFormat="false" ht="12.75" hidden="false" customHeight="false" outlineLevel="0" collapsed="false">
      <c r="A1731" s="1" t="n">
        <v>1719</v>
      </c>
      <c r="B1731" s="1" t="n">
        <v>16332148</v>
      </c>
      <c r="C1731" s="1" t="n">
        <v>1148</v>
      </c>
      <c r="D1731" s="1" t="n">
        <v>39</v>
      </c>
      <c r="E1731" s="1" t="n">
        <v>30</v>
      </c>
      <c r="F1731" s="2" t="n">
        <f aca="false">FACT($D1731)/FACT($H$5)/FACT($D1731-$E1731)*FACT($H$5-$D1731)/FACT($E1731)*FACT($H$5-$H$4)/FACT($H$5-$D1731-$H$4+$E1731)*FACT($H$4)/FACT($H$4-$E1731)</f>
        <v>0.00463209928915065</v>
      </c>
      <c r="G1731" s="1" t="n">
        <v>0</v>
      </c>
      <c r="H1731" s="1" t="s">
        <v>28</v>
      </c>
    </row>
    <row r="1732" customFormat="false" ht="12.75" hidden="false" customHeight="false" outlineLevel="0" collapsed="false">
      <c r="A1732" s="1" t="n">
        <v>1720</v>
      </c>
      <c r="B1732" s="1" t="n">
        <v>16330080</v>
      </c>
      <c r="C1732" s="1" t="n">
        <v>1148</v>
      </c>
      <c r="D1732" s="1" t="n">
        <v>80</v>
      </c>
      <c r="E1732" s="1" t="n">
        <v>55</v>
      </c>
      <c r="F1732" s="2" t="n">
        <f aca="false">FACT($D1732)/FACT($H$5)/FACT($D1732-$E1732)*FACT($H$5-$D1732)/FACT($E1732)*FACT($H$5-$H$4)/FACT($H$5-$D1732-$H$4+$E1732)*FACT($H$4)/FACT($H$4-$E1732)</f>
        <v>0.00466118713702221</v>
      </c>
      <c r="G1732" s="1" t="n">
        <v>0</v>
      </c>
      <c r="H1732" s="1" t="s">
        <v>766</v>
      </c>
    </row>
    <row r="1733" customFormat="false" ht="12.75" hidden="false" customHeight="false" outlineLevel="0" collapsed="false">
      <c r="A1733" s="1" t="n">
        <v>1721</v>
      </c>
      <c r="B1733" s="1" t="n">
        <v>16330658</v>
      </c>
      <c r="C1733" s="1" t="n">
        <v>1148</v>
      </c>
      <c r="D1733" s="1" t="n">
        <v>80</v>
      </c>
      <c r="E1733" s="1" t="n">
        <v>55</v>
      </c>
      <c r="F1733" s="2" t="n">
        <f aca="false">FACT($D1733)/FACT($H$5)/FACT($D1733-$E1733)*FACT($H$5-$D1733)/FACT($E1733)*FACT($H$5-$H$4)/FACT($H$5-$D1733-$H$4+$E1733)*FACT($H$4)/FACT($H$4-$E1733)</f>
        <v>0.00466118713702221</v>
      </c>
      <c r="G1733" s="1" t="n">
        <v>0</v>
      </c>
      <c r="H1733" s="1" t="s">
        <v>28</v>
      </c>
    </row>
    <row r="1734" customFormat="false" ht="12.75" hidden="false" customHeight="false" outlineLevel="0" collapsed="false">
      <c r="A1734" s="1" t="n">
        <v>1722</v>
      </c>
      <c r="B1734" s="1" t="n">
        <v>16329805</v>
      </c>
      <c r="C1734" s="1" t="n">
        <v>1148</v>
      </c>
      <c r="D1734" s="1" t="n">
        <v>14</v>
      </c>
      <c r="E1734" s="1" t="n">
        <v>13</v>
      </c>
      <c r="F1734" s="2" t="n">
        <f aca="false">FACT($D1734)/FACT($H$5)/FACT($D1734-$E1734)*FACT($H$5-$D1734)/FACT($E1734)*FACT($H$5-$H$4)/FACT($H$5-$D1734-$H$4+$E1734)*FACT($H$4)/FACT($H$4-$E1734)</f>
        <v>0.00474170305114058</v>
      </c>
      <c r="G1734" s="1" t="n">
        <v>0</v>
      </c>
      <c r="H1734" s="1" t="s">
        <v>28</v>
      </c>
    </row>
    <row r="1735" customFormat="false" ht="12.75" hidden="false" customHeight="false" outlineLevel="0" collapsed="false">
      <c r="A1735" s="1" t="n">
        <v>1723</v>
      </c>
      <c r="B1735" s="1" t="n">
        <v>16330688</v>
      </c>
      <c r="C1735" s="1" t="n">
        <v>1148</v>
      </c>
      <c r="D1735" s="1" t="n">
        <v>14</v>
      </c>
      <c r="E1735" s="1" t="n">
        <v>13</v>
      </c>
      <c r="F1735" s="2" t="n">
        <f aca="false">FACT($D1735)/FACT($H$5)/FACT($D1735-$E1735)*FACT($H$5-$D1735)/FACT($E1735)*FACT($H$5-$H$4)/FACT($H$5-$D1735-$H$4+$E1735)*FACT($H$4)/FACT($H$4-$E1735)</f>
        <v>0.00474170305114058</v>
      </c>
      <c r="G1735" s="1" t="n">
        <v>0</v>
      </c>
      <c r="H1735" s="1" t="s">
        <v>28</v>
      </c>
    </row>
    <row r="1736" customFormat="false" ht="12.75" hidden="false" customHeight="false" outlineLevel="0" collapsed="false">
      <c r="A1736" s="1" t="n">
        <v>1724</v>
      </c>
      <c r="B1736" s="1" t="n">
        <v>16329484</v>
      </c>
      <c r="C1736" s="1" t="n">
        <v>1148</v>
      </c>
      <c r="D1736" s="1" t="n">
        <v>14</v>
      </c>
      <c r="E1736" s="1" t="n">
        <v>13</v>
      </c>
      <c r="F1736" s="2" t="n">
        <f aca="false">FACT($D1736)/FACT($H$5)/FACT($D1736-$E1736)*FACT($H$5-$D1736)/FACT($E1736)*FACT($H$5-$H$4)/FACT($H$5-$D1736-$H$4+$E1736)*FACT($H$4)/FACT($H$4-$E1736)</f>
        <v>0.00474170305114058</v>
      </c>
      <c r="G1736" s="1" t="n">
        <v>0</v>
      </c>
      <c r="H1736" s="1" t="s">
        <v>28</v>
      </c>
    </row>
    <row r="1737" customFormat="false" ht="12.75" hidden="false" customHeight="false" outlineLevel="0" collapsed="false">
      <c r="A1737" s="1" t="n">
        <v>1725</v>
      </c>
      <c r="B1737" s="1" t="n">
        <v>16331976</v>
      </c>
      <c r="C1737" s="1" t="n">
        <v>1148</v>
      </c>
      <c r="D1737" s="1" t="n">
        <v>14</v>
      </c>
      <c r="E1737" s="1" t="n">
        <v>13</v>
      </c>
      <c r="F1737" s="2" t="n">
        <f aca="false">FACT($D1737)/FACT($H$5)/FACT($D1737-$E1737)*FACT($H$5-$D1737)/FACT($E1737)*FACT($H$5-$H$4)/FACT($H$5-$D1737-$H$4+$E1737)*FACT($H$4)/FACT($H$4-$E1737)</f>
        <v>0.00474170305114058</v>
      </c>
      <c r="G1737" s="1" t="n">
        <v>0</v>
      </c>
      <c r="H1737" s="1" t="s">
        <v>28</v>
      </c>
    </row>
    <row r="1738" customFormat="false" ht="12.75" hidden="false" customHeight="false" outlineLevel="0" collapsed="false">
      <c r="A1738" s="1" t="n">
        <v>1726</v>
      </c>
      <c r="B1738" s="1" t="n">
        <v>16332118</v>
      </c>
      <c r="C1738" s="1" t="n">
        <v>1148</v>
      </c>
      <c r="D1738" s="1" t="n">
        <v>14</v>
      </c>
      <c r="E1738" s="1" t="n">
        <v>13</v>
      </c>
      <c r="F1738" s="2" t="n">
        <f aca="false">FACT($D1738)/FACT($H$5)/FACT($D1738-$E1738)*FACT($H$5-$D1738)/FACT($E1738)*FACT($H$5-$H$4)/FACT($H$5-$D1738-$H$4+$E1738)*FACT($H$4)/FACT($H$4-$E1738)</f>
        <v>0.00474170305114058</v>
      </c>
      <c r="G1738" s="1" t="n">
        <v>0</v>
      </c>
      <c r="H1738" s="1" t="s">
        <v>767</v>
      </c>
    </row>
    <row r="1739" customFormat="false" ht="12.75" hidden="false" customHeight="false" outlineLevel="0" collapsed="false">
      <c r="A1739" s="1" t="n">
        <v>1727</v>
      </c>
      <c r="B1739" s="1" t="n">
        <v>16332223</v>
      </c>
      <c r="C1739" s="1" t="n">
        <v>1148</v>
      </c>
      <c r="D1739" s="1" t="n">
        <v>21</v>
      </c>
      <c r="E1739" s="1" t="n">
        <v>18</v>
      </c>
      <c r="F1739" s="2" t="n">
        <f aca="false">FACT($D1739)/FACT($H$5)/FACT($D1739-$E1739)*FACT($H$5-$D1739)/FACT($E1739)*FACT($H$5-$H$4)/FACT($H$5-$D1739-$H$4+$E1739)*FACT($H$4)/FACT($H$4-$E1739)</f>
        <v>0.00475578588330104</v>
      </c>
      <c r="G1739" s="1" t="n">
        <v>0</v>
      </c>
      <c r="H1739" s="1" t="s">
        <v>28</v>
      </c>
    </row>
    <row r="1740" customFormat="false" ht="12.75" hidden="false" customHeight="false" outlineLevel="0" collapsed="false">
      <c r="A1740" s="1" t="n">
        <v>1728</v>
      </c>
      <c r="B1740" s="1" t="n">
        <v>16330716</v>
      </c>
      <c r="C1740" s="1" t="n">
        <v>1148</v>
      </c>
      <c r="D1740" s="1" t="n">
        <v>21</v>
      </c>
      <c r="E1740" s="1" t="n">
        <v>18</v>
      </c>
      <c r="F1740" s="2" t="n">
        <f aca="false">FACT($D1740)/FACT($H$5)/FACT($D1740-$E1740)*FACT($H$5-$D1740)/FACT($E1740)*FACT($H$5-$H$4)/FACT($H$5-$D1740-$H$4+$E1740)*FACT($H$4)/FACT($H$4-$E1740)</f>
        <v>0.00475578588330104</v>
      </c>
      <c r="G1740" s="1" t="n">
        <v>0</v>
      </c>
      <c r="H1740" s="1" t="s">
        <v>28</v>
      </c>
    </row>
    <row r="1741" customFormat="false" ht="12.75" hidden="false" customHeight="false" outlineLevel="0" collapsed="false">
      <c r="A1741" s="1" t="n">
        <v>1729</v>
      </c>
      <c r="B1741" s="1" t="n">
        <v>16331318</v>
      </c>
      <c r="C1741" s="1" t="n">
        <v>1148</v>
      </c>
      <c r="D1741" s="1" t="n">
        <v>21</v>
      </c>
      <c r="E1741" s="1" t="n">
        <v>18</v>
      </c>
      <c r="F1741" s="2" t="n">
        <f aca="false">FACT($D1741)/FACT($H$5)/FACT($D1741-$E1741)*FACT($H$5-$D1741)/FACT($E1741)*FACT($H$5-$H$4)/FACT($H$5-$D1741-$H$4+$E1741)*FACT($H$4)/FACT($H$4-$E1741)</f>
        <v>0.00475578588330104</v>
      </c>
      <c r="G1741" s="1" t="n">
        <v>0</v>
      </c>
      <c r="H1741" s="1" t="s">
        <v>28</v>
      </c>
    </row>
    <row r="1742" customFormat="false" ht="12.75" hidden="false" customHeight="false" outlineLevel="0" collapsed="false">
      <c r="A1742" s="1" t="n">
        <v>1730</v>
      </c>
      <c r="B1742" s="1" t="n">
        <v>16331735</v>
      </c>
      <c r="C1742" s="1" t="n">
        <v>1148</v>
      </c>
      <c r="D1742" s="1" t="n">
        <v>105</v>
      </c>
      <c r="E1742" s="1" t="n">
        <v>69</v>
      </c>
      <c r="F1742" s="2" t="n">
        <f aca="false">FACT($D1742)/FACT($H$5)/FACT($D1742-$E1742)*FACT($H$5-$D1742)/FACT($E1742)*FACT($H$5-$H$4)/FACT($H$5-$D1742-$H$4+$E1742)*FACT($H$4)/FACT($H$4-$E1742)</f>
        <v>0.00475720483237038</v>
      </c>
      <c r="G1742" s="1" t="n">
        <v>0</v>
      </c>
      <c r="H1742" s="1" t="s">
        <v>768</v>
      </c>
    </row>
    <row r="1743" customFormat="false" ht="12.75" hidden="false" customHeight="false" outlineLevel="0" collapsed="false">
      <c r="A1743" s="1" t="n">
        <v>1731</v>
      </c>
      <c r="B1743" s="1" t="n">
        <v>16331219</v>
      </c>
      <c r="C1743" s="1" t="n">
        <v>1148</v>
      </c>
      <c r="D1743" s="1" t="n">
        <v>105</v>
      </c>
      <c r="E1743" s="1" t="n">
        <v>69</v>
      </c>
      <c r="F1743" s="2" t="n">
        <f aca="false">FACT($D1743)/FACT($H$5)/FACT($D1743-$E1743)*FACT($H$5-$D1743)/FACT($E1743)*FACT($H$5-$H$4)/FACT($H$5-$D1743-$H$4+$E1743)*FACT($H$4)/FACT($H$4-$E1743)</f>
        <v>0.00475720483237038</v>
      </c>
      <c r="G1743" s="1" t="n">
        <v>0</v>
      </c>
      <c r="H1743" s="1" t="s">
        <v>769</v>
      </c>
    </row>
    <row r="1744" customFormat="false" ht="12.75" hidden="false" customHeight="false" outlineLevel="0" collapsed="false">
      <c r="A1744" s="1" t="n">
        <v>1732</v>
      </c>
      <c r="B1744" s="1" t="n">
        <v>16331342</v>
      </c>
      <c r="C1744" s="1" t="n">
        <v>1148</v>
      </c>
      <c r="D1744" s="1" t="n">
        <v>87</v>
      </c>
      <c r="E1744" s="1" t="n">
        <v>59</v>
      </c>
      <c r="F1744" s="2" t="n">
        <f aca="false">FACT($D1744)/FACT($H$5)/FACT($D1744-$E1744)*FACT($H$5-$D1744)/FACT($E1744)*FACT($H$5-$H$4)/FACT($H$5-$D1744-$H$4+$E1744)*FACT($H$4)/FACT($H$4-$E1744)</f>
        <v>0.00479285353310484</v>
      </c>
      <c r="G1744" s="1" t="n">
        <v>0</v>
      </c>
      <c r="H1744" s="1" t="s">
        <v>28</v>
      </c>
    </row>
    <row r="1745" customFormat="false" ht="12.75" hidden="false" customHeight="false" outlineLevel="0" collapsed="false">
      <c r="A1745" s="1" t="n">
        <v>1733</v>
      </c>
      <c r="B1745" s="1" t="n">
        <v>16331034</v>
      </c>
      <c r="C1745" s="1" t="n">
        <v>1148</v>
      </c>
      <c r="D1745" s="1" t="n">
        <v>87</v>
      </c>
      <c r="E1745" s="1" t="n">
        <v>59</v>
      </c>
      <c r="F1745" s="2" t="n">
        <f aca="false">FACT($D1745)/FACT($H$5)/FACT($D1745-$E1745)*FACT($H$5-$D1745)/FACT($E1745)*FACT($H$5-$H$4)/FACT($H$5-$D1745-$H$4+$E1745)*FACT($H$4)/FACT($H$4-$E1745)</f>
        <v>0.00479285353310484</v>
      </c>
      <c r="G1745" s="1" t="n">
        <v>0</v>
      </c>
      <c r="H1745" s="1" t="s">
        <v>37</v>
      </c>
    </row>
    <row r="1746" customFormat="false" ht="12.75" hidden="false" customHeight="false" outlineLevel="0" collapsed="false">
      <c r="A1746" s="1" t="n">
        <v>1734</v>
      </c>
      <c r="B1746" s="1" t="n">
        <v>16332325</v>
      </c>
      <c r="C1746" s="1" t="n">
        <v>1148</v>
      </c>
      <c r="D1746" s="1" t="n">
        <v>55</v>
      </c>
      <c r="E1746" s="1" t="n">
        <v>40</v>
      </c>
      <c r="F1746" s="2" t="n">
        <f aca="false">FACT($D1746)/FACT($H$5)/FACT($D1746-$E1746)*FACT($H$5-$D1746)/FACT($E1746)*FACT($H$5-$H$4)/FACT($H$5-$D1746-$H$4+$E1746)*FACT($H$4)/FACT($H$4-$E1746)</f>
        <v>0.00488047122971867</v>
      </c>
      <c r="G1746" s="1" t="n">
        <v>0</v>
      </c>
      <c r="H1746" s="1" t="s">
        <v>770</v>
      </c>
    </row>
    <row r="1747" customFormat="false" ht="12.75" hidden="false" customHeight="false" outlineLevel="0" collapsed="false">
      <c r="A1747" s="1" t="n">
        <v>1735</v>
      </c>
      <c r="B1747" s="1" t="n">
        <v>16331728</v>
      </c>
      <c r="C1747" s="1" t="n">
        <v>1148</v>
      </c>
      <c r="D1747" s="1" t="n">
        <v>36</v>
      </c>
      <c r="E1747" s="1" t="n">
        <v>28</v>
      </c>
      <c r="F1747" s="2" t="n">
        <f aca="false">FACT($D1747)/FACT($H$5)/FACT($D1747-$E1747)*FACT($H$5-$D1747)/FACT($E1747)*FACT($H$5-$H$4)/FACT($H$5-$D1747-$H$4+$E1747)*FACT($H$4)/FACT($H$4-$E1747)</f>
        <v>0.00496021353438007</v>
      </c>
      <c r="G1747" s="1" t="n">
        <v>0</v>
      </c>
      <c r="H1747" s="1" t="s">
        <v>28</v>
      </c>
    </row>
    <row r="1748" customFormat="false" ht="12.75" hidden="false" customHeight="false" outlineLevel="0" collapsed="false">
      <c r="A1748" s="1" t="n">
        <v>1736</v>
      </c>
      <c r="B1748" s="1" t="n">
        <v>16330528</v>
      </c>
      <c r="C1748" s="1" t="n">
        <v>1148</v>
      </c>
      <c r="D1748" s="1" t="n">
        <v>75</v>
      </c>
      <c r="E1748" s="1" t="n">
        <v>52</v>
      </c>
      <c r="F1748" s="2" t="n">
        <f aca="false">FACT($D1748)/FACT($H$5)/FACT($D1748-$E1748)*FACT($H$5-$D1748)/FACT($E1748)*FACT($H$5-$H$4)/FACT($H$5-$D1748-$H$4+$E1748)*FACT($H$4)/FACT($H$4-$E1748)</f>
        <v>0.00500366521240326</v>
      </c>
      <c r="G1748" s="1" t="n">
        <v>0</v>
      </c>
      <c r="H1748" s="1" t="s">
        <v>771</v>
      </c>
    </row>
    <row r="1749" customFormat="false" ht="12.75" hidden="false" customHeight="false" outlineLevel="0" collapsed="false">
      <c r="A1749" s="1" t="n">
        <v>1737</v>
      </c>
      <c r="B1749" s="1" t="n">
        <v>16329406</v>
      </c>
      <c r="C1749" s="1" t="n">
        <v>1148</v>
      </c>
      <c r="D1749" s="1" t="n">
        <v>75</v>
      </c>
      <c r="E1749" s="1" t="n">
        <v>52</v>
      </c>
      <c r="F1749" s="2" t="n">
        <f aca="false">FACT($D1749)/FACT($H$5)/FACT($D1749-$E1749)*FACT($H$5-$D1749)/FACT($E1749)*FACT($H$5-$H$4)/FACT($H$5-$D1749-$H$4+$E1749)*FACT($H$4)/FACT($H$4-$E1749)</f>
        <v>0.00500366521240326</v>
      </c>
      <c r="G1749" s="1" t="n">
        <v>0</v>
      </c>
      <c r="H1749" s="1" t="s">
        <v>37</v>
      </c>
    </row>
    <row r="1750" customFormat="false" ht="12.75" hidden="false" customHeight="false" outlineLevel="0" collapsed="false">
      <c r="A1750" s="1" t="n">
        <v>1738</v>
      </c>
      <c r="B1750" s="1" t="n">
        <v>16330973</v>
      </c>
      <c r="C1750" s="1" t="n">
        <v>1148</v>
      </c>
      <c r="D1750" s="1" t="n">
        <v>75</v>
      </c>
      <c r="E1750" s="1" t="n">
        <v>52</v>
      </c>
      <c r="F1750" s="2" t="n">
        <f aca="false">FACT($D1750)/FACT($H$5)/FACT($D1750-$E1750)*FACT($H$5-$D1750)/FACT($E1750)*FACT($H$5-$H$4)/FACT($H$5-$D1750-$H$4+$E1750)*FACT($H$4)/FACT($H$4-$E1750)</f>
        <v>0.00500366521240326</v>
      </c>
      <c r="G1750" s="1" t="n">
        <v>0</v>
      </c>
      <c r="H1750" s="1" t="s">
        <v>37</v>
      </c>
    </row>
    <row r="1751" customFormat="false" ht="12.75" hidden="false" customHeight="false" outlineLevel="0" collapsed="false">
      <c r="A1751" s="1" t="n">
        <v>1739</v>
      </c>
      <c r="B1751" s="1" t="n">
        <v>16331532</v>
      </c>
      <c r="C1751" s="1" t="n">
        <v>1148</v>
      </c>
      <c r="D1751" s="1" t="n">
        <v>47</v>
      </c>
      <c r="E1751" s="1" t="n">
        <v>35</v>
      </c>
      <c r="F1751" s="2" t="n">
        <f aca="false">FACT($D1751)/FACT($H$5)/FACT($D1751-$E1751)*FACT($H$5-$D1751)/FACT($E1751)*FACT($H$5-$H$4)/FACT($H$5-$D1751-$H$4+$E1751)*FACT($H$4)/FACT($H$4-$E1751)</f>
        <v>0.00502037781408114</v>
      </c>
      <c r="G1751" s="1" t="n">
        <v>0</v>
      </c>
      <c r="H1751" s="1" t="s">
        <v>738</v>
      </c>
    </row>
    <row r="1752" customFormat="false" ht="12.75" hidden="false" customHeight="false" outlineLevel="0" collapsed="false">
      <c r="A1752" s="1" t="n">
        <v>1740</v>
      </c>
      <c r="B1752" s="1" t="n">
        <v>16330530</v>
      </c>
      <c r="C1752" s="1" t="n">
        <v>1148</v>
      </c>
      <c r="D1752" s="1" t="n">
        <v>47</v>
      </c>
      <c r="E1752" s="1" t="n">
        <v>35</v>
      </c>
      <c r="F1752" s="2" t="n">
        <f aca="false">FACT($D1752)/FACT($H$5)/FACT($D1752-$E1752)*FACT($H$5-$D1752)/FACT($E1752)*FACT($H$5-$H$4)/FACT($H$5-$D1752-$H$4+$E1752)*FACT($H$4)/FACT($H$4-$E1752)</f>
        <v>0.00502037781408114</v>
      </c>
      <c r="G1752" s="1" t="n">
        <v>0</v>
      </c>
      <c r="H1752" s="1" t="s">
        <v>28</v>
      </c>
    </row>
    <row r="1753" customFormat="false" ht="12.75" hidden="false" customHeight="false" outlineLevel="0" collapsed="false">
      <c r="A1753" s="1" t="n">
        <v>1741</v>
      </c>
      <c r="B1753" s="1" t="n">
        <v>16329414</v>
      </c>
      <c r="C1753" s="1" t="n">
        <v>1148</v>
      </c>
      <c r="D1753" s="1" t="n">
        <v>47</v>
      </c>
      <c r="E1753" s="1" t="n">
        <v>35</v>
      </c>
      <c r="F1753" s="2" t="n">
        <f aca="false">FACT($D1753)/FACT($H$5)/FACT($D1753-$E1753)*FACT($H$5-$D1753)/FACT($E1753)*FACT($H$5-$H$4)/FACT($H$5-$D1753-$H$4+$E1753)*FACT($H$4)/FACT($H$4-$E1753)</f>
        <v>0.00502037781408114</v>
      </c>
      <c r="G1753" s="1" t="n">
        <v>0</v>
      </c>
      <c r="H1753" s="1" t="s">
        <v>28</v>
      </c>
    </row>
    <row r="1754" customFormat="false" ht="12.75" hidden="false" customHeight="false" outlineLevel="0" collapsed="false">
      <c r="A1754" s="1" t="n">
        <v>1742</v>
      </c>
      <c r="B1754" s="1" t="n">
        <v>16330396</v>
      </c>
      <c r="C1754" s="1" t="n">
        <v>1148</v>
      </c>
      <c r="D1754" s="1" t="n">
        <v>47</v>
      </c>
      <c r="E1754" s="1" t="n">
        <v>35</v>
      </c>
      <c r="F1754" s="2" t="n">
        <f aca="false">FACT($D1754)/FACT($H$5)/FACT($D1754-$E1754)*FACT($H$5-$D1754)/FACT($E1754)*FACT($H$5-$H$4)/FACT($H$5-$D1754-$H$4+$E1754)*FACT($H$4)/FACT($H$4-$E1754)</f>
        <v>0.00502037781408114</v>
      </c>
      <c r="G1754" s="1" t="n">
        <v>0</v>
      </c>
      <c r="H1754" s="1" t="s">
        <v>28</v>
      </c>
    </row>
    <row r="1755" customFormat="false" ht="12.75" hidden="false" customHeight="false" outlineLevel="0" collapsed="false">
      <c r="A1755" s="1" t="n">
        <v>1743</v>
      </c>
      <c r="B1755" s="1" t="n">
        <v>16329404</v>
      </c>
      <c r="C1755" s="1" t="n">
        <v>1148</v>
      </c>
      <c r="D1755" s="1" t="n">
        <v>107</v>
      </c>
      <c r="E1755" s="1" t="n">
        <v>70</v>
      </c>
      <c r="F1755" s="2" t="n">
        <f aca="false">FACT($D1755)/FACT($H$5)/FACT($D1755-$E1755)*FACT($H$5-$D1755)/FACT($E1755)*FACT($H$5-$H$4)/FACT($H$5-$D1755-$H$4+$E1755)*FACT($H$4)/FACT($H$4-$E1755)</f>
        <v>0.00512921802762433</v>
      </c>
      <c r="G1755" s="1" t="n">
        <v>0</v>
      </c>
      <c r="H1755" s="1" t="s">
        <v>772</v>
      </c>
    </row>
    <row r="1756" customFormat="false" ht="12.75" hidden="false" customHeight="false" outlineLevel="0" collapsed="false">
      <c r="A1756" s="1" t="n">
        <v>1744</v>
      </c>
      <c r="B1756" s="1" t="n">
        <v>16330309</v>
      </c>
      <c r="C1756" s="1" t="n">
        <v>1148</v>
      </c>
      <c r="D1756" s="1" t="n">
        <v>96</v>
      </c>
      <c r="E1756" s="1" t="n">
        <v>64</v>
      </c>
      <c r="F1756" s="2" t="n">
        <f aca="false">FACT($D1756)/FACT($H$5)/FACT($D1756-$E1756)*FACT($H$5-$D1756)/FACT($E1756)*FACT($H$5-$H$4)/FACT($H$5-$D1756-$H$4+$E1756)*FACT($H$4)/FACT($H$4-$E1756)</f>
        <v>0.00513265070175269</v>
      </c>
      <c r="G1756" s="1" t="n">
        <v>0</v>
      </c>
      <c r="H1756" s="1" t="s">
        <v>773</v>
      </c>
    </row>
    <row r="1757" customFormat="false" ht="12.75" hidden="false" customHeight="false" outlineLevel="0" collapsed="false">
      <c r="A1757" s="1" t="n">
        <v>1745</v>
      </c>
      <c r="B1757" s="1" t="n">
        <v>16332086</v>
      </c>
      <c r="C1757" s="1" t="n">
        <v>1148</v>
      </c>
      <c r="D1757" s="1" t="n">
        <v>96</v>
      </c>
      <c r="E1757" s="1" t="n">
        <v>64</v>
      </c>
      <c r="F1757" s="2" t="n">
        <f aca="false">FACT($D1757)/FACT($H$5)/FACT($D1757-$E1757)*FACT($H$5-$D1757)/FACT($E1757)*FACT($H$5-$H$4)/FACT($H$5-$D1757-$H$4+$E1757)*FACT($H$4)/FACT($H$4-$E1757)</f>
        <v>0.00513265070175269</v>
      </c>
      <c r="G1757" s="1" t="n">
        <v>0</v>
      </c>
      <c r="H1757" s="1" t="s">
        <v>774</v>
      </c>
    </row>
    <row r="1758" customFormat="false" ht="12.75" hidden="false" customHeight="false" outlineLevel="0" collapsed="false">
      <c r="A1758" s="1" t="n">
        <v>1746</v>
      </c>
      <c r="B1758" s="1" t="n">
        <v>16329284</v>
      </c>
      <c r="C1758" s="1" t="n">
        <v>1148</v>
      </c>
      <c r="D1758" s="1" t="n">
        <v>60</v>
      </c>
      <c r="E1758" s="1" t="n">
        <v>43</v>
      </c>
      <c r="F1758" s="2" t="n">
        <f aca="false">FACT($D1758)/FACT($H$5)/FACT($D1758-$E1758)*FACT($H$5-$D1758)/FACT($E1758)*FACT($H$5-$H$4)/FACT($H$5-$D1758-$H$4+$E1758)*FACT($H$4)/FACT($H$4-$E1758)</f>
        <v>0.00514906451180501</v>
      </c>
      <c r="G1758" s="1" t="n">
        <v>0</v>
      </c>
      <c r="H1758" s="1" t="s">
        <v>28</v>
      </c>
    </row>
    <row r="1759" customFormat="false" ht="12.75" hidden="false" customHeight="false" outlineLevel="0" collapsed="false">
      <c r="A1759" s="1" t="n">
        <v>1747</v>
      </c>
      <c r="B1759" s="1" t="n">
        <v>16330182</v>
      </c>
      <c r="C1759" s="1" t="n">
        <v>1148</v>
      </c>
      <c r="D1759" s="1" t="n">
        <v>24</v>
      </c>
      <c r="E1759" s="1" t="n">
        <v>20</v>
      </c>
      <c r="F1759" s="2" t="n">
        <f aca="false">FACT($D1759)/FACT($H$5)/FACT($D1759-$E1759)*FACT($H$5-$D1759)/FACT($E1759)*FACT($H$5-$H$4)/FACT($H$5-$D1759-$H$4+$E1759)*FACT($H$4)/FACT($H$4-$E1759)</f>
        <v>0.00520229727828046</v>
      </c>
      <c r="G1759" s="1" t="n">
        <v>0</v>
      </c>
      <c r="H1759" s="1" t="s">
        <v>28</v>
      </c>
    </row>
    <row r="1760" customFormat="false" ht="12.75" hidden="false" customHeight="false" outlineLevel="0" collapsed="false">
      <c r="A1760" s="1" t="n">
        <v>1748</v>
      </c>
      <c r="B1760" s="1" t="n">
        <v>16332012</v>
      </c>
      <c r="C1760" s="1" t="n">
        <v>1148</v>
      </c>
      <c r="D1760" s="1" t="n">
        <v>24</v>
      </c>
      <c r="E1760" s="1" t="n">
        <v>20</v>
      </c>
      <c r="F1760" s="2" t="n">
        <f aca="false">FACT($D1760)/FACT($H$5)/FACT($D1760-$E1760)*FACT($H$5-$D1760)/FACT($E1760)*FACT($H$5-$H$4)/FACT($H$5-$D1760-$H$4+$E1760)*FACT($H$4)/FACT($H$4-$E1760)</f>
        <v>0.00520229727828046</v>
      </c>
      <c r="G1760" s="1" t="n">
        <v>0</v>
      </c>
      <c r="H1760" s="1" t="s">
        <v>775</v>
      </c>
    </row>
    <row r="1761" customFormat="false" ht="12.75" hidden="false" customHeight="false" outlineLevel="0" collapsed="false">
      <c r="A1761" s="1" t="n">
        <v>1749</v>
      </c>
      <c r="B1761" s="1" t="n">
        <v>16331471</v>
      </c>
      <c r="C1761" s="1" t="n">
        <v>1148</v>
      </c>
      <c r="D1761" s="1" t="n">
        <v>70</v>
      </c>
      <c r="E1761" s="1" t="n">
        <v>49</v>
      </c>
      <c r="F1761" s="2" t="n">
        <f aca="false">FACT($D1761)/FACT($H$5)/FACT($D1761-$E1761)*FACT($H$5-$D1761)/FACT($E1761)*FACT($H$5-$H$4)/FACT($H$5-$D1761-$H$4+$E1761)*FACT($H$4)/FACT($H$4-$E1761)</f>
        <v>0.00520503920093061</v>
      </c>
      <c r="G1761" s="1" t="n">
        <v>0</v>
      </c>
      <c r="H1761" s="1" t="s">
        <v>28</v>
      </c>
    </row>
    <row r="1762" customFormat="false" ht="12.75" hidden="false" customHeight="false" outlineLevel="0" collapsed="false">
      <c r="A1762" s="1" t="n">
        <v>1750</v>
      </c>
      <c r="B1762" s="1" t="n">
        <v>16331398</v>
      </c>
      <c r="C1762" s="1" t="n">
        <v>1148</v>
      </c>
      <c r="D1762" s="1" t="n">
        <v>70</v>
      </c>
      <c r="E1762" s="1" t="n">
        <v>49</v>
      </c>
      <c r="F1762" s="2" t="n">
        <f aca="false">FACT($D1762)/FACT($H$5)/FACT($D1762-$E1762)*FACT($H$5-$D1762)/FACT($E1762)*FACT($H$5-$H$4)/FACT($H$5-$D1762-$H$4+$E1762)*FACT($H$4)/FACT($H$4-$E1762)</f>
        <v>0.00520503920093061</v>
      </c>
      <c r="G1762" s="1" t="n">
        <v>0</v>
      </c>
      <c r="H1762" s="1" t="s">
        <v>776</v>
      </c>
    </row>
    <row r="1763" customFormat="false" ht="12.75" hidden="false" customHeight="false" outlineLevel="0" collapsed="false">
      <c r="A1763" s="1" t="n">
        <v>1751</v>
      </c>
      <c r="B1763" s="1" t="n">
        <v>16330340</v>
      </c>
      <c r="C1763" s="1" t="n">
        <v>1148</v>
      </c>
      <c r="D1763" s="1" t="n">
        <v>33</v>
      </c>
      <c r="E1763" s="1" t="n">
        <v>26</v>
      </c>
      <c r="F1763" s="2" t="n">
        <f aca="false">FACT($D1763)/FACT($H$5)/FACT($D1763-$E1763)*FACT($H$5-$D1763)/FACT($E1763)*FACT($H$5-$H$4)/FACT($H$5-$D1763-$H$4+$E1763)*FACT($H$4)/FACT($H$4-$E1763)</f>
        <v>0.00521886136006235</v>
      </c>
      <c r="G1763" s="1" t="n">
        <v>0</v>
      </c>
      <c r="H1763" s="1" t="s">
        <v>28</v>
      </c>
    </row>
    <row r="1764" customFormat="false" ht="12.75" hidden="false" customHeight="false" outlineLevel="0" collapsed="false">
      <c r="A1764" s="1" t="n">
        <v>1752</v>
      </c>
      <c r="B1764" s="1" t="n">
        <v>16329505</v>
      </c>
      <c r="C1764" s="1" t="n">
        <v>1148</v>
      </c>
      <c r="D1764" s="1" t="n">
        <v>33</v>
      </c>
      <c r="E1764" s="1" t="n">
        <v>26</v>
      </c>
      <c r="F1764" s="2" t="n">
        <f aca="false">FACT($D1764)/FACT($H$5)/FACT($D1764-$E1764)*FACT($H$5-$D1764)/FACT($E1764)*FACT($H$5-$H$4)/FACT($H$5-$D1764-$H$4+$E1764)*FACT($H$4)/FACT($H$4-$E1764)</f>
        <v>0.00521886136006235</v>
      </c>
      <c r="G1764" s="1" t="n">
        <v>0</v>
      </c>
      <c r="H1764" s="1" t="s">
        <v>37</v>
      </c>
    </row>
    <row r="1765" customFormat="false" ht="12.75" hidden="false" customHeight="false" outlineLevel="0" collapsed="false">
      <c r="A1765" s="1" t="n">
        <v>1753</v>
      </c>
      <c r="B1765" s="1" t="n">
        <v>16330641</v>
      </c>
      <c r="C1765" s="1" t="n">
        <v>1148</v>
      </c>
      <c r="D1765" s="1" t="n">
        <v>33</v>
      </c>
      <c r="E1765" s="1" t="n">
        <v>26</v>
      </c>
      <c r="F1765" s="2" t="n">
        <f aca="false">FACT($D1765)/FACT($H$5)/FACT($D1765-$E1765)*FACT($H$5-$D1765)/FACT($E1765)*FACT($H$5-$H$4)/FACT($H$5-$D1765-$H$4+$E1765)*FACT($H$4)/FACT($H$4-$E1765)</f>
        <v>0.00521886136006235</v>
      </c>
      <c r="G1765" s="1" t="n">
        <v>0</v>
      </c>
      <c r="H1765" s="1" t="s">
        <v>162</v>
      </c>
    </row>
    <row r="1766" customFormat="false" ht="12.75" hidden="false" customHeight="false" outlineLevel="0" collapsed="false">
      <c r="A1766" s="1" t="n">
        <v>1754</v>
      </c>
      <c r="B1766" s="1" t="n">
        <v>16331316</v>
      </c>
      <c r="C1766" s="1" t="n">
        <v>1148</v>
      </c>
      <c r="D1766" s="1" t="n">
        <v>33</v>
      </c>
      <c r="E1766" s="1" t="n">
        <v>26</v>
      </c>
      <c r="F1766" s="2" t="n">
        <f aca="false">FACT($D1766)/FACT($H$5)/FACT($D1766-$E1766)*FACT($H$5-$D1766)/FACT($E1766)*FACT($H$5-$H$4)/FACT($H$5-$D1766-$H$4+$E1766)*FACT($H$4)/FACT($H$4-$E1766)</f>
        <v>0.00521886136006235</v>
      </c>
      <c r="G1766" s="1" t="n">
        <v>0</v>
      </c>
      <c r="H1766" s="1" t="s">
        <v>777</v>
      </c>
    </row>
    <row r="1767" customFormat="false" ht="12.75" hidden="false" customHeight="false" outlineLevel="0" collapsed="false">
      <c r="A1767" s="1" t="n">
        <v>1755</v>
      </c>
      <c r="B1767" s="1" t="n">
        <v>16329978</v>
      </c>
      <c r="C1767" s="1" t="n">
        <v>1148</v>
      </c>
      <c r="D1767" s="1" t="n">
        <v>65</v>
      </c>
      <c r="E1767" s="1" t="n">
        <v>46</v>
      </c>
      <c r="F1767" s="2" t="n">
        <f aca="false">FACT($D1767)/FACT($H$5)/FACT($D1767-$E1767)*FACT($H$5-$D1767)/FACT($E1767)*FACT($H$5-$H$4)/FACT($H$5-$D1767-$H$4+$E1767)*FACT($H$4)/FACT($H$4-$E1767)</f>
        <v>0.0052558242907115</v>
      </c>
      <c r="G1767" s="1" t="n">
        <v>0</v>
      </c>
      <c r="H1767" s="1" t="s">
        <v>778</v>
      </c>
    </row>
    <row r="1768" customFormat="false" ht="12.75" hidden="false" customHeight="false" outlineLevel="0" collapsed="false">
      <c r="A1768" s="1" t="n">
        <v>1756</v>
      </c>
      <c r="B1768" s="1" t="n">
        <v>16332070</v>
      </c>
      <c r="C1768" s="1" t="n">
        <v>1148</v>
      </c>
      <c r="D1768" s="1" t="n">
        <v>125</v>
      </c>
      <c r="E1768" s="1" t="n">
        <v>79</v>
      </c>
      <c r="F1768" s="2" t="n">
        <f aca="false">FACT($D1768)/FACT($H$5)/FACT($D1768-$E1768)*FACT($H$5-$D1768)/FACT($E1768)*FACT($H$5-$H$4)/FACT($H$5-$D1768-$H$4+$E1768)*FACT($H$4)/FACT($H$4-$E1768)</f>
        <v>0.00534395314645972</v>
      </c>
      <c r="G1768" s="1" t="n">
        <v>0</v>
      </c>
      <c r="H1768" s="1" t="s">
        <v>779</v>
      </c>
    </row>
    <row r="1769" customFormat="false" ht="12.75" hidden="false" customHeight="false" outlineLevel="0" collapsed="false">
      <c r="A1769" s="1" t="n">
        <v>1757</v>
      </c>
      <c r="B1769" s="1" t="n">
        <v>16332317</v>
      </c>
      <c r="C1769" s="1" t="n">
        <v>1148</v>
      </c>
      <c r="D1769" s="1" t="n">
        <v>125</v>
      </c>
      <c r="E1769" s="1" t="n">
        <v>79</v>
      </c>
      <c r="F1769" s="2" t="n">
        <f aca="false">FACT($D1769)/FACT($H$5)/FACT($D1769-$E1769)*FACT($H$5-$D1769)/FACT($E1769)*FACT($H$5-$H$4)/FACT($H$5-$D1769-$H$4+$E1769)*FACT($H$4)/FACT($H$4-$E1769)</f>
        <v>0.00534395314645972</v>
      </c>
      <c r="G1769" s="1" t="n">
        <v>0</v>
      </c>
      <c r="H1769" s="1" t="s">
        <v>780</v>
      </c>
    </row>
    <row r="1770" customFormat="false" ht="12.75" hidden="false" customHeight="false" outlineLevel="0" collapsed="false">
      <c r="A1770" s="1" t="n">
        <v>1758</v>
      </c>
      <c r="B1770" s="1" t="n">
        <v>16330738</v>
      </c>
      <c r="C1770" s="1" t="n">
        <v>1148</v>
      </c>
      <c r="D1770" s="1" t="n">
        <v>125</v>
      </c>
      <c r="E1770" s="1" t="n">
        <v>79</v>
      </c>
      <c r="F1770" s="2" t="n">
        <f aca="false">FACT($D1770)/FACT($H$5)/FACT($D1770-$E1770)*FACT($H$5-$D1770)/FACT($E1770)*FACT($H$5-$H$4)/FACT($H$5-$D1770-$H$4+$E1770)*FACT($H$4)/FACT($H$4-$E1770)</f>
        <v>0.00534395314645972</v>
      </c>
      <c r="G1770" s="1" t="n">
        <v>0</v>
      </c>
      <c r="H1770" s="1" t="s">
        <v>781</v>
      </c>
    </row>
    <row r="1771" customFormat="false" ht="12.75" hidden="false" customHeight="false" outlineLevel="0" collapsed="false">
      <c r="A1771" s="1" t="n">
        <v>1759</v>
      </c>
      <c r="B1771" s="1" t="n">
        <v>16330500</v>
      </c>
      <c r="C1771" s="1" t="n">
        <v>1148</v>
      </c>
      <c r="D1771" s="1" t="n">
        <v>30</v>
      </c>
      <c r="E1771" s="1" t="n">
        <v>24</v>
      </c>
      <c r="F1771" s="2" t="n">
        <f aca="false">FACT($D1771)/FACT($H$5)/FACT($D1771-$E1771)*FACT($H$5-$D1771)/FACT($E1771)*FACT($H$5-$H$4)/FACT($H$5-$D1771-$H$4+$E1771)*FACT($H$4)/FACT($H$4-$E1771)</f>
        <v>0.00537529234835983</v>
      </c>
      <c r="G1771" s="1" t="n">
        <v>0</v>
      </c>
      <c r="H1771" s="1" t="s">
        <v>28</v>
      </c>
    </row>
    <row r="1772" customFormat="false" ht="12.75" hidden="false" customHeight="false" outlineLevel="0" collapsed="false">
      <c r="A1772" s="1" t="n">
        <v>1760</v>
      </c>
      <c r="B1772" s="1" t="n">
        <v>16329533</v>
      </c>
      <c r="C1772" s="1" t="n">
        <v>1148</v>
      </c>
      <c r="D1772" s="1" t="n">
        <v>30</v>
      </c>
      <c r="E1772" s="1" t="n">
        <v>24</v>
      </c>
      <c r="F1772" s="2" t="n">
        <f aca="false">FACT($D1772)/FACT($H$5)/FACT($D1772-$E1772)*FACT($H$5-$D1772)/FACT($E1772)*FACT($H$5-$H$4)/FACT($H$5-$D1772-$H$4+$E1772)*FACT($H$4)/FACT($H$4-$E1772)</f>
        <v>0.00537529234835983</v>
      </c>
      <c r="G1772" s="1" t="n">
        <v>0</v>
      </c>
      <c r="H1772" s="1" t="s">
        <v>28</v>
      </c>
    </row>
    <row r="1773" customFormat="false" ht="12.75" hidden="false" customHeight="false" outlineLevel="0" collapsed="false">
      <c r="A1773" s="1" t="n">
        <v>1761</v>
      </c>
      <c r="B1773" s="1" t="n">
        <v>16329202</v>
      </c>
      <c r="C1773" s="1" t="n">
        <v>1148</v>
      </c>
      <c r="D1773" s="1" t="n">
        <v>82</v>
      </c>
      <c r="E1773" s="1" t="n">
        <v>56</v>
      </c>
      <c r="F1773" s="2" t="n">
        <f aca="false">FACT($D1773)/FACT($H$5)/FACT($D1773-$E1773)*FACT($H$5-$D1773)/FACT($E1773)*FACT($H$5-$H$4)/FACT($H$5-$D1773-$H$4+$E1773)*FACT($H$4)/FACT($H$4-$E1773)</f>
        <v>0.00538339992781875</v>
      </c>
      <c r="G1773" s="1" t="n">
        <v>0</v>
      </c>
      <c r="H1773" s="1" t="s">
        <v>782</v>
      </c>
    </row>
    <row r="1774" customFormat="false" ht="12.75" hidden="false" customHeight="false" outlineLevel="0" collapsed="false">
      <c r="A1774" s="1" t="n">
        <v>1762</v>
      </c>
      <c r="B1774" s="1" t="n">
        <v>16330189</v>
      </c>
      <c r="C1774" s="1" t="n">
        <v>1148</v>
      </c>
      <c r="D1774" s="1" t="n">
        <v>27</v>
      </c>
      <c r="E1774" s="1" t="n">
        <v>22</v>
      </c>
      <c r="F1774" s="2" t="n">
        <f aca="false">FACT($D1774)/FACT($H$5)/FACT($D1774-$E1774)*FACT($H$5-$D1774)/FACT($E1774)*FACT($H$5-$H$4)/FACT($H$5-$D1774-$H$4+$E1774)*FACT($H$4)/FACT($H$4-$E1774)</f>
        <v>0.00538745750173775</v>
      </c>
      <c r="G1774" s="1" t="n">
        <v>0</v>
      </c>
      <c r="H1774" s="1" t="s">
        <v>664</v>
      </c>
    </row>
    <row r="1775" customFormat="false" ht="12.75" hidden="false" customHeight="false" outlineLevel="0" collapsed="false">
      <c r="A1775" s="1" t="n">
        <v>1763</v>
      </c>
      <c r="B1775" s="1" t="n">
        <v>16331168</v>
      </c>
      <c r="C1775" s="1" t="n">
        <v>1148</v>
      </c>
      <c r="D1775" s="1" t="n">
        <v>27</v>
      </c>
      <c r="E1775" s="1" t="n">
        <v>22</v>
      </c>
      <c r="F1775" s="2" t="n">
        <f aca="false">FACT($D1775)/FACT($H$5)/FACT($D1775-$E1775)*FACT($H$5-$D1775)/FACT($E1775)*FACT($H$5-$H$4)/FACT($H$5-$D1775-$H$4+$E1775)*FACT($H$4)/FACT($H$4-$E1775)</f>
        <v>0.00538745750173775</v>
      </c>
      <c r="G1775" s="1" t="n">
        <v>0</v>
      </c>
      <c r="H1775" s="1" t="s">
        <v>37</v>
      </c>
    </row>
    <row r="1776" customFormat="false" ht="12.75" hidden="false" customHeight="false" outlineLevel="0" collapsed="false">
      <c r="A1776" s="1" t="n">
        <v>1764</v>
      </c>
      <c r="B1776" s="1" t="n">
        <v>16331551</v>
      </c>
      <c r="C1776" s="1" t="n">
        <v>1148</v>
      </c>
      <c r="D1776" s="1" t="n">
        <v>27</v>
      </c>
      <c r="E1776" s="1" t="n">
        <v>22</v>
      </c>
      <c r="F1776" s="2" t="n">
        <f aca="false">FACT($D1776)/FACT($H$5)/FACT($D1776-$E1776)*FACT($H$5-$D1776)/FACT($E1776)*FACT($H$5-$H$4)/FACT($H$5-$D1776-$H$4+$E1776)*FACT($H$4)/FACT($H$4-$E1776)</f>
        <v>0.00538745750173775</v>
      </c>
      <c r="G1776" s="1" t="n">
        <v>0</v>
      </c>
      <c r="H1776" s="1" t="s">
        <v>28</v>
      </c>
    </row>
    <row r="1777" customFormat="false" ht="12.75" hidden="false" customHeight="false" outlineLevel="0" collapsed="false">
      <c r="A1777" s="1" t="n">
        <v>1765</v>
      </c>
      <c r="B1777" s="1" t="n">
        <v>16330938</v>
      </c>
      <c r="C1777" s="1" t="n">
        <v>1148</v>
      </c>
      <c r="D1777" s="1" t="n">
        <v>89</v>
      </c>
      <c r="E1777" s="1" t="n">
        <v>60</v>
      </c>
      <c r="F1777" s="2" t="n">
        <f aca="false">FACT($D1777)/FACT($H$5)/FACT($D1777-$E1777)*FACT($H$5-$D1777)/FACT($E1777)*FACT($H$5-$H$4)/FACT($H$5-$D1777-$H$4+$E1777)*FACT($H$4)/FACT($H$4-$E1777)</f>
        <v>0.00544832837347362</v>
      </c>
      <c r="G1777" s="1" t="n">
        <v>0</v>
      </c>
      <c r="H1777" s="1" t="s">
        <v>783</v>
      </c>
    </row>
    <row r="1778" customFormat="false" ht="12.75" hidden="false" customHeight="false" outlineLevel="0" collapsed="false">
      <c r="A1778" s="1" t="n">
        <v>1766</v>
      </c>
      <c r="B1778" s="1" t="n">
        <v>16330053</v>
      </c>
      <c r="C1778" s="1" t="n">
        <v>1148</v>
      </c>
      <c r="D1778" s="1" t="n">
        <v>109</v>
      </c>
      <c r="E1778" s="1" t="n">
        <v>71</v>
      </c>
      <c r="F1778" s="2" t="n">
        <f aca="false">FACT($D1778)/FACT($H$5)/FACT($D1778-$E1778)*FACT($H$5-$D1778)/FACT($E1778)*FACT($H$5-$H$4)/FACT($H$5-$D1778-$H$4+$E1778)*FACT($H$4)/FACT($H$4-$E1778)</f>
        <v>0.00548670191923613</v>
      </c>
      <c r="G1778" s="1" t="n">
        <v>0</v>
      </c>
      <c r="H1778" s="1" t="s">
        <v>784</v>
      </c>
    </row>
    <row r="1779" customFormat="false" ht="12.75" hidden="false" customHeight="false" outlineLevel="0" collapsed="false">
      <c r="A1779" s="1" t="n">
        <v>1767</v>
      </c>
      <c r="B1779" s="1" t="n">
        <v>16329580</v>
      </c>
      <c r="C1779" s="1" t="n">
        <v>1148</v>
      </c>
      <c r="D1779" s="1" t="n">
        <v>109</v>
      </c>
      <c r="E1779" s="1" t="n">
        <v>71</v>
      </c>
      <c r="F1779" s="2" t="n">
        <f aca="false">FACT($D1779)/FACT($H$5)/FACT($D1779-$E1779)*FACT($H$5-$D1779)/FACT($E1779)*FACT($H$5-$H$4)/FACT($H$5-$D1779-$H$4+$E1779)*FACT($H$4)/FACT($H$4-$E1779)</f>
        <v>0.00548670191923613</v>
      </c>
      <c r="G1779" s="1" t="n">
        <v>0</v>
      </c>
      <c r="H1779" s="1" t="s">
        <v>37</v>
      </c>
    </row>
    <row r="1780" customFormat="false" ht="12.75" hidden="false" customHeight="false" outlineLevel="0" collapsed="false">
      <c r="A1780" s="1" t="n">
        <v>1768</v>
      </c>
      <c r="B1780" s="1" t="n">
        <v>16331258</v>
      </c>
      <c r="C1780" s="1" t="n">
        <v>1148</v>
      </c>
      <c r="D1780" s="1" t="n">
        <v>44</v>
      </c>
      <c r="E1780" s="1" t="n">
        <v>33</v>
      </c>
      <c r="F1780" s="2" t="n">
        <f aca="false">FACT($D1780)/FACT($H$5)/FACT($D1780-$E1780)*FACT($H$5-$D1780)/FACT($E1780)*FACT($H$5-$H$4)/FACT($H$5-$D1780-$H$4+$E1780)*FACT($H$4)/FACT($H$4-$E1780)</f>
        <v>0.00559944784766298</v>
      </c>
      <c r="G1780" s="1" t="n">
        <v>0</v>
      </c>
      <c r="H1780" s="1" t="s">
        <v>785</v>
      </c>
    </row>
    <row r="1781" customFormat="false" ht="12.75" hidden="false" customHeight="false" outlineLevel="0" collapsed="false">
      <c r="A1781" s="1" t="n">
        <v>1769</v>
      </c>
      <c r="B1781" s="1" t="n">
        <v>16329247</v>
      </c>
      <c r="C1781" s="1" t="n">
        <v>1148</v>
      </c>
      <c r="D1781" s="1" t="n">
        <v>44</v>
      </c>
      <c r="E1781" s="1" t="n">
        <v>33</v>
      </c>
      <c r="F1781" s="2" t="n">
        <f aca="false">FACT($D1781)/FACT($H$5)/FACT($D1781-$E1781)*FACT($H$5-$D1781)/FACT($E1781)*FACT($H$5-$H$4)/FACT($H$5-$D1781-$H$4+$E1781)*FACT($H$4)/FACT($H$4-$E1781)</f>
        <v>0.00559944784766298</v>
      </c>
      <c r="G1781" s="1" t="n">
        <v>0</v>
      </c>
      <c r="H1781" s="1" t="s">
        <v>28</v>
      </c>
    </row>
    <row r="1782" customFormat="false" ht="12.75" hidden="false" customHeight="false" outlineLevel="0" collapsed="false">
      <c r="A1782" s="1" t="n">
        <v>1770</v>
      </c>
      <c r="B1782" s="1" t="n">
        <v>16330378</v>
      </c>
      <c r="C1782" s="1" t="n">
        <v>1148</v>
      </c>
      <c r="D1782" s="1" t="n">
        <v>44</v>
      </c>
      <c r="E1782" s="1" t="n">
        <v>33</v>
      </c>
      <c r="F1782" s="2" t="n">
        <f aca="false">FACT($D1782)/FACT($H$5)/FACT($D1782-$E1782)*FACT($H$5-$D1782)/FACT($E1782)*FACT($H$5-$H$4)/FACT($H$5-$D1782-$H$4+$E1782)*FACT($H$4)/FACT($H$4-$E1782)</f>
        <v>0.00559944784766298</v>
      </c>
      <c r="G1782" s="1" t="n">
        <v>0</v>
      </c>
      <c r="H1782" s="1" t="s">
        <v>37</v>
      </c>
    </row>
    <row r="1783" customFormat="false" ht="12.75" hidden="false" customHeight="false" outlineLevel="0" collapsed="false">
      <c r="A1783" s="1" t="n">
        <v>1771</v>
      </c>
      <c r="B1783" s="1" t="n">
        <v>16330022</v>
      </c>
      <c r="C1783" s="1" t="n">
        <v>1148</v>
      </c>
      <c r="D1783" s="1" t="n">
        <v>52</v>
      </c>
      <c r="E1783" s="1" t="n">
        <v>38</v>
      </c>
      <c r="F1783" s="2" t="n">
        <f aca="false">FACT($D1783)/FACT($H$5)/FACT($D1783-$E1783)*FACT($H$5-$D1783)/FACT($E1783)*FACT($H$5-$H$4)/FACT($H$5-$D1783-$H$4+$E1783)*FACT($H$4)/FACT($H$4-$E1783)</f>
        <v>0.0056062380672999</v>
      </c>
      <c r="G1783" s="1" t="n">
        <v>0</v>
      </c>
      <c r="H1783" s="1" t="s">
        <v>786</v>
      </c>
    </row>
    <row r="1784" customFormat="false" ht="12.75" hidden="false" customHeight="false" outlineLevel="0" collapsed="false">
      <c r="A1784" s="1" t="n">
        <v>1772</v>
      </c>
      <c r="B1784" s="1" t="n">
        <v>16330697</v>
      </c>
      <c r="C1784" s="1" t="n">
        <v>1148</v>
      </c>
      <c r="D1784" s="1" t="n">
        <v>52</v>
      </c>
      <c r="E1784" s="1" t="n">
        <v>38</v>
      </c>
      <c r="F1784" s="2" t="n">
        <f aca="false">FACT($D1784)/FACT($H$5)/FACT($D1784-$E1784)*FACT($H$5-$D1784)/FACT($E1784)*FACT($H$5-$H$4)/FACT($H$5-$D1784-$H$4+$E1784)*FACT($H$4)/FACT($H$4-$E1784)</f>
        <v>0.0056062380672999</v>
      </c>
      <c r="G1784" s="1" t="n">
        <v>0</v>
      </c>
      <c r="H1784" s="1" t="s">
        <v>182</v>
      </c>
    </row>
    <row r="1785" customFormat="false" ht="12.75" hidden="false" customHeight="false" outlineLevel="0" collapsed="false">
      <c r="A1785" s="1" t="n">
        <v>1773</v>
      </c>
      <c r="B1785" s="1" t="n">
        <v>16331010</v>
      </c>
      <c r="C1785" s="1" t="n">
        <v>1148</v>
      </c>
      <c r="D1785" s="1" t="n">
        <v>52</v>
      </c>
      <c r="E1785" s="1" t="n">
        <v>38</v>
      </c>
      <c r="F1785" s="2" t="n">
        <f aca="false">FACT($D1785)/FACT($H$5)/FACT($D1785-$E1785)*FACT($H$5-$D1785)/FACT($E1785)*FACT($H$5-$H$4)/FACT($H$5-$D1785-$H$4+$E1785)*FACT($H$4)/FACT($H$4-$E1785)</f>
        <v>0.0056062380672999</v>
      </c>
      <c r="G1785" s="1" t="n">
        <v>0</v>
      </c>
      <c r="H1785" s="1" t="s">
        <v>787</v>
      </c>
    </row>
    <row r="1786" customFormat="false" ht="12.75" hidden="false" customHeight="false" outlineLevel="0" collapsed="false">
      <c r="A1786" s="1" t="n">
        <v>1774</v>
      </c>
      <c r="B1786" s="1" t="n">
        <v>16330510</v>
      </c>
      <c r="C1786" s="1" t="n">
        <v>1148</v>
      </c>
      <c r="D1786" s="1" t="n">
        <v>98</v>
      </c>
      <c r="E1786" s="1" t="n">
        <v>65</v>
      </c>
      <c r="F1786" s="2" t="n">
        <f aca="false">FACT($D1786)/FACT($H$5)/FACT($D1786-$E1786)*FACT($H$5-$D1786)/FACT($E1786)*FACT($H$5-$H$4)/FACT($H$5-$D1786-$H$4+$E1786)*FACT($H$4)/FACT($H$4-$E1786)</f>
        <v>0.00570640803928104</v>
      </c>
      <c r="G1786" s="1" t="n">
        <v>0</v>
      </c>
      <c r="H1786" s="1" t="s">
        <v>788</v>
      </c>
    </row>
    <row r="1787" customFormat="false" ht="12.75" hidden="false" customHeight="false" outlineLevel="0" collapsed="false">
      <c r="A1787" s="1" t="n">
        <v>1775</v>
      </c>
      <c r="B1787" s="1" t="n">
        <v>16329369</v>
      </c>
      <c r="C1787" s="1" t="n">
        <v>1148</v>
      </c>
      <c r="D1787" s="1" t="n">
        <v>98</v>
      </c>
      <c r="E1787" s="1" t="n">
        <v>65</v>
      </c>
      <c r="F1787" s="2" t="n">
        <f aca="false">FACT($D1787)/FACT($H$5)/FACT($D1787-$E1787)*FACT($H$5-$D1787)/FACT($E1787)*FACT($H$5-$H$4)/FACT($H$5-$D1787-$H$4+$E1787)*FACT($H$4)/FACT($H$4-$E1787)</f>
        <v>0.00570640803928104</v>
      </c>
      <c r="G1787" s="1" t="n">
        <v>0</v>
      </c>
      <c r="H1787" s="1" t="s">
        <v>789</v>
      </c>
    </row>
    <row r="1788" customFormat="false" ht="12.75" hidden="false" customHeight="false" outlineLevel="0" collapsed="false">
      <c r="A1788" s="1" t="n">
        <v>1776</v>
      </c>
      <c r="B1788" s="1" t="n">
        <v>16331307</v>
      </c>
      <c r="C1788" s="1" t="n">
        <v>1148</v>
      </c>
      <c r="D1788" s="1" t="n">
        <v>98</v>
      </c>
      <c r="E1788" s="1" t="n">
        <v>65</v>
      </c>
      <c r="F1788" s="2" t="n">
        <f aca="false">FACT($D1788)/FACT($H$5)/FACT($D1788-$E1788)*FACT($H$5-$D1788)/FACT($E1788)*FACT($H$5-$H$4)/FACT($H$5-$D1788-$H$4+$E1788)*FACT($H$4)/FACT($H$4-$E1788)</f>
        <v>0.00570640803928104</v>
      </c>
      <c r="G1788" s="1" t="n">
        <v>0</v>
      </c>
      <c r="H1788" s="1" t="s">
        <v>790</v>
      </c>
    </row>
    <row r="1789" customFormat="false" ht="12.75" hidden="false" customHeight="false" outlineLevel="0" collapsed="false">
      <c r="A1789" s="1" t="n">
        <v>1777</v>
      </c>
      <c r="B1789" s="1" t="n">
        <v>16331878</v>
      </c>
      <c r="C1789" s="1" t="n">
        <v>1148</v>
      </c>
      <c r="D1789" s="1" t="n">
        <v>98</v>
      </c>
      <c r="E1789" s="1" t="n">
        <v>65</v>
      </c>
      <c r="F1789" s="2" t="n">
        <f aca="false">FACT($D1789)/FACT($H$5)/FACT($D1789-$E1789)*FACT($H$5-$D1789)/FACT($E1789)*FACT($H$5-$H$4)/FACT($H$5-$D1789-$H$4+$E1789)*FACT($H$4)/FACT($H$4-$E1789)</f>
        <v>0.00570640803928104</v>
      </c>
      <c r="G1789" s="1" t="n">
        <v>0</v>
      </c>
      <c r="H1789" s="1" t="s">
        <v>791</v>
      </c>
    </row>
    <row r="1790" customFormat="false" ht="12.75" hidden="false" customHeight="false" outlineLevel="0" collapsed="false">
      <c r="A1790" s="1" t="n">
        <v>1778</v>
      </c>
      <c r="B1790" s="1" t="n">
        <v>16331321</v>
      </c>
      <c r="C1790" s="1" t="n">
        <v>1148</v>
      </c>
      <c r="D1790" s="1" t="n">
        <v>111</v>
      </c>
      <c r="E1790" s="1" t="n">
        <v>72</v>
      </c>
      <c r="F1790" s="2" t="n">
        <f aca="false">FACT($D1790)/FACT($H$5)/FACT($D1790-$E1790)*FACT($H$5-$D1790)/FACT($E1790)*FACT($H$5-$H$4)/FACT($H$5-$D1790-$H$4+$E1790)*FACT($H$4)/FACT($H$4-$E1790)</f>
        <v>0.00581753611510519</v>
      </c>
      <c r="G1790" s="1" t="n">
        <v>0</v>
      </c>
      <c r="H1790" s="1" t="s">
        <v>792</v>
      </c>
    </row>
    <row r="1791" customFormat="false" ht="12.75" hidden="false" customHeight="false" outlineLevel="0" collapsed="false">
      <c r="A1791" s="1" t="n">
        <v>1779</v>
      </c>
      <c r="B1791" s="1" t="n">
        <v>16329704</v>
      </c>
      <c r="C1791" s="1" t="n">
        <v>1148</v>
      </c>
      <c r="D1791" s="1" t="n">
        <v>111</v>
      </c>
      <c r="E1791" s="1" t="n">
        <v>72</v>
      </c>
      <c r="F1791" s="2" t="n">
        <f aca="false">FACT($D1791)/FACT($H$5)/FACT($D1791-$E1791)*FACT($H$5-$D1791)/FACT($E1791)*FACT($H$5-$H$4)/FACT($H$5-$D1791-$H$4+$E1791)*FACT($H$4)/FACT($H$4-$E1791)</f>
        <v>0.00581753611510519</v>
      </c>
      <c r="G1791" s="1" t="n">
        <v>0</v>
      </c>
      <c r="H1791" s="1" t="s">
        <v>37</v>
      </c>
    </row>
    <row r="1792" customFormat="false" ht="12.75" hidden="false" customHeight="false" outlineLevel="0" collapsed="false">
      <c r="A1792" s="1" t="n">
        <v>1780</v>
      </c>
      <c r="B1792" s="1" t="n">
        <v>16329990</v>
      </c>
      <c r="C1792" s="1" t="n">
        <v>1148</v>
      </c>
      <c r="D1792" s="1" t="n">
        <v>77</v>
      </c>
      <c r="E1792" s="1" t="n">
        <v>53</v>
      </c>
      <c r="F1792" s="2" t="n">
        <f aca="false">FACT($D1792)/FACT($H$5)/FACT($D1792-$E1792)*FACT($H$5-$D1792)/FACT($E1792)*FACT($H$5-$H$4)/FACT($H$5-$D1792-$H$4+$E1792)*FACT($H$4)/FACT($H$4-$E1792)</f>
        <v>0.00583456397003201</v>
      </c>
      <c r="G1792" s="1" t="n">
        <v>0</v>
      </c>
      <c r="H1792" s="1" t="s">
        <v>793</v>
      </c>
    </row>
    <row r="1793" customFormat="false" ht="12.75" hidden="false" customHeight="false" outlineLevel="0" collapsed="false">
      <c r="A1793" s="1" t="n">
        <v>1781</v>
      </c>
      <c r="B1793" s="1" t="n">
        <v>16331569</v>
      </c>
      <c r="C1793" s="1" t="n">
        <v>1148</v>
      </c>
      <c r="D1793" s="1" t="n">
        <v>77</v>
      </c>
      <c r="E1793" s="1" t="n">
        <v>53</v>
      </c>
      <c r="F1793" s="2" t="n">
        <f aca="false">FACT($D1793)/FACT($H$5)/FACT($D1793-$E1793)*FACT($H$5-$D1793)/FACT($E1793)*FACT($H$5-$H$4)/FACT($H$5-$D1793-$H$4+$E1793)*FACT($H$4)/FACT($H$4-$E1793)</f>
        <v>0.00583456397003201</v>
      </c>
      <c r="G1793" s="1" t="n">
        <v>0</v>
      </c>
      <c r="H1793" s="1" t="s">
        <v>28</v>
      </c>
    </row>
    <row r="1794" customFormat="false" ht="12.75" hidden="false" customHeight="false" outlineLevel="0" collapsed="false">
      <c r="A1794" s="1" t="n">
        <v>1782</v>
      </c>
      <c r="B1794" s="1" t="n">
        <v>16329448</v>
      </c>
      <c r="C1794" s="1" t="n">
        <v>1148</v>
      </c>
      <c r="D1794" s="1" t="n">
        <v>57</v>
      </c>
      <c r="E1794" s="1" t="n">
        <v>41</v>
      </c>
      <c r="F1794" s="2" t="n">
        <f aca="false">FACT($D1794)/FACT($H$5)/FACT($D1794-$E1794)*FACT($H$5-$D1794)/FACT($E1794)*FACT($H$5-$H$4)/FACT($H$5-$D1794-$H$4+$E1794)*FACT($H$4)/FACT($H$4-$E1794)</f>
        <v>0.00600844378986377</v>
      </c>
      <c r="G1794" s="1" t="n">
        <v>0</v>
      </c>
      <c r="H1794" s="1" t="s">
        <v>28</v>
      </c>
    </row>
    <row r="1795" customFormat="false" ht="12.75" hidden="false" customHeight="false" outlineLevel="0" collapsed="false">
      <c r="A1795" s="1" t="n">
        <v>1783</v>
      </c>
      <c r="B1795" s="1" t="n">
        <v>16331032</v>
      </c>
      <c r="C1795" s="1" t="n">
        <v>1148</v>
      </c>
      <c r="D1795" s="1" t="n">
        <v>113</v>
      </c>
      <c r="E1795" s="1" t="n">
        <v>73</v>
      </c>
      <c r="F1795" s="2" t="n">
        <f aca="false">FACT($D1795)/FACT($H$5)/FACT($D1795-$E1795)*FACT($H$5-$D1795)/FACT($E1795)*FACT($H$5-$H$4)/FACT($H$5-$D1795-$H$4+$E1795)*FACT($H$4)/FACT($H$4-$E1795)</f>
        <v>0.0061061084291316</v>
      </c>
      <c r="G1795" s="1" t="n">
        <v>0</v>
      </c>
      <c r="H1795" s="1" t="s">
        <v>37</v>
      </c>
    </row>
    <row r="1796" customFormat="false" ht="12.75" hidden="false" customHeight="false" outlineLevel="0" collapsed="false">
      <c r="A1796" s="1" t="n">
        <v>1784</v>
      </c>
      <c r="B1796" s="1" t="n">
        <v>16329779</v>
      </c>
      <c r="C1796" s="1" t="n">
        <v>1148</v>
      </c>
      <c r="D1796" s="1" t="n">
        <v>113</v>
      </c>
      <c r="E1796" s="1" t="n">
        <v>73</v>
      </c>
      <c r="F1796" s="2" t="n">
        <f aca="false">FACT($D1796)/FACT($H$5)/FACT($D1796-$E1796)*FACT($H$5-$D1796)/FACT($E1796)*FACT($H$5-$H$4)/FACT($H$5-$D1796-$H$4+$E1796)*FACT($H$4)/FACT($H$4-$E1796)</f>
        <v>0.0061061084291316</v>
      </c>
      <c r="G1796" s="1" t="n">
        <v>0</v>
      </c>
      <c r="H1796" s="1" t="s">
        <v>37</v>
      </c>
    </row>
    <row r="1797" customFormat="false" ht="12.75" hidden="false" customHeight="false" outlineLevel="0" collapsed="false">
      <c r="A1797" s="1" t="n">
        <v>1785</v>
      </c>
      <c r="B1797" s="1" t="n">
        <v>16329809</v>
      </c>
      <c r="C1797" s="1" t="n">
        <v>1148</v>
      </c>
      <c r="D1797" s="1" t="n">
        <v>72</v>
      </c>
      <c r="E1797" s="1" t="n">
        <v>50</v>
      </c>
      <c r="F1797" s="2" t="n">
        <f aca="false">FACT($D1797)/FACT($H$5)/FACT($D1797-$E1797)*FACT($H$5-$D1797)/FACT($E1797)*FACT($H$5-$H$4)/FACT($H$5-$D1797-$H$4+$E1797)*FACT($H$4)/FACT($H$4-$E1797)</f>
        <v>0.00613225821222897</v>
      </c>
      <c r="G1797" s="1" t="n">
        <v>0</v>
      </c>
      <c r="H1797" s="1" t="s">
        <v>37</v>
      </c>
    </row>
    <row r="1798" customFormat="false" ht="12.75" hidden="false" customHeight="false" outlineLevel="0" collapsed="false">
      <c r="A1798" s="1" t="n">
        <v>1786</v>
      </c>
      <c r="B1798" s="1" t="n">
        <v>16329536</v>
      </c>
      <c r="C1798" s="1" t="n">
        <v>1148</v>
      </c>
      <c r="D1798" s="1" t="n">
        <v>91</v>
      </c>
      <c r="E1798" s="1" t="n">
        <v>61</v>
      </c>
      <c r="F1798" s="2" t="n">
        <f aca="false">FACT($D1798)/FACT($H$5)/FACT($D1798-$E1798)*FACT($H$5-$D1798)/FACT($E1798)*FACT($H$5-$H$4)/FACT($H$5-$D1798-$H$4+$E1798)*FACT($H$4)/FACT($H$4-$E1798)</f>
        <v>0.00615807841041618</v>
      </c>
      <c r="G1798" s="1" t="n">
        <v>0</v>
      </c>
      <c r="H1798" s="1" t="s">
        <v>794</v>
      </c>
    </row>
    <row r="1799" customFormat="false" ht="12.75" hidden="false" customHeight="false" outlineLevel="0" collapsed="false">
      <c r="A1799" s="1" t="n">
        <v>1787</v>
      </c>
      <c r="B1799" s="1" t="n">
        <v>16330935</v>
      </c>
      <c r="C1799" s="1" t="n">
        <v>1148</v>
      </c>
      <c r="D1799" s="1" t="n">
        <v>41</v>
      </c>
      <c r="E1799" s="1" t="n">
        <v>31</v>
      </c>
      <c r="F1799" s="2" t="n">
        <f aca="false">FACT($D1799)/FACT($H$5)/FACT($D1799-$E1799)*FACT($H$5-$D1799)/FACT($E1799)*FACT($H$5-$H$4)/FACT($H$5-$D1799-$H$4+$E1799)*FACT($H$4)/FACT($H$4-$E1799)</f>
        <v>0.00617305214315708</v>
      </c>
      <c r="G1799" s="1" t="n">
        <v>0</v>
      </c>
      <c r="H1799" s="1" t="s">
        <v>28</v>
      </c>
    </row>
    <row r="1800" customFormat="false" ht="12.75" hidden="false" customHeight="false" outlineLevel="0" collapsed="false">
      <c r="A1800" s="1" t="n">
        <v>1788</v>
      </c>
      <c r="B1800" s="1" t="n">
        <v>16330130</v>
      </c>
      <c r="C1800" s="1" t="n">
        <v>1148</v>
      </c>
      <c r="D1800" s="1" t="n">
        <v>41</v>
      </c>
      <c r="E1800" s="1" t="n">
        <v>31</v>
      </c>
      <c r="F1800" s="2" t="n">
        <f aca="false">FACT($D1800)/FACT($H$5)/FACT($D1800-$E1800)*FACT($H$5-$D1800)/FACT($E1800)*FACT($H$5-$H$4)/FACT($H$5-$D1800-$H$4+$E1800)*FACT($H$4)/FACT($H$4-$E1800)</f>
        <v>0.00617305214315708</v>
      </c>
      <c r="G1800" s="1" t="n">
        <v>0</v>
      </c>
      <c r="H1800" s="1" t="s">
        <v>37</v>
      </c>
    </row>
    <row r="1801" customFormat="false" ht="12.75" hidden="false" customHeight="false" outlineLevel="0" collapsed="false">
      <c r="A1801" s="1" t="n">
        <v>1789</v>
      </c>
      <c r="B1801" s="1" t="n">
        <v>16331604</v>
      </c>
      <c r="C1801" s="1" t="n">
        <v>1148</v>
      </c>
      <c r="D1801" s="1" t="n">
        <v>41</v>
      </c>
      <c r="E1801" s="1" t="n">
        <v>31</v>
      </c>
      <c r="F1801" s="2" t="n">
        <f aca="false">FACT($D1801)/FACT($H$5)/FACT($D1801-$E1801)*FACT($H$5-$D1801)/FACT($E1801)*FACT($H$5-$H$4)/FACT($H$5-$D1801-$H$4+$E1801)*FACT($H$4)/FACT($H$4-$E1801)</f>
        <v>0.00617305214315708</v>
      </c>
      <c r="G1801" s="1" t="n">
        <v>0</v>
      </c>
      <c r="H1801" s="1" t="s">
        <v>28</v>
      </c>
    </row>
    <row r="1802" customFormat="false" ht="12.75" hidden="false" customHeight="false" outlineLevel="0" collapsed="false">
      <c r="A1802" s="1" t="n">
        <v>1790</v>
      </c>
      <c r="B1802" s="1" t="n">
        <v>16330274</v>
      </c>
      <c r="C1802" s="1" t="n">
        <v>1148</v>
      </c>
      <c r="D1802" s="1" t="n">
        <v>84</v>
      </c>
      <c r="E1802" s="1" t="n">
        <v>57</v>
      </c>
      <c r="F1802" s="2" t="n">
        <f aca="false">FACT($D1802)/FACT($H$5)/FACT($D1802-$E1802)*FACT($H$5-$D1802)/FACT($E1802)*FACT($H$5-$H$4)/FACT($H$5-$D1802-$H$4+$E1802)*FACT($H$4)/FACT($H$4-$E1802)</f>
        <v>0.00617617067742311</v>
      </c>
      <c r="G1802" s="1" t="n">
        <v>0</v>
      </c>
      <c r="H1802" s="1" t="s">
        <v>795</v>
      </c>
    </row>
    <row r="1803" customFormat="false" ht="12.75" hidden="false" customHeight="false" outlineLevel="0" collapsed="false">
      <c r="A1803" s="1" t="n">
        <v>1791</v>
      </c>
      <c r="B1803" s="1" t="n">
        <v>16332272</v>
      </c>
      <c r="C1803" s="1" t="n">
        <v>1148</v>
      </c>
      <c r="D1803" s="1" t="n">
        <v>84</v>
      </c>
      <c r="E1803" s="1" t="n">
        <v>57</v>
      </c>
      <c r="F1803" s="2" t="n">
        <f aca="false">FACT($D1803)/FACT($H$5)/FACT($D1803-$E1803)*FACT($H$5-$D1803)/FACT($E1803)*FACT($H$5-$H$4)/FACT($H$5-$D1803-$H$4+$E1803)*FACT($H$4)/FACT($H$4-$E1803)</f>
        <v>0.00617617067742311</v>
      </c>
      <c r="G1803" s="1" t="n">
        <v>0</v>
      </c>
      <c r="H1803" s="1" t="s">
        <v>28</v>
      </c>
    </row>
    <row r="1804" customFormat="false" ht="12.75" hidden="false" customHeight="false" outlineLevel="0" collapsed="false">
      <c r="A1804" s="1" t="n">
        <v>1792</v>
      </c>
      <c r="B1804" s="1" t="n">
        <v>16330054</v>
      </c>
      <c r="C1804" s="1" t="n">
        <v>1148</v>
      </c>
      <c r="D1804" s="1" t="n">
        <v>84</v>
      </c>
      <c r="E1804" s="1" t="n">
        <v>57</v>
      </c>
      <c r="F1804" s="2" t="n">
        <f aca="false">FACT($D1804)/FACT($H$5)/FACT($D1804-$E1804)*FACT($H$5-$D1804)/FACT($E1804)*FACT($H$5-$H$4)/FACT($H$5-$D1804-$H$4+$E1804)*FACT($H$4)/FACT($H$4-$E1804)</f>
        <v>0.00617617067742311</v>
      </c>
      <c r="G1804" s="1" t="n">
        <v>0</v>
      </c>
      <c r="H1804" s="1" t="s">
        <v>28</v>
      </c>
    </row>
    <row r="1805" customFormat="false" ht="12.75" hidden="false" customHeight="false" outlineLevel="0" collapsed="false">
      <c r="A1805" s="1" t="n">
        <v>1793</v>
      </c>
      <c r="B1805" s="1" t="n">
        <v>16330877</v>
      </c>
      <c r="C1805" s="1" t="n">
        <v>1148</v>
      </c>
      <c r="D1805" s="1" t="n">
        <v>84</v>
      </c>
      <c r="E1805" s="1" t="n">
        <v>57</v>
      </c>
      <c r="F1805" s="2" t="n">
        <f aca="false">FACT($D1805)/FACT($H$5)/FACT($D1805-$E1805)*FACT($H$5-$D1805)/FACT($E1805)*FACT($H$5-$H$4)/FACT($H$5-$D1805-$H$4+$E1805)*FACT($H$4)/FACT($H$4-$E1805)</f>
        <v>0.00617617067742311</v>
      </c>
      <c r="G1805" s="1" t="n">
        <v>0</v>
      </c>
      <c r="H1805" s="1" t="s">
        <v>796</v>
      </c>
    </row>
    <row r="1806" customFormat="false" ht="12.75" hidden="false" customHeight="false" outlineLevel="0" collapsed="false">
      <c r="A1806" s="1" t="n">
        <v>1794</v>
      </c>
      <c r="B1806" s="1" t="n">
        <v>16329301</v>
      </c>
      <c r="C1806" s="1" t="n">
        <v>1148</v>
      </c>
      <c r="D1806" s="1" t="n">
        <v>62</v>
      </c>
      <c r="E1806" s="1" t="n">
        <v>44</v>
      </c>
      <c r="F1806" s="2" t="n">
        <f aca="false">FACT($D1806)/FACT($H$5)/FACT($D1806-$E1806)*FACT($H$5-$D1806)/FACT($E1806)*FACT($H$5-$H$4)/FACT($H$5-$D1806-$H$4+$E1806)*FACT($H$4)/FACT($H$4-$E1806)</f>
        <v>0.00622685226749817</v>
      </c>
      <c r="G1806" s="1" t="n">
        <v>0</v>
      </c>
      <c r="H1806" s="1" t="s">
        <v>797</v>
      </c>
    </row>
    <row r="1807" customFormat="false" ht="12.75" hidden="false" customHeight="false" outlineLevel="0" collapsed="false">
      <c r="A1807" s="1" t="n">
        <v>1795</v>
      </c>
      <c r="B1807" s="1" t="n">
        <v>16329203</v>
      </c>
      <c r="C1807" s="1" t="n">
        <v>1148</v>
      </c>
      <c r="D1807" s="1" t="n">
        <v>67</v>
      </c>
      <c r="E1807" s="1" t="n">
        <v>47</v>
      </c>
      <c r="F1807" s="2" t="n">
        <f aca="false">FACT($D1807)/FACT($H$5)/FACT($D1807-$E1807)*FACT($H$5-$D1807)/FACT($E1807)*FACT($H$5-$H$4)/FACT($H$5-$D1807-$H$4+$E1807)*FACT($H$4)/FACT($H$4-$E1807)</f>
        <v>0.00626585860900955</v>
      </c>
      <c r="G1807" s="1" t="n">
        <v>0</v>
      </c>
      <c r="H1807" s="1" t="s">
        <v>782</v>
      </c>
    </row>
    <row r="1808" customFormat="false" ht="12.75" hidden="false" customHeight="false" outlineLevel="0" collapsed="false">
      <c r="A1808" s="1" t="n">
        <v>1796</v>
      </c>
      <c r="B1808" s="1" t="n">
        <v>16331960</v>
      </c>
      <c r="C1808" s="1" t="n">
        <v>1148</v>
      </c>
      <c r="D1808" s="1" t="n">
        <v>67</v>
      </c>
      <c r="E1808" s="1" t="n">
        <v>47</v>
      </c>
      <c r="F1808" s="2" t="n">
        <f aca="false">FACT($D1808)/FACT($H$5)/FACT($D1808-$E1808)*FACT($H$5-$D1808)/FACT($E1808)*FACT($H$5-$H$4)/FACT($H$5-$D1808-$H$4+$E1808)*FACT($H$4)/FACT($H$4-$E1808)</f>
        <v>0.00626585860900955</v>
      </c>
      <c r="G1808" s="1" t="n">
        <v>0</v>
      </c>
      <c r="H1808" s="1" t="s">
        <v>798</v>
      </c>
    </row>
    <row r="1809" customFormat="false" ht="12.75" hidden="false" customHeight="false" outlineLevel="0" collapsed="false">
      <c r="A1809" s="1" t="n">
        <v>1797</v>
      </c>
      <c r="B1809" s="1" t="n">
        <v>16330690</v>
      </c>
      <c r="C1809" s="1" t="n">
        <v>1148</v>
      </c>
      <c r="D1809" s="1" t="n">
        <v>67</v>
      </c>
      <c r="E1809" s="1" t="n">
        <v>47</v>
      </c>
      <c r="F1809" s="2" t="n">
        <f aca="false">FACT($D1809)/FACT($H$5)/FACT($D1809-$E1809)*FACT($H$5-$D1809)/FACT($E1809)*FACT($H$5-$H$4)/FACT($H$5-$D1809-$H$4+$E1809)*FACT($H$4)/FACT($H$4-$E1809)</f>
        <v>0.00626585860900955</v>
      </c>
      <c r="G1809" s="1" t="n">
        <v>0</v>
      </c>
      <c r="H1809" s="1" t="s">
        <v>799</v>
      </c>
    </row>
    <row r="1810" customFormat="false" ht="12.75" hidden="false" customHeight="false" outlineLevel="0" collapsed="false">
      <c r="A1810" s="1" t="n">
        <v>1798</v>
      </c>
      <c r="B1810" s="1" t="n">
        <v>16330161</v>
      </c>
      <c r="C1810" s="1" t="n">
        <v>1148</v>
      </c>
      <c r="D1810" s="1" t="n">
        <v>100</v>
      </c>
      <c r="E1810" s="1" t="n">
        <v>66</v>
      </c>
      <c r="F1810" s="2" t="n">
        <f aca="false">FACT($D1810)/FACT($H$5)/FACT($D1810-$E1810)*FACT($H$5-$D1810)/FACT($E1810)*FACT($H$5-$H$4)/FACT($H$5-$D1810-$H$4+$E1810)*FACT($H$4)/FACT($H$4-$E1810)</f>
        <v>0.00630997042805115</v>
      </c>
      <c r="G1810" s="1" t="n">
        <v>0</v>
      </c>
      <c r="H1810" s="1" t="s">
        <v>37</v>
      </c>
    </row>
    <row r="1811" customFormat="false" ht="12.75" hidden="false" customHeight="false" outlineLevel="0" collapsed="false">
      <c r="A1811" s="1" t="n">
        <v>1799</v>
      </c>
      <c r="B1811" s="1" t="n">
        <v>16329591</v>
      </c>
      <c r="C1811" s="1" t="n">
        <v>1148</v>
      </c>
      <c r="D1811" s="1" t="n">
        <v>100</v>
      </c>
      <c r="E1811" s="1" t="n">
        <v>66</v>
      </c>
      <c r="F1811" s="2" t="n">
        <f aca="false">FACT($D1811)/FACT($H$5)/FACT($D1811-$E1811)*FACT($H$5-$D1811)/FACT($E1811)*FACT($H$5-$H$4)/FACT($H$5-$D1811-$H$4+$E1811)*FACT($H$4)/FACT($H$4-$E1811)</f>
        <v>0.00630997042805115</v>
      </c>
      <c r="G1811" s="1" t="n">
        <v>0</v>
      </c>
      <c r="H1811" s="1" t="s">
        <v>709</v>
      </c>
    </row>
    <row r="1812" customFormat="false" ht="12.75" hidden="false" customHeight="false" outlineLevel="0" collapsed="false">
      <c r="A1812" s="1" t="n">
        <v>1800</v>
      </c>
      <c r="B1812" s="1" t="n">
        <v>16330254</v>
      </c>
      <c r="C1812" s="1" t="n">
        <v>1148</v>
      </c>
      <c r="D1812" s="1" t="n">
        <v>100</v>
      </c>
      <c r="E1812" s="1" t="n">
        <v>66</v>
      </c>
      <c r="F1812" s="2" t="n">
        <f aca="false">FACT($D1812)/FACT($H$5)/FACT($D1812-$E1812)*FACT($H$5-$D1812)/FACT($E1812)*FACT($H$5-$H$4)/FACT($H$5-$D1812-$H$4+$E1812)*FACT($H$4)/FACT($H$4-$E1812)</f>
        <v>0.00630997042805115</v>
      </c>
      <c r="G1812" s="1" t="n">
        <v>0</v>
      </c>
      <c r="H1812" s="1" t="s">
        <v>800</v>
      </c>
    </row>
    <row r="1813" customFormat="false" ht="12.75" hidden="false" customHeight="false" outlineLevel="0" collapsed="false">
      <c r="A1813" s="1" t="n">
        <v>1801</v>
      </c>
      <c r="B1813" s="1" t="n">
        <v>16329834</v>
      </c>
      <c r="C1813" s="1" t="n">
        <v>1148</v>
      </c>
      <c r="D1813" s="1" t="n">
        <v>121</v>
      </c>
      <c r="E1813" s="1" t="n">
        <v>77</v>
      </c>
      <c r="F1813" s="2" t="n">
        <f aca="false">FACT($D1813)/FACT($H$5)/FACT($D1813-$E1813)*FACT($H$5-$D1813)/FACT($E1813)*FACT($H$5-$H$4)/FACT($H$5-$D1813-$H$4+$E1813)*FACT($H$4)/FACT($H$4-$E1813)</f>
        <v>0.00634077456402187</v>
      </c>
      <c r="G1813" s="1" t="n">
        <v>0</v>
      </c>
      <c r="H1813" s="1" t="s">
        <v>659</v>
      </c>
    </row>
    <row r="1814" customFormat="false" ht="12.75" hidden="false" customHeight="false" outlineLevel="0" collapsed="false">
      <c r="A1814" s="1" t="n">
        <v>1802</v>
      </c>
      <c r="B1814" s="1" t="n">
        <v>16331102</v>
      </c>
      <c r="C1814" s="1" t="n">
        <v>1148</v>
      </c>
      <c r="D1814" s="1" t="n">
        <v>121</v>
      </c>
      <c r="E1814" s="1" t="n">
        <v>77</v>
      </c>
      <c r="F1814" s="2" t="n">
        <f aca="false">FACT($D1814)/FACT($H$5)/FACT($D1814-$E1814)*FACT($H$5-$D1814)/FACT($E1814)*FACT($H$5-$H$4)/FACT($H$5-$D1814-$H$4+$E1814)*FACT($H$4)/FACT($H$4-$E1814)</f>
        <v>0.00634077456402187</v>
      </c>
      <c r="G1814" s="1" t="n">
        <v>0</v>
      </c>
      <c r="H1814" s="1" t="s">
        <v>801</v>
      </c>
    </row>
    <row r="1815" customFormat="false" ht="12.75" hidden="false" customHeight="false" outlineLevel="0" collapsed="false">
      <c r="A1815" s="1" t="n">
        <v>1803</v>
      </c>
      <c r="B1815" s="1" t="n">
        <v>16330541</v>
      </c>
      <c r="C1815" s="1" t="n">
        <v>1148</v>
      </c>
      <c r="D1815" s="1" t="n">
        <v>121</v>
      </c>
      <c r="E1815" s="1" t="n">
        <v>77</v>
      </c>
      <c r="F1815" s="2" t="n">
        <f aca="false">FACT($D1815)/FACT($H$5)/FACT($D1815-$E1815)*FACT($H$5-$D1815)/FACT($E1815)*FACT($H$5-$H$4)/FACT($H$5-$D1815-$H$4+$E1815)*FACT($H$4)/FACT($H$4-$E1815)</f>
        <v>0.00634077456402187</v>
      </c>
      <c r="G1815" s="1" t="n">
        <v>0</v>
      </c>
      <c r="H1815" s="1" t="s">
        <v>37</v>
      </c>
    </row>
    <row r="1816" customFormat="false" ht="12.75" hidden="false" customHeight="false" outlineLevel="0" collapsed="false">
      <c r="A1816" s="1" t="n">
        <v>1804</v>
      </c>
      <c r="B1816" s="1" t="n">
        <v>16332059</v>
      </c>
      <c r="C1816" s="1" t="n">
        <v>1148</v>
      </c>
      <c r="D1816" s="1" t="n">
        <v>121</v>
      </c>
      <c r="E1816" s="1" t="n">
        <v>77</v>
      </c>
      <c r="F1816" s="2" t="n">
        <f aca="false">FACT($D1816)/FACT($H$5)/FACT($D1816-$E1816)*FACT($H$5-$D1816)/FACT($E1816)*FACT($H$5-$H$4)/FACT($H$5-$D1816-$H$4+$E1816)*FACT($H$4)/FACT($H$4-$E1816)</f>
        <v>0.00634077456402187</v>
      </c>
      <c r="G1816" s="1" t="n">
        <v>0</v>
      </c>
      <c r="H1816" s="1" t="s">
        <v>37</v>
      </c>
    </row>
    <row r="1817" customFormat="false" ht="12.75" hidden="false" customHeight="false" outlineLevel="0" collapsed="false">
      <c r="A1817" s="1" t="n">
        <v>1805</v>
      </c>
      <c r="B1817" s="1" t="n">
        <v>16331869</v>
      </c>
      <c r="C1817" s="1" t="n">
        <v>1148</v>
      </c>
      <c r="D1817" s="1" t="n">
        <v>121</v>
      </c>
      <c r="E1817" s="1" t="n">
        <v>77</v>
      </c>
      <c r="F1817" s="2" t="n">
        <f aca="false">FACT($D1817)/FACT($H$5)/FACT($D1817-$E1817)*FACT($H$5-$D1817)/FACT($E1817)*FACT($H$5-$H$4)/FACT($H$5-$D1817-$H$4+$E1817)*FACT($H$4)/FACT($H$4-$E1817)</f>
        <v>0.00634077456402187</v>
      </c>
      <c r="G1817" s="1" t="n">
        <v>0</v>
      </c>
      <c r="H1817" s="1" t="s">
        <v>802</v>
      </c>
    </row>
    <row r="1818" customFormat="false" ht="12.75" hidden="false" customHeight="false" outlineLevel="0" collapsed="false">
      <c r="A1818" s="1" t="n">
        <v>1806</v>
      </c>
      <c r="B1818" s="1" t="n">
        <v>16331355</v>
      </c>
      <c r="C1818" s="1" t="n">
        <v>1148</v>
      </c>
      <c r="D1818" s="1" t="n">
        <v>121</v>
      </c>
      <c r="E1818" s="1" t="n">
        <v>77</v>
      </c>
      <c r="F1818" s="2" t="n">
        <f aca="false">FACT($D1818)/FACT($H$5)/FACT($D1818-$E1818)*FACT($H$5-$D1818)/FACT($E1818)*FACT($H$5-$H$4)/FACT($H$5-$D1818-$H$4+$E1818)*FACT($H$4)/FACT($H$4-$E1818)</f>
        <v>0.00634077456402187</v>
      </c>
      <c r="G1818" s="1" t="n">
        <v>0</v>
      </c>
      <c r="H1818" s="1" t="s">
        <v>803</v>
      </c>
    </row>
    <row r="1819" customFormat="false" ht="12.75" hidden="false" customHeight="false" outlineLevel="0" collapsed="false">
      <c r="A1819" s="1" t="n">
        <v>1807</v>
      </c>
      <c r="B1819" s="1" t="n">
        <v>16331377</v>
      </c>
      <c r="C1819" s="1" t="n">
        <v>1148</v>
      </c>
      <c r="D1819" s="1" t="n">
        <v>49</v>
      </c>
      <c r="E1819" s="1" t="n">
        <v>36</v>
      </c>
      <c r="F1819" s="2" t="n">
        <f aca="false">FACT($D1819)/FACT($H$5)/FACT($D1819-$E1819)*FACT($H$5-$D1819)/FACT($E1819)*FACT($H$5-$H$4)/FACT($H$5-$D1819-$H$4+$E1819)*FACT($H$4)/FACT($H$4-$E1819)</f>
        <v>0.00637080773496723</v>
      </c>
      <c r="G1819" s="1" t="n">
        <v>0</v>
      </c>
      <c r="H1819" s="1" t="s">
        <v>28</v>
      </c>
    </row>
    <row r="1820" customFormat="false" ht="12.75" hidden="false" customHeight="false" outlineLevel="0" collapsed="false">
      <c r="A1820" s="1" t="n">
        <v>1808</v>
      </c>
      <c r="B1820" s="1" t="n">
        <v>16330119</v>
      </c>
      <c r="C1820" s="1" t="n">
        <v>1148</v>
      </c>
      <c r="D1820" s="1" t="n">
        <v>49</v>
      </c>
      <c r="E1820" s="1" t="n">
        <v>36</v>
      </c>
      <c r="F1820" s="2" t="n">
        <f aca="false">FACT($D1820)/FACT($H$5)/FACT($D1820-$E1820)*FACT($H$5-$D1820)/FACT($E1820)*FACT($H$5-$H$4)/FACT($H$5-$D1820-$H$4+$E1820)*FACT($H$4)/FACT($H$4-$E1820)</f>
        <v>0.00637080773496723</v>
      </c>
      <c r="G1820" s="1" t="n">
        <v>0</v>
      </c>
      <c r="H1820" s="1" t="s">
        <v>804</v>
      </c>
    </row>
    <row r="1821" customFormat="false" ht="12.75" hidden="false" customHeight="false" outlineLevel="0" collapsed="false">
      <c r="A1821" s="1" t="n">
        <v>1809</v>
      </c>
      <c r="B1821" s="1" t="n">
        <v>16331438</v>
      </c>
      <c r="C1821" s="1" t="n">
        <v>1148</v>
      </c>
      <c r="D1821" s="1" t="n">
        <v>17</v>
      </c>
      <c r="E1821" s="1" t="n">
        <v>15</v>
      </c>
      <c r="F1821" s="2" t="n">
        <f aca="false">FACT($D1821)/FACT($H$5)/FACT($D1821-$E1821)*FACT($H$5-$D1821)/FACT($E1821)*FACT($H$5-$H$4)/FACT($H$5-$D1821-$H$4+$E1821)*FACT($H$4)/FACT($H$4-$E1821)</f>
        <v>0.00638821157233411</v>
      </c>
      <c r="G1821" s="1" t="n">
        <v>0</v>
      </c>
      <c r="H1821" s="1" t="s">
        <v>28</v>
      </c>
    </row>
    <row r="1822" customFormat="false" ht="12.75" hidden="false" customHeight="false" outlineLevel="0" collapsed="false">
      <c r="A1822" s="1" t="n">
        <v>1810</v>
      </c>
      <c r="B1822" s="1" t="n">
        <v>16331696</v>
      </c>
      <c r="C1822" s="1" t="n">
        <v>1148</v>
      </c>
      <c r="D1822" s="1" t="n">
        <v>17</v>
      </c>
      <c r="E1822" s="1" t="n">
        <v>15</v>
      </c>
      <c r="F1822" s="2" t="n">
        <f aca="false">FACT($D1822)/FACT($H$5)/FACT($D1822-$E1822)*FACT($H$5-$D1822)/FACT($E1822)*FACT($H$5-$H$4)/FACT($H$5-$D1822-$H$4+$E1822)*FACT($H$4)/FACT($H$4-$E1822)</f>
        <v>0.00638821157233411</v>
      </c>
      <c r="G1822" s="1" t="n">
        <v>0</v>
      </c>
      <c r="H1822" s="1" t="s">
        <v>28</v>
      </c>
    </row>
    <row r="1823" customFormat="false" ht="12.75" hidden="false" customHeight="false" outlineLevel="0" collapsed="false">
      <c r="A1823" s="1" t="n">
        <v>1811</v>
      </c>
      <c r="B1823" s="1" t="n">
        <v>16331923</v>
      </c>
      <c r="C1823" s="1" t="n">
        <v>1148</v>
      </c>
      <c r="D1823" s="1" t="n">
        <v>17</v>
      </c>
      <c r="E1823" s="1" t="n">
        <v>15</v>
      </c>
      <c r="F1823" s="2" t="n">
        <f aca="false">FACT($D1823)/FACT($H$5)/FACT($D1823-$E1823)*FACT($H$5-$D1823)/FACT($E1823)*FACT($H$5-$H$4)/FACT($H$5-$D1823-$H$4+$E1823)*FACT($H$4)/FACT($H$4-$E1823)</f>
        <v>0.00638821157233411</v>
      </c>
      <c r="G1823" s="1" t="n">
        <v>0</v>
      </c>
      <c r="H1823" s="1" t="s">
        <v>28</v>
      </c>
    </row>
    <row r="1824" customFormat="false" ht="12.75" hidden="false" customHeight="false" outlineLevel="0" collapsed="false">
      <c r="A1824" s="1" t="n">
        <v>1812</v>
      </c>
      <c r="B1824" s="1" t="n">
        <v>16330777</v>
      </c>
      <c r="C1824" s="1" t="n">
        <v>1148</v>
      </c>
      <c r="D1824" s="1" t="n">
        <v>17</v>
      </c>
      <c r="E1824" s="1" t="n">
        <v>15</v>
      </c>
      <c r="F1824" s="2" t="n">
        <f aca="false">FACT($D1824)/FACT($H$5)/FACT($D1824-$E1824)*FACT($H$5-$D1824)/FACT($E1824)*FACT($H$5-$H$4)/FACT($H$5-$D1824-$H$4+$E1824)*FACT($H$4)/FACT($H$4-$E1824)</f>
        <v>0.00638821157233411</v>
      </c>
      <c r="G1824" s="1" t="n">
        <v>0</v>
      </c>
      <c r="H1824" s="1" t="s">
        <v>28</v>
      </c>
    </row>
    <row r="1825" customFormat="false" ht="12.75" hidden="false" customHeight="false" outlineLevel="0" collapsed="false">
      <c r="A1825" s="1" t="n">
        <v>1813</v>
      </c>
      <c r="B1825" s="1" t="n">
        <v>16329639</v>
      </c>
      <c r="C1825" s="1" t="n">
        <v>1148</v>
      </c>
      <c r="D1825" s="1" t="n">
        <v>17</v>
      </c>
      <c r="E1825" s="1" t="n">
        <v>15</v>
      </c>
      <c r="F1825" s="2" t="n">
        <f aca="false">FACT($D1825)/FACT($H$5)/FACT($D1825-$E1825)*FACT($H$5-$D1825)/FACT($E1825)*FACT($H$5-$H$4)/FACT($H$5-$D1825-$H$4+$E1825)*FACT($H$4)/FACT($H$4-$E1825)</f>
        <v>0.00638821157233411</v>
      </c>
      <c r="G1825" s="1" t="n">
        <v>0</v>
      </c>
      <c r="H1825" s="1" t="s">
        <v>162</v>
      </c>
    </row>
    <row r="1826" customFormat="false" ht="12.75" hidden="false" customHeight="false" outlineLevel="0" collapsed="false">
      <c r="A1826" s="1" t="n">
        <v>1814</v>
      </c>
      <c r="B1826" s="1" t="n">
        <v>16331556</v>
      </c>
      <c r="C1826" s="1" t="n">
        <v>1148</v>
      </c>
      <c r="D1826" s="1" t="n">
        <v>17</v>
      </c>
      <c r="E1826" s="1" t="n">
        <v>15</v>
      </c>
      <c r="F1826" s="2" t="n">
        <f aca="false">FACT($D1826)/FACT($H$5)/FACT($D1826-$E1826)*FACT($H$5-$D1826)/FACT($E1826)*FACT($H$5-$H$4)/FACT($H$5-$D1826-$H$4+$E1826)*FACT($H$4)/FACT($H$4-$E1826)</f>
        <v>0.00638821157233411</v>
      </c>
      <c r="G1826" s="1" t="n">
        <v>0</v>
      </c>
      <c r="H1826" s="1" t="s">
        <v>28</v>
      </c>
    </row>
    <row r="1827" customFormat="false" ht="12.75" hidden="false" customHeight="false" outlineLevel="0" collapsed="false">
      <c r="A1827" s="1" t="n">
        <v>1815</v>
      </c>
      <c r="B1827" s="1" t="n">
        <v>16331173</v>
      </c>
      <c r="C1827" s="1" t="n">
        <v>1148</v>
      </c>
      <c r="D1827" s="1" t="n">
        <v>17</v>
      </c>
      <c r="E1827" s="1" t="n">
        <v>15</v>
      </c>
      <c r="F1827" s="2" t="n">
        <f aca="false">FACT($D1827)/FACT($H$5)/FACT($D1827-$E1827)*FACT($H$5-$D1827)/FACT($E1827)*FACT($H$5-$H$4)/FACT($H$5-$D1827-$H$4+$E1827)*FACT($H$4)/FACT($H$4-$E1827)</f>
        <v>0.00638821157233411</v>
      </c>
      <c r="G1827" s="1" t="n">
        <v>0</v>
      </c>
      <c r="H1827" s="1" t="s">
        <v>28</v>
      </c>
    </row>
    <row r="1828" customFormat="false" ht="12.75" hidden="false" customHeight="false" outlineLevel="0" collapsed="false">
      <c r="A1828" s="1" t="n">
        <v>1816</v>
      </c>
      <c r="B1828" s="1" t="n">
        <v>16329767</v>
      </c>
      <c r="C1828" s="1" t="n">
        <v>1148</v>
      </c>
      <c r="D1828" s="1" t="n">
        <v>17</v>
      </c>
      <c r="E1828" s="1" t="n">
        <v>15</v>
      </c>
      <c r="F1828" s="2" t="n">
        <f aca="false">FACT($D1828)/FACT($H$5)/FACT($D1828-$E1828)*FACT($H$5-$D1828)/FACT($E1828)*FACT($H$5-$H$4)/FACT($H$5-$D1828-$H$4+$E1828)*FACT($H$4)/FACT($H$4-$E1828)</f>
        <v>0.00638821157233411</v>
      </c>
      <c r="G1828" s="1" t="n">
        <v>0</v>
      </c>
      <c r="H1828" s="1" t="s">
        <v>28</v>
      </c>
    </row>
    <row r="1829" customFormat="false" ht="12.75" hidden="false" customHeight="false" outlineLevel="0" collapsed="false">
      <c r="A1829" s="1" t="n">
        <v>1817</v>
      </c>
      <c r="B1829" s="1" t="n">
        <v>16329921</v>
      </c>
      <c r="C1829" s="1" t="n">
        <v>1148</v>
      </c>
      <c r="D1829" s="1" t="n">
        <v>119</v>
      </c>
      <c r="E1829" s="1" t="n">
        <v>76</v>
      </c>
      <c r="F1829" s="2" t="n">
        <f aca="false">FACT($D1829)/FACT($H$5)/FACT($D1829-$E1829)*FACT($H$5-$D1829)/FACT($E1829)*FACT($H$5-$H$4)/FACT($H$5-$D1829-$H$4+$E1829)*FACT($H$4)/FACT($H$4-$E1829)</f>
        <v>0.00648710013088392</v>
      </c>
      <c r="G1829" s="1" t="n">
        <v>0</v>
      </c>
      <c r="H1829" s="1" t="s">
        <v>805</v>
      </c>
    </row>
    <row r="1830" customFormat="false" ht="12.75" hidden="false" customHeight="false" outlineLevel="0" collapsed="false">
      <c r="A1830" s="1" t="n">
        <v>1818</v>
      </c>
      <c r="B1830" s="1" t="n">
        <v>16331055</v>
      </c>
      <c r="C1830" s="1" t="n">
        <v>1148</v>
      </c>
      <c r="D1830" s="1" t="n">
        <v>119</v>
      </c>
      <c r="E1830" s="1" t="n">
        <v>76</v>
      </c>
      <c r="F1830" s="2" t="n">
        <f aca="false">FACT($D1830)/FACT($H$5)/FACT($D1830-$E1830)*FACT($H$5-$D1830)/FACT($E1830)*FACT($H$5-$H$4)/FACT($H$5-$D1830-$H$4+$E1830)*FACT($H$4)/FACT($H$4-$E1830)</f>
        <v>0.00648710013088392</v>
      </c>
      <c r="G1830" s="1" t="n">
        <v>0</v>
      </c>
      <c r="H1830" s="1" t="s">
        <v>803</v>
      </c>
    </row>
    <row r="1831" customFormat="false" ht="12.75" hidden="false" customHeight="false" outlineLevel="0" collapsed="false">
      <c r="A1831" s="1" t="n">
        <v>1819</v>
      </c>
      <c r="B1831" s="1" t="n">
        <v>16331711</v>
      </c>
      <c r="C1831" s="1" t="n">
        <v>1148</v>
      </c>
      <c r="D1831" s="1" t="n">
        <v>119</v>
      </c>
      <c r="E1831" s="1" t="n">
        <v>76</v>
      </c>
      <c r="F1831" s="2" t="n">
        <f aca="false">FACT($D1831)/FACT($H$5)/FACT($D1831-$E1831)*FACT($H$5-$D1831)/FACT($E1831)*FACT($H$5-$H$4)/FACT($H$5-$D1831-$H$4+$E1831)*FACT($H$4)/FACT($H$4-$E1831)</f>
        <v>0.00648710013088392</v>
      </c>
      <c r="G1831" s="1" t="n">
        <v>0</v>
      </c>
      <c r="H1831" s="1" t="s">
        <v>806</v>
      </c>
    </row>
    <row r="1832" customFormat="false" ht="12.75" hidden="false" customHeight="false" outlineLevel="0" collapsed="false">
      <c r="A1832" s="1" t="n">
        <v>1820</v>
      </c>
      <c r="B1832" s="1" t="n">
        <v>16330911</v>
      </c>
      <c r="C1832" s="1" t="n">
        <v>1148</v>
      </c>
      <c r="D1832" s="1" t="n">
        <v>38</v>
      </c>
      <c r="E1832" s="1" t="n">
        <v>29</v>
      </c>
      <c r="F1832" s="2" t="n">
        <f aca="false">FACT($D1832)/FACT($H$5)/FACT($D1832-$E1832)*FACT($H$5-$D1832)/FACT($E1832)*FACT($H$5-$H$4)/FACT($H$5-$D1832-$H$4+$E1832)*FACT($H$4)/FACT($H$4-$E1832)</f>
        <v>0.00672293075348426</v>
      </c>
      <c r="G1832" s="1" t="n">
        <v>0</v>
      </c>
      <c r="H1832" s="1" t="s">
        <v>28</v>
      </c>
    </row>
    <row r="1833" customFormat="false" ht="12.75" hidden="false" customHeight="false" outlineLevel="0" collapsed="false">
      <c r="A1833" s="1" t="n">
        <v>1821</v>
      </c>
      <c r="B1833" s="1" t="n">
        <v>16331645</v>
      </c>
      <c r="C1833" s="1" t="n">
        <v>1148</v>
      </c>
      <c r="D1833" s="1" t="n">
        <v>79</v>
      </c>
      <c r="E1833" s="1" t="n">
        <v>54</v>
      </c>
      <c r="F1833" s="2" t="n">
        <f aca="false">FACT($D1833)/FACT($H$5)/FACT($D1833-$E1833)*FACT($H$5-$D1833)/FACT($E1833)*FACT($H$5-$H$4)/FACT($H$5-$D1833-$H$4+$E1833)*FACT($H$4)/FACT($H$4-$E1833)</f>
        <v>0.00675247868733798</v>
      </c>
      <c r="G1833" s="1" t="n">
        <v>0</v>
      </c>
      <c r="H1833" s="1" t="s">
        <v>28</v>
      </c>
    </row>
    <row r="1834" customFormat="false" ht="12.75" hidden="false" customHeight="false" outlineLevel="0" collapsed="false">
      <c r="A1834" s="1" t="n">
        <v>1822</v>
      </c>
      <c r="B1834" s="1" t="n">
        <v>16330308</v>
      </c>
      <c r="C1834" s="1" t="n">
        <v>1148</v>
      </c>
      <c r="D1834" s="1" t="n">
        <v>79</v>
      </c>
      <c r="E1834" s="1" t="n">
        <v>54</v>
      </c>
      <c r="F1834" s="2" t="n">
        <f aca="false">FACT($D1834)/FACT($H$5)/FACT($D1834-$E1834)*FACT($H$5-$D1834)/FACT($E1834)*FACT($H$5-$H$4)/FACT($H$5-$D1834-$H$4+$E1834)*FACT($H$4)/FACT($H$4-$E1834)</f>
        <v>0.00675247868733798</v>
      </c>
      <c r="G1834" s="1" t="n">
        <v>0</v>
      </c>
      <c r="H1834" s="1" t="s">
        <v>807</v>
      </c>
    </row>
    <row r="1835" customFormat="false" ht="12.75" hidden="false" customHeight="false" outlineLevel="0" collapsed="false">
      <c r="A1835" s="1" t="n">
        <v>1823</v>
      </c>
      <c r="B1835" s="1" t="n">
        <v>16330994</v>
      </c>
      <c r="C1835" s="1" t="n">
        <v>1148</v>
      </c>
      <c r="D1835" s="1" t="n">
        <v>79</v>
      </c>
      <c r="E1835" s="1" t="n">
        <v>54</v>
      </c>
      <c r="F1835" s="2" t="n">
        <f aca="false">FACT($D1835)/FACT($H$5)/FACT($D1835-$E1835)*FACT($H$5-$D1835)/FACT($E1835)*FACT($H$5-$H$4)/FACT($H$5-$D1835-$H$4+$E1835)*FACT($H$4)/FACT($H$4-$E1835)</f>
        <v>0.00675247868733798</v>
      </c>
      <c r="G1835" s="1" t="n">
        <v>0</v>
      </c>
      <c r="H1835" s="1" t="s">
        <v>808</v>
      </c>
    </row>
    <row r="1836" customFormat="false" ht="12.75" hidden="false" customHeight="false" outlineLevel="0" collapsed="false">
      <c r="A1836" s="1" t="n">
        <v>1824</v>
      </c>
      <c r="B1836" s="1" t="n">
        <v>16331850</v>
      </c>
      <c r="C1836" s="1" t="n">
        <v>1148</v>
      </c>
      <c r="D1836" s="1" t="n">
        <v>79</v>
      </c>
      <c r="E1836" s="1" t="n">
        <v>54</v>
      </c>
      <c r="F1836" s="2" t="n">
        <f aca="false">FACT($D1836)/FACT($H$5)/FACT($D1836-$E1836)*FACT($H$5-$D1836)/FACT($E1836)*FACT($H$5-$H$4)/FACT($H$5-$D1836-$H$4+$E1836)*FACT($H$4)/FACT($H$4-$E1836)</f>
        <v>0.00675247868733798</v>
      </c>
      <c r="G1836" s="1" t="n">
        <v>0</v>
      </c>
      <c r="H1836" s="1" t="s">
        <v>37</v>
      </c>
    </row>
    <row r="1837" customFormat="false" ht="12.75" hidden="false" customHeight="false" outlineLevel="0" collapsed="false">
      <c r="A1837" s="1" t="n">
        <v>1825</v>
      </c>
      <c r="B1837" s="1" t="n">
        <v>16331385</v>
      </c>
      <c r="C1837" s="1" t="n">
        <v>1148</v>
      </c>
      <c r="D1837" s="1" t="n">
        <v>93</v>
      </c>
      <c r="E1837" s="1" t="n">
        <v>62</v>
      </c>
      <c r="F1837" s="2" t="n">
        <f aca="false">FACT($D1837)/FACT($H$5)/FACT($D1837-$E1837)*FACT($H$5-$D1837)/FACT($E1837)*FACT($H$5-$H$4)/FACT($H$5-$D1837-$H$4+$E1837)*FACT($H$4)/FACT($H$4-$E1837)</f>
        <v>0.00692308334678221</v>
      </c>
      <c r="G1837" s="1" t="n">
        <v>0</v>
      </c>
      <c r="H1837" s="1" t="s">
        <v>37</v>
      </c>
    </row>
    <row r="1838" customFormat="false" ht="12.75" hidden="false" customHeight="false" outlineLevel="0" collapsed="false">
      <c r="A1838" s="1" t="n">
        <v>1826</v>
      </c>
      <c r="B1838" s="1" t="n">
        <v>16329402</v>
      </c>
      <c r="C1838" s="1" t="n">
        <v>1148</v>
      </c>
      <c r="D1838" s="1" t="n">
        <v>93</v>
      </c>
      <c r="E1838" s="1" t="n">
        <v>62</v>
      </c>
      <c r="F1838" s="2" t="n">
        <f aca="false">FACT($D1838)/FACT($H$5)/FACT($D1838-$E1838)*FACT($H$5-$D1838)/FACT($E1838)*FACT($H$5-$H$4)/FACT($H$5-$D1838-$H$4+$E1838)*FACT($H$4)/FACT($H$4-$E1838)</f>
        <v>0.00692308334678221</v>
      </c>
      <c r="G1838" s="1" t="n">
        <v>0</v>
      </c>
      <c r="H1838" s="1" t="s">
        <v>809</v>
      </c>
    </row>
    <row r="1839" customFormat="false" ht="12.75" hidden="false" customHeight="false" outlineLevel="0" collapsed="false">
      <c r="A1839" s="1" t="n">
        <v>1827</v>
      </c>
      <c r="B1839" s="1" t="n">
        <v>16329394</v>
      </c>
      <c r="C1839" s="1" t="n">
        <v>1148</v>
      </c>
      <c r="D1839" s="1" t="n">
        <v>93</v>
      </c>
      <c r="E1839" s="1" t="n">
        <v>62</v>
      </c>
      <c r="F1839" s="2" t="n">
        <f aca="false">FACT($D1839)/FACT($H$5)/FACT($D1839-$E1839)*FACT($H$5-$D1839)/FACT($E1839)*FACT($H$5-$H$4)/FACT($H$5-$D1839-$H$4+$E1839)*FACT($H$4)/FACT($H$4-$E1839)</f>
        <v>0.00692308334678221</v>
      </c>
      <c r="G1839" s="1" t="n">
        <v>0</v>
      </c>
      <c r="H1839" s="1" t="s">
        <v>37</v>
      </c>
    </row>
    <row r="1840" customFormat="false" ht="12.75" hidden="false" customHeight="false" outlineLevel="0" collapsed="false">
      <c r="A1840" s="1" t="n">
        <v>1828</v>
      </c>
      <c r="B1840" s="1" t="n">
        <v>16329563</v>
      </c>
      <c r="C1840" s="1" t="n">
        <v>1148</v>
      </c>
      <c r="D1840" s="1" t="n">
        <v>54</v>
      </c>
      <c r="E1840" s="1" t="n">
        <v>39</v>
      </c>
      <c r="F1840" s="2" t="n">
        <f aca="false">FACT($D1840)/FACT($H$5)/FACT($D1840-$E1840)*FACT($H$5-$D1840)/FACT($E1840)*FACT($H$5-$H$4)/FACT($H$5-$D1840-$H$4+$E1840)*FACT($H$4)/FACT($H$4-$E1840)</f>
        <v>0.00693377730733816</v>
      </c>
      <c r="G1840" s="1" t="n">
        <v>0</v>
      </c>
      <c r="H1840" s="1" t="s">
        <v>163</v>
      </c>
    </row>
    <row r="1841" customFormat="false" ht="12.75" hidden="false" customHeight="false" outlineLevel="0" collapsed="false">
      <c r="A1841" s="1" t="n">
        <v>1829</v>
      </c>
      <c r="B1841" s="1" t="n">
        <v>16330723</v>
      </c>
      <c r="C1841" s="1" t="n">
        <v>1148</v>
      </c>
      <c r="D1841" s="1" t="n">
        <v>102</v>
      </c>
      <c r="E1841" s="1" t="n">
        <v>67</v>
      </c>
      <c r="F1841" s="2" t="n">
        <f aca="false">FACT($D1841)/FACT($H$5)/FACT($D1841-$E1841)*FACT($H$5-$D1841)/FACT($E1841)*FACT($H$5-$H$4)/FACT($H$5-$D1841-$H$4+$E1841)*FACT($H$4)/FACT($H$4-$E1841)</f>
        <v>0.00694006223802455</v>
      </c>
      <c r="G1841" s="1" t="n">
        <v>0</v>
      </c>
      <c r="H1841" s="1" t="s">
        <v>810</v>
      </c>
    </row>
    <row r="1842" customFormat="false" ht="12.75" hidden="false" customHeight="false" outlineLevel="0" collapsed="false">
      <c r="A1842" s="1" t="n">
        <v>1830</v>
      </c>
      <c r="B1842" s="1" t="n">
        <v>16331197</v>
      </c>
      <c r="C1842" s="1" t="n">
        <v>1148</v>
      </c>
      <c r="D1842" s="1" t="n">
        <v>102</v>
      </c>
      <c r="E1842" s="1" t="n">
        <v>67</v>
      </c>
      <c r="F1842" s="2" t="n">
        <f aca="false">FACT($D1842)/FACT($H$5)/FACT($D1842-$E1842)*FACT($H$5-$D1842)/FACT($E1842)*FACT($H$5-$H$4)/FACT($H$5-$D1842-$H$4+$E1842)*FACT($H$4)/FACT($H$4-$E1842)</f>
        <v>0.00694006223802455</v>
      </c>
      <c r="G1842" s="1" t="n">
        <v>0</v>
      </c>
      <c r="H1842" s="1" t="s">
        <v>28</v>
      </c>
    </row>
    <row r="1843" customFormat="false" ht="12.75" hidden="false" customHeight="false" outlineLevel="0" collapsed="false">
      <c r="A1843" s="1" t="n">
        <v>1831</v>
      </c>
      <c r="B1843" s="1" t="n">
        <v>16330448</v>
      </c>
      <c r="C1843" s="1" t="n">
        <v>1148</v>
      </c>
      <c r="D1843" s="1" t="n">
        <v>86</v>
      </c>
      <c r="E1843" s="1" t="n">
        <v>58</v>
      </c>
      <c r="F1843" s="2" t="n">
        <f aca="false">FACT($D1843)/FACT($H$5)/FACT($D1843-$E1843)*FACT($H$5-$D1843)/FACT($E1843)*FACT($H$5-$H$4)/FACT($H$5-$D1843-$H$4+$E1843)*FACT($H$4)/FACT($H$4-$E1843)</f>
        <v>0.00704237291166938</v>
      </c>
      <c r="G1843" s="1" t="n">
        <v>0</v>
      </c>
      <c r="H1843" s="1" t="s">
        <v>28</v>
      </c>
    </row>
    <row r="1844" customFormat="false" ht="12.75" hidden="false" customHeight="false" outlineLevel="0" collapsed="false">
      <c r="A1844" s="1" t="n">
        <v>1832</v>
      </c>
      <c r="B1844" s="1" t="n">
        <v>16329507</v>
      </c>
      <c r="C1844" s="1" t="n">
        <v>1148</v>
      </c>
      <c r="D1844" s="1" t="n">
        <v>86</v>
      </c>
      <c r="E1844" s="1" t="n">
        <v>58</v>
      </c>
      <c r="F1844" s="2" t="n">
        <f aca="false">FACT($D1844)/FACT($H$5)/FACT($D1844-$E1844)*FACT($H$5-$D1844)/FACT($E1844)*FACT($H$5-$H$4)/FACT($H$5-$D1844-$H$4+$E1844)*FACT($H$4)/FACT($H$4-$E1844)</f>
        <v>0.00704237291166938</v>
      </c>
      <c r="G1844" s="1" t="n">
        <v>0</v>
      </c>
      <c r="H1844" s="1" t="s">
        <v>37</v>
      </c>
    </row>
    <row r="1845" customFormat="false" ht="12.75" hidden="false" customHeight="false" outlineLevel="0" collapsed="false">
      <c r="A1845" s="1" t="n">
        <v>1833</v>
      </c>
      <c r="B1845" s="1" t="n">
        <v>16331296</v>
      </c>
      <c r="C1845" s="1" t="n">
        <v>1148</v>
      </c>
      <c r="D1845" s="1" t="n">
        <v>46</v>
      </c>
      <c r="E1845" s="1" t="n">
        <v>34</v>
      </c>
      <c r="F1845" s="2" t="n">
        <f aca="false">FACT($D1845)/FACT($H$5)/FACT($D1845-$E1845)*FACT($H$5-$D1845)/FACT($E1845)*FACT($H$5-$H$4)/FACT($H$5-$D1845-$H$4+$E1845)*FACT($H$4)/FACT($H$4-$E1845)</f>
        <v>0.0071656101778995</v>
      </c>
      <c r="G1845" s="1" t="n">
        <v>0</v>
      </c>
      <c r="H1845" s="1" t="s">
        <v>28</v>
      </c>
    </row>
    <row r="1846" customFormat="false" ht="12.75" hidden="false" customHeight="false" outlineLevel="0" collapsed="false">
      <c r="A1846" s="1" t="n">
        <v>1834</v>
      </c>
      <c r="B1846" s="1" t="n">
        <v>16330252</v>
      </c>
      <c r="C1846" s="1" t="n">
        <v>1148</v>
      </c>
      <c r="D1846" s="1" t="n">
        <v>46</v>
      </c>
      <c r="E1846" s="1" t="n">
        <v>34</v>
      </c>
      <c r="F1846" s="2" t="n">
        <f aca="false">FACT($D1846)/FACT($H$5)/FACT($D1846-$E1846)*FACT($H$5-$D1846)/FACT($E1846)*FACT($H$5-$H$4)/FACT($H$5-$D1846-$H$4+$E1846)*FACT($H$4)/FACT($H$4-$E1846)</f>
        <v>0.0071656101778995</v>
      </c>
      <c r="G1846" s="1" t="n">
        <v>0</v>
      </c>
      <c r="H1846" s="1" t="s">
        <v>28</v>
      </c>
    </row>
    <row r="1847" customFormat="false" ht="12.75" hidden="false" customHeight="false" outlineLevel="0" collapsed="false">
      <c r="A1847" s="1" t="n">
        <v>1835</v>
      </c>
      <c r="B1847" s="1" t="n">
        <v>16330683</v>
      </c>
      <c r="C1847" s="1" t="n">
        <v>1148</v>
      </c>
      <c r="D1847" s="1" t="n">
        <v>46</v>
      </c>
      <c r="E1847" s="1" t="n">
        <v>34</v>
      </c>
      <c r="F1847" s="2" t="n">
        <f aca="false">FACT($D1847)/FACT($H$5)/FACT($D1847-$E1847)*FACT($H$5-$D1847)/FACT($E1847)*FACT($H$5-$H$4)/FACT($H$5-$D1847-$H$4+$E1847)*FACT($H$4)/FACT($H$4-$E1847)</f>
        <v>0.0071656101778995</v>
      </c>
      <c r="G1847" s="1" t="n">
        <v>0</v>
      </c>
      <c r="H1847" s="1" t="s">
        <v>811</v>
      </c>
    </row>
    <row r="1848" customFormat="false" ht="12.75" hidden="false" customHeight="false" outlineLevel="0" collapsed="false">
      <c r="A1848" s="1" t="n">
        <v>1836</v>
      </c>
      <c r="B1848" s="1" t="n">
        <v>16330312</v>
      </c>
      <c r="C1848" s="1" t="n">
        <v>1148</v>
      </c>
      <c r="D1848" s="1" t="n">
        <v>130</v>
      </c>
      <c r="E1848" s="1" t="n">
        <v>81</v>
      </c>
      <c r="F1848" s="2" t="n">
        <f aca="false">FACT($D1848)/FACT($H$5)/FACT($D1848-$E1848)*FACT($H$5-$D1848)/FACT($E1848)*FACT($H$5-$H$4)/FACT($H$5-$D1848-$H$4+$E1848)*FACT($H$4)/FACT($H$4-$E1848)</f>
        <v>0.00716792929484917</v>
      </c>
      <c r="G1848" s="1" t="n">
        <v>0</v>
      </c>
      <c r="H1848" s="1" t="s">
        <v>812</v>
      </c>
    </row>
    <row r="1849" customFormat="false" ht="12.75" hidden="false" customHeight="false" outlineLevel="0" collapsed="false">
      <c r="A1849" s="1" t="n">
        <v>1837</v>
      </c>
      <c r="B1849" s="1" t="n">
        <v>16331178</v>
      </c>
      <c r="C1849" s="1" t="n">
        <v>1148</v>
      </c>
      <c r="D1849" s="1" t="n">
        <v>35</v>
      </c>
      <c r="E1849" s="1" t="n">
        <v>27</v>
      </c>
      <c r="F1849" s="2" t="n">
        <f aca="false">FACT($D1849)/FACT($H$5)/FACT($D1849-$E1849)*FACT($H$5-$D1849)/FACT($E1849)*FACT($H$5-$H$4)/FACT($H$5-$D1849-$H$4+$E1849)*FACT($H$4)/FACT($H$4-$E1849)</f>
        <v>0.00722487668341016</v>
      </c>
      <c r="G1849" s="1" t="n">
        <v>0</v>
      </c>
      <c r="H1849" s="1" t="s">
        <v>28</v>
      </c>
    </row>
    <row r="1850" customFormat="false" ht="12.75" hidden="false" customHeight="false" outlineLevel="0" collapsed="false">
      <c r="A1850" s="1" t="n">
        <v>1838</v>
      </c>
      <c r="B1850" s="1" t="n">
        <v>16331576</v>
      </c>
      <c r="C1850" s="1" t="n">
        <v>1148</v>
      </c>
      <c r="D1850" s="1" t="n">
        <v>35</v>
      </c>
      <c r="E1850" s="1" t="n">
        <v>27</v>
      </c>
      <c r="F1850" s="2" t="n">
        <f aca="false">FACT($D1850)/FACT($H$5)/FACT($D1850-$E1850)*FACT($H$5-$D1850)/FACT($E1850)*FACT($H$5-$H$4)/FACT($H$5-$D1850-$H$4+$E1850)*FACT($H$4)/FACT($H$4-$E1850)</f>
        <v>0.00722487668341016</v>
      </c>
      <c r="G1850" s="1" t="n">
        <v>0</v>
      </c>
      <c r="H1850" s="1" t="s">
        <v>28</v>
      </c>
    </row>
    <row r="1851" customFormat="false" ht="12.75" hidden="false" customHeight="false" outlineLevel="0" collapsed="false">
      <c r="A1851" s="1" t="n">
        <v>1839</v>
      </c>
      <c r="B1851" s="1" t="n">
        <v>16329731</v>
      </c>
      <c r="C1851" s="1" t="n">
        <v>1148</v>
      </c>
      <c r="D1851" s="1" t="n">
        <v>35</v>
      </c>
      <c r="E1851" s="1" t="n">
        <v>27</v>
      </c>
      <c r="F1851" s="2" t="n">
        <f aca="false">FACT($D1851)/FACT($H$5)/FACT($D1851-$E1851)*FACT($H$5-$D1851)/FACT($E1851)*FACT($H$5-$H$4)/FACT($H$5-$D1851-$H$4+$E1851)*FACT($H$4)/FACT($H$4-$E1851)</f>
        <v>0.00722487668341016</v>
      </c>
      <c r="G1851" s="1" t="n">
        <v>0</v>
      </c>
      <c r="H1851" s="1" t="s">
        <v>28</v>
      </c>
    </row>
    <row r="1852" customFormat="false" ht="12.75" hidden="false" customHeight="false" outlineLevel="0" collapsed="false">
      <c r="A1852" s="1" t="n">
        <v>1840</v>
      </c>
      <c r="B1852" s="1" t="n">
        <v>16330513</v>
      </c>
      <c r="C1852" s="1" t="n">
        <v>1148</v>
      </c>
      <c r="D1852" s="1" t="n">
        <v>35</v>
      </c>
      <c r="E1852" s="1" t="n">
        <v>27</v>
      </c>
      <c r="F1852" s="2" t="n">
        <f aca="false">FACT($D1852)/FACT($H$5)/FACT($D1852-$E1852)*FACT($H$5-$D1852)/FACT($E1852)*FACT($H$5-$H$4)/FACT($H$5-$D1852-$H$4+$E1852)*FACT($H$4)/FACT($H$4-$E1852)</f>
        <v>0.00722487668341016</v>
      </c>
      <c r="G1852" s="1" t="n">
        <v>0</v>
      </c>
      <c r="H1852" s="1" t="s">
        <v>761</v>
      </c>
    </row>
    <row r="1853" customFormat="false" ht="12.75" hidden="false" customHeight="false" outlineLevel="0" collapsed="false">
      <c r="A1853" s="1" t="n">
        <v>1841</v>
      </c>
      <c r="B1853" s="1" t="n">
        <v>16330241</v>
      </c>
      <c r="C1853" s="1" t="n">
        <v>1148</v>
      </c>
      <c r="D1853" s="1" t="n">
        <v>59</v>
      </c>
      <c r="E1853" s="1" t="n">
        <v>42</v>
      </c>
      <c r="F1853" s="2" t="n">
        <f aca="false">FACT($D1853)/FACT($H$5)/FACT($D1853-$E1853)*FACT($H$5-$D1853)/FACT($E1853)*FACT($H$5-$H$4)/FACT($H$5-$D1853-$H$4+$E1853)*FACT($H$4)/FACT($H$4-$E1853)</f>
        <v>0.00728807172775068</v>
      </c>
      <c r="G1853" s="1" t="n">
        <v>0</v>
      </c>
      <c r="H1853" s="1" t="s">
        <v>28</v>
      </c>
    </row>
    <row r="1854" customFormat="false" ht="12.75" hidden="false" customHeight="false" outlineLevel="0" collapsed="false">
      <c r="A1854" s="1" t="n">
        <v>1842</v>
      </c>
      <c r="B1854" s="1" t="n">
        <v>16330077</v>
      </c>
      <c r="C1854" s="1" t="n">
        <v>1148</v>
      </c>
      <c r="D1854" s="1" t="n">
        <v>59</v>
      </c>
      <c r="E1854" s="1" t="n">
        <v>42</v>
      </c>
      <c r="F1854" s="2" t="n">
        <f aca="false">FACT($D1854)/FACT($H$5)/FACT($D1854-$E1854)*FACT($H$5-$D1854)/FACT($E1854)*FACT($H$5-$H$4)/FACT($H$5-$D1854-$H$4+$E1854)*FACT($H$4)/FACT($H$4-$E1854)</f>
        <v>0.00728807172775068</v>
      </c>
      <c r="G1854" s="1" t="n">
        <v>0</v>
      </c>
      <c r="H1854" s="1" t="s">
        <v>28</v>
      </c>
    </row>
    <row r="1855" customFormat="false" ht="12.75" hidden="false" customHeight="false" outlineLevel="0" collapsed="false">
      <c r="A1855" s="1" t="n">
        <v>1843</v>
      </c>
      <c r="B1855" s="1" t="n">
        <v>16332000</v>
      </c>
      <c r="C1855" s="1" t="n">
        <v>1148</v>
      </c>
      <c r="D1855" s="1" t="n">
        <v>69</v>
      </c>
      <c r="E1855" s="1" t="n">
        <v>48</v>
      </c>
      <c r="F1855" s="2" t="n">
        <f aca="false">FACT($D1855)/FACT($H$5)/FACT($D1855-$E1855)*FACT($H$5-$D1855)/FACT($E1855)*FACT($H$5-$H$4)/FACT($H$5-$D1855-$H$4+$E1855)*FACT($H$4)/FACT($H$4-$E1855)</f>
        <v>0.00739421745308672</v>
      </c>
      <c r="G1855" s="1" t="n">
        <v>0</v>
      </c>
      <c r="H1855" s="1" t="s">
        <v>28</v>
      </c>
    </row>
    <row r="1856" customFormat="false" ht="12.75" hidden="false" customHeight="false" outlineLevel="0" collapsed="false">
      <c r="A1856" s="1" t="n">
        <v>1844</v>
      </c>
      <c r="B1856" s="1" t="n">
        <v>16331177</v>
      </c>
      <c r="C1856" s="1" t="n">
        <v>1148</v>
      </c>
      <c r="D1856" s="1" t="n">
        <v>20</v>
      </c>
      <c r="E1856" s="1" t="n">
        <v>17</v>
      </c>
      <c r="F1856" s="2" t="n">
        <f aca="false">FACT($D1856)/FACT($H$5)/FACT($D1856-$E1856)*FACT($H$5-$D1856)/FACT($E1856)*FACT($H$5-$H$4)/FACT($H$5-$D1856-$H$4+$E1856)*FACT($H$4)/FACT($H$4-$E1856)</f>
        <v>0.00740021187994975</v>
      </c>
      <c r="G1856" s="1" t="n">
        <v>0</v>
      </c>
      <c r="H1856" s="1" t="s">
        <v>28</v>
      </c>
    </row>
    <row r="1857" customFormat="false" ht="12.75" hidden="false" customHeight="false" outlineLevel="0" collapsed="false">
      <c r="A1857" s="1" t="n">
        <v>1845</v>
      </c>
      <c r="B1857" s="1" t="n">
        <v>16330726</v>
      </c>
      <c r="C1857" s="1" t="n">
        <v>1148</v>
      </c>
      <c r="D1857" s="1" t="n">
        <v>20</v>
      </c>
      <c r="E1857" s="1" t="n">
        <v>17</v>
      </c>
      <c r="F1857" s="2" t="n">
        <f aca="false">FACT($D1857)/FACT($H$5)/FACT($D1857-$E1857)*FACT($H$5-$D1857)/FACT($E1857)*FACT($H$5-$H$4)/FACT($H$5-$D1857-$H$4+$E1857)*FACT($H$4)/FACT($H$4-$E1857)</f>
        <v>0.00740021187994975</v>
      </c>
      <c r="G1857" s="1" t="n">
        <v>0</v>
      </c>
      <c r="H1857" s="1" t="s">
        <v>162</v>
      </c>
    </row>
    <row r="1858" customFormat="false" ht="12.75" hidden="false" customHeight="false" outlineLevel="0" collapsed="false">
      <c r="A1858" s="1" t="n">
        <v>1846</v>
      </c>
      <c r="B1858" s="1" t="n">
        <v>16331025</v>
      </c>
      <c r="C1858" s="1" t="n">
        <v>1148</v>
      </c>
      <c r="D1858" s="1" t="n">
        <v>20</v>
      </c>
      <c r="E1858" s="1" t="n">
        <v>17</v>
      </c>
      <c r="F1858" s="2" t="n">
        <f aca="false">FACT($D1858)/FACT($H$5)/FACT($D1858-$E1858)*FACT($H$5-$D1858)/FACT($E1858)*FACT($H$5-$H$4)/FACT($H$5-$D1858-$H$4+$E1858)*FACT($H$4)/FACT($H$4-$E1858)</f>
        <v>0.00740021187994975</v>
      </c>
      <c r="G1858" s="1" t="n">
        <v>0</v>
      </c>
      <c r="H1858" s="1" t="s">
        <v>28</v>
      </c>
    </row>
    <row r="1859" customFormat="false" ht="12.75" hidden="false" customHeight="false" outlineLevel="0" collapsed="false">
      <c r="A1859" s="1" t="n">
        <v>1847</v>
      </c>
      <c r="B1859" s="1" t="n">
        <v>16329345</v>
      </c>
      <c r="C1859" s="1" t="n">
        <v>1148</v>
      </c>
      <c r="D1859" s="1" t="n">
        <v>20</v>
      </c>
      <c r="E1859" s="1" t="n">
        <v>17</v>
      </c>
      <c r="F1859" s="2" t="n">
        <f aca="false">FACT($D1859)/FACT($H$5)/FACT($D1859-$E1859)*FACT($H$5-$D1859)/FACT($E1859)*FACT($H$5-$H$4)/FACT($H$5-$D1859-$H$4+$E1859)*FACT($H$4)/FACT($H$4-$E1859)</f>
        <v>0.00740021187994975</v>
      </c>
      <c r="G1859" s="1" t="n">
        <v>0</v>
      </c>
      <c r="H1859" s="1" t="s">
        <v>37</v>
      </c>
    </row>
    <row r="1860" customFormat="false" ht="12.75" hidden="false" customHeight="false" outlineLevel="0" collapsed="false">
      <c r="A1860" s="1" t="n">
        <v>1848</v>
      </c>
      <c r="B1860" s="1" t="n">
        <v>16331927</v>
      </c>
      <c r="C1860" s="1" t="n">
        <v>1148</v>
      </c>
      <c r="D1860" s="1" t="n">
        <v>64</v>
      </c>
      <c r="E1860" s="1" t="n">
        <v>45</v>
      </c>
      <c r="F1860" s="2" t="n">
        <f aca="false">FACT($D1860)/FACT($H$5)/FACT($D1860-$E1860)*FACT($H$5-$D1860)/FACT($E1860)*FACT($H$5-$H$4)/FACT($H$5-$D1860-$H$4+$E1860)*FACT($H$4)/FACT($H$4-$E1860)</f>
        <v>0.00743901284223781</v>
      </c>
      <c r="G1860" s="1" t="n">
        <v>0</v>
      </c>
      <c r="H1860" s="1" t="s">
        <v>770</v>
      </c>
    </row>
    <row r="1861" customFormat="false" ht="12.75" hidden="false" customHeight="false" outlineLevel="0" collapsed="false">
      <c r="A1861" s="1" t="n">
        <v>1849</v>
      </c>
      <c r="B1861" s="1" t="n">
        <v>16330977</v>
      </c>
      <c r="C1861" s="1" t="n">
        <v>1148</v>
      </c>
      <c r="D1861" s="1" t="n">
        <v>64</v>
      </c>
      <c r="E1861" s="1" t="n">
        <v>45</v>
      </c>
      <c r="F1861" s="2" t="n">
        <f aca="false">FACT($D1861)/FACT($H$5)/FACT($D1861-$E1861)*FACT($H$5-$D1861)/FACT($E1861)*FACT($H$5-$H$4)/FACT($H$5-$D1861-$H$4+$E1861)*FACT($H$4)/FACT($H$4-$E1861)</f>
        <v>0.00743901284223781</v>
      </c>
      <c r="G1861" s="1" t="n">
        <v>0</v>
      </c>
      <c r="H1861" s="1" t="s">
        <v>37</v>
      </c>
    </row>
    <row r="1862" customFormat="false" ht="12.75" hidden="false" customHeight="false" outlineLevel="0" collapsed="false">
      <c r="A1862" s="1" t="n">
        <v>1850</v>
      </c>
      <c r="B1862" s="1" t="n">
        <v>16331180</v>
      </c>
      <c r="C1862" s="1" t="n">
        <v>1148</v>
      </c>
      <c r="D1862" s="1" t="n">
        <v>104</v>
      </c>
      <c r="E1862" s="1" t="n">
        <v>68</v>
      </c>
      <c r="F1862" s="2" t="n">
        <f aca="false">FACT($D1862)/FACT($H$5)/FACT($D1862-$E1862)*FACT($H$5-$D1862)/FACT($E1862)*FACT($H$5-$H$4)/FACT($H$5-$D1862-$H$4+$E1862)*FACT($H$4)/FACT($H$4-$E1862)</f>
        <v>0.0075921105692115</v>
      </c>
      <c r="G1862" s="1" t="n">
        <v>0</v>
      </c>
      <c r="H1862" s="1" t="s">
        <v>28</v>
      </c>
    </row>
    <row r="1863" customFormat="false" ht="12.75" hidden="false" customHeight="false" outlineLevel="0" collapsed="false">
      <c r="A1863" s="1" t="n">
        <v>1851</v>
      </c>
      <c r="B1863" s="1" t="n">
        <v>16330834</v>
      </c>
      <c r="C1863" s="1" t="n">
        <v>1148</v>
      </c>
      <c r="D1863" s="1" t="n">
        <v>104</v>
      </c>
      <c r="E1863" s="1" t="n">
        <v>68</v>
      </c>
      <c r="F1863" s="2" t="n">
        <f aca="false">FACT($D1863)/FACT($H$5)/FACT($D1863-$E1863)*FACT($H$5-$D1863)/FACT($E1863)*FACT($H$5-$H$4)/FACT($H$5-$D1863-$H$4+$E1863)*FACT($H$4)/FACT($H$4-$E1863)</f>
        <v>0.0075921105692115</v>
      </c>
      <c r="G1863" s="1" t="n">
        <v>0</v>
      </c>
      <c r="H1863" s="1" t="s">
        <v>813</v>
      </c>
    </row>
    <row r="1864" customFormat="false" ht="12.75" hidden="false" customHeight="false" outlineLevel="0" collapsed="false">
      <c r="A1864" s="1" t="n">
        <v>1852</v>
      </c>
      <c r="B1864" s="1" t="n">
        <v>16330484</v>
      </c>
      <c r="C1864" s="1" t="n">
        <v>1148</v>
      </c>
      <c r="D1864" s="1" t="n">
        <v>32</v>
      </c>
      <c r="E1864" s="1" t="n">
        <v>25</v>
      </c>
      <c r="F1864" s="2" t="n">
        <f aca="false">FACT($D1864)/FACT($H$5)/FACT($D1864-$E1864)*FACT($H$5-$D1864)/FACT($E1864)*FACT($H$5-$H$4)/FACT($H$5-$D1864-$H$4+$E1864)*FACT($H$4)/FACT($H$4-$E1864)</f>
        <v>0.00764656135477503</v>
      </c>
      <c r="G1864" s="1" t="n">
        <v>0</v>
      </c>
      <c r="H1864" s="1" t="s">
        <v>37</v>
      </c>
    </row>
    <row r="1865" customFormat="false" ht="12.75" hidden="false" customHeight="false" outlineLevel="0" collapsed="false">
      <c r="A1865" s="1" t="n">
        <v>1853</v>
      </c>
      <c r="B1865" s="1" t="n">
        <v>16331058</v>
      </c>
      <c r="C1865" s="1" t="n">
        <v>1148</v>
      </c>
      <c r="D1865" s="1" t="n">
        <v>32</v>
      </c>
      <c r="E1865" s="1" t="n">
        <v>25</v>
      </c>
      <c r="F1865" s="2" t="n">
        <f aca="false">FACT($D1865)/FACT($H$5)/FACT($D1865-$E1865)*FACT($H$5-$D1865)/FACT($E1865)*FACT($H$5-$H$4)/FACT($H$5-$D1865-$H$4+$E1865)*FACT($H$4)/FACT($H$4-$E1865)</f>
        <v>0.00764656135477503</v>
      </c>
      <c r="G1865" s="1" t="n">
        <v>0</v>
      </c>
      <c r="H1865" s="1" t="s">
        <v>37</v>
      </c>
    </row>
    <row r="1866" customFormat="false" ht="12.75" hidden="false" customHeight="false" outlineLevel="0" collapsed="false">
      <c r="A1866" s="1" t="n">
        <v>1854</v>
      </c>
      <c r="B1866" s="1" t="n">
        <v>16330333</v>
      </c>
      <c r="C1866" s="1" t="n">
        <v>1148</v>
      </c>
      <c r="D1866" s="1" t="n">
        <v>32</v>
      </c>
      <c r="E1866" s="1" t="n">
        <v>25</v>
      </c>
      <c r="F1866" s="2" t="n">
        <f aca="false">FACT($D1866)/FACT($H$5)/FACT($D1866-$E1866)*FACT($H$5-$D1866)/FACT($E1866)*FACT($H$5-$H$4)/FACT($H$5-$D1866-$H$4+$E1866)*FACT($H$4)/FACT($H$4-$E1866)</f>
        <v>0.00764656135477503</v>
      </c>
      <c r="G1866" s="1" t="n">
        <v>0</v>
      </c>
      <c r="H1866" s="1" t="s">
        <v>28</v>
      </c>
    </row>
    <row r="1867" customFormat="false" ht="12.75" hidden="false" customHeight="false" outlineLevel="0" collapsed="false">
      <c r="A1867" s="1" t="n">
        <v>1855</v>
      </c>
      <c r="B1867" s="1" t="n">
        <v>16329674</v>
      </c>
      <c r="C1867" s="1" t="n">
        <v>1148</v>
      </c>
      <c r="D1867" s="1" t="n">
        <v>32</v>
      </c>
      <c r="E1867" s="1" t="n">
        <v>25</v>
      </c>
      <c r="F1867" s="2" t="n">
        <f aca="false">FACT($D1867)/FACT($H$5)/FACT($D1867-$E1867)*FACT($H$5-$D1867)/FACT($E1867)*FACT($H$5-$H$4)/FACT($H$5-$D1867-$H$4+$E1867)*FACT($H$4)/FACT($H$4-$E1867)</f>
        <v>0.00764656135477503</v>
      </c>
      <c r="G1867" s="1" t="n">
        <v>0</v>
      </c>
      <c r="H1867" s="1" t="s">
        <v>28</v>
      </c>
    </row>
    <row r="1868" customFormat="false" ht="12.75" hidden="false" customHeight="false" outlineLevel="0" collapsed="false">
      <c r="A1868" s="1" t="n">
        <v>1856</v>
      </c>
      <c r="B1868" s="1" t="n">
        <v>16331426</v>
      </c>
      <c r="C1868" s="1" t="n">
        <v>1148</v>
      </c>
      <c r="D1868" s="1" t="n">
        <v>32</v>
      </c>
      <c r="E1868" s="1" t="n">
        <v>25</v>
      </c>
      <c r="F1868" s="2" t="n">
        <f aca="false">FACT($D1868)/FACT($H$5)/FACT($D1868-$E1868)*FACT($H$5-$D1868)/FACT($E1868)*FACT($H$5-$H$4)/FACT($H$5-$D1868-$H$4+$E1868)*FACT($H$4)/FACT($H$4-$E1868)</f>
        <v>0.00764656135477503</v>
      </c>
      <c r="G1868" s="1" t="n">
        <v>0</v>
      </c>
      <c r="H1868" s="1" t="s">
        <v>37</v>
      </c>
    </row>
    <row r="1869" customFormat="false" ht="12.75" hidden="false" customHeight="false" outlineLevel="0" collapsed="false">
      <c r="A1869" s="1" t="n">
        <v>1857</v>
      </c>
      <c r="B1869" s="1" t="n">
        <v>16332079</v>
      </c>
      <c r="C1869" s="1" t="n">
        <v>1148</v>
      </c>
      <c r="D1869" s="1" t="n">
        <v>32</v>
      </c>
      <c r="E1869" s="1" t="n">
        <v>25</v>
      </c>
      <c r="F1869" s="2" t="n">
        <f aca="false">FACT($D1869)/FACT($H$5)/FACT($D1869-$E1869)*FACT($H$5-$D1869)/FACT($E1869)*FACT($H$5-$H$4)/FACT($H$5-$D1869-$H$4+$E1869)*FACT($H$4)/FACT($H$4-$E1869)</f>
        <v>0.00764656135477503</v>
      </c>
      <c r="G1869" s="1" t="n">
        <v>0</v>
      </c>
      <c r="H1869" s="1" t="s">
        <v>28</v>
      </c>
    </row>
    <row r="1870" customFormat="false" ht="12.75" hidden="false" customHeight="false" outlineLevel="0" collapsed="false">
      <c r="A1870" s="1" t="n">
        <v>1858</v>
      </c>
      <c r="B1870" s="1" t="n">
        <v>16330471</v>
      </c>
      <c r="C1870" s="1" t="n">
        <v>1148</v>
      </c>
      <c r="D1870" s="1" t="n">
        <v>32</v>
      </c>
      <c r="E1870" s="1" t="n">
        <v>25</v>
      </c>
      <c r="F1870" s="2" t="n">
        <f aca="false">FACT($D1870)/FACT($H$5)/FACT($D1870-$E1870)*FACT($H$5-$D1870)/FACT($E1870)*FACT($H$5-$H$4)/FACT($H$5-$D1870-$H$4+$E1870)*FACT($H$4)/FACT($H$4-$E1870)</f>
        <v>0.00764656135477503</v>
      </c>
      <c r="G1870" s="1" t="n">
        <v>0</v>
      </c>
      <c r="H1870" s="1" t="s">
        <v>28</v>
      </c>
    </row>
    <row r="1871" customFormat="false" ht="12.75" hidden="false" customHeight="false" outlineLevel="0" collapsed="false">
      <c r="A1871" s="1" t="n">
        <v>1859</v>
      </c>
      <c r="B1871" s="1" t="n">
        <v>16331827</v>
      </c>
      <c r="C1871" s="1" t="n">
        <v>1148</v>
      </c>
      <c r="D1871" s="1" t="n">
        <v>9</v>
      </c>
      <c r="E1871" s="1" t="n">
        <v>9</v>
      </c>
      <c r="F1871" s="2" t="n">
        <f aca="false">FACT($D1871)/FACT($H$5)/FACT($D1871-$E1871)*FACT($H$5-$D1871)/FACT($E1871)*FACT($H$5-$H$4)/FACT($H$5-$D1871-$H$4+$E1871)*FACT($H$4)/FACT($H$4-$E1871)</f>
        <v>0.00764698967649695</v>
      </c>
      <c r="G1871" s="1" t="n">
        <v>0</v>
      </c>
      <c r="H1871" s="1" t="s">
        <v>37</v>
      </c>
    </row>
    <row r="1872" customFormat="false" ht="12.75" hidden="false" customHeight="false" outlineLevel="0" collapsed="false">
      <c r="A1872" s="1" t="n">
        <v>1860</v>
      </c>
      <c r="B1872" s="1" t="n">
        <v>16332287</v>
      </c>
      <c r="C1872" s="1" t="n">
        <v>1148</v>
      </c>
      <c r="D1872" s="1" t="n">
        <v>9</v>
      </c>
      <c r="E1872" s="1" t="n">
        <v>9</v>
      </c>
      <c r="F1872" s="2" t="n">
        <f aca="false">FACT($D1872)/FACT($H$5)/FACT($D1872-$E1872)*FACT($H$5-$D1872)/FACT($E1872)*FACT($H$5-$H$4)/FACT($H$5-$D1872-$H$4+$E1872)*FACT($H$4)/FACT($H$4-$E1872)</f>
        <v>0.00764698967649695</v>
      </c>
      <c r="G1872" s="1" t="n">
        <v>0</v>
      </c>
      <c r="H1872" s="1" t="s">
        <v>28</v>
      </c>
    </row>
    <row r="1873" customFormat="false" ht="12.75" hidden="false" customHeight="false" outlineLevel="0" collapsed="false">
      <c r="A1873" s="1" t="n">
        <v>1861</v>
      </c>
      <c r="B1873" s="1" t="n">
        <v>16330540</v>
      </c>
      <c r="C1873" s="1" t="n">
        <v>1148</v>
      </c>
      <c r="D1873" s="1" t="n">
        <v>9</v>
      </c>
      <c r="E1873" s="1" t="n">
        <v>9</v>
      </c>
      <c r="F1873" s="2" t="n">
        <f aca="false">FACT($D1873)/FACT($H$5)/FACT($D1873-$E1873)*FACT($H$5-$D1873)/FACT($E1873)*FACT($H$5-$H$4)/FACT($H$5-$D1873-$H$4+$E1873)*FACT($H$4)/FACT($H$4-$E1873)</f>
        <v>0.00764698967649695</v>
      </c>
      <c r="G1873" s="1" t="n">
        <v>0</v>
      </c>
      <c r="H1873" s="1" t="s">
        <v>814</v>
      </c>
    </row>
    <row r="1874" customFormat="false" ht="12.75" hidden="false" customHeight="false" outlineLevel="0" collapsed="false">
      <c r="A1874" s="1" t="n">
        <v>1862</v>
      </c>
      <c r="B1874" s="1" t="n">
        <v>16331902</v>
      </c>
      <c r="C1874" s="1" t="n">
        <v>1148</v>
      </c>
      <c r="D1874" s="1" t="n">
        <v>9</v>
      </c>
      <c r="E1874" s="1" t="n">
        <v>9</v>
      </c>
      <c r="F1874" s="2" t="n">
        <f aca="false">FACT($D1874)/FACT($H$5)/FACT($D1874-$E1874)*FACT($H$5-$D1874)/FACT($E1874)*FACT($H$5-$H$4)/FACT($H$5-$D1874-$H$4+$E1874)*FACT($H$4)/FACT($H$4-$E1874)</f>
        <v>0.00764698967649695</v>
      </c>
      <c r="G1874" s="1" t="n">
        <v>0</v>
      </c>
      <c r="H1874" s="1" t="s">
        <v>28</v>
      </c>
    </row>
    <row r="1875" customFormat="false" ht="12.75" hidden="false" customHeight="false" outlineLevel="0" collapsed="false">
      <c r="A1875" s="1" t="n">
        <v>1863</v>
      </c>
      <c r="B1875" s="1" t="n">
        <v>16331664</v>
      </c>
      <c r="C1875" s="1" t="n">
        <v>1148</v>
      </c>
      <c r="D1875" s="1" t="n">
        <v>9</v>
      </c>
      <c r="E1875" s="1" t="n">
        <v>9</v>
      </c>
      <c r="F1875" s="2" t="n">
        <f aca="false">FACT($D1875)/FACT($H$5)/FACT($D1875-$E1875)*FACT($H$5-$D1875)/FACT($E1875)*FACT($H$5-$H$4)/FACT($H$5-$D1875-$H$4+$E1875)*FACT($H$4)/FACT($H$4-$E1875)</f>
        <v>0.00764698967649695</v>
      </c>
      <c r="G1875" s="1" t="n">
        <v>0</v>
      </c>
      <c r="H1875" s="1" t="s">
        <v>28</v>
      </c>
    </row>
    <row r="1876" customFormat="false" ht="12.75" hidden="false" customHeight="false" outlineLevel="0" collapsed="false">
      <c r="A1876" s="1" t="n">
        <v>1864</v>
      </c>
      <c r="B1876" s="1" t="n">
        <v>16330145</v>
      </c>
      <c r="C1876" s="1" t="n">
        <v>1148</v>
      </c>
      <c r="D1876" s="1" t="n">
        <v>9</v>
      </c>
      <c r="E1876" s="1" t="n">
        <v>9</v>
      </c>
      <c r="F1876" s="2" t="n">
        <f aca="false">FACT($D1876)/FACT($H$5)/FACT($D1876-$E1876)*FACT($H$5-$D1876)/FACT($E1876)*FACT($H$5-$H$4)/FACT($H$5-$D1876-$H$4+$E1876)*FACT($H$4)/FACT($H$4-$E1876)</f>
        <v>0.00764698967649695</v>
      </c>
      <c r="G1876" s="1" t="n">
        <v>0</v>
      </c>
      <c r="H1876" s="1" t="s">
        <v>37</v>
      </c>
    </row>
    <row r="1877" customFormat="false" ht="12.75" hidden="false" customHeight="false" outlineLevel="0" collapsed="false">
      <c r="A1877" s="1" t="n">
        <v>1865</v>
      </c>
      <c r="B1877" s="1" t="n">
        <v>16329173</v>
      </c>
      <c r="C1877" s="1" t="n">
        <v>1148</v>
      </c>
      <c r="D1877" s="1" t="n">
        <v>9</v>
      </c>
      <c r="E1877" s="1" t="n">
        <v>9</v>
      </c>
      <c r="F1877" s="2" t="n">
        <f aca="false">FACT($D1877)/FACT($H$5)/FACT($D1877-$E1877)*FACT($H$5-$D1877)/FACT($E1877)*FACT($H$5-$H$4)/FACT($H$5-$D1877-$H$4+$E1877)*FACT($H$4)/FACT($H$4-$E1877)</f>
        <v>0.00764698967649695</v>
      </c>
      <c r="G1877" s="1" t="n">
        <v>0</v>
      </c>
      <c r="H1877" s="1" t="s">
        <v>28</v>
      </c>
    </row>
    <row r="1878" customFormat="false" ht="12.75" hidden="false" customHeight="false" outlineLevel="0" collapsed="false">
      <c r="A1878" s="1" t="n">
        <v>1866</v>
      </c>
      <c r="B1878" s="1" t="n">
        <v>16329667</v>
      </c>
      <c r="C1878" s="1" t="n">
        <v>1148</v>
      </c>
      <c r="D1878" s="1" t="n">
        <v>9</v>
      </c>
      <c r="E1878" s="1" t="n">
        <v>9</v>
      </c>
      <c r="F1878" s="2" t="n">
        <f aca="false">FACT($D1878)/FACT($H$5)/FACT($D1878-$E1878)*FACT($H$5-$D1878)/FACT($E1878)*FACT($H$5-$H$4)/FACT($H$5-$D1878-$H$4+$E1878)*FACT($H$4)/FACT($H$4-$E1878)</f>
        <v>0.00764698967649695</v>
      </c>
      <c r="G1878" s="1" t="n">
        <v>0</v>
      </c>
      <c r="H1878" s="1" t="s">
        <v>815</v>
      </c>
    </row>
    <row r="1879" customFormat="false" ht="12.75" hidden="false" customHeight="false" outlineLevel="0" collapsed="false">
      <c r="A1879" s="1" t="n">
        <v>1867</v>
      </c>
      <c r="B1879" s="1" t="n">
        <v>16329567</v>
      </c>
      <c r="C1879" s="1" t="n">
        <v>1148</v>
      </c>
      <c r="D1879" s="1" t="n">
        <v>9</v>
      </c>
      <c r="E1879" s="1" t="n">
        <v>9</v>
      </c>
      <c r="F1879" s="2" t="n">
        <f aca="false">FACT($D1879)/FACT($H$5)/FACT($D1879-$E1879)*FACT($H$5-$D1879)/FACT($E1879)*FACT($H$5-$H$4)/FACT($H$5-$D1879-$H$4+$E1879)*FACT($H$4)/FACT($H$4-$E1879)</f>
        <v>0.00764698967649695</v>
      </c>
      <c r="G1879" s="1" t="n">
        <v>0</v>
      </c>
      <c r="H1879" s="1" t="s">
        <v>28</v>
      </c>
    </row>
    <row r="1880" customFormat="false" ht="12.75" hidden="false" customHeight="false" outlineLevel="0" collapsed="false">
      <c r="A1880" s="1" t="n">
        <v>1868</v>
      </c>
      <c r="B1880" s="1" t="n">
        <v>16331202</v>
      </c>
      <c r="C1880" s="1" t="n">
        <v>1148</v>
      </c>
      <c r="D1880" s="1" t="n">
        <v>9</v>
      </c>
      <c r="E1880" s="1" t="n">
        <v>9</v>
      </c>
      <c r="F1880" s="2" t="n">
        <f aca="false">FACT($D1880)/FACT($H$5)/FACT($D1880-$E1880)*FACT($H$5-$D1880)/FACT($E1880)*FACT($H$5-$H$4)/FACT($H$5-$D1880-$H$4+$E1880)*FACT($H$4)/FACT($H$4-$E1880)</f>
        <v>0.00764698967649695</v>
      </c>
      <c r="G1880" s="1" t="n">
        <v>0</v>
      </c>
      <c r="H1880" s="1" t="s">
        <v>28</v>
      </c>
    </row>
    <row r="1881" customFormat="false" ht="12.75" hidden="false" customHeight="false" outlineLevel="0" collapsed="false">
      <c r="A1881" s="1" t="n">
        <v>1869</v>
      </c>
      <c r="B1881" s="1" t="n">
        <v>16331448</v>
      </c>
      <c r="C1881" s="1" t="n">
        <v>1148</v>
      </c>
      <c r="D1881" s="1" t="n">
        <v>9</v>
      </c>
      <c r="E1881" s="1" t="n">
        <v>9</v>
      </c>
      <c r="F1881" s="2" t="n">
        <f aca="false">FACT($D1881)/FACT($H$5)/FACT($D1881-$E1881)*FACT($H$5-$D1881)/FACT($E1881)*FACT($H$5-$H$4)/FACT($H$5-$D1881-$H$4+$E1881)*FACT($H$4)/FACT($H$4-$E1881)</f>
        <v>0.00764698967649695</v>
      </c>
      <c r="G1881" s="1" t="n">
        <v>0</v>
      </c>
      <c r="H1881" s="1" t="s">
        <v>28</v>
      </c>
    </row>
    <row r="1882" customFormat="false" ht="12.75" hidden="false" customHeight="false" outlineLevel="0" collapsed="false">
      <c r="A1882" s="1" t="n">
        <v>1870</v>
      </c>
      <c r="B1882" s="1" t="n">
        <v>16331155</v>
      </c>
      <c r="C1882" s="1" t="n">
        <v>1148</v>
      </c>
      <c r="D1882" s="1" t="n">
        <v>9</v>
      </c>
      <c r="E1882" s="1" t="n">
        <v>9</v>
      </c>
      <c r="F1882" s="2" t="n">
        <f aca="false">FACT($D1882)/FACT($H$5)/FACT($D1882-$E1882)*FACT($H$5-$D1882)/FACT($E1882)*FACT($H$5-$H$4)/FACT($H$5-$D1882-$H$4+$E1882)*FACT($H$4)/FACT($H$4-$E1882)</f>
        <v>0.00764698967649695</v>
      </c>
      <c r="G1882" s="1" t="n">
        <v>0</v>
      </c>
      <c r="H1882" s="1" t="s">
        <v>28</v>
      </c>
    </row>
    <row r="1883" customFormat="false" ht="12.75" hidden="false" customHeight="false" outlineLevel="0" collapsed="false">
      <c r="A1883" s="1" t="n">
        <v>1871</v>
      </c>
      <c r="B1883" s="1" t="n">
        <v>16332125</v>
      </c>
      <c r="C1883" s="1" t="n">
        <v>1148</v>
      </c>
      <c r="D1883" s="1" t="n">
        <v>81</v>
      </c>
      <c r="E1883" s="1" t="n">
        <v>55</v>
      </c>
      <c r="F1883" s="2" t="n">
        <f aca="false">FACT($D1883)/FACT($H$5)/FACT($D1883-$E1883)*FACT($H$5-$D1883)/FACT($E1883)*FACT($H$5-$H$4)/FACT($H$5-$D1883-$H$4+$E1883)*FACT($H$4)/FACT($H$4-$E1883)</f>
        <v>0.00776143295826444</v>
      </c>
      <c r="G1883" s="1" t="n">
        <v>0</v>
      </c>
      <c r="H1883" s="1" t="s">
        <v>816</v>
      </c>
    </row>
    <row r="1884" customFormat="false" ht="12.75" hidden="false" customHeight="false" outlineLevel="0" collapsed="false">
      <c r="A1884" s="1" t="n">
        <v>1872</v>
      </c>
      <c r="B1884" s="1" t="n">
        <v>16329603</v>
      </c>
      <c r="C1884" s="1" t="n">
        <v>1148</v>
      </c>
      <c r="D1884" s="1" t="n">
        <v>13</v>
      </c>
      <c r="E1884" s="1" t="n">
        <v>12</v>
      </c>
      <c r="F1884" s="2" t="n">
        <f aca="false">FACT($D1884)/FACT($H$5)/FACT($D1884-$E1884)*FACT($H$5-$D1884)/FACT($E1884)*FACT($H$5-$H$4)/FACT($H$5-$D1884-$H$4+$E1884)*FACT($H$4)/FACT($H$4-$E1884)</f>
        <v>0.00786251781439126</v>
      </c>
      <c r="G1884" s="1" t="n">
        <v>0</v>
      </c>
      <c r="H1884" s="1" t="s">
        <v>162</v>
      </c>
    </row>
    <row r="1885" customFormat="false" ht="12.75" hidden="false" customHeight="false" outlineLevel="0" collapsed="false">
      <c r="A1885" s="1" t="n">
        <v>1873</v>
      </c>
      <c r="B1885" s="1" t="n">
        <v>16330062</v>
      </c>
      <c r="C1885" s="1" t="n">
        <v>1148</v>
      </c>
      <c r="D1885" s="1" t="n">
        <v>13</v>
      </c>
      <c r="E1885" s="1" t="n">
        <v>12</v>
      </c>
      <c r="F1885" s="2" t="n">
        <f aca="false">FACT($D1885)/FACT($H$5)/FACT($D1885-$E1885)*FACT($H$5-$D1885)/FACT($E1885)*FACT($H$5-$H$4)/FACT($H$5-$D1885-$H$4+$E1885)*FACT($H$4)/FACT($H$4-$E1885)</f>
        <v>0.00786251781439126</v>
      </c>
      <c r="G1885" s="1" t="n">
        <v>0</v>
      </c>
      <c r="H1885" s="1" t="s">
        <v>28</v>
      </c>
    </row>
    <row r="1886" customFormat="false" ht="12.75" hidden="false" customHeight="false" outlineLevel="0" collapsed="false">
      <c r="A1886" s="1" t="n">
        <v>1874</v>
      </c>
      <c r="B1886" s="1" t="n">
        <v>16331209</v>
      </c>
      <c r="C1886" s="1" t="n">
        <v>1148</v>
      </c>
      <c r="D1886" s="1" t="n">
        <v>13</v>
      </c>
      <c r="E1886" s="1" t="n">
        <v>12</v>
      </c>
      <c r="F1886" s="2" t="n">
        <f aca="false">FACT($D1886)/FACT($H$5)/FACT($D1886-$E1886)*FACT($H$5-$D1886)/FACT($E1886)*FACT($H$5-$H$4)/FACT($H$5-$D1886-$H$4+$E1886)*FACT($H$4)/FACT($H$4-$E1886)</f>
        <v>0.00786251781439126</v>
      </c>
      <c r="G1886" s="1" t="n">
        <v>0</v>
      </c>
      <c r="H1886" s="1" t="s">
        <v>28</v>
      </c>
    </row>
    <row r="1887" customFormat="false" ht="12.75" hidden="false" customHeight="false" outlineLevel="0" collapsed="false">
      <c r="A1887" s="1" t="n">
        <v>1875</v>
      </c>
      <c r="B1887" s="1" t="n">
        <v>16331167</v>
      </c>
      <c r="C1887" s="1" t="n">
        <v>1148</v>
      </c>
      <c r="D1887" s="1" t="n">
        <v>13</v>
      </c>
      <c r="E1887" s="1" t="n">
        <v>12</v>
      </c>
      <c r="F1887" s="2" t="n">
        <f aca="false">FACT($D1887)/FACT($H$5)/FACT($D1887-$E1887)*FACT($H$5-$D1887)/FACT($E1887)*FACT($H$5-$H$4)/FACT($H$5-$D1887-$H$4+$E1887)*FACT($H$4)/FACT($H$4-$E1887)</f>
        <v>0.00786251781439126</v>
      </c>
      <c r="G1887" s="1" t="n">
        <v>0</v>
      </c>
      <c r="H1887" s="1" t="s">
        <v>162</v>
      </c>
    </row>
    <row r="1888" customFormat="false" ht="12.75" hidden="false" customHeight="false" outlineLevel="0" collapsed="false">
      <c r="A1888" s="1" t="n">
        <v>1876</v>
      </c>
      <c r="B1888" s="1" t="n">
        <v>16330064</v>
      </c>
      <c r="C1888" s="1" t="n">
        <v>1148</v>
      </c>
      <c r="D1888" s="1" t="n">
        <v>13</v>
      </c>
      <c r="E1888" s="1" t="n">
        <v>12</v>
      </c>
      <c r="F1888" s="2" t="n">
        <f aca="false">FACT($D1888)/FACT($H$5)/FACT($D1888-$E1888)*FACT($H$5-$D1888)/FACT($E1888)*FACT($H$5-$H$4)/FACT($H$5-$D1888-$H$4+$E1888)*FACT($H$4)/FACT($H$4-$E1888)</f>
        <v>0.00786251781439126</v>
      </c>
      <c r="G1888" s="1" t="n">
        <v>0</v>
      </c>
      <c r="H1888" s="1" t="s">
        <v>28</v>
      </c>
    </row>
    <row r="1889" customFormat="false" ht="12.75" hidden="false" customHeight="false" outlineLevel="0" collapsed="false">
      <c r="A1889" s="1" t="n">
        <v>1877</v>
      </c>
      <c r="B1889" s="1" t="n">
        <v>16332204</v>
      </c>
      <c r="C1889" s="1" t="n">
        <v>1148</v>
      </c>
      <c r="D1889" s="1" t="n">
        <v>13</v>
      </c>
      <c r="E1889" s="1" t="n">
        <v>12</v>
      </c>
      <c r="F1889" s="2" t="n">
        <f aca="false">FACT($D1889)/FACT($H$5)/FACT($D1889-$E1889)*FACT($H$5-$D1889)/FACT($E1889)*FACT($H$5-$H$4)/FACT($H$5-$D1889-$H$4+$E1889)*FACT($H$4)/FACT($H$4-$E1889)</f>
        <v>0.00786251781439126</v>
      </c>
      <c r="G1889" s="1" t="n">
        <v>0</v>
      </c>
      <c r="H1889" s="1" t="s">
        <v>28</v>
      </c>
    </row>
    <row r="1890" customFormat="false" ht="12.75" hidden="false" customHeight="false" outlineLevel="0" collapsed="false">
      <c r="A1890" s="1" t="n">
        <v>1878</v>
      </c>
      <c r="B1890" s="1" t="n">
        <v>16331220</v>
      </c>
      <c r="C1890" s="1" t="n">
        <v>1148</v>
      </c>
      <c r="D1890" s="1" t="n">
        <v>13</v>
      </c>
      <c r="E1890" s="1" t="n">
        <v>12</v>
      </c>
      <c r="F1890" s="2" t="n">
        <f aca="false">FACT($D1890)/FACT($H$5)/FACT($D1890-$E1890)*FACT($H$5-$D1890)/FACT($E1890)*FACT($H$5-$H$4)/FACT($H$5-$D1890-$H$4+$E1890)*FACT($H$4)/FACT($H$4-$E1890)</f>
        <v>0.00786251781439126</v>
      </c>
      <c r="G1890" s="1" t="n">
        <v>0</v>
      </c>
      <c r="H1890" s="1" t="s">
        <v>28</v>
      </c>
    </row>
    <row r="1891" customFormat="false" ht="12.75" hidden="false" customHeight="false" outlineLevel="0" collapsed="false">
      <c r="A1891" s="1" t="n">
        <v>1879</v>
      </c>
      <c r="B1891" s="1" t="n">
        <v>16331944</v>
      </c>
      <c r="C1891" s="1" t="n">
        <v>1148</v>
      </c>
      <c r="D1891" s="1" t="n">
        <v>23</v>
      </c>
      <c r="E1891" s="1" t="n">
        <v>19</v>
      </c>
      <c r="F1891" s="2" t="n">
        <f aca="false">FACT($D1891)/FACT($H$5)/FACT($D1891-$E1891)*FACT($H$5-$D1891)/FACT($E1891)*FACT($H$5-$H$4)/FACT($H$5-$D1891-$H$4+$E1891)*FACT($H$4)/FACT($H$4-$E1891)</f>
        <v>0.00791354744711975</v>
      </c>
      <c r="G1891" s="1" t="n">
        <v>0</v>
      </c>
      <c r="H1891" s="1" t="s">
        <v>162</v>
      </c>
    </row>
    <row r="1892" customFormat="false" ht="12.75" hidden="false" customHeight="false" outlineLevel="0" collapsed="false">
      <c r="A1892" s="1" t="n">
        <v>1880</v>
      </c>
      <c r="B1892" s="1" t="n">
        <v>16329212</v>
      </c>
      <c r="C1892" s="1" t="n">
        <v>1148</v>
      </c>
      <c r="D1892" s="1" t="n">
        <v>23</v>
      </c>
      <c r="E1892" s="1" t="n">
        <v>19</v>
      </c>
      <c r="F1892" s="2" t="n">
        <f aca="false">FACT($D1892)/FACT($H$5)/FACT($D1892-$E1892)*FACT($H$5-$D1892)/FACT($E1892)*FACT($H$5-$H$4)/FACT($H$5-$D1892-$H$4+$E1892)*FACT($H$4)/FACT($H$4-$E1892)</f>
        <v>0.00791354744711975</v>
      </c>
      <c r="G1892" s="1" t="n">
        <v>0</v>
      </c>
      <c r="H1892" s="1" t="s">
        <v>162</v>
      </c>
    </row>
    <row r="1893" customFormat="false" ht="12.75" hidden="false" customHeight="false" outlineLevel="0" collapsed="false">
      <c r="A1893" s="1" t="n">
        <v>1881</v>
      </c>
      <c r="B1893" s="1" t="n">
        <v>16332278</v>
      </c>
      <c r="C1893" s="1" t="n">
        <v>1148</v>
      </c>
      <c r="D1893" s="1" t="n">
        <v>23</v>
      </c>
      <c r="E1893" s="1" t="n">
        <v>19</v>
      </c>
      <c r="F1893" s="2" t="n">
        <f aca="false">FACT($D1893)/FACT($H$5)/FACT($D1893-$E1893)*FACT($H$5-$D1893)/FACT($E1893)*FACT($H$5-$H$4)/FACT($H$5-$D1893-$H$4+$E1893)*FACT($H$4)/FACT($H$4-$E1893)</f>
        <v>0.00791354744711975</v>
      </c>
      <c r="G1893" s="1" t="n">
        <v>0</v>
      </c>
      <c r="H1893" s="1" t="s">
        <v>162</v>
      </c>
    </row>
    <row r="1894" customFormat="false" ht="12.75" hidden="false" customHeight="false" outlineLevel="0" collapsed="false">
      <c r="A1894" s="1" t="n">
        <v>1882</v>
      </c>
      <c r="B1894" s="1" t="n">
        <v>16330637</v>
      </c>
      <c r="C1894" s="1" t="n">
        <v>1148</v>
      </c>
      <c r="D1894" s="1" t="n">
        <v>23</v>
      </c>
      <c r="E1894" s="1" t="n">
        <v>19</v>
      </c>
      <c r="F1894" s="2" t="n">
        <f aca="false">FACT($D1894)/FACT($H$5)/FACT($D1894-$E1894)*FACT($H$5-$D1894)/FACT($E1894)*FACT($H$5-$H$4)/FACT($H$5-$D1894-$H$4+$E1894)*FACT($H$4)/FACT($H$4-$E1894)</f>
        <v>0.00791354744711975</v>
      </c>
      <c r="G1894" s="1" t="n">
        <v>0</v>
      </c>
      <c r="H1894" s="1" t="s">
        <v>162</v>
      </c>
    </row>
    <row r="1895" customFormat="false" ht="12.75" hidden="false" customHeight="false" outlineLevel="0" collapsed="false">
      <c r="A1895" s="1" t="n">
        <v>1883</v>
      </c>
      <c r="B1895" s="1" t="n">
        <v>16331436</v>
      </c>
      <c r="C1895" s="1" t="n">
        <v>1148</v>
      </c>
      <c r="D1895" s="1" t="n">
        <v>23</v>
      </c>
      <c r="E1895" s="1" t="n">
        <v>19</v>
      </c>
      <c r="F1895" s="2" t="n">
        <f aca="false">FACT($D1895)/FACT($H$5)/FACT($D1895-$E1895)*FACT($H$5-$D1895)/FACT($E1895)*FACT($H$5-$H$4)/FACT($H$5-$D1895-$H$4+$E1895)*FACT($H$4)/FACT($H$4-$E1895)</f>
        <v>0.00791354744711975</v>
      </c>
      <c r="G1895" s="1" t="n">
        <v>0</v>
      </c>
      <c r="H1895" s="1" t="s">
        <v>162</v>
      </c>
    </row>
    <row r="1896" customFormat="false" ht="12.75" hidden="false" customHeight="false" outlineLevel="0" collapsed="false">
      <c r="A1896" s="1" t="n">
        <v>1884</v>
      </c>
      <c r="B1896" s="1" t="n">
        <v>16330797</v>
      </c>
      <c r="C1896" s="1" t="n">
        <v>1148</v>
      </c>
      <c r="D1896" s="1" t="n">
        <v>23</v>
      </c>
      <c r="E1896" s="1" t="n">
        <v>19</v>
      </c>
      <c r="F1896" s="2" t="n">
        <f aca="false">FACT($D1896)/FACT($H$5)/FACT($D1896-$E1896)*FACT($H$5-$D1896)/FACT($E1896)*FACT($H$5-$H$4)/FACT($H$5-$D1896-$H$4+$E1896)*FACT($H$4)/FACT($H$4-$E1896)</f>
        <v>0.00791354744711975</v>
      </c>
      <c r="G1896" s="1" t="n">
        <v>0</v>
      </c>
      <c r="H1896" s="1" t="s">
        <v>28</v>
      </c>
    </row>
    <row r="1897" customFormat="false" ht="12.75" hidden="false" customHeight="false" outlineLevel="0" collapsed="false">
      <c r="A1897" s="1" t="n">
        <v>1885</v>
      </c>
      <c r="B1897" s="1" t="n">
        <v>16330373</v>
      </c>
      <c r="C1897" s="1" t="n">
        <v>1148</v>
      </c>
      <c r="D1897" s="1" t="n">
        <v>23</v>
      </c>
      <c r="E1897" s="1" t="n">
        <v>19</v>
      </c>
      <c r="F1897" s="2" t="n">
        <f aca="false">FACT($D1897)/FACT($H$5)/FACT($D1897-$E1897)*FACT($H$5-$D1897)/FACT($E1897)*FACT($H$5-$H$4)/FACT($H$5-$D1897-$H$4+$E1897)*FACT($H$4)/FACT($H$4-$E1897)</f>
        <v>0.00791354744711975</v>
      </c>
      <c r="G1897" s="1" t="n">
        <v>0</v>
      </c>
      <c r="H1897" s="1" t="s">
        <v>28</v>
      </c>
    </row>
    <row r="1898" customFormat="false" ht="12.75" hidden="false" customHeight="false" outlineLevel="0" collapsed="false">
      <c r="A1898" s="1" t="n">
        <v>1886</v>
      </c>
      <c r="B1898" s="1" t="n">
        <v>16330163</v>
      </c>
      <c r="C1898" s="1" t="n">
        <v>1148</v>
      </c>
      <c r="D1898" s="1" t="n">
        <v>23</v>
      </c>
      <c r="E1898" s="1" t="n">
        <v>19</v>
      </c>
      <c r="F1898" s="2" t="n">
        <f aca="false">FACT($D1898)/FACT($H$5)/FACT($D1898-$E1898)*FACT($H$5-$D1898)/FACT($E1898)*FACT($H$5-$H$4)/FACT($H$5-$D1898-$H$4+$E1898)*FACT($H$4)/FACT($H$4-$E1898)</f>
        <v>0.00791354744711975</v>
      </c>
      <c r="G1898" s="1" t="n">
        <v>0</v>
      </c>
      <c r="H1898" s="1" t="s">
        <v>162</v>
      </c>
    </row>
    <row r="1899" customFormat="false" ht="12.75" hidden="false" customHeight="false" outlineLevel="0" collapsed="false">
      <c r="A1899" s="1" t="n">
        <v>1887</v>
      </c>
      <c r="B1899" s="1" t="n">
        <v>16329519</v>
      </c>
      <c r="C1899" s="1" t="n">
        <v>1148</v>
      </c>
      <c r="D1899" s="1" t="n">
        <v>23</v>
      </c>
      <c r="E1899" s="1" t="n">
        <v>19</v>
      </c>
      <c r="F1899" s="2" t="n">
        <f aca="false">FACT($D1899)/FACT($H$5)/FACT($D1899-$E1899)*FACT($H$5-$D1899)/FACT($E1899)*FACT($H$5-$H$4)/FACT($H$5-$D1899-$H$4+$E1899)*FACT($H$4)/FACT($H$4-$E1899)</f>
        <v>0.00791354744711975</v>
      </c>
      <c r="G1899" s="1" t="n">
        <v>0</v>
      </c>
      <c r="H1899" s="1" t="s">
        <v>162</v>
      </c>
    </row>
    <row r="1900" customFormat="false" ht="12.75" hidden="false" customHeight="false" outlineLevel="0" collapsed="false">
      <c r="A1900" s="1" t="n">
        <v>1888</v>
      </c>
      <c r="B1900" s="1" t="n">
        <v>16331943</v>
      </c>
      <c r="C1900" s="1" t="n">
        <v>1148</v>
      </c>
      <c r="D1900" s="1" t="n">
        <v>23</v>
      </c>
      <c r="E1900" s="1" t="n">
        <v>19</v>
      </c>
      <c r="F1900" s="2" t="n">
        <f aca="false">FACT($D1900)/FACT($H$5)/FACT($D1900-$E1900)*FACT($H$5-$D1900)/FACT($E1900)*FACT($H$5-$H$4)/FACT($H$5-$D1900-$H$4+$E1900)*FACT($H$4)/FACT($H$4-$E1900)</f>
        <v>0.00791354744711975</v>
      </c>
      <c r="G1900" s="1" t="n">
        <v>0</v>
      </c>
      <c r="H1900" s="1" t="s">
        <v>162</v>
      </c>
    </row>
    <row r="1901" customFormat="false" ht="12.75" hidden="false" customHeight="false" outlineLevel="0" collapsed="false">
      <c r="A1901" s="1" t="n">
        <v>1889</v>
      </c>
      <c r="B1901" s="1" t="n">
        <v>16331366</v>
      </c>
      <c r="C1901" s="1" t="n">
        <v>1148</v>
      </c>
      <c r="D1901" s="1" t="n">
        <v>23</v>
      </c>
      <c r="E1901" s="1" t="n">
        <v>19</v>
      </c>
      <c r="F1901" s="2" t="n">
        <f aca="false">FACT($D1901)/FACT($H$5)/FACT($D1901-$E1901)*FACT($H$5-$D1901)/FACT($E1901)*FACT($H$5-$H$4)/FACT($H$5-$D1901-$H$4+$E1901)*FACT($H$4)/FACT($H$4-$E1901)</f>
        <v>0.00791354744711975</v>
      </c>
      <c r="G1901" s="1" t="n">
        <v>0</v>
      </c>
      <c r="H1901" s="1" t="s">
        <v>162</v>
      </c>
    </row>
    <row r="1902" customFormat="false" ht="12.75" hidden="false" customHeight="false" outlineLevel="0" collapsed="false">
      <c r="A1902" s="1" t="n">
        <v>1890</v>
      </c>
      <c r="B1902" s="1" t="n">
        <v>16331649</v>
      </c>
      <c r="C1902" s="1" t="n">
        <v>1148</v>
      </c>
      <c r="D1902" s="1" t="n">
        <v>29</v>
      </c>
      <c r="E1902" s="1" t="n">
        <v>23</v>
      </c>
      <c r="F1902" s="2" t="n">
        <f aca="false">FACT($D1902)/FACT($H$5)/FACT($D1902-$E1902)*FACT($H$5-$D1902)/FACT($E1902)*FACT($H$5-$H$4)/FACT($H$5-$D1902-$H$4+$E1902)*FACT($H$4)/FACT($H$4-$E1902)</f>
        <v>0.00794449987757588</v>
      </c>
      <c r="G1902" s="1" t="n">
        <v>0</v>
      </c>
      <c r="H1902" s="1" t="s">
        <v>817</v>
      </c>
    </row>
    <row r="1903" customFormat="false" ht="12.75" hidden="false" customHeight="false" outlineLevel="0" collapsed="false">
      <c r="A1903" s="1" t="n">
        <v>1891</v>
      </c>
      <c r="B1903" s="1" t="n">
        <v>16330785</v>
      </c>
      <c r="C1903" s="1" t="n">
        <v>1148</v>
      </c>
      <c r="D1903" s="1" t="n">
        <v>29</v>
      </c>
      <c r="E1903" s="1" t="n">
        <v>23</v>
      </c>
      <c r="F1903" s="2" t="n">
        <f aca="false">FACT($D1903)/FACT($H$5)/FACT($D1903-$E1903)*FACT($H$5-$D1903)/FACT($E1903)*FACT($H$5-$H$4)/FACT($H$5-$D1903-$H$4+$E1903)*FACT($H$4)/FACT($H$4-$E1903)</f>
        <v>0.00794449987757588</v>
      </c>
      <c r="G1903" s="1" t="n">
        <v>0</v>
      </c>
      <c r="H1903" s="1" t="s">
        <v>28</v>
      </c>
    </row>
    <row r="1904" customFormat="false" ht="12.75" hidden="false" customHeight="false" outlineLevel="0" collapsed="false">
      <c r="A1904" s="1" t="n">
        <v>1892</v>
      </c>
      <c r="B1904" s="1" t="n">
        <v>16332156</v>
      </c>
      <c r="C1904" s="1" t="n">
        <v>1148</v>
      </c>
      <c r="D1904" s="1" t="n">
        <v>29</v>
      </c>
      <c r="E1904" s="1" t="n">
        <v>23</v>
      </c>
      <c r="F1904" s="2" t="n">
        <f aca="false">FACT($D1904)/FACT($H$5)/FACT($D1904-$E1904)*FACT($H$5-$D1904)/FACT($E1904)*FACT($H$5-$H$4)/FACT($H$5-$D1904-$H$4+$E1904)*FACT($H$4)/FACT($H$4-$E1904)</f>
        <v>0.00794449987757588</v>
      </c>
      <c r="G1904" s="1" t="n">
        <v>0</v>
      </c>
      <c r="H1904" s="1" t="s">
        <v>28</v>
      </c>
    </row>
    <row r="1905" customFormat="false" ht="12.75" hidden="false" customHeight="false" outlineLevel="0" collapsed="false">
      <c r="A1905" s="1" t="n">
        <v>1893</v>
      </c>
      <c r="B1905" s="1" t="n">
        <v>16331295</v>
      </c>
      <c r="C1905" s="1" t="n">
        <v>1148</v>
      </c>
      <c r="D1905" s="1" t="n">
        <v>29</v>
      </c>
      <c r="E1905" s="1" t="n">
        <v>23</v>
      </c>
      <c r="F1905" s="2" t="n">
        <f aca="false">FACT($D1905)/FACT($H$5)/FACT($D1905-$E1905)*FACT($H$5-$D1905)/FACT($E1905)*FACT($H$5-$H$4)/FACT($H$5-$D1905-$H$4+$E1905)*FACT($H$4)/FACT($H$4-$E1905)</f>
        <v>0.00794449987757588</v>
      </c>
      <c r="G1905" s="1" t="n">
        <v>0</v>
      </c>
      <c r="H1905" s="1" t="s">
        <v>37</v>
      </c>
    </row>
    <row r="1906" customFormat="false" ht="12.75" hidden="false" customHeight="false" outlineLevel="0" collapsed="false">
      <c r="A1906" s="1" t="n">
        <v>1894</v>
      </c>
      <c r="B1906" s="1" t="n">
        <v>16329197</v>
      </c>
      <c r="C1906" s="1" t="n">
        <v>1148</v>
      </c>
      <c r="D1906" s="1" t="n">
        <v>29</v>
      </c>
      <c r="E1906" s="1" t="n">
        <v>23</v>
      </c>
      <c r="F1906" s="2" t="n">
        <f aca="false">FACT($D1906)/FACT($H$5)/FACT($D1906-$E1906)*FACT($H$5-$D1906)/FACT($E1906)*FACT($H$5-$H$4)/FACT($H$5-$D1906-$H$4+$E1906)*FACT($H$4)/FACT($H$4-$E1906)</f>
        <v>0.00794449987757588</v>
      </c>
      <c r="G1906" s="1" t="n">
        <v>0</v>
      </c>
      <c r="H1906" s="1" t="s">
        <v>28</v>
      </c>
    </row>
    <row r="1907" customFormat="false" ht="12.75" hidden="false" customHeight="false" outlineLevel="0" collapsed="false">
      <c r="A1907" s="1" t="n">
        <v>1895</v>
      </c>
      <c r="B1907" s="1" t="n">
        <v>16330219</v>
      </c>
      <c r="C1907" s="1" t="n">
        <v>1148</v>
      </c>
      <c r="D1907" s="1" t="n">
        <v>29</v>
      </c>
      <c r="E1907" s="1" t="n">
        <v>23</v>
      </c>
      <c r="F1907" s="2" t="n">
        <f aca="false">FACT($D1907)/FACT($H$5)/FACT($D1907-$E1907)*FACT($H$5-$D1907)/FACT($E1907)*FACT($H$5-$H$4)/FACT($H$5-$D1907-$H$4+$E1907)*FACT($H$4)/FACT($H$4-$E1907)</f>
        <v>0.00794449987757588</v>
      </c>
      <c r="G1907" s="1" t="n">
        <v>0</v>
      </c>
      <c r="H1907" s="1" t="s">
        <v>818</v>
      </c>
    </row>
    <row r="1908" customFormat="false" ht="12.75" hidden="false" customHeight="false" outlineLevel="0" collapsed="false">
      <c r="A1908" s="1" t="n">
        <v>1896</v>
      </c>
      <c r="B1908" s="1" t="n">
        <v>16330824</v>
      </c>
      <c r="C1908" s="1" t="n">
        <v>1148</v>
      </c>
      <c r="D1908" s="1" t="n">
        <v>29</v>
      </c>
      <c r="E1908" s="1" t="n">
        <v>23</v>
      </c>
      <c r="F1908" s="2" t="n">
        <f aca="false">FACT($D1908)/FACT($H$5)/FACT($D1908-$E1908)*FACT($H$5-$D1908)/FACT($E1908)*FACT($H$5-$H$4)/FACT($H$5-$D1908-$H$4+$E1908)*FACT($H$4)/FACT($H$4-$E1908)</f>
        <v>0.00794449987757588</v>
      </c>
      <c r="G1908" s="1" t="n">
        <v>0</v>
      </c>
      <c r="H1908" s="1" t="s">
        <v>37</v>
      </c>
    </row>
    <row r="1909" customFormat="false" ht="12.75" hidden="false" customHeight="false" outlineLevel="0" collapsed="false">
      <c r="A1909" s="1" t="n">
        <v>1897</v>
      </c>
      <c r="B1909" s="1" t="n">
        <v>16329294</v>
      </c>
      <c r="C1909" s="1" t="n">
        <v>1148</v>
      </c>
      <c r="D1909" s="1" t="n">
        <v>43</v>
      </c>
      <c r="E1909" s="1" t="n">
        <v>32</v>
      </c>
      <c r="F1909" s="2" t="n">
        <f aca="false">FACT($D1909)/FACT($H$5)/FACT($D1909-$E1909)*FACT($H$5-$D1909)/FACT($E1909)*FACT($H$5-$H$4)/FACT($H$5-$D1909-$H$4+$E1909)*FACT($H$4)/FACT($H$4-$E1909)</f>
        <v>0.00797921318291976</v>
      </c>
      <c r="G1909" s="1" t="n">
        <v>0</v>
      </c>
      <c r="H1909" s="1" t="s">
        <v>28</v>
      </c>
    </row>
    <row r="1910" customFormat="false" ht="12.75" hidden="false" customHeight="false" outlineLevel="0" collapsed="false">
      <c r="A1910" s="1" t="n">
        <v>1898</v>
      </c>
      <c r="B1910" s="1" t="n">
        <v>16330435</v>
      </c>
      <c r="C1910" s="1" t="n">
        <v>1148</v>
      </c>
      <c r="D1910" s="1" t="n">
        <v>43</v>
      </c>
      <c r="E1910" s="1" t="n">
        <v>32</v>
      </c>
      <c r="F1910" s="2" t="n">
        <f aca="false">FACT($D1910)/FACT($H$5)/FACT($D1910-$E1910)*FACT($H$5-$D1910)/FACT($E1910)*FACT($H$5-$H$4)/FACT($H$5-$D1910-$H$4+$E1910)*FACT($H$4)/FACT($H$4-$E1910)</f>
        <v>0.00797921318291976</v>
      </c>
      <c r="G1910" s="1" t="n">
        <v>0</v>
      </c>
      <c r="H1910" s="1" t="s">
        <v>28</v>
      </c>
    </row>
    <row r="1911" customFormat="false" ht="12.75" hidden="false" customHeight="false" outlineLevel="0" collapsed="false">
      <c r="A1911" s="1" t="n">
        <v>1899</v>
      </c>
      <c r="B1911" s="1" t="n">
        <v>16330089</v>
      </c>
      <c r="C1911" s="1" t="n">
        <v>1148</v>
      </c>
      <c r="D1911" s="1" t="n">
        <v>26</v>
      </c>
      <c r="E1911" s="1" t="n">
        <v>21</v>
      </c>
      <c r="F1911" s="2" t="n">
        <f aca="false">FACT($D1911)/FACT($H$5)/FACT($D1911-$E1911)*FACT($H$5-$D1911)/FACT($E1911)*FACT($H$5-$H$4)/FACT($H$5-$D1911-$H$4+$E1911)*FACT($H$4)/FACT($H$4-$E1911)</f>
        <v>0.00805992427703814</v>
      </c>
      <c r="G1911" s="1" t="n">
        <v>0</v>
      </c>
      <c r="H1911" s="1" t="s">
        <v>28</v>
      </c>
    </row>
    <row r="1912" customFormat="false" ht="12.75" hidden="false" customHeight="false" outlineLevel="0" collapsed="false">
      <c r="A1912" s="1" t="n">
        <v>1900</v>
      </c>
      <c r="B1912" s="1" t="n">
        <v>16330289</v>
      </c>
      <c r="C1912" s="1" t="n">
        <v>1148</v>
      </c>
      <c r="D1912" s="1" t="n">
        <v>26</v>
      </c>
      <c r="E1912" s="1" t="n">
        <v>21</v>
      </c>
      <c r="F1912" s="2" t="n">
        <f aca="false">FACT($D1912)/FACT($H$5)/FACT($D1912-$E1912)*FACT($H$5-$D1912)/FACT($E1912)*FACT($H$5-$H$4)/FACT($H$5-$D1912-$H$4+$E1912)*FACT($H$4)/FACT($H$4-$E1912)</f>
        <v>0.00805992427703814</v>
      </c>
      <c r="G1912" s="1" t="n">
        <v>0</v>
      </c>
      <c r="H1912" s="1" t="s">
        <v>28</v>
      </c>
    </row>
    <row r="1913" customFormat="false" ht="12.75" hidden="false" customHeight="false" outlineLevel="0" collapsed="false">
      <c r="A1913" s="1" t="n">
        <v>1901</v>
      </c>
      <c r="B1913" s="1" t="n">
        <v>16329302</v>
      </c>
      <c r="C1913" s="1" t="n">
        <v>1148</v>
      </c>
      <c r="D1913" s="1" t="n">
        <v>76</v>
      </c>
      <c r="E1913" s="1" t="n">
        <v>52</v>
      </c>
      <c r="F1913" s="2" t="n">
        <f aca="false">FACT($D1913)/FACT($H$5)/FACT($D1913-$E1913)*FACT($H$5-$D1913)/FACT($E1913)*FACT($H$5-$H$4)/FACT($H$5-$D1913-$H$4+$E1913)*FACT($H$4)/FACT($H$4-$E1913)</f>
        <v>0.00829973039200224</v>
      </c>
      <c r="G1913" s="1" t="n">
        <v>0</v>
      </c>
      <c r="H1913" s="1" t="s">
        <v>819</v>
      </c>
    </row>
    <row r="1914" customFormat="false" ht="12.75" hidden="false" customHeight="false" outlineLevel="0" collapsed="false">
      <c r="A1914" s="1" t="n">
        <v>1902</v>
      </c>
      <c r="B1914" s="1" t="n">
        <v>16332186</v>
      </c>
      <c r="C1914" s="1" t="n">
        <v>1148</v>
      </c>
      <c r="D1914" s="1" t="n">
        <v>76</v>
      </c>
      <c r="E1914" s="1" t="n">
        <v>52</v>
      </c>
      <c r="F1914" s="2" t="n">
        <f aca="false">FACT($D1914)/FACT($H$5)/FACT($D1914-$E1914)*FACT($H$5-$D1914)/FACT($E1914)*FACT($H$5-$H$4)/FACT($H$5-$D1914-$H$4+$E1914)*FACT($H$4)/FACT($H$4-$E1914)</f>
        <v>0.00829973039200224</v>
      </c>
      <c r="G1914" s="1" t="n">
        <v>0</v>
      </c>
      <c r="H1914" s="1" t="s">
        <v>820</v>
      </c>
    </row>
    <row r="1915" customFormat="false" ht="12.75" hidden="false" customHeight="false" outlineLevel="0" collapsed="false">
      <c r="A1915" s="1" t="n">
        <v>1903</v>
      </c>
      <c r="B1915" s="1" t="n">
        <v>16330199</v>
      </c>
      <c r="C1915" s="1" t="n">
        <v>1148</v>
      </c>
      <c r="D1915" s="1" t="n">
        <v>56</v>
      </c>
      <c r="E1915" s="1" t="n">
        <v>40</v>
      </c>
      <c r="F1915" s="2" t="n">
        <f aca="false">FACT($D1915)/FACT($H$5)/FACT($D1915-$E1915)*FACT($H$5-$D1915)/FACT($E1915)*FACT($H$5-$H$4)/FACT($H$5-$D1915-$H$4+$E1915)*FACT($H$4)/FACT($H$4-$E1915)</f>
        <v>0.00843792315017626</v>
      </c>
      <c r="G1915" s="1" t="n">
        <v>0</v>
      </c>
      <c r="H1915" s="1" t="s">
        <v>821</v>
      </c>
    </row>
    <row r="1916" customFormat="false" ht="12.75" hidden="false" customHeight="false" outlineLevel="0" collapsed="false">
      <c r="A1916" s="1" t="n">
        <v>1904</v>
      </c>
      <c r="B1916" s="1" t="n">
        <v>16330170</v>
      </c>
      <c r="C1916" s="1" t="n">
        <v>1148</v>
      </c>
      <c r="D1916" s="1" t="n">
        <v>97</v>
      </c>
      <c r="E1916" s="1" t="n">
        <v>64</v>
      </c>
      <c r="F1916" s="2" t="n">
        <f aca="false">FACT($D1916)/FACT($H$5)/FACT($D1916-$E1916)*FACT($H$5-$D1916)/FACT($E1916)*FACT($H$5-$H$4)/FACT($H$5-$D1916-$H$4+$E1916)*FACT($H$4)/FACT($H$4-$E1916)</f>
        <v>0.00862107563757595</v>
      </c>
      <c r="G1916" s="1" t="n">
        <v>0</v>
      </c>
      <c r="H1916" s="1" t="s">
        <v>822</v>
      </c>
    </row>
    <row r="1917" customFormat="false" ht="12.75" hidden="false" customHeight="false" outlineLevel="0" collapsed="false">
      <c r="A1917" s="1" t="n">
        <v>1905</v>
      </c>
      <c r="B1917" s="1" t="n">
        <v>16330359</v>
      </c>
      <c r="C1917" s="1" t="n">
        <v>1148</v>
      </c>
      <c r="D1917" s="1" t="n">
        <v>66</v>
      </c>
      <c r="E1917" s="1" t="n">
        <v>46</v>
      </c>
      <c r="F1917" s="2" t="n">
        <f aca="false">FACT($D1917)/FACT($H$5)/FACT($D1917-$E1917)*FACT($H$5-$D1917)/FACT($E1917)*FACT($H$5-$H$4)/FACT($H$5-$D1917-$H$4+$E1917)*FACT($H$4)/FACT($H$4-$E1917)</f>
        <v>0.00879090610816265</v>
      </c>
      <c r="G1917" s="1" t="n">
        <v>0</v>
      </c>
      <c r="H1917" s="1" t="s">
        <v>28</v>
      </c>
    </row>
    <row r="1918" customFormat="false" ht="12.75" hidden="false" customHeight="false" outlineLevel="0" collapsed="false">
      <c r="A1918" s="1" t="n">
        <v>1906</v>
      </c>
      <c r="B1918" s="1" t="n">
        <v>16332290</v>
      </c>
      <c r="C1918" s="1" t="n">
        <v>1148</v>
      </c>
      <c r="D1918" s="1" t="n">
        <v>66</v>
      </c>
      <c r="E1918" s="1" t="n">
        <v>46</v>
      </c>
      <c r="F1918" s="2" t="n">
        <f aca="false">FACT($D1918)/FACT($H$5)/FACT($D1918-$E1918)*FACT($H$5-$D1918)/FACT($E1918)*FACT($H$5-$H$4)/FACT($H$5-$D1918-$H$4+$E1918)*FACT($H$4)/FACT($H$4-$E1918)</f>
        <v>0.00879090610816265</v>
      </c>
      <c r="G1918" s="1" t="n">
        <v>0</v>
      </c>
      <c r="H1918" s="1" t="s">
        <v>28</v>
      </c>
    </row>
    <row r="1919" customFormat="false" ht="12.75" hidden="false" customHeight="false" outlineLevel="0" collapsed="false">
      <c r="A1919" s="1" t="n">
        <v>1907</v>
      </c>
      <c r="B1919" s="1" t="n">
        <v>16330840</v>
      </c>
      <c r="C1919" s="1" t="n">
        <v>1148</v>
      </c>
      <c r="D1919" s="1" t="n">
        <v>66</v>
      </c>
      <c r="E1919" s="1" t="n">
        <v>46</v>
      </c>
      <c r="F1919" s="2" t="n">
        <f aca="false">FACT($D1919)/FACT($H$5)/FACT($D1919-$E1919)*FACT($H$5-$D1919)/FACT($E1919)*FACT($H$5-$H$4)/FACT($H$5-$D1919-$H$4+$E1919)*FACT($H$4)/FACT($H$4-$E1919)</f>
        <v>0.00879090610816265</v>
      </c>
      <c r="G1919" s="1" t="n">
        <v>0</v>
      </c>
      <c r="H1919" s="1" t="s">
        <v>374</v>
      </c>
    </row>
    <row r="1920" customFormat="false" ht="12.75" hidden="false" customHeight="false" outlineLevel="0" collapsed="false">
      <c r="A1920" s="1" t="n">
        <v>1908</v>
      </c>
      <c r="B1920" s="1" t="n">
        <v>16330223</v>
      </c>
      <c r="C1920" s="1" t="n">
        <v>1148</v>
      </c>
      <c r="D1920" s="1" t="n">
        <v>40</v>
      </c>
      <c r="E1920" s="1" t="n">
        <v>30</v>
      </c>
      <c r="F1920" s="2" t="n">
        <f aca="false">FACT($D1920)/FACT($H$5)/FACT($D1920-$E1920)*FACT($H$5-$D1920)/FACT($E1920)*FACT($H$5-$H$4)/FACT($H$5-$D1920-$H$4+$E1920)*FACT($H$4)/FACT($H$4-$E1920)</f>
        <v>0.00879630976121538</v>
      </c>
      <c r="G1920" s="1" t="n">
        <v>0</v>
      </c>
      <c r="H1920" s="1" t="s">
        <v>28</v>
      </c>
    </row>
    <row r="1921" customFormat="false" ht="12.75" hidden="false" customHeight="false" outlineLevel="0" collapsed="false">
      <c r="A1921" s="1" t="n">
        <v>1909</v>
      </c>
      <c r="B1921" s="1" t="n">
        <v>16331622</v>
      </c>
      <c r="C1921" s="1" t="n">
        <v>1148</v>
      </c>
      <c r="D1921" s="1" t="n">
        <v>40</v>
      </c>
      <c r="E1921" s="1" t="n">
        <v>30</v>
      </c>
      <c r="F1921" s="2" t="n">
        <f aca="false">FACT($D1921)/FACT($H$5)/FACT($D1921-$E1921)*FACT($H$5-$D1921)/FACT($E1921)*FACT($H$5-$H$4)/FACT($H$5-$D1921-$H$4+$E1921)*FACT($H$4)/FACT($H$4-$E1921)</f>
        <v>0.00879630976121538</v>
      </c>
      <c r="G1921" s="1" t="n">
        <v>0</v>
      </c>
      <c r="H1921" s="1" t="s">
        <v>823</v>
      </c>
    </row>
    <row r="1922" customFormat="false" ht="12.75" hidden="false" customHeight="false" outlineLevel="0" collapsed="false">
      <c r="A1922" s="1" t="n">
        <v>1910</v>
      </c>
      <c r="B1922" s="1" t="n">
        <v>16331084</v>
      </c>
      <c r="C1922" s="1" t="n">
        <v>1148</v>
      </c>
      <c r="D1922" s="1" t="n">
        <v>83</v>
      </c>
      <c r="E1922" s="1" t="n">
        <v>56</v>
      </c>
      <c r="F1922" s="2" t="n">
        <f aca="false">FACT($D1922)/FACT($H$5)/FACT($D1922-$E1922)*FACT($H$5-$D1922)/FACT($E1922)*FACT($H$5-$H$4)/FACT($H$5-$D1922-$H$4+$E1922)*FACT($H$4)/FACT($H$4-$E1922)</f>
        <v>0.00886551972239993</v>
      </c>
      <c r="G1922" s="1" t="n">
        <v>0</v>
      </c>
      <c r="H1922" s="1" t="s">
        <v>824</v>
      </c>
    </row>
    <row r="1923" customFormat="false" ht="12.75" hidden="false" customHeight="false" outlineLevel="0" collapsed="false">
      <c r="A1923" s="1" t="n">
        <v>1911</v>
      </c>
      <c r="B1923" s="1" t="n">
        <v>16330178</v>
      </c>
      <c r="C1923" s="1" t="n">
        <v>1148</v>
      </c>
      <c r="D1923" s="1" t="n">
        <v>83</v>
      </c>
      <c r="E1923" s="1" t="n">
        <v>56</v>
      </c>
      <c r="F1923" s="2" t="n">
        <f aca="false">FACT($D1923)/FACT($H$5)/FACT($D1923-$E1923)*FACT($H$5-$D1923)/FACT($E1923)*FACT($H$5-$H$4)/FACT($H$5-$D1923-$H$4+$E1923)*FACT($H$4)/FACT($H$4-$E1923)</f>
        <v>0.00886551972239993</v>
      </c>
      <c r="G1923" s="1" t="n">
        <v>0</v>
      </c>
      <c r="H1923" s="1" t="s">
        <v>825</v>
      </c>
    </row>
    <row r="1924" customFormat="false" ht="12.75" hidden="false" customHeight="false" outlineLevel="0" collapsed="false">
      <c r="A1924" s="1" t="n">
        <v>1912</v>
      </c>
      <c r="B1924" s="1" t="n">
        <v>16332064</v>
      </c>
      <c r="C1924" s="1" t="n">
        <v>1148</v>
      </c>
      <c r="D1924" s="1" t="n">
        <v>108</v>
      </c>
      <c r="E1924" s="1" t="n">
        <v>70</v>
      </c>
      <c r="F1924" s="2" t="n">
        <f aca="false">FACT($D1924)/FACT($H$5)/FACT($D1924-$E1924)*FACT($H$5-$D1924)/FACT($E1924)*FACT($H$5-$H$4)/FACT($H$5-$D1924-$H$4+$E1924)*FACT($H$4)/FACT($H$4-$E1924)</f>
        <v>0.00893476688682948</v>
      </c>
      <c r="G1924" s="1" t="n">
        <v>0</v>
      </c>
      <c r="H1924" s="1" t="s">
        <v>826</v>
      </c>
    </row>
    <row r="1925" customFormat="false" ht="12.75" hidden="false" customHeight="false" outlineLevel="0" collapsed="false">
      <c r="A1925" s="1" t="n">
        <v>1913</v>
      </c>
      <c r="B1925" s="1" t="n">
        <v>16330557</v>
      </c>
      <c r="C1925" s="1" t="n">
        <v>1148</v>
      </c>
      <c r="D1925" s="1" t="n">
        <v>108</v>
      </c>
      <c r="E1925" s="1" t="n">
        <v>70</v>
      </c>
      <c r="F1925" s="2" t="n">
        <f aca="false">FACT($D1925)/FACT($H$5)/FACT($D1925-$E1925)*FACT($H$5-$D1925)/FACT($E1925)*FACT($H$5-$H$4)/FACT($H$5-$D1925-$H$4+$E1925)*FACT($H$4)/FACT($H$4-$E1925)</f>
        <v>0.00893476688682948</v>
      </c>
      <c r="G1925" s="1" t="n">
        <v>0</v>
      </c>
      <c r="H1925" s="1" t="s">
        <v>827</v>
      </c>
    </row>
    <row r="1926" customFormat="false" ht="12.75" hidden="false" customHeight="false" outlineLevel="0" collapsed="false">
      <c r="A1926" s="1" t="n">
        <v>1914</v>
      </c>
      <c r="B1926" s="1" t="n">
        <v>16330854</v>
      </c>
      <c r="C1926" s="1" t="n">
        <v>1148</v>
      </c>
      <c r="D1926" s="1" t="n">
        <v>48</v>
      </c>
      <c r="E1926" s="1" t="n">
        <v>35</v>
      </c>
      <c r="F1926" s="2" t="n">
        <f aca="false">FACT($D1926)/FACT($H$5)/FACT($D1926-$E1926)*FACT($H$5-$D1926)/FACT($E1926)*FACT($H$5-$H$4)/FACT($H$5-$D1926-$H$4+$E1926)*FACT($H$4)/FACT($H$4-$E1926)</f>
        <v>0.00896283849817359</v>
      </c>
      <c r="G1926" s="1" t="n">
        <v>0</v>
      </c>
      <c r="H1926" s="1" t="s">
        <v>28</v>
      </c>
    </row>
    <row r="1927" customFormat="false" ht="12.75" hidden="false" customHeight="false" outlineLevel="0" collapsed="false">
      <c r="A1927" s="1" t="n">
        <v>1915</v>
      </c>
      <c r="B1927" s="1" t="n">
        <v>16329632</v>
      </c>
      <c r="C1927" s="1" t="n">
        <v>1148</v>
      </c>
      <c r="D1927" s="1" t="n">
        <v>48</v>
      </c>
      <c r="E1927" s="1" t="n">
        <v>35</v>
      </c>
      <c r="F1927" s="2" t="n">
        <f aca="false">FACT($D1927)/FACT($H$5)/FACT($D1927-$E1927)*FACT($H$5-$D1927)/FACT($E1927)*FACT($H$5-$H$4)/FACT($H$5-$D1927-$H$4+$E1927)*FACT($H$4)/FACT($H$4-$E1927)</f>
        <v>0.00896283849817359</v>
      </c>
      <c r="G1927" s="1" t="n">
        <v>0</v>
      </c>
      <c r="H1927" s="1" t="s">
        <v>828</v>
      </c>
    </row>
    <row r="1928" customFormat="false" ht="12.75" hidden="false" customHeight="false" outlineLevel="0" collapsed="false">
      <c r="A1928" s="1" t="n">
        <v>1916</v>
      </c>
      <c r="B1928" s="1" t="n">
        <v>16332202</v>
      </c>
      <c r="C1928" s="1" t="n">
        <v>1148</v>
      </c>
      <c r="D1928" s="1" t="n">
        <v>48</v>
      </c>
      <c r="E1928" s="1" t="n">
        <v>35</v>
      </c>
      <c r="F1928" s="2" t="n">
        <f aca="false">FACT($D1928)/FACT($H$5)/FACT($D1928-$E1928)*FACT($H$5-$D1928)/FACT($E1928)*FACT($H$5-$H$4)/FACT($H$5-$D1928-$H$4+$E1928)*FACT($H$4)/FACT($H$4-$E1928)</f>
        <v>0.00896283849817359</v>
      </c>
      <c r="G1928" s="1" t="n">
        <v>0</v>
      </c>
      <c r="H1928" s="1" t="s">
        <v>28</v>
      </c>
    </row>
    <row r="1929" customFormat="false" ht="12.75" hidden="false" customHeight="false" outlineLevel="0" collapsed="false">
      <c r="A1929" s="1" t="n">
        <v>1917</v>
      </c>
      <c r="B1929" s="1" t="n">
        <v>16329217</v>
      </c>
      <c r="C1929" s="1" t="n">
        <v>1148</v>
      </c>
      <c r="D1929" s="1" t="n">
        <v>90</v>
      </c>
      <c r="E1929" s="1" t="n">
        <v>60</v>
      </c>
      <c r="F1929" s="2" t="n">
        <f aca="false">FACT($D1929)/FACT($H$5)/FACT($D1929-$E1929)*FACT($H$5-$D1929)/FACT($E1929)*FACT($H$5-$H$4)/FACT($H$5-$D1929-$H$4+$E1929)*FACT($H$4)/FACT($H$4-$E1929)</f>
        <v>0.00900642037247679</v>
      </c>
      <c r="G1929" s="1" t="n">
        <v>0</v>
      </c>
      <c r="H1929" s="1" t="s">
        <v>829</v>
      </c>
    </row>
    <row r="1930" customFormat="false" ht="12.75" hidden="false" customHeight="false" outlineLevel="0" collapsed="false">
      <c r="A1930" s="1" t="n">
        <v>1918</v>
      </c>
      <c r="B1930" s="1" t="n">
        <v>16330531</v>
      </c>
      <c r="C1930" s="1" t="n">
        <v>1148</v>
      </c>
      <c r="D1930" s="1" t="n">
        <v>90</v>
      </c>
      <c r="E1930" s="1" t="n">
        <v>60</v>
      </c>
      <c r="F1930" s="2" t="n">
        <f aca="false">FACT($D1930)/FACT($H$5)/FACT($D1930-$E1930)*FACT($H$5-$D1930)/FACT($E1930)*FACT($H$5-$H$4)/FACT($H$5-$D1930-$H$4+$E1930)*FACT($H$4)/FACT($H$4-$E1930)</f>
        <v>0.00900642037247679</v>
      </c>
      <c r="G1930" s="1" t="n">
        <v>0</v>
      </c>
      <c r="H1930" s="1" t="s">
        <v>830</v>
      </c>
    </row>
    <row r="1931" customFormat="false" ht="12.75" hidden="false" customHeight="false" outlineLevel="0" collapsed="false">
      <c r="A1931" s="1" t="n">
        <v>1919</v>
      </c>
      <c r="B1931" s="1" t="n">
        <v>16330757</v>
      </c>
      <c r="C1931" s="1" t="n">
        <v>1148</v>
      </c>
      <c r="D1931" s="1" t="n">
        <v>128</v>
      </c>
      <c r="E1931" s="1" t="n">
        <v>80</v>
      </c>
      <c r="F1931" s="2" t="n">
        <f aca="false">FACT($D1931)/FACT($H$5)/FACT($D1931-$E1931)*FACT($H$5-$D1931)/FACT($E1931)*FACT($H$5-$H$4)/FACT($H$5-$D1931-$H$4+$E1931)*FACT($H$4)/FACT($H$4-$E1931)</f>
        <v>0.00954254630073449</v>
      </c>
      <c r="G1931" s="1" t="n">
        <v>0</v>
      </c>
      <c r="H1931" s="1" t="s">
        <v>831</v>
      </c>
    </row>
    <row r="1932" customFormat="false" ht="12.75" hidden="false" customHeight="false" outlineLevel="0" collapsed="false">
      <c r="A1932" s="1" t="n">
        <v>1920</v>
      </c>
      <c r="B1932" s="1" t="n">
        <v>16331747</v>
      </c>
      <c r="C1932" s="1" t="n">
        <v>1148</v>
      </c>
      <c r="D1932" s="1" t="n">
        <v>128</v>
      </c>
      <c r="E1932" s="1" t="n">
        <v>80</v>
      </c>
      <c r="F1932" s="2" t="n">
        <f aca="false">FACT($D1932)/FACT($H$5)/FACT($D1932-$E1932)*FACT($H$5-$D1932)/FACT($E1932)*FACT($H$5-$H$4)/FACT($H$5-$D1932-$H$4+$E1932)*FACT($H$4)/FACT($H$4-$E1932)</f>
        <v>0.00954254630073449</v>
      </c>
      <c r="G1932" s="1" t="n">
        <v>0</v>
      </c>
      <c r="H1932" s="1" t="s">
        <v>323</v>
      </c>
    </row>
    <row r="1933" customFormat="false" ht="12.75" hidden="false" customHeight="false" outlineLevel="0" collapsed="false">
      <c r="A1933" s="1" t="n">
        <v>1921</v>
      </c>
      <c r="B1933" s="1" t="n">
        <v>16331080</v>
      </c>
      <c r="C1933" s="1" t="n">
        <v>1148</v>
      </c>
      <c r="D1933" s="1" t="n">
        <v>128</v>
      </c>
      <c r="E1933" s="1" t="n">
        <v>80</v>
      </c>
      <c r="F1933" s="2" t="n">
        <f aca="false">FACT($D1933)/FACT($H$5)/FACT($D1933-$E1933)*FACT($H$5-$D1933)/FACT($E1933)*FACT($H$5-$H$4)/FACT($H$5-$D1933-$H$4+$E1933)*FACT($H$4)/FACT($H$4-$E1933)</f>
        <v>0.00954254630073449</v>
      </c>
      <c r="G1933" s="1" t="n">
        <v>0</v>
      </c>
      <c r="H1933" s="1" t="s">
        <v>832</v>
      </c>
    </row>
    <row r="1934" customFormat="false" ht="12.75" hidden="false" customHeight="false" outlineLevel="0" collapsed="false">
      <c r="A1934" s="1" t="n">
        <v>1922</v>
      </c>
      <c r="B1934" s="1" t="n">
        <v>16331656</v>
      </c>
      <c r="C1934" s="1" t="n">
        <v>1148</v>
      </c>
      <c r="D1934" s="1" t="n">
        <v>78</v>
      </c>
      <c r="E1934" s="1" t="n">
        <v>53</v>
      </c>
      <c r="F1934" s="2" t="n">
        <f aca="false">FACT($D1934)/FACT($H$5)/FACT($D1934-$E1934)*FACT($H$5-$D1934)/FACT($E1934)*FACT($H$5-$H$4)/FACT($H$5-$D1934-$H$4+$E1934)*FACT($H$4)/FACT($H$4-$E1934)</f>
        <v>0.00954955519291796</v>
      </c>
      <c r="G1934" s="1" t="n">
        <v>0</v>
      </c>
      <c r="H1934" s="1" t="s">
        <v>833</v>
      </c>
    </row>
    <row r="1935" customFormat="false" ht="12.75" hidden="false" customHeight="false" outlineLevel="0" collapsed="false">
      <c r="A1935" s="1" t="n">
        <v>1923</v>
      </c>
      <c r="B1935" s="1" t="n">
        <v>16329810</v>
      </c>
      <c r="C1935" s="1" t="n">
        <v>1148</v>
      </c>
      <c r="D1935" s="1" t="n">
        <v>78</v>
      </c>
      <c r="E1935" s="1" t="n">
        <v>53</v>
      </c>
      <c r="F1935" s="2" t="n">
        <f aca="false">FACT($D1935)/FACT($H$5)/FACT($D1935-$E1935)*FACT($H$5-$D1935)/FACT($E1935)*FACT($H$5-$H$4)/FACT($H$5-$D1935-$H$4+$E1935)*FACT($H$4)/FACT($H$4-$E1935)</f>
        <v>0.00954955519291796</v>
      </c>
      <c r="G1935" s="1" t="n">
        <v>0</v>
      </c>
      <c r="H1935" s="1" t="s">
        <v>834</v>
      </c>
    </row>
    <row r="1936" customFormat="false" ht="12.75" hidden="false" customHeight="false" outlineLevel="0" collapsed="false">
      <c r="A1936" s="1" t="n">
        <v>1924</v>
      </c>
      <c r="B1936" s="1" t="n">
        <v>16329219</v>
      </c>
      <c r="C1936" s="1" t="n">
        <v>1148</v>
      </c>
      <c r="D1936" s="1" t="n">
        <v>37</v>
      </c>
      <c r="E1936" s="1" t="n">
        <v>28</v>
      </c>
      <c r="F1936" s="2" t="n">
        <f aca="false">FACT($D1936)/FACT($H$5)/FACT($D1936-$E1936)*FACT($H$5-$D1936)/FACT($E1936)*FACT($H$5-$H$4)/FACT($H$5-$D1936-$H$4+$E1936)*FACT($H$4)/FACT($H$4-$E1936)</f>
        <v>0.00959623010572875</v>
      </c>
      <c r="G1936" s="1" t="n">
        <v>0</v>
      </c>
      <c r="H1936" s="1" t="s">
        <v>28</v>
      </c>
    </row>
    <row r="1937" customFormat="false" ht="12.75" hidden="false" customHeight="false" outlineLevel="0" collapsed="false">
      <c r="A1937" s="1" t="n">
        <v>1925</v>
      </c>
      <c r="B1937" s="1" t="n">
        <v>16331995</v>
      </c>
      <c r="C1937" s="1" t="n">
        <v>1148</v>
      </c>
      <c r="D1937" s="1" t="n">
        <v>37</v>
      </c>
      <c r="E1937" s="1" t="n">
        <v>28</v>
      </c>
      <c r="F1937" s="2" t="n">
        <f aca="false">FACT($D1937)/FACT($H$5)/FACT($D1937-$E1937)*FACT($H$5-$D1937)/FACT($E1937)*FACT($H$5-$H$4)/FACT($H$5-$D1937-$H$4+$E1937)*FACT($H$4)/FACT($H$4-$E1937)</f>
        <v>0.00959623010572875</v>
      </c>
      <c r="G1937" s="1" t="n">
        <v>0</v>
      </c>
      <c r="H1937" s="1" t="s">
        <v>28</v>
      </c>
    </row>
    <row r="1938" customFormat="false" ht="12.75" hidden="false" customHeight="false" outlineLevel="0" collapsed="false">
      <c r="A1938" s="1" t="n">
        <v>1926</v>
      </c>
      <c r="B1938" s="1" t="n">
        <v>16331320</v>
      </c>
      <c r="C1938" s="1" t="n">
        <v>1148</v>
      </c>
      <c r="D1938" s="1" t="n">
        <v>110</v>
      </c>
      <c r="E1938" s="1" t="n">
        <v>71</v>
      </c>
      <c r="F1938" s="2" t="n">
        <f aca="false">FACT($D1938)/FACT($H$5)/FACT($D1938-$E1938)*FACT($H$5-$D1938)/FACT($E1938)*FACT($H$5-$H$4)/FACT($H$5-$D1938-$H$4+$E1938)*FACT($H$4)/FACT($H$4-$E1938)</f>
        <v>0.00960536675516139</v>
      </c>
      <c r="G1938" s="1" t="n">
        <v>0</v>
      </c>
      <c r="H1938" s="1" t="s">
        <v>835</v>
      </c>
    </row>
    <row r="1939" customFormat="false" ht="12.75" hidden="false" customHeight="false" outlineLevel="0" collapsed="false">
      <c r="A1939" s="1" t="n">
        <v>1927</v>
      </c>
      <c r="B1939" s="1" t="n">
        <v>16331351</v>
      </c>
      <c r="C1939" s="1" t="n">
        <v>1148</v>
      </c>
      <c r="D1939" s="1" t="n">
        <v>73</v>
      </c>
      <c r="E1939" s="1" t="n">
        <v>50</v>
      </c>
      <c r="F1939" s="2" t="n">
        <f aca="false">FACT($D1939)/FACT($H$5)/FACT($D1939-$E1939)*FACT($H$5-$D1939)/FACT($E1939)*FACT($H$5-$H$4)/FACT($H$5-$D1939-$H$4+$E1939)*FACT($H$4)/FACT($H$4-$E1939)</f>
        <v>0.0100265249556998</v>
      </c>
      <c r="G1939" s="1" t="n">
        <v>0</v>
      </c>
      <c r="H1939" s="1" t="s">
        <v>836</v>
      </c>
    </row>
    <row r="1940" customFormat="false" ht="12.75" hidden="false" customHeight="false" outlineLevel="0" collapsed="false">
      <c r="A1940" s="1" t="n">
        <v>1928</v>
      </c>
      <c r="B1940" s="1" t="n">
        <v>16331145</v>
      </c>
      <c r="C1940" s="1" t="n">
        <v>1148</v>
      </c>
      <c r="D1940" s="1" t="n">
        <v>45</v>
      </c>
      <c r="E1940" s="1" t="n">
        <v>33</v>
      </c>
      <c r="F1940" s="2" t="n">
        <f aca="false">FACT($D1940)/FACT($H$5)/FACT($D1940-$E1940)*FACT($H$5-$D1940)/FACT($E1940)*FACT($H$5-$H$4)/FACT($H$5-$D1940-$H$4+$E1940)*FACT($H$4)/FACT($H$4-$E1940)</f>
        <v>0.0100522002584375</v>
      </c>
      <c r="G1940" s="1" t="n">
        <v>0</v>
      </c>
      <c r="H1940" s="1" t="s">
        <v>28</v>
      </c>
    </row>
    <row r="1941" customFormat="false" ht="12.75" hidden="false" customHeight="false" outlineLevel="0" collapsed="false">
      <c r="A1941" s="1" t="n">
        <v>1929</v>
      </c>
      <c r="B1941" s="1" t="n">
        <v>16330922</v>
      </c>
      <c r="C1941" s="1" t="n">
        <v>1148</v>
      </c>
      <c r="D1941" s="1" t="n">
        <v>45</v>
      </c>
      <c r="E1941" s="1" t="n">
        <v>33</v>
      </c>
      <c r="F1941" s="2" t="n">
        <f aca="false">FACT($D1941)/FACT($H$5)/FACT($D1941-$E1941)*FACT($H$5-$D1941)/FACT($E1941)*FACT($H$5-$H$4)/FACT($H$5-$D1941-$H$4+$E1941)*FACT($H$4)/FACT($H$4-$E1941)</f>
        <v>0.0100522002584375</v>
      </c>
      <c r="G1941" s="1" t="n">
        <v>0</v>
      </c>
      <c r="H1941" s="1" t="s">
        <v>28</v>
      </c>
    </row>
    <row r="1942" customFormat="false" ht="12.75" hidden="false" customHeight="false" outlineLevel="0" collapsed="false">
      <c r="A1942" s="1" t="n">
        <v>1930</v>
      </c>
      <c r="B1942" s="1" t="n">
        <v>16331592</v>
      </c>
      <c r="C1942" s="1" t="n">
        <v>1148</v>
      </c>
      <c r="D1942" s="1" t="n">
        <v>85</v>
      </c>
      <c r="E1942" s="1" t="n">
        <v>57</v>
      </c>
      <c r="F1942" s="2" t="n">
        <f aca="false">FACT($D1942)/FACT($H$5)/FACT($D1942-$E1942)*FACT($H$5-$D1942)/FACT($E1942)*FACT($H$5-$H$4)/FACT($H$5-$D1942-$H$4+$E1942)*FACT($H$4)/FACT($H$4-$E1942)</f>
        <v>0.0100689555025449</v>
      </c>
      <c r="G1942" s="1" t="n">
        <v>0</v>
      </c>
      <c r="H1942" s="1" t="s">
        <v>837</v>
      </c>
    </row>
    <row r="1943" customFormat="false" ht="12.75" hidden="false" customHeight="false" outlineLevel="0" collapsed="false">
      <c r="A1943" s="1" t="n">
        <v>1931</v>
      </c>
      <c r="B1943" s="1" t="n">
        <v>16329992</v>
      </c>
      <c r="C1943" s="1" t="n">
        <v>1148</v>
      </c>
      <c r="D1943" s="1" t="n">
        <v>92</v>
      </c>
      <c r="E1943" s="1" t="n">
        <v>61</v>
      </c>
      <c r="F1943" s="2" t="n">
        <f aca="false">FACT($D1943)/FACT($H$5)/FACT($D1943-$E1943)*FACT($H$5-$D1943)/FACT($E1943)*FACT($H$5-$H$4)/FACT($H$5-$D1943-$H$4+$E1943)*FACT($H$4)/FACT($H$4-$E1943)</f>
        <v>0.0101098994905391</v>
      </c>
      <c r="G1943" s="1" t="n">
        <v>0</v>
      </c>
      <c r="H1943" s="1" t="s">
        <v>37</v>
      </c>
    </row>
    <row r="1944" customFormat="false" ht="12.75" hidden="false" customHeight="false" outlineLevel="0" collapsed="false">
      <c r="A1944" s="1" t="n">
        <v>1932</v>
      </c>
      <c r="B1944" s="1" t="n">
        <v>16330787</v>
      </c>
      <c r="C1944" s="1" t="n">
        <v>1148</v>
      </c>
      <c r="D1944" s="1" t="n">
        <v>16</v>
      </c>
      <c r="E1944" s="1" t="n">
        <v>14</v>
      </c>
      <c r="F1944" s="2" t="n">
        <f aca="false">FACT($D1944)/FACT($H$5)/FACT($D1944-$E1944)*FACT($H$5-$D1944)/FACT($E1944)*FACT($H$5-$H$4)/FACT($H$5-$D1944-$H$4+$E1944)*FACT($H$4)/FACT($H$4-$E1944)</f>
        <v>0.010112826278003</v>
      </c>
      <c r="G1944" s="1" t="n">
        <v>0</v>
      </c>
      <c r="H1944" s="1" t="s">
        <v>28</v>
      </c>
    </row>
    <row r="1945" customFormat="false" ht="12.75" hidden="false" customHeight="false" outlineLevel="0" collapsed="false">
      <c r="A1945" s="1" t="n">
        <v>1933</v>
      </c>
      <c r="B1945" s="1" t="n">
        <v>16331373</v>
      </c>
      <c r="C1945" s="1" t="n">
        <v>1148</v>
      </c>
      <c r="D1945" s="1" t="n">
        <v>16</v>
      </c>
      <c r="E1945" s="1" t="n">
        <v>14</v>
      </c>
      <c r="F1945" s="2" t="n">
        <f aca="false">FACT($D1945)/FACT($H$5)/FACT($D1945-$E1945)*FACT($H$5-$D1945)/FACT($E1945)*FACT($H$5-$H$4)/FACT($H$5-$D1945-$H$4+$E1945)*FACT($H$4)/FACT($H$4-$E1945)</f>
        <v>0.010112826278003</v>
      </c>
      <c r="G1945" s="1" t="n">
        <v>0</v>
      </c>
      <c r="H1945" s="1" t="s">
        <v>28</v>
      </c>
    </row>
    <row r="1946" customFormat="false" ht="12.75" hidden="false" customHeight="false" outlineLevel="0" collapsed="false">
      <c r="A1946" s="1" t="n">
        <v>1934</v>
      </c>
      <c r="B1946" s="1" t="n">
        <v>16331063</v>
      </c>
      <c r="C1946" s="1" t="n">
        <v>1148</v>
      </c>
      <c r="D1946" s="1" t="n">
        <v>16</v>
      </c>
      <c r="E1946" s="1" t="n">
        <v>14</v>
      </c>
      <c r="F1946" s="2" t="n">
        <f aca="false">FACT($D1946)/FACT($H$5)/FACT($D1946-$E1946)*FACT($H$5-$D1946)/FACT($E1946)*FACT($H$5-$H$4)/FACT($H$5-$D1946-$H$4+$E1946)*FACT($H$4)/FACT($H$4-$E1946)</f>
        <v>0.010112826278003</v>
      </c>
      <c r="G1946" s="1" t="n">
        <v>0</v>
      </c>
      <c r="H1946" s="1" t="s">
        <v>28</v>
      </c>
    </row>
    <row r="1947" customFormat="false" ht="12.75" hidden="false" customHeight="false" outlineLevel="0" collapsed="false">
      <c r="A1947" s="1" t="n">
        <v>1935</v>
      </c>
      <c r="B1947" s="1" t="n">
        <v>16331697</v>
      </c>
      <c r="C1947" s="1" t="n">
        <v>1148</v>
      </c>
      <c r="D1947" s="1" t="n">
        <v>16</v>
      </c>
      <c r="E1947" s="1" t="n">
        <v>14</v>
      </c>
      <c r="F1947" s="2" t="n">
        <f aca="false">FACT($D1947)/FACT($H$5)/FACT($D1947-$E1947)*FACT($H$5-$D1947)/FACT($E1947)*FACT($H$5-$H$4)/FACT($H$5-$D1947-$H$4+$E1947)*FACT($H$4)/FACT($H$4-$E1947)</f>
        <v>0.010112826278003</v>
      </c>
      <c r="G1947" s="1" t="n">
        <v>0</v>
      </c>
      <c r="H1947" s="1" t="s">
        <v>28</v>
      </c>
    </row>
    <row r="1948" customFormat="false" ht="12.75" hidden="false" customHeight="false" outlineLevel="0" collapsed="false">
      <c r="A1948" s="1" t="n">
        <v>1936</v>
      </c>
      <c r="B1948" s="1" t="n">
        <v>16330654</v>
      </c>
      <c r="C1948" s="1" t="n">
        <v>1148</v>
      </c>
      <c r="D1948" s="1" t="n">
        <v>16</v>
      </c>
      <c r="E1948" s="1" t="n">
        <v>14</v>
      </c>
      <c r="F1948" s="2" t="n">
        <f aca="false">FACT($D1948)/FACT($H$5)/FACT($D1948-$E1948)*FACT($H$5-$D1948)/FACT($E1948)*FACT($H$5-$H$4)/FACT($H$5-$D1948-$H$4+$E1948)*FACT($H$4)/FACT($H$4-$E1948)</f>
        <v>0.010112826278003</v>
      </c>
      <c r="G1948" s="1" t="n">
        <v>0</v>
      </c>
      <c r="H1948" s="1" t="s">
        <v>28</v>
      </c>
    </row>
    <row r="1949" customFormat="false" ht="12.75" hidden="false" customHeight="false" outlineLevel="0" collapsed="false">
      <c r="A1949" s="1" t="n">
        <v>1937</v>
      </c>
      <c r="B1949" s="1" t="n">
        <v>16329784</v>
      </c>
      <c r="C1949" s="1" t="n">
        <v>1148</v>
      </c>
      <c r="D1949" s="1" t="n">
        <v>16</v>
      </c>
      <c r="E1949" s="1" t="n">
        <v>14</v>
      </c>
      <c r="F1949" s="2" t="n">
        <f aca="false">FACT($D1949)/FACT($H$5)/FACT($D1949-$E1949)*FACT($H$5-$D1949)/FACT($E1949)*FACT($H$5-$H$4)/FACT($H$5-$D1949-$H$4+$E1949)*FACT($H$4)/FACT($H$4-$E1949)</f>
        <v>0.010112826278003</v>
      </c>
      <c r="G1949" s="1" t="n">
        <v>0</v>
      </c>
      <c r="H1949" s="1" t="s">
        <v>28</v>
      </c>
    </row>
    <row r="1950" customFormat="false" ht="12.75" hidden="false" customHeight="false" outlineLevel="0" collapsed="false">
      <c r="A1950" s="1" t="n">
        <v>1938</v>
      </c>
      <c r="B1950" s="1" t="n">
        <v>16330052</v>
      </c>
      <c r="C1950" s="1" t="n">
        <v>1148</v>
      </c>
      <c r="D1950" s="1" t="n">
        <v>16</v>
      </c>
      <c r="E1950" s="1" t="n">
        <v>14</v>
      </c>
      <c r="F1950" s="2" t="n">
        <f aca="false">FACT($D1950)/FACT($H$5)/FACT($D1950-$E1950)*FACT($H$5-$D1950)/FACT($E1950)*FACT($H$5-$H$4)/FACT($H$5-$D1950-$H$4+$E1950)*FACT($H$4)/FACT($H$4-$E1950)</f>
        <v>0.010112826278003</v>
      </c>
      <c r="G1950" s="1" t="n">
        <v>0</v>
      </c>
      <c r="H1950" s="1" t="s">
        <v>28</v>
      </c>
    </row>
    <row r="1951" customFormat="false" ht="12.75" hidden="false" customHeight="false" outlineLevel="0" collapsed="false">
      <c r="A1951" s="1" t="n">
        <v>1939</v>
      </c>
      <c r="B1951" s="1" t="n">
        <v>16330339</v>
      </c>
      <c r="C1951" s="1" t="n">
        <v>1148</v>
      </c>
      <c r="D1951" s="1" t="n">
        <v>58</v>
      </c>
      <c r="E1951" s="1" t="n">
        <v>41</v>
      </c>
      <c r="F1951" s="2" t="n">
        <f aca="false">FACT($D1951)/FACT($H$5)/FACT($D1951-$E1951)*FACT($H$5-$D1951)/FACT($E1951)*FACT($H$5-$H$4)/FACT($H$5-$D1951-$H$4+$E1951)*FACT($H$4)/FACT($H$4-$E1951)</f>
        <v>0.0101231587454495</v>
      </c>
      <c r="G1951" s="1" t="n">
        <v>0</v>
      </c>
      <c r="H1951" s="1" t="s">
        <v>28</v>
      </c>
    </row>
    <row r="1952" customFormat="false" ht="12.75" hidden="false" customHeight="false" outlineLevel="0" collapsed="false">
      <c r="A1952" s="1" t="n">
        <v>1940</v>
      </c>
      <c r="B1952" s="1" t="n">
        <v>16331144</v>
      </c>
      <c r="C1952" s="1" t="n">
        <v>1148</v>
      </c>
      <c r="D1952" s="1" t="n">
        <v>68</v>
      </c>
      <c r="E1952" s="1" t="n">
        <v>47</v>
      </c>
      <c r="F1952" s="2" t="n">
        <f aca="false">FACT($D1952)/FACT($H$5)/FACT($D1952-$E1952)*FACT($H$5-$D1952)/FACT($E1952)*FACT($H$5-$H$4)/FACT($H$5-$D1952-$H$4+$E1952)*FACT($H$4)/FACT($H$4-$E1952)</f>
        <v>0.0102876068912511</v>
      </c>
      <c r="G1952" s="1" t="n">
        <v>0</v>
      </c>
      <c r="H1952" s="1" t="s">
        <v>374</v>
      </c>
    </row>
    <row r="1953" customFormat="false" ht="12.75" hidden="false" customHeight="false" outlineLevel="0" collapsed="false">
      <c r="A1953" s="1" t="n">
        <v>1941</v>
      </c>
      <c r="B1953" s="1" t="n">
        <v>16329522</v>
      </c>
      <c r="C1953" s="1" t="n">
        <v>1148</v>
      </c>
      <c r="D1953" s="1" t="n">
        <v>34</v>
      </c>
      <c r="E1953" s="1" t="n">
        <v>26</v>
      </c>
      <c r="F1953" s="2" t="n">
        <f aca="false">FACT($D1953)/FACT($H$5)/FACT($D1953-$E1953)*FACT($H$5-$D1953)/FACT($E1953)*FACT($H$5-$H$4)/FACT($H$5-$D1953-$H$4+$E1953)*FACT($H$4)/FACT($H$4-$E1953)</f>
        <v>0.010350741697457</v>
      </c>
      <c r="G1953" s="1" t="n">
        <v>0</v>
      </c>
      <c r="H1953" s="1" t="s">
        <v>37</v>
      </c>
    </row>
    <row r="1954" customFormat="false" ht="12.75" hidden="false" customHeight="false" outlineLevel="0" collapsed="false">
      <c r="A1954" s="1" t="n">
        <v>1942</v>
      </c>
      <c r="B1954" s="1" t="n">
        <v>16330693</v>
      </c>
      <c r="C1954" s="1" t="n">
        <v>1148</v>
      </c>
      <c r="D1954" s="1" t="n">
        <v>34</v>
      </c>
      <c r="E1954" s="1" t="n">
        <v>26</v>
      </c>
      <c r="F1954" s="2" t="n">
        <f aca="false">FACT($D1954)/FACT($H$5)/FACT($D1954-$E1954)*FACT($H$5-$D1954)/FACT($E1954)*FACT($H$5-$H$4)/FACT($H$5-$D1954-$H$4+$E1954)*FACT($H$4)/FACT($H$4-$E1954)</f>
        <v>0.010350741697457</v>
      </c>
      <c r="G1954" s="1" t="n">
        <v>0</v>
      </c>
      <c r="H1954" s="1" t="s">
        <v>28</v>
      </c>
    </row>
    <row r="1955" customFormat="false" ht="12.75" hidden="false" customHeight="false" outlineLevel="0" collapsed="false">
      <c r="A1955" s="1" t="n">
        <v>1943</v>
      </c>
      <c r="B1955" s="1" t="n">
        <v>16331840</v>
      </c>
      <c r="C1955" s="1" t="n">
        <v>1148</v>
      </c>
      <c r="D1955" s="1" t="n">
        <v>34</v>
      </c>
      <c r="E1955" s="1" t="n">
        <v>26</v>
      </c>
      <c r="F1955" s="2" t="n">
        <f aca="false">FACT($D1955)/FACT($H$5)/FACT($D1955-$E1955)*FACT($H$5-$D1955)/FACT($E1955)*FACT($H$5-$H$4)/FACT($H$5-$D1955-$H$4+$E1955)*FACT($H$4)/FACT($H$4-$E1955)</f>
        <v>0.010350741697457</v>
      </c>
      <c r="G1955" s="1" t="n">
        <v>0</v>
      </c>
      <c r="H1955" s="1" t="s">
        <v>28</v>
      </c>
    </row>
    <row r="1956" customFormat="false" ht="12.75" hidden="false" customHeight="false" outlineLevel="0" collapsed="false">
      <c r="A1956" s="1" t="n">
        <v>1944</v>
      </c>
      <c r="B1956" s="1" t="n">
        <v>16330370</v>
      </c>
      <c r="C1956" s="1" t="n">
        <v>1148</v>
      </c>
      <c r="D1956" s="1" t="n">
        <v>34</v>
      </c>
      <c r="E1956" s="1" t="n">
        <v>26</v>
      </c>
      <c r="F1956" s="2" t="n">
        <f aca="false">FACT($D1956)/FACT($H$5)/FACT($D1956-$E1956)*FACT($H$5-$D1956)/FACT($E1956)*FACT($H$5-$H$4)/FACT($H$5-$D1956-$H$4+$E1956)*FACT($H$4)/FACT($H$4-$E1956)</f>
        <v>0.010350741697457</v>
      </c>
      <c r="G1956" s="1" t="n">
        <v>0</v>
      </c>
      <c r="H1956" s="1" t="s">
        <v>28</v>
      </c>
    </row>
    <row r="1957" customFormat="false" ht="12.75" hidden="false" customHeight="false" outlineLevel="0" collapsed="false">
      <c r="A1957" s="1" t="n">
        <v>1945</v>
      </c>
      <c r="B1957" s="1" t="n">
        <v>16331324</v>
      </c>
      <c r="C1957" s="1" t="n">
        <v>1148</v>
      </c>
      <c r="D1957" s="1" t="n">
        <v>114</v>
      </c>
      <c r="E1957" s="1" t="n">
        <v>73</v>
      </c>
      <c r="F1957" s="2" t="n">
        <f aca="false">FACT($D1957)/FACT($H$5)/FACT($D1957-$E1957)*FACT($H$5-$D1957)/FACT($E1957)*FACT($H$5-$H$4)/FACT($H$5-$D1957-$H$4+$E1957)*FACT($H$4)/FACT($H$4-$E1957)</f>
        <v>0.0108658944143766</v>
      </c>
      <c r="G1957" s="1" t="n">
        <v>0</v>
      </c>
      <c r="H1957" s="1" t="s">
        <v>838</v>
      </c>
    </row>
    <row r="1958" customFormat="false" ht="12.75" hidden="false" customHeight="false" outlineLevel="0" collapsed="false">
      <c r="A1958" s="1" t="n">
        <v>1946</v>
      </c>
      <c r="B1958" s="1" t="n">
        <v>16330732</v>
      </c>
      <c r="C1958" s="1" t="n">
        <v>1148</v>
      </c>
      <c r="D1958" s="1" t="n">
        <v>114</v>
      </c>
      <c r="E1958" s="1" t="n">
        <v>73</v>
      </c>
      <c r="F1958" s="2" t="n">
        <f aca="false">FACT($D1958)/FACT($H$5)/FACT($D1958-$E1958)*FACT($H$5-$D1958)/FACT($E1958)*FACT($H$5-$H$4)/FACT($H$5-$D1958-$H$4+$E1958)*FACT($H$4)/FACT($H$4-$E1958)</f>
        <v>0.0108658944143766</v>
      </c>
      <c r="G1958" s="1" t="n">
        <v>0</v>
      </c>
      <c r="H1958" s="1" t="s">
        <v>28</v>
      </c>
    </row>
    <row r="1959" customFormat="false" ht="12.75" hidden="false" customHeight="false" outlineLevel="0" collapsed="false">
      <c r="A1959" s="1" t="n">
        <v>1947</v>
      </c>
      <c r="B1959" s="1" t="n">
        <v>16331012</v>
      </c>
      <c r="C1959" s="1" t="n">
        <v>1148</v>
      </c>
      <c r="D1959" s="1" t="n">
        <v>50</v>
      </c>
      <c r="E1959" s="1" t="n">
        <v>36</v>
      </c>
      <c r="F1959" s="2" t="n">
        <f aca="false">FACT($D1959)/FACT($H$5)/FACT($D1959-$E1959)*FACT($H$5-$D1959)/FACT($E1959)*FACT($H$5-$H$4)/FACT($H$5-$D1959-$H$4+$E1959)*FACT($H$4)/FACT($H$4-$E1959)</f>
        <v>0.0109929667978969</v>
      </c>
      <c r="G1959" s="1" t="n">
        <v>0</v>
      </c>
      <c r="H1959" s="1" t="s">
        <v>28</v>
      </c>
    </row>
    <row r="1960" customFormat="false" ht="12.75" hidden="false" customHeight="false" outlineLevel="0" collapsed="false">
      <c r="A1960" s="1" t="n">
        <v>1948</v>
      </c>
      <c r="B1960" s="1" t="n">
        <v>16330666</v>
      </c>
      <c r="C1960" s="1" t="n">
        <v>1148</v>
      </c>
      <c r="D1960" s="1" t="n">
        <v>126</v>
      </c>
      <c r="E1960" s="1" t="n">
        <v>79</v>
      </c>
      <c r="F1960" s="2" t="n">
        <f aca="false">FACT($D1960)/FACT($H$5)/FACT($D1960-$E1960)*FACT($H$5-$D1960)/FACT($E1960)*FACT($H$5-$H$4)/FACT($H$5-$D1960-$H$4+$E1960)*FACT($H$4)/FACT($H$4-$E1960)</f>
        <v>0.0110202634444178</v>
      </c>
      <c r="G1960" s="1" t="n">
        <v>0</v>
      </c>
      <c r="H1960" s="1" t="s">
        <v>839</v>
      </c>
    </row>
    <row r="1961" customFormat="false" ht="12.75" hidden="false" customHeight="false" outlineLevel="0" collapsed="false">
      <c r="A1961" s="1" t="n">
        <v>1949</v>
      </c>
      <c r="B1961" s="1" t="n">
        <v>16330838</v>
      </c>
      <c r="C1961" s="1" t="n">
        <v>1148</v>
      </c>
      <c r="D1961" s="1" t="n">
        <v>126</v>
      </c>
      <c r="E1961" s="1" t="n">
        <v>79</v>
      </c>
      <c r="F1961" s="2" t="n">
        <f aca="false">FACT($D1961)/FACT($H$5)/FACT($D1961-$E1961)*FACT($H$5-$D1961)/FACT($E1961)*FACT($H$5-$H$4)/FACT($H$5-$D1961-$H$4+$E1961)*FACT($H$4)/FACT($H$4-$E1961)</f>
        <v>0.0110202634444178</v>
      </c>
      <c r="G1961" s="1" t="n">
        <v>0</v>
      </c>
      <c r="H1961" s="1" t="s">
        <v>28</v>
      </c>
    </row>
    <row r="1962" customFormat="false" ht="12.75" hidden="false" customHeight="false" outlineLevel="0" collapsed="false">
      <c r="A1962" s="1" t="n">
        <v>1950</v>
      </c>
      <c r="B1962" s="1" t="n">
        <v>16332219</v>
      </c>
      <c r="C1962" s="1" t="n">
        <v>1148</v>
      </c>
      <c r="D1962" s="1" t="n">
        <v>126</v>
      </c>
      <c r="E1962" s="1" t="n">
        <v>79</v>
      </c>
      <c r="F1962" s="2" t="n">
        <f aca="false">FACT($D1962)/FACT($H$5)/FACT($D1962-$E1962)*FACT($H$5-$D1962)/FACT($E1962)*FACT($H$5-$H$4)/FACT($H$5-$D1962-$H$4+$E1962)*FACT($H$4)/FACT($H$4-$E1962)</f>
        <v>0.0110202634444178</v>
      </c>
      <c r="G1962" s="1" t="n">
        <v>0</v>
      </c>
      <c r="H1962" s="1" t="s">
        <v>840</v>
      </c>
    </row>
    <row r="1963" customFormat="false" ht="12.75" hidden="false" customHeight="false" outlineLevel="0" collapsed="false">
      <c r="A1963" s="1" t="n">
        <v>1951</v>
      </c>
      <c r="B1963" s="1" t="n">
        <v>16331124</v>
      </c>
      <c r="C1963" s="1" t="n">
        <v>1148</v>
      </c>
      <c r="D1963" s="1" t="n">
        <v>126</v>
      </c>
      <c r="E1963" s="1" t="n">
        <v>79</v>
      </c>
      <c r="F1963" s="2" t="n">
        <f aca="false">FACT($D1963)/FACT($H$5)/FACT($D1963-$E1963)*FACT($H$5-$D1963)/FACT($E1963)*FACT($H$5-$H$4)/FACT($H$5-$D1963-$H$4+$E1963)*FACT($H$4)/FACT($H$4-$E1963)</f>
        <v>0.0110202634444178</v>
      </c>
      <c r="G1963" s="1" t="n">
        <v>0</v>
      </c>
      <c r="H1963" s="1" t="s">
        <v>37</v>
      </c>
    </row>
    <row r="1964" customFormat="false" ht="12.75" hidden="false" customHeight="false" outlineLevel="0" collapsed="false">
      <c r="A1964" s="1" t="n">
        <v>1952</v>
      </c>
      <c r="B1964" s="1" t="n">
        <v>16330929</v>
      </c>
      <c r="C1964" s="1" t="n">
        <v>1148</v>
      </c>
      <c r="D1964" s="1" t="n">
        <v>31</v>
      </c>
      <c r="E1964" s="1" t="n">
        <v>24</v>
      </c>
      <c r="F1964" s="2" t="n">
        <f aca="false">FACT($D1964)/FACT($H$5)/FACT($D1964-$E1964)*FACT($H$5-$D1964)/FACT($E1964)*FACT($H$5-$H$4)/FACT($H$5-$D1964-$H$4+$E1964)*FACT($H$4)/FACT($H$4-$E1964)</f>
        <v>0.0110207713491504</v>
      </c>
      <c r="G1964" s="1" t="n">
        <v>0</v>
      </c>
      <c r="H1964" s="1" t="s">
        <v>28</v>
      </c>
    </row>
    <row r="1965" customFormat="false" ht="12.75" hidden="false" customHeight="false" outlineLevel="0" collapsed="false">
      <c r="A1965" s="1" t="n">
        <v>1953</v>
      </c>
      <c r="B1965" s="1" t="n">
        <v>16330257</v>
      </c>
      <c r="C1965" s="1" t="n">
        <v>1148</v>
      </c>
      <c r="D1965" s="1" t="n">
        <v>31</v>
      </c>
      <c r="E1965" s="1" t="n">
        <v>24</v>
      </c>
      <c r="F1965" s="2" t="n">
        <f aca="false">FACT($D1965)/FACT($H$5)/FACT($D1965-$E1965)*FACT($H$5-$D1965)/FACT($E1965)*FACT($H$5-$H$4)/FACT($H$5-$D1965-$H$4+$E1965)*FACT($H$4)/FACT($H$4-$E1965)</f>
        <v>0.0110207713491504</v>
      </c>
      <c r="G1965" s="1" t="n">
        <v>0</v>
      </c>
      <c r="H1965" s="1" t="s">
        <v>28</v>
      </c>
    </row>
    <row r="1966" customFormat="false" ht="12.75" hidden="false" customHeight="false" outlineLevel="0" collapsed="false">
      <c r="A1966" s="1" t="n">
        <v>1954</v>
      </c>
      <c r="B1966" s="1" t="n">
        <v>16329229</v>
      </c>
      <c r="C1966" s="1" t="n">
        <v>1148</v>
      </c>
      <c r="D1966" s="1" t="n">
        <v>31</v>
      </c>
      <c r="E1966" s="1" t="n">
        <v>24</v>
      </c>
      <c r="F1966" s="2" t="n">
        <f aca="false">FACT($D1966)/FACT($H$5)/FACT($D1966-$E1966)*FACT($H$5-$D1966)/FACT($E1966)*FACT($H$5-$H$4)/FACT($H$5-$D1966-$H$4+$E1966)*FACT($H$4)/FACT($H$4-$E1966)</f>
        <v>0.0110207713491504</v>
      </c>
      <c r="G1966" s="1" t="n">
        <v>0</v>
      </c>
      <c r="H1966" s="1" t="s">
        <v>28</v>
      </c>
    </row>
    <row r="1967" customFormat="false" ht="12.75" hidden="false" customHeight="false" outlineLevel="0" collapsed="false">
      <c r="A1967" s="1" t="n">
        <v>1955</v>
      </c>
      <c r="B1967" s="1" t="n">
        <v>16330419</v>
      </c>
      <c r="C1967" s="1" t="n">
        <v>1148</v>
      </c>
      <c r="D1967" s="1" t="n">
        <v>31</v>
      </c>
      <c r="E1967" s="1" t="n">
        <v>24</v>
      </c>
      <c r="F1967" s="2" t="n">
        <f aca="false">FACT($D1967)/FACT($H$5)/FACT($D1967-$E1967)*FACT($H$5-$D1967)/FACT($E1967)*FACT($H$5-$H$4)/FACT($H$5-$D1967-$H$4+$E1967)*FACT($H$4)/FACT($H$4-$E1967)</f>
        <v>0.0110207713491504</v>
      </c>
      <c r="G1967" s="1" t="n">
        <v>0</v>
      </c>
      <c r="H1967" s="1" t="s">
        <v>28</v>
      </c>
    </row>
    <row r="1968" customFormat="false" ht="12.75" hidden="false" customHeight="false" outlineLevel="0" collapsed="false">
      <c r="A1968" s="1" t="n">
        <v>1956</v>
      </c>
      <c r="B1968" s="1" t="n">
        <v>16329244</v>
      </c>
      <c r="C1968" s="1" t="n">
        <v>1148</v>
      </c>
      <c r="D1968" s="1" t="n">
        <v>42</v>
      </c>
      <c r="E1968" s="1" t="n">
        <v>31</v>
      </c>
      <c r="F1968" s="2" t="n">
        <f aca="false">FACT($D1968)/FACT($H$5)/FACT($D1968-$E1968)*FACT($H$5-$D1968)/FACT($E1968)*FACT($H$5-$H$4)/FACT($H$5-$D1968-$H$4+$E1968)*FACT($H$4)/FACT($H$4-$E1968)</f>
        <v>0.0111774477418739</v>
      </c>
      <c r="G1968" s="1" t="n">
        <v>0</v>
      </c>
      <c r="H1968" s="1" t="s">
        <v>841</v>
      </c>
    </row>
    <row r="1969" customFormat="false" ht="12.75" hidden="false" customHeight="false" outlineLevel="0" collapsed="false">
      <c r="A1969" s="1" t="n">
        <v>1957</v>
      </c>
      <c r="B1969" s="1" t="n">
        <v>16330271</v>
      </c>
      <c r="C1969" s="1" t="n">
        <v>1148</v>
      </c>
      <c r="D1969" s="1" t="n">
        <v>42</v>
      </c>
      <c r="E1969" s="1" t="n">
        <v>31</v>
      </c>
      <c r="F1969" s="2" t="n">
        <f aca="false">FACT($D1969)/FACT($H$5)/FACT($D1969-$E1969)*FACT($H$5-$D1969)/FACT($E1969)*FACT($H$5-$H$4)/FACT($H$5-$D1969-$H$4+$E1969)*FACT($H$4)/FACT($H$4-$E1969)</f>
        <v>0.0111774477418739</v>
      </c>
      <c r="G1969" s="1" t="n">
        <v>0</v>
      </c>
      <c r="H1969" s="1" t="s">
        <v>28</v>
      </c>
    </row>
    <row r="1970" customFormat="false" ht="12.75" hidden="false" customHeight="false" outlineLevel="0" collapsed="false">
      <c r="A1970" s="1" t="n">
        <v>1958</v>
      </c>
      <c r="B1970" s="1" t="n">
        <v>16330949</v>
      </c>
      <c r="C1970" s="1" t="n">
        <v>1148</v>
      </c>
      <c r="D1970" s="1" t="n">
        <v>42</v>
      </c>
      <c r="E1970" s="1" t="n">
        <v>31</v>
      </c>
      <c r="F1970" s="2" t="n">
        <f aca="false">FACT($D1970)/FACT($H$5)/FACT($D1970-$E1970)*FACT($H$5-$D1970)/FACT($E1970)*FACT($H$5-$H$4)/FACT($H$5-$D1970-$H$4+$E1970)*FACT($H$4)/FACT($H$4-$E1970)</f>
        <v>0.0111774477418739</v>
      </c>
      <c r="G1970" s="1" t="n">
        <v>0</v>
      </c>
      <c r="H1970" s="1" t="s">
        <v>842</v>
      </c>
    </row>
    <row r="1971" customFormat="false" ht="12.75" hidden="false" customHeight="false" outlineLevel="0" collapsed="false">
      <c r="A1971" s="1" t="n">
        <v>1959</v>
      </c>
      <c r="B1971" s="1" t="n">
        <v>16332120</v>
      </c>
      <c r="C1971" s="1" t="n">
        <v>1148</v>
      </c>
      <c r="D1971" s="1" t="n">
        <v>42</v>
      </c>
      <c r="E1971" s="1" t="n">
        <v>31</v>
      </c>
      <c r="F1971" s="2" t="n">
        <f aca="false">FACT($D1971)/FACT($H$5)/FACT($D1971-$E1971)*FACT($H$5-$D1971)/FACT($E1971)*FACT($H$5-$H$4)/FACT($H$5-$D1971-$H$4+$E1971)*FACT($H$4)/FACT($H$4-$E1971)</f>
        <v>0.0111774477418739</v>
      </c>
      <c r="G1971" s="1" t="n">
        <v>0</v>
      </c>
      <c r="H1971" s="1" t="s">
        <v>37</v>
      </c>
    </row>
    <row r="1972" customFormat="false" ht="12.75" hidden="false" customHeight="false" outlineLevel="0" collapsed="false">
      <c r="A1972" s="1" t="n">
        <v>1960</v>
      </c>
      <c r="B1972" s="1" t="n">
        <v>16332216</v>
      </c>
      <c r="C1972" s="1" t="n">
        <v>1148</v>
      </c>
      <c r="D1972" s="1" t="n">
        <v>42</v>
      </c>
      <c r="E1972" s="1" t="n">
        <v>31</v>
      </c>
      <c r="F1972" s="2" t="n">
        <f aca="false">FACT($D1972)/FACT($H$5)/FACT($D1972-$E1972)*FACT($H$5-$D1972)/FACT($E1972)*FACT($H$5-$H$4)/FACT($H$5-$D1972-$H$4+$E1972)*FACT($H$4)/FACT($H$4-$E1972)</f>
        <v>0.0111774477418739</v>
      </c>
      <c r="G1972" s="1" t="n">
        <v>0</v>
      </c>
      <c r="H1972" s="1" t="s">
        <v>37</v>
      </c>
    </row>
    <row r="1973" customFormat="false" ht="12.75" hidden="false" customHeight="false" outlineLevel="0" collapsed="false">
      <c r="A1973" s="1" t="n">
        <v>1961</v>
      </c>
      <c r="B1973" s="1" t="n">
        <v>16332006</v>
      </c>
      <c r="C1973" s="1" t="n">
        <v>1148</v>
      </c>
      <c r="D1973" s="1" t="n">
        <v>19</v>
      </c>
      <c r="E1973" s="1" t="n">
        <v>16</v>
      </c>
      <c r="F1973" s="2" t="n">
        <f aca="false">FACT($D1973)/FACT($H$5)/FACT($D1973-$E1973)*FACT($H$5-$D1973)/FACT($E1973)*FACT($H$5-$H$4)/FACT($H$5-$D1973-$H$4+$E1973)*FACT($H$4)/FACT($H$4-$E1973)</f>
        <v>0.0113413853281351</v>
      </c>
      <c r="G1973" s="1" t="n">
        <v>0</v>
      </c>
      <c r="H1973" s="1" t="s">
        <v>28</v>
      </c>
    </row>
    <row r="1974" customFormat="false" ht="12.75" hidden="false" customHeight="false" outlineLevel="0" collapsed="false">
      <c r="A1974" s="1" t="n">
        <v>1962</v>
      </c>
      <c r="B1974" s="1" t="n">
        <v>16331826</v>
      </c>
      <c r="C1974" s="1" t="n">
        <v>1148</v>
      </c>
      <c r="D1974" s="1" t="n">
        <v>19</v>
      </c>
      <c r="E1974" s="1" t="n">
        <v>16</v>
      </c>
      <c r="F1974" s="2" t="n">
        <f aca="false">FACT($D1974)/FACT($H$5)/FACT($D1974-$E1974)*FACT($H$5-$D1974)/FACT($E1974)*FACT($H$5-$H$4)/FACT($H$5-$D1974-$H$4+$E1974)*FACT($H$4)/FACT($H$4-$E1974)</f>
        <v>0.0113413853281351</v>
      </c>
      <c r="G1974" s="1" t="n">
        <v>0</v>
      </c>
      <c r="H1974" s="1" t="s">
        <v>37</v>
      </c>
    </row>
    <row r="1975" customFormat="false" ht="12.75" hidden="false" customHeight="false" outlineLevel="0" collapsed="false">
      <c r="A1975" s="1" t="n">
        <v>1963</v>
      </c>
      <c r="B1975" s="1" t="n">
        <v>16330737</v>
      </c>
      <c r="C1975" s="1" t="n">
        <v>1148</v>
      </c>
      <c r="D1975" s="1" t="n">
        <v>19</v>
      </c>
      <c r="E1975" s="1" t="n">
        <v>16</v>
      </c>
      <c r="F1975" s="2" t="n">
        <f aca="false">FACT($D1975)/FACT($H$5)/FACT($D1975-$E1975)*FACT($H$5-$D1975)/FACT($E1975)*FACT($H$5-$H$4)/FACT($H$5-$D1975-$H$4+$E1975)*FACT($H$4)/FACT($H$4-$E1975)</f>
        <v>0.0113413853281351</v>
      </c>
      <c r="G1975" s="1" t="n">
        <v>0</v>
      </c>
      <c r="H1975" s="1" t="s">
        <v>37</v>
      </c>
    </row>
    <row r="1976" customFormat="false" ht="12.75" hidden="false" customHeight="false" outlineLevel="0" collapsed="false">
      <c r="A1976" s="1" t="n">
        <v>1964</v>
      </c>
      <c r="B1976" s="1" t="n">
        <v>16331267</v>
      </c>
      <c r="C1976" s="1" t="n">
        <v>1148</v>
      </c>
      <c r="D1976" s="1" t="n">
        <v>19</v>
      </c>
      <c r="E1976" s="1" t="n">
        <v>16</v>
      </c>
      <c r="F1976" s="2" t="n">
        <f aca="false">FACT($D1976)/FACT($H$5)/FACT($D1976-$E1976)*FACT($H$5-$D1976)/FACT($E1976)*FACT($H$5-$H$4)/FACT($H$5-$D1976-$H$4+$E1976)*FACT($H$4)/FACT($H$4-$E1976)</f>
        <v>0.0113413853281351</v>
      </c>
      <c r="G1976" s="1" t="n">
        <v>0</v>
      </c>
      <c r="H1976" s="1" t="s">
        <v>28</v>
      </c>
    </row>
    <row r="1977" customFormat="false" ht="12.75" hidden="false" customHeight="false" outlineLevel="0" collapsed="false">
      <c r="A1977" s="1" t="n">
        <v>1965</v>
      </c>
      <c r="B1977" s="1" t="n">
        <v>16331114</v>
      </c>
      <c r="C1977" s="1" t="n">
        <v>1148</v>
      </c>
      <c r="D1977" s="1" t="n">
        <v>19</v>
      </c>
      <c r="E1977" s="1" t="n">
        <v>16</v>
      </c>
      <c r="F1977" s="2" t="n">
        <f aca="false">FACT($D1977)/FACT($H$5)/FACT($D1977-$E1977)*FACT($H$5-$D1977)/FACT($E1977)*FACT($H$5-$H$4)/FACT($H$5-$D1977-$H$4+$E1977)*FACT($H$4)/FACT($H$4-$E1977)</f>
        <v>0.0113413853281351</v>
      </c>
      <c r="G1977" s="1" t="n">
        <v>0</v>
      </c>
      <c r="H1977" s="1" t="s">
        <v>28</v>
      </c>
    </row>
    <row r="1978" customFormat="false" ht="12.75" hidden="false" customHeight="false" outlineLevel="0" collapsed="false">
      <c r="A1978" s="1" t="n">
        <v>1966</v>
      </c>
      <c r="B1978" s="1" t="n">
        <v>16329629</v>
      </c>
      <c r="C1978" s="1" t="n">
        <v>1148</v>
      </c>
      <c r="D1978" s="1" t="n">
        <v>19</v>
      </c>
      <c r="E1978" s="1" t="n">
        <v>16</v>
      </c>
      <c r="F1978" s="2" t="n">
        <f aca="false">FACT($D1978)/FACT($H$5)/FACT($D1978-$E1978)*FACT($H$5-$D1978)/FACT($E1978)*FACT($H$5-$H$4)/FACT($H$5-$D1978-$H$4+$E1978)*FACT($H$4)/FACT($H$4-$E1978)</f>
        <v>0.0113413853281351</v>
      </c>
      <c r="G1978" s="1" t="n">
        <v>0</v>
      </c>
      <c r="H1978" s="1" t="s">
        <v>28</v>
      </c>
    </row>
    <row r="1979" customFormat="false" ht="12.75" hidden="false" customHeight="false" outlineLevel="0" collapsed="false">
      <c r="A1979" s="1" t="n">
        <v>1967</v>
      </c>
      <c r="B1979" s="1" t="n">
        <v>16329965</v>
      </c>
      <c r="C1979" s="1" t="n">
        <v>1148</v>
      </c>
      <c r="D1979" s="1" t="n">
        <v>19</v>
      </c>
      <c r="E1979" s="1" t="n">
        <v>16</v>
      </c>
      <c r="F1979" s="2" t="n">
        <f aca="false">FACT($D1979)/FACT($H$5)/FACT($D1979-$E1979)*FACT($H$5-$D1979)/FACT($E1979)*FACT($H$5-$H$4)/FACT($H$5-$D1979-$H$4+$E1979)*FACT($H$4)/FACT($H$4-$E1979)</f>
        <v>0.0113413853281351</v>
      </c>
      <c r="G1979" s="1" t="n">
        <v>0</v>
      </c>
      <c r="H1979" s="1" t="s">
        <v>37</v>
      </c>
    </row>
    <row r="1980" customFormat="false" ht="12.75" hidden="false" customHeight="false" outlineLevel="0" collapsed="false">
      <c r="A1980" s="1" t="n">
        <v>1968</v>
      </c>
      <c r="B1980" s="1" t="n">
        <v>16329210</v>
      </c>
      <c r="C1980" s="1" t="n">
        <v>1148</v>
      </c>
      <c r="D1980" s="1" t="n">
        <v>19</v>
      </c>
      <c r="E1980" s="1" t="n">
        <v>16</v>
      </c>
      <c r="F1980" s="2" t="n">
        <f aca="false">FACT($D1980)/FACT($H$5)/FACT($D1980-$E1980)*FACT($H$5-$D1980)/FACT($E1980)*FACT($H$5-$H$4)/FACT($H$5-$D1980-$H$4+$E1980)*FACT($H$4)/FACT($H$4-$E1980)</f>
        <v>0.0113413853281351</v>
      </c>
      <c r="G1980" s="1" t="n">
        <v>0</v>
      </c>
      <c r="H1980" s="1" t="s">
        <v>843</v>
      </c>
    </row>
    <row r="1981" customFormat="false" ht="12.75" hidden="false" customHeight="false" outlineLevel="0" collapsed="false">
      <c r="A1981" s="1" t="n">
        <v>1969</v>
      </c>
      <c r="B1981" s="1" t="n">
        <v>16331015</v>
      </c>
      <c r="C1981" s="1" t="n">
        <v>1148</v>
      </c>
      <c r="D1981" s="1" t="n">
        <v>19</v>
      </c>
      <c r="E1981" s="1" t="n">
        <v>16</v>
      </c>
      <c r="F1981" s="2" t="n">
        <f aca="false">FACT($D1981)/FACT($H$5)/FACT($D1981-$E1981)*FACT($H$5-$D1981)/FACT($E1981)*FACT($H$5-$H$4)/FACT($H$5-$D1981-$H$4+$E1981)*FACT($H$4)/FACT($H$4-$E1981)</f>
        <v>0.0113413853281351</v>
      </c>
      <c r="G1981" s="1" t="n">
        <v>0</v>
      </c>
      <c r="H1981" s="1" t="s">
        <v>28</v>
      </c>
    </row>
    <row r="1982" customFormat="false" ht="12.75" hidden="false" customHeight="false" outlineLevel="0" collapsed="false">
      <c r="A1982" s="1" t="n">
        <v>1970</v>
      </c>
      <c r="B1982" s="1" t="n">
        <v>16331205</v>
      </c>
      <c r="C1982" s="1" t="n">
        <v>1148</v>
      </c>
      <c r="D1982" s="1" t="n">
        <v>87</v>
      </c>
      <c r="E1982" s="1" t="n">
        <v>58</v>
      </c>
      <c r="F1982" s="2" t="n">
        <f aca="false">FACT($D1982)/FACT($H$5)/FACT($D1982-$E1982)*FACT($H$5-$D1982)/FACT($E1982)*FACT($H$5-$H$4)/FACT($H$5-$D1982-$H$4+$E1982)*FACT($H$4)/FACT($H$4-$E1982)</f>
        <v>0.0113761408573121</v>
      </c>
      <c r="G1982" s="1" t="n">
        <v>0</v>
      </c>
      <c r="H1982" s="1" t="s">
        <v>844</v>
      </c>
    </row>
    <row r="1983" customFormat="false" ht="12.75" hidden="false" customHeight="false" outlineLevel="0" collapsed="false">
      <c r="A1983" s="1" t="n">
        <v>1971</v>
      </c>
      <c r="B1983" s="1" t="n">
        <v>16330760</v>
      </c>
      <c r="C1983" s="1" t="n">
        <v>1148</v>
      </c>
      <c r="D1983" s="1" t="n">
        <v>116</v>
      </c>
      <c r="E1983" s="1" t="n">
        <v>74</v>
      </c>
      <c r="F1983" s="2" t="n">
        <f aca="false">FACT($D1983)/FACT($H$5)/FACT($D1983-$E1983)*FACT($H$5-$D1983)/FACT($E1983)*FACT($H$5-$H$4)/FACT($H$5-$D1983-$H$4+$E1983)*FACT($H$4)/FACT($H$4-$E1983)</f>
        <v>0.0114060426405739</v>
      </c>
      <c r="G1983" s="1" t="n">
        <v>0</v>
      </c>
      <c r="H1983" s="1" t="s">
        <v>845</v>
      </c>
    </row>
    <row r="1984" customFormat="false" ht="12.75" hidden="false" customHeight="false" outlineLevel="0" collapsed="false">
      <c r="A1984" s="1" t="n">
        <v>1972</v>
      </c>
      <c r="B1984" s="1" t="n">
        <v>16329322</v>
      </c>
      <c r="C1984" s="1" t="n">
        <v>1148</v>
      </c>
      <c r="D1984" s="1" t="n">
        <v>75</v>
      </c>
      <c r="E1984" s="1" t="n">
        <v>51</v>
      </c>
      <c r="F1984" s="2" t="n">
        <f aca="false">FACT($D1984)/FACT($H$5)/FACT($D1984-$E1984)*FACT($H$5-$D1984)/FACT($E1984)*FACT($H$5-$H$4)/FACT($H$5-$D1984-$H$4+$E1984)*FACT($H$4)/FACT($H$4-$E1984)</f>
        <v>0.0115407116995753</v>
      </c>
      <c r="G1984" s="1" t="n">
        <v>0</v>
      </c>
      <c r="H1984" s="1" t="s">
        <v>263</v>
      </c>
    </row>
    <row r="1985" customFormat="false" ht="12.75" hidden="false" customHeight="false" outlineLevel="0" collapsed="false">
      <c r="A1985" s="1" t="n">
        <v>1973</v>
      </c>
      <c r="B1985" s="1" t="n">
        <v>16329529</v>
      </c>
      <c r="C1985" s="1" t="n">
        <v>1148</v>
      </c>
      <c r="D1985" s="1" t="n">
        <v>75</v>
      </c>
      <c r="E1985" s="1" t="n">
        <v>51</v>
      </c>
      <c r="F1985" s="2" t="n">
        <f aca="false">FACT($D1985)/FACT($H$5)/FACT($D1985-$E1985)*FACT($H$5-$D1985)/FACT($E1985)*FACT($H$5-$H$4)/FACT($H$5-$D1985-$H$4+$E1985)*FACT($H$4)/FACT($H$4-$E1985)</f>
        <v>0.0115407116995753</v>
      </c>
      <c r="G1985" s="1" t="n">
        <v>0</v>
      </c>
      <c r="H1985" s="1" t="s">
        <v>28</v>
      </c>
    </row>
    <row r="1986" customFormat="false" ht="12.75" hidden="false" customHeight="false" outlineLevel="0" collapsed="false">
      <c r="A1986" s="1" t="n">
        <v>1974</v>
      </c>
      <c r="B1986" s="1" t="n">
        <v>16331651</v>
      </c>
      <c r="C1986" s="1" t="n">
        <v>1148</v>
      </c>
      <c r="D1986" s="1" t="n">
        <v>28</v>
      </c>
      <c r="E1986" s="1" t="n">
        <v>22</v>
      </c>
      <c r="F1986" s="2" t="n">
        <f aca="false">FACT($D1986)/FACT($H$5)/FACT($D1986-$E1986)*FACT($H$5-$D1986)/FACT($E1986)*FACT($H$5-$H$4)/FACT($H$5-$D1986-$H$4+$E1986)*FACT($H$4)/FACT($H$4-$E1986)</f>
        <v>0.0115514854541764</v>
      </c>
      <c r="G1986" s="1" t="n">
        <v>0</v>
      </c>
      <c r="H1986" s="1" t="s">
        <v>846</v>
      </c>
    </row>
    <row r="1987" customFormat="false" ht="12.75" hidden="false" customHeight="false" outlineLevel="0" collapsed="false">
      <c r="A1987" s="1" t="n">
        <v>1975</v>
      </c>
      <c r="B1987" s="1" t="n">
        <v>16329223</v>
      </c>
      <c r="C1987" s="1" t="n">
        <v>1148</v>
      </c>
      <c r="D1987" s="1" t="n">
        <v>28</v>
      </c>
      <c r="E1987" s="1" t="n">
        <v>22</v>
      </c>
      <c r="F1987" s="2" t="n">
        <f aca="false">FACT($D1987)/FACT($H$5)/FACT($D1987-$E1987)*FACT($H$5-$D1987)/FACT($E1987)*FACT($H$5-$H$4)/FACT($H$5-$D1987-$H$4+$E1987)*FACT($H$4)/FACT($H$4-$E1987)</f>
        <v>0.0115514854541764</v>
      </c>
      <c r="G1987" s="1" t="n">
        <v>0</v>
      </c>
      <c r="H1987" s="1" t="s">
        <v>28</v>
      </c>
    </row>
    <row r="1988" customFormat="false" ht="12.75" hidden="false" customHeight="false" outlineLevel="0" collapsed="false">
      <c r="A1988" s="1" t="n">
        <v>1976</v>
      </c>
      <c r="B1988" s="1" t="n">
        <v>16330148</v>
      </c>
      <c r="C1988" s="1" t="n">
        <v>1148</v>
      </c>
      <c r="D1988" s="1" t="n">
        <v>28</v>
      </c>
      <c r="E1988" s="1" t="n">
        <v>22</v>
      </c>
      <c r="F1988" s="2" t="n">
        <f aca="false">FACT($D1988)/FACT($H$5)/FACT($D1988-$E1988)*FACT($H$5-$D1988)/FACT($E1988)*FACT($H$5-$H$4)/FACT($H$5-$D1988-$H$4+$E1988)*FACT($H$4)/FACT($H$4-$E1988)</f>
        <v>0.0115514854541764</v>
      </c>
      <c r="G1988" s="1" t="n">
        <v>0</v>
      </c>
      <c r="H1988" s="1" t="s">
        <v>28</v>
      </c>
    </row>
    <row r="1989" customFormat="false" ht="12.75" hidden="false" customHeight="false" outlineLevel="0" collapsed="false">
      <c r="A1989" s="1" t="n">
        <v>1977</v>
      </c>
      <c r="B1989" s="1" t="n">
        <v>16329823</v>
      </c>
      <c r="C1989" s="1" t="n">
        <v>1148</v>
      </c>
      <c r="D1989" s="1" t="n">
        <v>28</v>
      </c>
      <c r="E1989" s="1" t="n">
        <v>22</v>
      </c>
      <c r="F1989" s="2" t="n">
        <f aca="false">FACT($D1989)/FACT($H$5)/FACT($D1989-$E1989)*FACT($H$5-$D1989)/FACT($E1989)*FACT($H$5-$H$4)/FACT($H$5-$D1989-$H$4+$E1989)*FACT($H$4)/FACT($H$4-$E1989)</f>
        <v>0.0115514854541764</v>
      </c>
      <c r="G1989" s="1" t="n">
        <v>0</v>
      </c>
      <c r="H1989" s="1" t="s">
        <v>847</v>
      </c>
    </row>
    <row r="1990" customFormat="false" ht="12.75" hidden="false" customHeight="false" outlineLevel="0" collapsed="false">
      <c r="A1990" s="1" t="n">
        <v>1978</v>
      </c>
      <c r="B1990" s="1" t="n">
        <v>16329327</v>
      </c>
      <c r="C1990" s="1" t="n">
        <v>1148</v>
      </c>
      <c r="D1990" s="1" t="n">
        <v>124</v>
      </c>
      <c r="E1990" s="1" t="n">
        <v>78</v>
      </c>
      <c r="F1990" s="2" t="n">
        <f aca="false">FACT($D1990)/FACT($H$5)/FACT($D1990-$E1990)*FACT($H$5-$D1990)/FACT($E1990)*FACT($H$5-$H$4)/FACT($H$5-$D1990-$H$4+$E1990)*FACT($H$4)/FACT($H$4-$E1990)</f>
        <v>0.0118208243599689</v>
      </c>
      <c r="G1990" s="1" t="n">
        <v>0</v>
      </c>
      <c r="H1990" s="1" t="s">
        <v>848</v>
      </c>
    </row>
    <row r="1991" customFormat="false" ht="12.75" hidden="false" customHeight="false" outlineLevel="0" collapsed="false">
      <c r="A1991" s="1" t="n">
        <v>1979</v>
      </c>
      <c r="B1991" s="1" t="n">
        <v>16332188</v>
      </c>
      <c r="C1991" s="1" t="n">
        <v>1148</v>
      </c>
      <c r="D1991" s="1" t="n">
        <v>14</v>
      </c>
      <c r="E1991" s="1" t="n">
        <v>4</v>
      </c>
      <c r="F1991" s="2" t="n">
        <f aca="false">FACT($D1991)/FACT($H$5)/FACT($D1991-$E1991)*FACT($H$5-$D1991)/FACT($E1991)*FACT($H$5-$H$4)/FACT($H$5-$D1991-$H$4+$E1991)*FACT($H$4)/FACT($H$4-$E1991)</f>
        <v>0.0118208243599689</v>
      </c>
      <c r="G1991" s="1" t="n">
        <v>0</v>
      </c>
      <c r="H1991" s="1" t="s">
        <v>28</v>
      </c>
    </row>
    <row r="1992" customFormat="false" ht="12.75" hidden="false" customHeight="false" outlineLevel="0" collapsed="false">
      <c r="A1992" s="1" t="n">
        <v>1980</v>
      </c>
      <c r="B1992" s="1" t="n">
        <v>16330593</v>
      </c>
      <c r="C1992" s="1" t="n">
        <v>1148</v>
      </c>
      <c r="D1992" s="1" t="n">
        <v>118</v>
      </c>
      <c r="E1992" s="1" t="n">
        <v>75</v>
      </c>
      <c r="F1992" s="2" t="n">
        <f aca="false">FACT($D1992)/FACT($H$5)/FACT($D1992-$E1992)*FACT($H$5-$D1992)/FACT($E1992)*FACT($H$5-$H$4)/FACT($H$5-$D1992-$H$4+$E1992)*FACT($H$4)/FACT($H$4-$E1992)</f>
        <v>0.0118372055209406</v>
      </c>
      <c r="G1992" s="1" t="n">
        <v>0</v>
      </c>
      <c r="H1992" s="1" t="s">
        <v>849</v>
      </c>
    </row>
    <row r="1993" customFormat="false" ht="12.75" hidden="false" customHeight="false" outlineLevel="0" collapsed="false">
      <c r="A1993" s="1" t="n">
        <v>1981</v>
      </c>
      <c r="B1993" s="1" t="n">
        <v>16329347</v>
      </c>
      <c r="C1993" s="1" t="n">
        <v>1148</v>
      </c>
      <c r="D1993" s="1" t="n">
        <v>118</v>
      </c>
      <c r="E1993" s="1" t="n">
        <v>75</v>
      </c>
      <c r="F1993" s="2" t="n">
        <f aca="false">FACT($D1993)/FACT($H$5)/FACT($D1993-$E1993)*FACT($H$5-$D1993)/FACT($E1993)*FACT($H$5-$H$4)/FACT($H$5-$D1993-$H$4+$E1993)*FACT($H$4)/FACT($H$4-$E1993)</f>
        <v>0.0118372055209406</v>
      </c>
      <c r="G1993" s="1" t="n">
        <v>0</v>
      </c>
      <c r="H1993" s="1" t="s">
        <v>850</v>
      </c>
    </row>
    <row r="1994" customFormat="false" ht="12.75" hidden="false" customHeight="false" outlineLevel="0" collapsed="false">
      <c r="A1994" s="1" t="n">
        <v>1982</v>
      </c>
      <c r="B1994" s="1" t="n">
        <v>16330390</v>
      </c>
      <c r="C1994" s="1" t="n">
        <v>1148</v>
      </c>
      <c r="D1994" s="1" t="n">
        <v>22</v>
      </c>
      <c r="E1994" s="1" t="n">
        <v>18</v>
      </c>
      <c r="F1994" s="2" t="n">
        <f aca="false">FACT($D1994)/FACT($H$5)/FACT($D1994-$E1994)*FACT($H$5-$D1994)/FACT($E1994)*FACT($H$5-$H$4)/FACT($H$5-$D1994-$H$4+$E1994)*FACT($H$4)/FACT($H$4-$E1994)</f>
        <v>0.0118488169656603</v>
      </c>
      <c r="G1994" s="1" t="n">
        <v>0</v>
      </c>
      <c r="H1994" s="1" t="s">
        <v>162</v>
      </c>
    </row>
    <row r="1995" customFormat="false" ht="12.75" hidden="false" customHeight="false" outlineLevel="0" collapsed="false">
      <c r="A1995" s="1" t="n">
        <v>1983</v>
      </c>
      <c r="B1995" s="1" t="n">
        <v>16330835</v>
      </c>
      <c r="C1995" s="1" t="n">
        <v>1148</v>
      </c>
      <c r="D1995" s="1" t="n">
        <v>22</v>
      </c>
      <c r="E1995" s="1" t="n">
        <v>18</v>
      </c>
      <c r="F1995" s="2" t="n">
        <f aca="false">FACT($D1995)/FACT($H$5)/FACT($D1995-$E1995)*FACT($H$5-$D1995)/FACT($E1995)*FACT($H$5-$H$4)/FACT($H$5-$D1995-$H$4+$E1995)*FACT($H$4)/FACT($H$4-$E1995)</f>
        <v>0.0118488169656603</v>
      </c>
      <c r="G1995" s="1" t="n">
        <v>0</v>
      </c>
      <c r="H1995" s="1" t="s">
        <v>28</v>
      </c>
    </row>
    <row r="1996" customFormat="false" ht="12.75" hidden="false" customHeight="false" outlineLevel="0" collapsed="false">
      <c r="A1996" s="1" t="n">
        <v>1984</v>
      </c>
      <c r="B1996" s="1" t="n">
        <v>16330742</v>
      </c>
      <c r="C1996" s="1" t="n">
        <v>1148</v>
      </c>
      <c r="D1996" s="1" t="n">
        <v>22</v>
      </c>
      <c r="E1996" s="1" t="n">
        <v>18</v>
      </c>
      <c r="F1996" s="2" t="n">
        <f aca="false">FACT($D1996)/FACT($H$5)/FACT($D1996-$E1996)*FACT($H$5-$D1996)/FACT($E1996)*FACT($H$5-$H$4)/FACT($H$5-$D1996-$H$4+$E1996)*FACT($H$4)/FACT($H$4-$E1996)</f>
        <v>0.0118488169656603</v>
      </c>
      <c r="G1996" s="1" t="n">
        <v>0</v>
      </c>
      <c r="H1996" s="1" t="s">
        <v>162</v>
      </c>
    </row>
    <row r="1997" customFormat="false" ht="12.75" hidden="false" customHeight="false" outlineLevel="0" collapsed="false">
      <c r="A1997" s="1" t="n">
        <v>1985</v>
      </c>
      <c r="B1997" s="1" t="n">
        <v>16330601</v>
      </c>
      <c r="C1997" s="1" t="n">
        <v>1148</v>
      </c>
      <c r="D1997" s="1" t="n">
        <v>22</v>
      </c>
      <c r="E1997" s="1" t="n">
        <v>18</v>
      </c>
      <c r="F1997" s="2" t="n">
        <f aca="false">FACT($D1997)/FACT($H$5)/FACT($D1997-$E1997)*FACT($H$5-$D1997)/FACT($E1997)*FACT($H$5-$H$4)/FACT($H$5-$D1997-$H$4+$E1997)*FACT($H$4)/FACT($H$4-$E1997)</f>
        <v>0.0118488169656603</v>
      </c>
      <c r="G1997" s="1" t="n">
        <v>0</v>
      </c>
      <c r="H1997" s="1" t="s">
        <v>28</v>
      </c>
    </row>
    <row r="1998" customFormat="false" ht="12.75" hidden="false" customHeight="false" outlineLevel="0" collapsed="false">
      <c r="A1998" s="1" t="n">
        <v>1986</v>
      </c>
      <c r="B1998" s="1" t="n">
        <v>16331427</v>
      </c>
      <c r="C1998" s="1" t="n">
        <v>1148</v>
      </c>
      <c r="D1998" s="1" t="n">
        <v>22</v>
      </c>
      <c r="E1998" s="1" t="n">
        <v>18</v>
      </c>
      <c r="F1998" s="2" t="n">
        <f aca="false">FACT($D1998)/FACT($H$5)/FACT($D1998-$E1998)*FACT($H$5-$D1998)/FACT($E1998)*FACT($H$5-$H$4)/FACT($H$5-$D1998-$H$4+$E1998)*FACT($H$4)/FACT($H$4-$E1998)</f>
        <v>0.0118488169656603</v>
      </c>
      <c r="G1998" s="1" t="n">
        <v>0</v>
      </c>
      <c r="H1998" s="1" t="s">
        <v>162</v>
      </c>
    </row>
    <row r="1999" customFormat="false" ht="12.75" hidden="false" customHeight="false" outlineLevel="0" collapsed="false">
      <c r="A1999" s="1" t="n">
        <v>1987</v>
      </c>
      <c r="B1999" s="1" t="n">
        <v>16331346</v>
      </c>
      <c r="C1999" s="1" t="n">
        <v>1148</v>
      </c>
      <c r="D1999" s="1" t="n">
        <v>22</v>
      </c>
      <c r="E1999" s="1" t="n">
        <v>18</v>
      </c>
      <c r="F1999" s="2" t="n">
        <f aca="false">FACT($D1999)/FACT($H$5)/FACT($D1999-$E1999)*FACT($H$5-$D1999)/FACT($E1999)*FACT($H$5-$H$4)/FACT($H$5-$D1999-$H$4+$E1999)*FACT($H$4)/FACT($H$4-$E1999)</f>
        <v>0.0118488169656603</v>
      </c>
      <c r="G1999" s="1" t="n">
        <v>0</v>
      </c>
      <c r="H1999" s="1" t="s">
        <v>28</v>
      </c>
    </row>
    <row r="2000" customFormat="false" ht="12.75" hidden="false" customHeight="false" outlineLevel="0" collapsed="false">
      <c r="A2000" s="1" t="n">
        <v>1988</v>
      </c>
      <c r="B2000" s="1" t="n">
        <v>16331193</v>
      </c>
      <c r="C2000" s="1" t="n">
        <v>1148</v>
      </c>
      <c r="D2000" s="1" t="n">
        <v>22</v>
      </c>
      <c r="E2000" s="1" t="n">
        <v>18</v>
      </c>
      <c r="F2000" s="2" t="n">
        <f aca="false">FACT($D2000)/FACT($H$5)/FACT($D2000-$E2000)*FACT($H$5-$D2000)/FACT($E2000)*FACT($H$5-$H$4)/FACT($H$5-$D2000-$H$4+$E2000)*FACT($H$4)/FACT($H$4-$E2000)</f>
        <v>0.0118488169656603</v>
      </c>
      <c r="G2000" s="1" t="n">
        <v>0</v>
      </c>
      <c r="H2000" s="1" t="s">
        <v>162</v>
      </c>
    </row>
    <row r="2001" customFormat="false" ht="12.75" hidden="false" customHeight="false" outlineLevel="0" collapsed="false">
      <c r="A2001" s="1" t="n">
        <v>1989</v>
      </c>
      <c r="B2001" s="1" t="n">
        <v>16329277</v>
      </c>
      <c r="C2001" s="1" t="n">
        <v>1148</v>
      </c>
      <c r="D2001" s="1" t="n">
        <v>22</v>
      </c>
      <c r="E2001" s="1" t="n">
        <v>18</v>
      </c>
      <c r="F2001" s="2" t="n">
        <f aca="false">FACT($D2001)/FACT($H$5)/FACT($D2001-$E2001)*FACT($H$5-$D2001)/FACT($E2001)*FACT($H$5-$H$4)/FACT($H$5-$D2001-$H$4+$E2001)*FACT($H$4)/FACT($H$4-$E2001)</f>
        <v>0.0118488169656603</v>
      </c>
      <c r="G2001" s="1" t="n">
        <v>0</v>
      </c>
      <c r="H2001" s="1" t="s">
        <v>162</v>
      </c>
    </row>
    <row r="2002" customFormat="false" ht="12.75" hidden="false" customHeight="false" outlineLevel="0" collapsed="false">
      <c r="A2002" s="1" t="n">
        <v>1990</v>
      </c>
      <c r="B2002" s="1" t="n">
        <v>16330553</v>
      </c>
      <c r="C2002" s="1" t="n">
        <v>1148</v>
      </c>
      <c r="D2002" s="1" t="n">
        <v>22</v>
      </c>
      <c r="E2002" s="1" t="n">
        <v>18</v>
      </c>
      <c r="F2002" s="2" t="n">
        <f aca="false">FACT($D2002)/FACT($H$5)/FACT($D2002-$E2002)*FACT($H$5-$D2002)/FACT($E2002)*FACT($H$5-$H$4)/FACT($H$5-$D2002-$H$4+$E2002)*FACT($H$4)/FACT($H$4-$E2002)</f>
        <v>0.0118488169656603</v>
      </c>
      <c r="G2002" s="1" t="n">
        <v>0</v>
      </c>
      <c r="H2002" s="1" t="s">
        <v>28</v>
      </c>
    </row>
    <row r="2003" customFormat="false" ht="12.75" hidden="false" customHeight="false" outlineLevel="0" collapsed="false">
      <c r="A2003" s="1" t="n">
        <v>1991</v>
      </c>
      <c r="B2003" s="1" t="n">
        <v>16330899</v>
      </c>
      <c r="C2003" s="1" t="n">
        <v>1148</v>
      </c>
      <c r="D2003" s="1" t="n">
        <v>22</v>
      </c>
      <c r="E2003" s="1" t="n">
        <v>18</v>
      </c>
      <c r="F2003" s="2" t="n">
        <f aca="false">FACT($D2003)/FACT($H$5)/FACT($D2003-$E2003)*FACT($H$5-$D2003)/FACT($E2003)*FACT($H$5-$H$4)/FACT($H$5-$D2003-$H$4+$E2003)*FACT($H$4)/FACT($H$4-$E2003)</f>
        <v>0.0118488169656603</v>
      </c>
      <c r="G2003" s="1" t="n">
        <v>0</v>
      </c>
      <c r="H2003" s="1" t="s">
        <v>162</v>
      </c>
    </row>
    <row r="2004" customFormat="false" ht="12.75" hidden="false" customHeight="false" outlineLevel="0" collapsed="false">
      <c r="A2004" s="1" t="n">
        <v>1992</v>
      </c>
      <c r="B2004" s="1" t="n">
        <v>16330642</v>
      </c>
      <c r="C2004" s="1" t="n">
        <v>1148</v>
      </c>
      <c r="D2004" s="1" t="n">
        <v>22</v>
      </c>
      <c r="E2004" s="1" t="n">
        <v>18</v>
      </c>
      <c r="F2004" s="2" t="n">
        <f aca="false">FACT($D2004)/FACT($H$5)/FACT($D2004-$E2004)*FACT($H$5-$D2004)/FACT($E2004)*FACT($H$5-$H$4)/FACT($H$5-$D2004-$H$4+$E2004)*FACT($H$4)/FACT($H$4-$E2004)</f>
        <v>0.0118488169656603</v>
      </c>
      <c r="G2004" s="1" t="n">
        <v>0</v>
      </c>
      <c r="H2004" s="1" t="s">
        <v>162</v>
      </c>
    </row>
    <row r="2005" customFormat="false" ht="12.75" hidden="false" customHeight="false" outlineLevel="0" collapsed="false">
      <c r="A2005" s="1" t="n">
        <v>1993</v>
      </c>
      <c r="B2005" s="1" t="n">
        <v>16330572</v>
      </c>
      <c r="C2005" s="1" t="n">
        <v>1148</v>
      </c>
      <c r="D2005" s="1" t="n">
        <v>22</v>
      </c>
      <c r="E2005" s="1" t="n">
        <v>18</v>
      </c>
      <c r="F2005" s="2" t="n">
        <f aca="false">FACT($D2005)/FACT($H$5)/FACT($D2005-$E2005)*FACT($H$5-$D2005)/FACT($E2005)*FACT($H$5-$H$4)/FACT($H$5-$D2005-$H$4+$E2005)*FACT($H$4)/FACT($H$4-$E2005)</f>
        <v>0.0118488169656603</v>
      </c>
      <c r="G2005" s="1" t="n">
        <v>0</v>
      </c>
      <c r="H2005" s="1" t="s">
        <v>162</v>
      </c>
    </row>
    <row r="2006" customFormat="false" ht="12.75" hidden="false" customHeight="false" outlineLevel="0" collapsed="false">
      <c r="A2006" s="1" t="n">
        <v>1994</v>
      </c>
      <c r="B2006" s="1" t="n">
        <v>16329717</v>
      </c>
      <c r="C2006" s="1" t="n">
        <v>1148</v>
      </c>
      <c r="D2006" s="1" t="n">
        <v>22</v>
      </c>
      <c r="E2006" s="1" t="n">
        <v>18</v>
      </c>
      <c r="F2006" s="2" t="n">
        <f aca="false">FACT($D2006)/FACT($H$5)/FACT($D2006-$E2006)*FACT($H$5-$D2006)/FACT($E2006)*FACT($H$5-$H$4)/FACT($H$5-$D2006-$H$4+$E2006)*FACT($H$4)/FACT($H$4-$E2006)</f>
        <v>0.0118488169656603</v>
      </c>
      <c r="G2006" s="1" t="n">
        <v>0</v>
      </c>
      <c r="H2006" s="1" t="s">
        <v>162</v>
      </c>
    </row>
    <row r="2007" customFormat="false" ht="12.75" hidden="false" customHeight="false" outlineLevel="0" collapsed="false">
      <c r="A2007" s="1" t="n">
        <v>1995</v>
      </c>
      <c r="B2007" s="1" t="n">
        <v>16331523</v>
      </c>
      <c r="C2007" s="1" t="n">
        <v>1148</v>
      </c>
      <c r="D2007" s="1" t="n">
        <v>22</v>
      </c>
      <c r="E2007" s="1" t="n">
        <v>18</v>
      </c>
      <c r="F2007" s="2" t="n">
        <f aca="false">FACT($D2007)/FACT($H$5)/FACT($D2007-$E2007)*FACT($H$5-$D2007)/FACT($E2007)*FACT($H$5-$H$4)/FACT($H$5-$D2007-$H$4+$E2007)*FACT($H$4)/FACT($H$4-$E2007)</f>
        <v>0.0118488169656603</v>
      </c>
      <c r="G2007" s="1" t="n">
        <v>0</v>
      </c>
      <c r="H2007" s="1" t="s">
        <v>28</v>
      </c>
    </row>
    <row r="2008" customFormat="false" ht="12.75" hidden="false" customHeight="false" outlineLevel="0" collapsed="false">
      <c r="A2008" s="1" t="n">
        <v>1996</v>
      </c>
      <c r="B2008" s="1" t="n">
        <v>16329556</v>
      </c>
      <c r="C2008" s="1" t="n">
        <v>1148</v>
      </c>
      <c r="D2008" s="1" t="n">
        <v>22</v>
      </c>
      <c r="E2008" s="1" t="n">
        <v>18</v>
      </c>
      <c r="F2008" s="2" t="n">
        <f aca="false">FACT($D2008)/FACT($H$5)/FACT($D2008-$E2008)*FACT($H$5-$D2008)/FACT($E2008)*FACT($H$5-$H$4)/FACT($H$5-$D2008-$H$4+$E2008)*FACT($H$4)/FACT($H$4-$E2008)</f>
        <v>0.0118488169656603</v>
      </c>
      <c r="G2008" s="1" t="n">
        <v>0</v>
      </c>
      <c r="H2008" s="1" t="s">
        <v>162</v>
      </c>
    </row>
    <row r="2009" customFormat="false" ht="12.75" hidden="false" customHeight="false" outlineLevel="0" collapsed="false">
      <c r="A2009" s="1" t="n">
        <v>1997</v>
      </c>
      <c r="B2009" s="1" t="n">
        <v>16329712</v>
      </c>
      <c r="C2009" s="1" t="n">
        <v>1148</v>
      </c>
      <c r="D2009" s="1" t="n">
        <v>22</v>
      </c>
      <c r="E2009" s="1" t="n">
        <v>18</v>
      </c>
      <c r="F2009" s="2" t="n">
        <f aca="false">FACT($D2009)/FACT($H$5)/FACT($D2009-$E2009)*FACT($H$5-$D2009)/FACT($E2009)*FACT($H$5-$H$4)/FACT($H$5-$D2009-$H$4+$E2009)*FACT($H$4)/FACT($H$4-$E2009)</f>
        <v>0.0118488169656603</v>
      </c>
      <c r="G2009" s="1" t="n">
        <v>0</v>
      </c>
      <c r="H2009" s="1" t="s">
        <v>28</v>
      </c>
    </row>
    <row r="2010" customFormat="false" ht="12.75" hidden="false" customHeight="false" outlineLevel="0" collapsed="false">
      <c r="A2010" s="1" t="n">
        <v>1998</v>
      </c>
      <c r="B2010" s="1" t="n">
        <v>16332134</v>
      </c>
      <c r="C2010" s="1" t="n">
        <v>1148</v>
      </c>
      <c r="D2010" s="1" t="n">
        <v>22</v>
      </c>
      <c r="E2010" s="1" t="n">
        <v>18</v>
      </c>
      <c r="F2010" s="2" t="n">
        <f aca="false">FACT($D2010)/FACT($H$5)/FACT($D2010-$E2010)*FACT($H$5-$D2010)/FACT($E2010)*FACT($H$5-$H$4)/FACT($H$5-$D2010-$H$4+$E2010)*FACT($H$4)/FACT($H$4-$E2010)</f>
        <v>0.0118488169656603</v>
      </c>
      <c r="G2010" s="1" t="n">
        <v>0</v>
      </c>
      <c r="H2010" s="1" t="s">
        <v>37</v>
      </c>
    </row>
    <row r="2011" customFormat="false" ht="12.75" hidden="false" customHeight="false" outlineLevel="0" collapsed="false">
      <c r="A2011" s="1" t="n">
        <v>1999</v>
      </c>
      <c r="B2011" s="1" t="n">
        <v>16330494</v>
      </c>
      <c r="C2011" s="1" t="n">
        <v>1148</v>
      </c>
      <c r="D2011" s="1" t="n">
        <v>22</v>
      </c>
      <c r="E2011" s="1" t="n">
        <v>18</v>
      </c>
      <c r="F2011" s="2" t="n">
        <f aca="false">FACT($D2011)/FACT($H$5)/FACT($D2011-$E2011)*FACT($H$5-$D2011)/FACT($E2011)*FACT($H$5-$H$4)/FACT($H$5-$D2011-$H$4+$E2011)*FACT($H$4)/FACT($H$4-$E2011)</f>
        <v>0.0118488169656603</v>
      </c>
      <c r="G2011" s="1" t="n">
        <v>0</v>
      </c>
      <c r="H2011" s="1" t="s">
        <v>162</v>
      </c>
    </row>
    <row r="2012" customFormat="false" ht="12.75" hidden="false" customHeight="false" outlineLevel="0" collapsed="false">
      <c r="A2012" s="1" t="n">
        <v>2000</v>
      </c>
      <c r="B2012" s="1" t="n">
        <v>16330796</v>
      </c>
      <c r="C2012" s="1" t="n">
        <v>1148</v>
      </c>
      <c r="D2012" s="1" t="n">
        <v>25</v>
      </c>
      <c r="E2012" s="1" t="n">
        <v>20</v>
      </c>
      <c r="F2012" s="2" t="n">
        <f aca="false">FACT($D2012)/FACT($H$5)/FACT($D2012-$E2012)*FACT($H$5-$D2012)/FACT($E2012)*FACT($H$5-$H$4)/FACT($H$5-$D2012-$H$4+$E2012)*FACT($H$4)/FACT($H$4-$E2012)</f>
        <v>0.0118648885294116</v>
      </c>
      <c r="G2012" s="1" t="n">
        <v>0</v>
      </c>
      <c r="H2012" s="1" t="s">
        <v>28</v>
      </c>
    </row>
    <row r="2013" customFormat="false" ht="12.75" hidden="false" customHeight="false" outlineLevel="0" collapsed="false">
      <c r="A2013" s="1" t="n">
        <v>2001</v>
      </c>
      <c r="B2013" s="1" t="n">
        <v>16330079</v>
      </c>
      <c r="C2013" s="1" t="n">
        <v>1148</v>
      </c>
      <c r="D2013" s="1" t="n">
        <v>25</v>
      </c>
      <c r="E2013" s="1" t="n">
        <v>20</v>
      </c>
      <c r="F2013" s="2" t="n">
        <f aca="false">FACT($D2013)/FACT($H$5)/FACT($D2013-$E2013)*FACT($H$5-$D2013)/FACT($E2013)*FACT($H$5-$H$4)/FACT($H$5-$D2013-$H$4+$E2013)*FACT($H$4)/FACT($H$4-$E2013)</f>
        <v>0.0118648885294116</v>
      </c>
      <c r="G2013" s="1" t="n">
        <v>0</v>
      </c>
      <c r="H2013" s="1" t="s">
        <v>28</v>
      </c>
    </row>
    <row r="2014" customFormat="false" ht="12.75" hidden="false" customHeight="false" outlineLevel="0" collapsed="false">
      <c r="A2014" s="1" t="n">
        <v>2002</v>
      </c>
      <c r="B2014" s="1" t="n">
        <v>16330592</v>
      </c>
      <c r="C2014" s="1" t="n">
        <v>1148</v>
      </c>
      <c r="D2014" s="1" t="n">
        <v>25</v>
      </c>
      <c r="E2014" s="1" t="n">
        <v>20</v>
      </c>
      <c r="F2014" s="2" t="n">
        <f aca="false">FACT($D2014)/FACT($H$5)/FACT($D2014-$E2014)*FACT($H$5-$D2014)/FACT($E2014)*FACT($H$5-$H$4)/FACT($H$5-$D2014-$H$4+$E2014)*FACT($H$4)/FACT($H$4-$E2014)</f>
        <v>0.0118648885294116</v>
      </c>
      <c r="G2014" s="1" t="n">
        <v>0</v>
      </c>
      <c r="H2014" s="1" t="s">
        <v>28</v>
      </c>
    </row>
    <row r="2015" customFormat="false" ht="12.75" hidden="false" customHeight="false" outlineLevel="0" collapsed="false">
      <c r="A2015" s="1" t="n">
        <v>2003</v>
      </c>
      <c r="B2015" s="1" t="n">
        <v>16331382</v>
      </c>
      <c r="C2015" s="1" t="n">
        <v>1148</v>
      </c>
      <c r="D2015" s="1" t="n">
        <v>70</v>
      </c>
      <c r="E2015" s="1" t="n">
        <v>48</v>
      </c>
      <c r="F2015" s="2" t="n">
        <f aca="false">FACT($D2015)/FACT($H$5)/FACT($D2015-$E2015)*FACT($H$5-$D2015)/FACT($E2015)*FACT($H$5-$H$4)/FACT($H$5-$D2015-$H$4+$E2015)*FACT($H$4)/FACT($H$4-$E2015)</f>
        <v>0.0119340136759305</v>
      </c>
      <c r="G2015" s="1" t="n">
        <v>0</v>
      </c>
      <c r="H2015" s="1" t="s">
        <v>37</v>
      </c>
    </row>
    <row r="2016" customFormat="false" ht="12.75" hidden="false" customHeight="false" outlineLevel="0" collapsed="false">
      <c r="A2016" s="1" t="n">
        <v>2004</v>
      </c>
      <c r="B2016" s="1" t="n">
        <v>16329392</v>
      </c>
      <c r="C2016" s="1" t="n">
        <v>1148</v>
      </c>
      <c r="D2016" s="1" t="n">
        <v>65</v>
      </c>
      <c r="E2016" s="1" t="n">
        <v>45</v>
      </c>
      <c r="F2016" s="2" t="n">
        <f aca="false">FACT($D2016)/FACT($H$5)/FACT($D2016-$E2016)*FACT($H$5-$D2016)/FACT($E2016)*FACT($H$5-$H$4)/FACT($H$5-$D2016-$H$4+$E2016)*FACT($H$4)/FACT($H$4-$E2016)</f>
        <v>0.0120883958686364</v>
      </c>
      <c r="G2016" s="1" t="n">
        <v>0</v>
      </c>
      <c r="H2016" s="1" t="s">
        <v>851</v>
      </c>
    </row>
    <row r="2017" customFormat="false" ht="12.75" hidden="false" customHeight="false" outlineLevel="0" collapsed="false">
      <c r="A2017" s="1" t="n">
        <v>2005</v>
      </c>
      <c r="B2017" s="1" t="n">
        <v>16329482</v>
      </c>
      <c r="C2017" s="1" t="n">
        <v>1148</v>
      </c>
      <c r="D2017" s="1" t="n">
        <v>120</v>
      </c>
      <c r="E2017" s="1" t="n">
        <v>76</v>
      </c>
      <c r="F2017" s="2" t="n">
        <f aca="false">FACT($D2017)/FACT($H$5)/FACT($D2017-$E2017)*FACT($H$5-$D2017)/FACT($E2017)*FACT($H$5-$H$4)/FACT($H$5-$D2017-$H$4+$E2017)*FACT($H$4)/FACT($H$4-$E2017)</f>
        <v>0.012105115076769</v>
      </c>
      <c r="G2017" s="1" t="n">
        <v>0</v>
      </c>
      <c r="H2017" s="1" t="s">
        <v>852</v>
      </c>
    </row>
    <row r="2018" customFormat="false" ht="12.75" hidden="false" customHeight="false" outlineLevel="0" collapsed="false">
      <c r="A2018" s="1" t="n">
        <v>2006</v>
      </c>
      <c r="B2018" s="1" t="n">
        <v>16329963</v>
      </c>
      <c r="C2018" s="1" t="n">
        <v>1148</v>
      </c>
      <c r="D2018" s="1" t="n">
        <v>120</v>
      </c>
      <c r="E2018" s="1" t="n">
        <v>76</v>
      </c>
      <c r="F2018" s="2" t="n">
        <f aca="false">FACT($D2018)/FACT($H$5)/FACT($D2018-$E2018)*FACT($H$5-$D2018)/FACT($E2018)*FACT($H$5-$H$4)/FACT($H$5-$D2018-$H$4+$E2018)*FACT($H$4)/FACT($H$4-$E2018)</f>
        <v>0.012105115076769</v>
      </c>
      <c r="G2018" s="1" t="n">
        <v>0</v>
      </c>
      <c r="H2018" s="1" t="s">
        <v>853</v>
      </c>
    </row>
    <row r="2019" customFormat="false" ht="12.75" hidden="false" customHeight="false" outlineLevel="0" collapsed="false">
      <c r="A2019" s="1" t="n">
        <v>2007</v>
      </c>
      <c r="B2019" s="1" t="n">
        <v>16330705</v>
      </c>
      <c r="C2019" s="1" t="n">
        <v>1148</v>
      </c>
      <c r="D2019" s="1" t="n">
        <v>120</v>
      </c>
      <c r="E2019" s="1" t="n">
        <v>76</v>
      </c>
      <c r="F2019" s="2" t="n">
        <f aca="false">FACT($D2019)/FACT($H$5)/FACT($D2019-$E2019)*FACT($H$5-$D2019)/FACT($E2019)*FACT($H$5-$H$4)/FACT($H$5-$D2019-$H$4+$E2019)*FACT($H$4)/FACT($H$4-$E2019)</f>
        <v>0.012105115076769</v>
      </c>
      <c r="G2019" s="1" t="n">
        <v>0</v>
      </c>
      <c r="H2019" s="1" t="s">
        <v>37</v>
      </c>
    </row>
    <row r="2020" customFormat="false" ht="12.75" hidden="false" customHeight="false" outlineLevel="0" collapsed="false">
      <c r="A2020" s="1" t="n">
        <v>2008</v>
      </c>
      <c r="B2020" s="1" t="n">
        <v>16331338</v>
      </c>
      <c r="C2020" s="1" t="n">
        <v>1148</v>
      </c>
      <c r="D2020" s="1" t="n">
        <v>122</v>
      </c>
      <c r="E2020" s="1" t="n">
        <v>77</v>
      </c>
      <c r="F2020" s="2" t="n">
        <f aca="false">FACT($D2020)/FACT($H$5)/FACT($D2020-$E2020)*FACT($H$5-$D2020)/FACT($E2020)*FACT($H$5-$H$4)/FACT($H$5-$D2020-$H$4+$E2020)*FACT($H$4)/FACT($H$4-$E2020)</f>
        <v>0.0121345019107556</v>
      </c>
      <c r="G2020" s="1" t="n">
        <v>0</v>
      </c>
      <c r="H2020" s="1" t="s">
        <v>854</v>
      </c>
    </row>
    <row r="2021" customFormat="false" ht="12.75" hidden="false" customHeight="false" outlineLevel="0" collapsed="false">
      <c r="A2021" s="1" t="n">
        <v>2009</v>
      </c>
      <c r="B2021" s="1" t="n">
        <v>16331687</v>
      </c>
      <c r="C2021" s="1" t="n">
        <v>1148</v>
      </c>
      <c r="D2021" s="1" t="n">
        <v>16</v>
      </c>
      <c r="E2021" s="1" t="n">
        <v>5</v>
      </c>
      <c r="F2021" s="2" t="n">
        <f aca="false">FACT($D2021)/FACT($H$5)/FACT($D2021-$E2021)*FACT($H$5-$D2021)/FACT($E2021)*FACT($H$5-$H$4)/FACT($H$5-$D2021-$H$4+$E2021)*FACT($H$4)/FACT($H$4-$E2021)</f>
        <v>0.0121345019107556</v>
      </c>
      <c r="G2021" s="1" t="n">
        <v>0</v>
      </c>
      <c r="H2021" s="1" t="s">
        <v>28</v>
      </c>
    </row>
    <row r="2022" customFormat="false" ht="12.75" hidden="false" customHeight="false" outlineLevel="0" collapsed="false">
      <c r="A2022" s="1" t="n">
        <v>2010</v>
      </c>
      <c r="B2022" s="1" t="n">
        <v>16330441</v>
      </c>
      <c r="C2022" s="1" t="n">
        <v>1148</v>
      </c>
      <c r="D2022" s="1" t="n">
        <v>47</v>
      </c>
      <c r="E2022" s="1" t="n">
        <v>34</v>
      </c>
      <c r="F2022" s="2" t="n">
        <f aca="false">FACT($D2022)/FACT($H$5)/FACT($D2022-$E2022)*FACT($H$5-$D2022)/FACT($E2022)*FACT($H$5-$H$4)/FACT($H$5-$D2022-$H$4+$E2022)*FACT($H$4)/FACT($H$4-$E2022)</f>
        <v>0.0123900349898798</v>
      </c>
      <c r="G2022" s="1" t="n">
        <v>0</v>
      </c>
      <c r="H2022" s="1" t="s">
        <v>280</v>
      </c>
    </row>
    <row r="2023" customFormat="false" ht="12.75" hidden="false" customHeight="false" outlineLevel="0" collapsed="false">
      <c r="A2023" s="1" t="n">
        <v>2011</v>
      </c>
      <c r="B2023" s="1" t="n">
        <v>16332083</v>
      </c>
      <c r="C2023" s="1" t="n">
        <v>1148</v>
      </c>
      <c r="D2023" s="1" t="n">
        <v>82</v>
      </c>
      <c r="E2023" s="1" t="n">
        <v>55</v>
      </c>
      <c r="F2023" s="2" t="n">
        <f aca="false">FACT($D2023)/FACT($H$5)/FACT($D2023-$E2023)*FACT($H$5-$D2023)/FACT($E2023)*FACT($H$5-$H$4)/FACT($H$5-$D2023-$H$4+$E2023)*FACT($H$4)/FACT($H$4-$E2023)</f>
        <v>0.0124061891340679</v>
      </c>
      <c r="G2023" s="1" t="n">
        <v>0</v>
      </c>
      <c r="H2023" s="1" t="s">
        <v>855</v>
      </c>
    </row>
    <row r="2024" customFormat="false" ht="12.75" hidden="false" customHeight="false" outlineLevel="0" collapsed="false">
      <c r="A2024" s="1" t="n">
        <v>2012</v>
      </c>
      <c r="B2024" s="1" t="n">
        <v>16329331</v>
      </c>
      <c r="C2024" s="1" t="n">
        <v>1148</v>
      </c>
      <c r="D2024" s="1" t="n">
        <v>96</v>
      </c>
      <c r="E2024" s="1" t="n">
        <v>63</v>
      </c>
      <c r="F2024" s="2" t="n">
        <f aca="false">FACT($D2024)/FACT($H$5)/FACT($D2024-$E2024)*FACT($H$5-$D2024)/FACT($E2024)*FACT($H$5-$H$4)/FACT($H$5-$D2024-$H$4+$E2024)*FACT($H$4)/FACT($H$4-$E2024)</f>
        <v>0.0125737663124276</v>
      </c>
      <c r="G2024" s="1" t="n">
        <v>0</v>
      </c>
      <c r="H2024" s="1" t="s">
        <v>856</v>
      </c>
    </row>
    <row r="2025" customFormat="false" ht="12.75" hidden="false" customHeight="false" outlineLevel="0" collapsed="false">
      <c r="A2025" s="1" t="n">
        <v>2013</v>
      </c>
      <c r="B2025" s="1" t="n">
        <v>16330304</v>
      </c>
      <c r="C2025" s="1" t="n">
        <v>1148</v>
      </c>
      <c r="D2025" s="1" t="n">
        <v>105</v>
      </c>
      <c r="E2025" s="1" t="n">
        <v>68</v>
      </c>
      <c r="F2025" s="2" t="n">
        <f aca="false">FACT($D2025)/FACT($H$5)/FACT($D2025-$E2025)*FACT($H$5-$D2025)/FACT($E2025)*FACT($H$5-$H$4)/FACT($H$5-$D2025-$H$4+$E2025)*FACT($H$4)/FACT($H$4-$E2025)</f>
        <v>0.0126736344955041</v>
      </c>
      <c r="G2025" s="1" t="n">
        <v>0</v>
      </c>
      <c r="H2025" s="1" t="s">
        <v>37</v>
      </c>
    </row>
    <row r="2026" customFormat="false" ht="12.75" hidden="false" customHeight="false" outlineLevel="0" collapsed="false">
      <c r="A2026" s="1" t="n">
        <v>2014</v>
      </c>
      <c r="B2026" s="1" t="n">
        <v>16330363</v>
      </c>
      <c r="C2026" s="1" t="n">
        <v>1148</v>
      </c>
      <c r="D2026" s="1" t="n">
        <v>105</v>
      </c>
      <c r="E2026" s="1" t="n">
        <v>68</v>
      </c>
      <c r="F2026" s="2" t="n">
        <f aca="false">FACT($D2026)/FACT($H$5)/FACT($D2026-$E2026)*FACT($H$5-$D2026)/FACT($E2026)*FACT($H$5-$H$4)/FACT($H$5-$D2026-$H$4+$E2026)*FACT($H$4)/FACT($H$4-$E2026)</f>
        <v>0.0126736344955041</v>
      </c>
      <c r="G2026" s="1" t="n">
        <v>0</v>
      </c>
      <c r="H2026" s="1" t="s">
        <v>857</v>
      </c>
    </row>
    <row r="2027" customFormat="false" ht="12.75" hidden="false" customHeight="false" outlineLevel="0" collapsed="false">
      <c r="A2027" s="1" t="n">
        <v>2015</v>
      </c>
      <c r="B2027" s="1" t="n">
        <v>16330876</v>
      </c>
      <c r="C2027" s="1" t="n">
        <v>1148</v>
      </c>
      <c r="D2027" s="1" t="n">
        <v>89</v>
      </c>
      <c r="E2027" s="1" t="n">
        <v>59</v>
      </c>
      <c r="F2027" s="2" t="n">
        <f aca="false">FACT($D2027)/FACT($H$5)/FACT($D2027-$E2027)*FACT($H$5-$D2027)/FACT($E2027)*FACT($H$5-$H$4)/FACT($H$5-$D2027-$H$4+$E2027)*FACT($H$4)/FACT($H$4-$E2027)</f>
        <v>0.0127917274855468</v>
      </c>
      <c r="G2027" s="1" t="n">
        <v>0</v>
      </c>
      <c r="H2027" s="1" t="s">
        <v>858</v>
      </c>
    </row>
    <row r="2028" customFormat="false" ht="12.75" hidden="false" customHeight="false" outlineLevel="0" collapsed="false">
      <c r="A2028" s="1" t="n">
        <v>2016</v>
      </c>
      <c r="B2028" s="1" t="n">
        <v>16330709</v>
      </c>
      <c r="C2028" s="1" t="n">
        <v>1148</v>
      </c>
      <c r="D2028" s="1" t="n">
        <v>89</v>
      </c>
      <c r="E2028" s="1" t="n">
        <v>59</v>
      </c>
      <c r="F2028" s="2" t="n">
        <f aca="false">FACT($D2028)/FACT($H$5)/FACT($D2028-$E2028)*FACT($H$5-$D2028)/FACT($E2028)*FACT($H$5-$H$4)/FACT($H$5-$D2028-$H$4+$E2028)*FACT($H$4)/FACT($H$4-$E2028)</f>
        <v>0.0127917274855468</v>
      </c>
      <c r="G2028" s="1" t="n">
        <v>0</v>
      </c>
      <c r="H2028" s="1" t="s">
        <v>37</v>
      </c>
    </row>
    <row r="2029" customFormat="false" ht="12.75" hidden="false" customHeight="false" outlineLevel="0" collapsed="false">
      <c r="A2029" s="1" t="n">
        <v>2017</v>
      </c>
      <c r="B2029" s="1" t="n">
        <v>16329490</v>
      </c>
      <c r="C2029" s="1" t="n">
        <v>1148</v>
      </c>
      <c r="D2029" s="1" t="n">
        <v>12</v>
      </c>
      <c r="E2029" s="1" t="n">
        <v>11</v>
      </c>
      <c r="F2029" s="2" t="n">
        <f aca="false">FACT($D2029)/FACT($H$5)/FACT($D2029-$E2029)*FACT($H$5-$D2029)/FACT($E2029)*FACT($H$5-$H$4)/FACT($H$5-$D2029-$H$4+$E2029)*FACT($H$4)/FACT($H$4-$E2029)</f>
        <v>0.0128798775030982</v>
      </c>
      <c r="G2029" s="1" t="n">
        <v>0</v>
      </c>
      <c r="H2029" s="1" t="s">
        <v>37</v>
      </c>
    </row>
    <row r="2030" customFormat="false" ht="12.75" hidden="false" customHeight="false" outlineLevel="0" collapsed="false">
      <c r="A2030" s="1" t="n">
        <v>2018</v>
      </c>
      <c r="B2030" s="1" t="n">
        <v>16332200</v>
      </c>
      <c r="C2030" s="1" t="n">
        <v>1148</v>
      </c>
      <c r="D2030" s="1" t="n">
        <v>12</v>
      </c>
      <c r="E2030" s="1" t="n">
        <v>11</v>
      </c>
      <c r="F2030" s="2" t="n">
        <f aca="false">FACT($D2030)/FACT($H$5)/FACT($D2030-$E2030)*FACT($H$5-$D2030)/FACT($E2030)*FACT($H$5-$H$4)/FACT($H$5-$D2030-$H$4+$E2030)*FACT($H$4)/FACT($H$4-$E2030)</f>
        <v>0.0128798775030982</v>
      </c>
      <c r="G2030" s="1" t="n">
        <v>0</v>
      </c>
      <c r="H2030" s="1" t="s">
        <v>859</v>
      </c>
    </row>
    <row r="2031" customFormat="false" ht="12.75" hidden="false" customHeight="false" outlineLevel="0" collapsed="false">
      <c r="A2031" s="1" t="n">
        <v>2019</v>
      </c>
      <c r="B2031" s="1" t="n">
        <v>16331270</v>
      </c>
      <c r="C2031" s="1" t="n">
        <v>1148</v>
      </c>
      <c r="D2031" s="1" t="n">
        <v>12</v>
      </c>
      <c r="E2031" s="1" t="n">
        <v>11</v>
      </c>
      <c r="F2031" s="2" t="n">
        <f aca="false">FACT($D2031)/FACT($H$5)/FACT($D2031-$E2031)*FACT($H$5-$D2031)/FACT($E2031)*FACT($H$5-$H$4)/FACT($H$5-$D2031-$H$4+$E2031)*FACT($H$4)/FACT($H$4-$E2031)</f>
        <v>0.0128798775030982</v>
      </c>
      <c r="G2031" s="1" t="n">
        <v>0</v>
      </c>
      <c r="H2031" s="1" t="s">
        <v>162</v>
      </c>
    </row>
    <row r="2032" customFormat="false" ht="12.75" hidden="false" customHeight="false" outlineLevel="0" collapsed="false">
      <c r="A2032" s="1" t="n">
        <v>2020</v>
      </c>
      <c r="B2032" s="1" t="n">
        <v>16330799</v>
      </c>
      <c r="C2032" s="1" t="n">
        <v>1148</v>
      </c>
      <c r="D2032" s="1" t="n">
        <v>12</v>
      </c>
      <c r="E2032" s="1" t="n">
        <v>11</v>
      </c>
      <c r="F2032" s="2" t="n">
        <f aca="false">FACT($D2032)/FACT($H$5)/FACT($D2032-$E2032)*FACT($H$5-$D2032)/FACT($E2032)*FACT($H$5-$H$4)/FACT($H$5-$D2032-$H$4+$E2032)*FACT($H$4)/FACT($H$4-$E2032)</f>
        <v>0.0128798775030982</v>
      </c>
      <c r="G2032" s="1" t="n">
        <v>0</v>
      </c>
      <c r="H2032" s="1" t="s">
        <v>28</v>
      </c>
    </row>
    <row r="2033" customFormat="false" ht="12.75" hidden="false" customHeight="false" outlineLevel="0" collapsed="false">
      <c r="A2033" s="1" t="n">
        <v>2021</v>
      </c>
      <c r="B2033" s="1" t="n">
        <v>16330745</v>
      </c>
      <c r="C2033" s="1" t="n">
        <v>1148</v>
      </c>
      <c r="D2033" s="1" t="n">
        <v>12</v>
      </c>
      <c r="E2033" s="1" t="n">
        <v>11</v>
      </c>
      <c r="F2033" s="2" t="n">
        <f aca="false">FACT($D2033)/FACT($H$5)/FACT($D2033-$E2033)*FACT($H$5-$D2033)/FACT($E2033)*FACT($H$5-$H$4)/FACT($H$5-$D2033-$H$4+$E2033)*FACT($H$4)/FACT($H$4-$E2033)</f>
        <v>0.0128798775030982</v>
      </c>
      <c r="G2033" s="1" t="n">
        <v>0</v>
      </c>
      <c r="H2033" s="1" t="s">
        <v>28</v>
      </c>
    </row>
    <row r="2034" customFormat="false" ht="12.75" hidden="false" customHeight="false" outlineLevel="0" collapsed="false">
      <c r="A2034" s="1" t="n">
        <v>2022</v>
      </c>
      <c r="B2034" s="1" t="n">
        <v>16329204</v>
      </c>
      <c r="C2034" s="1" t="n">
        <v>1148</v>
      </c>
      <c r="D2034" s="1" t="n">
        <v>12</v>
      </c>
      <c r="E2034" s="1" t="n">
        <v>11</v>
      </c>
      <c r="F2034" s="2" t="n">
        <f aca="false">FACT($D2034)/FACT($H$5)/FACT($D2034-$E2034)*FACT($H$5-$D2034)/FACT($E2034)*FACT($H$5-$H$4)/FACT($H$5-$D2034-$H$4+$E2034)*FACT($H$4)/FACT($H$4-$E2034)</f>
        <v>0.0128798775030982</v>
      </c>
      <c r="G2034" s="1" t="n">
        <v>0</v>
      </c>
      <c r="H2034" s="1" t="s">
        <v>28</v>
      </c>
    </row>
    <row r="2035" customFormat="false" ht="12.75" hidden="false" customHeight="false" outlineLevel="0" collapsed="false">
      <c r="A2035" s="1" t="n">
        <v>2023</v>
      </c>
      <c r="B2035" s="1" t="n">
        <v>16331867</v>
      </c>
      <c r="C2035" s="1" t="n">
        <v>1148</v>
      </c>
      <c r="D2035" s="1" t="n">
        <v>12</v>
      </c>
      <c r="E2035" s="1" t="n">
        <v>11</v>
      </c>
      <c r="F2035" s="2" t="n">
        <f aca="false">FACT($D2035)/FACT($H$5)/FACT($D2035-$E2035)*FACT($H$5-$D2035)/FACT($E2035)*FACT($H$5-$H$4)/FACT($H$5-$D2035-$H$4+$E2035)*FACT($H$4)/FACT($H$4-$E2035)</f>
        <v>0.0128798775030982</v>
      </c>
      <c r="G2035" s="1" t="n">
        <v>0</v>
      </c>
      <c r="H2035" s="1" t="s">
        <v>28</v>
      </c>
    </row>
    <row r="2036" customFormat="false" ht="12.75" hidden="false" customHeight="false" outlineLevel="0" collapsed="false">
      <c r="A2036" s="1" t="n">
        <v>2024</v>
      </c>
      <c r="B2036" s="1" t="n">
        <v>16330242</v>
      </c>
      <c r="C2036" s="1" t="n">
        <v>1148</v>
      </c>
      <c r="D2036" s="1" t="n">
        <v>12</v>
      </c>
      <c r="E2036" s="1" t="n">
        <v>11</v>
      </c>
      <c r="F2036" s="2" t="n">
        <f aca="false">FACT($D2036)/FACT($H$5)/FACT($D2036-$E2036)*FACT($H$5-$D2036)/FACT($E2036)*FACT($H$5-$H$4)/FACT($H$5-$D2036-$H$4+$E2036)*FACT($H$4)/FACT($H$4-$E2036)</f>
        <v>0.0128798775030982</v>
      </c>
      <c r="G2036" s="1" t="n">
        <v>0</v>
      </c>
      <c r="H2036" s="1" t="s">
        <v>28</v>
      </c>
    </row>
    <row r="2037" customFormat="false" ht="12.75" hidden="false" customHeight="false" outlineLevel="0" collapsed="false">
      <c r="A2037" s="1" t="n">
        <v>2025</v>
      </c>
      <c r="B2037" s="1" t="n">
        <v>16330282</v>
      </c>
      <c r="C2037" s="1" t="n">
        <v>1148</v>
      </c>
      <c r="D2037" s="1" t="n">
        <v>12</v>
      </c>
      <c r="E2037" s="1" t="n">
        <v>11</v>
      </c>
      <c r="F2037" s="2" t="n">
        <f aca="false">FACT($D2037)/FACT($H$5)/FACT($D2037-$E2037)*FACT($H$5-$D2037)/FACT($E2037)*FACT($H$5-$H$4)/FACT($H$5-$D2037-$H$4+$E2037)*FACT($H$4)/FACT($H$4-$E2037)</f>
        <v>0.0128798775030982</v>
      </c>
      <c r="G2037" s="1" t="n">
        <v>0</v>
      </c>
      <c r="H2037" s="1" t="s">
        <v>28</v>
      </c>
    </row>
    <row r="2038" customFormat="false" ht="12.75" hidden="false" customHeight="false" outlineLevel="0" collapsed="false">
      <c r="A2038" s="1" t="n">
        <v>2026</v>
      </c>
      <c r="B2038" s="1" t="n">
        <v>16329340</v>
      </c>
      <c r="C2038" s="1" t="n">
        <v>1148</v>
      </c>
      <c r="D2038" s="1" t="n">
        <v>12</v>
      </c>
      <c r="E2038" s="1" t="n">
        <v>11</v>
      </c>
      <c r="F2038" s="2" t="n">
        <f aca="false">FACT($D2038)/FACT($H$5)/FACT($D2038-$E2038)*FACT($H$5-$D2038)/FACT($E2038)*FACT($H$5-$H$4)/FACT($H$5-$D2038-$H$4+$E2038)*FACT($H$4)/FACT($H$4-$E2038)</f>
        <v>0.0128798775030982</v>
      </c>
      <c r="G2038" s="1" t="n">
        <v>0</v>
      </c>
      <c r="H2038" s="1" t="s">
        <v>28</v>
      </c>
    </row>
    <row r="2039" customFormat="false" ht="12.75" hidden="false" customHeight="false" outlineLevel="0" collapsed="false">
      <c r="A2039" s="1" t="n">
        <v>2027</v>
      </c>
      <c r="B2039" s="1" t="n">
        <v>16329829</v>
      </c>
      <c r="C2039" s="1" t="n">
        <v>1148</v>
      </c>
      <c r="D2039" s="1" t="n">
        <v>12</v>
      </c>
      <c r="E2039" s="1" t="n">
        <v>11</v>
      </c>
      <c r="F2039" s="2" t="n">
        <f aca="false">FACT($D2039)/FACT($H$5)/FACT($D2039-$E2039)*FACT($H$5-$D2039)/FACT($E2039)*FACT($H$5-$H$4)/FACT($H$5-$D2039-$H$4+$E2039)*FACT($H$4)/FACT($H$4-$E2039)</f>
        <v>0.0128798775030982</v>
      </c>
      <c r="G2039" s="1" t="n">
        <v>0</v>
      </c>
      <c r="H2039" s="1" t="s">
        <v>28</v>
      </c>
    </row>
    <row r="2040" customFormat="false" ht="12.75" hidden="false" customHeight="false" outlineLevel="0" collapsed="false">
      <c r="A2040" s="1" t="n">
        <v>2028</v>
      </c>
      <c r="B2040" s="1" t="n">
        <v>16330552</v>
      </c>
      <c r="C2040" s="1" t="n">
        <v>1148</v>
      </c>
      <c r="D2040" s="1" t="n">
        <v>12</v>
      </c>
      <c r="E2040" s="1" t="n">
        <v>11</v>
      </c>
      <c r="F2040" s="2" t="n">
        <f aca="false">FACT($D2040)/FACT($H$5)/FACT($D2040-$E2040)*FACT($H$5-$D2040)/FACT($E2040)*FACT($H$5-$H$4)/FACT($H$5-$D2040-$H$4+$E2040)*FACT($H$4)/FACT($H$4-$E2040)</f>
        <v>0.0128798775030982</v>
      </c>
      <c r="G2040" s="1" t="n">
        <v>0</v>
      </c>
      <c r="H2040" s="1" t="s">
        <v>28</v>
      </c>
    </row>
    <row r="2041" customFormat="false" ht="12.75" hidden="false" customHeight="false" outlineLevel="0" collapsed="false">
      <c r="A2041" s="1" t="n">
        <v>2029</v>
      </c>
      <c r="B2041" s="1" t="n">
        <v>16332144</v>
      </c>
      <c r="C2041" s="1" t="n">
        <v>1148</v>
      </c>
      <c r="D2041" s="1" t="n">
        <v>12</v>
      </c>
      <c r="E2041" s="1" t="n">
        <v>11</v>
      </c>
      <c r="F2041" s="2" t="n">
        <f aca="false">FACT($D2041)/FACT($H$5)/FACT($D2041-$E2041)*FACT($H$5-$D2041)/FACT($E2041)*FACT($H$5-$H$4)/FACT($H$5-$D2041-$H$4+$E2041)*FACT($H$4)/FACT($H$4-$E2041)</f>
        <v>0.0128798775030982</v>
      </c>
      <c r="G2041" s="1" t="n">
        <v>0</v>
      </c>
      <c r="H2041" s="1" t="s">
        <v>28</v>
      </c>
    </row>
    <row r="2042" customFormat="false" ht="12.75" hidden="false" customHeight="false" outlineLevel="0" collapsed="false">
      <c r="A2042" s="1" t="n">
        <v>2030</v>
      </c>
      <c r="B2042" s="1" t="n">
        <v>16330331</v>
      </c>
      <c r="C2042" s="1" t="n">
        <v>1148</v>
      </c>
      <c r="D2042" s="1" t="n">
        <v>52</v>
      </c>
      <c r="E2042" s="1" t="n">
        <v>37</v>
      </c>
      <c r="F2042" s="2" t="n">
        <f aca="false">FACT($D2042)/FACT($H$5)/FACT($D2042-$E2042)*FACT($H$5-$D2042)/FACT($E2042)*FACT($H$5-$H$4)/FACT($H$5-$D2042-$H$4+$E2042)*FACT($H$4)/FACT($H$4-$E2042)</f>
        <v>0.0132556384524602</v>
      </c>
      <c r="G2042" s="1" t="n">
        <v>0</v>
      </c>
      <c r="H2042" s="1" t="s">
        <v>28</v>
      </c>
    </row>
    <row r="2043" customFormat="false" ht="12.75" hidden="false" customHeight="false" outlineLevel="0" collapsed="false">
      <c r="A2043" s="1" t="n">
        <v>2031</v>
      </c>
      <c r="B2043" s="1" t="n">
        <v>16329594</v>
      </c>
      <c r="C2043" s="1" t="n">
        <v>1148</v>
      </c>
      <c r="D2043" s="1" t="n">
        <v>8</v>
      </c>
      <c r="E2043" s="1" t="n">
        <v>8</v>
      </c>
      <c r="F2043" s="2" t="n">
        <f aca="false">FACT($D2043)/FACT($H$5)/FACT($D2043-$E2043)*FACT($H$5-$D2043)/FACT($E2043)*FACT($H$5-$H$4)/FACT($H$5-$D2043-$H$4+$E2043)*FACT($H$4)/FACT($H$4-$E2043)</f>
        <v>0.0134339007830352</v>
      </c>
      <c r="G2043" s="1" t="n">
        <v>0</v>
      </c>
      <c r="H2043" s="1" t="s">
        <v>37</v>
      </c>
    </row>
    <row r="2044" customFormat="false" ht="12.75" hidden="false" customHeight="false" outlineLevel="0" collapsed="false">
      <c r="A2044" s="1" t="n">
        <v>2032</v>
      </c>
      <c r="B2044" s="1" t="n">
        <v>16329753</v>
      </c>
      <c r="C2044" s="1" t="n">
        <v>1148</v>
      </c>
      <c r="D2044" s="1" t="n">
        <v>8</v>
      </c>
      <c r="E2044" s="1" t="n">
        <v>8</v>
      </c>
      <c r="F2044" s="2" t="n">
        <f aca="false">FACT($D2044)/FACT($H$5)/FACT($D2044-$E2044)*FACT($H$5-$D2044)/FACT($E2044)*FACT($H$5-$H$4)/FACT($H$5-$D2044-$H$4+$E2044)*FACT($H$4)/FACT($H$4-$E2044)</f>
        <v>0.0134339007830352</v>
      </c>
      <c r="G2044" s="1" t="n">
        <v>0</v>
      </c>
      <c r="H2044" s="1" t="s">
        <v>28</v>
      </c>
    </row>
    <row r="2045" customFormat="false" ht="12.75" hidden="false" customHeight="false" outlineLevel="0" collapsed="false">
      <c r="A2045" s="1" t="n">
        <v>2033</v>
      </c>
      <c r="B2045" s="1" t="n">
        <v>16329596</v>
      </c>
      <c r="C2045" s="1" t="n">
        <v>1148</v>
      </c>
      <c r="D2045" s="1" t="n">
        <v>8</v>
      </c>
      <c r="E2045" s="1" t="n">
        <v>8</v>
      </c>
      <c r="F2045" s="2" t="n">
        <f aca="false">FACT($D2045)/FACT($H$5)/FACT($D2045-$E2045)*FACT($H$5-$D2045)/FACT($E2045)*FACT($H$5-$H$4)/FACT($H$5-$D2045-$H$4+$E2045)*FACT($H$4)/FACT($H$4-$E2045)</f>
        <v>0.0134339007830352</v>
      </c>
      <c r="G2045" s="1" t="n">
        <v>0</v>
      </c>
      <c r="H2045" s="1" t="s">
        <v>28</v>
      </c>
    </row>
    <row r="2046" customFormat="false" ht="12.75" hidden="false" customHeight="false" outlineLevel="0" collapsed="false">
      <c r="A2046" s="1" t="n">
        <v>2034</v>
      </c>
      <c r="B2046" s="1" t="n">
        <v>16330459</v>
      </c>
      <c r="C2046" s="1" t="n">
        <v>1148</v>
      </c>
      <c r="D2046" s="1" t="n">
        <v>8</v>
      </c>
      <c r="E2046" s="1" t="n">
        <v>8</v>
      </c>
      <c r="F2046" s="2" t="n">
        <f aca="false">FACT($D2046)/FACT($H$5)/FACT($D2046-$E2046)*FACT($H$5-$D2046)/FACT($E2046)*FACT($H$5-$H$4)/FACT($H$5-$D2046-$H$4+$E2046)*FACT($H$4)/FACT($H$4-$E2046)</f>
        <v>0.0134339007830352</v>
      </c>
      <c r="G2046" s="1" t="n">
        <v>0</v>
      </c>
      <c r="H2046" s="1" t="s">
        <v>37</v>
      </c>
    </row>
    <row r="2047" customFormat="false" ht="12.75" hidden="false" customHeight="false" outlineLevel="0" collapsed="false">
      <c r="A2047" s="1" t="n">
        <v>2035</v>
      </c>
      <c r="B2047" s="1" t="n">
        <v>16330507</v>
      </c>
      <c r="C2047" s="1" t="n">
        <v>1148</v>
      </c>
      <c r="D2047" s="1" t="n">
        <v>8</v>
      </c>
      <c r="E2047" s="1" t="n">
        <v>8</v>
      </c>
      <c r="F2047" s="2" t="n">
        <f aca="false">FACT($D2047)/FACT($H$5)/FACT($D2047-$E2047)*FACT($H$5-$D2047)/FACT($E2047)*FACT($H$5-$H$4)/FACT($H$5-$D2047-$H$4+$E2047)*FACT($H$4)/FACT($H$4-$E2047)</f>
        <v>0.0134339007830352</v>
      </c>
      <c r="G2047" s="1" t="n">
        <v>0</v>
      </c>
      <c r="H2047" s="1" t="s">
        <v>28</v>
      </c>
    </row>
    <row r="2048" customFormat="false" ht="12.75" hidden="false" customHeight="false" outlineLevel="0" collapsed="false">
      <c r="A2048" s="1" t="n">
        <v>2036</v>
      </c>
      <c r="B2048" s="1" t="n">
        <v>16332261</v>
      </c>
      <c r="C2048" s="1" t="n">
        <v>1148</v>
      </c>
      <c r="D2048" s="1" t="n">
        <v>8</v>
      </c>
      <c r="E2048" s="1" t="n">
        <v>8</v>
      </c>
      <c r="F2048" s="2" t="n">
        <f aca="false">FACT($D2048)/FACT($H$5)/FACT($D2048-$E2048)*FACT($H$5-$D2048)/FACT($E2048)*FACT($H$5-$H$4)/FACT($H$5-$D2048-$H$4+$E2048)*FACT($H$4)/FACT($H$4-$E2048)</f>
        <v>0.0134339007830352</v>
      </c>
      <c r="G2048" s="1" t="n">
        <v>0</v>
      </c>
      <c r="H2048" s="1" t="s">
        <v>28</v>
      </c>
    </row>
    <row r="2049" customFormat="false" ht="12.75" hidden="false" customHeight="false" outlineLevel="0" collapsed="false">
      <c r="A2049" s="1" t="n">
        <v>2037</v>
      </c>
      <c r="B2049" s="1" t="n">
        <v>16331206</v>
      </c>
      <c r="C2049" s="1" t="n">
        <v>1148</v>
      </c>
      <c r="D2049" s="1" t="n">
        <v>8</v>
      </c>
      <c r="E2049" s="1" t="n">
        <v>8</v>
      </c>
      <c r="F2049" s="2" t="n">
        <f aca="false">FACT($D2049)/FACT($H$5)/FACT($D2049-$E2049)*FACT($H$5-$D2049)/FACT($E2049)*FACT($H$5-$H$4)/FACT($H$5-$D2049-$H$4+$E2049)*FACT($H$4)/FACT($H$4-$E2049)</f>
        <v>0.0134339007830352</v>
      </c>
      <c r="G2049" s="1" t="n">
        <v>0</v>
      </c>
      <c r="H2049" s="1" t="s">
        <v>37</v>
      </c>
    </row>
    <row r="2050" customFormat="false" ht="12.75" hidden="false" customHeight="false" outlineLevel="0" collapsed="false">
      <c r="A2050" s="1" t="n">
        <v>2038</v>
      </c>
      <c r="B2050" s="1" t="n">
        <v>16330905</v>
      </c>
      <c r="C2050" s="1" t="n">
        <v>1148</v>
      </c>
      <c r="D2050" s="1" t="n">
        <v>8</v>
      </c>
      <c r="E2050" s="1" t="n">
        <v>8</v>
      </c>
      <c r="F2050" s="2" t="n">
        <f aca="false">FACT($D2050)/FACT($H$5)/FACT($D2050-$E2050)*FACT($H$5-$D2050)/FACT($E2050)*FACT($H$5-$H$4)/FACT($H$5-$D2050-$H$4+$E2050)*FACT($H$4)/FACT($H$4-$E2050)</f>
        <v>0.0134339007830352</v>
      </c>
      <c r="G2050" s="1" t="n">
        <v>0</v>
      </c>
      <c r="H2050" s="1" t="s">
        <v>28</v>
      </c>
    </row>
    <row r="2051" customFormat="false" ht="12.75" hidden="false" customHeight="false" outlineLevel="0" collapsed="false">
      <c r="A2051" s="1" t="n">
        <v>2039</v>
      </c>
      <c r="B2051" s="1" t="n">
        <v>16330544</v>
      </c>
      <c r="C2051" s="1" t="n">
        <v>1148</v>
      </c>
      <c r="D2051" s="1" t="n">
        <v>8</v>
      </c>
      <c r="E2051" s="1" t="n">
        <v>8</v>
      </c>
      <c r="F2051" s="2" t="n">
        <f aca="false">FACT($D2051)/FACT($H$5)/FACT($D2051-$E2051)*FACT($H$5-$D2051)/FACT($E2051)*FACT($H$5-$H$4)/FACT($H$5-$D2051-$H$4+$E2051)*FACT($H$4)/FACT($H$4-$E2051)</f>
        <v>0.0134339007830352</v>
      </c>
      <c r="G2051" s="1" t="n">
        <v>0</v>
      </c>
      <c r="H2051" s="1" t="s">
        <v>28</v>
      </c>
    </row>
    <row r="2052" customFormat="false" ht="12.75" hidden="false" customHeight="false" outlineLevel="0" collapsed="false">
      <c r="A2052" s="1" t="n">
        <v>2040</v>
      </c>
      <c r="B2052" s="1" t="n">
        <v>16330632</v>
      </c>
      <c r="C2052" s="1" t="n">
        <v>1148</v>
      </c>
      <c r="D2052" s="1" t="n">
        <v>8</v>
      </c>
      <c r="E2052" s="1" t="n">
        <v>8</v>
      </c>
      <c r="F2052" s="2" t="n">
        <f aca="false">FACT($D2052)/FACT($H$5)/FACT($D2052-$E2052)*FACT($H$5-$D2052)/FACT($E2052)*FACT($H$5-$H$4)/FACT($H$5-$D2052-$H$4+$E2052)*FACT($H$4)/FACT($H$4-$E2052)</f>
        <v>0.0134339007830352</v>
      </c>
      <c r="G2052" s="1" t="n">
        <v>0</v>
      </c>
      <c r="H2052" s="1" t="s">
        <v>28</v>
      </c>
    </row>
    <row r="2053" customFormat="false" ht="12.75" hidden="false" customHeight="false" outlineLevel="0" collapsed="false">
      <c r="A2053" s="1" t="n">
        <v>2041</v>
      </c>
      <c r="B2053" s="1" t="n">
        <v>16332308</v>
      </c>
      <c r="C2053" s="1" t="n">
        <v>1148</v>
      </c>
      <c r="D2053" s="1" t="n">
        <v>8</v>
      </c>
      <c r="E2053" s="1" t="n">
        <v>8</v>
      </c>
      <c r="F2053" s="2" t="n">
        <f aca="false">FACT($D2053)/FACT($H$5)/FACT($D2053-$E2053)*FACT($H$5-$D2053)/FACT($E2053)*FACT($H$5-$H$4)/FACT($H$5-$D2053-$H$4+$E2053)*FACT($H$4)/FACT($H$4-$E2053)</f>
        <v>0.0134339007830352</v>
      </c>
      <c r="G2053" s="1" t="n">
        <v>0</v>
      </c>
      <c r="H2053" s="1" t="s">
        <v>28</v>
      </c>
    </row>
    <row r="2054" customFormat="false" ht="12.75" hidden="false" customHeight="false" outlineLevel="0" collapsed="false">
      <c r="A2054" s="1" t="n">
        <v>2042</v>
      </c>
      <c r="B2054" s="1" t="n">
        <v>16329698</v>
      </c>
      <c r="C2054" s="1" t="n">
        <v>1148</v>
      </c>
      <c r="D2054" s="1" t="n">
        <v>8</v>
      </c>
      <c r="E2054" s="1" t="n">
        <v>8</v>
      </c>
      <c r="F2054" s="2" t="n">
        <f aca="false">FACT($D2054)/FACT($H$5)/FACT($D2054-$E2054)*FACT($H$5-$D2054)/FACT($E2054)*FACT($H$5-$H$4)/FACT($H$5-$D2054-$H$4+$E2054)*FACT($H$4)/FACT($H$4-$E2054)</f>
        <v>0.0134339007830352</v>
      </c>
      <c r="G2054" s="1" t="n">
        <v>0</v>
      </c>
      <c r="H2054" s="1" t="s">
        <v>28</v>
      </c>
    </row>
    <row r="2055" customFormat="false" ht="12.75" hidden="false" customHeight="false" outlineLevel="0" collapsed="false">
      <c r="A2055" s="1" t="n">
        <v>2043</v>
      </c>
      <c r="B2055" s="1" t="n">
        <v>16330160</v>
      </c>
      <c r="C2055" s="1" t="n">
        <v>1148</v>
      </c>
      <c r="D2055" s="1" t="n">
        <v>36</v>
      </c>
      <c r="E2055" s="1" t="n">
        <v>27</v>
      </c>
      <c r="F2055" s="2" t="n">
        <f aca="false">FACT($D2055)/FACT($H$5)/FACT($D2055-$E2055)*FACT($H$5-$D2055)/FACT($E2055)*FACT($H$5-$H$4)/FACT($H$5-$D2055-$H$4+$E2055)*FACT($H$4)/FACT($H$4-$E2055)</f>
        <v>0.0134677312933471</v>
      </c>
      <c r="G2055" s="1" t="n">
        <v>0</v>
      </c>
      <c r="H2055" s="1" t="s">
        <v>860</v>
      </c>
    </row>
    <row r="2056" customFormat="false" ht="12.75" hidden="false" customHeight="false" outlineLevel="0" collapsed="false">
      <c r="A2056" s="1" t="n">
        <v>2044</v>
      </c>
      <c r="B2056" s="1" t="n">
        <v>16330228</v>
      </c>
      <c r="C2056" s="1" t="n">
        <v>1148</v>
      </c>
      <c r="D2056" s="1" t="n">
        <v>36</v>
      </c>
      <c r="E2056" s="1" t="n">
        <v>27</v>
      </c>
      <c r="F2056" s="2" t="n">
        <f aca="false">FACT($D2056)/FACT($H$5)/FACT($D2056-$E2056)*FACT($H$5-$D2056)/FACT($E2056)*FACT($H$5-$H$4)/FACT($H$5-$D2056-$H$4+$E2056)*FACT($H$4)/FACT($H$4-$E2056)</f>
        <v>0.0134677312933471</v>
      </c>
      <c r="G2056" s="1" t="n">
        <v>0</v>
      </c>
      <c r="H2056" s="1" t="s">
        <v>28</v>
      </c>
    </row>
    <row r="2057" customFormat="false" ht="12.75" hidden="false" customHeight="false" outlineLevel="0" collapsed="false">
      <c r="A2057" s="1" t="n">
        <v>2045</v>
      </c>
      <c r="B2057" s="1" t="n">
        <v>16331877</v>
      </c>
      <c r="C2057" s="1" t="n">
        <v>1148</v>
      </c>
      <c r="D2057" s="1" t="n">
        <v>57</v>
      </c>
      <c r="E2057" s="1" t="n">
        <v>40</v>
      </c>
      <c r="F2057" s="2" t="n">
        <f aca="false">FACT($D2057)/FACT($H$5)/FACT($D2057-$E2057)*FACT($H$5-$D2057)/FACT($E2057)*FACT($H$5-$H$4)/FACT($H$5-$D2057-$H$4+$E2057)*FACT($H$4)/FACT($H$4-$E2057)</f>
        <v>0.013800907304449</v>
      </c>
      <c r="G2057" s="1" t="n">
        <v>0</v>
      </c>
      <c r="H2057" s="1" t="s">
        <v>28</v>
      </c>
    </row>
    <row r="2058" customFormat="false" ht="12.75" hidden="false" customHeight="false" outlineLevel="0" collapsed="false">
      <c r="A2058" s="1" t="n">
        <v>2046</v>
      </c>
      <c r="B2058" s="1" t="n">
        <v>16329690</v>
      </c>
      <c r="C2058" s="1" t="n">
        <v>1148</v>
      </c>
      <c r="D2058" s="1" t="n">
        <v>44</v>
      </c>
      <c r="E2058" s="1" t="n">
        <v>32</v>
      </c>
      <c r="F2058" s="2" t="n">
        <f aca="false">FACT($D2058)/FACT($H$5)/FACT($D2058-$E2058)*FACT($H$5-$D2058)/FACT($E2058)*FACT($H$5-$H$4)/FACT($H$5-$D2058-$H$4+$E2058)*FACT($H$4)/FACT($H$4-$E2058)</f>
        <v>0.0138586334229659</v>
      </c>
      <c r="G2058" s="1" t="n">
        <v>0</v>
      </c>
      <c r="H2058" s="1" t="s">
        <v>162</v>
      </c>
    </row>
    <row r="2059" customFormat="false" ht="12.75" hidden="false" customHeight="false" outlineLevel="0" collapsed="false">
      <c r="A2059" s="1" t="n">
        <v>2047</v>
      </c>
      <c r="B2059" s="1" t="n">
        <v>16331361</v>
      </c>
      <c r="C2059" s="1" t="n">
        <v>1148</v>
      </c>
      <c r="D2059" s="1" t="n">
        <v>98</v>
      </c>
      <c r="E2059" s="1" t="n">
        <v>64</v>
      </c>
      <c r="F2059" s="2" t="n">
        <f aca="false">FACT($D2059)/FACT($H$5)/FACT($D2059-$E2059)*FACT($H$5-$D2059)/FACT($E2059)*FACT($H$5-$H$4)/FACT($H$5-$D2059-$H$4+$E2059)*FACT($H$4)/FACT($H$4-$E2059)</f>
        <v>0.0139396732332111</v>
      </c>
      <c r="G2059" s="1" t="n">
        <v>0</v>
      </c>
      <c r="H2059" s="1" t="s">
        <v>37</v>
      </c>
    </row>
    <row r="2060" customFormat="false" ht="12.75" hidden="false" customHeight="false" outlineLevel="0" collapsed="false">
      <c r="A2060" s="1" t="n">
        <v>2048</v>
      </c>
      <c r="B2060" s="1" t="n">
        <v>16331667</v>
      </c>
      <c r="C2060" s="1" t="n">
        <v>1148</v>
      </c>
      <c r="D2060" s="1" t="n">
        <v>98</v>
      </c>
      <c r="E2060" s="1" t="n">
        <v>64</v>
      </c>
      <c r="F2060" s="2" t="n">
        <f aca="false">FACT($D2060)/FACT($H$5)/FACT($D2060-$E2060)*FACT($H$5-$D2060)/FACT($E2060)*FACT($H$5-$H$4)/FACT($H$5-$D2060-$H$4+$E2060)*FACT($H$4)/FACT($H$4-$E2060)</f>
        <v>0.0139396732332111</v>
      </c>
      <c r="G2060" s="1" t="n">
        <v>0</v>
      </c>
      <c r="H2060" s="1" t="s">
        <v>861</v>
      </c>
    </row>
    <row r="2061" customFormat="false" ht="12.75" hidden="false" customHeight="false" outlineLevel="0" collapsed="false">
      <c r="A2061" s="1" t="n">
        <v>2049</v>
      </c>
      <c r="B2061" s="1" t="n">
        <v>16330143</v>
      </c>
      <c r="C2061" s="1" t="n">
        <v>1148</v>
      </c>
      <c r="D2061" s="1" t="n">
        <v>84</v>
      </c>
      <c r="E2061" s="1" t="n">
        <v>56</v>
      </c>
      <c r="F2061" s="2" t="n">
        <f aca="false">FACT($D2061)/FACT($H$5)/FACT($D2061-$E2061)*FACT($H$5-$D2061)/FACT($E2061)*FACT($H$5-$H$4)/FACT($H$5-$D2061-$H$4+$E2061)*FACT($H$4)/FACT($H$4-$E2061)</f>
        <v>0.0140236402881599</v>
      </c>
      <c r="G2061" s="1" t="n">
        <v>0</v>
      </c>
      <c r="H2061" s="1" t="s">
        <v>825</v>
      </c>
    </row>
    <row r="2062" customFormat="false" ht="12.75" hidden="false" customHeight="false" outlineLevel="0" collapsed="false">
      <c r="A2062" s="1" t="n">
        <v>2050</v>
      </c>
      <c r="B2062" s="1" t="n">
        <v>16331709</v>
      </c>
      <c r="C2062" s="1" t="n">
        <v>1148</v>
      </c>
      <c r="D2062" s="1" t="n">
        <v>91</v>
      </c>
      <c r="E2062" s="1" t="n">
        <v>60</v>
      </c>
      <c r="F2062" s="2" t="n">
        <f aca="false">FACT($D2062)/FACT($H$5)/FACT($D2062-$E2062)*FACT($H$5-$D2062)/FACT($E2062)*FACT($H$5-$H$4)/FACT($H$5-$D2062-$H$4+$E2062)*FACT($H$4)/FACT($H$4-$E2062)</f>
        <v>0.0143206926083872</v>
      </c>
      <c r="G2062" s="1" t="n">
        <v>0</v>
      </c>
      <c r="H2062" s="1" t="s">
        <v>37</v>
      </c>
    </row>
    <row r="2063" customFormat="false" ht="12.75" hidden="false" customHeight="false" outlineLevel="0" collapsed="false">
      <c r="A2063" s="1" t="n">
        <v>2051</v>
      </c>
      <c r="B2063" s="1" t="n">
        <v>16329513</v>
      </c>
      <c r="C2063" s="1" t="n">
        <v>1148</v>
      </c>
      <c r="D2063" s="1" t="n">
        <v>33</v>
      </c>
      <c r="E2063" s="1" t="n">
        <v>25</v>
      </c>
      <c r="F2063" s="2" t="n">
        <f aca="false">FACT($D2063)/FACT($H$5)/FACT($D2063-$E2063)*FACT($H$5-$D2063)/FACT($E2063)*FACT($H$5-$H$4)/FACT($H$5-$D2063-$H$4+$E2063)*FACT($H$4)/FACT($H$4-$E2063)</f>
        <v>0.0145807661682444</v>
      </c>
      <c r="G2063" s="1" t="n">
        <v>0</v>
      </c>
      <c r="H2063" s="1" t="s">
        <v>28</v>
      </c>
    </row>
    <row r="2064" customFormat="false" ht="12.75" hidden="false" customHeight="false" outlineLevel="0" collapsed="false">
      <c r="A2064" s="1" t="n">
        <v>2052</v>
      </c>
      <c r="B2064" s="1" t="n">
        <v>16329760</v>
      </c>
      <c r="C2064" s="1" t="n">
        <v>1148</v>
      </c>
      <c r="D2064" s="1" t="n">
        <v>33</v>
      </c>
      <c r="E2064" s="1" t="n">
        <v>25</v>
      </c>
      <c r="F2064" s="2" t="n">
        <f aca="false">FACT($D2064)/FACT($H$5)/FACT($D2064-$E2064)*FACT($H$5-$D2064)/FACT($E2064)*FACT($H$5-$H$4)/FACT($H$5-$D2064-$H$4+$E2064)*FACT($H$4)/FACT($H$4-$E2064)</f>
        <v>0.0145807661682444</v>
      </c>
      <c r="G2064" s="1" t="n">
        <v>0</v>
      </c>
      <c r="H2064" s="1" t="s">
        <v>28</v>
      </c>
    </row>
    <row r="2065" customFormat="false" ht="12.75" hidden="false" customHeight="false" outlineLevel="0" collapsed="false">
      <c r="A2065" s="1" t="n">
        <v>2053</v>
      </c>
      <c r="B2065" s="1" t="n">
        <v>16331298</v>
      </c>
      <c r="C2065" s="1" t="n">
        <v>1148</v>
      </c>
      <c r="D2065" s="1" t="n">
        <v>33</v>
      </c>
      <c r="E2065" s="1" t="n">
        <v>25</v>
      </c>
      <c r="F2065" s="2" t="n">
        <f aca="false">FACT($D2065)/FACT($H$5)/FACT($D2065-$E2065)*FACT($H$5-$D2065)/FACT($E2065)*FACT($H$5-$H$4)/FACT($H$5-$D2065-$H$4+$E2065)*FACT($H$4)/FACT($H$4-$E2065)</f>
        <v>0.0145807661682444</v>
      </c>
      <c r="G2065" s="1" t="n">
        <v>0</v>
      </c>
      <c r="H2065" s="1" t="s">
        <v>28</v>
      </c>
    </row>
    <row r="2066" customFormat="false" ht="12.75" hidden="false" customHeight="false" outlineLevel="0" collapsed="false">
      <c r="A2066" s="1" t="n">
        <v>2054</v>
      </c>
      <c r="B2066" s="1" t="n">
        <v>16330747</v>
      </c>
      <c r="C2066" s="1" t="n">
        <v>1148</v>
      </c>
      <c r="D2066" s="1" t="n">
        <v>41</v>
      </c>
      <c r="E2066" s="1" t="n">
        <v>30</v>
      </c>
      <c r="F2066" s="2" t="n">
        <f aca="false">FACT($D2066)/FACT($H$5)/FACT($D2066-$E2066)*FACT($H$5-$D2066)/FACT($E2066)*FACT($H$5-$H$4)/FACT($H$5-$D2066-$H$4+$E2066)*FACT($H$4)/FACT($H$4-$E2066)</f>
        <v>0.0153894621610874</v>
      </c>
      <c r="G2066" s="1" t="n">
        <v>0</v>
      </c>
      <c r="H2066" s="1" t="s">
        <v>162</v>
      </c>
    </row>
    <row r="2067" customFormat="false" ht="12.75" hidden="false" customHeight="false" outlineLevel="0" collapsed="false">
      <c r="A2067" s="1" t="n">
        <v>2055</v>
      </c>
      <c r="B2067" s="1" t="n">
        <v>16330673</v>
      </c>
      <c r="C2067" s="1" t="n">
        <v>1148</v>
      </c>
      <c r="D2067" s="1" t="n">
        <v>41</v>
      </c>
      <c r="E2067" s="1" t="n">
        <v>30</v>
      </c>
      <c r="F2067" s="2" t="n">
        <f aca="false">FACT($D2067)/FACT($H$5)/FACT($D2067-$E2067)*FACT($H$5-$D2067)/FACT($E2067)*FACT($H$5-$H$4)/FACT($H$5-$D2067-$H$4+$E2067)*FACT($H$4)/FACT($H$4-$E2067)</f>
        <v>0.0153894621610874</v>
      </c>
      <c r="G2067" s="1" t="n">
        <v>0</v>
      </c>
      <c r="H2067" s="1" t="s">
        <v>28</v>
      </c>
    </row>
    <row r="2068" customFormat="false" ht="12.75" hidden="false" customHeight="false" outlineLevel="0" collapsed="false">
      <c r="A2068" s="1" t="n">
        <v>2056</v>
      </c>
      <c r="B2068" s="1" t="n">
        <v>16331857</v>
      </c>
      <c r="C2068" s="1" t="n">
        <v>1148</v>
      </c>
      <c r="D2068" s="1" t="n">
        <v>41</v>
      </c>
      <c r="E2068" s="1" t="n">
        <v>30</v>
      </c>
      <c r="F2068" s="2" t="n">
        <f aca="false">FACT($D2068)/FACT($H$5)/FACT($D2068-$E2068)*FACT($H$5-$D2068)/FACT($E2068)*FACT($H$5-$H$4)/FACT($H$5-$D2068-$H$4+$E2068)*FACT($H$4)/FACT($H$4-$E2068)</f>
        <v>0.0153894621610874</v>
      </c>
      <c r="G2068" s="1" t="n">
        <v>0</v>
      </c>
      <c r="H2068" s="1" t="s">
        <v>162</v>
      </c>
    </row>
    <row r="2069" customFormat="false" ht="12.75" hidden="false" customHeight="false" outlineLevel="0" collapsed="false">
      <c r="A2069" s="1" t="n">
        <v>2057</v>
      </c>
      <c r="B2069" s="1" t="n">
        <v>16329560</v>
      </c>
      <c r="C2069" s="1" t="n">
        <v>1148</v>
      </c>
      <c r="D2069" s="1" t="n">
        <v>100</v>
      </c>
      <c r="E2069" s="1" t="n">
        <v>65</v>
      </c>
      <c r="F2069" s="2" t="n">
        <f aca="false">FACT($D2069)/FACT($H$5)/FACT($D2069-$E2069)*FACT($H$5-$D2069)/FACT($E2069)*FACT($H$5-$H$4)/FACT($H$5-$D2069-$H$4+$E2069)*FACT($H$4)/FACT($H$4-$E2069)</f>
        <v>0.015398448842908</v>
      </c>
      <c r="G2069" s="1" t="n">
        <v>0</v>
      </c>
      <c r="H2069" s="1" t="s">
        <v>28</v>
      </c>
    </row>
    <row r="2070" customFormat="false" ht="12.75" hidden="false" customHeight="false" outlineLevel="0" collapsed="false">
      <c r="A2070" s="1" t="n">
        <v>2058</v>
      </c>
      <c r="B2070" s="1" t="n">
        <v>16332085</v>
      </c>
      <c r="C2070" s="1" t="n">
        <v>1148</v>
      </c>
      <c r="D2070" s="1" t="n">
        <v>100</v>
      </c>
      <c r="E2070" s="1" t="n">
        <v>65</v>
      </c>
      <c r="F2070" s="2" t="n">
        <f aca="false">FACT($D2070)/FACT($H$5)/FACT($D2070-$E2070)*FACT($H$5-$D2070)/FACT($E2070)*FACT($H$5-$H$4)/FACT($H$5-$D2070-$H$4+$E2070)*FACT($H$4)/FACT($H$4-$E2070)</f>
        <v>0.015398448842908</v>
      </c>
      <c r="G2070" s="1" t="n">
        <v>0</v>
      </c>
      <c r="H2070" s="1" t="s">
        <v>862</v>
      </c>
    </row>
    <row r="2071" customFormat="false" ht="12.75" hidden="false" customHeight="false" outlineLevel="0" collapsed="false">
      <c r="A2071" s="1" t="n">
        <v>2059</v>
      </c>
      <c r="B2071" s="1" t="n">
        <v>16331435</v>
      </c>
      <c r="C2071" s="1" t="n">
        <v>1148</v>
      </c>
      <c r="D2071" s="1" t="n">
        <v>100</v>
      </c>
      <c r="E2071" s="1" t="n">
        <v>65</v>
      </c>
      <c r="F2071" s="2" t="n">
        <f aca="false">FACT($D2071)/FACT($H$5)/FACT($D2071-$E2071)*FACT($H$5-$D2071)/FACT($E2071)*FACT($H$5-$H$4)/FACT($H$5-$D2071-$H$4+$E2071)*FACT($H$4)/FACT($H$4-$E2071)</f>
        <v>0.015398448842908</v>
      </c>
      <c r="G2071" s="1" t="n">
        <v>0</v>
      </c>
      <c r="H2071" s="1" t="s">
        <v>863</v>
      </c>
    </row>
    <row r="2072" customFormat="false" ht="12.75" hidden="false" customHeight="false" outlineLevel="0" collapsed="false">
      <c r="A2072" s="1" t="n">
        <v>2060</v>
      </c>
      <c r="B2072" s="1" t="n">
        <v>16332131</v>
      </c>
      <c r="C2072" s="1" t="n">
        <v>1148</v>
      </c>
      <c r="D2072" s="1" t="n">
        <v>30</v>
      </c>
      <c r="E2072" s="1" t="n">
        <v>23</v>
      </c>
      <c r="F2072" s="2" t="n">
        <f aca="false">FACT($D2072)/FACT($H$5)/FACT($D2072-$E2072)*FACT($H$5-$D2072)/FACT($E2072)*FACT($H$5-$H$4)/FACT($H$5-$D2072-$H$4+$E2072)*FACT($H$4)/FACT($H$4-$E2072)</f>
        <v>0.0156182828523772</v>
      </c>
      <c r="G2072" s="1" t="n">
        <v>0</v>
      </c>
      <c r="H2072" s="1" t="s">
        <v>864</v>
      </c>
    </row>
    <row r="2073" customFormat="false" ht="12.75" hidden="false" customHeight="false" outlineLevel="0" collapsed="false">
      <c r="A2073" s="1" t="n">
        <v>2061</v>
      </c>
      <c r="B2073" s="1" t="n">
        <v>16330120</v>
      </c>
      <c r="C2073" s="1" t="n">
        <v>1148</v>
      </c>
      <c r="D2073" s="1" t="n">
        <v>15</v>
      </c>
      <c r="E2073" s="1" t="n">
        <v>13</v>
      </c>
      <c r="F2073" s="2" t="n">
        <f aca="false">FACT($D2073)/FACT($H$5)/FACT($D2073-$E2073)*FACT($H$5-$D2073)/FACT($E2073)*FACT($H$5-$H$4)/FACT($H$5-$D2073-$H$4+$E2073)*FACT($H$4)/FACT($H$4-$E2073)</f>
        <v>0.0157738105531894</v>
      </c>
      <c r="G2073" s="1" t="n">
        <v>0</v>
      </c>
      <c r="H2073" s="1" t="s">
        <v>28</v>
      </c>
    </row>
    <row r="2074" customFormat="false" ht="12.75" hidden="false" customHeight="false" outlineLevel="0" collapsed="false">
      <c r="A2074" s="1" t="n">
        <v>2062</v>
      </c>
      <c r="B2074" s="1" t="n">
        <v>16330258</v>
      </c>
      <c r="C2074" s="1" t="n">
        <v>1148</v>
      </c>
      <c r="D2074" s="1" t="n">
        <v>15</v>
      </c>
      <c r="E2074" s="1" t="n">
        <v>13</v>
      </c>
      <c r="F2074" s="2" t="n">
        <f aca="false">FACT($D2074)/FACT($H$5)/FACT($D2074-$E2074)*FACT($H$5-$D2074)/FACT($E2074)*FACT($H$5-$H$4)/FACT($H$5-$D2074-$H$4+$E2074)*FACT($H$4)/FACT($H$4-$E2074)</f>
        <v>0.0157738105531894</v>
      </c>
      <c r="G2074" s="1" t="n">
        <v>0</v>
      </c>
      <c r="H2074" s="1" t="s">
        <v>28</v>
      </c>
    </row>
    <row r="2075" customFormat="false" ht="12.75" hidden="false" customHeight="false" outlineLevel="0" collapsed="false">
      <c r="A2075" s="1" t="n">
        <v>2063</v>
      </c>
      <c r="B2075" s="1" t="n">
        <v>16329979</v>
      </c>
      <c r="C2075" s="1" t="n">
        <v>1148</v>
      </c>
      <c r="D2075" s="1" t="n">
        <v>15</v>
      </c>
      <c r="E2075" s="1" t="n">
        <v>13</v>
      </c>
      <c r="F2075" s="2" t="n">
        <f aca="false">FACT($D2075)/FACT($H$5)/FACT($D2075-$E2075)*FACT($H$5-$D2075)/FACT($E2075)*FACT($H$5-$H$4)/FACT($H$5-$D2075-$H$4+$E2075)*FACT($H$4)/FACT($H$4-$E2075)</f>
        <v>0.0157738105531894</v>
      </c>
      <c r="G2075" s="1" t="n">
        <v>0</v>
      </c>
      <c r="H2075" s="1" t="s">
        <v>28</v>
      </c>
    </row>
    <row r="2076" customFormat="false" ht="12.75" hidden="false" customHeight="false" outlineLevel="0" collapsed="false">
      <c r="A2076" s="1" t="n">
        <v>2064</v>
      </c>
      <c r="B2076" s="1" t="n">
        <v>16329754</v>
      </c>
      <c r="C2076" s="1" t="n">
        <v>1148</v>
      </c>
      <c r="D2076" s="1" t="n">
        <v>15</v>
      </c>
      <c r="E2076" s="1" t="n">
        <v>13</v>
      </c>
      <c r="F2076" s="2" t="n">
        <f aca="false">FACT($D2076)/FACT($H$5)/FACT($D2076-$E2076)*FACT($H$5-$D2076)/FACT($E2076)*FACT($H$5-$H$4)/FACT($H$5-$D2076-$H$4+$E2076)*FACT($H$4)/FACT($H$4-$E2076)</f>
        <v>0.0157738105531894</v>
      </c>
      <c r="G2076" s="1" t="n">
        <v>0</v>
      </c>
      <c r="H2076" s="1" t="s">
        <v>28</v>
      </c>
    </row>
    <row r="2077" customFormat="false" ht="12.75" hidden="false" customHeight="false" outlineLevel="0" collapsed="false">
      <c r="A2077" s="1" t="n">
        <v>2065</v>
      </c>
      <c r="B2077" s="1" t="n">
        <v>16331238</v>
      </c>
      <c r="C2077" s="1" t="n">
        <v>1148</v>
      </c>
      <c r="D2077" s="1" t="n">
        <v>86</v>
      </c>
      <c r="E2077" s="1" t="n">
        <v>57</v>
      </c>
      <c r="F2077" s="2" t="n">
        <f aca="false">FACT($D2077)/FACT($H$5)/FACT($D2077-$E2077)*FACT($H$5-$D2077)/FACT($E2077)*FACT($H$5-$H$4)/FACT($H$5-$D2077-$H$4+$E2077)*FACT($H$4)/FACT($H$4-$E2077)</f>
        <v>0.0157749153221394</v>
      </c>
      <c r="G2077" s="1" t="n">
        <v>0</v>
      </c>
      <c r="H2077" s="1" t="s">
        <v>865</v>
      </c>
    </row>
    <row r="2078" customFormat="false" ht="12.75" hidden="false" customHeight="false" outlineLevel="0" collapsed="false">
      <c r="A2078" s="1" t="n">
        <v>2066</v>
      </c>
      <c r="B2078" s="1" t="n">
        <v>16331652</v>
      </c>
      <c r="C2078" s="1" t="n">
        <v>1148</v>
      </c>
      <c r="D2078" s="1" t="n">
        <v>86</v>
      </c>
      <c r="E2078" s="1" t="n">
        <v>57</v>
      </c>
      <c r="F2078" s="2" t="n">
        <f aca="false">FACT($D2078)/FACT($H$5)/FACT($D2078-$E2078)*FACT($H$5-$D2078)/FACT($E2078)*FACT($H$5-$H$4)/FACT($H$5-$D2078-$H$4+$E2078)*FACT($H$4)/FACT($H$4-$E2078)</f>
        <v>0.0157749153221394</v>
      </c>
      <c r="G2078" s="1" t="n">
        <v>0</v>
      </c>
      <c r="H2078" s="1" t="s">
        <v>866</v>
      </c>
    </row>
    <row r="2079" customFormat="false" ht="12.75" hidden="false" customHeight="false" outlineLevel="0" collapsed="false">
      <c r="A2079" s="1" t="n">
        <v>2067</v>
      </c>
      <c r="B2079" s="1" t="n">
        <v>16329363</v>
      </c>
      <c r="C2079" s="1" t="n">
        <v>1148</v>
      </c>
      <c r="D2079" s="1" t="n">
        <v>93</v>
      </c>
      <c r="E2079" s="1" t="n">
        <v>61</v>
      </c>
      <c r="F2079" s="2" t="n">
        <f aca="false">FACT($D2079)/FACT($H$5)/FACT($D2079-$E2079)*FACT($H$5-$D2079)/FACT($E2079)*FACT($H$5-$H$4)/FACT($H$5-$D2079-$H$4+$E2079)*FACT($H$4)/FACT($H$4-$E2079)</f>
        <v>0.0159684214099887</v>
      </c>
      <c r="G2079" s="1" t="n">
        <v>0</v>
      </c>
      <c r="H2079" s="1" t="s">
        <v>28</v>
      </c>
    </row>
    <row r="2080" customFormat="false" ht="12.75" hidden="false" customHeight="false" outlineLevel="0" collapsed="false">
      <c r="A2080" s="1" t="n">
        <v>2068</v>
      </c>
      <c r="B2080" s="1" t="n">
        <v>16331971</v>
      </c>
      <c r="C2080" s="1" t="n">
        <v>1148</v>
      </c>
      <c r="D2080" s="1" t="n">
        <v>93</v>
      </c>
      <c r="E2080" s="1" t="n">
        <v>61</v>
      </c>
      <c r="F2080" s="2" t="n">
        <f aca="false">FACT($D2080)/FACT($H$5)/FACT($D2080-$E2080)*FACT($H$5-$D2080)/FACT($E2080)*FACT($H$5-$H$4)/FACT($H$5-$D2080-$H$4+$E2080)*FACT($H$4)/FACT($H$4-$E2080)</f>
        <v>0.0159684214099887</v>
      </c>
      <c r="G2080" s="1" t="n">
        <v>0</v>
      </c>
      <c r="H2080" s="1" t="s">
        <v>867</v>
      </c>
    </row>
    <row r="2081" customFormat="false" ht="12.75" hidden="false" customHeight="false" outlineLevel="0" collapsed="false">
      <c r="A2081" s="1" t="n">
        <v>2069</v>
      </c>
      <c r="B2081" s="1" t="n">
        <v>16331662</v>
      </c>
      <c r="C2081" s="1" t="n">
        <v>1148</v>
      </c>
      <c r="D2081" s="1" t="n">
        <v>69</v>
      </c>
      <c r="E2081" s="1" t="n">
        <v>47</v>
      </c>
      <c r="F2081" s="2" t="n">
        <f aca="false">FACT($D2081)/FACT($H$5)/FACT($D2081-$E2081)*FACT($H$5-$D2081)/FACT($E2081)*FACT($H$5-$H$4)/FACT($H$5-$D2081-$H$4+$E2081)*FACT($H$4)/FACT($H$4-$E2081)</f>
        <v>0.0161328380794619</v>
      </c>
      <c r="G2081" s="1" t="n">
        <v>0</v>
      </c>
      <c r="H2081" s="1" t="s">
        <v>28</v>
      </c>
    </row>
    <row r="2082" customFormat="false" ht="12.75" hidden="false" customHeight="false" outlineLevel="0" collapsed="false">
      <c r="A2082" s="1" t="n">
        <v>2070</v>
      </c>
      <c r="B2082" s="1" t="n">
        <v>16331399</v>
      </c>
      <c r="C2082" s="1" t="n">
        <v>1148</v>
      </c>
      <c r="D2082" s="1" t="n">
        <v>59</v>
      </c>
      <c r="E2082" s="1" t="n">
        <v>41</v>
      </c>
      <c r="F2082" s="2" t="n">
        <f aca="false">FACT($D2082)/FACT($H$5)/FACT($D2082-$E2082)*FACT($H$5-$D2082)/FACT($E2082)*FACT($H$5-$H$4)/FACT($H$5-$D2082-$H$4+$E2082)*FACT($H$4)/FACT($H$4-$E2082)</f>
        <v>0.0161759640786662</v>
      </c>
      <c r="G2082" s="1" t="n">
        <v>0</v>
      </c>
      <c r="H2082" s="1" t="s">
        <v>374</v>
      </c>
    </row>
    <row r="2083" customFormat="false" ht="12.75" hidden="false" customHeight="false" outlineLevel="0" collapsed="false">
      <c r="A2083" s="1" t="n">
        <v>2071</v>
      </c>
      <c r="B2083" s="1" t="n">
        <v>16329312</v>
      </c>
      <c r="C2083" s="1" t="n">
        <v>1148</v>
      </c>
      <c r="D2083" s="1" t="n">
        <v>59</v>
      </c>
      <c r="E2083" s="1" t="n">
        <v>41</v>
      </c>
      <c r="F2083" s="2" t="n">
        <f aca="false">FACT($D2083)/FACT($H$5)/FACT($D2083-$E2083)*FACT($H$5-$D2083)/FACT($E2083)*FACT($H$5-$H$4)/FACT($H$5-$D2083-$H$4+$E2083)*FACT($H$4)/FACT($H$4-$E2083)</f>
        <v>0.0161759640786662</v>
      </c>
      <c r="G2083" s="1" t="n">
        <v>0</v>
      </c>
      <c r="H2083" s="1" t="s">
        <v>28</v>
      </c>
    </row>
    <row r="2084" customFormat="false" ht="12.75" hidden="false" customHeight="false" outlineLevel="0" collapsed="false">
      <c r="A2084" s="1" t="n">
        <v>2072</v>
      </c>
      <c r="B2084" s="1" t="n">
        <v>16331151</v>
      </c>
      <c r="C2084" s="1" t="n">
        <v>1148</v>
      </c>
      <c r="D2084" s="1" t="n">
        <v>131</v>
      </c>
      <c r="E2084" s="1" t="n">
        <v>81</v>
      </c>
      <c r="F2084" s="2" t="n">
        <f aca="false">FACT($D2084)/FACT($H$5)/FACT($D2084-$E2084)*FACT($H$5-$D2084)/FACT($E2084)*FACT($H$5-$H$4)/FACT($H$5-$D2084-$H$4+$E2084)*FACT($H$4)/FACT($H$4-$E2084)</f>
        <v>0.0164324779084417</v>
      </c>
      <c r="G2084" s="1" t="n">
        <v>0</v>
      </c>
      <c r="H2084" s="1" t="s">
        <v>868</v>
      </c>
    </row>
    <row r="2085" customFormat="false" ht="12.75" hidden="false" customHeight="false" outlineLevel="0" collapsed="false">
      <c r="A2085" s="1" t="n">
        <v>2073</v>
      </c>
      <c r="B2085" s="1" t="n">
        <v>16330573</v>
      </c>
      <c r="C2085" s="1" t="n">
        <v>1148</v>
      </c>
      <c r="D2085" s="1" t="n">
        <v>27</v>
      </c>
      <c r="E2085" s="1" t="n">
        <v>21</v>
      </c>
      <c r="F2085" s="2" t="n">
        <f aca="false">FACT($D2085)/FACT($H$5)/FACT($D2085-$E2085)*FACT($H$5-$D2085)/FACT($E2085)*FACT($H$5-$H$4)/FACT($H$5-$D2085-$H$4+$E2085)*FACT($H$4)/FACT($H$4-$E2085)</f>
        <v>0.0165156484069665</v>
      </c>
      <c r="G2085" s="1" t="n">
        <v>0</v>
      </c>
      <c r="H2085" s="1" t="s">
        <v>162</v>
      </c>
    </row>
    <row r="2086" customFormat="false" ht="12.75" hidden="false" customHeight="false" outlineLevel="0" collapsed="false">
      <c r="A2086" s="1" t="n">
        <v>2074</v>
      </c>
      <c r="B2086" s="1" t="n">
        <v>16331192</v>
      </c>
      <c r="C2086" s="1" t="n">
        <v>1148</v>
      </c>
      <c r="D2086" s="1" t="n">
        <v>27</v>
      </c>
      <c r="E2086" s="1" t="n">
        <v>21</v>
      </c>
      <c r="F2086" s="2" t="n">
        <f aca="false">FACT($D2086)/FACT($H$5)/FACT($D2086-$E2086)*FACT($H$5-$D2086)/FACT($E2086)*FACT($H$5-$H$4)/FACT($H$5-$D2086-$H$4+$E2086)*FACT($H$4)/FACT($H$4-$E2086)</f>
        <v>0.0165156484069665</v>
      </c>
      <c r="G2086" s="1" t="n">
        <v>0</v>
      </c>
      <c r="H2086" s="1" t="s">
        <v>162</v>
      </c>
    </row>
    <row r="2087" customFormat="false" ht="12.75" hidden="false" customHeight="false" outlineLevel="0" collapsed="false">
      <c r="A2087" s="1" t="n">
        <v>2075</v>
      </c>
      <c r="B2087" s="1" t="n">
        <v>16330743</v>
      </c>
      <c r="C2087" s="1" t="n">
        <v>1148</v>
      </c>
      <c r="D2087" s="1" t="n">
        <v>27</v>
      </c>
      <c r="E2087" s="1" t="n">
        <v>21</v>
      </c>
      <c r="F2087" s="2" t="n">
        <f aca="false">FACT($D2087)/FACT($H$5)/FACT($D2087-$E2087)*FACT($H$5-$D2087)/FACT($E2087)*FACT($H$5-$H$4)/FACT($H$5-$D2087-$H$4+$E2087)*FACT($H$4)/FACT($H$4-$E2087)</f>
        <v>0.0165156484069665</v>
      </c>
      <c r="G2087" s="1" t="n">
        <v>0</v>
      </c>
      <c r="H2087" s="1" t="s">
        <v>162</v>
      </c>
    </row>
    <row r="2088" customFormat="false" ht="12.75" hidden="false" customHeight="false" outlineLevel="0" collapsed="false">
      <c r="A2088" s="1" t="n">
        <v>2076</v>
      </c>
      <c r="B2088" s="1" t="n">
        <v>16329557</v>
      </c>
      <c r="C2088" s="1" t="n">
        <v>1148</v>
      </c>
      <c r="D2088" s="1" t="n">
        <v>27</v>
      </c>
      <c r="E2088" s="1" t="n">
        <v>21</v>
      </c>
      <c r="F2088" s="2" t="n">
        <f aca="false">FACT($D2088)/FACT($H$5)/FACT($D2088-$E2088)*FACT($H$5-$D2088)/FACT($E2088)*FACT($H$5-$H$4)/FACT($H$5-$D2088-$H$4+$E2088)*FACT($H$4)/FACT($H$4-$E2088)</f>
        <v>0.0165156484069665</v>
      </c>
      <c r="G2088" s="1" t="n">
        <v>0</v>
      </c>
      <c r="H2088" s="1" t="s">
        <v>162</v>
      </c>
    </row>
    <row r="2089" customFormat="false" ht="12.75" hidden="false" customHeight="false" outlineLevel="0" collapsed="false">
      <c r="A2089" s="1" t="n">
        <v>2077</v>
      </c>
      <c r="B2089" s="1" t="n">
        <v>16331381</v>
      </c>
      <c r="C2089" s="1" t="n">
        <v>1148</v>
      </c>
      <c r="D2089" s="1" t="n">
        <v>27</v>
      </c>
      <c r="E2089" s="1" t="n">
        <v>21</v>
      </c>
      <c r="F2089" s="2" t="n">
        <f aca="false">FACT($D2089)/FACT($H$5)/FACT($D2089-$E2089)*FACT($H$5-$D2089)/FACT($E2089)*FACT($H$5-$H$4)/FACT($H$5-$D2089-$H$4+$E2089)*FACT($H$4)/FACT($H$4-$E2089)</f>
        <v>0.0165156484069665</v>
      </c>
      <c r="G2089" s="1" t="n">
        <v>0</v>
      </c>
      <c r="H2089" s="1" t="s">
        <v>28</v>
      </c>
    </row>
    <row r="2090" customFormat="false" ht="12.75" hidden="false" customHeight="false" outlineLevel="0" collapsed="false">
      <c r="A2090" s="1" t="n">
        <v>2078</v>
      </c>
      <c r="B2090" s="1" t="n">
        <v>16330493</v>
      </c>
      <c r="C2090" s="1" t="n">
        <v>1148</v>
      </c>
      <c r="D2090" s="1" t="n">
        <v>27</v>
      </c>
      <c r="E2090" s="1" t="n">
        <v>21</v>
      </c>
      <c r="F2090" s="2" t="n">
        <f aca="false">FACT($D2090)/FACT($H$5)/FACT($D2090-$E2090)*FACT($H$5-$D2090)/FACT($E2090)*FACT($H$5-$H$4)/FACT($H$5-$D2090-$H$4+$E2090)*FACT($H$4)/FACT($H$4-$E2090)</f>
        <v>0.0165156484069665</v>
      </c>
      <c r="G2090" s="1" t="n">
        <v>0</v>
      </c>
      <c r="H2090" s="1" t="s">
        <v>162</v>
      </c>
    </row>
    <row r="2091" customFormat="false" ht="12.75" hidden="false" customHeight="false" outlineLevel="0" collapsed="false">
      <c r="A2091" s="1" t="n">
        <v>2079</v>
      </c>
      <c r="B2091" s="1" t="n">
        <v>16330900</v>
      </c>
      <c r="C2091" s="1" t="n">
        <v>1148</v>
      </c>
      <c r="D2091" s="1" t="n">
        <v>27</v>
      </c>
      <c r="E2091" s="1" t="n">
        <v>21</v>
      </c>
      <c r="F2091" s="2" t="n">
        <f aca="false">FACT($D2091)/FACT($H$5)/FACT($D2091-$E2091)*FACT($H$5-$D2091)/FACT($E2091)*FACT($H$5-$H$4)/FACT($H$5-$D2091-$H$4+$E2091)*FACT($H$4)/FACT($H$4-$E2091)</f>
        <v>0.0165156484069665</v>
      </c>
      <c r="G2091" s="1" t="n">
        <v>0</v>
      </c>
      <c r="H2091" s="1" t="s">
        <v>162</v>
      </c>
    </row>
    <row r="2092" customFormat="false" ht="12.75" hidden="false" customHeight="false" outlineLevel="0" collapsed="false">
      <c r="A2092" s="1" t="n">
        <v>2080</v>
      </c>
      <c r="B2092" s="1" t="n">
        <v>16331940</v>
      </c>
      <c r="C2092" s="1" t="n">
        <v>1148</v>
      </c>
      <c r="D2092" s="1" t="n">
        <v>27</v>
      </c>
      <c r="E2092" s="1" t="n">
        <v>21</v>
      </c>
      <c r="F2092" s="2" t="n">
        <f aca="false">FACT($D2092)/FACT($H$5)/FACT($D2092-$E2092)*FACT($H$5-$D2092)/FACT($E2092)*FACT($H$5-$H$4)/FACT($H$5-$D2092-$H$4+$E2092)*FACT($H$4)/FACT($H$4-$E2092)</f>
        <v>0.0165156484069665</v>
      </c>
      <c r="G2092" s="1" t="n">
        <v>0</v>
      </c>
      <c r="H2092" s="1" t="s">
        <v>162</v>
      </c>
    </row>
    <row r="2093" customFormat="false" ht="12.75" hidden="false" customHeight="false" outlineLevel="0" collapsed="false">
      <c r="A2093" s="1" t="n">
        <v>2081</v>
      </c>
      <c r="B2093" s="1" t="n">
        <v>16331428</v>
      </c>
      <c r="C2093" s="1" t="n">
        <v>1148</v>
      </c>
      <c r="D2093" s="1" t="n">
        <v>27</v>
      </c>
      <c r="E2093" s="1" t="n">
        <v>21</v>
      </c>
      <c r="F2093" s="2" t="n">
        <f aca="false">FACT($D2093)/FACT($H$5)/FACT($D2093-$E2093)*FACT($H$5-$D2093)/FACT($E2093)*FACT($H$5-$H$4)/FACT($H$5-$D2093-$H$4+$E2093)*FACT($H$4)/FACT($H$4-$E2093)</f>
        <v>0.0165156484069665</v>
      </c>
      <c r="G2093" s="1" t="n">
        <v>0</v>
      </c>
      <c r="H2093" s="1" t="s">
        <v>162</v>
      </c>
    </row>
    <row r="2094" customFormat="false" ht="12.75" hidden="false" customHeight="false" outlineLevel="0" collapsed="false">
      <c r="A2094" s="1" t="n">
        <v>2082</v>
      </c>
      <c r="B2094" s="1" t="n">
        <v>16330579</v>
      </c>
      <c r="C2094" s="1" t="n">
        <v>1148</v>
      </c>
      <c r="D2094" s="1" t="n">
        <v>27</v>
      </c>
      <c r="E2094" s="1" t="n">
        <v>21</v>
      </c>
      <c r="F2094" s="2" t="n">
        <f aca="false">FACT($D2094)/FACT($H$5)/FACT($D2094-$E2094)*FACT($H$5-$D2094)/FACT($E2094)*FACT($H$5-$H$4)/FACT($H$5-$D2094-$H$4+$E2094)*FACT($H$4)/FACT($H$4-$E2094)</f>
        <v>0.0165156484069665</v>
      </c>
      <c r="G2094" s="1" t="n">
        <v>0</v>
      </c>
      <c r="H2094" s="1" t="s">
        <v>28</v>
      </c>
    </row>
    <row r="2095" customFormat="false" ht="12.75" hidden="false" customHeight="false" outlineLevel="0" collapsed="false">
      <c r="A2095" s="1" t="n">
        <v>2083</v>
      </c>
      <c r="B2095" s="1" t="n">
        <v>16329278</v>
      </c>
      <c r="C2095" s="1" t="n">
        <v>1148</v>
      </c>
      <c r="D2095" s="1" t="n">
        <v>27</v>
      </c>
      <c r="E2095" s="1" t="n">
        <v>21</v>
      </c>
      <c r="F2095" s="2" t="n">
        <f aca="false">FACT($D2095)/FACT($H$5)/FACT($D2095-$E2095)*FACT($H$5-$D2095)/FACT($E2095)*FACT($H$5-$H$4)/FACT($H$5-$D2095-$H$4+$E2095)*FACT($H$4)/FACT($H$4-$E2095)</f>
        <v>0.0165156484069665</v>
      </c>
      <c r="G2095" s="1" t="n">
        <v>0</v>
      </c>
      <c r="H2095" s="1" t="s">
        <v>162</v>
      </c>
    </row>
    <row r="2096" customFormat="false" ht="12.75" hidden="false" customHeight="false" outlineLevel="0" collapsed="false">
      <c r="A2096" s="1" t="n">
        <v>2084</v>
      </c>
      <c r="B2096" s="1" t="n">
        <v>16329656</v>
      </c>
      <c r="C2096" s="1" t="n">
        <v>1148</v>
      </c>
      <c r="D2096" s="1" t="n">
        <v>46</v>
      </c>
      <c r="E2096" s="1" t="n">
        <v>33</v>
      </c>
      <c r="F2096" s="2" t="n">
        <f aca="false">FACT($D2096)/FACT($H$5)/FACT($D2096-$E2096)*FACT($H$5-$D2096)/FACT($E2096)*FACT($H$5-$H$4)/FACT($H$5-$D2096-$H$4+$E2096)*FACT($H$4)/FACT($H$4-$E2096)</f>
        <v>0.0168284973722726</v>
      </c>
      <c r="G2096" s="1" t="n">
        <v>0</v>
      </c>
      <c r="H2096" s="1" t="s">
        <v>869</v>
      </c>
    </row>
    <row r="2097" customFormat="false" ht="12.75" hidden="false" customHeight="false" outlineLevel="0" collapsed="false">
      <c r="A2097" s="1" t="n">
        <v>2085</v>
      </c>
      <c r="B2097" s="1" t="n">
        <v>16330581</v>
      </c>
      <c r="C2097" s="1" t="n">
        <v>1148</v>
      </c>
      <c r="D2097" s="1" t="n">
        <v>38</v>
      </c>
      <c r="E2097" s="1" t="n">
        <v>28</v>
      </c>
      <c r="F2097" s="2" t="n">
        <f aca="false">FACT($D2097)/FACT($H$5)/FACT($D2097-$E2097)*FACT($H$5-$D2097)/FACT($E2097)*FACT($H$5-$H$4)/FACT($H$5-$D2097-$H$4+$E2097)*FACT($H$4)/FACT($H$4-$E2097)</f>
        <v>0.0169691752166649</v>
      </c>
      <c r="G2097" s="1" t="n">
        <v>0</v>
      </c>
      <c r="H2097" s="1" t="s">
        <v>162</v>
      </c>
    </row>
    <row r="2098" customFormat="false" ht="12.75" hidden="false" customHeight="false" outlineLevel="0" collapsed="false">
      <c r="A2098" s="1" t="n">
        <v>2086</v>
      </c>
      <c r="B2098" s="1" t="n">
        <v>16330695</v>
      </c>
      <c r="C2098" s="1" t="n">
        <v>1148</v>
      </c>
      <c r="D2098" s="1" t="n">
        <v>38</v>
      </c>
      <c r="E2098" s="1" t="n">
        <v>28</v>
      </c>
      <c r="F2098" s="2" t="n">
        <f aca="false">FACT($D2098)/FACT($H$5)/FACT($D2098-$E2098)*FACT($H$5-$D2098)/FACT($E2098)*FACT($H$5-$H$4)/FACT($H$5-$D2098-$H$4+$E2098)*FACT($H$4)/FACT($H$4-$E2098)</f>
        <v>0.0169691752166649</v>
      </c>
      <c r="G2098" s="1" t="n">
        <v>0</v>
      </c>
      <c r="H2098" s="1" t="s">
        <v>28</v>
      </c>
    </row>
    <row r="2099" customFormat="false" ht="12.75" hidden="false" customHeight="false" outlineLevel="0" collapsed="false">
      <c r="A2099" s="1" t="n">
        <v>2087</v>
      </c>
      <c r="B2099" s="1" t="n">
        <v>16331365</v>
      </c>
      <c r="C2099" s="1" t="n">
        <v>1148</v>
      </c>
      <c r="D2099" s="1" t="n">
        <v>38</v>
      </c>
      <c r="E2099" s="1" t="n">
        <v>28</v>
      </c>
      <c r="F2099" s="2" t="n">
        <f aca="false">FACT($D2099)/FACT($H$5)/FACT($D2099-$E2099)*FACT($H$5-$D2099)/FACT($E2099)*FACT($H$5-$H$4)/FACT($H$5-$D2099-$H$4+$E2099)*FACT($H$4)/FACT($H$4-$E2099)</f>
        <v>0.0169691752166649</v>
      </c>
      <c r="G2099" s="1" t="n">
        <v>0</v>
      </c>
      <c r="H2099" s="1" t="s">
        <v>162</v>
      </c>
    </row>
    <row r="2100" customFormat="false" ht="12.75" hidden="false" customHeight="false" outlineLevel="0" collapsed="false">
      <c r="A2100" s="1" t="n">
        <v>2088</v>
      </c>
      <c r="B2100" s="1" t="n">
        <v>16329593</v>
      </c>
      <c r="C2100" s="1" t="n">
        <v>1148</v>
      </c>
      <c r="D2100" s="1" t="n">
        <v>38</v>
      </c>
      <c r="E2100" s="1" t="n">
        <v>28</v>
      </c>
      <c r="F2100" s="2" t="n">
        <f aca="false">FACT($D2100)/FACT($H$5)/FACT($D2100-$E2100)*FACT($H$5-$D2100)/FACT($E2100)*FACT($H$5-$H$4)/FACT($H$5-$D2100-$H$4+$E2100)*FACT($H$4)/FACT($H$4-$E2100)</f>
        <v>0.0169691752166649</v>
      </c>
      <c r="G2100" s="1" t="n">
        <v>0</v>
      </c>
      <c r="H2100" s="1" t="s">
        <v>28</v>
      </c>
    </row>
    <row r="2101" customFormat="false" ht="12.75" hidden="false" customHeight="false" outlineLevel="0" collapsed="false">
      <c r="A2101" s="1" t="n">
        <v>2089</v>
      </c>
      <c r="B2101" s="1" t="n">
        <v>16330200</v>
      </c>
      <c r="C2101" s="1" t="n">
        <v>1148</v>
      </c>
      <c r="D2101" s="1" t="n">
        <v>18</v>
      </c>
      <c r="E2101" s="1" t="n">
        <v>15</v>
      </c>
      <c r="F2101" s="2" t="n">
        <f aca="false">FACT($D2101)/FACT($H$5)/FACT($D2101-$E2101)*FACT($H$5-$D2101)/FACT($E2101)*FACT($H$5-$H$4)/FACT($H$5-$D2101-$H$4+$E2101)*FACT($H$4)/FACT($H$4-$E2101)</f>
        <v>0.0171056243755062</v>
      </c>
      <c r="G2101" s="1" t="n">
        <v>0</v>
      </c>
      <c r="H2101" s="1" t="s">
        <v>28</v>
      </c>
    </row>
    <row r="2102" customFormat="false" ht="12.75" hidden="false" customHeight="false" outlineLevel="0" collapsed="false">
      <c r="A2102" s="1" t="n">
        <v>2090</v>
      </c>
      <c r="B2102" s="1" t="n">
        <v>16329984</v>
      </c>
      <c r="C2102" s="1" t="n">
        <v>1148</v>
      </c>
      <c r="D2102" s="1" t="n">
        <v>18</v>
      </c>
      <c r="E2102" s="1" t="n">
        <v>15</v>
      </c>
      <c r="F2102" s="2" t="n">
        <f aca="false">FACT($D2102)/FACT($H$5)/FACT($D2102-$E2102)*FACT($H$5-$D2102)/FACT($E2102)*FACT($H$5-$H$4)/FACT($H$5-$D2102-$H$4+$E2102)*FACT($H$4)/FACT($H$4-$E2102)</f>
        <v>0.0171056243755062</v>
      </c>
      <c r="G2102" s="1" t="n">
        <v>0</v>
      </c>
      <c r="H2102" s="1" t="s">
        <v>28</v>
      </c>
    </row>
    <row r="2103" customFormat="false" ht="12.75" hidden="false" customHeight="false" outlineLevel="0" collapsed="false">
      <c r="A2103" s="1" t="n">
        <v>2091</v>
      </c>
      <c r="B2103" s="1" t="n">
        <v>16329429</v>
      </c>
      <c r="C2103" s="1" t="n">
        <v>1148</v>
      </c>
      <c r="D2103" s="1" t="n">
        <v>18</v>
      </c>
      <c r="E2103" s="1" t="n">
        <v>15</v>
      </c>
      <c r="F2103" s="2" t="n">
        <f aca="false">FACT($D2103)/FACT($H$5)/FACT($D2103-$E2103)*FACT($H$5-$D2103)/FACT($E2103)*FACT($H$5-$H$4)/FACT($H$5-$D2103-$H$4+$E2103)*FACT($H$4)/FACT($H$4-$E2103)</f>
        <v>0.0171056243755062</v>
      </c>
      <c r="G2103" s="1" t="n">
        <v>0</v>
      </c>
      <c r="H2103" s="1" t="s">
        <v>28</v>
      </c>
    </row>
    <row r="2104" customFormat="false" ht="12.75" hidden="false" customHeight="false" outlineLevel="0" collapsed="false">
      <c r="A2104" s="1" t="n">
        <v>2092</v>
      </c>
      <c r="B2104" s="1" t="n">
        <v>16329174</v>
      </c>
      <c r="C2104" s="1" t="n">
        <v>1148</v>
      </c>
      <c r="D2104" s="1" t="n">
        <v>18</v>
      </c>
      <c r="E2104" s="1" t="n">
        <v>15</v>
      </c>
      <c r="F2104" s="2" t="n">
        <f aca="false">FACT($D2104)/FACT($H$5)/FACT($D2104-$E2104)*FACT($H$5-$D2104)/FACT($E2104)*FACT($H$5-$H$4)/FACT($H$5-$D2104-$H$4+$E2104)*FACT($H$4)/FACT($H$4-$E2104)</f>
        <v>0.0171056243755062</v>
      </c>
      <c r="G2104" s="1" t="n">
        <v>0</v>
      </c>
      <c r="H2104" s="1" t="s">
        <v>37</v>
      </c>
    </row>
    <row r="2105" customFormat="false" ht="12.75" hidden="false" customHeight="false" outlineLevel="0" collapsed="false">
      <c r="A2105" s="1" t="n">
        <v>2093</v>
      </c>
      <c r="B2105" s="1" t="n">
        <v>16330458</v>
      </c>
      <c r="C2105" s="1" t="n">
        <v>1148</v>
      </c>
      <c r="D2105" s="1" t="n">
        <v>18</v>
      </c>
      <c r="E2105" s="1" t="n">
        <v>15</v>
      </c>
      <c r="F2105" s="2" t="n">
        <f aca="false">FACT($D2105)/FACT($H$5)/FACT($D2105-$E2105)*FACT($H$5-$D2105)/FACT($E2105)*FACT($H$5-$H$4)/FACT($H$5-$D2105-$H$4+$E2105)*FACT($H$4)/FACT($H$4-$E2105)</f>
        <v>0.0171056243755062</v>
      </c>
      <c r="G2105" s="1" t="n">
        <v>0</v>
      </c>
      <c r="H2105" s="1" t="s">
        <v>28</v>
      </c>
    </row>
    <row r="2106" customFormat="false" ht="12.75" hidden="false" customHeight="false" outlineLevel="0" collapsed="false">
      <c r="A2106" s="1" t="n">
        <v>2094</v>
      </c>
      <c r="B2106" s="1" t="n">
        <v>16331253</v>
      </c>
      <c r="C2106" s="1" t="n">
        <v>1148</v>
      </c>
      <c r="D2106" s="1" t="n">
        <v>18</v>
      </c>
      <c r="E2106" s="1" t="n">
        <v>15</v>
      </c>
      <c r="F2106" s="2" t="n">
        <f aca="false">FACT($D2106)/FACT($H$5)/FACT($D2106-$E2106)*FACT($H$5-$D2106)/FACT($E2106)*FACT($H$5-$H$4)/FACT($H$5-$D2106-$H$4+$E2106)*FACT($H$4)/FACT($H$4-$E2106)</f>
        <v>0.0171056243755062</v>
      </c>
      <c r="G2106" s="1" t="n">
        <v>0</v>
      </c>
      <c r="H2106" s="1" t="s">
        <v>28</v>
      </c>
    </row>
    <row r="2107" customFormat="false" ht="12.75" hidden="false" customHeight="false" outlineLevel="0" collapsed="false">
      <c r="A2107" s="1" t="n">
        <v>2095</v>
      </c>
      <c r="B2107" s="1" t="n">
        <v>16331431</v>
      </c>
      <c r="C2107" s="1" t="n">
        <v>1148</v>
      </c>
      <c r="D2107" s="1" t="n">
        <v>18</v>
      </c>
      <c r="E2107" s="1" t="n">
        <v>15</v>
      </c>
      <c r="F2107" s="2" t="n">
        <f aca="false">FACT($D2107)/FACT($H$5)/FACT($D2107-$E2107)*FACT($H$5-$D2107)/FACT($E2107)*FACT($H$5-$H$4)/FACT($H$5-$D2107-$H$4+$E2107)*FACT($H$4)/FACT($H$4-$E2107)</f>
        <v>0.0171056243755062</v>
      </c>
      <c r="G2107" s="1" t="n">
        <v>0</v>
      </c>
      <c r="H2107" s="1" t="s">
        <v>28</v>
      </c>
    </row>
    <row r="2108" customFormat="false" ht="12.75" hidden="false" customHeight="false" outlineLevel="0" collapsed="false">
      <c r="A2108" s="1" t="n">
        <v>2096</v>
      </c>
      <c r="B2108" s="1" t="n">
        <v>16330146</v>
      </c>
      <c r="C2108" s="1" t="n">
        <v>1148</v>
      </c>
      <c r="D2108" s="1" t="n">
        <v>18</v>
      </c>
      <c r="E2108" s="1" t="n">
        <v>15</v>
      </c>
      <c r="F2108" s="2" t="n">
        <f aca="false">FACT($D2108)/FACT($H$5)/FACT($D2108-$E2108)*FACT($H$5-$D2108)/FACT($E2108)*FACT($H$5-$H$4)/FACT($H$5-$D2108-$H$4+$E2108)*FACT($H$4)/FACT($H$4-$E2108)</f>
        <v>0.0171056243755062</v>
      </c>
      <c r="G2108" s="1" t="n">
        <v>0</v>
      </c>
      <c r="H2108" s="1" t="s">
        <v>28</v>
      </c>
    </row>
    <row r="2109" customFormat="false" ht="12.75" hidden="false" customHeight="false" outlineLevel="0" collapsed="false">
      <c r="A2109" s="1" t="n">
        <v>2097</v>
      </c>
      <c r="B2109" s="1" t="n">
        <v>16329901</v>
      </c>
      <c r="C2109" s="1" t="n">
        <v>1148</v>
      </c>
      <c r="D2109" s="1" t="n">
        <v>24</v>
      </c>
      <c r="E2109" s="1" t="n">
        <v>19</v>
      </c>
      <c r="F2109" s="2" t="n">
        <f aca="false">FACT($D2109)/FACT($H$5)/FACT($D2109-$E2109)*FACT($H$5-$D2109)/FACT($E2109)*FACT($H$5-$H$4)/FACT($H$5-$D2109-$H$4+$E2109)*FACT($H$4)/FACT($H$4-$E2109)</f>
        <v>0.017175838633053</v>
      </c>
      <c r="G2109" s="1" t="n">
        <v>0</v>
      </c>
      <c r="H2109" s="1" t="s">
        <v>37</v>
      </c>
    </row>
    <row r="2110" customFormat="false" ht="12.75" hidden="false" customHeight="false" outlineLevel="0" collapsed="false">
      <c r="A2110" s="1" t="n">
        <v>2098</v>
      </c>
      <c r="B2110" s="1" t="n">
        <v>16332080</v>
      </c>
      <c r="C2110" s="1" t="n">
        <v>1148</v>
      </c>
      <c r="D2110" s="1" t="n">
        <v>24</v>
      </c>
      <c r="E2110" s="1" t="n">
        <v>19</v>
      </c>
      <c r="F2110" s="2" t="n">
        <f aca="false">FACT($D2110)/FACT($H$5)/FACT($D2110-$E2110)*FACT($H$5-$D2110)/FACT($E2110)*FACT($H$5-$H$4)/FACT($H$5-$D2110-$H$4+$E2110)*FACT($H$4)/FACT($H$4-$E2110)</f>
        <v>0.017175838633053</v>
      </c>
      <c r="G2110" s="1" t="n">
        <v>0</v>
      </c>
      <c r="H2110" s="1" t="s">
        <v>37</v>
      </c>
    </row>
    <row r="2111" customFormat="false" ht="12.75" hidden="false" customHeight="false" outlineLevel="0" collapsed="false">
      <c r="A2111" s="1" t="n">
        <v>2099</v>
      </c>
      <c r="B2111" s="1" t="n">
        <v>16330338</v>
      </c>
      <c r="C2111" s="1" t="n">
        <v>1148</v>
      </c>
      <c r="D2111" s="1" t="n">
        <v>24</v>
      </c>
      <c r="E2111" s="1" t="n">
        <v>19</v>
      </c>
      <c r="F2111" s="2" t="n">
        <f aca="false">FACT($D2111)/FACT($H$5)/FACT($D2111-$E2111)*FACT($H$5-$D2111)/FACT($E2111)*FACT($H$5-$H$4)/FACT($H$5-$D2111-$H$4+$E2111)*FACT($H$4)/FACT($H$4-$E2111)</f>
        <v>0.017175838633053</v>
      </c>
      <c r="G2111" s="1" t="n">
        <v>0</v>
      </c>
      <c r="H2111" s="1" t="s">
        <v>37</v>
      </c>
    </row>
    <row r="2112" customFormat="false" ht="12.75" hidden="false" customHeight="false" outlineLevel="0" collapsed="false">
      <c r="A2112" s="1" t="n">
        <v>2100</v>
      </c>
      <c r="B2112" s="1" t="n">
        <v>16331070</v>
      </c>
      <c r="C2112" s="1" t="n">
        <v>1148</v>
      </c>
      <c r="D2112" s="1" t="n">
        <v>24</v>
      </c>
      <c r="E2112" s="1" t="n">
        <v>19</v>
      </c>
      <c r="F2112" s="2" t="n">
        <f aca="false">FACT($D2112)/FACT($H$5)/FACT($D2112-$E2112)*FACT($H$5-$D2112)/FACT($E2112)*FACT($H$5-$H$4)/FACT($H$5-$D2112-$H$4+$E2112)*FACT($H$4)/FACT($H$4-$E2112)</f>
        <v>0.017175838633053</v>
      </c>
      <c r="G2112" s="1" t="n">
        <v>0</v>
      </c>
      <c r="H2112" s="1" t="s">
        <v>28</v>
      </c>
    </row>
    <row r="2113" customFormat="false" ht="12.75" hidden="false" customHeight="false" outlineLevel="0" collapsed="false">
      <c r="A2113" s="1" t="n">
        <v>2101</v>
      </c>
      <c r="B2113" s="1" t="n">
        <v>16332283</v>
      </c>
      <c r="C2113" s="1" t="n">
        <v>1148</v>
      </c>
      <c r="D2113" s="1" t="n">
        <v>24</v>
      </c>
      <c r="E2113" s="1" t="n">
        <v>19</v>
      </c>
      <c r="F2113" s="2" t="n">
        <f aca="false">FACT($D2113)/FACT($H$5)/FACT($D2113-$E2113)*FACT($H$5-$D2113)/FACT($E2113)*FACT($H$5-$H$4)/FACT($H$5-$D2113-$H$4+$E2113)*FACT($H$4)/FACT($H$4-$E2113)</f>
        <v>0.017175838633053</v>
      </c>
      <c r="G2113" s="1" t="n">
        <v>0</v>
      </c>
      <c r="H2113" s="1" t="s">
        <v>28</v>
      </c>
    </row>
    <row r="2114" customFormat="false" ht="12.75" hidden="false" customHeight="false" outlineLevel="0" collapsed="false">
      <c r="A2114" s="1" t="n">
        <v>2102</v>
      </c>
      <c r="B2114" s="1" t="n">
        <v>16330782</v>
      </c>
      <c r="C2114" s="1" t="n">
        <v>1148</v>
      </c>
      <c r="D2114" s="1" t="n">
        <v>113</v>
      </c>
      <c r="E2114" s="1" t="n">
        <v>72</v>
      </c>
      <c r="F2114" s="2" t="n">
        <f aca="false">FACT($D2114)/FACT($H$5)/FACT($D2114-$E2114)*FACT($H$5-$D2114)/FACT($E2114)*FACT($H$5-$H$4)/FACT($H$5-$D2114-$H$4+$E2114)*FACT($H$4)/FACT($H$4-$E2114)</f>
        <v>0.017394962549331</v>
      </c>
      <c r="G2114" s="1" t="n">
        <v>0</v>
      </c>
      <c r="H2114" s="1" t="s">
        <v>870</v>
      </c>
    </row>
    <row r="2115" customFormat="false" ht="12.75" hidden="false" customHeight="false" outlineLevel="0" collapsed="false">
      <c r="A2115" s="1" t="n">
        <v>2103</v>
      </c>
      <c r="B2115" s="1" t="n">
        <v>16329872</v>
      </c>
      <c r="C2115" s="1" t="n">
        <v>1148</v>
      </c>
      <c r="D2115" s="1" t="n">
        <v>21</v>
      </c>
      <c r="E2115" s="1" t="n">
        <v>17</v>
      </c>
      <c r="F2115" s="2" t="n">
        <f aca="false">FACT($D2115)/FACT($H$5)/FACT($D2115-$E2115)*FACT($H$5-$D2115)/FACT($E2115)*FACT($H$5-$H$4)/FACT($H$5-$D2115-$H$4+$E2115)*FACT($H$4)/FACT($H$4-$E2115)</f>
        <v>0.0174500758948815</v>
      </c>
      <c r="G2115" s="1" t="n">
        <v>0</v>
      </c>
      <c r="H2115" s="1" t="s">
        <v>28</v>
      </c>
    </row>
    <row r="2116" customFormat="false" ht="12.75" hidden="false" customHeight="false" outlineLevel="0" collapsed="false">
      <c r="A2116" s="1" t="n">
        <v>2104</v>
      </c>
      <c r="B2116" s="1" t="n">
        <v>16331340</v>
      </c>
      <c r="C2116" s="1" t="n">
        <v>1148</v>
      </c>
      <c r="D2116" s="1" t="n">
        <v>21</v>
      </c>
      <c r="E2116" s="1" t="n">
        <v>17</v>
      </c>
      <c r="F2116" s="2" t="n">
        <f aca="false">FACT($D2116)/FACT($H$5)/FACT($D2116-$E2116)*FACT($H$5-$D2116)/FACT($E2116)*FACT($H$5-$H$4)/FACT($H$5-$D2116-$H$4+$E2116)*FACT($H$4)/FACT($H$4-$E2116)</f>
        <v>0.0174500758948815</v>
      </c>
      <c r="G2116" s="1" t="n">
        <v>0</v>
      </c>
      <c r="H2116" s="1" t="s">
        <v>871</v>
      </c>
    </row>
    <row r="2117" customFormat="false" ht="12.75" hidden="false" customHeight="false" outlineLevel="0" collapsed="false">
      <c r="A2117" s="1" t="n">
        <v>2105</v>
      </c>
      <c r="B2117" s="1" t="n">
        <v>16329857</v>
      </c>
      <c r="C2117" s="1" t="n">
        <v>1148</v>
      </c>
      <c r="D2117" s="1" t="n">
        <v>21</v>
      </c>
      <c r="E2117" s="1" t="n">
        <v>17</v>
      </c>
      <c r="F2117" s="2" t="n">
        <f aca="false">FACT($D2117)/FACT($H$5)/FACT($D2117-$E2117)*FACT($H$5-$D2117)/FACT($E2117)*FACT($H$5-$H$4)/FACT($H$5-$D2117-$H$4+$E2117)*FACT($H$4)/FACT($H$4-$E2117)</f>
        <v>0.0174500758948815</v>
      </c>
      <c r="G2117" s="1" t="n">
        <v>0</v>
      </c>
      <c r="H2117" s="1" t="s">
        <v>28</v>
      </c>
    </row>
    <row r="2118" customFormat="false" ht="12.75" hidden="false" customHeight="false" outlineLevel="0" collapsed="false">
      <c r="A2118" s="1" t="n">
        <v>2106</v>
      </c>
      <c r="B2118" s="1" t="n">
        <v>16330766</v>
      </c>
      <c r="C2118" s="1" t="n">
        <v>1148</v>
      </c>
      <c r="D2118" s="1" t="n">
        <v>21</v>
      </c>
      <c r="E2118" s="1" t="n">
        <v>17</v>
      </c>
      <c r="F2118" s="2" t="n">
        <f aca="false">FACT($D2118)/FACT($H$5)/FACT($D2118-$E2118)*FACT($H$5-$D2118)/FACT($E2118)*FACT($H$5-$H$4)/FACT($H$5-$D2118-$H$4+$E2118)*FACT($H$4)/FACT($H$4-$E2118)</f>
        <v>0.0174500758948815</v>
      </c>
      <c r="G2118" s="1" t="n">
        <v>0</v>
      </c>
      <c r="H2118" s="1" t="s">
        <v>28</v>
      </c>
    </row>
    <row r="2119" customFormat="false" ht="12.75" hidden="false" customHeight="false" outlineLevel="0" collapsed="false">
      <c r="A2119" s="1" t="n">
        <v>2107</v>
      </c>
      <c r="B2119" s="1" t="n">
        <v>16331699</v>
      </c>
      <c r="C2119" s="1" t="n">
        <v>1148</v>
      </c>
      <c r="D2119" s="1" t="n">
        <v>21</v>
      </c>
      <c r="E2119" s="1" t="n">
        <v>17</v>
      </c>
      <c r="F2119" s="2" t="n">
        <f aca="false">FACT($D2119)/FACT($H$5)/FACT($D2119-$E2119)*FACT($H$5-$D2119)/FACT($E2119)*FACT($H$5-$H$4)/FACT($H$5-$D2119-$H$4+$E2119)*FACT($H$4)/FACT($H$4-$E2119)</f>
        <v>0.0174500758948815</v>
      </c>
      <c r="G2119" s="1" t="n">
        <v>0</v>
      </c>
      <c r="H2119" s="1" t="s">
        <v>28</v>
      </c>
    </row>
    <row r="2120" customFormat="false" ht="12.75" hidden="false" customHeight="false" outlineLevel="0" collapsed="false">
      <c r="A2120" s="1" t="n">
        <v>2108</v>
      </c>
      <c r="B2120" s="1" t="n">
        <v>16331776</v>
      </c>
      <c r="C2120" s="1" t="n">
        <v>1148</v>
      </c>
      <c r="D2120" s="1" t="n">
        <v>21</v>
      </c>
      <c r="E2120" s="1" t="n">
        <v>17</v>
      </c>
      <c r="F2120" s="2" t="n">
        <f aca="false">FACT($D2120)/FACT($H$5)/FACT($D2120-$E2120)*FACT($H$5-$D2120)/FACT($E2120)*FACT($H$5-$H$4)/FACT($H$5-$D2120-$H$4+$E2120)*FACT($H$4)/FACT($H$4-$E2120)</f>
        <v>0.0174500758948815</v>
      </c>
      <c r="G2120" s="1" t="n">
        <v>0</v>
      </c>
      <c r="H2120" s="1" t="s">
        <v>761</v>
      </c>
    </row>
    <row r="2121" customFormat="false" ht="12.75" hidden="false" customHeight="false" outlineLevel="0" collapsed="false">
      <c r="A2121" s="1" t="n">
        <v>2109</v>
      </c>
      <c r="B2121" s="1" t="n">
        <v>16330826</v>
      </c>
      <c r="C2121" s="1" t="n">
        <v>1148</v>
      </c>
      <c r="D2121" s="1" t="n">
        <v>21</v>
      </c>
      <c r="E2121" s="1" t="n">
        <v>17</v>
      </c>
      <c r="F2121" s="2" t="n">
        <f aca="false">FACT($D2121)/FACT($H$5)/FACT($D2121-$E2121)*FACT($H$5-$D2121)/FACT($E2121)*FACT($H$5-$H$4)/FACT($H$5-$D2121-$H$4+$E2121)*FACT($H$4)/FACT($H$4-$E2121)</f>
        <v>0.0174500758948815</v>
      </c>
      <c r="G2121" s="1" t="n">
        <v>0</v>
      </c>
      <c r="H2121" s="1" t="s">
        <v>28</v>
      </c>
    </row>
    <row r="2122" customFormat="false" ht="12.75" hidden="false" customHeight="false" outlineLevel="0" collapsed="false">
      <c r="A2122" s="1" t="n">
        <v>2110</v>
      </c>
      <c r="B2122" s="1" t="n">
        <v>16331138</v>
      </c>
      <c r="C2122" s="1" t="n">
        <v>1148</v>
      </c>
      <c r="D2122" s="1" t="n">
        <v>21</v>
      </c>
      <c r="E2122" s="1" t="n">
        <v>17</v>
      </c>
      <c r="F2122" s="2" t="n">
        <f aca="false">FACT($D2122)/FACT($H$5)/FACT($D2122-$E2122)*FACT($H$5-$D2122)/FACT($E2122)*FACT($H$5-$H$4)/FACT($H$5-$D2122-$H$4+$E2122)*FACT($H$4)/FACT($H$4-$E2122)</f>
        <v>0.0174500758948815</v>
      </c>
      <c r="G2122" s="1" t="n">
        <v>0</v>
      </c>
      <c r="H2122" s="1" t="s">
        <v>28</v>
      </c>
    </row>
    <row r="2123" customFormat="false" ht="12.75" hidden="false" customHeight="false" outlineLevel="0" collapsed="false">
      <c r="A2123" s="1" t="n">
        <v>2111</v>
      </c>
      <c r="B2123" s="1" t="n">
        <v>16330640</v>
      </c>
      <c r="C2123" s="1" t="n">
        <v>1148</v>
      </c>
      <c r="D2123" s="1" t="n">
        <v>76</v>
      </c>
      <c r="E2123" s="1" t="n">
        <v>51</v>
      </c>
      <c r="F2123" s="2" t="n">
        <f aca="false">FACT($D2123)/FACT($H$5)/FACT($D2123-$E2123)*FACT($H$5-$D2123)/FACT($E2123)*FACT($H$5-$H$4)/FACT($H$5-$D2123-$H$4+$E2123)*FACT($H$4)/FACT($H$4-$E2123)</f>
        <v>0.0178203243513442</v>
      </c>
      <c r="G2123" s="1" t="n">
        <v>0</v>
      </c>
      <c r="H2123" s="1" t="s">
        <v>28</v>
      </c>
    </row>
    <row r="2124" customFormat="false" ht="12.75" hidden="false" customHeight="false" outlineLevel="0" collapsed="false">
      <c r="A2124" s="1" t="n">
        <v>2112</v>
      </c>
      <c r="B2124" s="1" t="n">
        <v>16329890</v>
      </c>
      <c r="C2124" s="1" t="n">
        <v>1148</v>
      </c>
      <c r="D2124" s="1" t="n">
        <v>71</v>
      </c>
      <c r="E2124" s="1" t="n">
        <v>48</v>
      </c>
      <c r="F2124" s="2" t="n">
        <f aca="false">FACT($D2124)/FACT($H$5)/FACT($D2124-$E2124)*FACT($H$5-$D2124)/FACT($E2124)*FACT($H$5-$H$4)/FACT($H$5-$D2124-$H$4+$E2124)*FACT($H$4)/FACT($H$4-$E2124)</f>
        <v>0.0184198906737188</v>
      </c>
      <c r="G2124" s="1" t="n">
        <v>0</v>
      </c>
      <c r="H2124" s="1" t="s">
        <v>872</v>
      </c>
    </row>
    <row r="2125" customFormat="false" ht="12.75" hidden="false" customHeight="false" outlineLevel="0" collapsed="false">
      <c r="A2125" s="1" t="n">
        <v>2113</v>
      </c>
      <c r="B2125" s="1" t="n">
        <v>16329949</v>
      </c>
      <c r="C2125" s="1" t="n">
        <v>1148</v>
      </c>
      <c r="D2125" s="1" t="n">
        <v>35</v>
      </c>
      <c r="E2125" s="1" t="n">
        <v>26</v>
      </c>
      <c r="F2125" s="2" t="n">
        <f aca="false">FACT($D2125)/FACT($H$5)/FACT($D2125-$E2125)*FACT($H$5-$D2125)/FACT($E2125)*FACT($H$5-$H$4)/FACT($H$5-$D2125-$H$4+$E2125)*FACT($H$4)/FACT($H$4-$E2125)</f>
        <v>0.018578254328769</v>
      </c>
      <c r="G2125" s="1" t="n">
        <v>0</v>
      </c>
      <c r="H2125" s="1" t="s">
        <v>873</v>
      </c>
    </row>
    <row r="2126" customFormat="false" ht="12.75" hidden="false" customHeight="false" outlineLevel="0" collapsed="false">
      <c r="A2126" s="1" t="n">
        <v>2114</v>
      </c>
      <c r="B2126" s="1" t="n">
        <v>16329317</v>
      </c>
      <c r="C2126" s="1" t="n">
        <v>1148</v>
      </c>
      <c r="D2126" s="1" t="n">
        <v>35</v>
      </c>
      <c r="E2126" s="1" t="n">
        <v>26</v>
      </c>
      <c r="F2126" s="2" t="n">
        <f aca="false">FACT($D2126)/FACT($H$5)/FACT($D2126-$E2126)*FACT($H$5-$D2126)/FACT($E2126)*FACT($H$5-$H$4)/FACT($H$5-$D2126-$H$4+$E2126)*FACT($H$4)/FACT($H$4-$E2126)</f>
        <v>0.018578254328769</v>
      </c>
      <c r="G2126" s="1" t="n">
        <v>0</v>
      </c>
      <c r="H2126" s="1" t="s">
        <v>28</v>
      </c>
    </row>
    <row r="2127" customFormat="false" ht="12.75" hidden="false" customHeight="false" outlineLevel="0" collapsed="false">
      <c r="A2127" s="1" t="n">
        <v>2115</v>
      </c>
      <c r="B2127" s="1" t="n">
        <v>16331262</v>
      </c>
      <c r="C2127" s="1" t="n">
        <v>1148</v>
      </c>
      <c r="D2127" s="1" t="n">
        <v>115</v>
      </c>
      <c r="E2127" s="1" t="n">
        <v>73</v>
      </c>
      <c r="F2127" s="2" t="n">
        <f aca="false">FACT($D2127)/FACT($H$5)/FACT($D2127-$E2127)*FACT($H$5-$D2127)/FACT($E2127)*FACT($H$5-$H$4)/FACT($H$5-$D2127-$H$4+$E2127)*FACT($H$4)/FACT($H$4-$E2127)</f>
        <v>0.0185949085960314</v>
      </c>
      <c r="G2127" s="1" t="n">
        <v>0</v>
      </c>
      <c r="H2127" s="1" t="s">
        <v>28</v>
      </c>
    </row>
    <row r="2128" customFormat="false" ht="12.75" hidden="false" customHeight="false" outlineLevel="0" collapsed="false">
      <c r="A2128" s="1" t="n">
        <v>2116</v>
      </c>
      <c r="B2128" s="1" t="n">
        <v>16332166</v>
      </c>
      <c r="C2128" s="1" t="n">
        <v>1148</v>
      </c>
      <c r="D2128" s="1" t="n">
        <v>66</v>
      </c>
      <c r="E2128" s="1" t="n">
        <v>45</v>
      </c>
      <c r="F2128" s="2" t="n">
        <f aca="false">FACT($D2128)/FACT($H$5)/FACT($D2128-$E2128)*FACT($H$5-$D2128)/FACT($E2128)*FACT($H$5-$H$4)/FACT($H$5-$D2128-$H$4+$E2128)*FACT($H$4)/FACT($H$4-$E2128)</f>
        <v>0.0187358307787868</v>
      </c>
      <c r="G2128" s="1" t="n">
        <v>0</v>
      </c>
      <c r="H2128" s="1" t="s">
        <v>211</v>
      </c>
    </row>
    <row r="2129" customFormat="false" ht="12.75" hidden="false" customHeight="false" outlineLevel="0" collapsed="false">
      <c r="A2129" s="1" t="n">
        <v>2117</v>
      </c>
      <c r="B2129" s="1" t="n">
        <v>16330775</v>
      </c>
      <c r="C2129" s="1" t="n">
        <v>1148</v>
      </c>
      <c r="D2129" s="1" t="n">
        <v>66</v>
      </c>
      <c r="E2129" s="1" t="n">
        <v>45</v>
      </c>
      <c r="F2129" s="2" t="n">
        <f aca="false">FACT($D2129)/FACT($H$5)/FACT($D2129-$E2129)*FACT($H$5-$D2129)/FACT($E2129)*FACT($H$5-$H$4)/FACT($H$5-$D2129-$H$4+$E2129)*FACT($H$4)/FACT($H$4-$E2129)</f>
        <v>0.0187358307787868</v>
      </c>
      <c r="G2129" s="1" t="n">
        <v>0</v>
      </c>
      <c r="H2129" s="1" t="s">
        <v>28</v>
      </c>
    </row>
    <row r="2130" customFormat="false" ht="12.75" hidden="false" customHeight="false" outlineLevel="0" collapsed="false">
      <c r="A2130" s="1" t="n">
        <v>2118</v>
      </c>
      <c r="B2130" s="1" t="n">
        <v>16329357</v>
      </c>
      <c r="C2130" s="1" t="n">
        <v>1148</v>
      </c>
      <c r="D2130" s="1" t="n">
        <v>61</v>
      </c>
      <c r="E2130" s="1" t="n">
        <v>42</v>
      </c>
      <c r="F2130" s="2" t="n">
        <f aca="false">FACT($D2130)/FACT($H$5)/FACT($D2130-$E2130)*FACT($H$5-$D2130)/FACT($E2130)*FACT($H$5-$H$4)/FACT($H$5-$D2130-$H$4+$E2130)*FACT($H$4)/FACT($H$4-$E2130)</f>
        <v>0.0187583280756452</v>
      </c>
      <c r="G2130" s="1" t="n">
        <v>0</v>
      </c>
      <c r="H2130" s="1" t="s">
        <v>28</v>
      </c>
    </row>
    <row r="2131" customFormat="false" ht="12.75" hidden="false" customHeight="false" outlineLevel="0" collapsed="false">
      <c r="A2131" s="1" t="n">
        <v>2119</v>
      </c>
      <c r="B2131" s="1" t="n">
        <v>16331187</v>
      </c>
      <c r="C2131" s="1" t="n">
        <v>1148</v>
      </c>
      <c r="D2131" s="1" t="n">
        <v>61</v>
      </c>
      <c r="E2131" s="1" t="n">
        <v>42</v>
      </c>
      <c r="F2131" s="2" t="n">
        <f aca="false">FACT($D2131)/FACT($H$5)/FACT($D2131-$E2131)*FACT($H$5-$D2131)/FACT($E2131)*FACT($H$5-$H$4)/FACT($H$5-$D2131-$H$4+$E2131)*FACT($H$4)/FACT($H$4-$E2131)</f>
        <v>0.0187583280756452</v>
      </c>
      <c r="G2131" s="1" t="n">
        <v>0</v>
      </c>
      <c r="H2131" s="1" t="s">
        <v>28</v>
      </c>
    </row>
    <row r="2132" customFormat="false" ht="12.75" hidden="false" customHeight="false" outlineLevel="0" collapsed="false">
      <c r="A2132" s="1" t="n">
        <v>2120</v>
      </c>
      <c r="B2132" s="1" t="n">
        <v>16329796</v>
      </c>
      <c r="C2132" s="1" t="n">
        <v>1148</v>
      </c>
      <c r="D2132" s="1" t="n">
        <v>61</v>
      </c>
      <c r="E2132" s="1" t="n">
        <v>42</v>
      </c>
      <c r="F2132" s="2" t="n">
        <f aca="false">FACT($D2132)/FACT($H$5)/FACT($D2132-$E2132)*FACT($H$5-$D2132)/FACT($E2132)*FACT($H$5-$H$4)/FACT($H$5-$D2132-$H$4+$E2132)*FACT($H$4)/FACT($H$4-$E2132)</f>
        <v>0.0187583280756452</v>
      </c>
      <c r="G2132" s="1" t="n">
        <v>0</v>
      </c>
      <c r="H2132" s="1" t="s">
        <v>28</v>
      </c>
    </row>
    <row r="2133" customFormat="false" ht="12.75" hidden="false" customHeight="false" outlineLevel="0" collapsed="false">
      <c r="A2133" s="1" t="n">
        <v>2121</v>
      </c>
      <c r="B2133" s="1" t="n">
        <v>16329498</v>
      </c>
      <c r="C2133" s="1" t="n">
        <v>1148</v>
      </c>
      <c r="D2133" s="1" t="n">
        <v>61</v>
      </c>
      <c r="E2133" s="1" t="n">
        <v>42</v>
      </c>
      <c r="F2133" s="2" t="n">
        <f aca="false">FACT($D2133)/FACT($H$5)/FACT($D2133-$E2133)*FACT($H$5-$D2133)/FACT($E2133)*FACT($H$5-$H$4)/FACT($H$5-$D2133-$H$4+$E2133)*FACT($H$4)/FACT($H$4-$E2133)</f>
        <v>0.0187583280756452</v>
      </c>
      <c r="G2133" s="1" t="n">
        <v>0</v>
      </c>
      <c r="H2133" s="1" t="s">
        <v>28</v>
      </c>
    </row>
    <row r="2134" customFormat="false" ht="12.75" hidden="false" customHeight="false" outlineLevel="0" collapsed="false">
      <c r="A2134" s="1" t="n">
        <v>2122</v>
      </c>
      <c r="B2134" s="1" t="n">
        <v>16332191</v>
      </c>
      <c r="C2134" s="1" t="n">
        <v>1148</v>
      </c>
      <c r="D2134" s="1" t="n">
        <v>43</v>
      </c>
      <c r="E2134" s="1" t="n">
        <v>31</v>
      </c>
      <c r="F2134" s="2" t="n">
        <f aca="false">FACT($D2134)/FACT($H$5)/FACT($D2134-$E2134)*FACT($H$5-$D2134)/FACT($E2134)*FACT($H$5-$H$4)/FACT($H$5-$D2134-$H$4+$E2134)*FACT($H$4)/FACT($H$4-$E2134)</f>
        <v>0.0187746192539289</v>
      </c>
      <c r="G2134" s="1" t="n">
        <v>0</v>
      </c>
      <c r="H2134" s="1" t="s">
        <v>162</v>
      </c>
    </row>
    <row r="2135" customFormat="false" ht="12.75" hidden="false" customHeight="false" outlineLevel="0" collapsed="false">
      <c r="A2135" s="1" t="n">
        <v>2123</v>
      </c>
      <c r="B2135" s="1" t="n">
        <v>16330249</v>
      </c>
      <c r="C2135" s="1" t="n">
        <v>1148</v>
      </c>
      <c r="D2135" s="1" t="n">
        <v>43</v>
      </c>
      <c r="E2135" s="1" t="n">
        <v>31</v>
      </c>
      <c r="F2135" s="2" t="n">
        <f aca="false">FACT($D2135)/FACT($H$5)/FACT($D2135-$E2135)*FACT($H$5-$D2135)/FACT($E2135)*FACT($H$5-$H$4)/FACT($H$5-$D2135-$H$4+$E2135)*FACT($H$4)/FACT($H$4-$E2135)</f>
        <v>0.0187746192539289</v>
      </c>
      <c r="G2135" s="1" t="n">
        <v>0</v>
      </c>
      <c r="H2135" s="1" t="s">
        <v>162</v>
      </c>
    </row>
    <row r="2136" customFormat="false" ht="12.75" hidden="false" customHeight="false" outlineLevel="0" collapsed="false">
      <c r="A2136" s="1" t="n">
        <v>2124</v>
      </c>
      <c r="B2136" s="1" t="n">
        <v>16331039</v>
      </c>
      <c r="C2136" s="1" t="n">
        <v>1148</v>
      </c>
      <c r="D2136" s="1" t="n">
        <v>43</v>
      </c>
      <c r="E2136" s="1" t="n">
        <v>31</v>
      </c>
      <c r="F2136" s="2" t="n">
        <f aca="false">FACT($D2136)/FACT($H$5)/FACT($D2136-$E2136)*FACT($H$5-$D2136)/FACT($E2136)*FACT($H$5-$H$4)/FACT($H$5-$D2136-$H$4+$E2136)*FACT($H$4)/FACT($H$4-$E2136)</f>
        <v>0.0187746192539289</v>
      </c>
      <c r="G2136" s="1" t="n">
        <v>0</v>
      </c>
      <c r="H2136" s="1" t="s">
        <v>162</v>
      </c>
    </row>
    <row r="2137" customFormat="false" ht="12.75" hidden="false" customHeight="false" outlineLevel="0" collapsed="false">
      <c r="A2137" s="1" t="n">
        <v>2125</v>
      </c>
      <c r="B2137" s="1" t="n">
        <v>16331269</v>
      </c>
      <c r="C2137" s="1" t="n">
        <v>1148</v>
      </c>
      <c r="D2137" s="1" t="n">
        <v>43</v>
      </c>
      <c r="E2137" s="1" t="n">
        <v>31</v>
      </c>
      <c r="F2137" s="2" t="n">
        <f aca="false">FACT($D2137)/FACT($H$5)/FACT($D2137-$E2137)*FACT($H$5-$D2137)/FACT($E2137)*FACT($H$5-$H$4)/FACT($H$5-$D2137-$H$4+$E2137)*FACT($H$4)/FACT($H$4-$E2137)</f>
        <v>0.0187746192539289</v>
      </c>
      <c r="G2137" s="1" t="n">
        <v>0</v>
      </c>
      <c r="H2137" s="1" t="s">
        <v>162</v>
      </c>
    </row>
    <row r="2138" customFormat="false" ht="12.75" hidden="false" customHeight="false" outlineLevel="0" collapsed="false">
      <c r="A2138" s="1" t="n">
        <v>2126</v>
      </c>
      <c r="B2138" s="1" t="n">
        <v>16330133</v>
      </c>
      <c r="C2138" s="1" t="n">
        <v>1148</v>
      </c>
      <c r="D2138" s="1" t="n">
        <v>83</v>
      </c>
      <c r="E2138" s="1" t="n">
        <v>55</v>
      </c>
      <c r="F2138" s="2" t="n">
        <f aca="false">FACT($D2138)/FACT($H$5)/FACT($D2138-$E2138)*FACT($H$5-$D2138)/FACT($E2138)*FACT($H$5-$H$4)/FACT($H$5-$D2138-$H$4+$E2138)*FACT($H$4)/FACT($H$4-$E2138)</f>
        <v>0.0190444497740443</v>
      </c>
      <c r="G2138" s="1" t="n">
        <v>0</v>
      </c>
      <c r="H2138" s="1" t="s">
        <v>874</v>
      </c>
    </row>
    <row r="2139" customFormat="false" ht="12.75" hidden="false" customHeight="false" outlineLevel="0" collapsed="false">
      <c r="A2139" s="1" t="n">
        <v>2127</v>
      </c>
      <c r="B2139" s="1" t="n">
        <v>16329737</v>
      </c>
      <c r="C2139" s="1" t="n">
        <v>1148</v>
      </c>
      <c r="D2139" s="1" t="n">
        <v>83</v>
      </c>
      <c r="E2139" s="1" t="n">
        <v>55</v>
      </c>
      <c r="F2139" s="2" t="n">
        <f aca="false">FACT($D2139)/FACT($H$5)/FACT($D2139-$E2139)*FACT($H$5-$D2139)/FACT($E2139)*FACT($H$5-$H$4)/FACT($H$5-$D2139-$H$4+$E2139)*FACT($H$4)/FACT($H$4-$E2139)</f>
        <v>0.0190444497740443</v>
      </c>
      <c r="G2139" s="1" t="n">
        <v>0</v>
      </c>
      <c r="H2139" s="1" t="s">
        <v>875</v>
      </c>
    </row>
    <row r="2140" customFormat="false" ht="12.75" hidden="false" customHeight="false" outlineLevel="0" collapsed="false">
      <c r="A2140" s="1" t="n">
        <v>2128</v>
      </c>
      <c r="B2140" s="1" t="n">
        <v>16332051</v>
      </c>
      <c r="C2140" s="1" t="n">
        <v>1148</v>
      </c>
      <c r="D2140" s="1" t="n">
        <v>97</v>
      </c>
      <c r="E2140" s="1" t="n">
        <v>63</v>
      </c>
      <c r="F2140" s="2" t="n">
        <f aca="false">FACT($D2140)/FACT($H$5)/FACT($D2140-$E2140)*FACT($H$5-$D2140)/FACT($E2140)*FACT($H$5-$H$4)/FACT($H$5-$D2140-$H$4+$E2140)*FACT($H$4)/FACT($H$4-$E2140)</f>
        <v>0.0196443085735477</v>
      </c>
      <c r="G2140" s="1" t="n">
        <v>0</v>
      </c>
      <c r="H2140" s="1" t="s">
        <v>876</v>
      </c>
    </row>
    <row r="2141" customFormat="false" ht="12.75" hidden="false" customHeight="false" outlineLevel="0" collapsed="false">
      <c r="A2141" s="1" t="n">
        <v>2129</v>
      </c>
      <c r="B2141" s="1" t="n">
        <v>16332062</v>
      </c>
      <c r="C2141" s="1" t="n">
        <v>1148</v>
      </c>
      <c r="D2141" s="1" t="n">
        <v>90</v>
      </c>
      <c r="E2141" s="1" t="n">
        <v>59</v>
      </c>
      <c r="F2141" s="2" t="n">
        <f aca="false">FACT($D2141)/FACT($H$5)/FACT($D2141-$E2141)*FACT($H$5-$D2141)/FACT($E2141)*FACT($H$5-$H$4)/FACT($H$5-$D2141-$H$4+$E2141)*FACT($H$4)/FACT($H$4-$E2141)</f>
        <v>0.0197054919790516</v>
      </c>
      <c r="G2141" s="1" t="n">
        <v>0</v>
      </c>
      <c r="H2141" s="1" t="s">
        <v>877</v>
      </c>
    </row>
    <row r="2142" customFormat="false" ht="12.75" hidden="false" customHeight="false" outlineLevel="0" collapsed="false">
      <c r="A2142" s="1" t="n">
        <v>2130</v>
      </c>
      <c r="B2142" s="1" t="n">
        <v>16331333</v>
      </c>
      <c r="C2142" s="1" t="n">
        <v>1148</v>
      </c>
      <c r="D2142" s="1" t="n">
        <v>48</v>
      </c>
      <c r="E2142" s="1" t="n">
        <v>34</v>
      </c>
      <c r="F2142" s="2" t="n">
        <f aca="false">FACT($D2142)/FACT($H$5)/FACT($D2142-$E2142)*FACT($H$5-$D2142)/FACT($E2142)*FACT($H$5-$H$4)/FACT($H$5-$D2142-$H$4+$E2142)*FACT($H$4)/FACT($H$4-$E2142)</f>
        <v>0.020073023719868</v>
      </c>
      <c r="G2142" s="1" t="n">
        <v>0</v>
      </c>
      <c r="H2142" s="1" t="s">
        <v>28</v>
      </c>
    </row>
    <row r="2143" customFormat="false" ht="12.75" hidden="false" customHeight="false" outlineLevel="0" collapsed="false">
      <c r="A2143" s="1" t="n">
        <v>2131</v>
      </c>
      <c r="B2143" s="1" t="n">
        <v>16331949</v>
      </c>
      <c r="C2143" s="1" t="n">
        <v>1148</v>
      </c>
      <c r="D2143" s="1" t="n">
        <v>129</v>
      </c>
      <c r="E2143" s="1" t="n">
        <v>80</v>
      </c>
      <c r="F2143" s="2" t="n">
        <f aca="false">FACT($D2143)/FACT($H$5)/FACT($D2143-$E2143)*FACT($H$5-$D2143)/FACT($E2143)*FACT($H$5-$H$4)/FACT($H$5-$D2143-$H$4+$E2143)*FACT($H$4)/FACT($H$4-$E2143)</f>
        <v>0.020097770984404</v>
      </c>
      <c r="G2143" s="1" t="n">
        <v>0</v>
      </c>
      <c r="H2143" s="1" t="s">
        <v>878</v>
      </c>
    </row>
    <row r="2144" customFormat="false" ht="12.75" hidden="false" customHeight="false" outlineLevel="0" collapsed="false">
      <c r="A2144" s="1" t="n">
        <v>2132</v>
      </c>
      <c r="B2144" s="1" t="n">
        <v>16329924</v>
      </c>
      <c r="C2144" s="1" t="n">
        <v>1148</v>
      </c>
      <c r="D2144" s="1" t="n">
        <v>129</v>
      </c>
      <c r="E2144" s="1" t="n">
        <v>80</v>
      </c>
      <c r="F2144" s="2" t="n">
        <f aca="false">FACT($D2144)/FACT($H$5)/FACT($D2144-$E2144)*FACT($H$5-$D2144)/FACT($E2144)*FACT($H$5-$H$4)/FACT($H$5-$D2144-$H$4+$E2144)*FACT($H$4)/FACT($H$4-$E2144)</f>
        <v>0.020097770984404</v>
      </c>
      <c r="G2144" s="1" t="n">
        <v>0</v>
      </c>
      <c r="H2144" s="1" t="s">
        <v>879</v>
      </c>
    </row>
    <row r="2145" customFormat="false" ht="12.75" hidden="false" customHeight="false" outlineLevel="0" collapsed="false">
      <c r="A2145" s="1" t="n">
        <v>2133</v>
      </c>
      <c r="B2145" s="1" t="n">
        <v>16330645</v>
      </c>
      <c r="C2145" s="1" t="n">
        <v>1148</v>
      </c>
      <c r="D2145" s="1" t="n">
        <v>78</v>
      </c>
      <c r="E2145" s="1" t="n">
        <v>52</v>
      </c>
      <c r="F2145" s="2" t="n">
        <f aca="false">FACT($D2145)/FACT($H$5)/FACT($D2145-$E2145)*FACT($H$5-$D2145)/FACT($E2145)*FACT($H$5-$H$4)/FACT($H$5-$D2145-$H$4+$E2145)*FACT($H$4)/FACT($H$4-$E2145)</f>
        <v>0.0201152810025182</v>
      </c>
      <c r="G2145" s="1" t="n">
        <v>0</v>
      </c>
      <c r="H2145" s="1" t="s">
        <v>880</v>
      </c>
    </row>
    <row r="2146" customFormat="false" ht="12.75" hidden="false" customHeight="false" outlineLevel="0" collapsed="false">
      <c r="A2146" s="1" t="n">
        <v>2134</v>
      </c>
      <c r="B2146" s="1" t="n">
        <v>16329835</v>
      </c>
      <c r="C2146" s="1" t="n">
        <v>1148</v>
      </c>
      <c r="D2146" s="1" t="n">
        <v>32</v>
      </c>
      <c r="E2146" s="1" t="n">
        <v>24</v>
      </c>
      <c r="F2146" s="2" t="n">
        <f aca="false">FACT($D2146)/FACT($H$5)/FACT($D2146-$E2146)*FACT($H$5-$D2146)/FACT($E2146)*FACT($H$5-$H$4)/FACT($H$5-$D2146-$H$4+$E2146)*FACT($H$4)/FACT($H$4-$E2146)</f>
        <v>0.0201875811629298</v>
      </c>
      <c r="G2146" s="1" t="n">
        <v>0</v>
      </c>
      <c r="H2146" s="1" t="s">
        <v>28</v>
      </c>
    </row>
    <row r="2147" customFormat="false" ht="12.75" hidden="false" customHeight="false" outlineLevel="0" collapsed="false">
      <c r="A2147" s="1" t="n">
        <v>2135</v>
      </c>
      <c r="B2147" s="1" t="n">
        <v>16330018</v>
      </c>
      <c r="C2147" s="1" t="n">
        <v>1148</v>
      </c>
      <c r="D2147" s="1" t="n">
        <v>32</v>
      </c>
      <c r="E2147" s="1" t="n">
        <v>24</v>
      </c>
      <c r="F2147" s="2" t="n">
        <f aca="false">FACT($D2147)/FACT($H$5)/FACT($D2147-$E2147)*FACT($H$5-$D2147)/FACT($E2147)*FACT($H$5-$H$4)/FACT($H$5-$D2147-$H$4+$E2147)*FACT($H$4)/FACT($H$4-$E2147)</f>
        <v>0.0201875811629298</v>
      </c>
      <c r="G2147" s="1" t="n">
        <v>0</v>
      </c>
      <c r="H2147" s="1" t="s">
        <v>37</v>
      </c>
    </row>
    <row r="2148" customFormat="false" ht="12.75" hidden="false" customHeight="false" outlineLevel="0" collapsed="false">
      <c r="A2148" s="1" t="n">
        <v>2136</v>
      </c>
      <c r="B2148" s="1" t="n">
        <v>16330551</v>
      </c>
      <c r="C2148" s="1" t="n">
        <v>1148</v>
      </c>
      <c r="D2148" s="1" t="n">
        <v>32</v>
      </c>
      <c r="E2148" s="1" t="n">
        <v>24</v>
      </c>
      <c r="F2148" s="2" t="n">
        <f aca="false">FACT($D2148)/FACT($H$5)/FACT($D2148-$E2148)*FACT($H$5-$D2148)/FACT($E2148)*FACT($H$5-$H$4)/FACT($H$5-$D2148-$H$4+$E2148)*FACT($H$4)/FACT($H$4-$E2148)</f>
        <v>0.0201875811629298</v>
      </c>
      <c r="G2148" s="1" t="n">
        <v>0</v>
      </c>
      <c r="H2148" s="1" t="s">
        <v>28</v>
      </c>
    </row>
    <row r="2149" customFormat="false" ht="12.75" hidden="false" customHeight="false" outlineLevel="0" collapsed="false">
      <c r="A2149" s="1" t="n">
        <v>2137</v>
      </c>
      <c r="B2149" s="1" t="n">
        <v>16329458</v>
      </c>
      <c r="C2149" s="1" t="n">
        <v>1148</v>
      </c>
      <c r="D2149" s="1" t="n">
        <v>106</v>
      </c>
      <c r="E2149" s="1" t="n">
        <v>68</v>
      </c>
      <c r="F2149" s="2" t="n">
        <f aca="false">FACT($D2149)/FACT($H$5)/FACT($D2149-$E2149)*FACT($H$5-$D2149)/FACT($E2149)*FACT($H$5-$H$4)/FACT($H$5-$D2149-$H$4+$E2149)*FACT($H$4)/FACT($H$4-$E2149)</f>
        <v>0.0203546250988399</v>
      </c>
      <c r="G2149" s="1" t="n">
        <v>0</v>
      </c>
      <c r="H2149" s="1" t="s">
        <v>881</v>
      </c>
    </row>
    <row r="2150" customFormat="false" ht="12.75" hidden="false" customHeight="false" outlineLevel="0" collapsed="false">
      <c r="A2150" s="1" t="n">
        <v>2138</v>
      </c>
      <c r="B2150" s="1" t="n">
        <v>16331672</v>
      </c>
      <c r="C2150" s="1" t="n">
        <v>1148</v>
      </c>
      <c r="D2150" s="1" t="n">
        <v>119</v>
      </c>
      <c r="E2150" s="1" t="n">
        <v>75</v>
      </c>
      <c r="F2150" s="2" t="n">
        <f aca="false">FACT($D2150)/FACT($H$5)/FACT($D2150-$E2150)*FACT($H$5-$D2150)/FACT($E2150)*FACT($H$5-$H$4)/FACT($H$5-$D2150-$H$4+$E2150)*FACT($H$4)/FACT($H$4-$E2150)</f>
        <v>0.0208092692510172</v>
      </c>
      <c r="G2150" s="1" t="n">
        <v>0</v>
      </c>
      <c r="H2150" s="1" t="s">
        <v>882</v>
      </c>
    </row>
    <row r="2151" customFormat="false" ht="12.75" hidden="false" customHeight="false" outlineLevel="0" collapsed="false">
      <c r="A2151" s="1" t="n">
        <v>2139</v>
      </c>
      <c r="B2151" s="1" t="n">
        <v>16329673</v>
      </c>
      <c r="C2151" s="1" t="n">
        <v>1148</v>
      </c>
      <c r="D2151" s="1" t="n">
        <v>119</v>
      </c>
      <c r="E2151" s="1" t="n">
        <v>75</v>
      </c>
      <c r="F2151" s="2" t="n">
        <f aca="false">FACT($D2151)/FACT($H$5)/FACT($D2151-$E2151)*FACT($H$5-$D2151)/FACT($E2151)*FACT($H$5-$H$4)/FACT($H$5-$D2151-$H$4+$E2151)*FACT($H$4)/FACT($H$4-$E2151)</f>
        <v>0.0208092692510172</v>
      </c>
      <c r="G2151" s="1" t="n">
        <v>0</v>
      </c>
      <c r="H2151" s="1" t="s">
        <v>883</v>
      </c>
    </row>
    <row r="2152" customFormat="false" ht="12.75" hidden="false" customHeight="false" outlineLevel="0" collapsed="false">
      <c r="A2152" s="1" t="n">
        <v>2140</v>
      </c>
      <c r="B2152" s="1" t="n">
        <v>16329362</v>
      </c>
      <c r="C2152" s="1" t="n">
        <v>1148</v>
      </c>
      <c r="D2152" s="1" t="n">
        <v>11</v>
      </c>
      <c r="E2152" s="1" t="n">
        <v>10</v>
      </c>
      <c r="F2152" s="2" t="n">
        <f aca="false">FACT($D2152)/FACT($H$5)/FACT($D2152-$E2152)*FACT($H$5-$D2152)/FACT($E2152)*FACT($H$5-$H$4)/FACT($H$5-$D2152-$H$4+$E2152)*FACT($H$4)/FACT($H$4-$E2152)</f>
        <v>0.0208254500831344</v>
      </c>
      <c r="G2152" s="1" t="n">
        <v>0</v>
      </c>
      <c r="H2152" s="1" t="s">
        <v>28</v>
      </c>
    </row>
    <row r="2153" customFormat="false" ht="12.75" hidden="false" customHeight="false" outlineLevel="0" collapsed="false">
      <c r="A2153" s="1" t="n">
        <v>2141</v>
      </c>
      <c r="B2153" s="1" t="n">
        <v>16329748</v>
      </c>
      <c r="C2153" s="1" t="n">
        <v>1148</v>
      </c>
      <c r="D2153" s="1" t="n">
        <v>11</v>
      </c>
      <c r="E2153" s="1" t="n">
        <v>10</v>
      </c>
      <c r="F2153" s="2" t="n">
        <f aca="false">FACT($D2153)/FACT($H$5)/FACT($D2153-$E2153)*FACT($H$5-$D2153)/FACT($E2153)*FACT($H$5-$H$4)/FACT($H$5-$D2153-$H$4+$E2153)*FACT($H$4)/FACT($H$4-$E2153)</f>
        <v>0.0208254500831344</v>
      </c>
      <c r="G2153" s="1" t="n">
        <v>0</v>
      </c>
      <c r="H2153" s="1" t="s">
        <v>28</v>
      </c>
    </row>
    <row r="2154" customFormat="false" ht="12.75" hidden="false" customHeight="false" outlineLevel="0" collapsed="false">
      <c r="A2154" s="1" t="n">
        <v>2142</v>
      </c>
      <c r="B2154" s="1" t="n">
        <v>16331059</v>
      </c>
      <c r="C2154" s="1" t="n">
        <v>1148</v>
      </c>
      <c r="D2154" s="1" t="n">
        <v>11</v>
      </c>
      <c r="E2154" s="1" t="n">
        <v>10</v>
      </c>
      <c r="F2154" s="2" t="n">
        <f aca="false">FACT($D2154)/FACT($H$5)/FACT($D2154-$E2154)*FACT($H$5-$D2154)/FACT($E2154)*FACT($H$5-$H$4)/FACT($H$5-$D2154-$H$4+$E2154)*FACT($H$4)/FACT($H$4-$E2154)</f>
        <v>0.0208254500831344</v>
      </c>
      <c r="G2154" s="1" t="n">
        <v>0</v>
      </c>
      <c r="H2154" s="1" t="s">
        <v>37</v>
      </c>
    </row>
    <row r="2155" customFormat="false" ht="12.75" hidden="false" customHeight="false" outlineLevel="0" collapsed="false">
      <c r="A2155" s="1" t="n">
        <v>2143</v>
      </c>
      <c r="B2155" s="1" t="n">
        <v>16329209</v>
      </c>
      <c r="C2155" s="1" t="n">
        <v>1148</v>
      </c>
      <c r="D2155" s="1" t="n">
        <v>11</v>
      </c>
      <c r="E2155" s="1" t="n">
        <v>10</v>
      </c>
      <c r="F2155" s="2" t="n">
        <f aca="false">FACT($D2155)/FACT($H$5)/FACT($D2155-$E2155)*FACT($H$5-$D2155)/FACT($E2155)*FACT($H$5-$H$4)/FACT($H$5-$D2155-$H$4+$E2155)*FACT($H$4)/FACT($H$4-$E2155)</f>
        <v>0.0208254500831344</v>
      </c>
      <c r="G2155" s="1" t="n">
        <v>0</v>
      </c>
      <c r="H2155" s="1" t="s">
        <v>37</v>
      </c>
    </row>
    <row r="2156" customFormat="false" ht="12.75" hidden="false" customHeight="false" outlineLevel="0" collapsed="false">
      <c r="A2156" s="1" t="n">
        <v>2144</v>
      </c>
      <c r="B2156" s="1" t="n">
        <v>16330527</v>
      </c>
      <c r="C2156" s="1" t="n">
        <v>1148</v>
      </c>
      <c r="D2156" s="1" t="n">
        <v>11</v>
      </c>
      <c r="E2156" s="1" t="n">
        <v>10</v>
      </c>
      <c r="F2156" s="2" t="n">
        <f aca="false">FACT($D2156)/FACT($H$5)/FACT($D2156-$E2156)*FACT($H$5-$D2156)/FACT($E2156)*FACT($H$5-$H$4)/FACT($H$5-$D2156-$H$4+$E2156)*FACT($H$4)/FACT($H$4-$E2156)</f>
        <v>0.0208254500831344</v>
      </c>
      <c r="G2156" s="1" t="n">
        <v>0</v>
      </c>
      <c r="H2156" s="1" t="s">
        <v>28</v>
      </c>
    </row>
    <row r="2157" customFormat="false" ht="12.75" hidden="false" customHeight="false" outlineLevel="0" collapsed="false">
      <c r="A2157" s="1" t="n">
        <v>2145</v>
      </c>
      <c r="B2157" s="1" t="n">
        <v>16331447</v>
      </c>
      <c r="C2157" s="1" t="n">
        <v>1148</v>
      </c>
      <c r="D2157" s="1" t="n">
        <v>11</v>
      </c>
      <c r="E2157" s="1" t="n">
        <v>10</v>
      </c>
      <c r="F2157" s="2" t="n">
        <f aca="false">FACT($D2157)/FACT($H$5)/FACT($D2157-$E2157)*FACT($H$5-$D2157)/FACT($E2157)*FACT($H$5-$H$4)/FACT($H$5-$D2157-$H$4+$E2157)*FACT($H$4)/FACT($H$4-$E2157)</f>
        <v>0.0208254500831344</v>
      </c>
      <c r="G2157" s="1" t="n">
        <v>0</v>
      </c>
      <c r="H2157" s="1" t="s">
        <v>28</v>
      </c>
    </row>
    <row r="2158" customFormat="false" ht="12.75" hidden="false" customHeight="false" outlineLevel="0" collapsed="false">
      <c r="A2158" s="1" t="n">
        <v>2146</v>
      </c>
      <c r="B2158" s="1" t="n">
        <v>16331634</v>
      </c>
      <c r="C2158" s="1" t="n">
        <v>1148</v>
      </c>
      <c r="D2158" s="1" t="n">
        <v>11</v>
      </c>
      <c r="E2158" s="1" t="n">
        <v>10</v>
      </c>
      <c r="F2158" s="2" t="n">
        <f aca="false">FACT($D2158)/FACT($H$5)/FACT($D2158-$E2158)*FACT($H$5-$D2158)/FACT($E2158)*FACT($H$5-$H$4)/FACT($H$5-$D2158-$H$4+$E2158)*FACT($H$4)/FACT($H$4-$E2158)</f>
        <v>0.0208254500831344</v>
      </c>
      <c r="G2158" s="1" t="n">
        <v>0</v>
      </c>
      <c r="H2158" s="1" t="s">
        <v>884</v>
      </c>
    </row>
    <row r="2159" customFormat="false" ht="12.75" hidden="false" customHeight="false" outlineLevel="0" collapsed="false">
      <c r="A2159" s="1" t="n">
        <v>2147</v>
      </c>
      <c r="B2159" s="1" t="n">
        <v>16330367</v>
      </c>
      <c r="C2159" s="1" t="n">
        <v>1148</v>
      </c>
      <c r="D2159" s="1" t="n">
        <v>11</v>
      </c>
      <c r="E2159" s="1" t="n">
        <v>10</v>
      </c>
      <c r="F2159" s="2" t="n">
        <f aca="false">FACT($D2159)/FACT($H$5)/FACT($D2159-$E2159)*FACT($H$5-$D2159)/FACT($E2159)*FACT($H$5-$H$4)/FACT($H$5-$D2159-$H$4+$E2159)*FACT($H$4)/FACT($H$4-$E2159)</f>
        <v>0.0208254500831344</v>
      </c>
      <c r="G2159" s="1" t="n">
        <v>0</v>
      </c>
      <c r="H2159" s="1" t="s">
        <v>28</v>
      </c>
    </row>
    <row r="2160" customFormat="false" ht="12.75" hidden="false" customHeight="false" outlineLevel="0" collapsed="false">
      <c r="A2160" s="1" t="n">
        <v>2148</v>
      </c>
      <c r="B2160" s="1" t="n">
        <v>16329724</v>
      </c>
      <c r="C2160" s="1" t="n">
        <v>1148</v>
      </c>
      <c r="D2160" s="1" t="n">
        <v>11</v>
      </c>
      <c r="E2160" s="1" t="n">
        <v>10</v>
      </c>
      <c r="F2160" s="2" t="n">
        <f aca="false">FACT($D2160)/FACT($H$5)/FACT($D2160-$E2160)*FACT($H$5-$D2160)/FACT($E2160)*FACT($H$5-$H$4)/FACT($H$5-$D2160-$H$4+$E2160)*FACT($H$4)/FACT($H$4-$E2160)</f>
        <v>0.0208254500831344</v>
      </c>
      <c r="G2160" s="1" t="n">
        <v>0</v>
      </c>
      <c r="H2160" s="1" t="s">
        <v>28</v>
      </c>
    </row>
    <row r="2161" customFormat="false" ht="12.75" hidden="false" customHeight="false" outlineLevel="0" collapsed="false">
      <c r="A2161" s="1" t="n">
        <v>2149</v>
      </c>
      <c r="B2161" s="1" t="n">
        <v>16331557</v>
      </c>
      <c r="C2161" s="1" t="n">
        <v>1148</v>
      </c>
      <c r="D2161" s="1" t="n">
        <v>73</v>
      </c>
      <c r="E2161" s="1" t="n">
        <v>49</v>
      </c>
      <c r="F2161" s="2" t="n">
        <f aca="false">FACT($D2161)/FACT($H$5)/FACT($D2161-$E2161)*FACT($H$5-$D2161)/FACT($E2161)*FACT($H$5-$H$4)/FACT($H$5-$D2161-$H$4+$E2161)*FACT($H$4)/FACT($H$4-$E2161)</f>
        <v>0.0208885936577079</v>
      </c>
      <c r="G2161" s="1" t="n">
        <v>0</v>
      </c>
      <c r="H2161" s="1" t="s">
        <v>37</v>
      </c>
    </row>
    <row r="2162" customFormat="false" ht="12.75" hidden="false" customHeight="false" outlineLevel="0" collapsed="false">
      <c r="A2162" s="1" t="n">
        <v>2150</v>
      </c>
      <c r="B2162" s="1" t="n">
        <v>16330125</v>
      </c>
      <c r="C2162" s="1" t="n">
        <v>1148</v>
      </c>
      <c r="D2162" s="1" t="n">
        <v>73</v>
      </c>
      <c r="E2162" s="1" t="n">
        <v>49</v>
      </c>
      <c r="F2162" s="2" t="n">
        <f aca="false">FACT($D2162)/FACT($H$5)/FACT($D2162-$E2162)*FACT($H$5-$D2162)/FACT($E2162)*FACT($H$5-$H$4)/FACT($H$5-$D2162-$H$4+$E2162)*FACT($H$4)/FACT($H$4-$E2162)</f>
        <v>0.0208885936577079</v>
      </c>
      <c r="G2162" s="1" t="n">
        <v>0</v>
      </c>
      <c r="H2162" s="1" t="s">
        <v>885</v>
      </c>
    </row>
    <row r="2163" customFormat="false" ht="12.75" hidden="false" customHeight="false" outlineLevel="0" collapsed="false">
      <c r="A2163" s="1" t="n">
        <v>2151</v>
      </c>
      <c r="B2163" s="1" t="n">
        <v>16331769</v>
      </c>
      <c r="C2163" s="1" t="n">
        <v>1148</v>
      </c>
      <c r="D2163" s="1" t="n">
        <v>85</v>
      </c>
      <c r="E2163" s="1" t="n">
        <v>56</v>
      </c>
      <c r="F2163" s="2" t="n">
        <f aca="false">FACT($D2163)/FACT($H$5)/FACT($D2163-$E2163)*FACT($H$5-$D2163)/FACT($E2163)*FACT($H$5-$H$4)/FACT($H$5-$D2163-$H$4+$E2163)*FACT($H$4)/FACT($H$4-$E2163)</f>
        <v>0.0213130676154665</v>
      </c>
      <c r="G2163" s="1" t="n">
        <v>0</v>
      </c>
      <c r="H2163" s="1" t="s">
        <v>886</v>
      </c>
    </row>
    <row r="2164" customFormat="false" ht="12.75" hidden="false" customHeight="false" outlineLevel="0" collapsed="false">
      <c r="A2164" s="1" t="n">
        <v>2152</v>
      </c>
      <c r="B2164" s="1" t="n">
        <v>16331743</v>
      </c>
      <c r="C2164" s="1" t="n">
        <v>1148</v>
      </c>
      <c r="D2164" s="1" t="n">
        <v>85</v>
      </c>
      <c r="E2164" s="1" t="n">
        <v>56</v>
      </c>
      <c r="F2164" s="2" t="n">
        <f aca="false">FACT($D2164)/FACT($H$5)/FACT($D2164-$E2164)*FACT($H$5-$D2164)/FACT($E2164)*FACT($H$5-$H$4)/FACT($H$5-$D2164-$H$4+$E2164)*FACT($H$4)/FACT($H$4-$E2164)</f>
        <v>0.0213130676154665</v>
      </c>
      <c r="G2164" s="1" t="n">
        <v>0</v>
      </c>
      <c r="H2164" s="1" t="s">
        <v>28</v>
      </c>
    </row>
    <row r="2165" customFormat="false" ht="12.75" hidden="false" customHeight="false" outlineLevel="0" collapsed="false">
      <c r="A2165" s="1" t="n">
        <v>2153</v>
      </c>
      <c r="B2165" s="1" t="n">
        <v>16331011</v>
      </c>
      <c r="C2165" s="1" t="n">
        <v>1148</v>
      </c>
      <c r="D2165" s="1" t="n">
        <v>85</v>
      </c>
      <c r="E2165" s="1" t="n">
        <v>56</v>
      </c>
      <c r="F2165" s="2" t="n">
        <f aca="false">FACT($D2165)/FACT($H$5)/FACT($D2165-$E2165)*FACT($H$5-$D2165)/FACT($E2165)*FACT($H$5-$H$4)/FACT($H$5-$D2165-$H$4+$E2165)*FACT($H$4)/FACT($H$4-$E2165)</f>
        <v>0.0213130676154665</v>
      </c>
      <c r="G2165" s="1" t="n">
        <v>0</v>
      </c>
      <c r="H2165" s="1" t="s">
        <v>28</v>
      </c>
    </row>
    <row r="2166" customFormat="false" ht="12.75" hidden="false" customHeight="false" outlineLevel="0" collapsed="false">
      <c r="A2166" s="1" t="n">
        <v>2154</v>
      </c>
      <c r="B2166" s="1" t="n">
        <v>16331353</v>
      </c>
      <c r="C2166" s="1" t="n">
        <v>1148</v>
      </c>
      <c r="D2166" s="1" t="n">
        <v>85</v>
      </c>
      <c r="E2166" s="1" t="n">
        <v>56</v>
      </c>
      <c r="F2166" s="2" t="n">
        <f aca="false">FACT($D2166)/FACT($H$5)/FACT($D2166-$E2166)*FACT($H$5-$D2166)/FACT($E2166)*FACT($H$5-$H$4)/FACT($H$5-$D2166-$H$4+$E2166)*FACT($H$4)/FACT($H$4-$E2166)</f>
        <v>0.0213130676154665</v>
      </c>
      <c r="G2166" s="1" t="n">
        <v>0</v>
      </c>
      <c r="H2166" s="1" t="s">
        <v>837</v>
      </c>
    </row>
    <row r="2167" customFormat="false" ht="12.75" hidden="false" customHeight="false" outlineLevel="0" collapsed="false">
      <c r="A2167" s="1" t="n">
        <v>2155</v>
      </c>
      <c r="B2167" s="1" t="n">
        <v>16329509</v>
      </c>
      <c r="C2167" s="1" t="n">
        <v>1148</v>
      </c>
      <c r="D2167" s="1" t="n">
        <v>85</v>
      </c>
      <c r="E2167" s="1" t="n">
        <v>56</v>
      </c>
      <c r="F2167" s="2" t="n">
        <f aca="false">FACT($D2167)/FACT($H$5)/FACT($D2167-$E2167)*FACT($H$5-$D2167)/FACT($E2167)*FACT($H$5-$H$4)/FACT($H$5-$D2167-$H$4+$E2167)*FACT($H$4)/FACT($H$4-$E2167)</f>
        <v>0.0213130676154665</v>
      </c>
      <c r="G2167" s="1" t="n">
        <v>0</v>
      </c>
      <c r="H2167" s="1" t="s">
        <v>28</v>
      </c>
    </row>
    <row r="2168" customFormat="false" ht="12.75" hidden="false" customHeight="false" outlineLevel="0" collapsed="false">
      <c r="A2168" s="1" t="n">
        <v>2156</v>
      </c>
      <c r="B2168" s="1" t="n">
        <v>16330181</v>
      </c>
      <c r="C2168" s="1" t="n">
        <v>1148</v>
      </c>
      <c r="D2168" s="1" t="n">
        <v>58</v>
      </c>
      <c r="E2168" s="1" t="n">
        <v>40</v>
      </c>
      <c r="F2168" s="2" t="n">
        <f aca="false">FACT($D2168)/FACT($H$5)/FACT($D2168-$E2168)*FACT($H$5-$D2168)/FACT($E2168)*FACT($H$5-$H$4)/FACT($H$5-$D2168-$H$4+$E2168)*FACT($H$4)/FACT($H$4-$E2168)</f>
        <v>0.0214112841719229</v>
      </c>
      <c r="G2168" s="1" t="n">
        <v>0</v>
      </c>
      <c r="H2168" s="1" t="s">
        <v>28</v>
      </c>
    </row>
    <row r="2169" customFormat="false" ht="12.75" hidden="false" customHeight="false" outlineLevel="0" collapsed="false">
      <c r="A2169" s="1" t="n">
        <v>2157</v>
      </c>
      <c r="B2169" s="1" t="n">
        <v>16330990</v>
      </c>
      <c r="C2169" s="1" t="n">
        <v>1148</v>
      </c>
      <c r="D2169" s="1" t="n">
        <v>58</v>
      </c>
      <c r="E2169" s="1" t="n">
        <v>40</v>
      </c>
      <c r="F2169" s="2" t="n">
        <f aca="false">FACT($D2169)/FACT($H$5)/FACT($D2169-$E2169)*FACT($H$5-$D2169)/FACT($E2169)*FACT($H$5-$H$4)/FACT($H$5-$D2169-$H$4+$E2169)*FACT($H$4)/FACT($H$4-$E2169)</f>
        <v>0.0214112841719229</v>
      </c>
      <c r="G2169" s="1" t="n">
        <v>0</v>
      </c>
      <c r="H2169" s="1" t="s">
        <v>887</v>
      </c>
    </row>
    <row r="2170" customFormat="false" ht="12.75" hidden="false" customHeight="false" outlineLevel="0" collapsed="false">
      <c r="A2170" s="1" t="n">
        <v>2158</v>
      </c>
      <c r="B2170" s="1" t="n">
        <v>16330807</v>
      </c>
      <c r="C2170" s="1" t="n">
        <v>1148</v>
      </c>
      <c r="D2170" s="1" t="n">
        <v>63</v>
      </c>
      <c r="E2170" s="1" t="n">
        <v>43</v>
      </c>
      <c r="F2170" s="2" t="n">
        <f aca="false">FACT($D2170)/FACT($H$5)/FACT($D2170-$E2170)*FACT($H$5-$D2170)/FACT($E2170)*FACT($H$5-$H$4)/FACT($H$5-$D2170-$H$4+$E2170)*FACT($H$4)/FACT($H$4-$E2170)</f>
        <v>0.0215469256398003</v>
      </c>
      <c r="G2170" s="1" t="n">
        <v>0</v>
      </c>
      <c r="H2170" s="1" t="s">
        <v>28</v>
      </c>
    </row>
    <row r="2171" customFormat="false" ht="12.75" hidden="false" customHeight="false" outlineLevel="0" collapsed="false">
      <c r="A2171" s="1" t="n">
        <v>2159</v>
      </c>
      <c r="B2171" s="1" t="n">
        <v>16329780</v>
      </c>
      <c r="C2171" s="1" t="n">
        <v>1148</v>
      </c>
      <c r="D2171" s="1" t="n">
        <v>99</v>
      </c>
      <c r="E2171" s="1" t="n">
        <v>64</v>
      </c>
      <c r="F2171" s="2" t="n">
        <f aca="false">FACT($D2171)/FACT($H$5)/FACT($D2171-$E2171)*FACT($H$5-$D2171)/FACT($E2171)*FACT($H$5-$H$4)/FACT($H$5-$D2171-$H$4+$E2171)*FACT($H$4)/FACT($H$4-$E2171)</f>
        <v>0.0216861487870955</v>
      </c>
      <c r="G2171" s="1" t="n">
        <v>0</v>
      </c>
      <c r="H2171" s="1" t="s">
        <v>888</v>
      </c>
    </row>
    <row r="2172" customFormat="false" ht="12.75" hidden="false" customHeight="false" outlineLevel="0" collapsed="false">
      <c r="A2172" s="1" t="n">
        <v>2160</v>
      </c>
      <c r="B2172" s="1" t="n">
        <v>16330410</v>
      </c>
      <c r="C2172" s="1" t="n">
        <v>1148</v>
      </c>
      <c r="D2172" s="1" t="n">
        <v>29</v>
      </c>
      <c r="E2172" s="1" t="n">
        <v>22</v>
      </c>
      <c r="F2172" s="2" t="n">
        <f aca="false">FACT($D2172)/FACT($H$5)/FACT($D2172-$E2172)*FACT($H$5-$D2172)/FACT($E2172)*FACT($H$5-$H$4)/FACT($H$5-$D2172-$H$4+$E2172)*FACT($H$4)/FACT($H$4-$E2172)</f>
        <v>0.0217527972838387</v>
      </c>
      <c r="G2172" s="1" t="n">
        <v>0</v>
      </c>
      <c r="H2172" s="1" t="s">
        <v>28</v>
      </c>
    </row>
    <row r="2173" customFormat="false" ht="12.75" hidden="false" customHeight="false" outlineLevel="0" collapsed="false">
      <c r="A2173" s="1" t="n">
        <v>2161</v>
      </c>
      <c r="B2173" s="1" t="n">
        <v>16329749</v>
      </c>
      <c r="C2173" s="1" t="n">
        <v>1148</v>
      </c>
      <c r="D2173" s="1" t="n">
        <v>29</v>
      </c>
      <c r="E2173" s="1" t="n">
        <v>22</v>
      </c>
      <c r="F2173" s="2" t="n">
        <f aca="false">FACT($D2173)/FACT($H$5)/FACT($D2173-$E2173)*FACT($H$5-$D2173)/FACT($E2173)*FACT($H$5-$H$4)/FACT($H$5-$D2173-$H$4+$E2173)*FACT($H$4)/FACT($H$4-$E2173)</f>
        <v>0.0217527972838387</v>
      </c>
      <c r="G2173" s="1" t="n">
        <v>0</v>
      </c>
      <c r="H2173" s="1" t="s">
        <v>28</v>
      </c>
    </row>
    <row r="2174" customFormat="false" ht="12.75" hidden="false" customHeight="false" outlineLevel="0" collapsed="false">
      <c r="A2174" s="1" t="n">
        <v>2162</v>
      </c>
      <c r="B2174" s="1" t="n">
        <v>16331563</v>
      </c>
      <c r="C2174" s="1" t="n">
        <v>1148</v>
      </c>
      <c r="D2174" s="1" t="n">
        <v>29</v>
      </c>
      <c r="E2174" s="1" t="n">
        <v>22</v>
      </c>
      <c r="F2174" s="2" t="n">
        <f aca="false">FACT($D2174)/FACT($H$5)/FACT($D2174-$E2174)*FACT($H$5-$D2174)/FACT($E2174)*FACT($H$5-$H$4)/FACT($H$5-$D2174-$H$4+$E2174)*FACT($H$4)/FACT($H$4-$E2174)</f>
        <v>0.0217527972838387</v>
      </c>
      <c r="G2174" s="1" t="n">
        <v>0</v>
      </c>
      <c r="H2174" s="1" t="s">
        <v>37</v>
      </c>
    </row>
    <row r="2175" customFormat="false" ht="12.75" hidden="false" customHeight="false" outlineLevel="0" collapsed="false">
      <c r="A2175" s="1" t="n">
        <v>2163</v>
      </c>
      <c r="B2175" s="1" t="n">
        <v>16330729</v>
      </c>
      <c r="C2175" s="1" t="n">
        <v>1148</v>
      </c>
      <c r="D2175" s="1" t="n">
        <v>127</v>
      </c>
      <c r="E2175" s="1" t="n">
        <v>79</v>
      </c>
      <c r="F2175" s="2" t="n">
        <f aca="false">FACT($D2175)/FACT($H$5)/FACT($D2175-$E2175)*FACT($H$5-$D2175)/FACT($E2175)*FACT($H$5-$H$4)/FACT($H$5-$D2175-$H$4+$E2175)*FACT($H$4)/FACT($H$4-$E2175)</f>
        <v>0.0218683352725165</v>
      </c>
      <c r="G2175" s="1" t="n">
        <v>0</v>
      </c>
      <c r="H2175" s="1" t="s">
        <v>889</v>
      </c>
    </row>
    <row r="2176" customFormat="false" ht="12.75" hidden="false" customHeight="false" outlineLevel="0" collapsed="false">
      <c r="A2176" s="1" t="n">
        <v>2164</v>
      </c>
      <c r="B2176" s="1" t="n">
        <v>16329758</v>
      </c>
      <c r="C2176" s="1" t="n">
        <v>1148</v>
      </c>
      <c r="D2176" s="1" t="n">
        <v>92</v>
      </c>
      <c r="E2176" s="1" t="n">
        <v>60</v>
      </c>
      <c r="F2176" s="2" t="n">
        <f aca="false">FACT($D2176)/FACT($H$5)/FACT($D2176-$E2176)*FACT($H$5-$D2176)/FACT($E2176)*FACT($H$5-$H$4)/FACT($H$5-$D2176-$H$4+$E2176)*FACT($H$4)/FACT($H$4-$E2176)</f>
        <v>0.0218999953452729</v>
      </c>
      <c r="G2176" s="1" t="n">
        <v>0</v>
      </c>
      <c r="H2176" s="1" t="s">
        <v>890</v>
      </c>
    </row>
    <row r="2177" customFormat="false" ht="12.75" hidden="false" customHeight="false" outlineLevel="0" collapsed="false">
      <c r="A2177" s="1" t="n">
        <v>2165</v>
      </c>
      <c r="B2177" s="1" t="n">
        <v>16330509</v>
      </c>
      <c r="C2177" s="1" t="n">
        <v>1148</v>
      </c>
      <c r="D2177" s="1" t="n">
        <v>108</v>
      </c>
      <c r="E2177" s="1" t="n">
        <v>69</v>
      </c>
      <c r="F2177" s="2" t="n">
        <f aca="false">FACT($D2177)/FACT($H$5)/FACT($D2177-$E2177)*FACT($H$5-$D2177)/FACT($E2177)*FACT($H$5-$H$4)/FACT($H$5-$D2177-$H$4+$E2177)*FACT($H$4)/FACT($H$4-$E2177)</f>
        <v>0.0222047461092804</v>
      </c>
      <c r="G2177" s="1" t="n">
        <v>0</v>
      </c>
      <c r="H2177" s="1" t="s">
        <v>891</v>
      </c>
    </row>
    <row r="2178" customFormat="false" ht="12.75" hidden="false" customHeight="false" outlineLevel="0" collapsed="false">
      <c r="A2178" s="1" t="n">
        <v>2166</v>
      </c>
      <c r="B2178" s="1" t="n">
        <v>16329915</v>
      </c>
      <c r="C2178" s="1" t="n">
        <v>1148</v>
      </c>
      <c r="D2178" s="1" t="n">
        <v>123</v>
      </c>
      <c r="E2178" s="1" t="n">
        <v>77</v>
      </c>
      <c r="F2178" s="2" t="n">
        <f aca="false">FACT($D2178)/FACT($H$5)/FACT($D2178-$E2178)*FACT($H$5-$D2178)/FACT($E2178)*FACT($H$5-$H$4)/FACT($H$5-$D2178-$H$4+$E2178)*FACT($H$4)/FACT($H$4-$E2178)</f>
        <v>0.0223070395180059</v>
      </c>
      <c r="G2178" s="1" t="n">
        <v>0</v>
      </c>
      <c r="H2178" s="1" t="s">
        <v>892</v>
      </c>
    </row>
    <row r="2179" customFormat="false" ht="12.75" hidden="false" customHeight="false" outlineLevel="0" collapsed="false">
      <c r="A2179" s="1" t="n">
        <v>2167</v>
      </c>
      <c r="B2179" s="1" t="n">
        <v>16332286</v>
      </c>
      <c r="C2179" s="1" t="n">
        <v>1148</v>
      </c>
      <c r="D2179" s="1" t="n">
        <v>123</v>
      </c>
      <c r="E2179" s="1" t="n">
        <v>77</v>
      </c>
      <c r="F2179" s="2" t="n">
        <f aca="false">FACT($D2179)/FACT($H$5)/FACT($D2179-$E2179)*FACT($H$5-$D2179)/FACT($E2179)*FACT($H$5-$H$4)/FACT($H$5-$D2179-$H$4+$E2179)*FACT($H$4)/FACT($H$4-$E2179)</f>
        <v>0.0223070395180059</v>
      </c>
      <c r="G2179" s="1" t="n">
        <v>0</v>
      </c>
      <c r="H2179" s="1" t="s">
        <v>687</v>
      </c>
    </row>
    <row r="2180" customFormat="false" ht="12.75" hidden="false" customHeight="false" outlineLevel="0" collapsed="false">
      <c r="A2180" s="1" t="n">
        <v>2168</v>
      </c>
      <c r="B2180" s="1" t="n">
        <v>16330115</v>
      </c>
      <c r="C2180" s="1" t="n">
        <v>1148</v>
      </c>
      <c r="D2180" s="1" t="n">
        <v>45</v>
      </c>
      <c r="E2180" s="1" t="n">
        <v>32</v>
      </c>
      <c r="F2180" s="2" t="n">
        <f aca="false">FACT($D2180)/FACT($H$5)/FACT($D2180-$E2180)*FACT($H$5-$D2180)/FACT($E2180)*FACT($H$5-$H$4)/FACT($H$5-$D2180-$H$4+$E2180)*FACT($H$4)/FACT($H$4-$E2180)</f>
        <v>0.022455068885002</v>
      </c>
      <c r="G2180" s="1" t="n">
        <v>0</v>
      </c>
      <c r="H2180" s="1" t="s">
        <v>28</v>
      </c>
    </row>
    <row r="2181" customFormat="false" ht="12.75" hidden="false" customHeight="false" outlineLevel="0" collapsed="false">
      <c r="A2181" s="1" t="n">
        <v>2169</v>
      </c>
      <c r="B2181" s="1" t="n">
        <v>16331136</v>
      </c>
      <c r="C2181" s="1" t="n">
        <v>1148</v>
      </c>
      <c r="D2181" s="1" t="n">
        <v>45</v>
      </c>
      <c r="E2181" s="1" t="n">
        <v>32</v>
      </c>
      <c r="F2181" s="2" t="n">
        <f aca="false">FACT($D2181)/FACT($H$5)/FACT($D2181-$E2181)*FACT($H$5-$D2181)/FACT($E2181)*FACT($H$5-$H$4)/FACT($H$5-$D2181-$H$4+$E2181)*FACT($H$4)/FACT($H$4-$E2181)</f>
        <v>0.022455068885002</v>
      </c>
      <c r="G2181" s="1" t="n">
        <v>0</v>
      </c>
      <c r="H2181" s="1" t="s">
        <v>28</v>
      </c>
    </row>
    <row r="2182" customFormat="false" ht="12.75" hidden="false" customHeight="false" outlineLevel="0" collapsed="false">
      <c r="A2182" s="1" t="n">
        <v>2170</v>
      </c>
      <c r="B2182" s="1" t="n">
        <v>16331751</v>
      </c>
      <c r="C2182" s="1" t="n">
        <v>1148</v>
      </c>
      <c r="D2182" s="1" t="n">
        <v>80</v>
      </c>
      <c r="E2182" s="1" t="n">
        <v>53</v>
      </c>
      <c r="F2182" s="2" t="n">
        <f aca="false">FACT($D2182)/FACT($H$5)/FACT($D2182-$E2182)*FACT($H$5-$D2182)/FACT($E2182)*FACT($H$5-$H$4)/FACT($H$5-$D2182-$H$4+$E2182)*FACT($H$4)/FACT($H$4-$E2182)</f>
        <v>0.022586180566378</v>
      </c>
      <c r="G2182" s="1" t="n">
        <v>0</v>
      </c>
      <c r="H2182" s="1" t="s">
        <v>893</v>
      </c>
    </row>
    <row r="2183" customFormat="false" ht="12.75" hidden="false" customHeight="false" outlineLevel="0" collapsed="false">
      <c r="A2183" s="1" t="n">
        <v>2171</v>
      </c>
      <c r="B2183" s="1" t="n">
        <v>16331131</v>
      </c>
      <c r="C2183" s="1" t="n">
        <v>1148</v>
      </c>
      <c r="D2183" s="1" t="n">
        <v>80</v>
      </c>
      <c r="E2183" s="1" t="n">
        <v>53</v>
      </c>
      <c r="F2183" s="2" t="n">
        <f aca="false">FACT($D2183)/FACT($H$5)/FACT($D2183-$E2183)*FACT($H$5-$D2183)/FACT($E2183)*FACT($H$5-$H$4)/FACT($H$5-$D2183-$H$4+$E2183)*FACT($H$4)/FACT($H$4-$E2183)</f>
        <v>0.022586180566378</v>
      </c>
      <c r="G2183" s="1" t="n">
        <v>0</v>
      </c>
      <c r="H2183" s="1" t="s">
        <v>28</v>
      </c>
    </row>
    <row r="2184" customFormat="false" ht="12.75" hidden="false" customHeight="false" outlineLevel="0" collapsed="false">
      <c r="A2184" s="1" t="n">
        <v>2172</v>
      </c>
      <c r="B2184" s="1" t="n">
        <v>16329466</v>
      </c>
      <c r="C2184" s="1" t="n">
        <v>1148</v>
      </c>
      <c r="D2184" s="1" t="n">
        <v>26</v>
      </c>
      <c r="E2184" s="1" t="n">
        <v>20</v>
      </c>
      <c r="F2184" s="2" t="n">
        <f aca="false">FACT($D2184)/FACT($H$5)/FACT($D2184-$E2184)*FACT($H$5-$D2184)/FACT($E2184)*FACT($H$5-$H$4)/FACT($H$5-$D2184-$H$4+$E2184)*FACT($H$4)/FACT($H$4-$E2184)</f>
        <v>0.0232047819911501</v>
      </c>
      <c r="G2184" s="1" t="n">
        <v>0</v>
      </c>
      <c r="H2184" s="1" t="s">
        <v>28</v>
      </c>
    </row>
    <row r="2185" customFormat="false" ht="12.75" hidden="false" customHeight="false" outlineLevel="0" collapsed="false">
      <c r="A2185" s="1" t="n">
        <v>2173</v>
      </c>
      <c r="B2185" s="1" t="n">
        <v>16330481</v>
      </c>
      <c r="C2185" s="1" t="n">
        <v>1148</v>
      </c>
      <c r="D2185" s="1" t="n">
        <v>26</v>
      </c>
      <c r="E2185" s="1" t="n">
        <v>20</v>
      </c>
      <c r="F2185" s="2" t="n">
        <f aca="false">FACT($D2185)/FACT($H$5)/FACT($D2185-$E2185)*FACT($H$5-$D2185)/FACT($E2185)*FACT($H$5-$H$4)/FACT($H$5-$D2185-$H$4+$E2185)*FACT($H$4)/FACT($H$4-$E2185)</f>
        <v>0.0232047819911501</v>
      </c>
      <c r="G2185" s="1" t="n">
        <v>0</v>
      </c>
      <c r="H2185" s="1" t="s">
        <v>28</v>
      </c>
    </row>
    <row r="2186" customFormat="false" ht="12.75" hidden="false" customHeight="false" outlineLevel="0" collapsed="false">
      <c r="A2186" s="1" t="n">
        <v>2174</v>
      </c>
      <c r="B2186" s="1" t="n">
        <v>16329289</v>
      </c>
      <c r="C2186" s="1" t="n">
        <v>1148</v>
      </c>
      <c r="D2186" s="1" t="n">
        <v>26</v>
      </c>
      <c r="E2186" s="1" t="n">
        <v>20</v>
      </c>
      <c r="F2186" s="2" t="n">
        <f aca="false">FACT($D2186)/FACT($H$5)/FACT($D2186-$E2186)*FACT($H$5-$D2186)/FACT($E2186)*FACT($H$5-$H$4)/FACT($H$5-$D2186-$H$4+$E2186)*FACT($H$4)/FACT($H$4-$E2186)</f>
        <v>0.0232047819911501</v>
      </c>
      <c r="G2186" s="1" t="n">
        <v>0</v>
      </c>
      <c r="H2186" s="1" t="s">
        <v>28</v>
      </c>
    </row>
    <row r="2187" customFormat="false" ht="12.75" hidden="false" customHeight="false" outlineLevel="0" collapsed="false">
      <c r="A2187" s="1" t="n">
        <v>2175</v>
      </c>
      <c r="B2187" s="1" t="n">
        <v>16330699</v>
      </c>
      <c r="C2187" s="1" t="n">
        <v>1148</v>
      </c>
      <c r="D2187" s="1" t="n">
        <v>7</v>
      </c>
      <c r="E2187" s="1" t="n">
        <v>7</v>
      </c>
      <c r="F2187" s="2" t="n">
        <f aca="false">FACT($D2187)/FACT($H$5)/FACT($D2187-$E2187)*FACT($H$5-$D2187)/FACT($E2187)*FACT($H$5-$H$4)/FACT($H$5-$D2187-$H$4+$E2187)*FACT($H$4)/FACT($H$4-$E2187)</f>
        <v>0.0234645467010347</v>
      </c>
      <c r="G2187" s="1" t="n">
        <v>0</v>
      </c>
      <c r="H2187" s="1" t="s">
        <v>894</v>
      </c>
    </row>
    <row r="2188" customFormat="false" ht="12.75" hidden="false" customHeight="false" outlineLevel="0" collapsed="false">
      <c r="A2188" s="1" t="n">
        <v>2176</v>
      </c>
      <c r="B2188" s="1" t="n">
        <v>16331246</v>
      </c>
      <c r="C2188" s="1" t="n">
        <v>1148</v>
      </c>
      <c r="D2188" s="1" t="n">
        <v>7</v>
      </c>
      <c r="E2188" s="1" t="n">
        <v>7</v>
      </c>
      <c r="F2188" s="2" t="n">
        <f aca="false">FACT($D2188)/FACT($H$5)/FACT($D2188-$E2188)*FACT($H$5-$D2188)/FACT($E2188)*FACT($H$5-$H$4)/FACT($H$5-$D2188-$H$4+$E2188)*FACT($H$4)/FACT($H$4-$E2188)</f>
        <v>0.0234645467010347</v>
      </c>
      <c r="G2188" s="1" t="n">
        <v>0</v>
      </c>
      <c r="H2188" s="1" t="s">
        <v>28</v>
      </c>
    </row>
    <row r="2189" customFormat="false" ht="12.75" hidden="false" customHeight="false" outlineLevel="0" collapsed="false">
      <c r="A2189" s="1" t="n">
        <v>2177</v>
      </c>
      <c r="B2189" s="1" t="n">
        <v>16331095</v>
      </c>
      <c r="C2189" s="1" t="n">
        <v>1148</v>
      </c>
      <c r="D2189" s="1" t="n">
        <v>7</v>
      </c>
      <c r="E2189" s="1" t="n">
        <v>7</v>
      </c>
      <c r="F2189" s="2" t="n">
        <f aca="false">FACT($D2189)/FACT($H$5)/FACT($D2189-$E2189)*FACT($H$5-$D2189)/FACT($E2189)*FACT($H$5-$H$4)/FACT($H$5-$D2189-$H$4+$E2189)*FACT($H$4)/FACT($H$4-$E2189)</f>
        <v>0.0234645467010347</v>
      </c>
      <c r="G2189" s="1" t="n">
        <v>0</v>
      </c>
      <c r="H2189" s="1" t="s">
        <v>28</v>
      </c>
    </row>
    <row r="2190" customFormat="false" ht="12.75" hidden="false" customHeight="false" outlineLevel="0" collapsed="false">
      <c r="A2190" s="1" t="n">
        <v>2178</v>
      </c>
      <c r="B2190" s="1" t="n">
        <v>16330196</v>
      </c>
      <c r="C2190" s="1" t="n">
        <v>1148</v>
      </c>
      <c r="D2190" s="1" t="n">
        <v>7</v>
      </c>
      <c r="E2190" s="1" t="n">
        <v>7</v>
      </c>
      <c r="F2190" s="2" t="n">
        <f aca="false">FACT($D2190)/FACT($H$5)/FACT($D2190-$E2190)*FACT($H$5-$D2190)/FACT($E2190)*FACT($H$5-$H$4)/FACT($H$5-$D2190-$H$4+$E2190)*FACT($H$4)/FACT($H$4-$E2190)</f>
        <v>0.0234645467010347</v>
      </c>
      <c r="G2190" s="1" t="n">
        <v>0</v>
      </c>
      <c r="H2190" s="1" t="s">
        <v>28</v>
      </c>
    </row>
    <row r="2191" customFormat="false" ht="12.75" hidden="false" customHeight="false" outlineLevel="0" collapsed="false">
      <c r="A2191" s="1" t="n">
        <v>2179</v>
      </c>
      <c r="B2191" s="1" t="n">
        <v>16330222</v>
      </c>
      <c r="C2191" s="1" t="n">
        <v>1148</v>
      </c>
      <c r="D2191" s="1" t="n">
        <v>7</v>
      </c>
      <c r="E2191" s="1" t="n">
        <v>7</v>
      </c>
      <c r="F2191" s="2" t="n">
        <f aca="false">FACT($D2191)/FACT($H$5)/FACT($D2191-$E2191)*FACT($H$5-$D2191)/FACT($E2191)*FACT($H$5-$H$4)/FACT($H$5-$D2191-$H$4+$E2191)*FACT($H$4)/FACT($H$4-$E2191)</f>
        <v>0.0234645467010347</v>
      </c>
      <c r="G2191" s="1" t="n">
        <v>0</v>
      </c>
      <c r="H2191" s="1" t="s">
        <v>895</v>
      </c>
    </row>
    <row r="2192" customFormat="false" ht="12.75" hidden="false" customHeight="false" outlineLevel="0" collapsed="false">
      <c r="A2192" s="1" t="n">
        <v>2180</v>
      </c>
      <c r="B2192" s="1" t="n">
        <v>16331594</v>
      </c>
      <c r="C2192" s="1" t="n">
        <v>1148</v>
      </c>
      <c r="D2192" s="1" t="n">
        <v>7</v>
      </c>
      <c r="E2192" s="1" t="n">
        <v>7</v>
      </c>
      <c r="F2192" s="2" t="n">
        <f aca="false">FACT($D2192)/FACT($H$5)/FACT($D2192-$E2192)*FACT($H$5-$D2192)/FACT($E2192)*FACT($H$5-$H$4)/FACT($H$5-$D2192-$H$4+$E2192)*FACT($H$4)/FACT($H$4-$E2192)</f>
        <v>0.0234645467010347</v>
      </c>
      <c r="G2192" s="1" t="n">
        <v>0</v>
      </c>
      <c r="H2192" s="1" t="s">
        <v>28</v>
      </c>
    </row>
    <row r="2193" customFormat="false" ht="12.75" hidden="false" customHeight="false" outlineLevel="0" collapsed="false">
      <c r="A2193" s="1" t="n">
        <v>2181</v>
      </c>
      <c r="B2193" s="1" t="n">
        <v>16331562</v>
      </c>
      <c r="C2193" s="1" t="n">
        <v>1148</v>
      </c>
      <c r="D2193" s="1" t="n">
        <v>7</v>
      </c>
      <c r="E2193" s="1" t="n">
        <v>7</v>
      </c>
      <c r="F2193" s="2" t="n">
        <f aca="false">FACT($D2193)/FACT($H$5)/FACT($D2193-$E2193)*FACT($H$5-$D2193)/FACT($E2193)*FACT($H$5-$H$4)/FACT($H$5-$D2193-$H$4+$E2193)*FACT($H$4)/FACT($H$4-$E2193)</f>
        <v>0.0234645467010347</v>
      </c>
      <c r="G2193" s="1" t="n">
        <v>0</v>
      </c>
      <c r="H2193" s="1" t="s">
        <v>28</v>
      </c>
    </row>
    <row r="2194" customFormat="false" ht="12.75" hidden="false" customHeight="false" outlineLevel="0" collapsed="false">
      <c r="A2194" s="1" t="n">
        <v>2182</v>
      </c>
      <c r="B2194" s="1" t="n">
        <v>16329316</v>
      </c>
      <c r="C2194" s="1" t="n">
        <v>1148</v>
      </c>
      <c r="D2194" s="1" t="n">
        <v>7</v>
      </c>
      <c r="E2194" s="1" t="n">
        <v>7</v>
      </c>
      <c r="F2194" s="2" t="n">
        <f aca="false">FACT($D2194)/FACT($H$5)/FACT($D2194-$E2194)*FACT($H$5-$D2194)/FACT($E2194)*FACT($H$5-$H$4)/FACT($H$5-$D2194-$H$4+$E2194)*FACT($H$4)/FACT($H$4-$E2194)</f>
        <v>0.0234645467010347</v>
      </c>
      <c r="G2194" s="1" t="n">
        <v>0</v>
      </c>
      <c r="H2194" s="1" t="s">
        <v>37</v>
      </c>
    </row>
    <row r="2195" customFormat="false" ht="12.75" hidden="false" customHeight="false" outlineLevel="0" collapsed="false">
      <c r="A2195" s="1" t="n">
        <v>2183</v>
      </c>
      <c r="B2195" s="1" t="n">
        <v>16331513</v>
      </c>
      <c r="C2195" s="1" t="n">
        <v>1148</v>
      </c>
      <c r="D2195" s="1" t="n">
        <v>7</v>
      </c>
      <c r="E2195" s="1" t="n">
        <v>7</v>
      </c>
      <c r="F2195" s="2" t="n">
        <f aca="false">FACT($D2195)/FACT($H$5)/FACT($D2195-$E2195)*FACT($H$5-$D2195)/FACT($E2195)*FACT($H$5-$H$4)/FACT($H$5-$D2195-$H$4+$E2195)*FACT($H$4)/FACT($H$4-$E2195)</f>
        <v>0.0234645467010347</v>
      </c>
      <c r="G2195" s="1" t="n">
        <v>0</v>
      </c>
      <c r="H2195" s="1" t="s">
        <v>896</v>
      </c>
    </row>
    <row r="2196" customFormat="false" ht="12.75" hidden="false" customHeight="false" outlineLevel="0" collapsed="false">
      <c r="A2196" s="1" t="n">
        <v>2184</v>
      </c>
      <c r="B2196" s="1" t="n">
        <v>16331914</v>
      </c>
      <c r="C2196" s="1" t="n">
        <v>1148</v>
      </c>
      <c r="D2196" s="1" t="n">
        <v>7</v>
      </c>
      <c r="E2196" s="1" t="n">
        <v>7</v>
      </c>
      <c r="F2196" s="2" t="n">
        <f aca="false">FACT($D2196)/FACT($H$5)/FACT($D2196-$E2196)*FACT($H$5-$D2196)/FACT($E2196)*FACT($H$5-$H$4)/FACT($H$5-$D2196-$H$4+$E2196)*FACT($H$4)/FACT($H$4-$E2196)</f>
        <v>0.0234645467010347</v>
      </c>
      <c r="G2196" s="1" t="n">
        <v>0</v>
      </c>
      <c r="H2196" s="1" t="s">
        <v>28</v>
      </c>
    </row>
    <row r="2197" customFormat="false" ht="12.75" hidden="false" customHeight="false" outlineLevel="0" collapsed="false">
      <c r="A2197" s="1" t="n">
        <v>2185</v>
      </c>
      <c r="B2197" s="1" t="n">
        <v>16330560</v>
      </c>
      <c r="C2197" s="1" t="n">
        <v>1148</v>
      </c>
      <c r="D2197" s="1" t="n">
        <v>7</v>
      </c>
      <c r="E2197" s="1" t="n">
        <v>7</v>
      </c>
      <c r="F2197" s="2" t="n">
        <f aca="false">FACT($D2197)/FACT($H$5)/FACT($D2197-$E2197)*FACT($H$5-$D2197)/FACT($E2197)*FACT($H$5-$H$4)/FACT($H$5-$D2197-$H$4+$E2197)*FACT($H$4)/FACT($H$4-$E2197)</f>
        <v>0.0234645467010347</v>
      </c>
      <c r="G2197" s="1" t="n">
        <v>0</v>
      </c>
      <c r="H2197" s="1" t="s">
        <v>28</v>
      </c>
    </row>
    <row r="2198" customFormat="false" ht="12.75" hidden="false" customHeight="false" outlineLevel="0" collapsed="false">
      <c r="A2198" s="1" t="n">
        <v>2186</v>
      </c>
      <c r="B2198" s="1" t="n">
        <v>16330657</v>
      </c>
      <c r="C2198" s="1" t="n">
        <v>1148</v>
      </c>
      <c r="D2198" s="1" t="n">
        <v>7</v>
      </c>
      <c r="E2198" s="1" t="n">
        <v>7</v>
      </c>
      <c r="F2198" s="2" t="n">
        <f aca="false">FACT($D2198)/FACT($H$5)/FACT($D2198-$E2198)*FACT($H$5-$D2198)/FACT($E2198)*FACT($H$5-$H$4)/FACT($H$5-$D2198-$H$4+$E2198)*FACT($H$4)/FACT($H$4-$E2198)</f>
        <v>0.0234645467010347</v>
      </c>
      <c r="G2198" s="1" t="n">
        <v>0</v>
      </c>
      <c r="H2198" s="1" t="s">
        <v>37</v>
      </c>
    </row>
    <row r="2199" customFormat="false" ht="12.75" hidden="false" customHeight="false" outlineLevel="0" collapsed="false">
      <c r="A2199" s="1" t="n">
        <v>2187</v>
      </c>
      <c r="B2199" s="1" t="n">
        <v>16330975</v>
      </c>
      <c r="C2199" s="1" t="n">
        <v>1148</v>
      </c>
      <c r="D2199" s="1" t="n">
        <v>7</v>
      </c>
      <c r="E2199" s="1" t="n">
        <v>7</v>
      </c>
      <c r="F2199" s="2" t="n">
        <f aca="false">FACT($D2199)/FACT($H$5)/FACT($D2199-$E2199)*FACT($H$5-$D2199)/FACT($E2199)*FACT($H$5-$H$4)/FACT($H$5-$D2199-$H$4+$E2199)*FACT($H$4)/FACT($H$4-$E2199)</f>
        <v>0.0234645467010347</v>
      </c>
      <c r="G2199" s="1" t="n">
        <v>0</v>
      </c>
      <c r="H2199" s="1" t="s">
        <v>897</v>
      </c>
    </row>
    <row r="2200" customFormat="false" ht="12.75" hidden="false" customHeight="false" outlineLevel="0" collapsed="false">
      <c r="A2200" s="1" t="n">
        <v>2188</v>
      </c>
      <c r="B2200" s="1" t="n">
        <v>16331107</v>
      </c>
      <c r="C2200" s="1" t="n">
        <v>1148</v>
      </c>
      <c r="D2200" s="1" t="n">
        <v>7</v>
      </c>
      <c r="E2200" s="1" t="n">
        <v>7</v>
      </c>
      <c r="F2200" s="2" t="n">
        <f aca="false">FACT($D2200)/FACT($H$5)/FACT($D2200-$E2200)*FACT($H$5-$D2200)/FACT($E2200)*FACT($H$5-$H$4)/FACT($H$5-$D2200-$H$4+$E2200)*FACT($H$4)/FACT($H$4-$E2200)</f>
        <v>0.0234645467010347</v>
      </c>
      <c r="G2200" s="1" t="n">
        <v>0</v>
      </c>
      <c r="H2200" s="1" t="s">
        <v>28</v>
      </c>
    </row>
    <row r="2201" customFormat="false" ht="12.75" hidden="false" customHeight="false" outlineLevel="0" collapsed="false">
      <c r="A2201" s="1" t="n">
        <v>2189</v>
      </c>
      <c r="B2201" s="1" t="n">
        <v>16331887</v>
      </c>
      <c r="C2201" s="1" t="n">
        <v>1148</v>
      </c>
      <c r="D2201" s="1" t="n">
        <v>50</v>
      </c>
      <c r="E2201" s="1" t="n">
        <v>35</v>
      </c>
      <c r="F2201" s="2" t="n">
        <f aca="false">FACT($D2201)/FACT($H$5)/FACT($D2201-$E2201)*FACT($H$5-$D2201)/FACT($E2201)*FACT($H$5-$H$4)/FACT($H$5-$D2201-$H$4+$E2201)*FACT($H$4)/FACT($H$4-$E2201)</f>
        <v>0.0235764053878299</v>
      </c>
      <c r="G2201" s="1" t="n">
        <v>0</v>
      </c>
      <c r="H2201" s="1" t="s">
        <v>28</v>
      </c>
    </row>
    <row r="2202" customFormat="false" ht="12.75" hidden="false" customHeight="false" outlineLevel="0" collapsed="false">
      <c r="A2202" s="1" t="n">
        <v>2190</v>
      </c>
      <c r="B2202" s="1" t="n">
        <v>16331843</v>
      </c>
      <c r="C2202" s="1" t="n">
        <v>1148</v>
      </c>
      <c r="D2202" s="1" t="n">
        <v>87</v>
      </c>
      <c r="E2202" s="1" t="n">
        <v>57</v>
      </c>
      <c r="F2202" s="2" t="n">
        <f aca="false">FACT($D2202)/FACT($H$5)/FACT($D2202-$E2202)*FACT($H$5-$D2202)/FACT($E2202)*FACT($H$5-$H$4)/FACT($H$5-$D2202-$H$4+$E2202)*FACT($H$4)/FACT($H$4-$E2202)</f>
        <v>0.0237533821100675</v>
      </c>
      <c r="G2202" s="1" t="n">
        <v>0</v>
      </c>
      <c r="H2202" s="1" t="s">
        <v>898</v>
      </c>
    </row>
    <row r="2203" customFormat="false" ht="12.75" hidden="false" customHeight="false" outlineLevel="0" collapsed="false">
      <c r="A2203" s="1" t="n">
        <v>2191</v>
      </c>
      <c r="B2203" s="1" t="n">
        <v>16330034</v>
      </c>
      <c r="C2203" s="1" t="n">
        <v>1148</v>
      </c>
      <c r="D2203" s="1" t="n">
        <v>87</v>
      </c>
      <c r="E2203" s="1" t="n">
        <v>57</v>
      </c>
      <c r="F2203" s="2" t="n">
        <f aca="false">FACT($D2203)/FACT($H$5)/FACT($D2203-$E2203)*FACT($H$5-$D2203)/FACT($E2203)*FACT($H$5-$H$4)/FACT($H$5-$D2203-$H$4+$E2203)*FACT($H$4)/FACT($H$4-$E2203)</f>
        <v>0.0237533821100675</v>
      </c>
      <c r="G2203" s="1" t="n">
        <v>0</v>
      </c>
      <c r="H2203" s="1" t="s">
        <v>37</v>
      </c>
    </row>
    <row r="2204" customFormat="false" ht="12.75" hidden="false" customHeight="false" outlineLevel="0" collapsed="false">
      <c r="A2204" s="1" t="n">
        <v>2192</v>
      </c>
      <c r="B2204" s="1" t="n">
        <v>16332054</v>
      </c>
      <c r="C2204" s="1" t="n">
        <v>1148</v>
      </c>
      <c r="D2204" s="1" t="n">
        <v>110</v>
      </c>
      <c r="E2204" s="1" t="n">
        <v>70</v>
      </c>
      <c r="F2204" s="2" t="n">
        <f aca="false">FACT($D2204)/FACT($H$5)/FACT($D2204-$E2204)*FACT($H$5-$D2204)/FACT($E2204)*FACT($H$5-$H$4)/FACT($H$5-$D2204-$H$4+$E2204)*FACT($H$4)/FACT($H$4-$E2204)</f>
        <v>0.0241534951530829</v>
      </c>
      <c r="G2204" s="1" t="n">
        <v>0</v>
      </c>
      <c r="H2204" s="1" t="s">
        <v>28</v>
      </c>
    </row>
    <row r="2205" customFormat="false" ht="12.75" hidden="false" customHeight="false" outlineLevel="0" collapsed="false">
      <c r="A2205" s="1" t="n">
        <v>2193</v>
      </c>
      <c r="B2205" s="1" t="n">
        <v>16329360</v>
      </c>
      <c r="C2205" s="1" t="n">
        <v>1148</v>
      </c>
      <c r="D2205" s="1" t="n">
        <v>110</v>
      </c>
      <c r="E2205" s="1" t="n">
        <v>70</v>
      </c>
      <c r="F2205" s="2" t="n">
        <f aca="false">FACT($D2205)/FACT($H$5)/FACT($D2205-$E2205)*FACT($H$5-$D2205)/FACT($E2205)*FACT($H$5-$H$4)/FACT($H$5-$D2205-$H$4+$E2205)*FACT($H$4)/FACT($H$4-$E2205)</f>
        <v>0.0241534951530829</v>
      </c>
      <c r="G2205" s="1" t="n">
        <v>0</v>
      </c>
      <c r="H2205" s="1" t="s">
        <v>899</v>
      </c>
    </row>
    <row r="2206" customFormat="false" ht="12.75" hidden="false" customHeight="false" outlineLevel="0" collapsed="false">
      <c r="A2206" s="1" t="n">
        <v>2194</v>
      </c>
      <c r="B2206" s="1" t="n">
        <v>16331736</v>
      </c>
      <c r="C2206" s="1" t="n">
        <v>1148</v>
      </c>
      <c r="D2206" s="1" t="n">
        <v>14</v>
      </c>
      <c r="E2206" s="1" t="n">
        <v>12</v>
      </c>
      <c r="F2206" s="2" t="n">
        <f aca="false">FACT($D2206)/FACT($H$5)/FACT($D2206-$E2206)*FACT($H$5-$D2206)/FACT($E2206)*FACT($H$5-$H$4)/FACT($H$5-$D2206-$H$4+$E2206)*FACT($H$4)/FACT($H$4-$E2206)</f>
        <v>0.0242165548683251</v>
      </c>
      <c r="G2206" s="1" t="n">
        <v>0</v>
      </c>
      <c r="H2206" s="1" t="s">
        <v>28</v>
      </c>
    </row>
    <row r="2207" customFormat="false" ht="12.75" hidden="false" customHeight="false" outlineLevel="0" collapsed="false">
      <c r="A2207" s="1" t="n">
        <v>2195</v>
      </c>
      <c r="B2207" s="1" t="n">
        <v>16329600</v>
      </c>
      <c r="C2207" s="1" t="n">
        <v>1148</v>
      </c>
      <c r="D2207" s="1" t="n">
        <v>14</v>
      </c>
      <c r="E2207" s="1" t="n">
        <v>12</v>
      </c>
      <c r="F2207" s="2" t="n">
        <f aca="false">FACT($D2207)/FACT($H$5)/FACT($D2207-$E2207)*FACT($H$5-$D2207)/FACT($E2207)*FACT($H$5-$H$4)/FACT($H$5-$D2207-$H$4+$E2207)*FACT($H$4)/FACT($H$4-$E2207)</f>
        <v>0.0242165548683251</v>
      </c>
      <c r="G2207" s="1" t="n">
        <v>0</v>
      </c>
      <c r="H2207" s="1" t="s">
        <v>28</v>
      </c>
    </row>
    <row r="2208" customFormat="false" ht="12.75" hidden="false" customHeight="false" outlineLevel="0" collapsed="false">
      <c r="A2208" s="1" t="n">
        <v>2196</v>
      </c>
      <c r="B2208" s="1" t="n">
        <v>16331919</v>
      </c>
      <c r="C2208" s="1" t="n">
        <v>1148</v>
      </c>
      <c r="D2208" s="1" t="n">
        <v>14</v>
      </c>
      <c r="E2208" s="1" t="n">
        <v>12</v>
      </c>
      <c r="F2208" s="2" t="n">
        <f aca="false">FACT($D2208)/FACT($H$5)/FACT($D2208-$E2208)*FACT($H$5-$D2208)/FACT($E2208)*FACT($H$5-$H$4)/FACT($H$5-$D2208-$H$4+$E2208)*FACT($H$4)/FACT($H$4-$E2208)</f>
        <v>0.0242165548683251</v>
      </c>
      <c r="G2208" s="1" t="n">
        <v>0</v>
      </c>
      <c r="H2208" s="1" t="s">
        <v>28</v>
      </c>
    </row>
    <row r="2209" customFormat="false" ht="12.75" hidden="false" customHeight="false" outlineLevel="0" collapsed="false">
      <c r="A2209" s="1" t="n">
        <v>2197</v>
      </c>
      <c r="B2209" s="1" t="n">
        <v>16331430</v>
      </c>
      <c r="C2209" s="1" t="n">
        <v>1148</v>
      </c>
      <c r="D2209" s="1" t="n">
        <v>14</v>
      </c>
      <c r="E2209" s="1" t="n">
        <v>12</v>
      </c>
      <c r="F2209" s="2" t="n">
        <f aca="false">FACT($D2209)/FACT($H$5)/FACT($D2209-$E2209)*FACT($H$5-$D2209)/FACT($E2209)*FACT($H$5-$H$4)/FACT($H$5-$D2209-$H$4+$E2209)*FACT($H$4)/FACT($H$4-$E2209)</f>
        <v>0.0242165548683251</v>
      </c>
      <c r="G2209" s="1" t="n">
        <v>0</v>
      </c>
      <c r="H2209" s="1" t="s">
        <v>28</v>
      </c>
    </row>
    <row r="2210" customFormat="false" ht="12.75" hidden="false" customHeight="false" outlineLevel="0" collapsed="false">
      <c r="A2210" s="1" t="n">
        <v>2198</v>
      </c>
      <c r="B2210" s="1" t="n">
        <v>16330208</v>
      </c>
      <c r="C2210" s="1" t="n">
        <v>1148</v>
      </c>
      <c r="D2210" s="1" t="n">
        <v>14</v>
      </c>
      <c r="E2210" s="1" t="n">
        <v>12</v>
      </c>
      <c r="F2210" s="2" t="n">
        <f aca="false">FACT($D2210)/FACT($H$5)/FACT($D2210-$E2210)*FACT($H$5-$D2210)/FACT($E2210)*FACT($H$5-$H$4)/FACT($H$5-$D2210-$H$4+$E2210)*FACT($H$4)/FACT($H$4-$E2210)</f>
        <v>0.0242165548683251</v>
      </c>
      <c r="G2210" s="1" t="n">
        <v>0</v>
      </c>
      <c r="H2210" s="1" t="s">
        <v>28</v>
      </c>
    </row>
    <row r="2211" customFormat="false" ht="12.75" hidden="false" customHeight="false" outlineLevel="0" collapsed="false">
      <c r="A2211" s="1" t="n">
        <v>2199</v>
      </c>
      <c r="B2211" s="1" t="n">
        <v>16329269</v>
      </c>
      <c r="C2211" s="1" t="n">
        <v>1148</v>
      </c>
      <c r="D2211" s="1" t="n">
        <v>14</v>
      </c>
      <c r="E2211" s="1" t="n">
        <v>12</v>
      </c>
      <c r="F2211" s="2" t="n">
        <f aca="false">FACT($D2211)/FACT($H$5)/FACT($D2211-$E2211)*FACT($H$5-$D2211)/FACT($E2211)*FACT($H$5-$H$4)/FACT($H$5-$D2211-$H$4+$E2211)*FACT($H$4)/FACT($H$4-$E2211)</f>
        <v>0.0242165548683251</v>
      </c>
      <c r="G2211" s="1" t="n">
        <v>0</v>
      </c>
      <c r="H2211" s="1" t="s">
        <v>28</v>
      </c>
    </row>
    <row r="2212" customFormat="false" ht="12.75" hidden="false" customHeight="false" outlineLevel="0" collapsed="false">
      <c r="A2212" s="1" t="n">
        <v>2200</v>
      </c>
      <c r="B2212" s="1" t="n">
        <v>16330685</v>
      </c>
      <c r="C2212" s="1" t="n">
        <v>1148</v>
      </c>
      <c r="D2212" s="1" t="n">
        <v>14</v>
      </c>
      <c r="E2212" s="1" t="n">
        <v>12</v>
      </c>
      <c r="F2212" s="2" t="n">
        <f aca="false">FACT($D2212)/FACT($H$5)/FACT($D2212-$E2212)*FACT($H$5-$D2212)/FACT($E2212)*FACT($H$5-$H$4)/FACT($H$5-$D2212-$H$4+$E2212)*FACT($H$4)/FACT($H$4-$E2212)</f>
        <v>0.0242165548683251</v>
      </c>
      <c r="G2212" s="1" t="n">
        <v>0</v>
      </c>
      <c r="H2212" s="1" t="s">
        <v>28</v>
      </c>
    </row>
    <row r="2213" customFormat="false" ht="12.75" hidden="false" customHeight="false" outlineLevel="0" collapsed="false">
      <c r="A2213" s="1" t="n">
        <v>2201</v>
      </c>
      <c r="B2213" s="1" t="n">
        <v>16330336</v>
      </c>
      <c r="C2213" s="1" t="n">
        <v>1148</v>
      </c>
      <c r="D2213" s="1" t="n">
        <v>14</v>
      </c>
      <c r="E2213" s="1" t="n">
        <v>12</v>
      </c>
      <c r="F2213" s="2" t="n">
        <f aca="false">FACT($D2213)/FACT($H$5)/FACT($D2213-$E2213)*FACT($H$5-$D2213)/FACT($E2213)*FACT($H$5-$H$4)/FACT($H$5-$D2213-$H$4+$E2213)*FACT($H$4)/FACT($H$4-$E2213)</f>
        <v>0.0242165548683251</v>
      </c>
      <c r="G2213" s="1" t="n">
        <v>0</v>
      </c>
      <c r="H2213" s="1" t="s">
        <v>37</v>
      </c>
    </row>
    <row r="2214" customFormat="false" ht="12.75" hidden="false" customHeight="false" outlineLevel="0" collapsed="false">
      <c r="A2214" s="1" t="n">
        <v>2202</v>
      </c>
      <c r="B2214" s="1" t="n">
        <v>16330168</v>
      </c>
      <c r="C2214" s="1" t="n">
        <v>1148</v>
      </c>
      <c r="D2214" s="1" t="n">
        <v>14</v>
      </c>
      <c r="E2214" s="1" t="n">
        <v>12</v>
      </c>
      <c r="F2214" s="2" t="n">
        <f aca="false">FACT($D2214)/FACT($H$5)/FACT($D2214-$E2214)*FACT($H$5-$D2214)/FACT($E2214)*FACT($H$5-$H$4)/FACT($H$5-$D2214-$H$4+$E2214)*FACT($H$4)/FACT($H$4-$E2214)</f>
        <v>0.0242165548683251</v>
      </c>
      <c r="G2214" s="1" t="n">
        <v>0</v>
      </c>
      <c r="H2214" s="1" t="s">
        <v>28</v>
      </c>
    </row>
    <row r="2215" customFormat="false" ht="12.75" hidden="false" customHeight="false" outlineLevel="0" collapsed="false">
      <c r="A2215" s="1" t="n">
        <v>2203</v>
      </c>
      <c r="B2215" s="1" t="n">
        <v>16330480</v>
      </c>
      <c r="C2215" s="1" t="n">
        <v>1148</v>
      </c>
      <c r="D2215" s="1" t="n">
        <v>14</v>
      </c>
      <c r="E2215" s="1" t="n">
        <v>12</v>
      </c>
      <c r="F2215" s="2" t="n">
        <f aca="false">FACT($D2215)/FACT($H$5)/FACT($D2215-$E2215)*FACT($H$5-$D2215)/FACT($E2215)*FACT($H$5-$H$4)/FACT($H$5-$D2215-$H$4+$E2215)*FACT($H$4)/FACT($H$4-$E2215)</f>
        <v>0.0242165548683251</v>
      </c>
      <c r="G2215" s="1" t="n">
        <v>0</v>
      </c>
      <c r="H2215" s="1" t="s">
        <v>37</v>
      </c>
    </row>
    <row r="2216" customFormat="false" ht="12.75" hidden="false" customHeight="false" outlineLevel="0" collapsed="false">
      <c r="A2216" s="1" t="n">
        <v>2204</v>
      </c>
      <c r="B2216" s="1" t="n">
        <v>16331591</v>
      </c>
      <c r="C2216" s="1" t="n">
        <v>1148</v>
      </c>
      <c r="D2216" s="1" t="n">
        <v>14</v>
      </c>
      <c r="E2216" s="1" t="n">
        <v>12</v>
      </c>
      <c r="F2216" s="2" t="n">
        <f aca="false">FACT($D2216)/FACT($H$5)/FACT($D2216-$E2216)*FACT($H$5-$D2216)/FACT($E2216)*FACT($H$5-$H$4)/FACT($H$5-$D2216-$H$4+$E2216)*FACT($H$4)/FACT($H$4-$E2216)</f>
        <v>0.0242165548683251</v>
      </c>
      <c r="G2216" s="1" t="n">
        <v>0</v>
      </c>
      <c r="H2216" s="1" t="s">
        <v>28</v>
      </c>
    </row>
    <row r="2217" customFormat="false" ht="12.75" hidden="false" customHeight="false" outlineLevel="0" collapsed="false">
      <c r="A2217" s="1" t="n">
        <v>2205</v>
      </c>
      <c r="B2217" s="1" t="n">
        <v>16330866</v>
      </c>
      <c r="C2217" s="1" t="n">
        <v>1148</v>
      </c>
      <c r="D2217" s="1" t="n">
        <v>14</v>
      </c>
      <c r="E2217" s="1" t="n">
        <v>12</v>
      </c>
      <c r="F2217" s="2" t="n">
        <f aca="false">FACT($D2217)/FACT($H$5)/FACT($D2217-$E2217)*FACT($H$5-$D2217)/FACT($E2217)*FACT($H$5-$H$4)/FACT($H$5-$D2217-$H$4+$E2217)*FACT($H$4)/FACT($H$4-$E2217)</f>
        <v>0.0242165548683251</v>
      </c>
      <c r="G2217" s="1" t="n">
        <v>0</v>
      </c>
      <c r="H2217" s="1" t="s">
        <v>28</v>
      </c>
    </row>
    <row r="2218" customFormat="false" ht="12.75" hidden="false" customHeight="false" outlineLevel="0" collapsed="false">
      <c r="A2218" s="1" t="n">
        <v>2206</v>
      </c>
      <c r="B2218" s="1" t="n">
        <v>16330267</v>
      </c>
      <c r="C2218" s="1" t="n">
        <v>1148</v>
      </c>
      <c r="D2218" s="1" t="n">
        <v>14</v>
      </c>
      <c r="E2218" s="1" t="n">
        <v>12</v>
      </c>
      <c r="F2218" s="2" t="n">
        <f aca="false">FACT($D2218)/FACT($H$5)/FACT($D2218-$E2218)*FACT($H$5-$D2218)/FACT($E2218)*FACT($H$5-$H$4)/FACT($H$5-$D2218-$H$4+$E2218)*FACT($H$4)/FACT($H$4-$E2218)</f>
        <v>0.0242165548683251</v>
      </c>
      <c r="G2218" s="1" t="n">
        <v>0</v>
      </c>
      <c r="H2218" s="1" t="s">
        <v>28</v>
      </c>
    </row>
    <row r="2219" customFormat="false" ht="12.75" hidden="false" customHeight="false" outlineLevel="0" collapsed="false">
      <c r="A2219" s="1" t="n">
        <v>2207</v>
      </c>
      <c r="B2219" s="1" t="n">
        <v>16331881</v>
      </c>
      <c r="C2219" s="1" t="n">
        <v>1148</v>
      </c>
      <c r="D2219" s="1" t="n">
        <v>14</v>
      </c>
      <c r="E2219" s="1" t="n">
        <v>12</v>
      </c>
      <c r="F2219" s="2" t="n">
        <f aca="false">FACT($D2219)/FACT($H$5)/FACT($D2219-$E2219)*FACT($H$5-$D2219)/FACT($E2219)*FACT($H$5-$H$4)/FACT($H$5-$D2219-$H$4+$E2219)*FACT($H$4)/FACT($H$4-$E2219)</f>
        <v>0.0242165548683251</v>
      </c>
      <c r="G2219" s="1" t="n">
        <v>0</v>
      </c>
      <c r="H2219" s="1" t="s">
        <v>28</v>
      </c>
    </row>
    <row r="2220" customFormat="false" ht="12.75" hidden="false" customHeight="false" outlineLevel="0" collapsed="false">
      <c r="A2220" s="1" t="n">
        <v>2208</v>
      </c>
      <c r="B2220" s="1" t="n">
        <v>16330885</v>
      </c>
      <c r="C2220" s="1" t="n">
        <v>1148</v>
      </c>
      <c r="D2220" s="1" t="n">
        <v>14</v>
      </c>
      <c r="E2220" s="1" t="n">
        <v>12</v>
      </c>
      <c r="F2220" s="2" t="n">
        <f aca="false">FACT($D2220)/FACT($H$5)/FACT($D2220-$E2220)*FACT($H$5-$D2220)/FACT($E2220)*FACT($H$5-$H$4)/FACT($H$5-$D2220-$H$4+$E2220)*FACT($H$4)/FACT($H$4-$E2220)</f>
        <v>0.0242165548683251</v>
      </c>
      <c r="G2220" s="1" t="n">
        <v>0</v>
      </c>
      <c r="H2220" s="1" t="s">
        <v>37</v>
      </c>
    </row>
    <row r="2221" customFormat="false" ht="12.75" hidden="false" customHeight="false" outlineLevel="0" collapsed="false">
      <c r="A2221" s="1" t="n">
        <v>2209</v>
      </c>
      <c r="B2221" s="1" t="n">
        <v>16330650</v>
      </c>
      <c r="C2221" s="1" t="n">
        <v>1148</v>
      </c>
      <c r="D2221" s="1" t="n">
        <v>55</v>
      </c>
      <c r="E2221" s="1" t="n">
        <v>38</v>
      </c>
      <c r="F2221" s="2" t="n">
        <f aca="false">FACT($D2221)/FACT($H$5)/FACT($D2221-$E2221)*FACT($H$5-$D2221)/FACT($E2221)*FACT($H$5-$H$4)/FACT($H$5-$D2221-$H$4+$E2221)*FACT($H$4)/FACT($H$4-$E2221)</f>
        <v>0.0242627580410402</v>
      </c>
      <c r="G2221" s="1" t="n">
        <v>0</v>
      </c>
      <c r="H2221" s="1" t="s">
        <v>37</v>
      </c>
    </row>
    <row r="2222" customFormat="false" ht="12.75" hidden="false" customHeight="false" outlineLevel="0" collapsed="false">
      <c r="A2222" s="1" t="n">
        <v>2210</v>
      </c>
      <c r="B2222" s="1" t="n">
        <v>16331665</v>
      </c>
      <c r="C2222" s="1" t="n">
        <v>1148</v>
      </c>
      <c r="D2222" s="1" t="n">
        <v>23</v>
      </c>
      <c r="E2222" s="1" t="n">
        <v>18</v>
      </c>
      <c r="F2222" s="2" t="n">
        <f aca="false">FACT($D2222)/FACT($H$5)/FACT($D2222-$E2222)*FACT($H$5-$D2222)/FACT($E2222)*FACT($H$5-$H$4)/FACT($H$5-$D2222-$H$4+$E2222)*FACT($H$4)/FACT($H$4-$E2222)</f>
        <v>0.0244330777429822</v>
      </c>
      <c r="G2222" s="1" t="n">
        <v>0</v>
      </c>
      <c r="H2222" s="1" t="s">
        <v>28</v>
      </c>
    </row>
    <row r="2223" customFormat="false" ht="12.75" hidden="false" customHeight="false" outlineLevel="0" collapsed="false">
      <c r="A2223" s="1" t="n">
        <v>2211</v>
      </c>
      <c r="B2223" s="1" t="n">
        <v>16330394</v>
      </c>
      <c r="C2223" s="1" t="n">
        <v>1148</v>
      </c>
      <c r="D2223" s="1" t="n">
        <v>23</v>
      </c>
      <c r="E2223" s="1" t="n">
        <v>18</v>
      </c>
      <c r="F2223" s="2" t="n">
        <f aca="false">FACT($D2223)/FACT($H$5)/FACT($D2223-$E2223)*FACT($H$5-$D2223)/FACT($E2223)*FACT($H$5-$H$4)/FACT($H$5-$D2223-$H$4+$E2223)*FACT($H$4)/FACT($H$4-$E2223)</f>
        <v>0.0244330777429822</v>
      </c>
      <c r="G2223" s="1" t="n">
        <v>0</v>
      </c>
      <c r="H2223" s="1" t="s">
        <v>28</v>
      </c>
    </row>
    <row r="2224" customFormat="false" ht="12.75" hidden="false" customHeight="false" outlineLevel="0" collapsed="false">
      <c r="A2224" s="1" t="n">
        <v>2212</v>
      </c>
      <c r="B2224" s="1" t="n">
        <v>16331529</v>
      </c>
      <c r="C2224" s="1" t="n">
        <v>1148</v>
      </c>
      <c r="D2224" s="1" t="n">
        <v>23</v>
      </c>
      <c r="E2224" s="1" t="n">
        <v>18</v>
      </c>
      <c r="F2224" s="2" t="n">
        <f aca="false">FACT($D2224)/FACT($H$5)/FACT($D2224-$E2224)*FACT($H$5-$D2224)/FACT($E2224)*FACT($H$5-$H$4)/FACT($H$5-$D2224-$H$4+$E2224)*FACT($H$4)/FACT($H$4-$E2224)</f>
        <v>0.0244330777429822</v>
      </c>
      <c r="G2224" s="1" t="n">
        <v>0</v>
      </c>
      <c r="H2224" s="1" t="s">
        <v>28</v>
      </c>
    </row>
    <row r="2225" customFormat="false" ht="12.75" hidden="false" customHeight="false" outlineLevel="0" collapsed="false">
      <c r="A2225" s="1" t="n">
        <v>2213</v>
      </c>
      <c r="B2225" s="1" t="n">
        <v>16329854</v>
      </c>
      <c r="C2225" s="1" t="n">
        <v>1148</v>
      </c>
      <c r="D2225" s="1" t="n">
        <v>23</v>
      </c>
      <c r="E2225" s="1" t="n">
        <v>18</v>
      </c>
      <c r="F2225" s="2" t="n">
        <f aca="false">FACT($D2225)/FACT($H$5)/FACT($D2225-$E2225)*FACT($H$5-$D2225)/FACT($E2225)*FACT($H$5-$H$4)/FACT($H$5-$D2225-$H$4+$E2225)*FACT($H$4)/FACT($H$4-$E2225)</f>
        <v>0.0244330777429822</v>
      </c>
      <c r="G2225" s="1" t="n">
        <v>0</v>
      </c>
      <c r="H2225" s="1" t="s">
        <v>28</v>
      </c>
    </row>
    <row r="2226" customFormat="false" ht="12.75" hidden="false" customHeight="false" outlineLevel="0" collapsed="false">
      <c r="A2226" s="1" t="n">
        <v>2214</v>
      </c>
      <c r="B2226" s="1" t="n">
        <v>16329264</v>
      </c>
      <c r="C2226" s="1" t="n">
        <v>1148</v>
      </c>
      <c r="D2226" s="1" t="n">
        <v>23</v>
      </c>
      <c r="E2226" s="1" t="n">
        <v>18</v>
      </c>
      <c r="F2226" s="2" t="n">
        <f aca="false">FACT($D2226)/FACT($H$5)/FACT($D2226-$E2226)*FACT($H$5-$D2226)/FACT($E2226)*FACT($H$5-$H$4)/FACT($H$5-$D2226-$H$4+$E2226)*FACT($H$4)/FACT($H$4-$E2226)</f>
        <v>0.0244330777429822</v>
      </c>
      <c r="G2226" s="1" t="n">
        <v>0</v>
      </c>
      <c r="H2226" s="1" t="s">
        <v>37</v>
      </c>
    </row>
    <row r="2227" customFormat="false" ht="12.75" hidden="false" customHeight="false" outlineLevel="0" collapsed="false">
      <c r="A2227" s="1" t="n">
        <v>2215</v>
      </c>
      <c r="B2227" s="1" t="n">
        <v>16329361</v>
      </c>
      <c r="C2227" s="1" t="n">
        <v>1148</v>
      </c>
      <c r="D2227" s="1" t="n">
        <v>60</v>
      </c>
      <c r="E2227" s="1" t="n">
        <v>41</v>
      </c>
      <c r="F2227" s="2" t="n">
        <f aca="false">FACT($D2227)/FACT($H$5)/FACT($D2227-$E2227)*FACT($H$5-$D2227)/FACT($E2227)*FACT($H$5-$H$4)/FACT($H$5-$D2227-$H$4+$E2227)*FACT($H$4)/FACT($H$4-$E2227)</f>
        <v>0.0245710846764549</v>
      </c>
      <c r="G2227" s="1" t="n">
        <v>0</v>
      </c>
      <c r="H2227" s="1" t="s">
        <v>900</v>
      </c>
    </row>
    <row r="2228" customFormat="false" ht="12.75" hidden="false" customHeight="false" outlineLevel="0" collapsed="false">
      <c r="A2228" s="1" t="n">
        <v>2216</v>
      </c>
      <c r="B2228" s="1" t="n">
        <v>16330964</v>
      </c>
      <c r="C2228" s="1" t="n">
        <v>1148</v>
      </c>
      <c r="D2228" s="1" t="n">
        <v>42</v>
      </c>
      <c r="E2228" s="1" t="n">
        <v>30</v>
      </c>
      <c r="F2228" s="2" t="n">
        <f aca="false">FACT($D2228)/FACT($H$5)/FACT($D2228-$E2228)*FACT($H$5-$D2228)/FACT($E2228)*FACT($H$5-$H$4)/FACT($H$5-$D2228-$H$4+$E2228)*FACT($H$4)/FACT($H$4-$E2228)</f>
        <v>0.0249880442306316</v>
      </c>
      <c r="G2228" s="1" t="n">
        <v>0</v>
      </c>
      <c r="H2228" s="1" t="s">
        <v>162</v>
      </c>
    </row>
    <row r="2229" customFormat="false" ht="12.75" hidden="false" customHeight="false" outlineLevel="0" collapsed="false">
      <c r="A2229" s="1" t="n">
        <v>2217</v>
      </c>
      <c r="B2229" s="1" t="n">
        <v>16331429</v>
      </c>
      <c r="C2229" s="1" t="n">
        <v>1148</v>
      </c>
      <c r="D2229" s="1" t="n">
        <v>42</v>
      </c>
      <c r="E2229" s="1" t="n">
        <v>30</v>
      </c>
      <c r="F2229" s="2" t="n">
        <f aca="false">FACT($D2229)/FACT($H$5)/FACT($D2229-$E2229)*FACT($H$5-$D2229)/FACT($E2229)*FACT($H$5-$H$4)/FACT($H$5-$D2229-$H$4+$E2229)*FACT($H$4)/FACT($H$4-$E2229)</f>
        <v>0.0249880442306316</v>
      </c>
      <c r="G2229" s="1" t="n">
        <v>0</v>
      </c>
      <c r="H2229" s="1" t="s">
        <v>901</v>
      </c>
    </row>
    <row r="2230" customFormat="false" ht="12.75" hidden="false" customHeight="false" outlineLevel="0" collapsed="false">
      <c r="A2230" s="1" t="n">
        <v>2218</v>
      </c>
      <c r="B2230" s="1" t="n">
        <v>16329832</v>
      </c>
      <c r="C2230" s="1" t="n">
        <v>1148</v>
      </c>
      <c r="D2230" s="1" t="n">
        <v>42</v>
      </c>
      <c r="E2230" s="1" t="n">
        <v>30</v>
      </c>
      <c r="F2230" s="2" t="n">
        <f aca="false">FACT($D2230)/FACT($H$5)/FACT($D2230-$E2230)*FACT($H$5-$D2230)/FACT($E2230)*FACT($H$5-$H$4)/FACT($H$5-$D2230-$H$4+$E2230)*FACT($H$4)/FACT($H$4-$E2230)</f>
        <v>0.0249880442306316</v>
      </c>
      <c r="G2230" s="1" t="n">
        <v>0</v>
      </c>
      <c r="H2230" s="1" t="s">
        <v>28</v>
      </c>
    </row>
    <row r="2231" customFormat="false" ht="12.75" hidden="false" customHeight="false" outlineLevel="0" collapsed="false">
      <c r="A2231" s="1" t="n">
        <v>2219</v>
      </c>
      <c r="B2231" s="1" t="n">
        <v>16331105</v>
      </c>
      <c r="C2231" s="1" t="n">
        <v>1148</v>
      </c>
      <c r="D2231" s="1" t="n">
        <v>42</v>
      </c>
      <c r="E2231" s="1" t="n">
        <v>30</v>
      </c>
      <c r="F2231" s="2" t="n">
        <f aca="false">FACT($D2231)/FACT($H$5)/FACT($D2231-$E2231)*FACT($H$5-$D2231)/FACT($E2231)*FACT($H$5-$H$4)/FACT($H$5-$D2231-$H$4+$E2231)*FACT($H$4)/FACT($H$4-$E2231)</f>
        <v>0.0249880442306316</v>
      </c>
      <c r="G2231" s="1" t="n">
        <v>0</v>
      </c>
      <c r="H2231" s="1" t="s">
        <v>37</v>
      </c>
    </row>
    <row r="2232" customFormat="false" ht="12.75" hidden="false" customHeight="false" outlineLevel="0" collapsed="false">
      <c r="A2232" s="1" t="n">
        <v>2220</v>
      </c>
      <c r="B2232" s="1" t="n">
        <v>16331467</v>
      </c>
      <c r="C2232" s="1" t="n">
        <v>1148</v>
      </c>
      <c r="D2232" s="1" t="n">
        <v>42</v>
      </c>
      <c r="E2232" s="1" t="n">
        <v>30</v>
      </c>
      <c r="F2232" s="2" t="n">
        <f aca="false">FACT($D2232)/FACT($H$5)/FACT($D2232-$E2232)*FACT($H$5-$D2232)/FACT($E2232)*FACT($H$5-$H$4)/FACT($H$5-$D2232-$H$4+$E2232)*FACT($H$4)/FACT($H$4-$E2232)</f>
        <v>0.0249880442306316</v>
      </c>
      <c r="G2232" s="1" t="n">
        <v>0</v>
      </c>
      <c r="H2232" s="1" t="s">
        <v>28</v>
      </c>
    </row>
    <row r="2233" customFormat="false" ht="12.75" hidden="false" customHeight="false" outlineLevel="0" collapsed="false">
      <c r="A2233" s="1" t="n">
        <v>2221</v>
      </c>
      <c r="B2233" s="1" t="n">
        <v>16332276</v>
      </c>
      <c r="C2233" s="1" t="n">
        <v>1148</v>
      </c>
      <c r="D2233" s="1" t="n">
        <v>34</v>
      </c>
      <c r="E2233" s="1" t="n">
        <v>25</v>
      </c>
      <c r="F2233" s="2" t="n">
        <f aca="false">FACT($D2233)/FACT($H$5)/FACT($D2233-$E2233)*FACT($H$5-$D2233)/FACT($E2233)*FACT($H$5-$H$4)/FACT($H$5-$D2233-$H$4+$E2233)*FACT($H$4)/FACT($H$4-$E2233)</f>
        <v>0.0251807517318252</v>
      </c>
      <c r="G2233" s="1" t="n">
        <v>0</v>
      </c>
      <c r="H2233" s="1" t="s">
        <v>28</v>
      </c>
    </row>
    <row r="2234" customFormat="false" ht="12.75" hidden="false" customHeight="false" outlineLevel="0" collapsed="false">
      <c r="A2234" s="1" t="n">
        <v>2222</v>
      </c>
      <c r="B2234" s="1" t="n">
        <v>16330224</v>
      </c>
      <c r="C2234" s="1" t="n">
        <v>1148</v>
      </c>
      <c r="D2234" s="1" t="n">
        <v>34</v>
      </c>
      <c r="E2234" s="1" t="n">
        <v>25</v>
      </c>
      <c r="F2234" s="2" t="n">
        <f aca="false">FACT($D2234)/FACT($H$5)/FACT($D2234-$E2234)*FACT($H$5-$D2234)/FACT($E2234)*FACT($H$5-$H$4)/FACT($H$5-$D2234-$H$4+$E2234)*FACT($H$4)/FACT($H$4-$E2234)</f>
        <v>0.0251807517318252</v>
      </c>
      <c r="G2234" s="1" t="n">
        <v>0</v>
      </c>
      <c r="H2234" s="1" t="s">
        <v>28</v>
      </c>
    </row>
    <row r="2235" customFormat="false" ht="12.75" hidden="false" customHeight="false" outlineLevel="0" collapsed="false">
      <c r="A2235" s="1" t="n">
        <v>2223</v>
      </c>
      <c r="B2235" s="1" t="n">
        <v>16329523</v>
      </c>
      <c r="C2235" s="1" t="n">
        <v>1148</v>
      </c>
      <c r="D2235" s="1" t="n">
        <v>20</v>
      </c>
      <c r="E2235" s="1" t="n">
        <v>16</v>
      </c>
      <c r="F2235" s="2" t="n">
        <f aca="false">FACT($D2235)/FACT($H$5)/FACT($D2235-$E2235)*FACT($H$5-$D2235)/FACT($E2235)*FACT($H$5-$H$4)/FACT($H$5-$D2235-$H$4+$E2235)*FACT($H$4)/FACT($H$4-$E2235)</f>
        <v>0.0252560261508891</v>
      </c>
      <c r="G2235" s="1" t="n">
        <v>0</v>
      </c>
      <c r="H2235" s="1" t="s">
        <v>28</v>
      </c>
    </row>
    <row r="2236" customFormat="false" ht="12.75" hidden="false" customHeight="false" outlineLevel="0" collapsed="false">
      <c r="A2236" s="1" t="n">
        <v>2224</v>
      </c>
      <c r="B2236" s="1" t="n">
        <v>16331588</v>
      </c>
      <c r="C2236" s="1" t="n">
        <v>1148</v>
      </c>
      <c r="D2236" s="1" t="n">
        <v>20</v>
      </c>
      <c r="E2236" s="1" t="n">
        <v>16</v>
      </c>
      <c r="F2236" s="2" t="n">
        <f aca="false">FACT($D2236)/FACT($H$5)/FACT($D2236-$E2236)*FACT($H$5-$D2236)/FACT($E2236)*FACT($H$5-$H$4)/FACT($H$5-$D2236-$H$4+$E2236)*FACT($H$4)/FACT($H$4-$E2236)</f>
        <v>0.0252560261508891</v>
      </c>
      <c r="G2236" s="1" t="n">
        <v>0</v>
      </c>
      <c r="H2236" s="1" t="s">
        <v>28</v>
      </c>
    </row>
    <row r="2237" customFormat="false" ht="12.75" hidden="false" customHeight="false" outlineLevel="0" collapsed="false">
      <c r="A2237" s="1" t="n">
        <v>2225</v>
      </c>
      <c r="B2237" s="1" t="n">
        <v>16332109</v>
      </c>
      <c r="C2237" s="1" t="n">
        <v>1148</v>
      </c>
      <c r="D2237" s="1" t="n">
        <v>20</v>
      </c>
      <c r="E2237" s="1" t="n">
        <v>16</v>
      </c>
      <c r="F2237" s="2" t="n">
        <f aca="false">FACT($D2237)/FACT($H$5)/FACT($D2237-$E2237)*FACT($H$5-$D2237)/FACT($E2237)*FACT($H$5-$H$4)/FACT($H$5-$D2237-$H$4+$E2237)*FACT($H$4)/FACT($H$4-$E2237)</f>
        <v>0.0252560261508891</v>
      </c>
      <c r="G2237" s="1" t="n">
        <v>0</v>
      </c>
      <c r="H2237" s="1" t="s">
        <v>28</v>
      </c>
    </row>
    <row r="2238" customFormat="false" ht="12.75" hidden="false" customHeight="false" outlineLevel="0" collapsed="false">
      <c r="A2238" s="1" t="n">
        <v>2226</v>
      </c>
      <c r="B2238" s="1" t="n">
        <v>16331638</v>
      </c>
      <c r="C2238" s="1" t="n">
        <v>1148</v>
      </c>
      <c r="D2238" s="1" t="n">
        <v>20</v>
      </c>
      <c r="E2238" s="1" t="n">
        <v>16</v>
      </c>
      <c r="F2238" s="2" t="n">
        <f aca="false">FACT($D2238)/FACT($H$5)/FACT($D2238-$E2238)*FACT($H$5-$D2238)/FACT($E2238)*FACT($H$5-$H$4)/FACT($H$5-$D2238-$H$4+$E2238)*FACT($H$4)/FACT($H$4-$E2238)</f>
        <v>0.0252560261508891</v>
      </c>
      <c r="G2238" s="1" t="n">
        <v>0</v>
      </c>
      <c r="H2238" s="1" t="s">
        <v>28</v>
      </c>
    </row>
    <row r="2239" customFormat="false" ht="12.75" hidden="false" customHeight="false" outlineLevel="0" collapsed="false">
      <c r="A2239" s="1" t="n">
        <v>2227</v>
      </c>
      <c r="B2239" s="1" t="n">
        <v>16331967</v>
      </c>
      <c r="C2239" s="1" t="n">
        <v>1148</v>
      </c>
      <c r="D2239" s="1" t="n">
        <v>20</v>
      </c>
      <c r="E2239" s="1" t="n">
        <v>16</v>
      </c>
      <c r="F2239" s="2" t="n">
        <f aca="false">FACT($D2239)/FACT($H$5)/FACT($D2239-$E2239)*FACT($H$5-$D2239)/FACT($E2239)*FACT($H$5-$H$4)/FACT($H$5-$D2239-$H$4+$E2239)*FACT($H$4)/FACT($H$4-$E2239)</f>
        <v>0.0252560261508891</v>
      </c>
      <c r="G2239" s="1" t="n">
        <v>0</v>
      </c>
      <c r="H2239" s="1" t="s">
        <v>28</v>
      </c>
    </row>
    <row r="2240" customFormat="false" ht="12.75" hidden="false" customHeight="false" outlineLevel="0" collapsed="false">
      <c r="A2240" s="1" t="n">
        <v>2228</v>
      </c>
      <c r="B2240" s="1" t="n">
        <v>16329655</v>
      </c>
      <c r="C2240" s="1" t="n">
        <v>1148</v>
      </c>
      <c r="D2240" s="1" t="n">
        <v>20</v>
      </c>
      <c r="E2240" s="1" t="n">
        <v>16</v>
      </c>
      <c r="F2240" s="2" t="n">
        <f aca="false">FACT($D2240)/FACT($H$5)/FACT($D2240-$E2240)*FACT($H$5-$D2240)/FACT($E2240)*FACT($H$5-$H$4)/FACT($H$5-$D2240-$H$4+$E2240)*FACT($H$4)/FACT($H$4-$E2240)</f>
        <v>0.0252560261508891</v>
      </c>
      <c r="G2240" s="1" t="n">
        <v>0</v>
      </c>
      <c r="H2240" s="1" t="s">
        <v>902</v>
      </c>
    </row>
    <row r="2241" customFormat="false" ht="12.75" hidden="false" customHeight="false" outlineLevel="0" collapsed="false">
      <c r="A2241" s="1" t="n">
        <v>2229</v>
      </c>
      <c r="B2241" s="1" t="n">
        <v>16331855</v>
      </c>
      <c r="C2241" s="1" t="n">
        <v>1148</v>
      </c>
      <c r="D2241" s="1" t="n">
        <v>17</v>
      </c>
      <c r="E2241" s="1" t="n">
        <v>14</v>
      </c>
      <c r="F2241" s="2" t="n">
        <f aca="false">FACT($D2241)/FACT($H$5)/FACT($D2241-$E2241)*FACT($H$5-$D2241)/FACT($E2241)*FACT($H$5-$H$4)/FACT($H$5-$D2241-$H$4+$E2241)*FACT($H$4)/FACT($H$4-$E2241)</f>
        <v>0.0253649577136796</v>
      </c>
      <c r="G2241" s="1" t="n">
        <v>0</v>
      </c>
      <c r="H2241" s="1" t="s">
        <v>28</v>
      </c>
    </row>
    <row r="2242" customFormat="false" ht="12.75" hidden="false" customHeight="false" outlineLevel="0" collapsed="false">
      <c r="A2242" s="1" t="n">
        <v>2230</v>
      </c>
      <c r="B2242" s="1" t="n">
        <v>16330334</v>
      </c>
      <c r="C2242" s="1" t="n">
        <v>1148</v>
      </c>
      <c r="D2242" s="1" t="n">
        <v>17</v>
      </c>
      <c r="E2242" s="1" t="n">
        <v>14</v>
      </c>
      <c r="F2242" s="2" t="n">
        <f aca="false">FACT($D2242)/FACT($H$5)/FACT($D2242-$E2242)*FACT($H$5-$D2242)/FACT($E2242)*FACT($H$5-$H$4)/FACT($H$5-$D2242-$H$4+$E2242)*FACT($H$4)/FACT($H$4-$E2242)</f>
        <v>0.0253649577136796</v>
      </c>
      <c r="G2242" s="1" t="n">
        <v>0</v>
      </c>
      <c r="H2242" s="1" t="s">
        <v>28</v>
      </c>
    </row>
    <row r="2243" customFormat="false" ht="12.75" hidden="false" customHeight="false" outlineLevel="0" collapsed="false">
      <c r="A2243" s="1" t="n">
        <v>2231</v>
      </c>
      <c r="B2243" s="1" t="n">
        <v>16331641</v>
      </c>
      <c r="C2243" s="1" t="n">
        <v>1148</v>
      </c>
      <c r="D2243" s="1" t="n">
        <v>17</v>
      </c>
      <c r="E2243" s="1" t="n">
        <v>14</v>
      </c>
      <c r="F2243" s="2" t="n">
        <f aca="false">FACT($D2243)/FACT($H$5)/FACT($D2243-$E2243)*FACT($H$5-$D2243)/FACT($E2243)*FACT($H$5-$H$4)/FACT($H$5-$D2243-$H$4+$E2243)*FACT($H$4)/FACT($H$4-$E2243)</f>
        <v>0.0253649577136796</v>
      </c>
      <c r="G2243" s="1" t="n">
        <v>0</v>
      </c>
      <c r="H2243" s="1" t="s">
        <v>28</v>
      </c>
    </row>
    <row r="2244" customFormat="false" ht="12.75" hidden="false" customHeight="false" outlineLevel="0" collapsed="false">
      <c r="A2244" s="1" t="n">
        <v>2232</v>
      </c>
      <c r="B2244" s="1" t="n">
        <v>16331379</v>
      </c>
      <c r="C2244" s="1" t="n">
        <v>1148</v>
      </c>
      <c r="D2244" s="1" t="n">
        <v>17</v>
      </c>
      <c r="E2244" s="1" t="n">
        <v>14</v>
      </c>
      <c r="F2244" s="2" t="n">
        <f aca="false">FACT($D2244)/FACT($H$5)/FACT($D2244-$E2244)*FACT($H$5-$D2244)/FACT($E2244)*FACT($H$5-$H$4)/FACT($H$5-$D2244-$H$4+$E2244)*FACT($H$4)/FACT($H$4-$E2244)</f>
        <v>0.0253649577136796</v>
      </c>
      <c r="G2244" s="1" t="n">
        <v>0</v>
      </c>
      <c r="H2244" s="1" t="s">
        <v>28</v>
      </c>
    </row>
    <row r="2245" customFormat="false" ht="12.75" hidden="false" customHeight="false" outlineLevel="0" collapsed="false">
      <c r="A2245" s="1" t="n">
        <v>2233</v>
      </c>
      <c r="B2245" s="1" t="n">
        <v>16331794</v>
      </c>
      <c r="C2245" s="1" t="n">
        <v>1148</v>
      </c>
      <c r="D2245" s="1" t="n">
        <v>17</v>
      </c>
      <c r="E2245" s="1" t="n">
        <v>14</v>
      </c>
      <c r="F2245" s="2" t="n">
        <f aca="false">FACT($D2245)/FACT($H$5)/FACT($D2245-$E2245)*FACT($H$5-$D2245)/FACT($E2245)*FACT($H$5-$H$4)/FACT($H$5-$D2245-$H$4+$E2245)*FACT($H$4)/FACT($H$4-$E2245)</f>
        <v>0.0253649577136796</v>
      </c>
      <c r="G2245" s="1" t="n">
        <v>0</v>
      </c>
      <c r="H2245" s="1" t="s">
        <v>28</v>
      </c>
    </row>
    <row r="2246" customFormat="false" ht="12.75" hidden="false" customHeight="false" outlineLevel="0" collapsed="false">
      <c r="A2246" s="1" t="n">
        <v>2234</v>
      </c>
      <c r="B2246" s="1" t="n">
        <v>16330095</v>
      </c>
      <c r="C2246" s="1" t="n">
        <v>1148</v>
      </c>
      <c r="D2246" s="1" t="n">
        <v>17</v>
      </c>
      <c r="E2246" s="1" t="n">
        <v>14</v>
      </c>
      <c r="F2246" s="2" t="n">
        <f aca="false">FACT($D2246)/FACT($H$5)/FACT($D2246-$E2246)*FACT($H$5-$D2246)/FACT($E2246)*FACT($H$5-$H$4)/FACT($H$5-$D2246-$H$4+$E2246)*FACT($H$4)/FACT($H$4-$E2246)</f>
        <v>0.0253649577136796</v>
      </c>
      <c r="G2246" s="1" t="n">
        <v>0</v>
      </c>
      <c r="H2246" s="1" t="s">
        <v>28</v>
      </c>
    </row>
    <row r="2247" customFormat="false" ht="12.75" hidden="false" customHeight="false" outlineLevel="0" collapsed="false">
      <c r="A2247" s="1" t="n">
        <v>2235</v>
      </c>
      <c r="B2247" s="1" t="n">
        <v>16330177</v>
      </c>
      <c r="C2247" s="1" t="n">
        <v>1148</v>
      </c>
      <c r="D2247" s="1" t="n">
        <v>17</v>
      </c>
      <c r="E2247" s="1" t="n">
        <v>14</v>
      </c>
      <c r="F2247" s="2" t="n">
        <f aca="false">FACT($D2247)/FACT($H$5)/FACT($D2247-$E2247)*FACT($H$5-$D2247)/FACT($E2247)*FACT($H$5-$H$4)/FACT($H$5-$D2247-$H$4+$E2247)*FACT($H$4)/FACT($H$4-$E2247)</f>
        <v>0.0253649577136796</v>
      </c>
      <c r="G2247" s="1" t="n">
        <v>0</v>
      </c>
      <c r="H2247" s="1" t="s">
        <v>28</v>
      </c>
    </row>
    <row r="2248" customFormat="false" ht="12.75" hidden="false" customHeight="false" outlineLevel="0" collapsed="false">
      <c r="A2248" s="1" t="n">
        <v>2236</v>
      </c>
      <c r="B2248" s="1" t="n">
        <v>16329207</v>
      </c>
      <c r="C2248" s="1" t="n">
        <v>1148</v>
      </c>
      <c r="D2248" s="1" t="n">
        <v>17</v>
      </c>
      <c r="E2248" s="1" t="n">
        <v>14</v>
      </c>
      <c r="F2248" s="2" t="n">
        <f aca="false">FACT($D2248)/FACT($H$5)/FACT($D2248-$E2248)*FACT($H$5-$D2248)/FACT($E2248)*FACT($H$5-$H$4)/FACT($H$5-$D2248-$H$4+$E2248)*FACT($H$4)/FACT($H$4-$E2248)</f>
        <v>0.0253649577136796</v>
      </c>
      <c r="G2248" s="1" t="n">
        <v>0</v>
      </c>
      <c r="H2248" s="1" t="s">
        <v>28</v>
      </c>
    </row>
    <row r="2249" customFormat="false" ht="12.75" hidden="false" customHeight="false" outlineLevel="0" collapsed="false">
      <c r="A2249" s="1" t="n">
        <v>2237</v>
      </c>
      <c r="B2249" s="1" t="n">
        <v>16331442</v>
      </c>
      <c r="C2249" s="1" t="n">
        <v>1148</v>
      </c>
      <c r="D2249" s="1" t="n">
        <v>134</v>
      </c>
      <c r="E2249" s="1" t="n">
        <v>82</v>
      </c>
      <c r="F2249" s="2" t="n">
        <f aca="false">FACT($D2249)/FACT($H$5)/FACT($D2249-$E2249)*FACT($H$5-$D2249)/FACT($E2249)*FACT($H$5-$H$4)/FACT($H$5-$D2249-$H$4+$E2249)*FACT($H$4)/FACT($H$4-$E2249)</f>
        <v>0.0253949882079141</v>
      </c>
      <c r="G2249" s="1" t="n">
        <v>0</v>
      </c>
      <c r="H2249" s="1" t="s">
        <v>903</v>
      </c>
    </row>
    <row r="2250" customFormat="false" ht="12.75" hidden="false" customHeight="false" outlineLevel="0" collapsed="false">
      <c r="A2250" s="1" t="n">
        <v>2238</v>
      </c>
      <c r="B2250" s="1" t="n">
        <v>16329287</v>
      </c>
      <c r="C2250" s="1" t="n">
        <v>1148</v>
      </c>
      <c r="D2250" s="1" t="n">
        <v>134</v>
      </c>
      <c r="E2250" s="1" t="n">
        <v>82</v>
      </c>
      <c r="F2250" s="2" t="n">
        <f aca="false">FACT($D2250)/FACT($H$5)/FACT($D2250-$E2250)*FACT($H$5-$D2250)/FACT($E2250)*FACT($H$5-$H$4)/FACT($H$5-$D2250-$H$4+$E2250)*FACT($H$4)/FACT($H$4-$E2250)</f>
        <v>0.0253949882079141</v>
      </c>
      <c r="G2250" s="1" t="n">
        <v>0</v>
      </c>
      <c r="H2250" s="1" t="s">
        <v>904</v>
      </c>
    </row>
    <row r="2251" customFormat="false" ht="12.75" hidden="false" customHeight="false" outlineLevel="0" collapsed="false">
      <c r="A2251" s="1" t="n">
        <v>2239</v>
      </c>
      <c r="B2251" s="1" t="n">
        <v>16330003</v>
      </c>
      <c r="C2251" s="1" t="n">
        <v>1148</v>
      </c>
      <c r="D2251" s="1" t="n">
        <v>134</v>
      </c>
      <c r="E2251" s="1" t="n">
        <v>82</v>
      </c>
      <c r="F2251" s="2" t="n">
        <f aca="false">FACT($D2251)/FACT($H$5)/FACT($D2251-$E2251)*FACT($H$5-$D2251)/FACT($E2251)*FACT($H$5-$H$4)/FACT($H$5-$D2251-$H$4+$E2251)*FACT($H$4)/FACT($H$4-$E2251)</f>
        <v>0.0253949882079141</v>
      </c>
      <c r="G2251" s="1" t="n">
        <v>0</v>
      </c>
      <c r="H2251" s="1" t="s">
        <v>905</v>
      </c>
    </row>
    <row r="2252" customFormat="false" ht="12.75" hidden="false" customHeight="false" outlineLevel="0" collapsed="false">
      <c r="A2252" s="1" t="n">
        <v>2240</v>
      </c>
      <c r="B2252" s="1" t="n">
        <v>16331052</v>
      </c>
      <c r="C2252" s="1" t="n">
        <v>1148</v>
      </c>
      <c r="D2252" s="1" t="n">
        <v>77</v>
      </c>
      <c r="E2252" s="1" t="n">
        <v>51</v>
      </c>
      <c r="F2252" s="2" t="n">
        <f aca="false">FACT($D2252)/FACT($H$5)/FACT($D2252-$E2252)*FACT($H$5-$D2252)/FACT($E2252)*FACT($H$5-$H$4)/FACT($H$5-$D2252-$H$4+$E2252)*FACT($H$4)/FACT($H$4-$E2252)</f>
        <v>0.0263877879817981</v>
      </c>
      <c r="G2252" s="1" t="n">
        <v>0</v>
      </c>
      <c r="H2252" s="1" t="s">
        <v>37</v>
      </c>
    </row>
    <row r="2253" customFormat="false" ht="12.75" hidden="false" customHeight="false" outlineLevel="0" collapsed="false">
      <c r="A2253" s="1" t="n">
        <v>2241</v>
      </c>
      <c r="B2253" s="1" t="n">
        <v>16331686</v>
      </c>
      <c r="C2253" s="1" t="n">
        <v>1148</v>
      </c>
      <c r="D2253" s="1" t="n">
        <v>77</v>
      </c>
      <c r="E2253" s="1" t="n">
        <v>51</v>
      </c>
      <c r="F2253" s="2" t="n">
        <f aca="false">FACT($D2253)/FACT($H$5)/FACT($D2253-$E2253)*FACT($H$5-$D2253)/FACT($E2253)*FACT($H$5-$H$4)/FACT($H$5-$D2253-$H$4+$E2253)*FACT($H$4)/FACT($H$4-$E2253)</f>
        <v>0.0263877879817981</v>
      </c>
      <c r="G2253" s="1" t="n">
        <v>0</v>
      </c>
      <c r="H2253" s="1" t="s">
        <v>28</v>
      </c>
    </row>
    <row r="2254" customFormat="false" ht="12.75" hidden="false" customHeight="false" outlineLevel="0" collapsed="false">
      <c r="A2254" s="1" t="n">
        <v>2242</v>
      </c>
      <c r="B2254" s="1" t="n">
        <v>16330294</v>
      </c>
      <c r="C2254" s="1" t="n">
        <v>1148</v>
      </c>
      <c r="D2254" s="1" t="n">
        <v>47</v>
      </c>
      <c r="E2254" s="1" t="n">
        <v>33</v>
      </c>
      <c r="F2254" s="2" t="n">
        <f aca="false">FACT($D2254)/FACT($H$5)/FACT($D2254-$E2254)*FACT($H$5-$D2254)/FACT($E2254)*FACT($H$5-$H$4)/FACT($H$5-$D2254-$H$4+$E2254)*FACT($H$4)/FACT($H$4-$E2254)</f>
        <v>0.0264055847743501</v>
      </c>
      <c r="G2254" s="1" t="n">
        <v>0</v>
      </c>
      <c r="H2254" s="1" t="s">
        <v>37</v>
      </c>
    </row>
    <row r="2255" customFormat="false" ht="12.75" hidden="false" customHeight="false" outlineLevel="0" collapsed="false">
      <c r="A2255" s="1" t="n">
        <v>2243</v>
      </c>
      <c r="B2255" s="1" t="n">
        <v>16331632</v>
      </c>
      <c r="C2255" s="1" t="n">
        <v>1148</v>
      </c>
      <c r="D2255" s="1" t="n">
        <v>96</v>
      </c>
      <c r="E2255" s="1" t="n">
        <v>62</v>
      </c>
      <c r="F2255" s="2" t="n">
        <f aca="false">FACT($D2255)/FACT($H$5)/FACT($D2255-$E2255)*FACT($H$5-$D2255)/FACT($E2255)*FACT($H$5-$H$4)/FACT($H$5-$D2255-$H$4+$E2255)*FACT($H$4)/FACT($H$4-$E2255)</f>
        <v>0.0267932167451583</v>
      </c>
      <c r="G2255" s="1" t="n">
        <v>0</v>
      </c>
      <c r="H2255" s="1" t="s">
        <v>28</v>
      </c>
    </row>
    <row r="2256" customFormat="false" ht="12.75" hidden="false" customHeight="false" outlineLevel="0" collapsed="false">
      <c r="A2256" s="1" t="n">
        <v>2244</v>
      </c>
      <c r="B2256" s="1" t="n">
        <v>16331957</v>
      </c>
      <c r="C2256" s="1" t="n">
        <v>1148</v>
      </c>
      <c r="D2256" s="1" t="n">
        <v>96</v>
      </c>
      <c r="E2256" s="1" t="n">
        <v>62</v>
      </c>
      <c r="F2256" s="2" t="n">
        <f aca="false">FACT($D2256)/FACT($H$5)/FACT($D2256-$E2256)*FACT($H$5-$D2256)/FACT($E2256)*FACT($H$5-$H$4)/FACT($H$5-$D2256-$H$4+$E2256)*FACT($H$4)/FACT($H$4-$E2256)</f>
        <v>0.0267932167451583</v>
      </c>
      <c r="G2256" s="1" t="n">
        <v>0</v>
      </c>
      <c r="H2256" s="1" t="s">
        <v>906</v>
      </c>
    </row>
    <row r="2257" customFormat="false" ht="12.75" hidden="false" customHeight="false" outlineLevel="0" collapsed="false">
      <c r="A2257" s="1" t="n">
        <v>2245</v>
      </c>
      <c r="B2257" s="1" t="n">
        <v>16331531</v>
      </c>
      <c r="C2257" s="1" t="n">
        <v>1148</v>
      </c>
      <c r="D2257" s="1" t="n">
        <v>31</v>
      </c>
      <c r="E2257" s="1" t="n">
        <v>23</v>
      </c>
      <c r="F2257" s="2" t="n">
        <f aca="false">FACT($D2257)/FACT($H$5)/FACT($D2257-$E2257)*FACT($H$5-$D2257)/FACT($E2257)*FACT($H$5-$H$4)/FACT($H$5-$D2257-$H$4+$E2257)*FACT($H$4)/FACT($H$4-$E2257)</f>
        <v>0.0274585320055104</v>
      </c>
      <c r="G2257" s="1" t="n">
        <v>0</v>
      </c>
      <c r="H2257" s="1" t="s">
        <v>28</v>
      </c>
    </row>
    <row r="2258" customFormat="false" ht="12.75" hidden="false" customHeight="false" outlineLevel="0" collapsed="false">
      <c r="A2258" s="1" t="n">
        <v>2246</v>
      </c>
      <c r="B2258" s="1" t="n">
        <v>16331449</v>
      </c>
      <c r="C2258" s="1" t="n">
        <v>1148</v>
      </c>
      <c r="D2258" s="1" t="n">
        <v>31</v>
      </c>
      <c r="E2258" s="1" t="n">
        <v>23</v>
      </c>
      <c r="F2258" s="2" t="n">
        <f aca="false">FACT($D2258)/FACT($H$5)/FACT($D2258-$E2258)*FACT($H$5-$D2258)/FACT($E2258)*FACT($H$5-$H$4)/FACT($H$5-$D2258-$H$4+$E2258)*FACT($H$4)/FACT($H$4-$E2258)</f>
        <v>0.0274585320055104</v>
      </c>
      <c r="G2258" s="1" t="n">
        <v>0</v>
      </c>
      <c r="H2258" s="1" t="s">
        <v>28</v>
      </c>
    </row>
    <row r="2259" customFormat="false" ht="12.75" hidden="false" customHeight="false" outlineLevel="0" collapsed="false">
      <c r="A2259" s="1" t="n">
        <v>2247</v>
      </c>
      <c r="B2259" s="1" t="n">
        <v>16331100</v>
      </c>
      <c r="C2259" s="1" t="n">
        <v>1148</v>
      </c>
      <c r="D2259" s="1" t="n">
        <v>31</v>
      </c>
      <c r="E2259" s="1" t="n">
        <v>23</v>
      </c>
      <c r="F2259" s="2" t="n">
        <f aca="false">FACT($D2259)/FACT($H$5)/FACT($D2259-$E2259)*FACT($H$5-$D2259)/FACT($E2259)*FACT($H$5-$H$4)/FACT($H$5-$D2259-$H$4+$E2259)*FACT($H$4)/FACT($H$4-$E2259)</f>
        <v>0.0274585320055104</v>
      </c>
      <c r="G2259" s="1" t="n">
        <v>0</v>
      </c>
      <c r="H2259" s="1" t="s">
        <v>28</v>
      </c>
    </row>
    <row r="2260" customFormat="false" ht="12.75" hidden="false" customHeight="false" outlineLevel="0" collapsed="false">
      <c r="A2260" s="1" t="n">
        <v>2248</v>
      </c>
      <c r="B2260" s="1" t="n">
        <v>16331655</v>
      </c>
      <c r="C2260" s="1" t="n">
        <v>1148</v>
      </c>
      <c r="D2260" s="1" t="n">
        <v>57</v>
      </c>
      <c r="E2260" s="1" t="n">
        <v>39</v>
      </c>
      <c r="F2260" s="2" t="n">
        <f aca="false">FACT($D2260)/FACT($H$5)/FACT($D2260-$E2260)*FACT($H$5-$D2260)/FACT($E2260)*FACT($H$5-$H$4)/FACT($H$5-$D2260-$H$4+$E2260)*FACT($H$4)/FACT($H$4-$E2260)</f>
        <v>0.0278157821640057</v>
      </c>
      <c r="G2260" s="1" t="n">
        <v>0</v>
      </c>
      <c r="H2260" s="1" t="s">
        <v>28</v>
      </c>
    </row>
    <row r="2261" customFormat="false" ht="12.75" hidden="false" customHeight="false" outlineLevel="0" collapsed="false">
      <c r="A2261" s="1" t="n">
        <v>2249</v>
      </c>
      <c r="B2261" s="1" t="n">
        <v>16329845</v>
      </c>
      <c r="C2261" s="1" t="n">
        <v>1148</v>
      </c>
      <c r="D2261" s="1" t="n">
        <v>62</v>
      </c>
      <c r="E2261" s="1" t="n">
        <v>42</v>
      </c>
      <c r="F2261" s="2" t="n">
        <f aca="false">FACT($D2261)/FACT($H$5)/FACT($D2261-$E2261)*FACT($H$5-$D2261)/FACT($E2261)*FACT($H$5-$H$4)/FACT($H$5-$D2261-$H$4+$E2261)*FACT($H$4)/FACT($H$4-$E2261)</f>
        <v>0.0279426003932014</v>
      </c>
      <c r="G2261" s="1" t="n">
        <v>0</v>
      </c>
      <c r="H2261" s="1" t="s">
        <v>37</v>
      </c>
    </row>
    <row r="2262" customFormat="false" ht="12.75" hidden="false" customHeight="false" outlineLevel="0" collapsed="false">
      <c r="A2262" s="1" t="n">
        <v>2250</v>
      </c>
      <c r="B2262" s="1" t="n">
        <v>16332031</v>
      </c>
      <c r="C2262" s="1" t="n">
        <v>1148</v>
      </c>
      <c r="D2262" s="1" t="n">
        <v>62</v>
      </c>
      <c r="E2262" s="1" t="n">
        <v>42</v>
      </c>
      <c r="F2262" s="2" t="n">
        <f aca="false">FACT($D2262)/FACT($H$5)/FACT($D2262-$E2262)*FACT($H$5-$D2262)/FACT($E2262)*FACT($H$5-$H$4)/FACT($H$5-$D2262-$H$4+$E2262)*FACT($H$4)/FACT($H$4-$E2262)</f>
        <v>0.0279426003932014</v>
      </c>
      <c r="G2262" s="1" t="n">
        <v>0</v>
      </c>
      <c r="H2262" s="1" t="s">
        <v>37</v>
      </c>
    </row>
    <row r="2263" customFormat="false" ht="12.75" hidden="false" customHeight="false" outlineLevel="0" collapsed="false">
      <c r="A2263" s="1" t="n">
        <v>2251</v>
      </c>
      <c r="B2263" s="1" t="n">
        <v>16331044</v>
      </c>
      <c r="C2263" s="1" t="n">
        <v>1148</v>
      </c>
      <c r="D2263" s="1" t="n">
        <v>62</v>
      </c>
      <c r="E2263" s="1" t="n">
        <v>42</v>
      </c>
      <c r="F2263" s="2" t="n">
        <f aca="false">FACT($D2263)/FACT($H$5)/FACT($D2263-$E2263)*FACT($H$5-$D2263)/FACT($E2263)*FACT($H$5-$H$4)/FACT($H$5-$D2263-$H$4+$E2263)*FACT($H$4)/FACT($H$4-$E2263)</f>
        <v>0.0279426003932014</v>
      </c>
      <c r="G2263" s="1" t="n">
        <v>0</v>
      </c>
      <c r="H2263" s="1" t="s">
        <v>28</v>
      </c>
    </row>
    <row r="2264" customFormat="false" ht="12.75" hidden="false" customHeight="false" outlineLevel="0" collapsed="false">
      <c r="A2264" s="1" t="n">
        <v>2252</v>
      </c>
      <c r="B2264" s="1" t="n">
        <v>16329508</v>
      </c>
      <c r="C2264" s="1" t="n">
        <v>1148</v>
      </c>
      <c r="D2264" s="1" t="n">
        <v>84</v>
      </c>
      <c r="E2264" s="1" t="n">
        <v>55</v>
      </c>
      <c r="F2264" s="2" t="n">
        <f aca="false">FACT($D2264)/FACT($H$5)/FACT($D2264-$E2264)*FACT($H$5-$D2264)/FACT($E2264)*FACT($H$5-$H$4)/FACT($H$5-$D2264-$H$4+$E2264)*FACT($H$4)/FACT($H$4-$E2264)</f>
        <v>0.0280831008580265</v>
      </c>
      <c r="G2264" s="1" t="n">
        <v>0</v>
      </c>
      <c r="H2264" s="1" t="s">
        <v>907</v>
      </c>
    </row>
    <row r="2265" customFormat="false" ht="12.75" hidden="false" customHeight="false" outlineLevel="0" collapsed="false">
      <c r="A2265" s="1" t="n">
        <v>2253</v>
      </c>
      <c r="B2265" s="1" t="n">
        <v>16329991</v>
      </c>
      <c r="C2265" s="1" t="n">
        <v>1148</v>
      </c>
      <c r="D2265" s="1" t="n">
        <v>105</v>
      </c>
      <c r="E2265" s="1" t="n">
        <v>67</v>
      </c>
      <c r="F2265" s="2" t="n">
        <f aca="false">FACT($D2265)/FACT($H$5)/FACT($D2265-$E2265)*FACT($H$5-$D2265)/FACT($E2265)*FACT($H$5-$H$4)/FACT($H$5-$D2265-$H$4+$E2265)*FACT($H$4)/FACT($H$4-$E2265)</f>
        <v>0.0287269048564759</v>
      </c>
      <c r="G2265" s="1" t="n">
        <v>0</v>
      </c>
      <c r="H2265" s="1" t="s">
        <v>908</v>
      </c>
    </row>
    <row r="2266" customFormat="false" ht="12.75" hidden="false" customHeight="false" outlineLevel="0" collapsed="false">
      <c r="A2266" s="1" t="n">
        <v>2254</v>
      </c>
      <c r="B2266" s="1" t="n">
        <v>16330283</v>
      </c>
      <c r="C2266" s="1" t="n">
        <v>1148</v>
      </c>
      <c r="D2266" s="1" t="n">
        <v>91</v>
      </c>
      <c r="E2266" s="1" t="n">
        <v>59</v>
      </c>
      <c r="F2266" s="2" t="n">
        <f aca="false">FACT($D2266)/FACT($H$5)/FACT($D2266-$E2266)*FACT($H$5-$D2266)/FACT($E2266)*FACT($H$5-$H$4)/FACT($H$5-$D2266-$H$4+$E2266)*FACT($H$4)/FACT($H$4-$E2266)</f>
        <v>0.0291861941747021</v>
      </c>
      <c r="G2266" s="1" t="n">
        <v>0</v>
      </c>
      <c r="H2266" s="1" t="s">
        <v>909</v>
      </c>
    </row>
    <row r="2267" customFormat="false" ht="12.75" hidden="false" customHeight="false" outlineLevel="0" collapsed="false">
      <c r="A2267" s="1" t="n">
        <v>2255</v>
      </c>
      <c r="B2267" s="1" t="n">
        <v>16329959</v>
      </c>
      <c r="C2267" s="1" t="n">
        <v>1148</v>
      </c>
      <c r="D2267" s="1" t="n">
        <v>98</v>
      </c>
      <c r="E2267" s="1" t="n">
        <v>63</v>
      </c>
      <c r="F2267" s="2" t="n">
        <f aca="false">FACT($D2267)/FACT($H$5)/FACT($D2267-$E2267)*FACT($H$5-$D2267)/FACT($E2267)*FACT($H$5-$H$4)/FACT($H$5-$D2267-$H$4+$E2267)*FACT($H$4)/FACT($H$4-$E2267)</f>
        <v>0.0295143758080619</v>
      </c>
      <c r="G2267" s="1" t="n">
        <v>0</v>
      </c>
      <c r="H2267" s="1" t="s">
        <v>910</v>
      </c>
    </row>
    <row r="2268" customFormat="false" ht="12.75" hidden="false" customHeight="false" outlineLevel="0" collapsed="false">
      <c r="A2268" s="1" t="n">
        <v>2256</v>
      </c>
      <c r="B2268" s="1" t="n">
        <v>16330506</v>
      </c>
      <c r="C2268" s="1" t="n">
        <v>1148</v>
      </c>
      <c r="D2268" s="1" t="n">
        <v>28</v>
      </c>
      <c r="E2268" s="1" t="n">
        <v>21</v>
      </c>
      <c r="F2268" s="2" t="n">
        <f aca="false">FACT($D2268)/FACT($H$5)/FACT($D2268-$E2268)*FACT($H$5-$D2268)/FACT($E2268)*FACT($H$5-$H$4)/FACT($H$5-$D2268-$H$4+$E2268)*FACT($H$4)/FACT($H$4-$E2268)</f>
        <v>0.0297579250575973</v>
      </c>
      <c r="G2268" s="1" t="n">
        <v>0</v>
      </c>
      <c r="H2268" s="1" t="s">
        <v>37</v>
      </c>
    </row>
    <row r="2269" customFormat="false" ht="12.75" hidden="false" customHeight="false" outlineLevel="0" collapsed="false">
      <c r="A2269" s="1" t="n">
        <v>2257</v>
      </c>
      <c r="B2269" s="1" t="n">
        <v>16329818</v>
      </c>
      <c r="C2269" s="1" t="n">
        <v>1148</v>
      </c>
      <c r="D2269" s="1" t="n">
        <v>28</v>
      </c>
      <c r="E2269" s="1" t="n">
        <v>21</v>
      </c>
      <c r="F2269" s="2" t="n">
        <f aca="false">FACT($D2269)/FACT($H$5)/FACT($D2269-$E2269)*FACT($H$5-$D2269)/FACT($E2269)*FACT($H$5-$H$4)/FACT($H$5-$D2269-$H$4+$E2269)*FACT($H$4)/FACT($H$4-$E2269)</f>
        <v>0.0297579250575973</v>
      </c>
      <c r="G2269" s="1" t="n">
        <v>0</v>
      </c>
      <c r="H2269" s="1" t="s">
        <v>28</v>
      </c>
    </row>
    <row r="2270" customFormat="false" ht="12.75" hidden="false" customHeight="false" outlineLevel="0" collapsed="false">
      <c r="A2270" s="1" t="n">
        <v>2258</v>
      </c>
      <c r="B2270" s="1" t="n">
        <v>16329262</v>
      </c>
      <c r="C2270" s="1" t="n">
        <v>1148</v>
      </c>
      <c r="D2270" s="1" t="n">
        <v>28</v>
      </c>
      <c r="E2270" s="1" t="n">
        <v>21</v>
      </c>
      <c r="F2270" s="2" t="n">
        <f aca="false">FACT($D2270)/FACT($H$5)/FACT($D2270-$E2270)*FACT($H$5-$D2270)/FACT($E2270)*FACT($H$5-$H$4)/FACT($H$5-$D2270-$H$4+$E2270)*FACT($H$4)/FACT($H$4-$E2270)</f>
        <v>0.0297579250575973</v>
      </c>
      <c r="G2270" s="1" t="n">
        <v>0</v>
      </c>
      <c r="H2270" s="1" t="s">
        <v>28</v>
      </c>
    </row>
    <row r="2271" customFormat="false" ht="12.75" hidden="false" customHeight="false" outlineLevel="0" collapsed="false">
      <c r="A2271" s="1" t="n">
        <v>2259</v>
      </c>
      <c r="B2271" s="1" t="n">
        <v>16332189</v>
      </c>
      <c r="C2271" s="1" t="n">
        <v>1148</v>
      </c>
      <c r="D2271" s="1" t="n">
        <v>28</v>
      </c>
      <c r="E2271" s="1" t="n">
        <v>21</v>
      </c>
      <c r="F2271" s="2" t="n">
        <f aca="false">FACT($D2271)/FACT($H$5)/FACT($D2271-$E2271)*FACT($H$5-$D2271)/FACT($E2271)*FACT($H$5-$H$4)/FACT($H$5-$D2271-$H$4+$E2271)*FACT($H$4)/FACT($H$4-$E2271)</f>
        <v>0.0297579250575973</v>
      </c>
      <c r="G2271" s="1" t="n">
        <v>0</v>
      </c>
      <c r="H2271" s="1" t="s">
        <v>28</v>
      </c>
    </row>
    <row r="2272" customFormat="false" ht="12.75" hidden="false" customHeight="false" outlineLevel="0" collapsed="false">
      <c r="A2272" s="1" t="n">
        <v>2260</v>
      </c>
      <c r="B2272" s="1" t="n">
        <v>16330995</v>
      </c>
      <c r="C2272" s="1" t="n">
        <v>1148</v>
      </c>
      <c r="D2272" s="1" t="n">
        <v>28</v>
      </c>
      <c r="E2272" s="1" t="n">
        <v>21</v>
      </c>
      <c r="F2272" s="2" t="n">
        <f aca="false">FACT($D2272)/FACT($H$5)/FACT($D2272-$E2272)*FACT($H$5-$D2272)/FACT($E2272)*FACT($H$5-$H$4)/FACT($H$5-$D2272-$H$4+$E2272)*FACT($H$4)/FACT($H$4-$E2272)</f>
        <v>0.0297579250575973</v>
      </c>
      <c r="G2272" s="1" t="n">
        <v>0</v>
      </c>
      <c r="H2272" s="1" t="s">
        <v>911</v>
      </c>
    </row>
    <row r="2273" customFormat="false" ht="12.75" hidden="false" customHeight="false" outlineLevel="0" collapsed="false">
      <c r="A2273" s="1" t="n">
        <v>2261</v>
      </c>
      <c r="B2273" s="1" t="n">
        <v>16330749</v>
      </c>
      <c r="C2273" s="1" t="n">
        <v>1148</v>
      </c>
      <c r="D2273" s="1" t="n">
        <v>28</v>
      </c>
      <c r="E2273" s="1" t="n">
        <v>21</v>
      </c>
      <c r="F2273" s="2" t="n">
        <f aca="false">FACT($D2273)/FACT($H$5)/FACT($D2273-$E2273)*FACT($H$5-$D2273)/FACT($E2273)*FACT($H$5-$H$4)/FACT($H$5-$D2273-$H$4+$E2273)*FACT($H$4)/FACT($H$4-$E2273)</f>
        <v>0.0297579250575973</v>
      </c>
      <c r="G2273" s="1" t="n">
        <v>0</v>
      </c>
      <c r="H2273" s="1" t="s">
        <v>28</v>
      </c>
    </row>
    <row r="2274" customFormat="false" ht="12.75" hidden="false" customHeight="false" outlineLevel="0" collapsed="false">
      <c r="A2274" s="1" t="n">
        <v>2262</v>
      </c>
      <c r="B2274" s="1" t="n">
        <v>16331328</v>
      </c>
      <c r="C2274" s="1" t="n">
        <v>1148</v>
      </c>
      <c r="D2274" s="1" t="n">
        <v>36</v>
      </c>
      <c r="E2274" s="1" t="n">
        <v>26</v>
      </c>
      <c r="F2274" s="2" t="n">
        <f aca="false">FACT($D2274)/FACT($H$5)/FACT($D2274-$E2274)*FACT($H$5-$D2274)/FACT($E2274)*FACT($H$5-$H$4)/FACT($H$5-$D2274-$H$4+$E2274)*FACT($H$4)/FACT($H$4-$E2274)</f>
        <v>0.0305188410915312</v>
      </c>
      <c r="G2274" s="1" t="n">
        <v>0</v>
      </c>
      <c r="H2274" s="1" t="s">
        <v>28</v>
      </c>
    </row>
    <row r="2275" customFormat="false" ht="12.75" hidden="false" customHeight="false" outlineLevel="0" collapsed="false">
      <c r="A2275" s="1" t="n">
        <v>2263</v>
      </c>
      <c r="B2275" s="1" t="n">
        <v>16329598</v>
      </c>
      <c r="C2275" s="1" t="n">
        <v>1148</v>
      </c>
      <c r="D2275" s="1" t="n">
        <v>36</v>
      </c>
      <c r="E2275" s="1" t="n">
        <v>26</v>
      </c>
      <c r="F2275" s="2" t="n">
        <f aca="false">FACT($D2275)/FACT($H$5)/FACT($D2275-$E2275)*FACT($H$5-$D2275)/FACT($E2275)*FACT($H$5-$H$4)/FACT($H$5-$D2275-$H$4+$E2275)*FACT($H$4)/FACT($H$4-$E2275)</f>
        <v>0.0305188410915312</v>
      </c>
      <c r="G2275" s="1" t="n">
        <v>0</v>
      </c>
      <c r="H2275" s="1" t="s">
        <v>28</v>
      </c>
    </row>
    <row r="2276" customFormat="false" ht="12.75" hidden="false" customHeight="false" outlineLevel="0" collapsed="false">
      <c r="A2276" s="1" t="n">
        <v>2264</v>
      </c>
      <c r="B2276" s="1" t="n">
        <v>16331860</v>
      </c>
      <c r="C2276" s="1" t="n">
        <v>1148</v>
      </c>
      <c r="D2276" s="1" t="n">
        <v>116</v>
      </c>
      <c r="E2276" s="1" t="n">
        <v>73</v>
      </c>
      <c r="F2276" s="2" t="n">
        <f aca="false">FACT($D2276)/FACT($H$5)/FACT($D2276-$E2276)*FACT($H$5-$D2276)/FACT($E2276)*FACT($H$5-$H$4)/FACT($H$5-$D2276-$H$4+$E2276)*FACT($H$4)/FACT($H$4-$E2276)</f>
        <v>0.0305340056217948</v>
      </c>
      <c r="G2276" s="1" t="n">
        <v>0</v>
      </c>
      <c r="H2276" s="1" t="s">
        <v>37</v>
      </c>
    </row>
    <row r="2277" customFormat="false" ht="12.75" hidden="false" customHeight="false" outlineLevel="0" collapsed="false">
      <c r="A2277" s="1" t="n">
        <v>2265</v>
      </c>
      <c r="B2277" s="1" t="n">
        <v>16331745</v>
      </c>
      <c r="C2277" s="1" t="n">
        <v>1148</v>
      </c>
      <c r="D2277" s="1" t="n">
        <v>116</v>
      </c>
      <c r="E2277" s="1" t="n">
        <v>73</v>
      </c>
      <c r="F2277" s="2" t="n">
        <f aca="false">FACT($D2277)/FACT($H$5)/FACT($D2277-$E2277)*FACT($H$5-$D2277)/FACT($E2277)*FACT($H$5-$H$4)/FACT($H$5-$D2277-$H$4+$E2277)*FACT($H$4)/FACT($H$4-$E2277)</f>
        <v>0.0305340056217948</v>
      </c>
      <c r="G2277" s="1" t="n">
        <v>0</v>
      </c>
      <c r="H2277" s="1" t="s">
        <v>753</v>
      </c>
    </row>
    <row r="2278" customFormat="false" ht="12.75" hidden="false" customHeight="false" outlineLevel="0" collapsed="false">
      <c r="A2278" s="1" t="n">
        <v>2266</v>
      </c>
      <c r="B2278" s="1" t="n">
        <v>16330344</v>
      </c>
      <c r="C2278" s="1" t="n">
        <v>1148</v>
      </c>
      <c r="D2278" s="1" t="n">
        <v>49</v>
      </c>
      <c r="E2278" s="1" t="n">
        <v>34</v>
      </c>
      <c r="F2278" s="2" t="n">
        <f aca="false">FACT($D2278)/FACT($H$5)/FACT($D2278-$E2278)*FACT($H$5-$D2278)/FACT($E2278)*FACT($H$5-$H$4)/FACT($H$5-$D2278-$H$4+$E2278)*FACT($H$4)/FACT($H$4-$E2278)</f>
        <v>0.0306002094929543</v>
      </c>
      <c r="G2278" s="1" t="n">
        <v>0</v>
      </c>
      <c r="H2278" s="1" t="s">
        <v>37</v>
      </c>
    </row>
    <row r="2279" customFormat="false" ht="12.75" hidden="false" customHeight="false" outlineLevel="0" collapsed="false">
      <c r="A2279" s="1" t="n">
        <v>2267</v>
      </c>
      <c r="B2279" s="1" t="n">
        <v>16330767</v>
      </c>
      <c r="C2279" s="1" t="n">
        <v>1148</v>
      </c>
      <c r="D2279" s="1" t="n">
        <v>69</v>
      </c>
      <c r="E2279" s="1" t="n">
        <v>46</v>
      </c>
      <c r="F2279" s="2" t="n">
        <f aca="false">FACT($D2279)/FACT($H$5)/FACT($D2279-$E2279)*FACT($H$5-$D2279)/FACT($E2279)*FACT($H$5-$H$4)/FACT($H$5-$D2279-$H$4+$E2279)*FACT($H$4)/FACT($H$4-$E2279)</f>
        <v>0.0311355981292031</v>
      </c>
      <c r="G2279" s="1" t="n">
        <v>0</v>
      </c>
      <c r="H2279" s="1" t="s">
        <v>28</v>
      </c>
    </row>
    <row r="2280" customFormat="false" ht="12.75" hidden="false" customHeight="false" outlineLevel="0" collapsed="false">
      <c r="A2280" s="1" t="n">
        <v>2268</v>
      </c>
      <c r="B2280" s="1" t="n">
        <v>16329614</v>
      </c>
      <c r="C2280" s="1" t="n">
        <v>1148</v>
      </c>
      <c r="D2280" s="1" t="n">
        <v>69</v>
      </c>
      <c r="E2280" s="1" t="n">
        <v>46</v>
      </c>
      <c r="F2280" s="2" t="n">
        <f aca="false">FACT($D2280)/FACT($H$5)/FACT($D2280-$E2280)*FACT($H$5-$D2280)/FACT($E2280)*FACT($H$5-$H$4)/FACT($H$5-$D2280-$H$4+$E2280)*FACT($H$4)/FACT($H$4-$E2280)</f>
        <v>0.0311355981292031</v>
      </c>
      <c r="G2280" s="1" t="n">
        <v>0</v>
      </c>
      <c r="H2280" s="1" t="s">
        <v>912</v>
      </c>
    </row>
    <row r="2281" customFormat="false" ht="12.75" hidden="false" customHeight="false" outlineLevel="0" collapsed="false">
      <c r="A2281" s="1" t="n">
        <v>2269</v>
      </c>
      <c r="B2281" s="1" t="n">
        <v>16329644</v>
      </c>
      <c r="C2281" s="1" t="n">
        <v>1148</v>
      </c>
      <c r="D2281" s="1" t="n">
        <v>54</v>
      </c>
      <c r="E2281" s="1" t="n">
        <v>37</v>
      </c>
      <c r="F2281" s="2" t="n">
        <f aca="false">FACT($D2281)/FACT($H$5)/FACT($D2281-$E2281)*FACT($H$5-$D2281)/FACT($E2281)*FACT($H$5-$H$4)/FACT($H$5-$D2281-$H$4+$E2281)*FACT($H$4)/FACT($H$4-$E2281)</f>
        <v>0.0312916055220203</v>
      </c>
      <c r="G2281" s="1" t="n">
        <v>0</v>
      </c>
      <c r="H2281" s="1" t="s">
        <v>28</v>
      </c>
    </row>
    <row r="2282" customFormat="false" ht="12.75" hidden="false" customHeight="false" outlineLevel="0" collapsed="false">
      <c r="A2282" s="1" t="n">
        <v>2270</v>
      </c>
      <c r="B2282" s="1" t="n">
        <v>16331521</v>
      </c>
      <c r="C2282" s="1" t="n">
        <v>1148</v>
      </c>
      <c r="D2282" s="1" t="n">
        <v>107</v>
      </c>
      <c r="E2282" s="1" t="n">
        <v>68</v>
      </c>
      <c r="F2282" s="2" t="n">
        <f aca="false">FACT($D2282)/FACT($H$5)/FACT($D2282-$E2282)*FACT($H$5-$D2282)/FACT($E2282)*FACT($H$5-$H$4)/FACT($H$5-$D2282-$H$4+$E2282)*FACT($H$4)/FACT($H$4-$E2282)</f>
        <v>0.0314126666188827</v>
      </c>
      <c r="G2282" s="1" t="n">
        <v>0</v>
      </c>
      <c r="H2282" s="1" t="s">
        <v>28</v>
      </c>
    </row>
    <row r="2283" customFormat="false" ht="12.75" hidden="false" customHeight="false" outlineLevel="0" collapsed="false">
      <c r="A2283" s="1" t="n">
        <v>2271</v>
      </c>
      <c r="B2283" s="1" t="n">
        <v>16332181</v>
      </c>
      <c r="C2283" s="1" t="n">
        <v>1148</v>
      </c>
      <c r="D2283" s="1" t="n">
        <v>25</v>
      </c>
      <c r="E2283" s="1" t="n">
        <v>19</v>
      </c>
      <c r="F2283" s="2" t="n">
        <f aca="false">FACT($D2283)/FACT($H$5)/FACT($D2283-$E2283)*FACT($H$5-$D2283)/FACT($E2283)*FACT($H$5-$H$4)/FACT($H$5-$D2283-$H$4+$E2283)*FACT($H$4)/FACT($H$4-$E2283)</f>
        <v>0.0320163658730154</v>
      </c>
      <c r="G2283" s="1" t="n">
        <v>0</v>
      </c>
      <c r="H2283" s="1" t="s">
        <v>28</v>
      </c>
    </row>
    <row r="2284" customFormat="false" ht="12.75" hidden="false" customHeight="false" outlineLevel="0" collapsed="false">
      <c r="A2284" s="1" t="n">
        <v>2272</v>
      </c>
      <c r="B2284" s="1" t="n">
        <v>16329812</v>
      </c>
      <c r="C2284" s="1" t="n">
        <v>1148</v>
      </c>
      <c r="D2284" s="1" t="n">
        <v>25</v>
      </c>
      <c r="E2284" s="1" t="n">
        <v>19</v>
      </c>
      <c r="F2284" s="2" t="n">
        <f aca="false">FACT($D2284)/FACT($H$5)/FACT($D2284-$E2284)*FACT($H$5-$D2284)/FACT($E2284)*FACT($H$5-$H$4)/FACT($H$5-$D2284-$H$4+$E2284)*FACT($H$4)/FACT($H$4-$E2284)</f>
        <v>0.0320163658730154</v>
      </c>
      <c r="G2284" s="1" t="n">
        <v>0</v>
      </c>
      <c r="H2284" s="1" t="s">
        <v>37</v>
      </c>
    </row>
    <row r="2285" customFormat="false" ht="12.75" hidden="false" customHeight="false" outlineLevel="0" collapsed="false">
      <c r="A2285" s="1" t="n">
        <v>2273</v>
      </c>
      <c r="B2285" s="1" t="n">
        <v>16331704</v>
      </c>
      <c r="C2285" s="1" t="n">
        <v>1148</v>
      </c>
      <c r="D2285" s="1" t="n">
        <v>25</v>
      </c>
      <c r="E2285" s="1" t="n">
        <v>19</v>
      </c>
      <c r="F2285" s="2" t="n">
        <f aca="false">FACT($D2285)/FACT($H$5)/FACT($D2285-$E2285)*FACT($H$5-$D2285)/FACT($E2285)*FACT($H$5-$H$4)/FACT($H$5-$D2285-$H$4+$E2285)*FACT($H$4)/FACT($H$4-$E2285)</f>
        <v>0.0320163658730154</v>
      </c>
      <c r="G2285" s="1" t="n">
        <v>0</v>
      </c>
      <c r="H2285" s="1" t="s">
        <v>37</v>
      </c>
    </row>
    <row r="2286" customFormat="false" ht="12.75" hidden="false" customHeight="false" outlineLevel="0" collapsed="false">
      <c r="A2286" s="1" t="n">
        <v>2274</v>
      </c>
      <c r="B2286" s="1" t="n">
        <v>16330656</v>
      </c>
      <c r="C2286" s="1" t="n">
        <v>1148</v>
      </c>
      <c r="D2286" s="1" t="n">
        <v>25</v>
      </c>
      <c r="E2286" s="1" t="n">
        <v>19</v>
      </c>
      <c r="F2286" s="2" t="n">
        <f aca="false">FACT($D2286)/FACT($H$5)/FACT($D2286-$E2286)*FACT($H$5-$D2286)/FACT($E2286)*FACT($H$5-$H$4)/FACT($H$5-$D2286-$H$4+$E2286)*FACT($H$4)/FACT($H$4-$E2286)</f>
        <v>0.0320163658730154</v>
      </c>
      <c r="G2286" s="1" t="n">
        <v>0</v>
      </c>
      <c r="H2286" s="1" t="s">
        <v>28</v>
      </c>
    </row>
    <row r="2287" customFormat="false" ht="12.75" hidden="false" customHeight="false" outlineLevel="0" collapsed="false">
      <c r="A2287" s="1" t="n">
        <v>2275</v>
      </c>
      <c r="B2287" s="1" t="n">
        <v>16329263</v>
      </c>
      <c r="C2287" s="1" t="n">
        <v>1148</v>
      </c>
      <c r="D2287" s="1" t="n">
        <v>25</v>
      </c>
      <c r="E2287" s="1" t="n">
        <v>19</v>
      </c>
      <c r="F2287" s="2" t="n">
        <f aca="false">FACT($D2287)/FACT($H$5)/FACT($D2287-$E2287)*FACT($H$5-$D2287)/FACT($E2287)*FACT($H$5-$H$4)/FACT($H$5-$D2287-$H$4+$E2287)*FACT($H$4)/FACT($H$4-$E2287)</f>
        <v>0.0320163658730154</v>
      </c>
      <c r="G2287" s="1" t="n">
        <v>0</v>
      </c>
      <c r="H2287" s="1" t="s">
        <v>913</v>
      </c>
    </row>
    <row r="2288" customFormat="false" ht="12.75" hidden="false" customHeight="false" outlineLevel="0" collapsed="false">
      <c r="A2288" s="1" t="n">
        <v>2276</v>
      </c>
      <c r="B2288" s="1" t="n">
        <v>16331829</v>
      </c>
      <c r="C2288" s="1" t="n">
        <v>1148</v>
      </c>
      <c r="D2288" s="1" t="n">
        <v>41</v>
      </c>
      <c r="E2288" s="1" t="n">
        <v>29</v>
      </c>
      <c r="F2288" s="2" t="n">
        <f aca="false">FACT($D2288)/FACT($H$5)/FACT($D2288-$E2288)*FACT($H$5-$D2288)/FACT($E2288)*FACT($H$5-$H$4)/FACT($H$5-$D2288-$H$4+$E2288)*FACT($H$4)/FACT($H$4-$E2288)</f>
        <v>0.0326663111909874</v>
      </c>
      <c r="G2288" s="1" t="n">
        <v>0</v>
      </c>
      <c r="H2288" s="1" t="s">
        <v>28</v>
      </c>
    </row>
    <row r="2289" customFormat="false" ht="12.75" hidden="false" customHeight="false" outlineLevel="0" collapsed="false">
      <c r="A2289" s="1" t="n">
        <v>2277</v>
      </c>
      <c r="B2289" s="1" t="n">
        <v>16329318</v>
      </c>
      <c r="C2289" s="1" t="n">
        <v>1148</v>
      </c>
      <c r="D2289" s="1" t="n">
        <v>118</v>
      </c>
      <c r="E2289" s="1" t="n">
        <v>74</v>
      </c>
      <c r="F2289" s="2" t="n">
        <f aca="false">FACT($D2289)/FACT($H$5)/FACT($D2289-$E2289)*FACT($H$5-$D2289)/FACT($E2289)*FACT($H$5-$H$4)/FACT($H$5-$D2289-$H$4+$E2289)*FACT($H$4)/FACT($H$4-$E2289)</f>
        <v>0.0327877141560145</v>
      </c>
      <c r="G2289" s="1" t="n">
        <v>0</v>
      </c>
      <c r="H2289" s="1" t="s">
        <v>728</v>
      </c>
    </row>
    <row r="2290" customFormat="false" ht="12.75" hidden="false" customHeight="false" outlineLevel="0" collapsed="false">
      <c r="A2290" s="1" t="n">
        <v>2278</v>
      </c>
      <c r="B2290" s="1" t="n">
        <v>16329820</v>
      </c>
      <c r="C2290" s="1" t="n">
        <v>1148</v>
      </c>
      <c r="D2290" s="1" t="n">
        <v>10</v>
      </c>
      <c r="E2290" s="1" t="n">
        <v>9</v>
      </c>
      <c r="F2290" s="2" t="n">
        <f aca="false">FACT($D2290)/FACT($H$5)/FACT($D2290-$E2290)*FACT($H$5-$D2290)/FACT($E2290)*FACT($H$5-$H$4)/FACT($H$5-$D2290-$H$4+$E2290)*FACT($H$4)/FACT($H$4-$E2290)</f>
        <v>0.0331962342545604</v>
      </c>
      <c r="G2290" s="1" t="n">
        <v>0</v>
      </c>
      <c r="H2290" s="1" t="s">
        <v>914</v>
      </c>
    </row>
    <row r="2291" customFormat="false" ht="12.75" hidden="false" customHeight="false" outlineLevel="0" collapsed="false">
      <c r="A2291" s="1" t="n">
        <v>2279</v>
      </c>
      <c r="B2291" s="1" t="n">
        <v>16330533</v>
      </c>
      <c r="C2291" s="1" t="n">
        <v>1148</v>
      </c>
      <c r="D2291" s="1" t="n">
        <v>10</v>
      </c>
      <c r="E2291" s="1" t="n">
        <v>9</v>
      </c>
      <c r="F2291" s="2" t="n">
        <f aca="false">FACT($D2291)/FACT($H$5)/FACT($D2291-$E2291)*FACT($H$5-$D2291)/FACT($E2291)*FACT($H$5-$H$4)/FACT($H$5-$D2291-$H$4+$E2291)*FACT($H$4)/FACT($H$4-$E2291)</f>
        <v>0.0331962342545604</v>
      </c>
      <c r="G2291" s="1" t="n">
        <v>0</v>
      </c>
      <c r="H2291" s="1" t="s">
        <v>28</v>
      </c>
    </row>
    <row r="2292" customFormat="false" ht="12.75" hidden="false" customHeight="false" outlineLevel="0" collapsed="false">
      <c r="A2292" s="1" t="n">
        <v>2280</v>
      </c>
      <c r="B2292" s="1" t="n">
        <v>16331880</v>
      </c>
      <c r="C2292" s="1" t="n">
        <v>1148</v>
      </c>
      <c r="D2292" s="1" t="n">
        <v>10</v>
      </c>
      <c r="E2292" s="1" t="n">
        <v>9</v>
      </c>
      <c r="F2292" s="2" t="n">
        <f aca="false">FACT($D2292)/FACT($H$5)/FACT($D2292-$E2292)*FACT($H$5-$D2292)/FACT($E2292)*FACT($H$5-$H$4)/FACT($H$5-$D2292-$H$4+$E2292)*FACT($H$4)/FACT($H$4-$E2292)</f>
        <v>0.0331962342545604</v>
      </c>
      <c r="G2292" s="1" t="n">
        <v>0</v>
      </c>
      <c r="H2292" s="1" t="s">
        <v>28</v>
      </c>
    </row>
    <row r="2293" customFormat="false" ht="12.75" hidden="false" customHeight="false" outlineLevel="0" collapsed="false">
      <c r="A2293" s="1" t="n">
        <v>2281</v>
      </c>
      <c r="B2293" s="1" t="n">
        <v>16329761</v>
      </c>
      <c r="C2293" s="1" t="n">
        <v>1148</v>
      </c>
      <c r="D2293" s="1" t="n">
        <v>10</v>
      </c>
      <c r="E2293" s="1" t="n">
        <v>9</v>
      </c>
      <c r="F2293" s="2" t="n">
        <f aca="false">FACT($D2293)/FACT($H$5)/FACT($D2293-$E2293)*FACT($H$5-$D2293)/FACT($E2293)*FACT($H$5-$H$4)/FACT($H$5-$D2293-$H$4+$E2293)*FACT($H$4)/FACT($H$4-$E2293)</f>
        <v>0.0331962342545604</v>
      </c>
      <c r="G2293" s="1" t="n">
        <v>0</v>
      </c>
      <c r="H2293" s="1" t="s">
        <v>28</v>
      </c>
    </row>
    <row r="2294" customFormat="false" ht="12.75" hidden="false" customHeight="false" outlineLevel="0" collapsed="false">
      <c r="A2294" s="1" t="n">
        <v>2282</v>
      </c>
      <c r="B2294" s="1" t="n">
        <v>16329376</v>
      </c>
      <c r="C2294" s="1" t="n">
        <v>1148</v>
      </c>
      <c r="D2294" s="1" t="n">
        <v>10</v>
      </c>
      <c r="E2294" s="1" t="n">
        <v>9</v>
      </c>
      <c r="F2294" s="2" t="n">
        <f aca="false">FACT($D2294)/FACT($H$5)/FACT($D2294-$E2294)*FACT($H$5-$D2294)/FACT($E2294)*FACT($H$5-$H$4)/FACT($H$5-$D2294-$H$4+$E2294)*FACT($H$4)/FACT($H$4-$E2294)</f>
        <v>0.0331962342545604</v>
      </c>
      <c r="G2294" s="1" t="n">
        <v>0</v>
      </c>
      <c r="H2294" s="1" t="s">
        <v>28</v>
      </c>
    </row>
    <row r="2295" customFormat="false" ht="12.75" hidden="false" customHeight="false" outlineLevel="0" collapsed="false">
      <c r="A2295" s="1" t="n">
        <v>2283</v>
      </c>
      <c r="B2295" s="1" t="n">
        <v>16331962</v>
      </c>
      <c r="C2295" s="1" t="n">
        <v>1148</v>
      </c>
      <c r="D2295" s="1" t="n">
        <v>10</v>
      </c>
      <c r="E2295" s="1" t="n">
        <v>9</v>
      </c>
      <c r="F2295" s="2" t="n">
        <f aca="false">FACT($D2295)/FACT($H$5)/FACT($D2295-$E2295)*FACT($H$5-$D2295)/FACT($E2295)*FACT($H$5-$H$4)/FACT($H$5-$D2295-$H$4+$E2295)*FACT($H$4)/FACT($H$4-$E2295)</f>
        <v>0.0331962342545604</v>
      </c>
      <c r="G2295" s="1" t="n">
        <v>0</v>
      </c>
      <c r="H2295" s="1" t="s">
        <v>28</v>
      </c>
    </row>
    <row r="2296" customFormat="false" ht="12.75" hidden="false" customHeight="false" outlineLevel="0" collapsed="false">
      <c r="A2296" s="1" t="n">
        <v>2284</v>
      </c>
      <c r="B2296" s="1" t="n">
        <v>16332194</v>
      </c>
      <c r="C2296" s="1" t="n">
        <v>1148</v>
      </c>
      <c r="D2296" s="1" t="n">
        <v>10</v>
      </c>
      <c r="E2296" s="1" t="n">
        <v>9</v>
      </c>
      <c r="F2296" s="2" t="n">
        <f aca="false">FACT($D2296)/FACT($H$5)/FACT($D2296-$E2296)*FACT($H$5-$D2296)/FACT($E2296)*FACT($H$5-$H$4)/FACT($H$5-$D2296-$H$4+$E2296)*FACT($H$4)/FACT($H$4-$E2296)</f>
        <v>0.0331962342545604</v>
      </c>
      <c r="G2296" s="1" t="n">
        <v>0</v>
      </c>
      <c r="H2296" s="1" t="s">
        <v>915</v>
      </c>
    </row>
    <row r="2297" customFormat="false" ht="12.75" hidden="false" customHeight="false" outlineLevel="0" collapsed="false">
      <c r="A2297" s="1" t="n">
        <v>2285</v>
      </c>
      <c r="B2297" s="1" t="n">
        <v>16332110</v>
      </c>
      <c r="C2297" s="1" t="n">
        <v>1148</v>
      </c>
      <c r="D2297" s="1" t="n">
        <v>10</v>
      </c>
      <c r="E2297" s="1" t="n">
        <v>9</v>
      </c>
      <c r="F2297" s="2" t="n">
        <f aca="false">FACT($D2297)/FACT($H$5)/FACT($D2297-$E2297)*FACT($H$5-$D2297)/FACT($E2297)*FACT($H$5-$H$4)/FACT($H$5-$D2297-$H$4+$E2297)*FACT($H$4)/FACT($H$4-$E2297)</f>
        <v>0.0331962342545604</v>
      </c>
      <c r="G2297" s="1" t="n">
        <v>0</v>
      </c>
      <c r="H2297" s="1" t="s">
        <v>28</v>
      </c>
    </row>
    <row r="2298" customFormat="false" ht="12.75" hidden="false" customHeight="false" outlineLevel="0" collapsed="false">
      <c r="A2298" s="1" t="n">
        <v>2286</v>
      </c>
      <c r="B2298" s="1" t="n">
        <v>16332233</v>
      </c>
      <c r="C2298" s="1" t="n">
        <v>1148</v>
      </c>
      <c r="D2298" s="1" t="n">
        <v>10</v>
      </c>
      <c r="E2298" s="1" t="n">
        <v>9</v>
      </c>
      <c r="F2298" s="2" t="n">
        <f aca="false">FACT($D2298)/FACT($H$5)/FACT($D2298-$E2298)*FACT($H$5-$D2298)/FACT($E2298)*FACT($H$5-$H$4)/FACT($H$5-$D2298-$H$4+$E2298)*FACT($H$4)/FACT($H$4-$E2298)</f>
        <v>0.0331962342545604</v>
      </c>
      <c r="G2298" s="1" t="n">
        <v>0</v>
      </c>
      <c r="H2298" s="1" t="s">
        <v>916</v>
      </c>
    </row>
    <row r="2299" customFormat="false" ht="12.75" hidden="false" customHeight="false" outlineLevel="0" collapsed="false">
      <c r="A2299" s="1" t="n">
        <v>2287</v>
      </c>
      <c r="B2299" s="1" t="n">
        <v>16330388</v>
      </c>
      <c r="C2299" s="1" t="n">
        <v>1148</v>
      </c>
      <c r="D2299" s="1" t="n">
        <v>10</v>
      </c>
      <c r="E2299" s="1" t="n">
        <v>9</v>
      </c>
      <c r="F2299" s="2" t="n">
        <f aca="false">FACT($D2299)/FACT($H$5)/FACT($D2299-$E2299)*FACT($H$5-$D2299)/FACT($E2299)*FACT($H$5-$H$4)/FACT($H$5-$D2299-$H$4+$E2299)*FACT($H$4)/FACT($H$4-$E2299)</f>
        <v>0.0331962342545604</v>
      </c>
      <c r="G2299" s="1" t="n">
        <v>0</v>
      </c>
      <c r="H2299" s="1" t="s">
        <v>28</v>
      </c>
    </row>
    <row r="2300" customFormat="false" ht="12.75" hidden="false" customHeight="false" outlineLevel="0" collapsed="false">
      <c r="A2300" s="1" t="n">
        <v>2288</v>
      </c>
      <c r="B2300" s="1" t="n">
        <v>16331176</v>
      </c>
      <c r="C2300" s="1" t="n">
        <v>1148</v>
      </c>
      <c r="D2300" s="1" t="n">
        <v>10</v>
      </c>
      <c r="E2300" s="1" t="n">
        <v>9</v>
      </c>
      <c r="F2300" s="2" t="n">
        <f aca="false">FACT($D2300)/FACT($H$5)/FACT($D2300-$E2300)*FACT($H$5-$D2300)/FACT($E2300)*FACT($H$5-$H$4)/FACT($H$5-$D2300-$H$4+$E2300)*FACT($H$4)/FACT($H$4-$E2300)</f>
        <v>0.0331962342545604</v>
      </c>
      <c r="G2300" s="1" t="n">
        <v>0</v>
      </c>
      <c r="H2300" s="1" t="s">
        <v>28</v>
      </c>
    </row>
    <row r="2301" customFormat="false" ht="12.75" hidden="false" customHeight="false" outlineLevel="0" collapsed="false">
      <c r="A2301" s="1" t="n">
        <v>2289</v>
      </c>
      <c r="B2301" s="1" t="n">
        <v>16331132</v>
      </c>
      <c r="C2301" s="1" t="n">
        <v>1148</v>
      </c>
      <c r="D2301" s="1" t="n">
        <v>10</v>
      </c>
      <c r="E2301" s="1" t="n">
        <v>9</v>
      </c>
      <c r="F2301" s="2" t="n">
        <f aca="false">FACT($D2301)/FACT($H$5)/FACT($D2301-$E2301)*FACT($H$5-$D2301)/FACT($E2301)*FACT($H$5-$H$4)/FACT($H$5-$D2301-$H$4+$E2301)*FACT($H$4)/FACT($H$4-$E2301)</f>
        <v>0.0331962342545604</v>
      </c>
      <c r="G2301" s="1" t="n">
        <v>0</v>
      </c>
      <c r="H2301" s="1" t="s">
        <v>28</v>
      </c>
    </row>
    <row r="2302" customFormat="false" ht="12.75" hidden="false" customHeight="false" outlineLevel="0" collapsed="false">
      <c r="A2302" s="1" t="n">
        <v>2290</v>
      </c>
      <c r="B2302" s="1" t="n">
        <v>16330700</v>
      </c>
      <c r="C2302" s="1" t="n">
        <v>1148</v>
      </c>
      <c r="D2302" s="1" t="n">
        <v>10</v>
      </c>
      <c r="E2302" s="1" t="n">
        <v>9</v>
      </c>
      <c r="F2302" s="2" t="n">
        <f aca="false">FACT($D2302)/FACT($H$5)/FACT($D2302-$E2302)*FACT($H$5-$D2302)/FACT($E2302)*FACT($H$5-$H$4)/FACT($H$5-$D2302-$H$4+$E2302)*FACT($H$4)/FACT($H$4-$E2302)</f>
        <v>0.0331962342545604</v>
      </c>
      <c r="G2302" s="1" t="n">
        <v>0</v>
      </c>
      <c r="H2302" s="1" t="s">
        <v>917</v>
      </c>
    </row>
    <row r="2303" customFormat="false" ht="12.75" hidden="false" customHeight="false" outlineLevel="0" collapsed="false">
      <c r="A2303" s="1" t="n">
        <v>2291</v>
      </c>
      <c r="B2303" s="1" t="n">
        <v>16330762</v>
      </c>
      <c r="C2303" s="1" t="n">
        <v>1148</v>
      </c>
      <c r="D2303" s="1" t="n">
        <v>10</v>
      </c>
      <c r="E2303" s="1" t="n">
        <v>9</v>
      </c>
      <c r="F2303" s="2" t="n">
        <f aca="false">FACT($D2303)/FACT($H$5)/FACT($D2303-$E2303)*FACT($H$5-$D2303)/FACT($E2303)*FACT($H$5-$H$4)/FACT($H$5-$D2303-$H$4+$E2303)*FACT($H$4)/FACT($H$4-$E2303)</f>
        <v>0.0331962342545604</v>
      </c>
      <c r="G2303" s="1" t="n">
        <v>0</v>
      </c>
      <c r="H2303" s="1" t="s">
        <v>28</v>
      </c>
    </row>
    <row r="2304" customFormat="false" ht="12.75" hidden="false" customHeight="false" outlineLevel="0" collapsed="false">
      <c r="A2304" s="1" t="n">
        <v>2292</v>
      </c>
      <c r="B2304" s="1" t="n">
        <v>16331628</v>
      </c>
      <c r="C2304" s="1" t="n">
        <v>1148</v>
      </c>
      <c r="D2304" s="1" t="n">
        <v>10</v>
      </c>
      <c r="E2304" s="1" t="n">
        <v>9</v>
      </c>
      <c r="F2304" s="2" t="n">
        <f aca="false">FACT($D2304)/FACT($H$5)/FACT($D2304-$E2304)*FACT($H$5-$D2304)/FACT($E2304)*FACT($H$5-$H$4)/FACT($H$5-$D2304-$H$4+$E2304)*FACT($H$4)/FACT($H$4-$E2304)</f>
        <v>0.0331962342545604</v>
      </c>
      <c r="G2304" s="1" t="n">
        <v>0</v>
      </c>
      <c r="H2304" s="1" t="s">
        <v>28</v>
      </c>
    </row>
    <row r="2305" customFormat="false" ht="12.75" hidden="false" customHeight="false" outlineLevel="0" collapsed="false">
      <c r="A2305" s="1" t="n">
        <v>2293</v>
      </c>
      <c r="B2305" s="1" t="n">
        <v>16330571</v>
      </c>
      <c r="C2305" s="1" t="n">
        <v>1148</v>
      </c>
      <c r="D2305" s="1" t="n">
        <v>10</v>
      </c>
      <c r="E2305" s="1" t="n">
        <v>9</v>
      </c>
      <c r="F2305" s="2" t="n">
        <f aca="false">FACT($D2305)/FACT($H$5)/FACT($D2305-$E2305)*FACT($H$5-$D2305)/FACT($E2305)*FACT($H$5-$H$4)/FACT($H$5-$D2305-$H$4+$E2305)*FACT($H$4)/FACT($H$4-$E2305)</f>
        <v>0.0331962342545604</v>
      </c>
      <c r="G2305" s="1" t="n">
        <v>0</v>
      </c>
      <c r="H2305" s="1" t="s">
        <v>162</v>
      </c>
    </row>
    <row r="2306" customFormat="false" ht="12.75" hidden="false" customHeight="false" outlineLevel="0" collapsed="false">
      <c r="A2306" s="1" t="n">
        <v>2294</v>
      </c>
      <c r="B2306" s="1" t="n">
        <v>16329390</v>
      </c>
      <c r="C2306" s="1" t="n">
        <v>1148</v>
      </c>
      <c r="D2306" s="1" t="n">
        <v>33</v>
      </c>
      <c r="E2306" s="1" t="n">
        <v>24</v>
      </c>
      <c r="F2306" s="2" t="n">
        <f aca="false">FACT($D2306)/FACT($H$5)/FACT($D2306-$E2306)*FACT($H$5-$D2306)/FACT($E2306)*FACT($H$5-$H$4)/FACT($H$5-$D2306-$H$4+$E2306)*FACT($H$4)/FACT($H$4-$E2306)</f>
        <v>0.0335190026856192</v>
      </c>
      <c r="G2306" s="1" t="n">
        <v>0</v>
      </c>
      <c r="H2306" s="1" t="s">
        <v>918</v>
      </c>
    </row>
    <row r="2307" customFormat="false" ht="12.75" hidden="false" customHeight="false" outlineLevel="0" collapsed="false">
      <c r="A2307" s="1" t="n">
        <v>2295</v>
      </c>
      <c r="B2307" s="1" t="n">
        <v>16331619</v>
      </c>
      <c r="C2307" s="1" t="n">
        <v>1148</v>
      </c>
      <c r="D2307" s="1" t="n">
        <v>33</v>
      </c>
      <c r="E2307" s="1" t="n">
        <v>24</v>
      </c>
      <c r="F2307" s="2" t="n">
        <f aca="false">FACT($D2307)/FACT($H$5)/FACT($D2307-$E2307)*FACT($H$5-$D2307)/FACT($E2307)*FACT($H$5-$H$4)/FACT($H$5-$D2307-$H$4+$E2307)*FACT($H$4)/FACT($H$4-$E2307)</f>
        <v>0.0335190026856192</v>
      </c>
      <c r="G2307" s="1" t="n">
        <v>0</v>
      </c>
      <c r="H2307" s="1" t="s">
        <v>28</v>
      </c>
    </row>
    <row r="2308" customFormat="false" ht="12.75" hidden="false" customHeight="false" outlineLevel="0" collapsed="false">
      <c r="A2308" s="1" t="n">
        <v>2296</v>
      </c>
      <c r="B2308" s="1" t="n">
        <v>16330629</v>
      </c>
      <c r="C2308" s="1" t="n">
        <v>1148</v>
      </c>
      <c r="D2308" s="1" t="n">
        <v>33</v>
      </c>
      <c r="E2308" s="1" t="n">
        <v>24</v>
      </c>
      <c r="F2308" s="2" t="n">
        <f aca="false">FACT($D2308)/FACT($H$5)/FACT($D2308-$E2308)*FACT($H$5-$D2308)/FACT($E2308)*FACT($H$5-$H$4)/FACT($H$5-$D2308-$H$4+$E2308)*FACT($H$4)/FACT($H$4-$E2308)</f>
        <v>0.0335190026856192</v>
      </c>
      <c r="G2308" s="1" t="n">
        <v>0</v>
      </c>
      <c r="H2308" s="1" t="s">
        <v>37</v>
      </c>
    </row>
    <row r="2309" customFormat="false" ht="12.75" hidden="false" customHeight="false" outlineLevel="0" collapsed="false">
      <c r="A2309" s="1" t="n">
        <v>2297</v>
      </c>
      <c r="B2309" s="1" t="n">
        <v>16329452</v>
      </c>
      <c r="C2309" s="1" t="n">
        <v>1148</v>
      </c>
      <c r="D2309" s="1" t="n">
        <v>33</v>
      </c>
      <c r="E2309" s="1" t="n">
        <v>24</v>
      </c>
      <c r="F2309" s="2" t="n">
        <f aca="false">FACT($D2309)/FACT($H$5)/FACT($D2309-$E2309)*FACT($H$5-$D2309)/FACT($E2309)*FACT($H$5-$H$4)/FACT($H$5-$D2309-$H$4+$E2309)*FACT($H$4)/FACT($H$4-$E2309)</f>
        <v>0.0335190026856192</v>
      </c>
      <c r="G2309" s="1" t="n">
        <v>0</v>
      </c>
      <c r="H2309" s="1" t="s">
        <v>37</v>
      </c>
    </row>
    <row r="2310" customFormat="false" ht="12.75" hidden="false" customHeight="false" outlineLevel="0" collapsed="false">
      <c r="A2310" s="1" t="n">
        <v>2298</v>
      </c>
      <c r="B2310" s="1" t="n">
        <v>16330194</v>
      </c>
      <c r="C2310" s="1" t="n">
        <v>1148</v>
      </c>
      <c r="D2310" s="1" t="n">
        <v>76</v>
      </c>
      <c r="E2310" s="1" t="n">
        <v>50</v>
      </c>
      <c r="F2310" s="2" t="n">
        <f aca="false">FACT($D2310)/FACT($H$5)/FACT($D2310-$E2310)*FACT($H$5-$D2310)/FACT($E2310)*FACT($H$5-$H$4)/FACT($H$5-$D2310-$H$4+$E2310)*FACT($H$4)/FACT($H$4-$E2310)</f>
        <v>0.0338628999993691</v>
      </c>
      <c r="G2310" s="1" t="n">
        <v>0</v>
      </c>
      <c r="H2310" s="1" t="s">
        <v>919</v>
      </c>
    </row>
    <row r="2311" customFormat="false" ht="12.75" hidden="false" customHeight="false" outlineLevel="0" collapsed="false">
      <c r="A2311" s="1" t="n">
        <v>2299</v>
      </c>
      <c r="B2311" s="1" t="n">
        <v>16329588</v>
      </c>
      <c r="C2311" s="1" t="n">
        <v>1148</v>
      </c>
      <c r="D2311" s="1" t="n">
        <v>76</v>
      </c>
      <c r="E2311" s="1" t="n">
        <v>50</v>
      </c>
      <c r="F2311" s="2" t="n">
        <f aca="false">FACT($D2311)/FACT($H$5)/FACT($D2311-$E2311)*FACT($H$5-$D2311)/FACT($E2311)*FACT($H$5-$H$4)/FACT($H$5-$D2311-$H$4+$E2311)*FACT($H$4)/FACT($H$4-$E2311)</f>
        <v>0.0338628999993691</v>
      </c>
      <c r="G2311" s="1" t="n">
        <v>0</v>
      </c>
      <c r="H2311" s="1" t="s">
        <v>920</v>
      </c>
    </row>
    <row r="2312" customFormat="false" ht="12.75" hidden="false" customHeight="false" outlineLevel="0" collapsed="false">
      <c r="A2312" s="1" t="n">
        <v>2300</v>
      </c>
      <c r="B2312" s="1" t="n">
        <v>16331663</v>
      </c>
      <c r="C2312" s="1" t="n">
        <v>1148</v>
      </c>
      <c r="D2312" s="1" t="n">
        <v>22</v>
      </c>
      <c r="E2312" s="1" t="n">
        <v>17</v>
      </c>
      <c r="F2312" s="2" t="n">
        <f aca="false">FACT($D2312)/FACT($H$5)/FACT($D2312-$E2312)*FACT($H$5-$D2312)/FACT($E2312)*FACT($H$5-$H$4)/FACT($H$5-$D2312-$H$4+$E2312)*FACT($H$4)/FACT($H$4-$E2312)</f>
        <v>0.0341245928611016</v>
      </c>
      <c r="G2312" s="1" t="n">
        <v>0</v>
      </c>
      <c r="H2312" s="1" t="s">
        <v>28</v>
      </c>
    </row>
    <row r="2313" customFormat="false" ht="12.75" hidden="false" customHeight="false" outlineLevel="0" collapsed="false">
      <c r="A2313" s="1" t="n">
        <v>2301</v>
      </c>
      <c r="B2313" s="1" t="n">
        <v>16330833</v>
      </c>
      <c r="C2313" s="1" t="n">
        <v>1148</v>
      </c>
      <c r="D2313" s="1" t="n">
        <v>109</v>
      </c>
      <c r="E2313" s="1" t="n">
        <v>69</v>
      </c>
      <c r="F2313" s="2" t="n">
        <f aca="false">FACT($D2313)/FACT($H$5)/FACT($D2313-$E2313)*FACT($H$5-$D2313)/FACT($E2313)*FACT($H$5-$H$4)/FACT($H$5-$D2313-$H$4+$E2313)*FACT($H$4)/FACT($H$4-$E2313)</f>
        <v>0.0342878287837471</v>
      </c>
      <c r="G2313" s="1" t="n">
        <v>0</v>
      </c>
      <c r="H2313" s="1" t="s">
        <v>921</v>
      </c>
    </row>
    <row r="2314" customFormat="false" ht="12.75" hidden="false" customHeight="false" outlineLevel="0" collapsed="false">
      <c r="A2314" s="1" t="n">
        <v>2302</v>
      </c>
      <c r="B2314" s="1" t="n">
        <v>16331389</v>
      </c>
      <c r="C2314" s="1" t="n">
        <v>1148</v>
      </c>
      <c r="D2314" s="1" t="n">
        <v>88</v>
      </c>
      <c r="E2314" s="1" t="n">
        <v>57</v>
      </c>
      <c r="F2314" s="2" t="n">
        <f aca="false">FACT($D2314)/FACT($H$5)/FACT($D2314-$E2314)*FACT($H$5-$D2314)/FACT($E2314)*FACT($H$5-$H$4)/FACT($H$5-$D2314-$H$4+$E2314)*FACT($H$4)/FACT($H$4-$E2314)</f>
        <v>0.0343755460264609</v>
      </c>
      <c r="G2314" s="1" t="n">
        <v>0</v>
      </c>
      <c r="H2314" s="1" t="s">
        <v>28</v>
      </c>
    </row>
    <row r="2315" customFormat="false" ht="12.75" hidden="false" customHeight="false" outlineLevel="0" collapsed="false">
      <c r="A2315" s="1" t="n">
        <v>2303</v>
      </c>
      <c r="B2315" s="1" t="n">
        <v>16329827</v>
      </c>
      <c r="C2315" s="1" t="n">
        <v>1148</v>
      </c>
      <c r="D2315" s="1" t="n">
        <v>66</v>
      </c>
      <c r="E2315" s="1" t="n">
        <v>44</v>
      </c>
      <c r="F2315" s="2" t="n">
        <f aca="false">FACT($D2315)/FACT($H$5)/FACT($D2315-$E2315)*FACT($H$5-$D2315)/FACT($E2315)*FACT($H$5-$H$4)/FACT($H$5-$D2315-$H$4+$E2315)*FACT($H$4)/FACT($H$4-$E2315)</f>
        <v>0.0352977673164943</v>
      </c>
      <c r="G2315" s="1" t="n">
        <v>0</v>
      </c>
      <c r="H2315" s="1" t="s">
        <v>706</v>
      </c>
    </row>
    <row r="2316" customFormat="false" ht="12.75" hidden="false" customHeight="false" outlineLevel="0" collapsed="false">
      <c r="A2316" s="1" t="n">
        <v>2304</v>
      </c>
      <c r="B2316" s="1" t="n">
        <v>16329230</v>
      </c>
      <c r="C2316" s="1" t="n">
        <v>1148</v>
      </c>
      <c r="D2316" s="1" t="n">
        <v>95</v>
      </c>
      <c r="E2316" s="1" t="n">
        <v>61</v>
      </c>
      <c r="F2316" s="2" t="n">
        <f aca="false">FACT($D2316)/FACT($H$5)/FACT($D2316-$E2316)*FACT($H$5-$D2316)/FACT($E2316)*FACT($H$5-$H$4)/FACT($H$5-$D2316-$H$4+$E2316)*FACT($H$4)/FACT($H$4-$E2316)</f>
        <v>0.0354319026996985</v>
      </c>
      <c r="G2316" s="1" t="n">
        <v>0</v>
      </c>
      <c r="H2316" s="1" t="s">
        <v>28</v>
      </c>
    </row>
    <row r="2317" customFormat="false" ht="12.75" hidden="false" customHeight="false" outlineLevel="0" collapsed="false">
      <c r="A2317" s="1" t="n">
        <v>2305</v>
      </c>
      <c r="B2317" s="1" t="n">
        <v>16329682</v>
      </c>
      <c r="C2317" s="1" t="n">
        <v>1148</v>
      </c>
      <c r="D2317" s="1" t="n">
        <v>56</v>
      </c>
      <c r="E2317" s="1" t="n">
        <v>38</v>
      </c>
      <c r="F2317" s="2" t="n">
        <f aca="false">FACT($D2317)/FACT($H$5)/FACT($D2317-$E2317)*FACT($H$5-$D2317)/FACT($E2317)*FACT($H$5-$H$4)/FACT($H$5-$D2317-$H$4+$E2317)*FACT($H$4)/FACT($H$4-$E2317)</f>
        <v>0.0354684495057776</v>
      </c>
      <c r="G2317" s="1" t="n">
        <v>0</v>
      </c>
      <c r="H2317" s="1" t="s">
        <v>922</v>
      </c>
    </row>
    <row r="2318" customFormat="false" ht="12.75" hidden="false" customHeight="false" outlineLevel="0" collapsed="false">
      <c r="A2318" s="1" t="n">
        <v>2306</v>
      </c>
      <c r="B2318" s="1" t="n">
        <v>16331584</v>
      </c>
      <c r="C2318" s="1" t="n">
        <v>1148</v>
      </c>
      <c r="D2318" s="1" t="n">
        <v>102</v>
      </c>
      <c r="E2318" s="1" t="n">
        <v>65</v>
      </c>
      <c r="F2318" s="2" t="n">
        <f aca="false">FACT($D2318)/FACT($H$5)/FACT($D2318-$E2318)*FACT($H$5-$D2318)/FACT($E2318)*FACT($H$5-$H$4)/FACT($H$5-$D2318-$H$4+$E2318)*FACT($H$4)/FACT($H$4-$E2318)</f>
        <v>0.0355760940838321</v>
      </c>
      <c r="G2318" s="1" t="n">
        <v>0</v>
      </c>
      <c r="H2318" s="1" t="s">
        <v>39</v>
      </c>
    </row>
    <row r="2319" customFormat="false" ht="12.75" hidden="false" customHeight="false" outlineLevel="0" collapsed="false">
      <c r="A2319" s="1" t="n">
        <v>2307</v>
      </c>
      <c r="B2319" s="1" t="n">
        <v>16331394</v>
      </c>
      <c r="C2319" s="1" t="n">
        <v>1148</v>
      </c>
      <c r="D2319" s="1" t="n">
        <v>19</v>
      </c>
      <c r="E2319" s="1" t="n">
        <v>15</v>
      </c>
      <c r="F2319" s="2" t="n">
        <f aca="false">FACT($D2319)/FACT($H$5)/FACT($D2319-$E2319)*FACT($H$5-$D2319)/FACT($E2319)*FACT($H$5-$H$4)/FACT($H$5-$D2319-$H$4+$E2319)*FACT($H$4)/FACT($H$4-$E2319)</f>
        <v>0.035886174471114</v>
      </c>
      <c r="G2319" s="1" t="n">
        <v>0</v>
      </c>
      <c r="H2319" s="1" t="s">
        <v>923</v>
      </c>
    </row>
    <row r="2320" customFormat="false" ht="12.75" hidden="false" customHeight="false" outlineLevel="0" collapsed="false">
      <c r="A2320" s="1" t="n">
        <v>2308</v>
      </c>
      <c r="B2320" s="1" t="n">
        <v>16329605</v>
      </c>
      <c r="C2320" s="1" t="n">
        <v>1148</v>
      </c>
      <c r="D2320" s="1" t="n">
        <v>19</v>
      </c>
      <c r="E2320" s="1" t="n">
        <v>15</v>
      </c>
      <c r="F2320" s="2" t="n">
        <f aca="false">FACT($D2320)/FACT($H$5)/FACT($D2320-$E2320)*FACT($H$5-$D2320)/FACT($E2320)*FACT($H$5-$H$4)/FACT($H$5-$D2320-$H$4+$E2320)*FACT($H$4)/FACT($H$4-$E2320)</f>
        <v>0.035886174471114</v>
      </c>
      <c r="G2320" s="1" t="n">
        <v>0</v>
      </c>
      <c r="H2320" s="1" t="s">
        <v>924</v>
      </c>
    </row>
    <row r="2321" customFormat="false" ht="12.75" hidden="false" customHeight="false" outlineLevel="0" collapsed="false">
      <c r="A2321" s="1" t="n">
        <v>2309</v>
      </c>
      <c r="B2321" s="1" t="n">
        <v>16331038</v>
      </c>
      <c r="C2321" s="1" t="n">
        <v>1148</v>
      </c>
      <c r="D2321" s="1" t="n">
        <v>19</v>
      </c>
      <c r="E2321" s="1" t="n">
        <v>15</v>
      </c>
      <c r="F2321" s="2" t="n">
        <f aca="false">FACT($D2321)/FACT($H$5)/FACT($D2321-$E2321)*FACT($H$5-$D2321)/FACT($E2321)*FACT($H$5-$H$4)/FACT($H$5-$D2321-$H$4+$E2321)*FACT($H$4)/FACT($H$4-$E2321)</f>
        <v>0.035886174471114</v>
      </c>
      <c r="G2321" s="1" t="n">
        <v>0</v>
      </c>
      <c r="H2321" s="1" t="s">
        <v>37</v>
      </c>
    </row>
    <row r="2322" customFormat="false" ht="12.75" hidden="false" customHeight="false" outlineLevel="0" collapsed="false">
      <c r="A2322" s="1" t="n">
        <v>2310</v>
      </c>
      <c r="B2322" s="1" t="n">
        <v>16329206</v>
      </c>
      <c r="C2322" s="1" t="n">
        <v>1148</v>
      </c>
      <c r="D2322" s="1" t="n">
        <v>19</v>
      </c>
      <c r="E2322" s="1" t="n">
        <v>15</v>
      </c>
      <c r="F2322" s="2" t="n">
        <f aca="false">FACT($D2322)/FACT($H$5)/FACT($D2322-$E2322)*FACT($H$5-$D2322)/FACT($E2322)*FACT($H$5-$H$4)/FACT($H$5-$D2322-$H$4+$E2322)*FACT($H$4)/FACT($H$4-$E2322)</f>
        <v>0.035886174471114</v>
      </c>
      <c r="G2322" s="1" t="n">
        <v>0</v>
      </c>
      <c r="H2322" s="1" t="s">
        <v>28</v>
      </c>
    </row>
    <row r="2323" customFormat="false" ht="12.75" hidden="false" customHeight="false" outlineLevel="0" collapsed="false">
      <c r="A2323" s="1" t="n">
        <v>2311</v>
      </c>
      <c r="B2323" s="1" t="n">
        <v>16329595</v>
      </c>
      <c r="C2323" s="1" t="n">
        <v>1148</v>
      </c>
      <c r="D2323" s="1" t="n">
        <v>19</v>
      </c>
      <c r="E2323" s="1" t="n">
        <v>15</v>
      </c>
      <c r="F2323" s="2" t="n">
        <f aca="false">FACT($D2323)/FACT($H$5)/FACT($D2323-$E2323)*FACT($H$5-$D2323)/FACT($E2323)*FACT($H$5-$H$4)/FACT($H$5-$D2323-$H$4+$E2323)*FACT($H$4)/FACT($H$4-$E2323)</f>
        <v>0.035886174471114</v>
      </c>
      <c r="G2323" s="1" t="n">
        <v>0</v>
      </c>
      <c r="H2323" s="1" t="s">
        <v>28</v>
      </c>
    </row>
    <row r="2324" customFormat="false" ht="12.75" hidden="false" customHeight="false" outlineLevel="0" collapsed="false">
      <c r="A2324" s="1" t="n">
        <v>2312</v>
      </c>
      <c r="B2324" s="1" t="n">
        <v>16329305</v>
      </c>
      <c r="C2324" s="1" t="n">
        <v>1148</v>
      </c>
      <c r="D2324" s="1" t="n">
        <v>19</v>
      </c>
      <c r="E2324" s="1" t="n">
        <v>15</v>
      </c>
      <c r="F2324" s="2" t="n">
        <f aca="false">FACT($D2324)/FACT($H$5)/FACT($D2324-$E2324)*FACT($H$5-$D2324)/FACT($E2324)*FACT($H$5-$H$4)/FACT($H$5-$D2324-$H$4+$E2324)*FACT($H$4)/FACT($H$4-$E2324)</f>
        <v>0.035886174471114</v>
      </c>
      <c r="G2324" s="1" t="n">
        <v>0</v>
      </c>
      <c r="H2324" s="1" t="s">
        <v>28</v>
      </c>
    </row>
    <row r="2325" customFormat="false" ht="12.75" hidden="false" customHeight="false" outlineLevel="0" collapsed="false">
      <c r="A2325" s="1" t="n">
        <v>2313</v>
      </c>
      <c r="B2325" s="1" t="n">
        <v>16331985</v>
      </c>
      <c r="C2325" s="1" t="n">
        <v>1148</v>
      </c>
      <c r="D2325" s="1" t="n">
        <v>19</v>
      </c>
      <c r="E2325" s="1" t="n">
        <v>15</v>
      </c>
      <c r="F2325" s="2" t="n">
        <f aca="false">FACT($D2325)/FACT($H$5)/FACT($D2325-$E2325)*FACT($H$5-$D2325)/FACT($E2325)*FACT($H$5-$H$4)/FACT($H$5-$D2325-$H$4+$E2325)*FACT($H$4)/FACT($H$4-$E2325)</f>
        <v>0.035886174471114</v>
      </c>
      <c r="G2325" s="1" t="n">
        <v>0</v>
      </c>
      <c r="H2325" s="1" t="s">
        <v>28</v>
      </c>
    </row>
    <row r="2326" customFormat="false" ht="12.75" hidden="false" customHeight="false" outlineLevel="0" collapsed="false">
      <c r="A2326" s="1" t="n">
        <v>2314</v>
      </c>
      <c r="B2326" s="1" t="n">
        <v>16332311</v>
      </c>
      <c r="C2326" s="1" t="n">
        <v>1148</v>
      </c>
      <c r="D2326" s="1" t="n">
        <v>83</v>
      </c>
      <c r="E2326" s="1" t="n">
        <v>54</v>
      </c>
      <c r="F2326" s="2" t="n">
        <f aca="false">FACT($D2326)/FACT($H$5)/FACT($D2326-$E2326)*FACT($H$5-$D2326)/FACT($E2326)*FACT($H$5-$H$4)/FACT($H$5-$D2326-$H$4+$E2326)*FACT($H$4)/FACT($H$4-$E2326)</f>
        <v>0.0361187840542219</v>
      </c>
      <c r="G2326" s="1" t="n">
        <v>0</v>
      </c>
      <c r="H2326" s="1" t="s">
        <v>925</v>
      </c>
    </row>
    <row r="2327" customFormat="false" ht="12.75" hidden="false" customHeight="false" outlineLevel="0" collapsed="false">
      <c r="A2327" s="1" t="n">
        <v>2315</v>
      </c>
      <c r="B2327" s="1" t="n">
        <v>16330457</v>
      </c>
      <c r="C2327" s="1" t="n">
        <v>1148</v>
      </c>
      <c r="D2327" s="1" t="n">
        <v>83</v>
      </c>
      <c r="E2327" s="1" t="n">
        <v>54</v>
      </c>
      <c r="F2327" s="2" t="n">
        <f aca="false">FACT($D2327)/FACT($H$5)/FACT($D2327-$E2327)*FACT($H$5-$D2327)/FACT($E2327)*FACT($H$5-$H$4)/FACT($H$5-$D2327-$H$4+$E2327)*FACT($H$4)/FACT($H$4-$E2327)</f>
        <v>0.0361187840542219</v>
      </c>
      <c r="G2327" s="1" t="n">
        <v>0</v>
      </c>
      <c r="H2327" s="1" t="s">
        <v>374</v>
      </c>
    </row>
    <row r="2328" customFormat="false" ht="12.75" hidden="false" customHeight="false" outlineLevel="0" collapsed="false">
      <c r="A2328" s="1" t="n">
        <v>2316</v>
      </c>
      <c r="B2328" s="1" t="n">
        <v>16330665</v>
      </c>
      <c r="C2328" s="1" t="n">
        <v>1148</v>
      </c>
      <c r="D2328" s="1" t="n">
        <v>83</v>
      </c>
      <c r="E2328" s="1" t="n">
        <v>54</v>
      </c>
      <c r="F2328" s="2" t="n">
        <f aca="false">FACT($D2328)/FACT($H$5)/FACT($D2328-$E2328)*FACT($H$5-$D2328)/FACT($E2328)*FACT($H$5-$H$4)/FACT($H$5-$D2328-$H$4+$E2328)*FACT($H$4)/FACT($H$4-$E2328)</f>
        <v>0.0361187840542219</v>
      </c>
      <c r="G2328" s="1" t="n">
        <v>0</v>
      </c>
      <c r="H2328" s="1" t="s">
        <v>37</v>
      </c>
    </row>
    <row r="2329" customFormat="false" ht="12.75" hidden="false" customHeight="false" outlineLevel="0" collapsed="false">
      <c r="A2329" s="1" t="n">
        <v>2317</v>
      </c>
      <c r="B2329" s="1" t="n">
        <v>16332242</v>
      </c>
      <c r="C2329" s="1" t="n">
        <v>1148</v>
      </c>
      <c r="D2329" s="1" t="n">
        <v>38</v>
      </c>
      <c r="E2329" s="1" t="n">
        <v>27</v>
      </c>
      <c r="F2329" s="2" t="n">
        <f aca="false">FACT($D2329)/FACT($H$5)/FACT($D2329-$E2329)*FACT($H$5-$D2329)/FACT($E2329)*FACT($H$5-$H$4)/FACT($H$5-$D2329-$H$4+$E2329)*FACT($H$4)/FACT($H$4-$E2329)</f>
        <v>0.0361261118662222</v>
      </c>
      <c r="G2329" s="1" t="n">
        <v>0</v>
      </c>
      <c r="H2329" s="1" t="s">
        <v>28</v>
      </c>
    </row>
    <row r="2330" customFormat="false" ht="12.75" hidden="false" customHeight="false" outlineLevel="0" collapsed="false">
      <c r="A2330" s="1" t="n">
        <v>2318</v>
      </c>
      <c r="B2330" s="1" t="n">
        <v>16329527</v>
      </c>
      <c r="C2330" s="1" t="n">
        <v>1148</v>
      </c>
      <c r="D2330" s="1" t="n">
        <v>13</v>
      </c>
      <c r="E2330" s="1" t="n">
        <v>11</v>
      </c>
      <c r="F2330" s="2" t="n">
        <f aca="false">FACT($D2330)/FACT($H$5)/FACT($D2330-$E2330)*FACT($H$5-$D2330)/FACT($E2330)*FACT($H$5-$H$4)/FACT($H$5-$D2330-$H$4+$E2330)*FACT($H$4)/FACT($H$4-$E2330)</f>
        <v>0.0365440968837904</v>
      </c>
      <c r="G2330" s="1" t="n">
        <v>0</v>
      </c>
      <c r="H2330" s="1" t="s">
        <v>28</v>
      </c>
    </row>
    <row r="2331" customFormat="false" ht="12.75" hidden="false" customHeight="false" outlineLevel="0" collapsed="false">
      <c r="A2331" s="1" t="n">
        <v>2319</v>
      </c>
      <c r="B2331" s="1" t="n">
        <v>16330279</v>
      </c>
      <c r="C2331" s="1" t="n">
        <v>1148</v>
      </c>
      <c r="D2331" s="1" t="n">
        <v>13</v>
      </c>
      <c r="E2331" s="1" t="n">
        <v>11</v>
      </c>
      <c r="F2331" s="2" t="n">
        <f aca="false">FACT($D2331)/FACT($H$5)/FACT($D2331-$E2331)*FACT($H$5-$D2331)/FACT($E2331)*FACT($H$5-$H$4)/FACT($H$5-$D2331-$H$4+$E2331)*FACT($H$4)/FACT($H$4-$E2331)</f>
        <v>0.0365440968837904</v>
      </c>
      <c r="G2331" s="1" t="n">
        <v>0</v>
      </c>
      <c r="H2331" s="1" t="s">
        <v>28</v>
      </c>
    </row>
    <row r="2332" customFormat="false" ht="12.75" hidden="false" customHeight="false" outlineLevel="0" collapsed="false">
      <c r="A2332" s="1" t="n">
        <v>2320</v>
      </c>
      <c r="B2332" s="1" t="n">
        <v>16329693</v>
      </c>
      <c r="C2332" s="1" t="n">
        <v>1148</v>
      </c>
      <c r="D2332" s="1" t="n">
        <v>13</v>
      </c>
      <c r="E2332" s="1" t="n">
        <v>11</v>
      </c>
      <c r="F2332" s="2" t="n">
        <f aca="false">FACT($D2332)/FACT($H$5)/FACT($D2332-$E2332)*FACT($H$5-$D2332)/FACT($E2332)*FACT($H$5-$H$4)/FACT($H$5-$D2332-$H$4+$E2332)*FACT($H$4)/FACT($H$4-$E2332)</f>
        <v>0.0365440968837904</v>
      </c>
      <c r="G2332" s="1" t="n">
        <v>0</v>
      </c>
      <c r="H2332" s="1" t="s">
        <v>28</v>
      </c>
    </row>
    <row r="2333" customFormat="false" ht="12.75" hidden="false" customHeight="false" outlineLevel="0" collapsed="false">
      <c r="A2333" s="1" t="n">
        <v>2321</v>
      </c>
      <c r="B2333" s="1" t="n">
        <v>16331533</v>
      </c>
      <c r="C2333" s="1" t="n">
        <v>1148</v>
      </c>
      <c r="D2333" s="1" t="n">
        <v>13</v>
      </c>
      <c r="E2333" s="1" t="n">
        <v>11</v>
      </c>
      <c r="F2333" s="2" t="n">
        <f aca="false">FACT($D2333)/FACT($H$5)/FACT($D2333-$E2333)*FACT($H$5-$D2333)/FACT($E2333)*FACT($H$5-$H$4)/FACT($H$5-$D2333-$H$4+$E2333)*FACT($H$4)/FACT($H$4-$E2333)</f>
        <v>0.0365440968837904</v>
      </c>
      <c r="G2333" s="1" t="n">
        <v>0</v>
      </c>
      <c r="H2333" s="1" t="s">
        <v>926</v>
      </c>
    </row>
    <row r="2334" customFormat="false" ht="12.75" hidden="false" customHeight="false" outlineLevel="0" collapsed="false">
      <c r="A2334" s="1" t="n">
        <v>2322</v>
      </c>
      <c r="B2334" s="1" t="n">
        <v>16331660</v>
      </c>
      <c r="C2334" s="1" t="n">
        <v>1148</v>
      </c>
      <c r="D2334" s="1" t="n">
        <v>13</v>
      </c>
      <c r="E2334" s="1" t="n">
        <v>11</v>
      </c>
      <c r="F2334" s="2" t="n">
        <f aca="false">FACT($D2334)/FACT($H$5)/FACT($D2334-$E2334)*FACT($H$5-$D2334)/FACT($E2334)*FACT($H$5-$H$4)/FACT($H$5-$D2334-$H$4+$E2334)*FACT($H$4)/FACT($H$4-$E2334)</f>
        <v>0.0365440968837904</v>
      </c>
      <c r="G2334" s="1" t="n">
        <v>0</v>
      </c>
      <c r="H2334" s="1" t="s">
        <v>927</v>
      </c>
    </row>
    <row r="2335" customFormat="false" ht="12.75" hidden="false" customHeight="false" outlineLevel="0" collapsed="false">
      <c r="A2335" s="1" t="n">
        <v>2323</v>
      </c>
      <c r="B2335" s="1" t="n">
        <v>16331119</v>
      </c>
      <c r="C2335" s="1" t="n">
        <v>1148</v>
      </c>
      <c r="D2335" s="1" t="n">
        <v>13</v>
      </c>
      <c r="E2335" s="1" t="n">
        <v>11</v>
      </c>
      <c r="F2335" s="2" t="n">
        <f aca="false">FACT($D2335)/FACT($H$5)/FACT($D2335-$E2335)*FACT($H$5-$D2335)/FACT($E2335)*FACT($H$5-$H$4)/FACT($H$5-$D2335-$H$4+$E2335)*FACT($H$4)/FACT($H$4-$E2335)</f>
        <v>0.0365440968837904</v>
      </c>
      <c r="G2335" s="1" t="n">
        <v>0</v>
      </c>
      <c r="H2335" s="1" t="s">
        <v>28</v>
      </c>
    </row>
    <row r="2336" customFormat="false" ht="12.75" hidden="false" customHeight="false" outlineLevel="0" collapsed="false">
      <c r="A2336" s="1" t="n">
        <v>2324</v>
      </c>
      <c r="B2336" s="1" t="n">
        <v>16332100</v>
      </c>
      <c r="C2336" s="1" t="n">
        <v>1148</v>
      </c>
      <c r="D2336" s="1" t="n">
        <v>13</v>
      </c>
      <c r="E2336" s="1" t="n">
        <v>11</v>
      </c>
      <c r="F2336" s="2" t="n">
        <f aca="false">FACT($D2336)/FACT($H$5)/FACT($D2336-$E2336)*FACT($H$5-$D2336)/FACT($E2336)*FACT($H$5-$H$4)/FACT($H$5-$D2336-$H$4+$E2336)*FACT($H$4)/FACT($H$4-$E2336)</f>
        <v>0.0365440968837904</v>
      </c>
      <c r="G2336" s="1" t="n">
        <v>0</v>
      </c>
      <c r="H2336" s="1" t="s">
        <v>28</v>
      </c>
    </row>
    <row r="2337" customFormat="false" ht="12.75" hidden="false" customHeight="false" outlineLevel="0" collapsed="false">
      <c r="A2337" s="1" t="n">
        <v>2325</v>
      </c>
      <c r="B2337" s="1" t="n">
        <v>16329336</v>
      </c>
      <c r="C2337" s="1" t="n">
        <v>1148</v>
      </c>
      <c r="D2337" s="1" t="n">
        <v>13</v>
      </c>
      <c r="E2337" s="1" t="n">
        <v>11</v>
      </c>
      <c r="F2337" s="2" t="n">
        <f aca="false">FACT($D2337)/FACT($H$5)/FACT($D2337-$E2337)*FACT($H$5-$D2337)/FACT($E2337)*FACT($H$5-$H$4)/FACT($H$5-$D2337-$H$4+$E2337)*FACT($H$4)/FACT($H$4-$E2337)</f>
        <v>0.0365440968837904</v>
      </c>
      <c r="G2337" s="1" t="n">
        <v>0</v>
      </c>
      <c r="H2337" s="1" t="s">
        <v>28</v>
      </c>
    </row>
    <row r="2338" customFormat="false" ht="12.75" hidden="false" customHeight="false" outlineLevel="0" collapsed="false">
      <c r="A2338" s="1" t="n">
        <v>2326</v>
      </c>
      <c r="B2338" s="1" t="n">
        <v>16331868</v>
      </c>
      <c r="C2338" s="1" t="n">
        <v>1148</v>
      </c>
      <c r="D2338" s="1" t="n">
        <v>13</v>
      </c>
      <c r="E2338" s="1" t="n">
        <v>11</v>
      </c>
      <c r="F2338" s="2" t="n">
        <f aca="false">FACT($D2338)/FACT($H$5)/FACT($D2338-$E2338)*FACT($H$5-$D2338)/FACT($E2338)*FACT($H$5-$H$4)/FACT($H$5-$D2338-$H$4+$E2338)*FACT($H$4)/FACT($H$4-$E2338)</f>
        <v>0.0365440968837904</v>
      </c>
      <c r="G2338" s="1" t="n">
        <v>0</v>
      </c>
      <c r="H2338" s="1" t="s">
        <v>28</v>
      </c>
    </row>
    <row r="2339" customFormat="false" ht="12.75" hidden="false" customHeight="false" outlineLevel="0" collapsed="false">
      <c r="A2339" s="1" t="n">
        <v>2327</v>
      </c>
      <c r="B2339" s="1" t="n">
        <v>16330845</v>
      </c>
      <c r="C2339" s="1" t="n">
        <v>1148</v>
      </c>
      <c r="D2339" s="1" t="n">
        <v>13</v>
      </c>
      <c r="E2339" s="1" t="n">
        <v>11</v>
      </c>
      <c r="F2339" s="2" t="n">
        <f aca="false">FACT($D2339)/FACT($H$5)/FACT($D2339-$E2339)*FACT($H$5-$D2339)/FACT($E2339)*FACT($H$5-$H$4)/FACT($H$5-$D2339-$H$4+$E2339)*FACT($H$4)/FACT($H$4-$E2339)</f>
        <v>0.0365440968837904</v>
      </c>
      <c r="G2339" s="1" t="n">
        <v>0</v>
      </c>
      <c r="H2339" s="1" t="s">
        <v>28</v>
      </c>
    </row>
    <row r="2340" customFormat="false" ht="12.75" hidden="false" customHeight="false" outlineLevel="0" collapsed="false">
      <c r="A2340" s="1" t="n">
        <v>2328</v>
      </c>
      <c r="B2340" s="1" t="n">
        <v>16330589</v>
      </c>
      <c r="C2340" s="1" t="n">
        <v>1148</v>
      </c>
      <c r="D2340" s="1" t="n">
        <v>30</v>
      </c>
      <c r="E2340" s="1" t="n">
        <v>22</v>
      </c>
      <c r="F2340" s="2" t="n">
        <f aca="false">FACT($D2340)/FACT($H$5)/FACT($D2340-$E2340)*FACT($H$5-$D2340)/FACT($E2340)*FACT($H$5-$H$4)/FACT($H$5-$D2340-$H$4+$E2340)*FACT($H$4)/FACT($H$4-$E2340)</f>
        <v>0.0366704266138107</v>
      </c>
      <c r="G2340" s="1" t="n">
        <v>0</v>
      </c>
      <c r="H2340" s="1" t="s">
        <v>28</v>
      </c>
    </row>
    <row r="2341" customFormat="false" ht="12.75" hidden="false" customHeight="false" outlineLevel="0" collapsed="false">
      <c r="A2341" s="1" t="n">
        <v>2329</v>
      </c>
      <c r="B2341" s="1" t="n">
        <v>16331111</v>
      </c>
      <c r="C2341" s="1" t="n">
        <v>1148</v>
      </c>
      <c r="D2341" s="1" t="n">
        <v>30</v>
      </c>
      <c r="E2341" s="1" t="n">
        <v>22</v>
      </c>
      <c r="F2341" s="2" t="n">
        <f aca="false">FACT($D2341)/FACT($H$5)/FACT($D2341-$E2341)*FACT($H$5-$D2341)/FACT($E2341)*FACT($H$5-$H$4)/FACT($H$5-$D2341-$H$4+$E2341)*FACT($H$4)/FACT($H$4-$E2341)</f>
        <v>0.0366704266138107</v>
      </c>
      <c r="G2341" s="1" t="n">
        <v>0</v>
      </c>
      <c r="H2341" s="1" t="s">
        <v>28</v>
      </c>
    </row>
    <row r="2342" customFormat="false" ht="12.75" hidden="false" customHeight="false" outlineLevel="0" collapsed="false">
      <c r="A2342" s="1" t="n">
        <v>2330</v>
      </c>
      <c r="B2342" s="1" t="n">
        <v>16330197</v>
      </c>
      <c r="C2342" s="1" t="n">
        <v>1148</v>
      </c>
      <c r="D2342" s="1" t="n">
        <v>30</v>
      </c>
      <c r="E2342" s="1" t="n">
        <v>22</v>
      </c>
      <c r="F2342" s="2" t="n">
        <f aca="false">FACT($D2342)/FACT($H$5)/FACT($D2342-$E2342)*FACT($H$5-$D2342)/FACT($E2342)*FACT($H$5-$H$4)/FACT($H$5-$D2342-$H$4+$E2342)*FACT($H$4)/FACT($H$4-$E2342)</f>
        <v>0.0366704266138107</v>
      </c>
      <c r="G2342" s="1" t="n">
        <v>0</v>
      </c>
      <c r="H2342" s="1" t="s">
        <v>28</v>
      </c>
    </row>
    <row r="2343" customFormat="false" ht="12.75" hidden="false" customHeight="false" outlineLevel="0" collapsed="false">
      <c r="A2343" s="1" t="n">
        <v>2331</v>
      </c>
      <c r="B2343" s="1" t="n">
        <v>16330613</v>
      </c>
      <c r="C2343" s="1" t="n">
        <v>1148</v>
      </c>
      <c r="D2343" s="1" t="n">
        <v>16</v>
      </c>
      <c r="E2343" s="1" t="n">
        <v>13</v>
      </c>
      <c r="F2343" s="2" t="n">
        <f aca="false">FACT($D2343)/FACT($H$5)/FACT($D2343-$E2343)*FACT($H$5-$D2343)/FACT($E2343)*FACT($H$5-$H$4)/FACT($H$5-$D2343-$H$4+$E2343)*FACT($H$4)/FACT($H$4-$E2343)</f>
        <v>0.036933800319663</v>
      </c>
      <c r="G2343" s="1" t="n">
        <v>0</v>
      </c>
      <c r="H2343" s="1" t="s">
        <v>28</v>
      </c>
    </row>
    <row r="2344" customFormat="false" ht="12.75" hidden="false" customHeight="false" outlineLevel="0" collapsed="false">
      <c r="A2344" s="1" t="n">
        <v>2332</v>
      </c>
      <c r="B2344" s="1" t="n">
        <v>16330628</v>
      </c>
      <c r="C2344" s="1" t="n">
        <v>1148</v>
      </c>
      <c r="D2344" s="1" t="n">
        <v>16</v>
      </c>
      <c r="E2344" s="1" t="n">
        <v>13</v>
      </c>
      <c r="F2344" s="2" t="n">
        <f aca="false">FACT($D2344)/FACT($H$5)/FACT($D2344-$E2344)*FACT($H$5-$D2344)/FACT($E2344)*FACT($H$5-$H$4)/FACT($H$5-$D2344-$H$4+$E2344)*FACT($H$4)/FACT($H$4-$E2344)</f>
        <v>0.036933800319663</v>
      </c>
      <c r="G2344" s="1" t="n">
        <v>0</v>
      </c>
      <c r="H2344" s="1" t="s">
        <v>162</v>
      </c>
    </row>
    <row r="2345" customFormat="false" ht="12.75" hidden="false" customHeight="false" outlineLevel="0" collapsed="false">
      <c r="A2345" s="1" t="n">
        <v>2333</v>
      </c>
      <c r="B2345" s="1" t="n">
        <v>16330675</v>
      </c>
      <c r="C2345" s="1" t="n">
        <v>1148</v>
      </c>
      <c r="D2345" s="1" t="n">
        <v>16</v>
      </c>
      <c r="E2345" s="1" t="n">
        <v>13</v>
      </c>
      <c r="F2345" s="2" t="n">
        <f aca="false">FACT($D2345)/FACT($H$5)/FACT($D2345-$E2345)*FACT($H$5-$D2345)/FACT($E2345)*FACT($H$5-$H$4)/FACT($H$5-$D2345-$H$4+$E2345)*FACT($H$4)/FACT($H$4-$E2345)</f>
        <v>0.036933800319663</v>
      </c>
      <c r="G2345" s="1" t="n">
        <v>0</v>
      </c>
      <c r="H2345" s="1" t="s">
        <v>37</v>
      </c>
    </row>
    <row r="2346" customFormat="false" ht="12.75" hidden="false" customHeight="false" outlineLevel="0" collapsed="false">
      <c r="A2346" s="1" t="n">
        <v>2334</v>
      </c>
      <c r="B2346" s="1" t="n">
        <v>16331938</v>
      </c>
      <c r="C2346" s="1" t="n">
        <v>1148</v>
      </c>
      <c r="D2346" s="1" t="n">
        <v>16</v>
      </c>
      <c r="E2346" s="1" t="n">
        <v>13</v>
      </c>
      <c r="F2346" s="2" t="n">
        <f aca="false">FACT($D2346)/FACT($H$5)/FACT($D2346-$E2346)*FACT($H$5-$D2346)/FACT($E2346)*FACT($H$5-$H$4)/FACT($H$5-$D2346-$H$4+$E2346)*FACT($H$4)/FACT($H$4-$E2346)</f>
        <v>0.036933800319663</v>
      </c>
      <c r="G2346" s="1" t="n">
        <v>0</v>
      </c>
      <c r="H2346" s="1" t="s">
        <v>162</v>
      </c>
    </row>
    <row r="2347" customFormat="false" ht="12.75" hidden="false" customHeight="false" outlineLevel="0" collapsed="false">
      <c r="A2347" s="1" t="n">
        <v>2335</v>
      </c>
      <c r="B2347" s="1" t="n">
        <v>16329189</v>
      </c>
      <c r="C2347" s="1" t="n">
        <v>1148</v>
      </c>
      <c r="D2347" s="1" t="n">
        <v>16</v>
      </c>
      <c r="E2347" s="1" t="n">
        <v>13</v>
      </c>
      <c r="F2347" s="2" t="n">
        <f aca="false">FACT($D2347)/FACT($H$5)/FACT($D2347-$E2347)*FACT($H$5-$D2347)/FACT($E2347)*FACT($H$5-$H$4)/FACT($H$5-$D2347-$H$4+$E2347)*FACT($H$4)/FACT($H$4-$E2347)</f>
        <v>0.036933800319663</v>
      </c>
      <c r="G2347" s="1" t="n">
        <v>0</v>
      </c>
      <c r="H2347" s="1" t="s">
        <v>28</v>
      </c>
    </row>
    <row r="2348" customFormat="false" ht="12.75" hidden="false" customHeight="false" outlineLevel="0" collapsed="false">
      <c r="A2348" s="1" t="n">
        <v>2336</v>
      </c>
      <c r="B2348" s="1" t="n">
        <v>16330822</v>
      </c>
      <c r="C2348" s="1" t="n">
        <v>1148</v>
      </c>
      <c r="D2348" s="1" t="n">
        <v>16</v>
      </c>
      <c r="E2348" s="1" t="n">
        <v>13</v>
      </c>
      <c r="F2348" s="2" t="n">
        <f aca="false">FACT($D2348)/FACT($H$5)/FACT($D2348-$E2348)*FACT($H$5-$D2348)/FACT($E2348)*FACT($H$5-$H$4)/FACT($H$5-$D2348-$H$4+$E2348)*FACT($H$4)/FACT($H$4-$E2348)</f>
        <v>0.036933800319663</v>
      </c>
      <c r="G2348" s="1" t="n">
        <v>0</v>
      </c>
      <c r="H2348" s="1" t="s">
        <v>716</v>
      </c>
    </row>
    <row r="2349" customFormat="false" ht="12.75" hidden="false" customHeight="false" outlineLevel="0" collapsed="false">
      <c r="A2349" s="1" t="n">
        <v>2337</v>
      </c>
      <c r="B2349" s="1" t="n">
        <v>16329178</v>
      </c>
      <c r="C2349" s="1" t="n">
        <v>1148</v>
      </c>
      <c r="D2349" s="1" t="n">
        <v>16</v>
      </c>
      <c r="E2349" s="1" t="n">
        <v>13</v>
      </c>
      <c r="F2349" s="2" t="n">
        <f aca="false">FACT($D2349)/FACT($H$5)/FACT($D2349-$E2349)*FACT($H$5-$D2349)/FACT($E2349)*FACT($H$5-$H$4)/FACT($H$5-$D2349-$H$4+$E2349)*FACT($H$4)/FACT($H$4-$E2349)</f>
        <v>0.036933800319663</v>
      </c>
      <c r="G2349" s="1" t="n">
        <v>0</v>
      </c>
      <c r="H2349" s="1" t="s">
        <v>716</v>
      </c>
    </row>
    <row r="2350" customFormat="false" ht="12.75" hidden="false" customHeight="false" outlineLevel="0" collapsed="false">
      <c r="A2350" s="1" t="n">
        <v>2338</v>
      </c>
      <c r="B2350" s="1" t="n">
        <v>16332329</v>
      </c>
      <c r="C2350" s="1" t="n">
        <v>1148</v>
      </c>
      <c r="D2350" s="1" t="n">
        <v>16</v>
      </c>
      <c r="E2350" s="1" t="n">
        <v>13</v>
      </c>
      <c r="F2350" s="2" t="n">
        <f aca="false">FACT($D2350)/FACT($H$5)/FACT($D2350-$E2350)*FACT($H$5-$D2350)/FACT($E2350)*FACT($H$5-$H$4)/FACT($H$5-$D2350-$H$4+$E2350)*FACT($H$4)/FACT($H$4-$E2350)</f>
        <v>0.036933800319663</v>
      </c>
      <c r="G2350" s="1" t="n">
        <v>0</v>
      </c>
      <c r="H2350" s="1" t="s">
        <v>28</v>
      </c>
    </row>
    <row r="2351" customFormat="false" ht="12.75" hidden="false" customHeight="false" outlineLevel="0" collapsed="false">
      <c r="A2351" s="1" t="n">
        <v>2339</v>
      </c>
      <c r="B2351" s="1" t="n">
        <v>16330719</v>
      </c>
      <c r="C2351" s="1" t="n">
        <v>1148</v>
      </c>
      <c r="D2351" s="1" t="n">
        <v>16</v>
      </c>
      <c r="E2351" s="1" t="n">
        <v>13</v>
      </c>
      <c r="F2351" s="2" t="n">
        <f aca="false">FACT($D2351)/FACT($H$5)/FACT($D2351-$E2351)*FACT($H$5-$D2351)/FACT($E2351)*FACT($H$5-$H$4)/FACT($H$5-$D2351-$H$4+$E2351)*FACT($H$4)/FACT($H$4-$E2351)</f>
        <v>0.036933800319663</v>
      </c>
      <c r="G2351" s="1" t="n">
        <v>0</v>
      </c>
      <c r="H2351" s="1" t="s">
        <v>28</v>
      </c>
    </row>
    <row r="2352" customFormat="false" ht="12.75" hidden="false" customHeight="false" outlineLevel="0" collapsed="false">
      <c r="A2352" s="1" t="n">
        <v>2340</v>
      </c>
      <c r="B2352" s="1" t="n">
        <v>16329873</v>
      </c>
      <c r="C2352" s="1" t="n">
        <v>1148</v>
      </c>
      <c r="D2352" s="1" t="n">
        <v>122</v>
      </c>
      <c r="E2352" s="1" t="n">
        <v>76</v>
      </c>
      <c r="F2352" s="2" t="n">
        <f aca="false">FACT($D2352)/FACT($H$5)/FACT($D2352-$E2352)*FACT($H$5-$D2352)/FACT($E2352)*FACT($H$5-$H$4)/FACT($H$5-$D2352-$H$4+$E2352)*FACT($H$4)/FACT($H$4-$E2352)</f>
        <v>0.037238851878297</v>
      </c>
      <c r="G2352" s="1" t="n">
        <v>0</v>
      </c>
      <c r="H2352" s="1" t="s">
        <v>928</v>
      </c>
    </row>
    <row r="2353" customFormat="false" ht="12.75" hidden="false" customHeight="false" outlineLevel="0" collapsed="false">
      <c r="A2353" s="1" t="n">
        <v>2341</v>
      </c>
      <c r="B2353" s="1" t="n">
        <v>16330636</v>
      </c>
      <c r="C2353" s="1" t="n">
        <v>1148</v>
      </c>
      <c r="D2353" s="1" t="n">
        <v>43</v>
      </c>
      <c r="E2353" s="1" t="n">
        <v>30</v>
      </c>
      <c r="F2353" s="2" t="n">
        <f aca="false">FACT($D2353)/FACT($H$5)/FACT($D2353-$E2353)*FACT($H$5-$D2353)/FACT($E2353)*FACT($H$5-$H$4)/FACT($H$5-$D2353-$H$4+$E2353)*FACT($H$4)/FACT($H$4-$E2353)</f>
        <v>0.0378825157727203</v>
      </c>
      <c r="G2353" s="1" t="n">
        <v>0</v>
      </c>
      <c r="H2353" s="1" t="s">
        <v>162</v>
      </c>
    </row>
    <row r="2354" customFormat="false" ht="12.75" hidden="false" customHeight="false" outlineLevel="0" collapsed="false">
      <c r="A2354" s="1" t="n">
        <v>2342</v>
      </c>
      <c r="B2354" s="1" t="n">
        <v>16330648</v>
      </c>
      <c r="C2354" s="1" t="n">
        <v>1148</v>
      </c>
      <c r="D2354" s="1" t="n">
        <v>43</v>
      </c>
      <c r="E2354" s="1" t="n">
        <v>30</v>
      </c>
      <c r="F2354" s="2" t="n">
        <f aca="false">FACT($D2354)/FACT($H$5)/FACT($D2354-$E2354)*FACT($H$5-$D2354)/FACT($E2354)*FACT($H$5-$H$4)/FACT($H$5-$D2354-$H$4+$E2354)*FACT($H$4)/FACT($H$4-$E2354)</f>
        <v>0.0378825157727203</v>
      </c>
      <c r="G2354" s="1" t="n">
        <v>0</v>
      </c>
      <c r="H2354" s="1" t="s">
        <v>28</v>
      </c>
    </row>
    <row r="2355" customFormat="false" ht="12.75" hidden="false" customHeight="false" outlineLevel="0" collapsed="false">
      <c r="A2355" s="1" t="n">
        <v>2343</v>
      </c>
      <c r="B2355" s="1" t="n">
        <v>16331837</v>
      </c>
      <c r="C2355" s="1" t="n">
        <v>1148</v>
      </c>
      <c r="D2355" s="1" t="n">
        <v>48</v>
      </c>
      <c r="E2355" s="1" t="n">
        <v>33</v>
      </c>
      <c r="F2355" s="2" t="n">
        <f aca="false">FACT($D2355)/FACT($H$5)/FACT($D2355-$E2355)*FACT($H$5-$D2355)/FACT($E2355)*FACT($H$5-$H$4)/FACT($H$5-$D2355-$H$4+$E2355)*FACT($H$4)/FACT($H$4-$E2355)</f>
        <v>0.0389990175128863</v>
      </c>
      <c r="G2355" s="1" t="n">
        <v>0</v>
      </c>
      <c r="H2355" s="1" t="s">
        <v>28</v>
      </c>
    </row>
    <row r="2356" customFormat="false" ht="12.75" hidden="false" customHeight="false" outlineLevel="0" collapsed="false">
      <c r="A2356" s="1" t="n">
        <v>2344</v>
      </c>
      <c r="B2356" s="1" t="n">
        <v>16330765</v>
      </c>
      <c r="C2356" s="1" t="n">
        <v>1148</v>
      </c>
      <c r="D2356" s="1" t="n">
        <v>124</v>
      </c>
      <c r="E2356" s="1" t="n">
        <v>77</v>
      </c>
      <c r="F2356" s="2" t="n">
        <f aca="false">FACT($D2356)/FACT($H$5)/FACT($D2356-$E2356)*FACT($H$5-$D2356)/FACT($E2356)*FACT($H$5-$H$4)/FACT($H$5-$D2356-$H$4+$E2356)*FACT($H$4)/FACT($H$4-$E2356)</f>
        <v>0.0392350765990457</v>
      </c>
      <c r="G2356" s="1" t="n">
        <v>0</v>
      </c>
      <c r="H2356" s="1" t="s">
        <v>929</v>
      </c>
    </row>
    <row r="2357" customFormat="false" ht="12.75" hidden="false" customHeight="false" outlineLevel="0" collapsed="false">
      <c r="A2357" s="1" t="n">
        <v>2345</v>
      </c>
      <c r="B2357" s="1" t="n">
        <v>16329681</v>
      </c>
      <c r="C2357" s="1" t="n">
        <v>1148</v>
      </c>
      <c r="D2357" s="1" t="n">
        <v>124</v>
      </c>
      <c r="E2357" s="1" t="n">
        <v>77</v>
      </c>
      <c r="F2357" s="2" t="n">
        <f aca="false">FACT($D2357)/FACT($H$5)/FACT($D2357-$E2357)*FACT($H$5-$D2357)/FACT($E2357)*FACT($H$5-$H$4)/FACT($H$5-$D2357-$H$4+$E2357)*FACT($H$4)/FACT($H$4-$E2357)</f>
        <v>0.0392350765990457</v>
      </c>
      <c r="G2357" s="1" t="n">
        <v>0</v>
      </c>
      <c r="H2357" s="1" t="s">
        <v>37</v>
      </c>
    </row>
    <row r="2358" customFormat="false" ht="12.75" hidden="false" customHeight="false" outlineLevel="0" collapsed="false">
      <c r="A2358" s="1" t="n">
        <v>2346</v>
      </c>
      <c r="B2358" s="1" t="n">
        <v>16332171</v>
      </c>
      <c r="C2358" s="1" t="n">
        <v>1148</v>
      </c>
      <c r="D2358" s="1" t="n">
        <v>14</v>
      </c>
      <c r="E2358" s="1" t="n">
        <v>5</v>
      </c>
      <c r="F2358" s="2" t="n">
        <f aca="false">FACT($D2358)/FACT($H$5)/FACT($D2358-$E2358)*FACT($H$5-$D2358)/FACT($E2358)*FACT($H$5-$H$4)/FACT($H$5-$D2358-$H$4+$E2358)*FACT($H$4)/FACT($H$4-$E2358)</f>
        <v>0.0392350765990457</v>
      </c>
      <c r="G2358" s="1" t="n">
        <v>0</v>
      </c>
      <c r="H2358" s="1" t="s">
        <v>28</v>
      </c>
    </row>
    <row r="2359" customFormat="false" ht="12.75" hidden="false" customHeight="false" outlineLevel="0" collapsed="false">
      <c r="A2359" s="1" t="n">
        <v>2347</v>
      </c>
      <c r="B2359" s="1" t="n">
        <v>16331659</v>
      </c>
      <c r="C2359" s="1" t="n">
        <v>1148</v>
      </c>
      <c r="D2359" s="1" t="n">
        <v>53</v>
      </c>
      <c r="E2359" s="1" t="n">
        <v>36</v>
      </c>
      <c r="F2359" s="2" t="n">
        <f aca="false">FACT($D2359)/FACT($H$5)/FACT($D2359-$E2359)*FACT($H$5-$D2359)/FACT($E2359)*FACT($H$5-$H$4)/FACT($H$5-$D2359-$H$4+$E2359)*FACT($H$4)/FACT($H$4-$E2359)</f>
        <v>0.0396183974906416</v>
      </c>
      <c r="G2359" s="1" t="n">
        <v>0</v>
      </c>
      <c r="H2359" s="1" t="s">
        <v>930</v>
      </c>
    </row>
    <row r="2360" customFormat="false" ht="12.75" hidden="false" customHeight="false" outlineLevel="0" collapsed="false">
      <c r="A2360" s="1" t="n">
        <v>2348</v>
      </c>
      <c r="B2360" s="1" t="n">
        <v>16330188</v>
      </c>
      <c r="C2360" s="1" t="n">
        <v>1148</v>
      </c>
      <c r="D2360" s="1" t="n">
        <v>53</v>
      </c>
      <c r="E2360" s="1" t="n">
        <v>36</v>
      </c>
      <c r="F2360" s="2" t="n">
        <f aca="false">FACT($D2360)/FACT($H$5)/FACT($D2360-$E2360)*FACT($H$5-$D2360)/FACT($E2360)*FACT($H$5-$H$4)/FACT($H$5-$D2360-$H$4+$E2360)*FACT($H$4)/FACT($H$4-$E2360)</f>
        <v>0.0396183974906416</v>
      </c>
      <c r="G2360" s="1" t="n">
        <v>0</v>
      </c>
      <c r="H2360" s="1" t="s">
        <v>37</v>
      </c>
    </row>
    <row r="2361" customFormat="false" ht="12.75" hidden="false" customHeight="false" outlineLevel="0" collapsed="false">
      <c r="A2361" s="1" t="n">
        <v>2349</v>
      </c>
      <c r="B2361" s="1" t="n">
        <v>16332232</v>
      </c>
      <c r="C2361" s="1" t="n">
        <v>1148</v>
      </c>
      <c r="D2361" s="1" t="n">
        <v>63</v>
      </c>
      <c r="E2361" s="1" t="n">
        <v>42</v>
      </c>
      <c r="F2361" s="2" t="n">
        <f aca="false">FACT($D2361)/FACT($H$5)/FACT($D2361-$E2361)*FACT($H$5-$D2361)/FACT($E2361)*FACT($H$5-$H$4)/FACT($H$5-$D2361-$H$4+$E2361)*FACT($H$4)/FACT($H$4-$E2361)</f>
        <v>0.0397079058219177</v>
      </c>
      <c r="G2361" s="1" t="n">
        <v>0</v>
      </c>
      <c r="H2361" s="1" t="s">
        <v>28</v>
      </c>
    </row>
    <row r="2362" customFormat="false" ht="12.75" hidden="false" customHeight="false" outlineLevel="0" collapsed="false">
      <c r="A2362" s="1" t="n">
        <v>2350</v>
      </c>
      <c r="B2362" s="1" t="n">
        <v>16330398</v>
      </c>
      <c r="C2362" s="1" t="n">
        <v>1148</v>
      </c>
      <c r="D2362" s="1" t="n">
        <v>85</v>
      </c>
      <c r="E2362" s="1" t="n">
        <v>55</v>
      </c>
      <c r="F2362" s="2" t="n">
        <f aca="false">FACT($D2362)/FACT($H$5)/FACT($D2362-$E2362)*FACT($H$5-$D2362)/FACT($E2362)*FACT($H$5-$H$4)/FACT($H$5-$D2362-$H$4+$E2362)*FACT($H$4)/FACT($H$4-$E2362)</f>
        <v>0.0397843928822041</v>
      </c>
      <c r="G2362" s="1" t="n">
        <v>0</v>
      </c>
      <c r="H2362" s="1" t="s">
        <v>37</v>
      </c>
    </row>
    <row r="2363" customFormat="false" ht="12.75" hidden="false" customHeight="false" outlineLevel="0" collapsed="false">
      <c r="A2363" s="1" t="n">
        <v>2351</v>
      </c>
      <c r="B2363" s="1" t="n">
        <v>16329310</v>
      </c>
      <c r="C2363" s="1" t="n">
        <v>1148</v>
      </c>
      <c r="D2363" s="1" t="n">
        <v>35</v>
      </c>
      <c r="E2363" s="1" t="n">
        <v>25</v>
      </c>
      <c r="F2363" s="2" t="n">
        <f aca="false">FACT($D2363)/FACT($H$5)/FACT($D2363-$E2363)*FACT($H$5-$D2363)/FACT($E2363)*FACT($H$5-$H$4)/FACT($H$5-$D2363-$H$4+$E2363)*FACT($H$4)/FACT($H$4-$E2363)</f>
        <v>0.0398291698065889</v>
      </c>
      <c r="G2363" s="1" t="n">
        <v>0</v>
      </c>
      <c r="H2363" s="1" t="s">
        <v>37</v>
      </c>
    </row>
    <row r="2364" customFormat="false" ht="12.75" hidden="false" customHeight="false" outlineLevel="0" collapsed="false">
      <c r="A2364" s="1" t="n">
        <v>2352</v>
      </c>
      <c r="B2364" s="1" t="n">
        <v>16330272</v>
      </c>
      <c r="C2364" s="1" t="n">
        <v>1148</v>
      </c>
      <c r="D2364" s="1" t="n">
        <v>35</v>
      </c>
      <c r="E2364" s="1" t="n">
        <v>25</v>
      </c>
      <c r="F2364" s="2" t="n">
        <f aca="false">FACT($D2364)/FACT($H$5)/FACT($D2364-$E2364)*FACT($H$5-$D2364)/FACT($E2364)*FACT($H$5-$H$4)/FACT($H$5-$D2364-$H$4+$E2364)*FACT($H$4)/FACT($H$4-$E2364)</f>
        <v>0.0398291698065889</v>
      </c>
      <c r="G2364" s="1" t="n">
        <v>0</v>
      </c>
      <c r="H2364" s="1" t="s">
        <v>28</v>
      </c>
    </row>
    <row r="2365" customFormat="false" ht="12.75" hidden="false" customHeight="false" outlineLevel="0" collapsed="false">
      <c r="A2365" s="1" t="n">
        <v>2353</v>
      </c>
      <c r="B2365" s="1" t="n">
        <v>16331841</v>
      </c>
      <c r="C2365" s="1" t="n">
        <v>1148</v>
      </c>
      <c r="D2365" s="1" t="n">
        <v>35</v>
      </c>
      <c r="E2365" s="1" t="n">
        <v>25</v>
      </c>
      <c r="F2365" s="2" t="n">
        <f aca="false">FACT($D2365)/FACT($H$5)/FACT($D2365-$E2365)*FACT($H$5-$D2365)/FACT($E2365)*FACT($H$5-$H$4)/FACT($H$5-$D2365-$H$4+$E2365)*FACT($H$4)/FACT($H$4-$E2365)</f>
        <v>0.0398291698065889</v>
      </c>
      <c r="G2365" s="1" t="n">
        <v>0</v>
      </c>
      <c r="H2365" s="1" t="s">
        <v>28</v>
      </c>
    </row>
    <row r="2366" customFormat="false" ht="12.75" hidden="false" customHeight="false" outlineLevel="0" collapsed="false">
      <c r="A2366" s="1" t="n">
        <v>2354</v>
      </c>
      <c r="B2366" s="1" t="n">
        <v>16331195</v>
      </c>
      <c r="C2366" s="1" t="n">
        <v>1148</v>
      </c>
      <c r="D2366" s="1" t="n">
        <v>58</v>
      </c>
      <c r="E2366" s="1" t="n">
        <v>39</v>
      </c>
      <c r="F2366" s="2" t="n">
        <f aca="false">FACT($D2366)/FACT($H$5)/FACT($D2366-$E2366)*FACT($H$5-$D2366)/FACT($E2366)*FACT($H$5-$H$4)/FACT($H$5-$D2366-$H$4+$E2366)*FACT($H$4)/FACT($H$4-$E2366)</f>
        <v>0.0398349472966008</v>
      </c>
      <c r="G2366" s="1" t="n">
        <v>0</v>
      </c>
      <c r="H2366" s="1" t="s">
        <v>37</v>
      </c>
    </row>
    <row r="2367" customFormat="false" ht="12.75" hidden="false" customHeight="false" outlineLevel="0" collapsed="false">
      <c r="A2367" s="1" t="n">
        <v>2355</v>
      </c>
      <c r="B2367" s="1" t="n">
        <v>16330045</v>
      </c>
      <c r="C2367" s="1" t="n">
        <v>1148</v>
      </c>
      <c r="D2367" s="1" t="n">
        <v>27</v>
      </c>
      <c r="E2367" s="1" t="n">
        <v>20</v>
      </c>
      <c r="F2367" s="2" t="n">
        <f aca="false">FACT($D2367)/FACT($H$5)/FACT($D2367-$E2367)*FACT($H$5-$D2367)/FACT($E2367)*FACT($H$5-$H$4)/FACT($H$5-$D2367-$H$4+$E2367)*FACT($H$4)/FACT($H$4-$E2367)</f>
        <v>0.0399572138878222</v>
      </c>
      <c r="G2367" s="1" t="n">
        <v>0</v>
      </c>
      <c r="H2367" s="1" t="s">
        <v>28</v>
      </c>
    </row>
    <row r="2368" customFormat="false" ht="12.75" hidden="false" customHeight="false" outlineLevel="0" collapsed="false">
      <c r="A2368" s="1" t="n">
        <v>2356</v>
      </c>
      <c r="B2368" s="1" t="n">
        <v>16331419</v>
      </c>
      <c r="C2368" s="1" t="n">
        <v>1148</v>
      </c>
      <c r="D2368" s="1" t="n">
        <v>27</v>
      </c>
      <c r="E2368" s="1" t="n">
        <v>20</v>
      </c>
      <c r="F2368" s="2" t="n">
        <f aca="false">FACT($D2368)/FACT($H$5)/FACT($D2368-$E2368)*FACT($H$5-$D2368)/FACT($E2368)*FACT($H$5-$H$4)/FACT($H$5-$D2368-$H$4+$E2368)*FACT($H$4)/FACT($H$4-$E2368)</f>
        <v>0.0399572138878222</v>
      </c>
      <c r="G2368" s="1" t="n">
        <v>0</v>
      </c>
      <c r="H2368" s="1" t="s">
        <v>37</v>
      </c>
    </row>
    <row r="2369" customFormat="false" ht="12.75" hidden="false" customHeight="false" outlineLevel="0" collapsed="false">
      <c r="A2369" s="1" t="n">
        <v>2357</v>
      </c>
      <c r="B2369" s="1" t="n">
        <v>16330201</v>
      </c>
      <c r="C2369" s="1" t="n">
        <v>1148</v>
      </c>
      <c r="D2369" s="1" t="n">
        <v>130</v>
      </c>
      <c r="E2369" s="1" t="n">
        <v>80</v>
      </c>
      <c r="F2369" s="2" t="n">
        <f aca="false">FACT($D2369)/FACT($H$5)/FACT($D2369-$E2369)*FACT($H$5-$D2369)/FACT($E2369)*FACT($H$5-$H$4)/FACT($H$5-$D2369-$H$4+$E2369)*FACT($H$4)/FACT($H$4-$E2369)</f>
        <v>0.0406421591017948</v>
      </c>
      <c r="G2369" s="1" t="n">
        <v>0</v>
      </c>
      <c r="H2369" s="1" t="s">
        <v>931</v>
      </c>
    </row>
    <row r="2370" customFormat="false" ht="12.75" hidden="false" customHeight="false" outlineLevel="0" collapsed="false">
      <c r="A2370" s="1" t="n">
        <v>2358</v>
      </c>
      <c r="B2370" s="1" t="n">
        <v>16329926</v>
      </c>
      <c r="C2370" s="1" t="n">
        <v>1148</v>
      </c>
      <c r="D2370" s="1" t="n">
        <v>130</v>
      </c>
      <c r="E2370" s="1" t="n">
        <v>80</v>
      </c>
      <c r="F2370" s="2" t="n">
        <f aca="false">FACT($D2370)/FACT($H$5)/FACT($D2370-$E2370)*FACT($H$5-$D2370)/FACT($E2370)*FACT($H$5-$H$4)/FACT($H$5-$D2370-$H$4+$E2370)*FACT($H$4)/FACT($H$4-$E2370)</f>
        <v>0.0406421591017948</v>
      </c>
      <c r="G2370" s="1" t="n">
        <v>0</v>
      </c>
      <c r="H2370" s="1" t="s">
        <v>932</v>
      </c>
    </row>
    <row r="2371" customFormat="false" ht="12.75" hidden="false" customHeight="false" outlineLevel="0" collapsed="false">
      <c r="A2371" s="1" t="n">
        <v>2359</v>
      </c>
      <c r="B2371" s="1" t="n">
        <v>16329685</v>
      </c>
      <c r="C2371" s="1" t="n">
        <v>1148</v>
      </c>
      <c r="D2371" s="1" t="n">
        <v>6</v>
      </c>
      <c r="E2371" s="1" t="n">
        <v>6</v>
      </c>
      <c r="F2371" s="2" t="n">
        <f aca="false">FACT($D2371)/FACT($H$5)/FACT($D2371-$E2371)*FACT($H$5-$D2371)/FACT($E2371)*FACT($H$5-$H$4)/FACT($H$5-$D2371-$H$4+$E2371)*FACT($H$4)/FACT($H$4-$E2371)</f>
        <v>0.0407542126912709</v>
      </c>
      <c r="G2371" s="1" t="n">
        <v>0</v>
      </c>
      <c r="H2371" s="1" t="s">
        <v>933</v>
      </c>
    </row>
    <row r="2372" customFormat="false" ht="12.75" hidden="false" customHeight="false" outlineLevel="0" collapsed="false">
      <c r="A2372" s="1" t="n">
        <v>2360</v>
      </c>
      <c r="B2372" s="1" t="n">
        <v>16330937</v>
      </c>
      <c r="C2372" s="1" t="n">
        <v>1148</v>
      </c>
      <c r="D2372" s="1" t="n">
        <v>6</v>
      </c>
      <c r="E2372" s="1" t="n">
        <v>6</v>
      </c>
      <c r="F2372" s="2" t="n">
        <f aca="false">FACT($D2372)/FACT($H$5)/FACT($D2372-$E2372)*FACT($H$5-$D2372)/FACT($E2372)*FACT($H$5-$H$4)/FACT($H$5-$D2372-$H$4+$E2372)*FACT($H$4)/FACT($H$4-$E2372)</f>
        <v>0.0407542126912709</v>
      </c>
      <c r="G2372" s="1" t="n">
        <v>0</v>
      </c>
      <c r="H2372" s="1" t="s">
        <v>28</v>
      </c>
    </row>
    <row r="2373" customFormat="false" ht="12.75" hidden="false" customHeight="false" outlineLevel="0" collapsed="false">
      <c r="A2373" s="1" t="n">
        <v>2361</v>
      </c>
      <c r="B2373" s="1" t="n">
        <v>16330548</v>
      </c>
      <c r="C2373" s="1" t="n">
        <v>1148</v>
      </c>
      <c r="D2373" s="1" t="n">
        <v>6</v>
      </c>
      <c r="E2373" s="1" t="n">
        <v>6</v>
      </c>
      <c r="F2373" s="2" t="n">
        <f aca="false">FACT($D2373)/FACT($H$5)/FACT($D2373-$E2373)*FACT($H$5-$D2373)/FACT($E2373)*FACT($H$5-$H$4)/FACT($H$5-$D2373-$H$4+$E2373)*FACT($H$4)/FACT($H$4-$E2373)</f>
        <v>0.0407542126912709</v>
      </c>
      <c r="G2373" s="1" t="n">
        <v>0</v>
      </c>
      <c r="H2373" s="1" t="s">
        <v>28</v>
      </c>
    </row>
    <row r="2374" customFormat="false" ht="12.75" hidden="false" customHeight="false" outlineLevel="0" collapsed="false">
      <c r="A2374" s="1" t="n">
        <v>2362</v>
      </c>
      <c r="B2374" s="1" t="n">
        <v>16332257</v>
      </c>
      <c r="C2374" s="1" t="n">
        <v>1148</v>
      </c>
      <c r="D2374" s="1" t="n">
        <v>6</v>
      </c>
      <c r="E2374" s="1" t="n">
        <v>6</v>
      </c>
      <c r="F2374" s="2" t="n">
        <f aca="false">FACT($D2374)/FACT($H$5)/FACT($D2374-$E2374)*FACT($H$5-$D2374)/FACT($E2374)*FACT($H$5-$H$4)/FACT($H$5-$D2374-$H$4+$E2374)*FACT($H$4)/FACT($H$4-$E2374)</f>
        <v>0.0407542126912709</v>
      </c>
      <c r="G2374" s="1" t="n">
        <v>0</v>
      </c>
      <c r="H2374" s="1" t="s">
        <v>28</v>
      </c>
    </row>
    <row r="2375" customFormat="false" ht="12.75" hidden="false" customHeight="false" outlineLevel="0" collapsed="false">
      <c r="A2375" s="1" t="n">
        <v>2363</v>
      </c>
      <c r="B2375" s="1" t="n">
        <v>16329541</v>
      </c>
      <c r="C2375" s="1" t="n">
        <v>1148</v>
      </c>
      <c r="D2375" s="1" t="n">
        <v>6</v>
      </c>
      <c r="E2375" s="1" t="n">
        <v>6</v>
      </c>
      <c r="F2375" s="2" t="n">
        <f aca="false">FACT($D2375)/FACT($H$5)/FACT($D2375-$E2375)*FACT($H$5-$D2375)/FACT($E2375)*FACT($H$5-$H$4)/FACT($H$5-$D2375-$H$4+$E2375)*FACT($H$4)/FACT($H$4-$E2375)</f>
        <v>0.0407542126912709</v>
      </c>
      <c r="G2375" s="1" t="n">
        <v>0</v>
      </c>
      <c r="H2375" s="1" t="s">
        <v>934</v>
      </c>
    </row>
    <row r="2376" customFormat="false" ht="12.75" hidden="false" customHeight="false" outlineLevel="0" collapsed="false">
      <c r="A2376" s="1" t="n">
        <v>2364</v>
      </c>
      <c r="B2376" s="1" t="n">
        <v>16330460</v>
      </c>
      <c r="C2376" s="1" t="n">
        <v>1148</v>
      </c>
      <c r="D2376" s="1" t="n">
        <v>6</v>
      </c>
      <c r="E2376" s="1" t="n">
        <v>6</v>
      </c>
      <c r="F2376" s="2" t="n">
        <f aca="false">FACT($D2376)/FACT($H$5)/FACT($D2376-$E2376)*FACT($H$5-$D2376)/FACT($E2376)*FACT($H$5-$H$4)/FACT($H$5-$D2376-$H$4+$E2376)*FACT($H$4)/FACT($H$4-$E2376)</f>
        <v>0.0407542126912709</v>
      </c>
      <c r="G2376" s="1" t="n">
        <v>0</v>
      </c>
      <c r="H2376" s="1" t="s">
        <v>28</v>
      </c>
    </row>
    <row r="2377" customFormat="false" ht="12.75" hidden="false" customHeight="false" outlineLevel="0" collapsed="false">
      <c r="A2377" s="1" t="n">
        <v>2365</v>
      </c>
      <c r="B2377" s="1" t="n">
        <v>16329300</v>
      </c>
      <c r="C2377" s="1" t="n">
        <v>1148</v>
      </c>
      <c r="D2377" s="1" t="n">
        <v>6</v>
      </c>
      <c r="E2377" s="1" t="n">
        <v>6</v>
      </c>
      <c r="F2377" s="2" t="n">
        <f aca="false">FACT($D2377)/FACT($H$5)/FACT($D2377-$E2377)*FACT($H$5-$D2377)/FACT($E2377)*FACT($H$5-$H$4)/FACT($H$5-$D2377-$H$4+$E2377)*FACT($H$4)/FACT($H$4-$E2377)</f>
        <v>0.0407542126912709</v>
      </c>
      <c r="G2377" s="1" t="n">
        <v>0</v>
      </c>
      <c r="H2377" s="1" t="s">
        <v>935</v>
      </c>
    </row>
    <row r="2378" customFormat="false" ht="12.75" hidden="false" customHeight="false" outlineLevel="0" collapsed="false">
      <c r="A2378" s="1" t="n">
        <v>2366</v>
      </c>
      <c r="B2378" s="1" t="n">
        <v>16330221</v>
      </c>
      <c r="C2378" s="1" t="n">
        <v>1148</v>
      </c>
      <c r="D2378" s="1" t="n">
        <v>6</v>
      </c>
      <c r="E2378" s="1" t="n">
        <v>6</v>
      </c>
      <c r="F2378" s="2" t="n">
        <f aca="false">FACT($D2378)/FACT($H$5)/FACT($D2378-$E2378)*FACT($H$5-$D2378)/FACT($E2378)*FACT($H$5-$H$4)/FACT($H$5-$D2378-$H$4+$E2378)*FACT($H$4)/FACT($H$4-$E2378)</f>
        <v>0.0407542126912709</v>
      </c>
      <c r="G2378" s="1" t="n">
        <v>0</v>
      </c>
      <c r="H2378" s="1" t="s">
        <v>936</v>
      </c>
    </row>
    <row r="2379" customFormat="false" ht="12.75" hidden="false" customHeight="false" outlineLevel="0" collapsed="false">
      <c r="A2379" s="1" t="n">
        <v>2367</v>
      </c>
      <c r="B2379" s="1" t="n">
        <v>16331707</v>
      </c>
      <c r="C2379" s="1" t="n">
        <v>1148</v>
      </c>
      <c r="D2379" s="1" t="n">
        <v>6</v>
      </c>
      <c r="E2379" s="1" t="n">
        <v>6</v>
      </c>
      <c r="F2379" s="2" t="n">
        <f aca="false">FACT($D2379)/FACT($H$5)/FACT($D2379-$E2379)*FACT($H$5-$D2379)/FACT($E2379)*FACT($H$5-$H$4)/FACT($H$5-$D2379-$H$4+$E2379)*FACT($H$4)/FACT($H$4-$E2379)</f>
        <v>0.0407542126912709</v>
      </c>
      <c r="G2379" s="1" t="n">
        <v>0</v>
      </c>
      <c r="H2379" s="1" t="s">
        <v>28</v>
      </c>
    </row>
    <row r="2380" customFormat="false" ht="12.75" hidden="false" customHeight="false" outlineLevel="0" collapsed="false">
      <c r="A2380" s="1" t="n">
        <v>2368</v>
      </c>
      <c r="B2380" s="1" t="n">
        <v>16329687</v>
      </c>
      <c r="C2380" s="1" t="n">
        <v>1148</v>
      </c>
      <c r="D2380" s="1" t="n">
        <v>6</v>
      </c>
      <c r="E2380" s="1" t="n">
        <v>6</v>
      </c>
      <c r="F2380" s="2" t="n">
        <f aca="false">FACT($D2380)/FACT($H$5)/FACT($D2380-$E2380)*FACT($H$5-$D2380)/FACT($E2380)*FACT($H$5-$H$4)/FACT($H$5-$D2380-$H$4+$E2380)*FACT($H$4)/FACT($H$4-$E2380)</f>
        <v>0.0407542126912709</v>
      </c>
      <c r="G2380" s="1" t="n">
        <v>0</v>
      </c>
      <c r="H2380" s="1" t="s">
        <v>937</v>
      </c>
    </row>
    <row r="2381" customFormat="false" ht="12.75" hidden="false" customHeight="false" outlineLevel="0" collapsed="false">
      <c r="A2381" s="1" t="n">
        <v>2369</v>
      </c>
      <c r="B2381" s="1" t="n">
        <v>16332234</v>
      </c>
      <c r="C2381" s="1" t="n">
        <v>1148</v>
      </c>
      <c r="D2381" s="1" t="n">
        <v>6</v>
      </c>
      <c r="E2381" s="1" t="n">
        <v>6</v>
      </c>
      <c r="F2381" s="2" t="n">
        <f aca="false">FACT($D2381)/FACT($H$5)/FACT($D2381-$E2381)*FACT($H$5-$D2381)/FACT($E2381)*FACT($H$5-$H$4)/FACT($H$5-$D2381-$H$4+$E2381)*FACT($H$4)/FACT($H$4-$E2381)</f>
        <v>0.0407542126912709</v>
      </c>
      <c r="G2381" s="1" t="n">
        <v>0</v>
      </c>
      <c r="H2381" s="1" t="s">
        <v>938</v>
      </c>
    </row>
    <row r="2382" customFormat="false" ht="12.75" hidden="false" customHeight="false" outlineLevel="0" collapsed="false">
      <c r="A2382" s="1" t="n">
        <v>2370</v>
      </c>
      <c r="B2382" s="1" t="n">
        <v>16330293</v>
      </c>
      <c r="C2382" s="1" t="n">
        <v>1148</v>
      </c>
      <c r="D2382" s="1" t="n">
        <v>6</v>
      </c>
      <c r="E2382" s="1" t="n">
        <v>6</v>
      </c>
      <c r="F2382" s="2" t="n">
        <f aca="false">FACT($D2382)/FACT($H$5)/FACT($D2382-$E2382)*FACT($H$5-$D2382)/FACT($E2382)*FACT($H$5-$H$4)/FACT($H$5-$D2382-$H$4+$E2382)*FACT($H$4)/FACT($H$4-$E2382)</f>
        <v>0.0407542126912709</v>
      </c>
      <c r="G2382" s="1" t="n">
        <v>0</v>
      </c>
      <c r="H2382" s="1" t="s">
        <v>28</v>
      </c>
    </row>
    <row r="2383" customFormat="false" ht="12.75" hidden="false" customHeight="false" outlineLevel="0" collapsed="false">
      <c r="A2383" s="1" t="n">
        <v>2371</v>
      </c>
      <c r="B2383" s="1" t="n">
        <v>16329798</v>
      </c>
      <c r="C2383" s="1" t="n">
        <v>1148</v>
      </c>
      <c r="D2383" s="1" t="n">
        <v>6</v>
      </c>
      <c r="E2383" s="1" t="n">
        <v>6</v>
      </c>
      <c r="F2383" s="2" t="n">
        <f aca="false">FACT($D2383)/FACT($H$5)/FACT($D2383-$E2383)*FACT($H$5-$D2383)/FACT($E2383)*FACT($H$5-$H$4)/FACT($H$5-$D2383-$H$4+$E2383)*FACT($H$4)/FACT($H$4-$E2383)</f>
        <v>0.0407542126912709</v>
      </c>
      <c r="G2383" s="1" t="n">
        <v>0</v>
      </c>
      <c r="H2383" s="1" t="s">
        <v>28</v>
      </c>
    </row>
    <row r="2384" customFormat="false" ht="12.75" hidden="false" customHeight="false" outlineLevel="0" collapsed="false">
      <c r="A2384" s="1" t="n">
        <v>2372</v>
      </c>
      <c r="B2384" s="1" t="n">
        <v>16332239</v>
      </c>
      <c r="C2384" s="1" t="n">
        <v>1148</v>
      </c>
      <c r="D2384" s="1" t="n">
        <v>6</v>
      </c>
      <c r="E2384" s="1" t="n">
        <v>6</v>
      </c>
      <c r="F2384" s="2" t="n">
        <f aca="false">FACT($D2384)/FACT($H$5)/FACT($D2384-$E2384)*FACT($H$5-$D2384)/FACT($E2384)*FACT($H$5-$H$4)/FACT($H$5-$D2384-$H$4+$E2384)*FACT($H$4)/FACT($H$4-$E2384)</f>
        <v>0.0407542126912709</v>
      </c>
      <c r="G2384" s="1" t="n">
        <v>0</v>
      </c>
      <c r="H2384" s="1" t="s">
        <v>28</v>
      </c>
    </row>
    <row r="2385" customFormat="false" ht="12.75" hidden="false" customHeight="false" outlineLevel="0" collapsed="false">
      <c r="A2385" s="1" t="n">
        <v>2373</v>
      </c>
      <c r="B2385" s="1" t="n">
        <v>16329952</v>
      </c>
      <c r="C2385" s="1" t="n">
        <v>1148</v>
      </c>
      <c r="D2385" s="1" t="n">
        <v>40</v>
      </c>
      <c r="E2385" s="1" t="n">
        <v>28</v>
      </c>
      <c r="F2385" s="2" t="n">
        <f aca="false">FACT($D2385)/FACT($H$5)/FACT($D2385-$E2385)*FACT($H$5-$D2385)/FACT($E2385)*FACT($H$5-$H$4)/FACT($H$5-$D2385-$H$4+$E2385)*FACT($H$4)/FACT($H$4-$E2385)</f>
        <v>0.0419320941304364</v>
      </c>
      <c r="G2385" s="1" t="n">
        <v>0</v>
      </c>
      <c r="H2385" s="1" t="s">
        <v>162</v>
      </c>
    </row>
    <row r="2386" customFormat="false" ht="12.75" hidden="false" customHeight="false" outlineLevel="0" collapsed="false">
      <c r="A2386" s="1" t="n">
        <v>2374</v>
      </c>
      <c r="B2386" s="1" t="n">
        <v>16330057</v>
      </c>
      <c r="C2386" s="1" t="n">
        <v>1148</v>
      </c>
      <c r="D2386" s="1" t="n">
        <v>40</v>
      </c>
      <c r="E2386" s="1" t="n">
        <v>28</v>
      </c>
      <c r="F2386" s="2" t="n">
        <f aca="false">FACT($D2386)/FACT($H$5)/FACT($D2386-$E2386)*FACT($H$5-$D2386)/FACT($E2386)*FACT($H$5-$H$4)/FACT($H$5-$D2386-$H$4+$E2386)*FACT($H$4)/FACT($H$4-$E2386)</f>
        <v>0.0419320941304364</v>
      </c>
      <c r="G2386" s="1" t="n">
        <v>0</v>
      </c>
      <c r="H2386" s="1" t="s">
        <v>28</v>
      </c>
    </row>
    <row r="2387" customFormat="false" ht="12.75" hidden="false" customHeight="false" outlineLevel="0" collapsed="false">
      <c r="A2387" s="1" t="n">
        <v>2375</v>
      </c>
      <c r="B2387" s="1" t="n">
        <v>16331054</v>
      </c>
      <c r="C2387" s="1" t="n">
        <v>1148</v>
      </c>
      <c r="D2387" s="1" t="n">
        <v>24</v>
      </c>
      <c r="E2387" s="1" t="n">
        <v>18</v>
      </c>
      <c r="F2387" s="2" t="n">
        <f aca="false">FACT($D2387)/FACT($H$5)/FACT($D2387-$E2387)*FACT($H$5-$D2387)/FACT($E2387)*FACT($H$5-$H$4)/FACT($H$5-$D2387-$H$4+$E2387)*FACT($H$4)/FACT($H$4-$E2387)</f>
        <v>0.0433421553005946</v>
      </c>
      <c r="G2387" s="1" t="n">
        <v>0</v>
      </c>
      <c r="H2387" s="1" t="s">
        <v>939</v>
      </c>
    </row>
    <row r="2388" customFormat="false" ht="12.75" hidden="false" customHeight="false" outlineLevel="0" collapsed="false">
      <c r="A2388" s="1" t="n">
        <v>2376</v>
      </c>
      <c r="B2388" s="1" t="n">
        <v>16331548</v>
      </c>
      <c r="C2388" s="1" t="n">
        <v>1148</v>
      </c>
      <c r="D2388" s="1" t="n">
        <v>24</v>
      </c>
      <c r="E2388" s="1" t="n">
        <v>18</v>
      </c>
      <c r="F2388" s="2" t="n">
        <f aca="false">FACT($D2388)/FACT($H$5)/FACT($D2388-$E2388)*FACT($H$5-$D2388)/FACT($E2388)*FACT($H$5-$H$4)/FACT($H$5-$D2388-$H$4+$E2388)*FACT($H$4)/FACT($H$4-$E2388)</f>
        <v>0.0433421553005946</v>
      </c>
      <c r="G2388" s="1" t="n">
        <v>0</v>
      </c>
      <c r="H2388" s="1" t="s">
        <v>28</v>
      </c>
    </row>
    <row r="2389" customFormat="false" ht="12.75" hidden="false" customHeight="false" outlineLevel="0" collapsed="false">
      <c r="A2389" s="1" t="n">
        <v>2377</v>
      </c>
      <c r="B2389" s="1" t="n">
        <v>16330948</v>
      </c>
      <c r="C2389" s="1" t="n">
        <v>1148</v>
      </c>
      <c r="D2389" s="1" t="n">
        <v>24</v>
      </c>
      <c r="E2389" s="1" t="n">
        <v>18</v>
      </c>
      <c r="F2389" s="2" t="n">
        <f aca="false">FACT($D2389)/FACT($H$5)/FACT($D2389-$E2389)*FACT($H$5-$D2389)/FACT($E2389)*FACT($H$5-$H$4)/FACT($H$5-$D2389-$H$4+$E2389)*FACT($H$4)/FACT($H$4-$E2389)</f>
        <v>0.0433421553005946</v>
      </c>
      <c r="G2389" s="1" t="n">
        <v>0</v>
      </c>
      <c r="H2389" s="1" t="s">
        <v>37</v>
      </c>
    </row>
    <row r="2390" customFormat="false" ht="12.75" hidden="false" customHeight="false" outlineLevel="0" collapsed="false">
      <c r="A2390" s="1" t="n">
        <v>2378</v>
      </c>
      <c r="B2390" s="1" t="n">
        <v>16329411</v>
      </c>
      <c r="C2390" s="1" t="n">
        <v>1148</v>
      </c>
      <c r="D2390" s="1" t="n">
        <v>24</v>
      </c>
      <c r="E2390" s="1" t="n">
        <v>18</v>
      </c>
      <c r="F2390" s="2" t="n">
        <f aca="false">FACT($D2390)/FACT($H$5)/FACT($D2390-$E2390)*FACT($H$5-$D2390)/FACT($E2390)*FACT($H$5-$H$4)/FACT($H$5-$D2390-$H$4+$E2390)*FACT($H$4)/FACT($H$4-$E2390)</f>
        <v>0.0433421553005946</v>
      </c>
      <c r="G2390" s="1" t="n">
        <v>0</v>
      </c>
      <c r="H2390" s="1" t="s">
        <v>28</v>
      </c>
    </row>
    <row r="2391" customFormat="false" ht="12.75" hidden="false" customHeight="false" outlineLevel="0" collapsed="false">
      <c r="A2391" s="1" t="n">
        <v>2379</v>
      </c>
      <c r="B2391" s="1" t="n">
        <v>16330924</v>
      </c>
      <c r="C2391" s="1" t="n">
        <v>1148</v>
      </c>
      <c r="D2391" s="1" t="n">
        <v>24</v>
      </c>
      <c r="E2391" s="1" t="n">
        <v>18</v>
      </c>
      <c r="F2391" s="2" t="n">
        <f aca="false">FACT($D2391)/FACT($H$5)/FACT($D2391-$E2391)*FACT($H$5-$D2391)/FACT($E2391)*FACT($H$5-$H$4)/FACT($H$5-$D2391-$H$4+$E2391)*FACT($H$4)/FACT($H$4-$E2391)</f>
        <v>0.0433421553005946</v>
      </c>
      <c r="G2391" s="1" t="n">
        <v>0</v>
      </c>
      <c r="H2391" s="1" t="s">
        <v>28</v>
      </c>
    </row>
    <row r="2392" customFormat="false" ht="12.75" hidden="false" customHeight="false" outlineLevel="0" collapsed="false">
      <c r="A2392" s="1" t="n">
        <v>2380</v>
      </c>
      <c r="B2392" s="1" t="n">
        <v>16329847</v>
      </c>
      <c r="C2392" s="1" t="n">
        <v>1148</v>
      </c>
      <c r="D2392" s="1" t="n">
        <v>24</v>
      </c>
      <c r="E2392" s="1" t="n">
        <v>18</v>
      </c>
      <c r="F2392" s="2" t="n">
        <f aca="false">FACT($D2392)/FACT($H$5)/FACT($D2392-$E2392)*FACT($H$5-$D2392)/FACT($E2392)*FACT($H$5-$H$4)/FACT($H$5-$D2392-$H$4+$E2392)*FACT($H$4)/FACT($H$4-$E2392)</f>
        <v>0.0433421553005946</v>
      </c>
      <c r="G2392" s="1" t="n">
        <v>0</v>
      </c>
      <c r="H2392" s="1" t="s">
        <v>28</v>
      </c>
    </row>
    <row r="2393" customFormat="false" ht="12.75" hidden="false" customHeight="false" outlineLevel="0" collapsed="false">
      <c r="A2393" s="1" t="n">
        <v>2381</v>
      </c>
      <c r="B2393" s="1" t="n">
        <v>16330888</v>
      </c>
      <c r="C2393" s="1" t="n">
        <v>1148</v>
      </c>
      <c r="D2393" s="1" t="n">
        <v>24</v>
      </c>
      <c r="E2393" s="1" t="n">
        <v>18</v>
      </c>
      <c r="F2393" s="2" t="n">
        <f aca="false">FACT($D2393)/FACT($H$5)/FACT($D2393-$E2393)*FACT($H$5-$D2393)/FACT($E2393)*FACT($H$5-$H$4)/FACT($H$5-$D2393-$H$4+$E2393)*FACT($H$4)/FACT($H$4-$E2393)</f>
        <v>0.0433421553005946</v>
      </c>
      <c r="G2393" s="1" t="n">
        <v>0</v>
      </c>
      <c r="H2393" s="1" t="s">
        <v>28</v>
      </c>
    </row>
    <row r="2394" customFormat="false" ht="12.75" hidden="false" customHeight="false" outlineLevel="0" collapsed="false">
      <c r="A2394" s="1" t="n">
        <v>2382</v>
      </c>
      <c r="B2394" s="1" t="n">
        <v>16330780</v>
      </c>
      <c r="C2394" s="1" t="n">
        <v>1148</v>
      </c>
      <c r="D2394" s="1" t="n">
        <v>24</v>
      </c>
      <c r="E2394" s="1" t="n">
        <v>18</v>
      </c>
      <c r="F2394" s="2" t="n">
        <f aca="false">FACT($D2394)/FACT($H$5)/FACT($D2394-$E2394)*FACT($H$5-$D2394)/FACT($E2394)*FACT($H$5-$H$4)/FACT($H$5-$D2394-$H$4+$E2394)*FACT($H$4)/FACT($H$4-$E2394)</f>
        <v>0.0433421553005946</v>
      </c>
      <c r="G2394" s="1" t="n">
        <v>0</v>
      </c>
      <c r="H2394" s="1" t="s">
        <v>28</v>
      </c>
    </row>
    <row r="2395" customFormat="false" ht="12.75" hidden="false" customHeight="false" outlineLevel="0" collapsed="false">
      <c r="A2395" s="1" t="n">
        <v>2383</v>
      </c>
      <c r="B2395" s="1" t="n">
        <v>16330896</v>
      </c>
      <c r="C2395" s="1" t="n">
        <v>1148</v>
      </c>
      <c r="D2395" s="1" t="n">
        <v>24</v>
      </c>
      <c r="E2395" s="1" t="n">
        <v>18</v>
      </c>
      <c r="F2395" s="2" t="n">
        <f aca="false">FACT($D2395)/FACT($H$5)/FACT($D2395-$E2395)*FACT($H$5-$D2395)/FACT($E2395)*FACT($H$5-$H$4)/FACT($H$5-$D2395-$H$4+$E2395)*FACT($H$4)/FACT($H$4-$E2395)</f>
        <v>0.0433421553005946</v>
      </c>
      <c r="G2395" s="1" t="n">
        <v>0</v>
      </c>
      <c r="H2395" s="1" t="s">
        <v>28</v>
      </c>
    </row>
    <row r="2396" customFormat="false" ht="12.75" hidden="false" customHeight="false" outlineLevel="0" collapsed="false">
      <c r="A2396" s="1" t="n">
        <v>2384</v>
      </c>
      <c r="B2396" s="1" t="n">
        <v>16329521</v>
      </c>
      <c r="C2396" s="1" t="n">
        <v>1148</v>
      </c>
      <c r="D2396" s="1" t="n">
        <v>87</v>
      </c>
      <c r="E2396" s="1" t="n">
        <v>56</v>
      </c>
      <c r="F2396" s="2" t="n">
        <f aca="false">FACT($D2396)/FACT($H$5)/FACT($D2396-$E2396)*FACT($H$5-$D2396)/FACT($E2396)*FACT($H$5-$H$4)/FACT($H$5-$D2396-$H$4+$E2396)*FACT($H$4)/FACT($H$4-$E2396)</f>
        <v>0.043675573557221</v>
      </c>
      <c r="G2396" s="1" t="n">
        <v>0</v>
      </c>
      <c r="H2396" s="1" t="s">
        <v>28</v>
      </c>
    </row>
    <row r="2397" customFormat="false" ht="12.75" hidden="false" customHeight="false" outlineLevel="0" collapsed="false">
      <c r="A2397" s="1" t="n">
        <v>2385</v>
      </c>
      <c r="B2397" s="1" t="n">
        <v>16329350</v>
      </c>
      <c r="C2397" s="1" t="n">
        <v>1148</v>
      </c>
      <c r="D2397" s="1" t="n">
        <v>87</v>
      </c>
      <c r="E2397" s="1" t="n">
        <v>56</v>
      </c>
      <c r="F2397" s="2" t="n">
        <f aca="false">FACT($D2397)/FACT($H$5)/FACT($D2397-$E2397)*FACT($H$5-$D2397)/FACT($E2397)*FACT($H$5-$H$4)/FACT($H$5-$D2397-$H$4+$E2397)*FACT($H$4)/FACT($H$4-$E2397)</f>
        <v>0.043675573557221</v>
      </c>
      <c r="G2397" s="1" t="n">
        <v>0</v>
      </c>
      <c r="H2397" s="1" t="s">
        <v>940</v>
      </c>
    </row>
    <row r="2398" customFormat="false" ht="12.75" hidden="false" customHeight="false" outlineLevel="0" collapsed="false">
      <c r="A2398" s="1" t="n">
        <v>2386</v>
      </c>
      <c r="B2398" s="1" t="n">
        <v>16330811</v>
      </c>
      <c r="C2398" s="1" t="n">
        <v>1148</v>
      </c>
      <c r="D2398" s="1" t="n">
        <v>32</v>
      </c>
      <c r="E2398" s="1" t="n">
        <v>23</v>
      </c>
      <c r="F2398" s="2" t="n">
        <f aca="false">FACT($D2398)/FACT($H$5)/FACT($D2398-$E2398)*FACT($H$5-$D2398)/FACT($E2398)*FACT($H$5-$H$4)/FACT($H$5-$D2398-$H$4+$E2398)*FACT($H$4)/FACT($H$4-$E2398)</f>
        <v>0.0437967862517799</v>
      </c>
      <c r="G2398" s="1" t="n">
        <v>0</v>
      </c>
      <c r="H2398" s="1" t="s">
        <v>941</v>
      </c>
    </row>
    <row r="2399" customFormat="false" ht="12.75" hidden="false" customHeight="false" outlineLevel="0" collapsed="false">
      <c r="A2399" s="1" t="n">
        <v>2387</v>
      </c>
      <c r="B2399" s="1" t="n">
        <v>16330963</v>
      </c>
      <c r="C2399" s="1" t="n">
        <v>1148</v>
      </c>
      <c r="D2399" s="1" t="n">
        <v>32</v>
      </c>
      <c r="E2399" s="1" t="n">
        <v>23</v>
      </c>
      <c r="F2399" s="2" t="n">
        <f aca="false">FACT($D2399)/FACT($H$5)/FACT($D2399-$E2399)*FACT($H$5-$D2399)/FACT($E2399)*FACT($H$5-$H$4)/FACT($H$5-$D2399-$H$4+$E2399)*FACT($H$4)/FACT($H$4-$E2399)</f>
        <v>0.0437967862517799</v>
      </c>
      <c r="G2399" s="1" t="n">
        <v>0</v>
      </c>
      <c r="H2399" s="1" t="s">
        <v>162</v>
      </c>
    </row>
    <row r="2400" customFormat="false" ht="12.75" hidden="false" customHeight="false" outlineLevel="0" collapsed="false">
      <c r="A2400" s="1" t="n">
        <v>2388</v>
      </c>
      <c r="B2400" s="1" t="n">
        <v>16332203</v>
      </c>
      <c r="C2400" s="1" t="n">
        <v>1148</v>
      </c>
      <c r="D2400" s="1" t="n">
        <v>50</v>
      </c>
      <c r="E2400" s="1" t="n">
        <v>34</v>
      </c>
      <c r="F2400" s="2" t="n">
        <f aca="false">FACT($D2400)/FACT($H$5)/FACT($D2400-$E2400)*FACT($H$5-$D2400)/FACT($E2400)*FACT($H$5-$H$4)/FACT($H$5-$D2400-$H$4+$E2400)*FACT($H$4)/FACT($H$4-$E2400)</f>
        <v>0.0440522678796041</v>
      </c>
      <c r="G2400" s="1" t="n">
        <v>0</v>
      </c>
      <c r="H2400" s="1" t="s">
        <v>28</v>
      </c>
    </row>
    <row r="2401" customFormat="false" ht="12.75" hidden="false" customHeight="false" outlineLevel="0" collapsed="false">
      <c r="A2401" s="1" t="n">
        <v>2389</v>
      </c>
      <c r="B2401" s="1" t="n">
        <v>16329437</v>
      </c>
      <c r="C2401" s="1" t="n">
        <v>1148</v>
      </c>
      <c r="D2401" s="1" t="n">
        <v>94</v>
      </c>
      <c r="E2401" s="1" t="n">
        <v>60</v>
      </c>
      <c r="F2401" s="2" t="n">
        <f aca="false">FACT($D2401)/FACT($H$5)/FACT($D2401-$E2401)*FACT($H$5-$D2401)/FACT($E2401)*FACT($H$5-$H$4)/FACT($H$5-$D2401-$H$4+$E2401)*FACT($H$4)/FACT($H$4-$E2401)</f>
        <v>0.0455020224143496</v>
      </c>
      <c r="G2401" s="1" t="n">
        <v>0</v>
      </c>
      <c r="H2401" s="1" t="s">
        <v>867</v>
      </c>
    </row>
    <row r="2402" customFormat="false" ht="12.75" hidden="false" customHeight="false" outlineLevel="0" collapsed="false">
      <c r="A2402" s="1" t="n">
        <v>2390</v>
      </c>
      <c r="B2402" s="1" t="n">
        <v>16330583</v>
      </c>
      <c r="C2402" s="1" t="n">
        <v>1148</v>
      </c>
      <c r="D2402" s="1" t="n">
        <v>37</v>
      </c>
      <c r="E2402" s="1" t="n">
        <v>26</v>
      </c>
      <c r="F2402" s="2" t="n">
        <f aca="false">FACT($D2402)/FACT($H$5)/FACT($D2402-$E2402)*FACT($H$5-$D2402)/FACT($E2402)*FACT($H$5-$H$4)/FACT($H$5-$D2402-$H$4+$E2402)*FACT($H$4)/FACT($H$4-$E2402)</f>
        <v>0.0462950691067612</v>
      </c>
      <c r="G2402" s="1" t="n">
        <v>0</v>
      </c>
      <c r="H2402" s="1" t="s">
        <v>942</v>
      </c>
    </row>
    <row r="2403" customFormat="false" ht="12.75" hidden="false" customHeight="false" outlineLevel="0" collapsed="false">
      <c r="A2403" s="1" t="n">
        <v>2391</v>
      </c>
      <c r="B2403" s="1" t="n">
        <v>16332173</v>
      </c>
      <c r="C2403" s="1" t="n">
        <v>1148</v>
      </c>
      <c r="D2403" s="1" t="n">
        <v>37</v>
      </c>
      <c r="E2403" s="1" t="n">
        <v>26</v>
      </c>
      <c r="F2403" s="2" t="n">
        <f aca="false">FACT($D2403)/FACT($H$5)/FACT($D2403-$E2403)*FACT($H$5-$D2403)/FACT($E2403)*FACT($H$5-$H$4)/FACT($H$5-$D2403-$H$4+$E2403)*FACT($H$4)/FACT($H$4-$E2403)</f>
        <v>0.0462950691067612</v>
      </c>
      <c r="G2403" s="1" t="n">
        <v>0</v>
      </c>
      <c r="H2403" s="1" t="s">
        <v>28</v>
      </c>
    </row>
    <row r="2404" customFormat="false" ht="12.75" hidden="false" customHeight="false" outlineLevel="0" collapsed="false">
      <c r="A2404" s="1" t="n">
        <v>2392</v>
      </c>
      <c r="B2404" s="1" t="n">
        <v>16331400</v>
      </c>
      <c r="C2404" s="1" t="n">
        <v>1148</v>
      </c>
      <c r="D2404" s="1" t="n">
        <v>21</v>
      </c>
      <c r="E2404" s="1" t="n">
        <v>16</v>
      </c>
      <c r="F2404" s="2" t="n">
        <f aca="false">FACT($D2404)/FACT($H$5)/FACT($D2404-$E2404)*FACT($H$5-$D2404)/FACT($E2404)*FACT($H$5-$H$4)/FACT($H$5-$D2404-$H$4+$E2404)*FACT($H$4)/FACT($H$4-$E2404)</f>
        <v>0.0467450517911371</v>
      </c>
      <c r="G2404" s="1" t="n">
        <v>0</v>
      </c>
      <c r="H2404" s="1" t="s">
        <v>28</v>
      </c>
    </row>
    <row r="2405" customFormat="false" ht="12.75" hidden="false" customHeight="false" outlineLevel="0" collapsed="false">
      <c r="A2405" s="1" t="n">
        <v>2393</v>
      </c>
      <c r="B2405" s="1" t="n">
        <v>16331911</v>
      </c>
      <c r="C2405" s="1" t="n">
        <v>1148</v>
      </c>
      <c r="D2405" s="1" t="n">
        <v>21</v>
      </c>
      <c r="E2405" s="1" t="n">
        <v>16</v>
      </c>
      <c r="F2405" s="2" t="n">
        <f aca="false">FACT($D2405)/FACT($H$5)/FACT($D2405-$E2405)*FACT($H$5-$D2405)/FACT($E2405)*FACT($H$5-$H$4)/FACT($H$5-$D2405-$H$4+$E2405)*FACT($H$4)/FACT($H$4-$E2405)</f>
        <v>0.0467450517911371</v>
      </c>
      <c r="G2405" s="1" t="n">
        <v>0</v>
      </c>
      <c r="H2405" s="1" t="s">
        <v>37</v>
      </c>
    </row>
    <row r="2406" customFormat="false" ht="12.75" hidden="false" customHeight="false" outlineLevel="0" collapsed="false">
      <c r="A2406" s="1" t="n">
        <v>2394</v>
      </c>
      <c r="B2406" s="1" t="n">
        <v>16330328</v>
      </c>
      <c r="C2406" s="1" t="n">
        <v>1148</v>
      </c>
      <c r="D2406" s="1" t="n">
        <v>21</v>
      </c>
      <c r="E2406" s="1" t="n">
        <v>16</v>
      </c>
      <c r="F2406" s="2" t="n">
        <f aca="false">FACT($D2406)/FACT($H$5)/FACT($D2406-$E2406)*FACT($H$5-$D2406)/FACT($E2406)*FACT($H$5-$H$4)/FACT($H$5-$D2406-$H$4+$E2406)*FACT($H$4)/FACT($H$4-$E2406)</f>
        <v>0.0467450517911371</v>
      </c>
      <c r="G2406" s="1" t="n">
        <v>0</v>
      </c>
      <c r="H2406" s="1" t="s">
        <v>37</v>
      </c>
    </row>
    <row r="2407" customFormat="false" ht="12.75" hidden="false" customHeight="false" outlineLevel="0" collapsed="false">
      <c r="A2407" s="1" t="n">
        <v>2395</v>
      </c>
      <c r="B2407" s="1" t="n">
        <v>16329943</v>
      </c>
      <c r="C2407" s="1" t="n">
        <v>1148</v>
      </c>
      <c r="D2407" s="1" t="n">
        <v>21</v>
      </c>
      <c r="E2407" s="1" t="n">
        <v>16</v>
      </c>
      <c r="F2407" s="2" t="n">
        <f aca="false">FACT($D2407)/FACT($H$5)/FACT($D2407-$E2407)*FACT($H$5-$D2407)/FACT($E2407)*FACT($H$5-$H$4)/FACT($H$5-$D2407-$H$4+$E2407)*FACT($H$4)/FACT($H$4-$E2407)</f>
        <v>0.0467450517911371</v>
      </c>
      <c r="G2407" s="1" t="n">
        <v>0</v>
      </c>
      <c r="H2407" s="1" t="s">
        <v>943</v>
      </c>
    </row>
    <row r="2408" customFormat="false" ht="12.75" hidden="false" customHeight="false" outlineLevel="0" collapsed="false">
      <c r="A2408" s="1" t="n">
        <v>2396</v>
      </c>
      <c r="B2408" s="1" t="n">
        <v>16332334</v>
      </c>
      <c r="C2408" s="1" t="n">
        <v>1148</v>
      </c>
      <c r="D2408" s="1" t="n">
        <v>21</v>
      </c>
      <c r="E2408" s="1" t="n">
        <v>16</v>
      </c>
      <c r="F2408" s="2" t="n">
        <f aca="false">FACT($D2408)/FACT($H$5)/FACT($D2408-$E2408)*FACT($H$5-$D2408)/FACT($E2408)*FACT($H$5-$H$4)/FACT($H$5-$D2408-$H$4+$E2408)*FACT($H$4)/FACT($H$4-$E2408)</f>
        <v>0.0467450517911371</v>
      </c>
      <c r="G2408" s="1" t="n">
        <v>0</v>
      </c>
      <c r="H2408" s="1" t="s">
        <v>28</v>
      </c>
    </row>
    <row r="2409" customFormat="false" ht="12.75" hidden="false" customHeight="false" outlineLevel="0" collapsed="false">
      <c r="A2409" s="1" t="n">
        <v>2397</v>
      </c>
      <c r="B2409" s="1" t="n">
        <v>16331310</v>
      </c>
      <c r="C2409" s="1" t="n">
        <v>1148</v>
      </c>
      <c r="D2409" s="1" t="n">
        <v>21</v>
      </c>
      <c r="E2409" s="1" t="n">
        <v>16</v>
      </c>
      <c r="F2409" s="2" t="n">
        <f aca="false">FACT($D2409)/FACT($H$5)/FACT($D2409-$E2409)*FACT($H$5-$D2409)/FACT($E2409)*FACT($H$5-$H$4)/FACT($H$5-$D2409-$H$4+$E2409)*FACT($H$4)/FACT($H$4-$E2409)</f>
        <v>0.0467450517911371</v>
      </c>
      <c r="G2409" s="1" t="n">
        <v>0</v>
      </c>
      <c r="H2409" s="1" t="s">
        <v>28</v>
      </c>
    </row>
    <row r="2410" customFormat="false" ht="12.75" hidden="false" customHeight="false" outlineLevel="0" collapsed="false">
      <c r="A2410" s="1" t="n">
        <v>2398</v>
      </c>
      <c r="B2410" s="1" t="n">
        <v>16329267</v>
      </c>
      <c r="C2410" s="1" t="n">
        <v>1148</v>
      </c>
      <c r="D2410" s="1" t="n">
        <v>21</v>
      </c>
      <c r="E2410" s="1" t="n">
        <v>16</v>
      </c>
      <c r="F2410" s="2" t="n">
        <f aca="false">FACT($D2410)/FACT($H$5)/FACT($D2410-$E2410)*FACT($H$5-$D2410)/FACT($E2410)*FACT($H$5-$H$4)/FACT($H$5-$D2410-$H$4+$E2410)*FACT($H$4)/FACT($H$4-$E2410)</f>
        <v>0.0467450517911371</v>
      </c>
      <c r="G2410" s="1" t="n">
        <v>0</v>
      </c>
      <c r="H2410" s="1" t="s">
        <v>28</v>
      </c>
    </row>
    <row r="2411" customFormat="false" ht="12.75" hidden="false" customHeight="false" outlineLevel="0" collapsed="false">
      <c r="A2411" s="1" t="n">
        <v>2399</v>
      </c>
      <c r="B2411" s="1" t="n">
        <v>16329512</v>
      </c>
      <c r="C2411" s="1" t="n">
        <v>1148</v>
      </c>
      <c r="D2411" s="1" t="n">
        <v>72</v>
      </c>
      <c r="E2411" s="1" t="n">
        <v>47</v>
      </c>
      <c r="F2411" s="2" t="n">
        <f aca="false">FACT($D2411)/FACT($H$5)/FACT($D2411-$E2411)*FACT($H$5-$D2411)/FACT($E2411)*FACT($H$5-$H$4)/FACT($H$5-$D2411-$H$4+$E2411)*FACT($H$4)/FACT($H$4-$E2411)</f>
        <v>0.0477782900709318</v>
      </c>
      <c r="G2411" s="1" t="n">
        <v>0</v>
      </c>
      <c r="H2411" s="1" t="s">
        <v>28</v>
      </c>
    </row>
    <row r="2412" customFormat="false" ht="12.75" hidden="false" customHeight="false" outlineLevel="0" collapsed="false">
      <c r="A2412" s="1" t="n">
        <v>2400</v>
      </c>
      <c r="B2412" s="1" t="n">
        <v>16329745</v>
      </c>
      <c r="C2412" s="1" t="n">
        <v>1148</v>
      </c>
      <c r="D2412" s="1" t="n">
        <v>117</v>
      </c>
      <c r="E2412" s="1" t="n">
        <v>73</v>
      </c>
      <c r="F2412" s="2" t="n">
        <f aca="false">FACT($D2412)/FACT($H$5)/FACT($D2412-$E2412)*FACT($H$5-$D2412)/FACT($E2412)*FACT($H$5-$H$4)/FACT($H$5-$D2412-$H$4+$E2412)*FACT($H$4)/FACT($H$4-$E2412)</f>
        <v>0.0479775026350721</v>
      </c>
      <c r="G2412" s="1" t="n">
        <v>0</v>
      </c>
      <c r="H2412" s="1" t="s">
        <v>37</v>
      </c>
    </row>
    <row r="2413" customFormat="false" ht="12.75" hidden="false" customHeight="false" outlineLevel="0" collapsed="false">
      <c r="A2413" s="1" t="n">
        <v>2401</v>
      </c>
      <c r="B2413" s="1" t="n">
        <v>16331611</v>
      </c>
      <c r="C2413" s="1" t="n">
        <v>1148</v>
      </c>
      <c r="D2413" s="1" t="n">
        <v>29</v>
      </c>
      <c r="E2413" s="1" t="n">
        <v>21</v>
      </c>
      <c r="F2413" s="2" t="n">
        <f aca="false">FACT($D2413)/FACT($H$5)/FACT($D2413-$E2413)*FACT($H$5-$D2413)/FACT($E2413)*FACT($H$5-$H$4)/FACT($H$5-$D2413-$H$4+$E2413)*FACT($H$4)/FACT($H$4-$E2413)</f>
        <v>0.0480522858032339</v>
      </c>
      <c r="G2413" s="1" t="n">
        <v>0</v>
      </c>
      <c r="H2413" s="1" t="s">
        <v>28</v>
      </c>
    </row>
    <row r="2414" customFormat="false" ht="12.75" hidden="false" customHeight="false" outlineLevel="0" collapsed="false">
      <c r="A2414" s="1" t="n">
        <v>2402</v>
      </c>
      <c r="B2414" s="1" t="n">
        <v>16332268</v>
      </c>
      <c r="C2414" s="1" t="n">
        <v>1148</v>
      </c>
      <c r="D2414" s="1" t="n">
        <v>47</v>
      </c>
      <c r="E2414" s="1" t="n">
        <v>32</v>
      </c>
      <c r="F2414" s="2" t="n">
        <f aca="false">FACT($D2414)/FACT($H$5)/FACT($D2414-$E2414)*FACT($H$5-$D2414)/FACT($E2414)*FACT($H$5-$H$4)/FACT($H$5-$D2414-$H$4+$E2414)*FACT($H$4)/FACT($H$4-$E2414)</f>
        <v>0.0487975206629991</v>
      </c>
      <c r="G2414" s="1" t="n">
        <v>0</v>
      </c>
      <c r="H2414" s="1" t="s">
        <v>37</v>
      </c>
    </row>
    <row r="2415" customFormat="false" ht="12.75" hidden="false" customHeight="false" outlineLevel="0" collapsed="false">
      <c r="A2415" s="1" t="n">
        <v>2403</v>
      </c>
      <c r="B2415" s="1" t="n">
        <v>16329295</v>
      </c>
      <c r="C2415" s="1" t="n">
        <v>1148</v>
      </c>
      <c r="D2415" s="1" t="n">
        <v>62</v>
      </c>
      <c r="E2415" s="1" t="n">
        <v>41</v>
      </c>
      <c r="F2415" s="2" t="n">
        <f aca="false">FACT($D2415)/FACT($H$5)/FACT($D2415-$E2415)*FACT($H$5-$D2415)/FACT($E2415)*FACT($H$5-$H$4)/FACT($H$5-$D2415-$H$4+$E2415)*FACT($H$4)/FACT($H$4-$E2415)</f>
        <v>0.0490699323978171</v>
      </c>
      <c r="G2415" s="1" t="n">
        <v>0</v>
      </c>
      <c r="H2415" s="1" t="s">
        <v>28</v>
      </c>
    </row>
    <row r="2416" customFormat="false" ht="12.75" hidden="false" customHeight="false" outlineLevel="0" collapsed="false">
      <c r="A2416" s="1" t="n">
        <v>2404</v>
      </c>
      <c r="B2416" s="1" t="n">
        <v>16329815</v>
      </c>
      <c r="C2416" s="1" t="n">
        <v>1148</v>
      </c>
      <c r="D2416" s="1" t="n">
        <v>76</v>
      </c>
      <c r="E2416" s="1" t="n">
        <v>41</v>
      </c>
      <c r="F2416" s="2" t="n">
        <f aca="false">FACT($D2416)/FACT($H$5)/FACT($D2416-$E2416)*FACT($H$5-$D2416)/FACT($E2416)*FACT($H$5-$H$4)/FACT($H$5-$D2416-$H$4+$E2416)*FACT($H$4)/FACT($H$4-$E2416)</f>
        <v>0.0490699323978171</v>
      </c>
      <c r="G2416" s="1" t="n">
        <v>0</v>
      </c>
      <c r="H2416" s="1" t="s">
        <v>28</v>
      </c>
    </row>
    <row r="2417" customFormat="false" ht="12.75" hidden="false" customHeight="false" outlineLevel="0" collapsed="false">
      <c r="A2417" s="1" t="n">
        <v>2405</v>
      </c>
      <c r="B2417" s="1" t="n">
        <v>16330831</v>
      </c>
      <c r="C2417" s="1" t="n">
        <v>1148</v>
      </c>
      <c r="D2417" s="1" t="n">
        <v>52</v>
      </c>
      <c r="E2417" s="1" t="n">
        <v>35</v>
      </c>
      <c r="F2417" s="2" t="n">
        <f aca="false">FACT($D2417)/FACT($H$5)/FACT($D2417-$E2417)*FACT($H$5-$D2417)/FACT($E2417)*FACT($H$5-$H$4)/FACT($H$5-$D2417-$H$4+$E2417)*FACT($H$4)/FACT($H$4-$E2417)</f>
        <v>0.0492406899361809</v>
      </c>
      <c r="G2417" s="1" t="n">
        <v>0</v>
      </c>
      <c r="H2417" s="1" t="s">
        <v>887</v>
      </c>
    </row>
    <row r="2418" customFormat="false" ht="12.75" hidden="false" customHeight="false" outlineLevel="0" collapsed="false">
      <c r="A2418" s="1" t="n">
        <v>2406</v>
      </c>
      <c r="B2418" s="1" t="n">
        <v>16330837</v>
      </c>
      <c r="C2418" s="1" t="n">
        <v>1148</v>
      </c>
      <c r="D2418" s="1" t="n">
        <v>57</v>
      </c>
      <c r="E2418" s="1" t="n">
        <v>38</v>
      </c>
      <c r="F2418" s="2" t="n">
        <f aca="false">FACT($D2418)/FACT($H$5)/FACT($D2418-$E2418)*FACT($H$5-$D2418)/FACT($E2418)*FACT($H$5-$H$4)/FACT($H$5-$D2418-$H$4+$E2418)*FACT($H$4)/FACT($H$4-$E2418)</f>
        <v>0.0493097956543738</v>
      </c>
      <c r="G2418" s="1" t="n">
        <v>0</v>
      </c>
      <c r="H2418" s="1" t="s">
        <v>28</v>
      </c>
    </row>
    <row r="2419" customFormat="false" ht="12.75" hidden="false" customHeight="false" outlineLevel="0" collapsed="false">
      <c r="A2419" s="1" t="n">
        <v>2407</v>
      </c>
      <c r="B2419" s="1" t="n">
        <v>16330265</v>
      </c>
      <c r="C2419" s="1" t="n">
        <v>1148</v>
      </c>
      <c r="D2419" s="1" t="n">
        <v>57</v>
      </c>
      <c r="E2419" s="1" t="n">
        <v>38</v>
      </c>
      <c r="F2419" s="2" t="n">
        <f aca="false">FACT($D2419)/FACT($H$5)/FACT($D2419-$E2419)*FACT($H$5-$D2419)/FACT($E2419)*FACT($H$5-$H$4)/FACT($H$5-$D2419-$H$4+$E2419)*FACT($H$4)/FACT($H$4-$E2419)</f>
        <v>0.0493097956543738</v>
      </c>
      <c r="G2419" s="1" t="n">
        <v>0</v>
      </c>
      <c r="H2419" s="1" t="s">
        <v>28</v>
      </c>
    </row>
    <row r="2420" customFormat="false" ht="12.75" hidden="false" customHeight="false" outlineLevel="0" collapsed="false">
      <c r="A2420" s="1" t="n">
        <v>2408</v>
      </c>
      <c r="B2420" s="1" t="n">
        <v>16331413</v>
      </c>
      <c r="C2420" s="1" t="n">
        <v>1148</v>
      </c>
      <c r="D2420" s="1" t="n">
        <v>57</v>
      </c>
      <c r="E2420" s="1" t="n">
        <v>38</v>
      </c>
      <c r="F2420" s="2" t="n">
        <f aca="false">FACT($D2420)/FACT($H$5)/FACT($D2420-$E2420)*FACT($H$5-$D2420)/FACT($E2420)*FACT($H$5-$H$4)/FACT($H$5-$D2420-$H$4+$E2420)*FACT($H$4)/FACT($H$4-$E2420)</f>
        <v>0.0493097956543738</v>
      </c>
      <c r="G2420" s="1" t="n">
        <v>0</v>
      </c>
      <c r="H2420" s="1" t="s">
        <v>944</v>
      </c>
    </row>
    <row r="2421" customFormat="false" ht="12.75" hidden="false" customHeight="false" outlineLevel="0" collapsed="false">
      <c r="A2421" s="1" t="n">
        <v>2409</v>
      </c>
      <c r="B2421" s="1" t="n">
        <v>16330093</v>
      </c>
      <c r="C2421" s="1" t="n">
        <v>1148</v>
      </c>
      <c r="D2421" s="1" t="n">
        <v>18</v>
      </c>
      <c r="E2421" s="1" t="n">
        <v>14</v>
      </c>
      <c r="F2421" s="2" t="n">
        <f aca="false">FACT($D2421)/FACT($H$5)/FACT($D2421-$E2421)*FACT($H$5-$D2421)/FACT($E2421)*FACT($H$5-$H$4)/FACT($H$5-$D2421-$H$4+$E2421)*FACT($H$4)/FACT($H$4-$E2421)</f>
        <v>0.0499962183034098</v>
      </c>
      <c r="G2421" s="1" t="n">
        <v>0</v>
      </c>
      <c r="H2421" s="1" t="s">
        <v>28</v>
      </c>
    </row>
    <row r="2422" customFormat="false" ht="12.75" hidden="false" customHeight="false" outlineLevel="0" collapsed="false">
      <c r="A2422" s="1" t="n">
        <v>2410</v>
      </c>
      <c r="B2422" s="1" t="n">
        <v>16329725</v>
      </c>
      <c r="C2422" s="1" t="n">
        <v>1148</v>
      </c>
      <c r="D2422" s="1" t="n">
        <v>18</v>
      </c>
      <c r="E2422" s="1" t="n">
        <v>14</v>
      </c>
      <c r="F2422" s="2" t="n">
        <f aca="false">FACT($D2422)/FACT($H$5)/FACT($D2422-$E2422)*FACT($H$5-$D2422)/FACT($E2422)*FACT($H$5-$H$4)/FACT($H$5-$D2422-$H$4+$E2422)*FACT($H$4)/FACT($H$4-$E2422)</f>
        <v>0.0499962183034098</v>
      </c>
      <c r="G2422" s="1" t="n">
        <v>0</v>
      </c>
      <c r="H2422" s="1" t="s">
        <v>28</v>
      </c>
    </row>
    <row r="2423" customFormat="false" ht="12.75" hidden="false" customHeight="false" outlineLevel="0" collapsed="false">
      <c r="A2423" s="1" t="n">
        <v>2411</v>
      </c>
      <c r="B2423" s="1" t="n">
        <v>16331805</v>
      </c>
      <c r="C2423" s="1" t="n">
        <v>1148</v>
      </c>
      <c r="D2423" s="1" t="n">
        <v>18</v>
      </c>
      <c r="E2423" s="1" t="n">
        <v>14</v>
      </c>
      <c r="F2423" s="2" t="n">
        <f aca="false">FACT($D2423)/FACT($H$5)/FACT($D2423-$E2423)*FACT($H$5-$D2423)/FACT($E2423)*FACT($H$5-$H$4)/FACT($H$5-$D2423-$H$4+$E2423)*FACT($H$4)/FACT($H$4-$E2423)</f>
        <v>0.0499962183034098</v>
      </c>
      <c r="G2423" s="1" t="n">
        <v>0</v>
      </c>
      <c r="H2423" s="1" t="s">
        <v>28</v>
      </c>
    </row>
    <row r="2424" customFormat="false" ht="12.75" hidden="false" customHeight="false" outlineLevel="0" collapsed="false">
      <c r="A2424" s="1" t="n">
        <v>2412</v>
      </c>
      <c r="B2424" s="1" t="n">
        <v>16331354</v>
      </c>
      <c r="C2424" s="1" t="n">
        <v>1148</v>
      </c>
      <c r="D2424" s="1" t="n">
        <v>18</v>
      </c>
      <c r="E2424" s="1" t="n">
        <v>14</v>
      </c>
      <c r="F2424" s="2" t="n">
        <f aca="false">FACT($D2424)/FACT($H$5)/FACT($D2424-$E2424)*FACT($H$5-$D2424)/FACT($E2424)*FACT($H$5-$H$4)/FACT($H$5-$D2424-$H$4+$E2424)*FACT($H$4)/FACT($H$4-$E2424)</f>
        <v>0.0499962183034098</v>
      </c>
      <c r="G2424" s="1" t="n">
        <v>0</v>
      </c>
      <c r="H2424" s="1" t="s">
        <v>28</v>
      </c>
    </row>
    <row r="2425" customFormat="false" ht="12.75" hidden="false" customHeight="false" outlineLevel="0" collapsed="false">
      <c r="A2425" s="1" t="n">
        <v>2413</v>
      </c>
      <c r="B2425" s="1" t="n">
        <v>16331244</v>
      </c>
      <c r="C2425" s="1" t="n">
        <v>1148</v>
      </c>
      <c r="D2425" s="1" t="n">
        <v>18</v>
      </c>
      <c r="E2425" s="1" t="n">
        <v>14</v>
      </c>
      <c r="F2425" s="2" t="n">
        <f aca="false">FACT($D2425)/FACT($H$5)/FACT($D2425-$E2425)*FACT($H$5-$D2425)/FACT($E2425)*FACT($H$5-$H$4)/FACT($H$5-$D2425-$H$4+$E2425)*FACT($H$4)/FACT($H$4-$E2425)</f>
        <v>0.0499962183034098</v>
      </c>
      <c r="G2425" s="1" t="n">
        <v>0</v>
      </c>
      <c r="H2425" s="1" t="s">
        <v>945</v>
      </c>
    </row>
    <row r="2426" customFormat="false" ht="12.75" hidden="false" customHeight="false" outlineLevel="0" collapsed="false">
      <c r="A2426" s="1" t="n">
        <v>2414</v>
      </c>
      <c r="B2426" s="1" t="n">
        <v>16330190</v>
      </c>
      <c r="C2426" s="1" t="n">
        <v>1148</v>
      </c>
      <c r="D2426" s="1" t="n">
        <v>110</v>
      </c>
      <c r="E2426" s="1" t="n">
        <v>69</v>
      </c>
      <c r="F2426" s="2" t="n">
        <f aca="false">FACT($D2426)/FACT($H$5)/FACT($D2426-$E2426)*FACT($H$5-$D2426)/FACT($E2426)*FACT($H$5-$H$4)/FACT($H$5-$D2426-$H$4+$E2426)*FACT($H$4)/FACT($H$4-$E2426)</f>
        <v>0.0507540611096677</v>
      </c>
      <c r="G2426" s="1" t="n">
        <v>0</v>
      </c>
      <c r="H2426" s="1" t="s">
        <v>946</v>
      </c>
    </row>
    <row r="2427" customFormat="false" ht="12.75" hidden="false" customHeight="false" outlineLevel="0" collapsed="false">
      <c r="A2427" s="1" t="n">
        <v>2415</v>
      </c>
      <c r="B2427" s="1" t="n">
        <v>16331839</v>
      </c>
      <c r="C2427" s="1" t="n">
        <v>1148</v>
      </c>
      <c r="D2427" s="1" t="n">
        <v>103</v>
      </c>
      <c r="E2427" s="1" t="n">
        <v>65</v>
      </c>
      <c r="F2427" s="2" t="n">
        <f aca="false">FACT($D2427)/FACT($H$5)/FACT($D2427-$E2427)*FACT($H$5-$D2427)/FACT($E2427)*FACT($H$5-$H$4)/FACT($H$5-$D2427-$H$4+$E2427)*FACT($H$4)/FACT($H$4-$E2427)</f>
        <v>0.0508935790365932</v>
      </c>
      <c r="G2427" s="1" t="n">
        <v>0</v>
      </c>
      <c r="H2427" s="1" t="s">
        <v>28</v>
      </c>
    </row>
    <row r="2428" customFormat="false" ht="12.75" hidden="false" customHeight="false" outlineLevel="0" collapsed="false">
      <c r="A2428" s="1" t="n">
        <v>2416</v>
      </c>
      <c r="B2428" s="1" t="n">
        <v>16331852</v>
      </c>
      <c r="C2428" s="1" t="n">
        <v>1148</v>
      </c>
      <c r="D2428" s="1" t="n">
        <v>34</v>
      </c>
      <c r="E2428" s="1" t="n">
        <v>24</v>
      </c>
      <c r="F2428" s="2" t="n">
        <f aca="false">FACT($D2428)/FACT($H$5)/FACT($D2428-$E2428)*FACT($H$5-$D2428)/FACT($E2428)*FACT($H$5-$H$4)/FACT($H$5-$D2428-$H$4+$E2428)*FACT($H$4)/FACT($H$4-$E2428)</f>
        <v>0.0510127298015424</v>
      </c>
      <c r="G2428" s="1" t="n">
        <v>0</v>
      </c>
      <c r="H2428" s="1" t="s">
        <v>28</v>
      </c>
    </row>
    <row r="2429" customFormat="false" ht="12.75" hidden="false" customHeight="false" outlineLevel="0" collapsed="false">
      <c r="A2429" s="1" t="n">
        <v>2417</v>
      </c>
      <c r="B2429" s="1" t="n">
        <v>16329945</v>
      </c>
      <c r="C2429" s="1" t="n">
        <v>1148</v>
      </c>
      <c r="D2429" s="1" t="n">
        <v>34</v>
      </c>
      <c r="E2429" s="1" t="n">
        <v>24</v>
      </c>
      <c r="F2429" s="2" t="n">
        <f aca="false">FACT($D2429)/FACT($H$5)/FACT($D2429-$E2429)*FACT($H$5-$D2429)/FACT($E2429)*FACT($H$5-$H$4)/FACT($H$5-$D2429-$H$4+$E2429)*FACT($H$4)/FACT($H$4-$E2429)</f>
        <v>0.0510127298015424</v>
      </c>
      <c r="G2429" s="1" t="n">
        <v>0</v>
      </c>
      <c r="H2429" s="1" t="s">
        <v>37</v>
      </c>
    </row>
    <row r="2430" customFormat="false" ht="12.75" hidden="false" customHeight="false" outlineLevel="0" collapsed="false">
      <c r="A2430" s="1" t="n">
        <v>2418</v>
      </c>
      <c r="B2430" s="1" t="n">
        <v>16330944</v>
      </c>
      <c r="C2430" s="1" t="n">
        <v>1148</v>
      </c>
      <c r="D2430" s="1" t="n">
        <v>34</v>
      </c>
      <c r="E2430" s="1" t="n">
        <v>24</v>
      </c>
      <c r="F2430" s="2" t="n">
        <f aca="false">FACT($D2430)/FACT($H$5)/FACT($D2430-$E2430)*FACT($H$5-$D2430)/FACT($E2430)*FACT($H$5-$H$4)/FACT($H$5-$D2430-$H$4+$E2430)*FACT($H$4)/FACT($H$4-$E2430)</f>
        <v>0.0510127298015424</v>
      </c>
      <c r="G2430" s="1" t="n">
        <v>0</v>
      </c>
      <c r="H2430" s="1" t="s">
        <v>947</v>
      </c>
    </row>
    <row r="2431" customFormat="false" ht="12.75" hidden="false" customHeight="false" outlineLevel="0" collapsed="false">
      <c r="A2431" s="1" t="n">
        <v>2419</v>
      </c>
      <c r="B2431" s="1" t="n">
        <v>16332294</v>
      </c>
      <c r="C2431" s="1" t="n">
        <v>1148</v>
      </c>
      <c r="D2431" s="1" t="n">
        <v>34</v>
      </c>
      <c r="E2431" s="1" t="n">
        <v>24</v>
      </c>
      <c r="F2431" s="2" t="n">
        <f aca="false">FACT($D2431)/FACT($H$5)/FACT($D2431-$E2431)*FACT($H$5-$D2431)/FACT($E2431)*FACT($H$5-$H$4)/FACT($H$5-$D2431-$H$4+$E2431)*FACT($H$4)/FACT($H$4-$E2431)</f>
        <v>0.0510127298015424</v>
      </c>
      <c r="G2431" s="1" t="n">
        <v>0</v>
      </c>
      <c r="H2431" s="1" t="s">
        <v>28</v>
      </c>
    </row>
    <row r="2432" customFormat="false" ht="12.75" hidden="false" customHeight="false" outlineLevel="0" collapsed="false">
      <c r="A2432" s="1" t="n">
        <v>2420</v>
      </c>
      <c r="B2432" s="1" t="n">
        <v>16330404</v>
      </c>
      <c r="C2432" s="1" t="n">
        <v>1148</v>
      </c>
      <c r="D2432" s="1" t="n">
        <v>9</v>
      </c>
      <c r="E2432" s="1" t="n">
        <v>8</v>
      </c>
      <c r="F2432" s="2" t="n">
        <f aca="false">FACT($D2432)/FACT($H$5)/FACT($D2432-$E2432)*FACT($H$5-$D2432)/FACT($E2432)*FACT($H$5-$H$4)/FACT($H$5-$D2432-$H$4+$E2432)*FACT($H$4)/FACT($H$4-$E2432)</f>
        <v>0.0520821999588441</v>
      </c>
      <c r="G2432" s="1" t="n">
        <v>0</v>
      </c>
      <c r="H2432" s="1" t="s">
        <v>28</v>
      </c>
    </row>
    <row r="2433" customFormat="false" ht="12.75" hidden="false" customHeight="false" outlineLevel="0" collapsed="false">
      <c r="A2433" s="1" t="n">
        <v>2421</v>
      </c>
      <c r="B2433" s="1" t="n">
        <v>16330437</v>
      </c>
      <c r="C2433" s="1" t="n">
        <v>1148</v>
      </c>
      <c r="D2433" s="1" t="n">
        <v>9</v>
      </c>
      <c r="E2433" s="1" t="n">
        <v>8</v>
      </c>
      <c r="F2433" s="2" t="n">
        <f aca="false">FACT($D2433)/FACT($H$5)/FACT($D2433-$E2433)*FACT($H$5-$D2433)/FACT($E2433)*FACT($H$5-$H$4)/FACT($H$5-$D2433-$H$4+$E2433)*FACT($H$4)/FACT($H$4-$E2433)</f>
        <v>0.0520821999588441</v>
      </c>
      <c r="G2433" s="1" t="n">
        <v>0</v>
      </c>
      <c r="H2433" s="1" t="s">
        <v>37</v>
      </c>
    </row>
    <row r="2434" customFormat="false" ht="12.75" hidden="false" customHeight="false" outlineLevel="0" collapsed="false">
      <c r="A2434" s="1" t="n">
        <v>2422</v>
      </c>
      <c r="B2434" s="1" t="n">
        <v>16331230</v>
      </c>
      <c r="C2434" s="1" t="n">
        <v>1148</v>
      </c>
      <c r="D2434" s="1" t="n">
        <v>9</v>
      </c>
      <c r="E2434" s="1" t="n">
        <v>8</v>
      </c>
      <c r="F2434" s="2" t="n">
        <f aca="false">FACT($D2434)/FACT($H$5)/FACT($D2434-$E2434)*FACT($H$5-$D2434)/FACT($E2434)*FACT($H$5-$H$4)/FACT($H$5-$D2434-$H$4+$E2434)*FACT($H$4)/FACT($H$4-$E2434)</f>
        <v>0.0520821999588441</v>
      </c>
      <c r="G2434" s="1" t="n">
        <v>0</v>
      </c>
      <c r="H2434" s="1" t="s">
        <v>28</v>
      </c>
    </row>
    <row r="2435" customFormat="false" ht="12.75" hidden="false" customHeight="false" outlineLevel="0" collapsed="false">
      <c r="A2435" s="1" t="n">
        <v>2423</v>
      </c>
      <c r="B2435" s="1" t="n">
        <v>16330195</v>
      </c>
      <c r="C2435" s="1" t="n">
        <v>1148</v>
      </c>
      <c r="D2435" s="1" t="n">
        <v>9</v>
      </c>
      <c r="E2435" s="1" t="n">
        <v>8</v>
      </c>
      <c r="F2435" s="2" t="n">
        <f aca="false">FACT($D2435)/FACT($H$5)/FACT($D2435-$E2435)*FACT($H$5-$D2435)/FACT($E2435)*FACT($H$5-$H$4)/FACT($H$5-$D2435-$H$4+$E2435)*FACT($H$4)/FACT($H$4-$E2435)</f>
        <v>0.0520821999588441</v>
      </c>
      <c r="G2435" s="1" t="n">
        <v>0</v>
      </c>
      <c r="H2435" s="1" t="s">
        <v>948</v>
      </c>
    </row>
    <row r="2436" customFormat="false" ht="12.75" hidden="false" customHeight="false" outlineLevel="0" collapsed="false">
      <c r="A2436" s="1" t="n">
        <v>2424</v>
      </c>
      <c r="B2436" s="1" t="n">
        <v>16330074</v>
      </c>
      <c r="C2436" s="1" t="n">
        <v>1148</v>
      </c>
      <c r="D2436" s="1" t="n">
        <v>9</v>
      </c>
      <c r="E2436" s="1" t="n">
        <v>8</v>
      </c>
      <c r="F2436" s="2" t="n">
        <f aca="false">FACT($D2436)/FACT($H$5)/FACT($D2436-$E2436)*FACT($H$5-$D2436)/FACT($E2436)*FACT($H$5-$H$4)/FACT($H$5-$D2436-$H$4+$E2436)*FACT($H$4)/FACT($H$4-$E2436)</f>
        <v>0.0520821999588441</v>
      </c>
      <c r="G2436" s="1" t="n">
        <v>0</v>
      </c>
      <c r="H2436" s="1" t="s">
        <v>28</v>
      </c>
    </row>
    <row r="2437" customFormat="false" ht="12.75" hidden="false" customHeight="false" outlineLevel="0" collapsed="false">
      <c r="A2437" s="1" t="n">
        <v>2425</v>
      </c>
      <c r="B2437" s="1" t="n">
        <v>16330290</v>
      </c>
      <c r="C2437" s="1" t="n">
        <v>1148</v>
      </c>
      <c r="D2437" s="1" t="n">
        <v>9</v>
      </c>
      <c r="E2437" s="1" t="n">
        <v>8</v>
      </c>
      <c r="F2437" s="2" t="n">
        <f aca="false">FACT($D2437)/FACT($H$5)/FACT($D2437-$E2437)*FACT($H$5-$D2437)/FACT($E2437)*FACT($H$5-$H$4)/FACT($H$5-$D2437-$H$4+$E2437)*FACT($H$4)/FACT($H$4-$E2437)</f>
        <v>0.0520821999588441</v>
      </c>
      <c r="G2437" s="1" t="n">
        <v>0</v>
      </c>
      <c r="H2437" s="1" t="s">
        <v>37</v>
      </c>
    </row>
    <row r="2438" customFormat="false" ht="12.75" hidden="false" customHeight="false" outlineLevel="0" collapsed="false">
      <c r="A2438" s="1" t="n">
        <v>2426</v>
      </c>
      <c r="B2438" s="1" t="n">
        <v>16329419</v>
      </c>
      <c r="C2438" s="1" t="n">
        <v>1148</v>
      </c>
      <c r="D2438" s="1" t="n">
        <v>9</v>
      </c>
      <c r="E2438" s="1" t="n">
        <v>8</v>
      </c>
      <c r="F2438" s="2" t="n">
        <f aca="false">FACT($D2438)/FACT($H$5)/FACT($D2438-$E2438)*FACT($H$5-$D2438)/FACT($E2438)*FACT($H$5-$H$4)/FACT($H$5-$D2438-$H$4+$E2438)*FACT($H$4)/FACT($H$4-$E2438)</f>
        <v>0.0520821999588441</v>
      </c>
      <c r="G2438" s="1" t="n">
        <v>0</v>
      </c>
      <c r="H2438" s="1" t="s">
        <v>28</v>
      </c>
    </row>
    <row r="2439" customFormat="false" ht="12.75" hidden="false" customHeight="false" outlineLevel="0" collapsed="false">
      <c r="A2439" s="1" t="n">
        <v>2427</v>
      </c>
      <c r="B2439" s="1" t="n">
        <v>16331694</v>
      </c>
      <c r="C2439" s="1" t="n">
        <v>1148</v>
      </c>
      <c r="D2439" s="1" t="n">
        <v>9</v>
      </c>
      <c r="E2439" s="1" t="n">
        <v>8</v>
      </c>
      <c r="F2439" s="2" t="n">
        <f aca="false">FACT($D2439)/FACT($H$5)/FACT($D2439-$E2439)*FACT($H$5-$D2439)/FACT($E2439)*FACT($H$5-$H$4)/FACT($H$5-$D2439-$H$4+$E2439)*FACT($H$4)/FACT($H$4-$E2439)</f>
        <v>0.0520821999588441</v>
      </c>
      <c r="G2439" s="1" t="n">
        <v>0</v>
      </c>
      <c r="H2439" s="1" t="s">
        <v>28</v>
      </c>
    </row>
    <row r="2440" customFormat="false" ht="12.75" hidden="false" customHeight="false" outlineLevel="0" collapsed="false">
      <c r="A2440" s="1" t="n">
        <v>2428</v>
      </c>
      <c r="B2440" s="1" t="n">
        <v>16331148</v>
      </c>
      <c r="C2440" s="1" t="n">
        <v>1148</v>
      </c>
      <c r="D2440" s="1" t="n">
        <v>9</v>
      </c>
      <c r="E2440" s="1" t="n">
        <v>8</v>
      </c>
      <c r="F2440" s="2" t="n">
        <f aca="false">FACT($D2440)/FACT($H$5)/FACT($D2440-$E2440)*FACT($H$5-$D2440)/FACT($E2440)*FACT($H$5-$H$4)/FACT($H$5-$D2440-$H$4+$E2440)*FACT($H$4)/FACT($H$4-$E2440)</f>
        <v>0.0520821999588441</v>
      </c>
      <c r="G2440" s="1" t="n">
        <v>0</v>
      </c>
      <c r="H2440" s="1" t="s">
        <v>28</v>
      </c>
    </row>
    <row r="2441" customFormat="false" ht="12.75" hidden="false" customHeight="false" outlineLevel="0" collapsed="false">
      <c r="A2441" s="1" t="n">
        <v>2429</v>
      </c>
      <c r="B2441" s="1" t="n">
        <v>16331165</v>
      </c>
      <c r="C2441" s="1" t="n">
        <v>1148</v>
      </c>
      <c r="D2441" s="1" t="n">
        <v>9</v>
      </c>
      <c r="E2441" s="1" t="n">
        <v>8</v>
      </c>
      <c r="F2441" s="2" t="n">
        <f aca="false">FACT($D2441)/FACT($H$5)/FACT($D2441-$E2441)*FACT($H$5-$D2441)/FACT($E2441)*FACT($H$5-$H$4)/FACT($H$5-$D2441-$H$4+$E2441)*FACT($H$4)/FACT($H$4-$E2441)</f>
        <v>0.0520821999588441</v>
      </c>
      <c r="G2441" s="1" t="n">
        <v>0</v>
      </c>
      <c r="H2441" s="1" t="s">
        <v>28</v>
      </c>
    </row>
    <row r="2442" customFormat="false" ht="12.75" hidden="false" customHeight="false" outlineLevel="0" collapsed="false">
      <c r="A2442" s="1" t="n">
        <v>2430</v>
      </c>
      <c r="B2442" s="1" t="n">
        <v>16331734</v>
      </c>
      <c r="C2442" s="1" t="n">
        <v>1148</v>
      </c>
      <c r="D2442" s="1" t="n">
        <v>9</v>
      </c>
      <c r="E2442" s="1" t="n">
        <v>8</v>
      </c>
      <c r="F2442" s="2" t="n">
        <f aca="false">FACT($D2442)/FACT($H$5)/FACT($D2442-$E2442)*FACT($H$5-$D2442)/FACT($E2442)*FACT($H$5-$H$4)/FACT($H$5-$D2442-$H$4+$E2442)*FACT($H$4)/FACT($H$4-$E2442)</f>
        <v>0.0520821999588441</v>
      </c>
      <c r="G2442" s="1" t="n">
        <v>0</v>
      </c>
      <c r="H2442" s="1" t="s">
        <v>28</v>
      </c>
    </row>
    <row r="2443" customFormat="false" ht="12.75" hidden="false" customHeight="false" outlineLevel="0" collapsed="false">
      <c r="A2443" s="1" t="n">
        <v>2431</v>
      </c>
      <c r="B2443" s="1" t="n">
        <v>16330515</v>
      </c>
      <c r="C2443" s="1" t="n">
        <v>1148</v>
      </c>
      <c r="D2443" s="1" t="n">
        <v>9</v>
      </c>
      <c r="E2443" s="1" t="n">
        <v>8</v>
      </c>
      <c r="F2443" s="2" t="n">
        <f aca="false">FACT($D2443)/FACT($H$5)/FACT($D2443-$E2443)*FACT($H$5-$D2443)/FACT($E2443)*FACT($H$5-$H$4)/FACT($H$5-$D2443-$H$4+$E2443)*FACT($H$4)/FACT($H$4-$E2443)</f>
        <v>0.0520821999588441</v>
      </c>
      <c r="G2443" s="1" t="n">
        <v>0</v>
      </c>
      <c r="H2443" s="1" t="s">
        <v>28</v>
      </c>
    </row>
    <row r="2444" customFormat="false" ht="12.75" hidden="false" customHeight="false" outlineLevel="0" collapsed="false">
      <c r="A2444" s="1" t="n">
        <v>2432</v>
      </c>
      <c r="B2444" s="1" t="n">
        <v>16330843</v>
      </c>
      <c r="C2444" s="1" t="n">
        <v>1148</v>
      </c>
      <c r="D2444" s="1" t="n">
        <v>9</v>
      </c>
      <c r="E2444" s="1" t="n">
        <v>8</v>
      </c>
      <c r="F2444" s="2" t="n">
        <f aca="false">FACT($D2444)/FACT($H$5)/FACT($D2444-$E2444)*FACT($H$5-$D2444)/FACT($E2444)*FACT($H$5-$H$4)/FACT($H$5-$D2444-$H$4+$E2444)*FACT($H$4)/FACT($H$4-$E2444)</f>
        <v>0.0520821999588441</v>
      </c>
      <c r="G2444" s="1" t="n">
        <v>0</v>
      </c>
      <c r="H2444" s="1" t="s">
        <v>28</v>
      </c>
    </row>
    <row r="2445" customFormat="false" ht="12.75" hidden="false" customHeight="false" outlineLevel="0" collapsed="false">
      <c r="A2445" s="1" t="n">
        <v>2433</v>
      </c>
      <c r="B2445" s="1" t="n">
        <v>16330384</v>
      </c>
      <c r="C2445" s="1" t="n">
        <v>1148</v>
      </c>
      <c r="D2445" s="1" t="n">
        <v>9</v>
      </c>
      <c r="E2445" s="1" t="n">
        <v>8</v>
      </c>
      <c r="F2445" s="2" t="n">
        <f aca="false">FACT($D2445)/FACT($H$5)/FACT($D2445-$E2445)*FACT($H$5-$D2445)/FACT($E2445)*FACT($H$5-$H$4)/FACT($H$5-$D2445-$H$4+$E2445)*FACT($H$4)/FACT($H$4-$E2445)</f>
        <v>0.0520821999588441</v>
      </c>
      <c r="G2445" s="1" t="n">
        <v>0</v>
      </c>
      <c r="H2445" s="1" t="s">
        <v>28</v>
      </c>
    </row>
    <row r="2446" customFormat="false" ht="12.75" hidden="false" customHeight="false" outlineLevel="0" collapsed="false">
      <c r="A2446" s="1" t="n">
        <v>2434</v>
      </c>
      <c r="B2446" s="1" t="n">
        <v>16331928</v>
      </c>
      <c r="C2446" s="1" t="n">
        <v>1148</v>
      </c>
      <c r="D2446" s="1" t="n">
        <v>26</v>
      </c>
      <c r="E2446" s="1" t="n">
        <v>19</v>
      </c>
      <c r="F2446" s="2" t="n">
        <f aca="false">FACT($D2446)/FACT($H$5)/FACT($D2446-$E2446)*FACT($H$5-$D2446)/FACT($E2446)*FACT($H$5-$H$4)/FACT($H$5-$D2446-$H$4+$E2446)*FACT($H$4)/FACT($H$4-$E2446)</f>
        <v>0.052618553267914</v>
      </c>
      <c r="G2446" s="1" t="n">
        <v>0</v>
      </c>
      <c r="H2446" s="1" t="s">
        <v>28</v>
      </c>
    </row>
    <row r="2447" customFormat="false" ht="12.75" hidden="false" customHeight="false" outlineLevel="0" collapsed="false">
      <c r="A2447" s="1" t="n">
        <v>2435</v>
      </c>
      <c r="B2447" s="1" t="n">
        <v>16331979</v>
      </c>
      <c r="C2447" s="1" t="n">
        <v>1148</v>
      </c>
      <c r="D2447" s="1" t="n">
        <v>26</v>
      </c>
      <c r="E2447" s="1" t="n">
        <v>19</v>
      </c>
      <c r="F2447" s="2" t="n">
        <f aca="false">FACT($D2447)/FACT($H$5)/FACT($D2447-$E2447)*FACT($H$5-$D2447)/FACT($E2447)*FACT($H$5-$H$4)/FACT($H$5-$D2447-$H$4+$E2447)*FACT($H$4)/FACT($H$4-$E2447)</f>
        <v>0.052618553267914</v>
      </c>
      <c r="G2447" s="1" t="n">
        <v>0</v>
      </c>
      <c r="H2447" s="1" t="s">
        <v>28</v>
      </c>
    </row>
    <row r="2448" customFormat="false" ht="12.75" hidden="false" customHeight="false" outlineLevel="0" collapsed="false">
      <c r="A2448" s="1" t="n">
        <v>2436</v>
      </c>
      <c r="B2448" s="1" t="n">
        <v>16331118</v>
      </c>
      <c r="C2448" s="1" t="n">
        <v>1148</v>
      </c>
      <c r="D2448" s="1" t="n">
        <v>26</v>
      </c>
      <c r="E2448" s="1" t="n">
        <v>19</v>
      </c>
      <c r="F2448" s="2" t="n">
        <f aca="false">FACT($D2448)/FACT($H$5)/FACT($D2448-$E2448)*FACT($H$5-$D2448)/FACT($E2448)*FACT($H$5-$H$4)/FACT($H$5-$D2448-$H$4+$E2448)*FACT($H$4)/FACT($H$4-$E2448)</f>
        <v>0.052618553267914</v>
      </c>
      <c r="G2448" s="1" t="n">
        <v>0</v>
      </c>
      <c r="H2448" s="1" t="s">
        <v>28</v>
      </c>
    </row>
    <row r="2449" customFormat="false" ht="12.75" hidden="false" customHeight="false" outlineLevel="0" collapsed="false">
      <c r="A2449" s="1" t="n">
        <v>2437</v>
      </c>
      <c r="B2449" s="1" t="n">
        <v>16331692</v>
      </c>
      <c r="C2449" s="1" t="n">
        <v>1148</v>
      </c>
      <c r="D2449" s="1" t="n">
        <v>26</v>
      </c>
      <c r="E2449" s="1" t="n">
        <v>19</v>
      </c>
      <c r="F2449" s="2" t="n">
        <f aca="false">FACT($D2449)/FACT($H$5)/FACT($D2449-$E2449)*FACT($H$5-$D2449)/FACT($E2449)*FACT($H$5-$H$4)/FACT($H$5-$D2449-$H$4+$E2449)*FACT($H$4)/FACT($H$4-$E2449)</f>
        <v>0.052618553267914</v>
      </c>
      <c r="G2449" s="1" t="n">
        <v>0</v>
      </c>
      <c r="H2449" s="1" t="s">
        <v>28</v>
      </c>
    </row>
    <row r="2450" customFormat="false" ht="12.75" hidden="false" customHeight="false" outlineLevel="0" collapsed="false">
      <c r="A2450" s="1" t="n">
        <v>2438</v>
      </c>
      <c r="B2450" s="1" t="n">
        <v>16329456</v>
      </c>
      <c r="C2450" s="1" t="n">
        <v>1148</v>
      </c>
      <c r="D2450" s="1" t="n">
        <v>26</v>
      </c>
      <c r="E2450" s="1" t="n">
        <v>19</v>
      </c>
      <c r="F2450" s="2" t="n">
        <f aca="false">FACT($D2450)/FACT($H$5)/FACT($D2450-$E2450)*FACT($H$5-$D2450)/FACT($E2450)*FACT($H$5-$H$4)/FACT($H$5-$D2450-$H$4+$E2450)*FACT($H$4)/FACT($H$4-$E2450)</f>
        <v>0.052618553267914</v>
      </c>
      <c r="G2450" s="1" t="n">
        <v>0</v>
      </c>
      <c r="H2450" s="1" t="s">
        <v>941</v>
      </c>
    </row>
    <row r="2451" customFormat="false" ht="12.75" hidden="false" customHeight="false" outlineLevel="0" collapsed="false">
      <c r="A2451" s="1" t="n">
        <v>2439</v>
      </c>
      <c r="B2451" s="1" t="n">
        <v>16330950</v>
      </c>
      <c r="C2451" s="1" t="n">
        <v>1148</v>
      </c>
      <c r="D2451" s="1" t="n">
        <v>15</v>
      </c>
      <c r="E2451" s="1" t="n">
        <v>12</v>
      </c>
      <c r="F2451" s="2" t="n">
        <f aca="false">FACT($D2451)/FACT($H$5)/FACT($D2451-$E2451)*FACT($H$5-$D2451)/FACT($E2451)*FACT($H$5-$H$4)/FACT($H$5-$D2451-$H$4+$E2451)*FACT($H$4)/FACT($H$4-$E2451)</f>
        <v>0.0527295952778046</v>
      </c>
      <c r="G2451" s="1" t="n">
        <v>0</v>
      </c>
      <c r="H2451" s="1" t="s">
        <v>37</v>
      </c>
    </row>
    <row r="2452" customFormat="false" ht="12.75" hidden="false" customHeight="false" outlineLevel="0" collapsed="false">
      <c r="A2452" s="1" t="n">
        <v>2440</v>
      </c>
      <c r="B2452" s="1" t="n">
        <v>16332130</v>
      </c>
      <c r="C2452" s="1" t="n">
        <v>1148</v>
      </c>
      <c r="D2452" s="1" t="n">
        <v>15</v>
      </c>
      <c r="E2452" s="1" t="n">
        <v>12</v>
      </c>
      <c r="F2452" s="2" t="n">
        <f aca="false">FACT($D2452)/FACT($H$5)/FACT($D2452-$E2452)*FACT($H$5-$D2452)/FACT($E2452)*FACT($H$5-$H$4)/FACT($H$5-$D2452-$H$4+$E2452)*FACT($H$4)/FACT($H$4-$E2452)</f>
        <v>0.0527295952778046</v>
      </c>
      <c r="G2452" s="1" t="n">
        <v>0</v>
      </c>
      <c r="H2452" s="1" t="s">
        <v>28</v>
      </c>
    </row>
    <row r="2453" customFormat="false" ht="12.75" hidden="false" customHeight="false" outlineLevel="0" collapsed="false">
      <c r="A2453" s="1" t="n">
        <v>2441</v>
      </c>
      <c r="B2453" s="1" t="n">
        <v>16332168</v>
      </c>
      <c r="C2453" s="1" t="n">
        <v>1148</v>
      </c>
      <c r="D2453" s="1" t="n">
        <v>15</v>
      </c>
      <c r="E2453" s="1" t="n">
        <v>12</v>
      </c>
      <c r="F2453" s="2" t="n">
        <f aca="false">FACT($D2453)/FACT($H$5)/FACT($D2453-$E2453)*FACT($H$5-$D2453)/FACT($E2453)*FACT($H$5-$H$4)/FACT($H$5-$D2453-$H$4+$E2453)*FACT($H$4)/FACT($H$4-$E2453)</f>
        <v>0.0527295952778046</v>
      </c>
      <c r="G2453" s="1" t="n">
        <v>0</v>
      </c>
      <c r="H2453" s="1" t="s">
        <v>28</v>
      </c>
    </row>
    <row r="2454" customFormat="false" ht="12.75" hidden="false" customHeight="false" outlineLevel="0" collapsed="false">
      <c r="A2454" s="1" t="n">
        <v>2442</v>
      </c>
      <c r="B2454" s="1" t="n">
        <v>16331477</v>
      </c>
      <c r="C2454" s="1" t="n">
        <v>1148</v>
      </c>
      <c r="D2454" s="1" t="n">
        <v>15</v>
      </c>
      <c r="E2454" s="1" t="n">
        <v>12</v>
      </c>
      <c r="F2454" s="2" t="n">
        <f aca="false">FACT($D2454)/FACT($H$5)/FACT($D2454-$E2454)*FACT($H$5-$D2454)/FACT($E2454)*FACT($H$5-$H$4)/FACT($H$5-$D2454-$H$4+$E2454)*FACT($H$4)/FACT($H$4-$E2454)</f>
        <v>0.0527295952778046</v>
      </c>
      <c r="G2454" s="1" t="n">
        <v>0</v>
      </c>
      <c r="H2454" s="1" t="s">
        <v>28</v>
      </c>
    </row>
    <row r="2455" customFormat="false" ht="12.75" hidden="false" customHeight="false" outlineLevel="0" collapsed="false">
      <c r="A2455" s="1" t="n">
        <v>2443</v>
      </c>
      <c r="B2455" s="1" t="n">
        <v>16329371</v>
      </c>
      <c r="C2455" s="1" t="n">
        <v>1148</v>
      </c>
      <c r="D2455" s="1" t="n">
        <v>15</v>
      </c>
      <c r="E2455" s="1" t="n">
        <v>12</v>
      </c>
      <c r="F2455" s="2" t="n">
        <f aca="false">FACT($D2455)/FACT($H$5)/FACT($D2455-$E2455)*FACT($H$5-$D2455)/FACT($E2455)*FACT($H$5-$H$4)/FACT($H$5-$D2455-$H$4+$E2455)*FACT($H$4)/FACT($H$4-$E2455)</f>
        <v>0.0527295952778046</v>
      </c>
      <c r="G2455" s="1" t="n">
        <v>0</v>
      </c>
      <c r="H2455" s="1" t="s">
        <v>28</v>
      </c>
    </row>
    <row r="2456" customFormat="false" ht="12.75" hidden="false" customHeight="false" outlineLevel="0" collapsed="false">
      <c r="A2456" s="1" t="n">
        <v>2444</v>
      </c>
      <c r="B2456" s="1" t="n">
        <v>16330239</v>
      </c>
      <c r="C2456" s="1" t="n">
        <v>1148</v>
      </c>
      <c r="D2456" s="1" t="n">
        <v>15</v>
      </c>
      <c r="E2456" s="1" t="n">
        <v>12</v>
      </c>
      <c r="F2456" s="2" t="n">
        <f aca="false">FACT($D2456)/FACT($H$5)/FACT($D2456-$E2456)*FACT($H$5-$D2456)/FACT($E2456)*FACT($H$5-$H$4)/FACT($H$5-$D2456-$H$4+$E2456)*FACT($H$4)/FACT($H$4-$E2456)</f>
        <v>0.0527295952778046</v>
      </c>
      <c r="G2456" s="1" t="n">
        <v>0</v>
      </c>
      <c r="H2456" s="1" t="s">
        <v>28</v>
      </c>
    </row>
    <row r="2457" customFormat="false" ht="12.75" hidden="false" customHeight="false" outlineLevel="0" collapsed="false">
      <c r="A2457" s="1" t="n">
        <v>2445</v>
      </c>
      <c r="B2457" s="1" t="n">
        <v>16331406</v>
      </c>
      <c r="C2457" s="1" t="n">
        <v>1148</v>
      </c>
      <c r="D2457" s="1" t="n">
        <v>15</v>
      </c>
      <c r="E2457" s="1" t="n">
        <v>12</v>
      </c>
      <c r="F2457" s="2" t="n">
        <f aca="false">FACT($D2457)/FACT($H$5)/FACT($D2457-$E2457)*FACT($H$5-$D2457)/FACT($E2457)*FACT($H$5-$H$4)/FACT($H$5-$D2457-$H$4+$E2457)*FACT($H$4)/FACT($H$4-$E2457)</f>
        <v>0.0527295952778046</v>
      </c>
      <c r="G2457" s="1" t="n">
        <v>0</v>
      </c>
      <c r="H2457" s="1" t="s">
        <v>37</v>
      </c>
    </row>
    <row r="2458" customFormat="false" ht="12.75" hidden="false" customHeight="false" outlineLevel="0" collapsed="false">
      <c r="A2458" s="1" t="n">
        <v>2446</v>
      </c>
      <c r="B2458" s="1" t="n">
        <v>16330945</v>
      </c>
      <c r="C2458" s="1" t="n">
        <v>1148</v>
      </c>
      <c r="D2458" s="1" t="n">
        <v>15</v>
      </c>
      <c r="E2458" s="1" t="n">
        <v>12</v>
      </c>
      <c r="F2458" s="2" t="n">
        <f aca="false">FACT($D2458)/FACT($H$5)/FACT($D2458-$E2458)*FACT($H$5-$D2458)/FACT($E2458)*FACT($H$5-$H$4)/FACT($H$5-$D2458-$H$4+$E2458)*FACT($H$4)/FACT($H$4-$E2458)</f>
        <v>0.0527295952778046</v>
      </c>
      <c r="G2458" s="1" t="n">
        <v>0</v>
      </c>
      <c r="H2458" s="1" t="s">
        <v>28</v>
      </c>
    </row>
    <row r="2459" customFormat="false" ht="12.75" hidden="false" customHeight="false" outlineLevel="0" collapsed="false">
      <c r="A2459" s="1" t="n">
        <v>2447</v>
      </c>
      <c r="B2459" s="1" t="n">
        <v>16332090</v>
      </c>
      <c r="C2459" s="1" t="n">
        <v>1148</v>
      </c>
      <c r="D2459" s="1" t="n">
        <v>15</v>
      </c>
      <c r="E2459" s="1" t="n">
        <v>12</v>
      </c>
      <c r="F2459" s="2" t="n">
        <f aca="false">FACT($D2459)/FACT($H$5)/FACT($D2459-$E2459)*FACT($H$5-$D2459)/FACT($E2459)*FACT($H$5-$H$4)/FACT($H$5-$D2459-$H$4+$E2459)*FACT($H$4)/FACT($H$4-$E2459)</f>
        <v>0.0527295952778046</v>
      </c>
      <c r="G2459" s="1" t="n">
        <v>0</v>
      </c>
      <c r="H2459" s="1" t="s">
        <v>28</v>
      </c>
    </row>
    <row r="2460" customFormat="false" ht="12.75" hidden="false" customHeight="false" outlineLevel="0" collapsed="false">
      <c r="A2460" s="1" t="n">
        <v>2448</v>
      </c>
      <c r="B2460" s="1" t="n">
        <v>16332098</v>
      </c>
      <c r="C2460" s="1" t="n">
        <v>1148</v>
      </c>
      <c r="D2460" s="1" t="n">
        <v>15</v>
      </c>
      <c r="E2460" s="1" t="n">
        <v>12</v>
      </c>
      <c r="F2460" s="2" t="n">
        <f aca="false">FACT($D2460)/FACT($H$5)/FACT($D2460-$E2460)*FACT($H$5-$D2460)/FACT($E2460)*FACT($H$5-$H$4)/FACT($H$5-$D2460-$H$4+$E2460)*FACT($H$4)/FACT($H$4-$E2460)</f>
        <v>0.0527295952778046</v>
      </c>
      <c r="G2460" s="1" t="n">
        <v>0</v>
      </c>
      <c r="H2460" s="1" t="s">
        <v>28</v>
      </c>
    </row>
    <row r="2461" customFormat="false" ht="12.75" hidden="false" customHeight="false" outlineLevel="0" collapsed="false">
      <c r="A2461" s="1" t="n">
        <v>2449</v>
      </c>
      <c r="B2461" s="1" t="n">
        <v>16330769</v>
      </c>
      <c r="C2461" s="1" t="n">
        <v>1148</v>
      </c>
      <c r="D2461" s="1" t="n">
        <v>15</v>
      </c>
      <c r="E2461" s="1" t="n">
        <v>12</v>
      </c>
      <c r="F2461" s="2" t="n">
        <f aca="false">FACT($D2461)/FACT($H$5)/FACT($D2461-$E2461)*FACT($H$5-$D2461)/FACT($E2461)*FACT($H$5-$H$4)/FACT($H$5-$D2461-$H$4+$E2461)*FACT($H$4)/FACT($H$4-$E2461)</f>
        <v>0.0527295952778046</v>
      </c>
      <c r="G2461" s="1" t="n">
        <v>0</v>
      </c>
      <c r="H2461" s="1" t="s">
        <v>28</v>
      </c>
    </row>
    <row r="2462" customFormat="false" ht="12.75" hidden="false" customHeight="false" outlineLevel="0" collapsed="false">
      <c r="A2462" s="1" t="n">
        <v>2450</v>
      </c>
      <c r="B2462" s="1" t="n">
        <v>16331259</v>
      </c>
      <c r="C2462" s="1" t="n">
        <v>1148</v>
      </c>
      <c r="D2462" s="1" t="n">
        <v>15</v>
      </c>
      <c r="E2462" s="1" t="n">
        <v>12</v>
      </c>
      <c r="F2462" s="2" t="n">
        <f aca="false">FACT($D2462)/FACT($H$5)/FACT($D2462-$E2462)*FACT($H$5-$D2462)/FACT($E2462)*FACT($H$5-$H$4)/FACT($H$5-$D2462-$H$4+$E2462)*FACT($H$4)/FACT($H$4-$E2462)</f>
        <v>0.0527295952778046</v>
      </c>
      <c r="G2462" s="1" t="n">
        <v>0</v>
      </c>
      <c r="H2462" s="1" t="s">
        <v>28</v>
      </c>
    </row>
    <row r="2463" customFormat="false" ht="12.75" hidden="false" customHeight="false" outlineLevel="0" collapsed="false">
      <c r="A2463" s="1" t="n">
        <v>2451</v>
      </c>
      <c r="B2463" s="1" t="n">
        <v>16330446</v>
      </c>
      <c r="C2463" s="1" t="n">
        <v>1148</v>
      </c>
      <c r="D2463" s="1" t="n">
        <v>15</v>
      </c>
      <c r="E2463" s="1" t="n">
        <v>12</v>
      </c>
      <c r="F2463" s="2" t="n">
        <f aca="false">FACT($D2463)/FACT($H$5)/FACT($D2463-$E2463)*FACT($H$5-$D2463)/FACT($E2463)*FACT($H$5-$H$4)/FACT($H$5-$D2463-$H$4+$E2463)*FACT($H$4)/FACT($H$4-$E2463)</f>
        <v>0.0527295952778046</v>
      </c>
      <c r="G2463" s="1" t="n">
        <v>0</v>
      </c>
      <c r="H2463" s="1" t="s">
        <v>37</v>
      </c>
    </row>
    <row r="2464" customFormat="false" ht="12.75" hidden="false" customHeight="false" outlineLevel="0" collapsed="false">
      <c r="A2464" s="1" t="n">
        <v>2452</v>
      </c>
      <c r="B2464" s="1" t="n">
        <v>16332220</v>
      </c>
      <c r="C2464" s="1" t="n">
        <v>1148</v>
      </c>
      <c r="D2464" s="1" t="n">
        <v>15</v>
      </c>
      <c r="E2464" s="1" t="n">
        <v>12</v>
      </c>
      <c r="F2464" s="2" t="n">
        <f aca="false">FACT($D2464)/FACT($H$5)/FACT($D2464-$E2464)*FACT($H$5-$D2464)/FACT($E2464)*FACT($H$5-$H$4)/FACT($H$5-$D2464-$H$4+$E2464)*FACT($H$4)/FACT($H$4-$E2464)</f>
        <v>0.0527295952778046</v>
      </c>
      <c r="G2464" s="1" t="n">
        <v>0</v>
      </c>
      <c r="H2464" s="1" t="s">
        <v>949</v>
      </c>
    </row>
    <row r="2465" customFormat="false" ht="12.75" hidden="false" customHeight="false" outlineLevel="0" collapsed="false">
      <c r="A2465" s="1" t="n">
        <v>2453</v>
      </c>
      <c r="B2465" s="1" t="n">
        <v>16330311</v>
      </c>
      <c r="C2465" s="1" t="n">
        <v>1148</v>
      </c>
      <c r="D2465" s="1" t="n">
        <v>15</v>
      </c>
      <c r="E2465" s="1" t="n">
        <v>12</v>
      </c>
      <c r="F2465" s="2" t="n">
        <f aca="false">FACT($D2465)/FACT($H$5)/FACT($D2465-$E2465)*FACT($H$5-$D2465)/FACT($E2465)*FACT($H$5-$H$4)/FACT($H$5-$D2465-$H$4+$E2465)*FACT($H$4)/FACT($H$4-$E2465)</f>
        <v>0.0527295952778046</v>
      </c>
      <c r="G2465" s="1" t="n">
        <v>0</v>
      </c>
      <c r="H2465" s="1" t="s">
        <v>28</v>
      </c>
    </row>
    <row r="2466" customFormat="false" ht="12.75" hidden="false" customHeight="false" outlineLevel="0" collapsed="false">
      <c r="A2466" s="1" t="n">
        <v>2454</v>
      </c>
      <c r="B2466" s="1" t="n">
        <v>16331077</v>
      </c>
      <c r="C2466" s="1" t="n">
        <v>1148</v>
      </c>
      <c r="D2466" s="1" t="n">
        <v>39</v>
      </c>
      <c r="E2466" s="1" t="n">
        <v>27</v>
      </c>
      <c r="F2466" s="2" t="n">
        <f aca="false">FACT($D2466)/FACT($H$5)/FACT($D2466-$E2466)*FACT($H$5-$D2466)/FACT($E2466)*FACT($H$5-$H$4)/FACT($H$5-$D2466-$H$4+$E2466)*FACT($H$4)/FACT($H$4-$E2466)</f>
        <v>0.0528344386043499</v>
      </c>
      <c r="G2466" s="1" t="n">
        <v>0</v>
      </c>
      <c r="H2466" s="1" t="s">
        <v>950</v>
      </c>
    </row>
    <row r="2467" customFormat="false" ht="12.75" hidden="false" customHeight="false" outlineLevel="0" collapsed="false">
      <c r="A2467" s="1" t="n">
        <v>2455</v>
      </c>
      <c r="B2467" s="1" t="n">
        <v>16331975</v>
      </c>
      <c r="C2467" s="1" t="n">
        <v>1148</v>
      </c>
      <c r="D2467" s="1" t="n">
        <v>69</v>
      </c>
      <c r="E2467" s="1" t="n">
        <v>45</v>
      </c>
      <c r="F2467" s="2" t="n">
        <f aca="false">FACT($D2467)/FACT($H$5)/FACT($D2467-$E2467)*FACT($H$5-$D2467)/FACT($E2467)*FACT($H$5-$H$4)/FACT($H$5-$D2467-$H$4+$E2467)*FACT($H$4)/FACT($H$4-$E2467)</f>
        <v>0.0532250427478945</v>
      </c>
      <c r="G2467" s="1" t="n">
        <v>0</v>
      </c>
      <c r="H2467" s="1" t="s">
        <v>951</v>
      </c>
    </row>
    <row r="2468" customFormat="false" ht="12.75" hidden="false" customHeight="false" outlineLevel="0" collapsed="false">
      <c r="A2468" s="1" t="n">
        <v>2456</v>
      </c>
      <c r="B2468" s="1" t="n">
        <v>16330934</v>
      </c>
      <c r="C2468" s="1" t="n">
        <v>1148</v>
      </c>
      <c r="D2468" s="1" t="n">
        <v>44</v>
      </c>
      <c r="E2468" s="1" t="n">
        <v>30</v>
      </c>
      <c r="F2468" s="2" t="n">
        <f aca="false">FACT($D2468)/FACT($H$5)/FACT($D2468-$E2468)*FACT($H$5-$D2468)/FACT($E2468)*FACT($H$5-$H$4)/FACT($H$5-$D2468-$H$4+$E2468)*FACT($H$4)/FACT($H$4-$E2468)</f>
        <v>0.0538900149187871</v>
      </c>
      <c r="G2468" s="1" t="n">
        <v>0</v>
      </c>
      <c r="H2468" s="1" t="s">
        <v>28</v>
      </c>
    </row>
    <row r="2469" customFormat="false" ht="12.75" hidden="false" customHeight="false" outlineLevel="0" collapsed="false">
      <c r="A2469" s="1" t="n">
        <v>2457</v>
      </c>
      <c r="B2469" s="1" t="n">
        <v>16329789</v>
      </c>
      <c r="C2469" s="1" t="n">
        <v>1148</v>
      </c>
      <c r="D2469" s="1" t="n">
        <v>44</v>
      </c>
      <c r="E2469" s="1" t="n">
        <v>30</v>
      </c>
      <c r="F2469" s="2" t="n">
        <f aca="false">FACT($D2469)/FACT($H$5)/FACT($D2469-$E2469)*FACT($H$5-$D2469)/FACT($E2469)*FACT($H$5-$H$4)/FACT($H$5-$D2469-$H$4+$E2469)*FACT($H$4)/FACT($H$4-$E2469)</f>
        <v>0.0538900149187871</v>
      </c>
      <c r="G2469" s="1" t="n">
        <v>0</v>
      </c>
      <c r="H2469" s="1" t="s">
        <v>374</v>
      </c>
    </row>
    <row r="2470" customFormat="false" ht="12.75" hidden="false" customHeight="false" outlineLevel="0" collapsed="false">
      <c r="A2470" s="1" t="n">
        <v>2458</v>
      </c>
      <c r="B2470" s="1" t="n">
        <v>16330243</v>
      </c>
      <c r="C2470" s="1" t="n">
        <v>1148</v>
      </c>
      <c r="D2470" s="1" t="n">
        <v>44</v>
      </c>
      <c r="E2470" s="1" t="n">
        <v>30</v>
      </c>
      <c r="F2470" s="2" t="n">
        <f aca="false">FACT($D2470)/FACT($H$5)/FACT($D2470-$E2470)*FACT($H$5-$D2470)/FACT($E2470)*FACT($H$5-$H$4)/FACT($H$5-$D2470-$H$4+$E2470)*FACT($H$4)/FACT($H$4-$E2470)</f>
        <v>0.0538900149187871</v>
      </c>
      <c r="G2470" s="1" t="n">
        <v>0</v>
      </c>
      <c r="H2470" s="1" t="s">
        <v>952</v>
      </c>
    </row>
    <row r="2471" customFormat="false" ht="12.75" hidden="false" customHeight="false" outlineLevel="0" collapsed="false">
      <c r="A2471" s="1" t="n">
        <v>2459</v>
      </c>
      <c r="B2471" s="1" t="n">
        <v>16330529</v>
      </c>
      <c r="C2471" s="1" t="n">
        <v>1148</v>
      </c>
      <c r="D2471" s="1" t="n">
        <v>64</v>
      </c>
      <c r="E2471" s="1" t="n">
        <v>42</v>
      </c>
      <c r="F2471" s="2" t="n">
        <f aca="false">FACT($D2471)/FACT($H$5)/FACT($D2471-$E2471)*FACT($H$5-$D2471)/FACT($E2471)*FACT($H$5-$H$4)/FACT($H$5-$D2471-$H$4+$E2471)*FACT($H$4)/FACT($H$4-$E2471)</f>
        <v>0.0539064903279368</v>
      </c>
      <c r="G2471" s="1" t="n">
        <v>0</v>
      </c>
      <c r="H2471" s="1" t="s">
        <v>28</v>
      </c>
    </row>
    <row r="2472" customFormat="false" ht="12.75" hidden="false" customHeight="false" outlineLevel="0" collapsed="false">
      <c r="A2472" s="1" t="n">
        <v>2460</v>
      </c>
      <c r="B2472" s="1" t="n">
        <v>16329993</v>
      </c>
      <c r="C2472" s="1" t="n">
        <v>1148</v>
      </c>
      <c r="D2472" s="1" t="n">
        <v>12</v>
      </c>
      <c r="E2472" s="1" t="n">
        <v>10</v>
      </c>
      <c r="F2472" s="2" t="n">
        <f aca="false">FACT($D2472)/FACT($H$5)/FACT($D2472-$E2472)*FACT($H$5-$D2472)/FACT($E2472)*FACT($H$5-$H$4)/FACT($H$5-$D2472-$H$4+$E2472)*FACT($H$4)/FACT($H$4-$E2472)</f>
        <v>0.0541133742317665</v>
      </c>
      <c r="G2472" s="1" t="n">
        <v>0</v>
      </c>
      <c r="H2472" s="1" t="s">
        <v>28</v>
      </c>
    </row>
    <row r="2473" customFormat="false" ht="12.75" hidden="false" customHeight="false" outlineLevel="0" collapsed="false">
      <c r="A2473" s="1" t="n">
        <v>2461</v>
      </c>
      <c r="B2473" s="1" t="n">
        <v>16330110</v>
      </c>
      <c r="C2473" s="1" t="n">
        <v>1148</v>
      </c>
      <c r="D2473" s="1" t="n">
        <v>12</v>
      </c>
      <c r="E2473" s="1" t="n">
        <v>10</v>
      </c>
      <c r="F2473" s="2" t="n">
        <f aca="false">FACT($D2473)/FACT($H$5)/FACT($D2473-$E2473)*FACT($H$5-$D2473)/FACT($E2473)*FACT($H$5-$H$4)/FACT($H$5-$D2473-$H$4+$E2473)*FACT($H$4)/FACT($H$4-$E2473)</f>
        <v>0.0541133742317665</v>
      </c>
      <c r="G2473" s="1" t="n">
        <v>0</v>
      </c>
      <c r="H2473" s="1" t="s">
        <v>28</v>
      </c>
    </row>
    <row r="2474" customFormat="false" ht="12.75" hidden="false" customHeight="false" outlineLevel="0" collapsed="false">
      <c r="A2474" s="1" t="n">
        <v>2462</v>
      </c>
      <c r="B2474" s="1" t="n">
        <v>16330318</v>
      </c>
      <c r="C2474" s="1" t="n">
        <v>1148</v>
      </c>
      <c r="D2474" s="1" t="n">
        <v>12</v>
      </c>
      <c r="E2474" s="1" t="n">
        <v>10</v>
      </c>
      <c r="F2474" s="2" t="n">
        <f aca="false">FACT($D2474)/FACT($H$5)/FACT($D2474-$E2474)*FACT($H$5-$D2474)/FACT($E2474)*FACT($H$5-$H$4)/FACT($H$5-$D2474-$H$4+$E2474)*FACT($H$4)/FACT($H$4-$E2474)</f>
        <v>0.0541133742317665</v>
      </c>
      <c r="G2474" s="1" t="n">
        <v>0</v>
      </c>
      <c r="H2474" s="1" t="s">
        <v>37</v>
      </c>
    </row>
    <row r="2475" customFormat="false" ht="12.75" hidden="false" customHeight="false" outlineLevel="0" collapsed="false">
      <c r="A2475" s="1" t="n">
        <v>2463</v>
      </c>
      <c r="B2475" s="1" t="n">
        <v>16330436</v>
      </c>
      <c r="C2475" s="1" t="n">
        <v>1148</v>
      </c>
      <c r="D2475" s="1" t="n">
        <v>12</v>
      </c>
      <c r="E2475" s="1" t="n">
        <v>10</v>
      </c>
      <c r="F2475" s="2" t="n">
        <f aca="false">FACT($D2475)/FACT($H$5)/FACT($D2475-$E2475)*FACT($H$5-$D2475)/FACT($E2475)*FACT($H$5-$H$4)/FACT($H$5-$D2475-$H$4+$E2475)*FACT($H$4)/FACT($H$4-$E2475)</f>
        <v>0.0541133742317665</v>
      </c>
      <c r="G2475" s="1" t="n">
        <v>0</v>
      </c>
      <c r="H2475" s="1" t="s">
        <v>28</v>
      </c>
    </row>
    <row r="2476" customFormat="false" ht="12.75" hidden="false" customHeight="false" outlineLevel="0" collapsed="false">
      <c r="A2476" s="1" t="n">
        <v>2464</v>
      </c>
      <c r="B2476" s="1" t="n">
        <v>16330812</v>
      </c>
      <c r="C2476" s="1" t="n">
        <v>1148</v>
      </c>
      <c r="D2476" s="1" t="n">
        <v>12</v>
      </c>
      <c r="E2476" s="1" t="n">
        <v>10</v>
      </c>
      <c r="F2476" s="2" t="n">
        <f aca="false">FACT($D2476)/FACT($H$5)/FACT($D2476-$E2476)*FACT($H$5-$D2476)/FACT($E2476)*FACT($H$5-$H$4)/FACT($H$5-$D2476-$H$4+$E2476)*FACT($H$4)/FACT($H$4-$E2476)</f>
        <v>0.0541133742317665</v>
      </c>
      <c r="G2476" s="1" t="n">
        <v>0</v>
      </c>
      <c r="H2476" s="1" t="s">
        <v>953</v>
      </c>
    </row>
    <row r="2477" customFormat="false" ht="12.75" hidden="false" customHeight="false" outlineLevel="0" collapsed="false">
      <c r="A2477" s="1" t="n">
        <v>2465</v>
      </c>
      <c r="B2477" s="1" t="n">
        <v>16329578</v>
      </c>
      <c r="C2477" s="1" t="n">
        <v>1148</v>
      </c>
      <c r="D2477" s="1" t="n">
        <v>12</v>
      </c>
      <c r="E2477" s="1" t="n">
        <v>10</v>
      </c>
      <c r="F2477" s="2" t="n">
        <f aca="false">FACT($D2477)/FACT($H$5)/FACT($D2477-$E2477)*FACT($H$5-$D2477)/FACT($E2477)*FACT($H$5-$H$4)/FACT($H$5-$D2477-$H$4+$E2477)*FACT($H$4)/FACT($H$4-$E2477)</f>
        <v>0.0541133742317665</v>
      </c>
      <c r="G2477" s="1" t="n">
        <v>0</v>
      </c>
      <c r="H2477" s="1" t="s">
        <v>28</v>
      </c>
    </row>
    <row r="2478" customFormat="false" ht="12.75" hidden="false" customHeight="false" outlineLevel="0" collapsed="false">
      <c r="A2478" s="1" t="n">
        <v>2466</v>
      </c>
      <c r="B2478" s="1" t="n">
        <v>16331746</v>
      </c>
      <c r="C2478" s="1" t="n">
        <v>1148</v>
      </c>
      <c r="D2478" s="1" t="n">
        <v>98</v>
      </c>
      <c r="E2478" s="1" t="n">
        <v>62</v>
      </c>
      <c r="F2478" s="2" t="n">
        <f aca="false">FACT($D2478)/FACT($H$5)/FACT($D2478-$E2478)*FACT($H$5-$D2478)/FACT($E2478)*FACT($H$5-$H$4)/FACT($H$5-$D2478-$H$4+$E2478)*FACT($H$4)/FACT($H$4-$E2478)</f>
        <v>0.0542326655473137</v>
      </c>
      <c r="G2478" s="1" t="n">
        <v>0</v>
      </c>
      <c r="H2478" s="1" t="s">
        <v>37</v>
      </c>
    </row>
    <row r="2479" customFormat="false" ht="12.75" hidden="false" customHeight="false" outlineLevel="0" collapsed="false">
      <c r="A2479" s="1" t="n">
        <v>2467</v>
      </c>
      <c r="B2479" s="1" t="n">
        <v>16330409</v>
      </c>
      <c r="C2479" s="1" t="n">
        <v>1148</v>
      </c>
      <c r="D2479" s="1" t="n">
        <v>49</v>
      </c>
      <c r="E2479" s="1" t="n">
        <v>33</v>
      </c>
      <c r="F2479" s="2" t="n">
        <f aca="false">FACT($D2479)/FACT($H$5)/FACT($D2479-$E2479)*FACT($H$5-$D2479)/FACT($E2479)*FACT($H$5-$H$4)/FACT($H$5-$D2479-$H$4+$E2479)*FACT($H$4)/FACT($H$4-$E2479)</f>
        <v>0.0544090459606865</v>
      </c>
      <c r="G2479" s="1" t="n">
        <v>0</v>
      </c>
      <c r="H2479" s="1" t="s">
        <v>28</v>
      </c>
    </row>
    <row r="2480" customFormat="false" ht="12.75" hidden="false" customHeight="false" outlineLevel="0" collapsed="false">
      <c r="A2480" s="1" t="n">
        <v>2468</v>
      </c>
      <c r="B2480" s="1" t="n">
        <v>16330152</v>
      </c>
      <c r="C2480" s="1" t="n">
        <v>1148</v>
      </c>
      <c r="D2480" s="1" t="n">
        <v>54</v>
      </c>
      <c r="E2480" s="1" t="n">
        <v>36</v>
      </c>
      <c r="F2480" s="2" t="n">
        <f aca="false">FACT($D2480)/FACT($H$5)/FACT($D2480-$E2480)*FACT($H$5-$D2480)/FACT($E2480)*FACT($H$5-$H$4)/FACT($H$5-$D2480-$H$4+$E2480)*FACT($H$4)/FACT($H$4-$E2480)</f>
        <v>0.0545335588988832</v>
      </c>
      <c r="G2480" s="1" t="n">
        <v>0</v>
      </c>
      <c r="H2480" s="1" t="s">
        <v>28</v>
      </c>
    </row>
    <row r="2481" customFormat="false" ht="12.75" hidden="false" customHeight="false" outlineLevel="0" collapsed="false">
      <c r="A2481" s="1" t="n">
        <v>2469</v>
      </c>
      <c r="B2481" s="1" t="n">
        <v>16330986</v>
      </c>
      <c r="C2481" s="1" t="n">
        <v>1148</v>
      </c>
      <c r="D2481" s="1" t="n">
        <v>54</v>
      </c>
      <c r="E2481" s="1" t="n">
        <v>36</v>
      </c>
      <c r="F2481" s="2" t="n">
        <f aca="false">FACT($D2481)/FACT($H$5)/FACT($D2481-$E2481)*FACT($H$5-$D2481)/FACT($E2481)*FACT($H$5-$H$4)/FACT($H$5-$D2481-$H$4+$E2481)*FACT($H$4)/FACT($H$4-$E2481)</f>
        <v>0.0545335588988832</v>
      </c>
      <c r="G2481" s="1" t="n">
        <v>0</v>
      </c>
      <c r="H2481" s="1" t="s">
        <v>28</v>
      </c>
    </row>
    <row r="2482" customFormat="false" ht="12.75" hidden="false" customHeight="false" outlineLevel="0" collapsed="false">
      <c r="A2482" s="1" t="n">
        <v>2470</v>
      </c>
      <c r="B2482" s="1" t="n">
        <v>16330741</v>
      </c>
      <c r="C2482" s="1" t="n">
        <v>1148</v>
      </c>
      <c r="D2482" s="1" t="n">
        <v>84</v>
      </c>
      <c r="E2482" s="1" t="n">
        <v>46</v>
      </c>
      <c r="F2482" s="2" t="n">
        <f aca="false">FACT($D2482)/FACT($H$5)/FACT($D2482-$E2482)*FACT($H$5-$D2482)/FACT($E2482)*FACT($H$5-$H$4)/FACT($H$5-$D2482-$H$4+$E2482)*FACT($H$4)/FACT($H$4-$E2482)</f>
        <v>0.0545335588988832</v>
      </c>
      <c r="G2482" s="1" t="n">
        <v>0</v>
      </c>
      <c r="H2482" s="1" t="s">
        <v>28</v>
      </c>
    </row>
    <row r="2483" customFormat="false" ht="12.75" hidden="false" customHeight="false" outlineLevel="0" collapsed="false">
      <c r="A2483" s="1" t="n">
        <v>2471</v>
      </c>
      <c r="B2483" s="1" t="n">
        <v>16331410</v>
      </c>
      <c r="C2483" s="1" t="n">
        <v>1148</v>
      </c>
      <c r="D2483" s="1" t="n">
        <v>112</v>
      </c>
      <c r="E2483" s="1" t="n">
        <v>70</v>
      </c>
      <c r="F2483" s="2" t="n">
        <f aca="false">FACT($D2483)/FACT($H$5)/FACT($D2483-$E2483)*FACT($H$5-$D2483)/FACT($E2483)*FACT($H$5-$H$4)/FACT($H$5-$D2483-$H$4+$E2483)*FACT($H$4)/FACT($H$4-$E2483)</f>
        <v>0.0553576040674607</v>
      </c>
      <c r="G2483" s="1" t="n">
        <v>0</v>
      </c>
      <c r="H2483" s="1" t="s">
        <v>547</v>
      </c>
    </row>
    <row r="2484" customFormat="false" ht="12.75" hidden="false" customHeight="false" outlineLevel="0" collapsed="false">
      <c r="A2484" s="1" t="n">
        <v>2472</v>
      </c>
      <c r="B2484" s="1" t="n">
        <v>16330631</v>
      </c>
      <c r="C2484" s="1" t="n">
        <v>1148</v>
      </c>
      <c r="D2484" s="1" t="n">
        <v>105</v>
      </c>
      <c r="E2484" s="1" t="n">
        <v>66</v>
      </c>
      <c r="F2484" s="2" t="n">
        <f aca="false">FACT($D2484)/FACT($H$5)/FACT($D2484-$E2484)*FACT($H$5-$D2484)/FACT($E2484)*FACT($H$5-$H$4)/FACT($H$5-$D2484-$H$4+$E2484)*FACT($H$4)/FACT($H$4-$E2484)</f>
        <v>0.0555202680399199</v>
      </c>
      <c r="G2484" s="1" t="n">
        <v>0</v>
      </c>
      <c r="H2484" s="1" t="s">
        <v>954</v>
      </c>
    </row>
    <row r="2485" customFormat="false" ht="12.75" hidden="false" customHeight="false" outlineLevel="0" collapsed="false">
      <c r="A2485" s="1" t="n">
        <v>2473</v>
      </c>
      <c r="B2485" s="1" t="n">
        <v>16330574</v>
      </c>
      <c r="C2485" s="1" t="n">
        <v>1148</v>
      </c>
      <c r="D2485" s="1" t="n">
        <v>31</v>
      </c>
      <c r="E2485" s="1" t="n">
        <v>22</v>
      </c>
      <c r="F2485" s="2" t="n">
        <f aca="false">FACT($D2485)/FACT($H$5)/FACT($D2485-$E2485)*FACT($H$5-$D2485)/FACT($E2485)*FACT($H$5-$H$4)/FACT($H$5-$D2485-$H$4+$E2485)*FACT($H$4)/FACT($H$4-$E2485)</f>
        <v>0.0561374432112657</v>
      </c>
      <c r="G2485" s="1" t="n">
        <v>0</v>
      </c>
      <c r="H2485" s="1" t="s">
        <v>162</v>
      </c>
    </row>
    <row r="2486" customFormat="false" ht="12.75" hidden="false" customHeight="false" outlineLevel="0" collapsed="false">
      <c r="A2486" s="1" t="n">
        <v>2474</v>
      </c>
      <c r="B2486" s="1" t="n">
        <v>16330788</v>
      </c>
      <c r="C2486" s="1" t="n">
        <v>1148</v>
      </c>
      <c r="D2486" s="1" t="n">
        <v>31</v>
      </c>
      <c r="E2486" s="1" t="n">
        <v>22</v>
      </c>
      <c r="F2486" s="2" t="n">
        <f aca="false">FACT($D2486)/FACT($H$5)/FACT($D2486-$E2486)*FACT($H$5-$D2486)/FACT($E2486)*FACT($H$5-$H$4)/FACT($H$5-$D2486-$H$4+$E2486)*FACT($H$4)/FACT($H$4-$E2486)</f>
        <v>0.0561374432112657</v>
      </c>
      <c r="G2486" s="1" t="n">
        <v>0</v>
      </c>
      <c r="H2486" s="1" t="s">
        <v>955</v>
      </c>
    </row>
    <row r="2487" customFormat="false" ht="12.75" hidden="false" customHeight="false" outlineLevel="0" collapsed="false">
      <c r="A2487" s="1" t="n">
        <v>2475</v>
      </c>
      <c r="B2487" s="1" t="n">
        <v>16331041</v>
      </c>
      <c r="C2487" s="1" t="n">
        <v>1148</v>
      </c>
      <c r="D2487" s="1" t="n">
        <v>31</v>
      </c>
      <c r="E2487" s="1" t="n">
        <v>22</v>
      </c>
      <c r="F2487" s="2" t="n">
        <f aca="false">FACT($D2487)/FACT($H$5)/FACT($D2487-$E2487)*FACT($H$5-$D2487)/FACT($E2487)*FACT($H$5-$H$4)/FACT($H$5-$D2487-$H$4+$E2487)*FACT($H$4)/FACT($H$4-$E2487)</f>
        <v>0.0561374432112657</v>
      </c>
      <c r="G2487" s="1" t="n">
        <v>0</v>
      </c>
      <c r="H2487" s="1" t="s">
        <v>28</v>
      </c>
    </row>
    <row r="2488" customFormat="false" ht="12.75" hidden="false" customHeight="false" outlineLevel="0" collapsed="false">
      <c r="A2488" s="1" t="n">
        <v>2476</v>
      </c>
      <c r="B2488" s="1" t="n">
        <v>16331460</v>
      </c>
      <c r="C2488" s="1" t="n">
        <v>1148</v>
      </c>
      <c r="D2488" s="1" t="n">
        <v>31</v>
      </c>
      <c r="E2488" s="1" t="n">
        <v>22</v>
      </c>
      <c r="F2488" s="2" t="n">
        <f aca="false">FACT($D2488)/FACT($H$5)/FACT($D2488-$E2488)*FACT($H$5-$D2488)/FACT($E2488)*FACT($H$5-$H$4)/FACT($H$5-$D2488-$H$4+$E2488)*FACT($H$4)/FACT($H$4-$E2488)</f>
        <v>0.0561374432112657</v>
      </c>
      <c r="G2488" s="1" t="n">
        <v>0</v>
      </c>
      <c r="H2488" s="1" t="s">
        <v>28</v>
      </c>
    </row>
    <row r="2489" customFormat="false" ht="12.75" hidden="false" customHeight="false" outlineLevel="0" collapsed="false">
      <c r="A2489" s="1" t="n">
        <v>2477</v>
      </c>
      <c r="B2489" s="1" t="n">
        <v>16330664</v>
      </c>
      <c r="C2489" s="1" t="n">
        <v>1148</v>
      </c>
      <c r="D2489" s="1" t="n">
        <v>17</v>
      </c>
      <c r="E2489" s="1" t="n">
        <v>7</v>
      </c>
      <c r="F2489" s="2" t="n">
        <f aca="false">FACT($D2489)/FACT($H$5)/FACT($D2489-$E2489)*FACT($H$5-$D2489)/FACT($E2489)*FACT($H$5-$H$4)/FACT($H$5-$D2489-$H$4+$E2489)*FACT($H$4)/FACT($H$4-$E2489)</f>
        <v>0.0563379351601403</v>
      </c>
      <c r="G2489" s="1" t="n">
        <v>0</v>
      </c>
      <c r="H2489" s="1" t="s">
        <v>28</v>
      </c>
    </row>
    <row r="2490" customFormat="false" ht="12.75" hidden="false" customHeight="false" outlineLevel="0" collapsed="false">
      <c r="A2490" s="1" t="n">
        <v>2478</v>
      </c>
      <c r="B2490" s="1" t="n">
        <v>16331045</v>
      </c>
      <c r="C2490" s="1" t="n">
        <v>1148</v>
      </c>
      <c r="D2490" s="1" t="n">
        <v>93</v>
      </c>
      <c r="E2490" s="1" t="n">
        <v>59</v>
      </c>
      <c r="F2490" s="2" t="n">
        <f aca="false">FACT($D2490)/FACT($H$5)/FACT($D2490-$E2490)*FACT($H$5-$D2490)/FACT($E2490)*FACT($H$5-$H$4)/FACT($H$5-$D2490-$H$4+$E2490)*FACT($H$4)/FACT($H$4-$E2490)</f>
        <v>0.0568249123583459</v>
      </c>
      <c r="G2490" s="1" t="n">
        <v>0</v>
      </c>
      <c r="H2490" s="1" t="s">
        <v>28</v>
      </c>
    </row>
    <row r="2491" customFormat="false" ht="12.75" hidden="false" customHeight="false" outlineLevel="0" collapsed="false">
      <c r="A2491" s="1" t="n">
        <v>2479</v>
      </c>
      <c r="B2491" s="1" t="n">
        <v>16330323</v>
      </c>
      <c r="C2491" s="1" t="n">
        <v>1148</v>
      </c>
      <c r="D2491" s="1" t="n">
        <v>23</v>
      </c>
      <c r="E2491" s="1" t="n">
        <v>17</v>
      </c>
      <c r="F2491" s="2" t="n">
        <f aca="false">FACT($D2491)/FACT($H$5)/FACT($D2491-$E2491)*FACT($H$5-$D2491)/FACT($E2491)*FACT($H$5-$H$4)/FACT($H$5-$D2491-$H$4+$E2491)*FACT($H$4)/FACT($H$4-$E2491)</f>
        <v>0.0575117060719428</v>
      </c>
      <c r="G2491" s="1" t="n">
        <v>0</v>
      </c>
      <c r="H2491" s="1" t="s">
        <v>28</v>
      </c>
    </row>
    <row r="2492" customFormat="false" ht="12.75" hidden="false" customHeight="false" outlineLevel="0" collapsed="false">
      <c r="A2492" s="1" t="n">
        <v>2480</v>
      </c>
      <c r="B2492" s="1" t="n">
        <v>16331392</v>
      </c>
      <c r="C2492" s="1" t="n">
        <v>1148</v>
      </c>
      <c r="D2492" s="1" t="n">
        <v>23</v>
      </c>
      <c r="E2492" s="1" t="n">
        <v>17</v>
      </c>
      <c r="F2492" s="2" t="n">
        <f aca="false">FACT($D2492)/FACT($H$5)/FACT($D2492-$E2492)*FACT($H$5-$D2492)/FACT($E2492)*FACT($H$5-$H$4)/FACT($H$5-$D2492-$H$4+$E2492)*FACT($H$4)/FACT($H$4-$E2492)</f>
        <v>0.0575117060719428</v>
      </c>
      <c r="G2492" s="1" t="n">
        <v>0</v>
      </c>
      <c r="H2492" s="1" t="s">
        <v>956</v>
      </c>
    </row>
    <row r="2493" customFormat="false" ht="12.75" hidden="false" customHeight="false" outlineLevel="0" collapsed="false">
      <c r="A2493" s="1" t="n">
        <v>2481</v>
      </c>
      <c r="B2493" s="1" t="n">
        <v>16330135</v>
      </c>
      <c r="C2493" s="1" t="n">
        <v>1148</v>
      </c>
      <c r="D2493" s="1" t="n">
        <v>23</v>
      </c>
      <c r="E2493" s="1" t="n">
        <v>17</v>
      </c>
      <c r="F2493" s="2" t="n">
        <f aca="false">FACT($D2493)/FACT($H$5)/FACT($D2493-$E2493)*FACT($H$5-$D2493)/FACT($E2493)*FACT($H$5-$H$4)/FACT($H$5-$D2493-$H$4+$E2493)*FACT($H$4)/FACT($H$4-$E2493)</f>
        <v>0.0575117060719428</v>
      </c>
      <c r="G2493" s="1" t="n">
        <v>0</v>
      </c>
      <c r="H2493" s="1" t="s">
        <v>28</v>
      </c>
    </row>
    <row r="2494" customFormat="false" ht="12.75" hidden="false" customHeight="false" outlineLevel="0" collapsed="false">
      <c r="A2494" s="1" t="n">
        <v>2482</v>
      </c>
      <c r="B2494" s="1" t="n">
        <v>16329728</v>
      </c>
      <c r="C2494" s="1" t="n">
        <v>1148</v>
      </c>
      <c r="D2494" s="1" t="n">
        <v>23</v>
      </c>
      <c r="E2494" s="1" t="n">
        <v>17</v>
      </c>
      <c r="F2494" s="2" t="n">
        <f aca="false">FACT($D2494)/FACT($H$5)/FACT($D2494-$E2494)*FACT($H$5-$D2494)/FACT($E2494)*FACT($H$5-$H$4)/FACT($H$5-$D2494-$H$4+$E2494)*FACT($H$4)/FACT($H$4-$E2494)</f>
        <v>0.0575117060719428</v>
      </c>
      <c r="G2494" s="1" t="n">
        <v>0</v>
      </c>
      <c r="H2494" s="1" t="s">
        <v>28</v>
      </c>
    </row>
    <row r="2495" customFormat="false" ht="12.75" hidden="false" customHeight="false" outlineLevel="0" collapsed="false">
      <c r="A2495" s="1" t="n">
        <v>2483</v>
      </c>
      <c r="B2495" s="1" t="n">
        <v>16331170</v>
      </c>
      <c r="C2495" s="1" t="n">
        <v>1148</v>
      </c>
      <c r="D2495" s="1" t="n">
        <v>71</v>
      </c>
      <c r="E2495" s="1" t="n">
        <v>46</v>
      </c>
      <c r="F2495" s="2" t="n">
        <f aca="false">FACT($D2495)/FACT($H$5)/FACT($D2495-$E2495)*FACT($H$5-$D2495)/FACT($E2495)*FACT($H$5-$H$4)/FACT($H$5-$D2495-$H$4+$E2495)*FACT($H$4)/FACT($H$4-$E2495)</f>
        <v>0.0580454612011436</v>
      </c>
      <c r="G2495" s="1" t="n">
        <v>0</v>
      </c>
      <c r="H2495" s="1" t="s">
        <v>957</v>
      </c>
    </row>
    <row r="2496" customFormat="false" ht="12.75" hidden="false" customHeight="false" outlineLevel="0" collapsed="false">
      <c r="A2496" s="1" t="n">
        <v>2484</v>
      </c>
      <c r="B2496" s="1" t="n">
        <v>16330479</v>
      </c>
      <c r="C2496" s="1" t="n">
        <v>1148</v>
      </c>
      <c r="D2496" s="1" t="n">
        <v>36</v>
      </c>
      <c r="E2496" s="1" t="n">
        <v>25</v>
      </c>
      <c r="F2496" s="2" t="n">
        <f aca="false">FACT($D2496)/FACT($H$5)/FACT($D2496-$E2496)*FACT($H$5-$D2496)/FACT($E2496)*FACT($H$5-$H$4)/FACT($H$5-$D2496-$H$4+$E2496)*FACT($H$4)/FACT($H$4-$E2496)</f>
        <v>0.0582145676961264</v>
      </c>
      <c r="G2496" s="1" t="n">
        <v>0</v>
      </c>
      <c r="H2496" s="1" t="s">
        <v>37</v>
      </c>
    </row>
    <row r="2497" customFormat="false" ht="12.75" hidden="false" customHeight="false" outlineLevel="0" collapsed="false">
      <c r="A2497" s="1" t="n">
        <v>2485</v>
      </c>
      <c r="B2497" s="1" t="n">
        <v>16329895</v>
      </c>
      <c r="C2497" s="1" t="n">
        <v>1148</v>
      </c>
      <c r="D2497" s="1" t="n">
        <v>66</v>
      </c>
      <c r="E2497" s="1" t="n">
        <v>43</v>
      </c>
      <c r="F2497" s="2" t="n">
        <f aca="false">FACT($D2497)/FACT($H$5)/FACT($D2497-$E2497)*FACT($H$5-$D2497)/FACT($E2497)*FACT($H$5-$H$4)/FACT($H$5-$D2497-$H$4+$E2497)*FACT($H$4)/FACT($H$4-$E2497)</f>
        <v>0.0588689631053238</v>
      </c>
      <c r="G2497" s="1" t="n">
        <v>0</v>
      </c>
      <c r="H2497" s="1" t="s">
        <v>958</v>
      </c>
    </row>
    <row r="2498" customFormat="false" ht="12.75" hidden="false" customHeight="false" outlineLevel="0" collapsed="false">
      <c r="A2498" s="1" t="n">
        <v>2486</v>
      </c>
      <c r="B2498" s="1" t="n">
        <v>16330426</v>
      </c>
      <c r="C2498" s="1" t="n">
        <v>1148</v>
      </c>
      <c r="D2498" s="1" t="n">
        <v>46</v>
      </c>
      <c r="E2498" s="1" t="n">
        <v>31</v>
      </c>
      <c r="F2498" s="2" t="n">
        <f aca="false">FACT($D2498)/FACT($H$5)/FACT($D2498-$E2498)*FACT($H$5-$D2498)/FACT($E2498)*FACT($H$5-$H$4)/FACT($H$5-$D2498-$H$4+$E2498)*FACT($H$4)/FACT($H$4-$E2498)</f>
        <v>0.0599332085239337</v>
      </c>
      <c r="G2498" s="1" t="n">
        <v>0</v>
      </c>
      <c r="H2498" s="1" t="s">
        <v>162</v>
      </c>
    </row>
    <row r="2499" customFormat="false" ht="12.75" hidden="false" customHeight="false" outlineLevel="0" collapsed="false">
      <c r="A2499" s="1" t="n">
        <v>2487</v>
      </c>
      <c r="B2499" s="1" t="n">
        <v>16331705</v>
      </c>
      <c r="C2499" s="1" t="n">
        <v>1148</v>
      </c>
      <c r="D2499" s="1" t="n">
        <v>46</v>
      </c>
      <c r="E2499" s="1" t="n">
        <v>31</v>
      </c>
      <c r="F2499" s="2" t="n">
        <f aca="false">FACT($D2499)/FACT($H$5)/FACT($D2499-$E2499)*FACT($H$5-$D2499)/FACT($E2499)*FACT($H$5-$H$4)/FACT($H$5-$D2499-$H$4+$E2499)*FACT($H$4)/FACT($H$4-$E2499)</f>
        <v>0.0599332085239337</v>
      </c>
      <c r="G2499" s="1" t="n">
        <v>0</v>
      </c>
      <c r="H2499" s="1" t="s">
        <v>28</v>
      </c>
    </row>
    <row r="2500" customFormat="false" ht="12.75" hidden="false" customHeight="false" outlineLevel="0" collapsed="false">
      <c r="A2500" s="1" t="n">
        <v>2488</v>
      </c>
      <c r="B2500" s="1" t="n">
        <v>16331074</v>
      </c>
      <c r="C2500" s="1" t="n">
        <v>1148</v>
      </c>
      <c r="D2500" s="1" t="n">
        <v>46</v>
      </c>
      <c r="E2500" s="1" t="n">
        <v>31</v>
      </c>
      <c r="F2500" s="2" t="n">
        <f aca="false">FACT($D2500)/FACT($H$5)/FACT($D2500-$E2500)*FACT($H$5-$D2500)/FACT($E2500)*FACT($H$5-$H$4)/FACT($H$5-$D2500-$H$4+$E2500)*FACT($H$4)/FACT($H$4-$E2500)</f>
        <v>0.0599332085239337</v>
      </c>
      <c r="G2500" s="1" t="n">
        <v>0</v>
      </c>
      <c r="H2500" s="1" t="s">
        <v>959</v>
      </c>
    </row>
    <row r="2501" customFormat="false" ht="12.75" hidden="false" customHeight="false" outlineLevel="0" collapsed="false">
      <c r="A2501" s="1" t="n">
        <v>2489</v>
      </c>
      <c r="B2501" s="1" t="n">
        <v>16330397</v>
      </c>
      <c r="C2501" s="1" t="n">
        <v>1148</v>
      </c>
      <c r="D2501" s="1" t="n">
        <v>46</v>
      </c>
      <c r="E2501" s="1" t="n">
        <v>31</v>
      </c>
      <c r="F2501" s="2" t="n">
        <f aca="false">FACT($D2501)/FACT($H$5)/FACT($D2501-$E2501)*FACT($H$5-$D2501)/FACT($E2501)*FACT($H$5-$H$4)/FACT($H$5-$D2501-$H$4+$E2501)*FACT($H$4)/FACT($H$4-$E2501)</f>
        <v>0.0599332085239337</v>
      </c>
      <c r="G2501" s="1" t="n">
        <v>0</v>
      </c>
      <c r="H2501" s="1" t="s">
        <v>960</v>
      </c>
    </row>
    <row r="2502" customFormat="false" ht="12.75" hidden="false" customHeight="false" outlineLevel="0" collapsed="false">
      <c r="A2502" s="1" t="n">
        <v>2490</v>
      </c>
      <c r="B2502" s="1" t="n">
        <v>16331603</v>
      </c>
      <c r="C2502" s="1" t="n">
        <v>1148</v>
      </c>
      <c r="D2502" s="1" t="n">
        <v>28</v>
      </c>
      <c r="E2502" s="1" t="n">
        <v>20</v>
      </c>
      <c r="F2502" s="2" t="n">
        <f aca="false">FACT($D2502)/FACT($H$5)/FACT($D2502-$E2502)*FACT($H$5-$D2502)/FACT($E2502)*FACT($H$5-$H$4)/FACT($H$5-$D2502-$H$4+$E2502)*FACT($H$4)/FACT($H$4-$E2502)</f>
        <v>0.0617356953311848</v>
      </c>
      <c r="G2502" s="1" t="n">
        <v>0</v>
      </c>
      <c r="H2502" s="1" t="s">
        <v>28</v>
      </c>
    </row>
    <row r="2503" customFormat="false" ht="12.75" hidden="false" customHeight="false" outlineLevel="0" collapsed="false">
      <c r="A2503" s="1" t="n">
        <v>2491</v>
      </c>
      <c r="B2503" s="1" t="n">
        <v>16331602</v>
      </c>
      <c r="C2503" s="1" t="n">
        <v>1148</v>
      </c>
      <c r="D2503" s="1" t="n">
        <v>28</v>
      </c>
      <c r="E2503" s="1" t="n">
        <v>20</v>
      </c>
      <c r="F2503" s="2" t="n">
        <f aca="false">FACT($D2503)/FACT($H$5)/FACT($D2503-$E2503)*FACT($H$5-$D2503)/FACT($E2503)*FACT($H$5-$H$4)/FACT($H$5-$D2503-$H$4+$E2503)*FACT($H$4)/FACT($H$4-$E2503)</f>
        <v>0.0617356953311848</v>
      </c>
      <c r="G2503" s="1" t="n">
        <v>0</v>
      </c>
      <c r="H2503" s="1" t="s">
        <v>28</v>
      </c>
    </row>
    <row r="2504" customFormat="false" ht="12.75" hidden="false" customHeight="false" outlineLevel="0" collapsed="false">
      <c r="A2504" s="1" t="n">
        <v>2492</v>
      </c>
      <c r="B2504" s="1" t="n">
        <v>16330255</v>
      </c>
      <c r="C2504" s="1" t="n">
        <v>1148</v>
      </c>
      <c r="D2504" s="1" t="n">
        <v>95</v>
      </c>
      <c r="E2504" s="1" t="n">
        <v>60</v>
      </c>
      <c r="F2504" s="2" t="n">
        <f aca="false">FACT($D2504)/FACT($H$5)/FACT($D2504-$E2504)*FACT($H$5-$D2504)/FACT($E2504)*FACT($H$5-$H$4)/FACT($H$5-$D2504-$H$4+$E2504)*FACT($H$4)/FACT($H$4-$E2504)</f>
        <v>0.0617527447051888</v>
      </c>
      <c r="G2504" s="1" t="n">
        <v>0</v>
      </c>
      <c r="H2504" s="1" t="s">
        <v>961</v>
      </c>
    </row>
    <row r="2505" customFormat="false" ht="12.75" hidden="false" customHeight="false" outlineLevel="0" collapsed="false">
      <c r="A2505" s="1" t="n">
        <v>2493</v>
      </c>
      <c r="B2505" s="1" t="n">
        <v>16330931</v>
      </c>
      <c r="C2505" s="1" t="n">
        <v>1148</v>
      </c>
      <c r="D2505" s="1" t="n">
        <v>78</v>
      </c>
      <c r="E2505" s="1" t="n">
        <v>50</v>
      </c>
      <c r="F2505" s="2" t="n">
        <f aca="false">FACT($D2505)/FACT($H$5)/FACT($D2505-$E2505)*FACT($H$5-$D2505)/FACT($E2505)*FACT($H$5-$H$4)/FACT($H$5-$D2505-$H$4+$E2505)*FACT($H$4)/FACT($H$4-$E2505)</f>
        <v>0.061885001893788</v>
      </c>
      <c r="G2505" s="1" t="n">
        <v>0</v>
      </c>
      <c r="H2505" s="1" t="s">
        <v>962</v>
      </c>
    </row>
    <row r="2506" customFormat="false" ht="12.75" hidden="false" customHeight="false" outlineLevel="0" collapsed="false">
      <c r="A2506" s="1" t="n">
        <v>2494</v>
      </c>
      <c r="B2506" s="1" t="n">
        <v>16330919</v>
      </c>
      <c r="C2506" s="1" t="n">
        <v>1148</v>
      </c>
      <c r="D2506" s="1" t="n">
        <v>20</v>
      </c>
      <c r="E2506" s="1" t="n">
        <v>15</v>
      </c>
      <c r="F2506" s="2" t="n">
        <f aca="false">FACT($D2506)/FACT($H$5)/FACT($D2506-$E2506)*FACT($H$5-$D2506)/FACT($E2506)*FACT($H$5-$H$4)/FACT($H$5-$D2506-$H$4+$E2506)*FACT($H$4)/FACT($H$4-$E2506)</f>
        <v>0.0627254142016111</v>
      </c>
      <c r="G2506" s="1" t="n">
        <v>0</v>
      </c>
      <c r="H2506" s="1" t="s">
        <v>28</v>
      </c>
    </row>
    <row r="2507" customFormat="false" ht="12.75" hidden="false" customHeight="false" outlineLevel="0" collapsed="false">
      <c r="A2507" s="1" t="n">
        <v>2495</v>
      </c>
      <c r="B2507" s="1" t="n">
        <v>16330427</v>
      </c>
      <c r="C2507" s="1" t="n">
        <v>1148</v>
      </c>
      <c r="D2507" s="1" t="n">
        <v>20</v>
      </c>
      <c r="E2507" s="1" t="n">
        <v>15</v>
      </c>
      <c r="F2507" s="2" t="n">
        <f aca="false">FACT($D2507)/FACT($H$5)/FACT($D2507-$E2507)*FACT($H$5-$D2507)/FACT($E2507)*FACT($H$5-$H$4)/FACT($H$5-$D2507-$H$4+$E2507)*FACT($H$4)/FACT($H$4-$E2507)</f>
        <v>0.0627254142016111</v>
      </c>
      <c r="G2507" s="1" t="n">
        <v>0</v>
      </c>
      <c r="H2507" s="1" t="s">
        <v>28</v>
      </c>
    </row>
    <row r="2508" customFormat="false" ht="12.75" hidden="false" customHeight="false" outlineLevel="0" collapsed="false">
      <c r="A2508" s="1" t="n">
        <v>2496</v>
      </c>
      <c r="B2508" s="1" t="n">
        <v>16330019</v>
      </c>
      <c r="C2508" s="1" t="n">
        <v>1148</v>
      </c>
      <c r="D2508" s="1" t="n">
        <v>20</v>
      </c>
      <c r="E2508" s="1" t="n">
        <v>15</v>
      </c>
      <c r="F2508" s="2" t="n">
        <f aca="false">FACT($D2508)/FACT($H$5)/FACT($D2508-$E2508)*FACT($H$5-$D2508)/FACT($E2508)*FACT($H$5-$H$4)/FACT($H$5-$D2508-$H$4+$E2508)*FACT($H$4)/FACT($H$4-$E2508)</f>
        <v>0.0627254142016111</v>
      </c>
      <c r="G2508" s="1" t="n">
        <v>0</v>
      </c>
      <c r="H2508" s="1" t="s">
        <v>37</v>
      </c>
    </row>
    <row r="2509" customFormat="false" ht="12.75" hidden="false" customHeight="false" outlineLevel="0" collapsed="false">
      <c r="A2509" s="1" t="n">
        <v>2497</v>
      </c>
      <c r="B2509" s="1" t="n">
        <v>16331189</v>
      </c>
      <c r="C2509" s="1" t="n">
        <v>1148</v>
      </c>
      <c r="D2509" s="1" t="n">
        <v>20</v>
      </c>
      <c r="E2509" s="1" t="n">
        <v>15</v>
      </c>
      <c r="F2509" s="2" t="n">
        <f aca="false">FACT($D2509)/FACT($H$5)/FACT($D2509-$E2509)*FACT($H$5-$D2509)/FACT($E2509)*FACT($H$5-$H$4)/FACT($H$5-$D2509-$H$4+$E2509)*FACT($H$4)/FACT($H$4-$E2509)</f>
        <v>0.0627254142016111</v>
      </c>
      <c r="G2509" s="1" t="n">
        <v>0</v>
      </c>
      <c r="H2509" s="1" t="s">
        <v>28</v>
      </c>
    </row>
    <row r="2510" customFormat="false" ht="12.75" hidden="false" customHeight="false" outlineLevel="0" collapsed="false">
      <c r="A2510" s="1" t="n">
        <v>2498</v>
      </c>
      <c r="B2510" s="1" t="n">
        <v>16330048</v>
      </c>
      <c r="C2510" s="1" t="n">
        <v>1148</v>
      </c>
      <c r="D2510" s="1" t="n">
        <v>20</v>
      </c>
      <c r="E2510" s="1" t="n">
        <v>15</v>
      </c>
      <c r="F2510" s="2" t="n">
        <f aca="false">FACT($D2510)/FACT($H$5)/FACT($D2510-$E2510)*FACT($H$5-$D2510)/FACT($E2510)*FACT($H$5-$H$4)/FACT($H$5-$D2510-$H$4+$E2510)*FACT($H$4)/FACT($H$4-$E2510)</f>
        <v>0.0627254142016111</v>
      </c>
      <c r="G2510" s="1" t="n">
        <v>0</v>
      </c>
      <c r="H2510" s="1" t="s">
        <v>28</v>
      </c>
    </row>
    <row r="2511" customFormat="false" ht="12.75" hidden="false" customHeight="false" outlineLevel="0" collapsed="false">
      <c r="A2511" s="1" t="n">
        <v>2499</v>
      </c>
      <c r="B2511" s="1" t="n">
        <v>16330173</v>
      </c>
      <c r="C2511" s="1" t="n">
        <v>1148</v>
      </c>
      <c r="D2511" s="1" t="n">
        <v>20</v>
      </c>
      <c r="E2511" s="1" t="n">
        <v>15</v>
      </c>
      <c r="F2511" s="2" t="n">
        <f aca="false">FACT($D2511)/FACT($H$5)/FACT($D2511-$E2511)*FACT($H$5-$D2511)/FACT($E2511)*FACT($H$5-$H$4)/FACT($H$5-$D2511-$H$4+$E2511)*FACT($H$4)/FACT($H$4-$E2511)</f>
        <v>0.0627254142016111</v>
      </c>
      <c r="G2511" s="1" t="n">
        <v>0</v>
      </c>
      <c r="H2511" s="1" t="s">
        <v>28</v>
      </c>
    </row>
    <row r="2512" customFormat="false" ht="12.75" hidden="false" customHeight="false" outlineLevel="0" collapsed="false">
      <c r="A2512" s="1" t="n">
        <v>2500</v>
      </c>
      <c r="B2512" s="1" t="n">
        <v>16329351</v>
      </c>
      <c r="C2512" s="1" t="n">
        <v>1148</v>
      </c>
      <c r="D2512" s="1" t="n">
        <v>20</v>
      </c>
      <c r="E2512" s="1" t="n">
        <v>15</v>
      </c>
      <c r="F2512" s="2" t="n">
        <f aca="false">FACT($D2512)/FACT($H$5)/FACT($D2512-$E2512)*FACT($H$5-$D2512)/FACT($E2512)*FACT($H$5-$H$4)/FACT($H$5-$D2512-$H$4+$E2512)*FACT($H$4)/FACT($H$4-$E2512)</f>
        <v>0.0627254142016111</v>
      </c>
      <c r="G2512" s="1" t="n">
        <v>0</v>
      </c>
      <c r="H2512" s="1" t="s">
        <v>28</v>
      </c>
    </row>
    <row r="2513" customFormat="false" ht="12.75" hidden="false" customHeight="false" outlineLevel="0" collapsed="false">
      <c r="A2513" s="1" t="n">
        <v>2501</v>
      </c>
      <c r="B2513" s="1" t="n">
        <v>16330495</v>
      </c>
      <c r="C2513" s="1" t="n">
        <v>1148</v>
      </c>
      <c r="D2513" s="1" t="n">
        <v>20</v>
      </c>
      <c r="E2513" s="1" t="n">
        <v>15</v>
      </c>
      <c r="F2513" s="2" t="n">
        <f aca="false">FACT($D2513)/FACT($H$5)/FACT($D2513-$E2513)*FACT($H$5-$D2513)/FACT($E2513)*FACT($H$5-$H$4)/FACT($H$5-$D2513-$H$4+$E2513)*FACT($H$4)/FACT($H$4-$E2513)</f>
        <v>0.0627254142016111</v>
      </c>
      <c r="G2513" s="1" t="n">
        <v>0</v>
      </c>
      <c r="H2513" s="1" t="s">
        <v>28</v>
      </c>
    </row>
    <row r="2514" customFormat="false" ht="12.75" hidden="false" customHeight="false" outlineLevel="0" collapsed="false">
      <c r="A2514" s="1" t="n">
        <v>2502</v>
      </c>
      <c r="B2514" s="1" t="n">
        <v>16331376</v>
      </c>
      <c r="C2514" s="1" t="n">
        <v>1148</v>
      </c>
      <c r="D2514" s="1" t="n">
        <v>68</v>
      </c>
      <c r="E2514" s="1" t="n">
        <v>44</v>
      </c>
      <c r="F2514" s="2" t="n">
        <f aca="false">FACT($D2514)/FACT($H$5)/FACT($D2514-$E2514)*FACT($H$5-$D2514)/FACT($E2514)*FACT($H$5-$H$4)/FACT($H$5-$D2514-$H$4+$E2514)*FACT($H$4)/FACT($H$4-$E2514)</f>
        <v>0.0639431291593698</v>
      </c>
      <c r="G2514" s="1" t="n">
        <v>0</v>
      </c>
      <c r="H2514" s="1" t="s">
        <v>28</v>
      </c>
    </row>
    <row r="2515" customFormat="false" ht="12.75" hidden="false" customHeight="false" outlineLevel="0" collapsed="false">
      <c r="A2515" s="1" t="n">
        <v>2503</v>
      </c>
      <c r="B2515" s="1" t="n">
        <v>16331992</v>
      </c>
      <c r="C2515" s="1" t="n">
        <v>1148</v>
      </c>
      <c r="D2515" s="1" t="n">
        <v>68</v>
      </c>
      <c r="E2515" s="1" t="n">
        <v>44</v>
      </c>
      <c r="F2515" s="2" t="n">
        <f aca="false">FACT($D2515)/FACT($H$5)/FACT($D2515-$E2515)*FACT($H$5-$D2515)/FACT($E2515)*FACT($H$5-$H$4)/FACT($H$5-$D2515-$H$4+$E2515)*FACT($H$4)/FACT($H$4-$E2515)</f>
        <v>0.0639431291593698</v>
      </c>
      <c r="G2515" s="1" t="n">
        <v>0</v>
      </c>
      <c r="H2515" s="1" t="s">
        <v>37</v>
      </c>
    </row>
    <row r="2516" customFormat="false" ht="12.75" hidden="false" customHeight="false" outlineLevel="0" collapsed="false">
      <c r="A2516" s="1" t="n">
        <v>2504</v>
      </c>
      <c r="B2516" s="1" t="n">
        <v>16331931</v>
      </c>
      <c r="C2516" s="1" t="n">
        <v>1148</v>
      </c>
      <c r="D2516" s="1" t="n">
        <v>33</v>
      </c>
      <c r="E2516" s="1" t="n">
        <v>23</v>
      </c>
      <c r="F2516" s="2" t="n">
        <f aca="false">FACT($D2516)/FACT($H$5)/FACT($D2516-$E2516)*FACT($H$5-$D2516)/FACT($E2516)*FACT($H$5-$H$4)/FACT($H$5-$D2516-$H$4+$E2516)*FACT($H$4)/FACT($H$4-$E2516)</f>
        <v>0.0640837881853873</v>
      </c>
      <c r="G2516" s="1" t="n">
        <v>0</v>
      </c>
      <c r="H2516" s="1" t="s">
        <v>28</v>
      </c>
    </row>
    <row r="2517" customFormat="false" ht="12.75" hidden="false" customHeight="false" outlineLevel="0" collapsed="false">
      <c r="A2517" s="1" t="n">
        <v>2505</v>
      </c>
      <c r="B2517" s="1" t="n">
        <v>16332101</v>
      </c>
      <c r="C2517" s="1" t="n">
        <v>1148</v>
      </c>
      <c r="D2517" s="1" t="n">
        <v>33</v>
      </c>
      <c r="E2517" s="1" t="n">
        <v>23</v>
      </c>
      <c r="F2517" s="2" t="n">
        <f aca="false">FACT($D2517)/FACT($H$5)/FACT($D2517-$E2517)*FACT($H$5-$D2517)/FACT($E2517)*FACT($H$5-$H$4)/FACT($H$5-$D2517-$H$4+$E2517)*FACT($H$4)/FACT($H$4-$E2517)</f>
        <v>0.0640837881853873</v>
      </c>
      <c r="G2517" s="1" t="n">
        <v>0</v>
      </c>
      <c r="H2517" s="1" t="s">
        <v>37</v>
      </c>
    </row>
    <row r="2518" customFormat="false" ht="12.75" hidden="false" customHeight="false" outlineLevel="0" collapsed="false">
      <c r="A2518" s="1" t="n">
        <v>2506</v>
      </c>
      <c r="B2518" s="1" t="n">
        <v>16330464</v>
      </c>
      <c r="C2518" s="1" t="n">
        <v>1148</v>
      </c>
      <c r="D2518" s="1" t="n">
        <v>33</v>
      </c>
      <c r="E2518" s="1" t="n">
        <v>23</v>
      </c>
      <c r="F2518" s="2" t="n">
        <f aca="false">FACT($D2518)/FACT($H$5)/FACT($D2518-$E2518)*FACT($H$5-$D2518)/FACT($E2518)*FACT($H$5-$H$4)/FACT($H$5-$D2518-$H$4+$E2518)*FACT($H$4)/FACT($H$4-$E2518)</f>
        <v>0.0640837881853873</v>
      </c>
      <c r="G2518" s="1" t="n">
        <v>0</v>
      </c>
      <c r="H2518" s="1" t="s">
        <v>28</v>
      </c>
    </row>
    <row r="2519" customFormat="false" ht="12.75" hidden="false" customHeight="false" outlineLevel="0" collapsed="false">
      <c r="A2519" s="1" t="n">
        <v>2507</v>
      </c>
      <c r="B2519" s="1" t="n">
        <v>16332282</v>
      </c>
      <c r="C2519" s="1" t="n">
        <v>1148</v>
      </c>
      <c r="D2519" s="1" t="n">
        <v>102</v>
      </c>
      <c r="E2519" s="1" t="n">
        <v>64</v>
      </c>
      <c r="F2519" s="2" t="n">
        <f aca="false">FACT($D2519)/FACT($H$5)/FACT($D2519-$E2519)*FACT($H$5-$D2519)/FACT($E2519)*FACT($H$5-$H$4)/FACT($H$5-$D2519-$H$4+$E2519)*FACT($H$4)/FACT($H$4-$E2519)</f>
        <v>0.0642346143180303</v>
      </c>
      <c r="G2519" s="1" t="n">
        <v>0</v>
      </c>
      <c r="H2519" s="1" t="s">
        <v>963</v>
      </c>
    </row>
    <row r="2520" customFormat="false" ht="12.75" hidden="false" customHeight="false" outlineLevel="0" collapsed="false">
      <c r="A2520" s="1" t="n">
        <v>2508</v>
      </c>
      <c r="B2520" s="1" t="n">
        <v>16329922</v>
      </c>
      <c r="C2520" s="1" t="n">
        <v>1148</v>
      </c>
      <c r="D2520" s="1" t="n">
        <v>135</v>
      </c>
      <c r="E2520" s="1" t="n">
        <v>82</v>
      </c>
      <c r="F2520" s="2" t="n">
        <f aca="false">FACT($D2520)/FACT($H$5)/FACT($D2520-$E2520)*FACT($H$5-$D2520)/FACT($E2520)*FACT($H$5-$H$4)/FACT($H$5-$D2520-$H$4+$E2520)*FACT($H$4)/FACT($H$4-$E2520)</f>
        <v>0.0646853473220453</v>
      </c>
      <c r="G2520" s="1" t="n">
        <v>0</v>
      </c>
      <c r="H2520" s="1" t="s">
        <v>964</v>
      </c>
    </row>
    <row r="2521" customFormat="false" ht="12.75" hidden="false" customHeight="false" outlineLevel="0" collapsed="false">
      <c r="A2521" s="1" t="n">
        <v>2509</v>
      </c>
      <c r="B2521" s="1" t="n">
        <v>16329759</v>
      </c>
      <c r="C2521" s="1" t="n">
        <v>1148</v>
      </c>
      <c r="D2521" s="1" t="n">
        <v>135</v>
      </c>
      <c r="E2521" s="1" t="n">
        <v>82</v>
      </c>
      <c r="F2521" s="2" t="n">
        <f aca="false">FACT($D2521)/FACT($H$5)/FACT($D2521-$E2521)*FACT($H$5-$D2521)/FACT($E2521)*FACT($H$5-$H$4)/FACT($H$5-$D2521-$H$4+$E2521)*FACT($H$4)/FACT($H$4-$E2521)</f>
        <v>0.0646853473220453</v>
      </c>
      <c r="G2521" s="1" t="n">
        <v>0</v>
      </c>
      <c r="H2521" s="1" t="s">
        <v>95</v>
      </c>
    </row>
    <row r="2522" customFormat="false" ht="12.75" hidden="false" customHeight="false" outlineLevel="0" collapsed="false">
      <c r="A2522" s="1" t="n">
        <v>2510</v>
      </c>
      <c r="B2522" s="1" t="n">
        <v>16330679</v>
      </c>
      <c r="C2522" s="1" t="n">
        <v>1148</v>
      </c>
      <c r="D2522" s="1" t="n">
        <v>135</v>
      </c>
      <c r="E2522" s="1" t="n">
        <v>82</v>
      </c>
      <c r="F2522" s="2" t="n">
        <f aca="false">FACT($D2522)/FACT($H$5)/FACT($D2522-$E2522)*FACT($H$5-$D2522)/FACT($E2522)*FACT($H$5-$H$4)/FACT($H$5-$D2522-$H$4+$E2522)*FACT($H$4)/FACT($H$4-$E2522)</f>
        <v>0.0646853473220453</v>
      </c>
      <c r="G2522" s="1" t="n">
        <v>0</v>
      </c>
      <c r="H2522" s="1" t="s">
        <v>965</v>
      </c>
    </row>
    <row r="2523" customFormat="false" ht="12.75" hidden="false" customHeight="false" outlineLevel="0" collapsed="false">
      <c r="A2523" s="1" t="n">
        <v>2511</v>
      </c>
      <c r="B2523" s="1" t="n">
        <v>16329894</v>
      </c>
      <c r="C2523" s="1" t="n">
        <v>1148</v>
      </c>
      <c r="D2523" s="1" t="n">
        <v>135</v>
      </c>
      <c r="E2523" s="1" t="n">
        <v>82</v>
      </c>
      <c r="F2523" s="2" t="n">
        <f aca="false">FACT($D2523)/FACT($H$5)/FACT($D2523-$E2523)*FACT($H$5-$D2523)/FACT($E2523)*FACT($H$5-$H$4)/FACT($H$5-$D2523-$H$4+$E2523)*FACT($H$4)/FACT($H$4-$E2523)</f>
        <v>0.0646853473220453</v>
      </c>
      <c r="G2523" s="1" t="n">
        <v>0</v>
      </c>
      <c r="H2523" s="1" t="s">
        <v>966</v>
      </c>
    </row>
    <row r="2524" customFormat="false" ht="12.75" hidden="false" customHeight="false" outlineLevel="0" collapsed="false">
      <c r="A2524" s="1" t="n">
        <v>2512</v>
      </c>
      <c r="B2524" s="1" t="n">
        <v>16330292</v>
      </c>
      <c r="C2524" s="1" t="n">
        <v>1148</v>
      </c>
      <c r="D2524" s="1" t="n">
        <v>135</v>
      </c>
      <c r="E2524" s="1" t="n">
        <v>82</v>
      </c>
      <c r="F2524" s="2" t="n">
        <f aca="false">FACT($D2524)/FACT($H$5)/FACT($D2524-$E2524)*FACT($H$5-$D2524)/FACT($E2524)*FACT($H$5-$H$4)/FACT($H$5-$D2524-$H$4+$E2524)*FACT($H$4)/FACT($H$4-$E2524)</f>
        <v>0.0646853473220453</v>
      </c>
      <c r="G2524" s="1" t="n">
        <v>0</v>
      </c>
      <c r="H2524" s="1" t="s">
        <v>967</v>
      </c>
    </row>
    <row r="2525" customFormat="false" ht="12.75" hidden="false" customHeight="false" outlineLevel="0" collapsed="false">
      <c r="A2525" s="1" t="n">
        <v>2513</v>
      </c>
      <c r="B2525" s="1" t="n">
        <v>16330425</v>
      </c>
      <c r="C2525" s="1" t="n">
        <v>1148</v>
      </c>
      <c r="D2525" s="1" t="n">
        <v>38</v>
      </c>
      <c r="E2525" s="1" t="n">
        <v>26</v>
      </c>
      <c r="F2525" s="2" t="n">
        <f aca="false">FACT($D2525)/FACT($H$5)/FACT($D2525-$E2525)*FACT($H$5-$D2525)/FACT($E2525)*FACT($H$5-$H$4)/FACT($H$5-$D2525-$H$4+$E2525)*FACT($H$4)/FACT($H$4-$E2525)</f>
        <v>0.0653173004724105</v>
      </c>
      <c r="G2525" s="1" t="n">
        <v>0</v>
      </c>
      <c r="H2525" s="1" t="s">
        <v>162</v>
      </c>
    </row>
    <row r="2526" customFormat="false" ht="12.75" hidden="false" customHeight="false" outlineLevel="0" collapsed="false">
      <c r="A2526" s="1" t="n">
        <v>2514</v>
      </c>
      <c r="B2526" s="1" t="n">
        <v>16329985</v>
      </c>
      <c r="C2526" s="1" t="n">
        <v>1148</v>
      </c>
      <c r="D2526" s="1" t="n">
        <v>38</v>
      </c>
      <c r="E2526" s="1" t="n">
        <v>26</v>
      </c>
      <c r="F2526" s="2" t="n">
        <f aca="false">FACT($D2526)/FACT($H$5)/FACT($D2526-$E2526)*FACT($H$5-$D2526)/FACT($E2526)*FACT($H$5-$H$4)/FACT($H$5-$D2526-$H$4+$E2526)*FACT($H$4)/FACT($H$4-$E2526)</f>
        <v>0.0653173004724105</v>
      </c>
      <c r="G2526" s="1" t="n">
        <v>0</v>
      </c>
      <c r="H2526" s="1" t="s">
        <v>955</v>
      </c>
    </row>
    <row r="2527" customFormat="false" ht="12.75" hidden="false" customHeight="false" outlineLevel="0" collapsed="false">
      <c r="A2527" s="1" t="n">
        <v>2515</v>
      </c>
      <c r="B2527" s="1" t="n">
        <v>16331163</v>
      </c>
      <c r="C2527" s="1" t="n">
        <v>1148</v>
      </c>
      <c r="D2527" s="1" t="n">
        <v>125</v>
      </c>
      <c r="E2527" s="1" t="n">
        <v>77</v>
      </c>
      <c r="F2527" s="2" t="n">
        <f aca="false">FACT($D2527)/FACT($H$5)/FACT($D2527-$E2527)*FACT($H$5-$D2527)/FACT($E2527)*FACT($H$5-$H$4)/FACT($H$5-$D2527-$H$4+$E2527)*FACT($H$4)/FACT($H$4-$E2527)</f>
        <v>0.0656837219850096</v>
      </c>
      <c r="G2527" s="1" t="n">
        <v>0</v>
      </c>
      <c r="H2527" s="1" t="s">
        <v>968</v>
      </c>
    </row>
    <row r="2528" customFormat="false" ht="12.75" hidden="false" customHeight="false" outlineLevel="0" collapsed="false">
      <c r="A2528" s="1" t="n">
        <v>2516</v>
      </c>
      <c r="B2528" s="1" t="n">
        <v>16331225</v>
      </c>
      <c r="C2528" s="1" t="n">
        <v>1148</v>
      </c>
      <c r="D2528" s="1" t="n">
        <v>43</v>
      </c>
      <c r="E2528" s="1" t="n">
        <v>29</v>
      </c>
      <c r="F2528" s="2" t="n">
        <f aca="false">FACT($D2528)/FACT($H$5)/FACT($D2528-$E2528)*FACT($H$5-$D2528)/FACT($E2528)*FACT($H$5-$H$4)/FACT($H$5-$D2528-$H$4+$E2528)*FACT($H$4)/FACT($H$4-$E2528)</f>
        <v>0.0658604384727888</v>
      </c>
      <c r="G2528" s="1" t="n">
        <v>0</v>
      </c>
      <c r="H2528" s="1" t="s">
        <v>969</v>
      </c>
    </row>
    <row r="2529" customFormat="false" ht="12.75" hidden="false" customHeight="false" outlineLevel="0" collapsed="false">
      <c r="A2529" s="1" t="n">
        <v>2517</v>
      </c>
      <c r="B2529" s="1" t="n">
        <v>16332119</v>
      </c>
      <c r="C2529" s="1" t="n">
        <v>1148</v>
      </c>
      <c r="D2529" s="1" t="n">
        <v>97</v>
      </c>
      <c r="E2529" s="1" t="n">
        <v>61</v>
      </c>
      <c r="F2529" s="2" t="n">
        <f aca="false">FACT($D2529)/FACT($H$5)/FACT($D2529-$E2529)*FACT($H$5-$D2529)/FACT($E2529)*FACT($H$5-$H$4)/FACT($H$5-$D2529-$H$4+$E2529)*FACT($H$4)/FACT($H$4-$E2529)</f>
        <v>0.0669870922357976</v>
      </c>
      <c r="G2529" s="1" t="n">
        <v>0</v>
      </c>
      <c r="H2529" s="1" t="s">
        <v>970</v>
      </c>
    </row>
    <row r="2530" customFormat="false" ht="12.75" hidden="false" customHeight="false" outlineLevel="0" collapsed="false">
      <c r="A2530" s="1" t="n">
        <v>2518</v>
      </c>
      <c r="B2530" s="1" t="n">
        <v>16330031</v>
      </c>
      <c r="C2530" s="1" t="n">
        <v>1148</v>
      </c>
      <c r="D2530" s="1" t="n">
        <v>25</v>
      </c>
      <c r="E2530" s="1" t="n">
        <v>18</v>
      </c>
      <c r="F2530" s="2" t="n">
        <f aca="false">FACT($D2530)/FACT($H$5)/FACT($D2530-$E2530)*FACT($H$5-$D2530)/FACT($E2530)*FACT($H$5-$H$4)/FACT($H$5-$D2530-$H$4+$E2530)*FACT($H$4)/FACT($H$4-$E2530)</f>
        <v>0.0678918472753674</v>
      </c>
      <c r="G2530" s="1" t="n">
        <v>0</v>
      </c>
      <c r="H2530" s="1" t="s">
        <v>28</v>
      </c>
    </row>
    <row r="2531" customFormat="false" ht="12.75" hidden="false" customHeight="false" outlineLevel="0" collapsed="false">
      <c r="A2531" s="1" t="n">
        <v>2519</v>
      </c>
      <c r="B2531" s="1" t="n">
        <v>16330734</v>
      </c>
      <c r="C2531" s="1" t="n">
        <v>1148</v>
      </c>
      <c r="D2531" s="1" t="n">
        <v>25</v>
      </c>
      <c r="E2531" s="1" t="n">
        <v>18</v>
      </c>
      <c r="F2531" s="2" t="n">
        <f aca="false">FACT($D2531)/FACT($H$5)/FACT($D2531-$E2531)*FACT($H$5-$D2531)/FACT($E2531)*FACT($H$5-$H$4)/FACT($H$5-$D2531-$H$4+$E2531)*FACT($H$4)/FACT($H$4-$E2531)</f>
        <v>0.0678918472753674</v>
      </c>
      <c r="G2531" s="1" t="n">
        <v>0</v>
      </c>
      <c r="H2531" s="1" t="s">
        <v>37</v>
      </c>
    </row>
    <row r="2532" customFormat="false" ht="12.75" hidden="false" customHeight="false" outlineLevel="0" collapsed="false">
      <c r="A2532" s="1" t="n">
        <v>2520</v>
      </c>
      <c r="B2532" s="1" t="n">
        <v>16331314</v>
      </c>
      <c r="C2532" s="1" t="n">
        <v>1148</v>
      </c>
      <c r="D2532" s="1" t="n">
        <v>25</v>
      </c>
      <c r="E2532" s="1" t="n">
        <v>18</v>
      </c>
      <c r="F2532" s="2" t="n">
        <f aca="false">FACT($D2532)/FACT($H$5)/FACT($D2532-$E2532)*FACT($H$5-$D2532)/FACT($E2532)*FACT($H$5-$H$4)/FACT($H$5-$D2532-$H$4+$E2532)*FACT($H$4)/FACT($H$4-$E2532)</f>
        <v>0.0678918472753674</v>
      </c>
      <c r="G2532" s="1" t="n">
        <v>0</v>
      </c>
      <c r="H2532" s="1" t="s">
        <v>28</v>
      </c>
    </row>
    <row r="2533" customFormat="false" ht="12.75" hidden="false" customHeight="false" outlineLevel="0" collapsed="false">
      <c r="A2533" s="1" t="n">
        <v>2521</v>
      </c>
      <c r="B2533" s="1" t="n">
        <v>16329868</v>
      </c>
      <c r="C2533" s="1" t="n">
        <v>1148</v>
      </c>
      <c r="D2533" s="1" t="n">
        <v>25</v>
      </c>
      <c r="E2533" s="1" t="n">
        <v>18</v>
      </c>
      <c r="F2533" s="2" t="n">
        <f aca="false">FACT($D2533)/FACT($H$5)/FACT($D2533-$E2533)*FACT($H$5-$D2533)/FACT($E2533)*FACT($H$5-$H$4)/FACT($H$5-$D2533-$H$4+$E2533)*FACT($H$4)/FACT($H$4-$E2533)</f>
        <v>0.0678918472753674</v>
      </c>
      <c r="G2533" s="1" t="n">
        <v>0</v>
      </c>
      <c r="H2533" s="1" t="s">
        <v>28</v>
      </c>
    </row>
    <row r="2534" customFormat="false" ht="12.75" hidden="false" customHeight="false" outlineLevel="0" collapsed="false">
      <c r="A2534" s="1" t="n">
        <v>2522</v>
      </c>
      <c r="B2534" s="1" t="n">
        <v>16332206</v>
      </c>
      <c r="C2534" s="1" t="n">
        <v>1148</v>
      </c>
      <c r="D2534" s="1" t="n">
        <v>25</v>
      </c>
      <c r="E2534" s="1" t="n">
        <v>18</v>
      </c>
      <c r="F2534" s="2" t="n">
        <f aca="false">FACT($D2534)/FACT($H$5)/FACT($D2534-$E2534)*FACT($H$5-$D2534)/FACT($E2534)*FACT($H$5-$H$4)/FACT($H$5-$D2534-$H$4+$E2534)*FACT($H$4)/FACT($H$4-$E2534)</f>
        <v>0.0678918472753674</v>
      </c>
      <c r="G2534" s="1" t="n">
        <v>0</v>
      </c>
      <c r="H2534" s="1" t="s">
        <v>971</v>
      </c>
    </row>
    <row r="2535" customFormat="false" ht="12.75" hidden="false" customHeight="false" outlineLevel="0" collapsed="false">
      <c r="A2535" s="1" t="n">
        <v>2523</v>
      </c>
      <c r="B2535" s="1" t="n">
        <v>16330418</v>
      </c>
      <c r="C2535" s="1" t="n">
        <v>1148</v>
      </c>
      <c r="D2535" s="1" t="n">
        <v>75</v>
      </c>
      <c r="E2535" s="1" t="n">
        <v>48</v>
      </c>
      <c r="F2535" s="2" t="n">
        <f aca="false">FACT($D2535)/FACT($H$5)/FACT($D2535-$E2535)*FACT($H$5-$D2535)/FACT($E2535)*FACT($H$5-$H$4)/FACT($H$5-$D2535-$H$4+$E2535)*FACT($H$4)/FACT($H$4-$E2535)</f>
        <v>0.0681054431688223</v>
      </c>
      <c r="G2535" s="1" t="n">
        <v>0</v>
      </c>
      <c r="H2535" s="1" t="s">
        <v>554</v>
      </c>
    </row>
    <row r="2536" customFormat="false" ht="12.75" hidden="false" customHeight="false" outlineLevel="0" collapsed="false">
      <c r="A2536" s="1" t="n">
        <v>2524</v>
      </c>
      <c r="B2536" s="1" t="n">
        <v>16331207</v>
      </c>
      <c r="C2536" s="1" t="n">
        <v>1148</v>
      </c>
      <c r="D2536" s="1" t="n">
        <v>17</v>
      </c>
      <c r="E2536" s="1" t="n">
        <v>13</v>
      </c>
      <c r="F2536" s="2" t="n">
        <f aca="false">FACT($D2536)/FACT($H$5)/FACT($D2536-$E2536)*FACT($H$5-$D2536)/FACT($E2536)*FACT($H$5-$H$4)/FACT($H$5-$D2536-$H$4+$E2536)*FACT($H$4)/FACT($H$4-$E2536)</f>
        <v>0.0681912993606893</v>
      </c>
      <c r="G2536" s="1" t="n">
        <v>0</v>
      </c>
      <c r="H2536" s="1" t="s">
        <v>28</v>
      </c>
    </row>
    <row r="2537" customFormat="false" ht="12.75" hidden="false" customHeight="false" outlineLevel="0" collapsed="false">
      <c r="A2537" s="1" t="n">
        <v>2525</v>
      </c>
      <c r="B2537" s="1" t="n">
        <v>16330646</v>
      </c>
      <c r="C2537" s="1" t="n">
        <v>1148</v>
      </c>
      <c r="D2537" s="1" t="n">
        <v>17</v>
      </c>
      <c r="E2537" s="1" t="n">
        <v>13</v>
      </c>
      <c r="F2537" s="2" t="n">
        <f aca="false">FACT($D2537)/FACT($H$5)/FACT($D2537-$E2537)*FACT($H$5-$D2537)/FACT($E2537)*FACT($H$5-$H$4)/FACT($H$5-$D2537-$H$4+$E2537)*FACT($H$4)/FACT($H$4-$E2537)</f>
        <v>0.0681912993606893</v>
      </c>
      <c r="G2537" s="1" t="n">
        <v>0</v>
      </c>
      <c r="H2537" s="1" t="s">
        <v>28</v>
      </c>
    </row>
    <row r="2538" customFormat="false" ht="12.75" hidden="false" customHeight="false" outlineLevel="0" collapsed="false">
      <c r="A2538" s="1" t="n">
        <v>2526</v>
      </c>
      <c r="B2538" s="1" t="n">
        <v>16332259</v>
      </c>
      <c r="C2538" s="1" t="n">
        <v>1148</v>
      </c>
      <c r="D2538" s="1" t="n">
        <v>17</v>
      </c>
      <c r="E2538" s="1" t="n">
        <v>13</v>
      </c>
      <c r="F2538" s="2" t="n">
        <f aca="false">FACT($D2538)/FACT($H$5)/FACT($D2538-$E2538)*FACT($H$5-$D2538)/FACT($E2538)*FACT($H$5-$H$4)/FACT($H$5-$D2538-$H$4+$E2538)*FACT($H$4)/FACT($H$4-$E2538)</f>
        <v>0.0681912993606893</v>
      </c>
      <c r="G2538" s="1" t="n">
        <v>0</v>
      </c>
      <c r="H2538" s="1" t="s">
        <v>28</v>
      </c>
    </row>
    <row r="2539" customFormat="false" ht="12.75" hidden="false" customHeight="false" outlineLevel="0" collapsed="false">
      <c r="A2539" s="1" t="n">
        <v>2527</v>
      </c>
      <c r="B2539" s="1" t="n">
        <v>16331456</v>
      </c>
      <c r="C2539" s="1" t="n">
        <v>1148</v>
      </c>
      <c r="D2539" s="1" t="n">
        <v>17</v>
      </c>
      <c r="E2539" s="1" t="n">
        <v>13</v>
      </c>
      <c r="F2539" s="2" t="n">
        <f aca="false">FACT($D2539)/FACT($H$5)/FACT($D2539-$E2539)*FACT($H$5-$D2539)/FACT($E2539)*FACT($H$5-$H$4)/FACT($H$5-$D2539-$H$4+$E2539)*FACT($H$4)/FACT($H$4-$E2539)</f>
        <v>0.0681912993606893</v>
      </c>
      <c r="G2539" s="1" t="n">
        <v>0</v>
      </c>
      <c r="H2539" s="1" t="s">
        <v>28</v>
      </c>
    </row>
    <row r="2540" customFormat="false" ht="12.75" hidden="false" customHeight="false" outlineLevel="0" collapsed="false">
      <c r="A2540" s="1" t="n">
        <v>2528</v>
      </c>
      <c r="B2540" s="1" t="n">
        <v>16331783</v>
      </c>
      <c r="C2540" s="1" t="n">
        <v>1148</v>
      </c>
      <c r="D2540" s="1" t="n">
        <v>17</v>
      </c>
      <c r="E2540" s="1" t="n">
        <v>13</v>
      </c>
      <c r="F2540" s="2" t="n">
        <f aca="false">FACT($D2540)/FACT($H$5)/FACT($D2540-$E2540)*FACT($H$5-$D2540)/FACT($E2540)*FACT($H$5-$H$4)/FACT($H$5-$D2540-$H$4+$E2540)*FACT($H$4)/FACT($H$4-$E2540)</f>
        <v>0.0681912993606893</v>
      </c>
      <c r="G2540" s="1" t="n">
        <v>0</v>
      </c>
      <c r="H2540" s="1" t="s">
        <v>37</v>
      </c>
    </row>
    <row r="2541" customFormat="false" ht="12.75" hidden="false" customHeight="false" outlineLevel="0" collapsed="false">
      <c r="A2541" s="1" t="n">
        <v>2529</v>
      </c>
      <c r="B2541" s="1" t="n">
        <v>16331031</v>
      </c>
      <c r="C2541" s="1" t="n">
        <v>1148</v>
      </c>
      <c r="D2541" s="1" t="n">
        <v>17</v>
      </c>
      <c r="E2541" s="1" t="n">
        <v>13</v>
      </c>
      <c r="F2541" s="2" t="n">
        <f aca="false">FACT($D2541)/FACT($H$5)/FACT($D2541-$E2541)*FACT($H$5-$D2541)/FACT($E2541)*FACT($H$5-$H$4)/FACT($H$5-$D2541-$H$4+$E2541)*FACT($H$4)/FACT($H$4-$E2541)</f>
        <v>0.0681912993606893</v>
      </c>
      <c r="G2541" s="1" t="n">
        <v>0</v>
      </c>
      <c r="H2541" s="1" t="s">
        <v>28</v>
      </c>
    </row>
    <row r="2542" customFormat="false" ht="12.75" hidden="false" customHeight="false" outlineLevel="0" collapsed="false">
      <c r="A2542" s="1" t="n">
        <v>2530</v>
      </c>
      <c r="B2542" s="1" t="n">
        <v>16331872</v>
      </c>
      <c r="C2542" s="1" t="n">
        <v>1148</v>
      </c>
      <c r="D2542" s="1" t="n">
        <v>70</v>
      </c>
      <c r="E2542" s="1" t="n">
        <v>45</v>
      </c>
      <c r="F2542" s="2" t="n">
        <f aca="false">FACT($D2542)/FACT($H$5)/FACT($D2542-$E2542)*FACT($H$5-$D2542)/FACT($E2542)*FACT($H$5-$H$4)/FACT($H$5-$D2542-$H$4+$E2542)*FACT($H$4)/FACT($H$4-$E2542)</f>
        <v>0.06911541782915</v>
      </c>
      <c r="G2542" s="1" t="n">
        <v>0</v>
      </c>
      <c r="H2542" s="1" t="s">
        <v>28</v>
      </c>
    </row>
    <row r="2543" customFormat="false" ht="12.75" hidden="false" customHeight="false" outlineLevel="0" collapsed="false">
      <c r="A2543" s="1" t="n">
        <v>2531</v>
      </c>
      <c r="B2543" s="1" t="n">
        <v>16329587</v>
      </c>
      <c r="C2543" s="1" t="n">
        <v>1148</v>
      </c>
      <c r="D2543" s="1" t="n">
        <v>104</v>
      </c>
      <c r="E2543" s="1" t="n">
        <v>65</v>
      </c>
      <c r="F2543" s="2" t="n">
        <f aca="false">FACT($D2543)/FACT($H$5)/FACT($D2543-$E2543)*FACT($H$5-$D2543)/FACT($E2543)*FACT($H$5-$H$4)/FACT($H$5-$D2543-$H$4+$E2543)*FACT($H$4)/FACT($H$4-$E2543)</f>
        <v>0.0697969083930421</v>
      </c>
      <c r="G2543" s="1" t="n">
        <v>0</v>
      </c>
      <c r="H2543" s="1" t="s">
        <v>37</v>
      </c>
    </row>
    <row r="2544" customFormat="false" ht="12.75" hidden="false" customHeight="false" outlineLevel="0" collapsed="false">
      <c r="A2544" s="1" t="n">
        <v>2532</v>
      </c>
      <c r="B2544" s="1" t="n">
        <v>16331121</v>
      </c>
      <c r="C2544" s="1" t="n">
        <v>1148</v>
      </c>
      <c r="D2544" s="1" t="n">
        <v>5</v>
      </c>
      <c r="E2544" s="1" t="n">
        <v>5</v>
      </c>
      <c r="F2544" s="2" t="n">
        <f aca="false">FACT($D2544)/FACT($H$5)/FACT($D2544-$E2544)*FACT($H$5-$D2544)/FACT($E2544)*FACT($H$5-$H$4)/FACT($H$5-$D2544-$H$4+$E2544)*FACT($H$4)/FACT($H$4-$E2544)</f>
        <v>0.0703936401031043</v>
      </c>
      <c r="G2544" s="1" t="n">
        <v>0</v>
      </c>
      <c r="H2544" s="1" t="s">
        <v>28</v>
      </c>
    </row>
    <row r="2545" customFormat="false" ht="12.75" hidden="false" customHeight="false" outlineLevel="0" collapsed="false">
      <c r="A2545" s="1" t="n">
        <v>2533</v>
      </c>
      <c r="B2545" s="1" t="n">
        <v>16329911</v>
      </c>
      <c r="C2545" s="1" t="n">
        <v>1148</v>
      </c>
      <c r="D2545" s="1" t="n">
        <v>5</v>
      </c>
      <c r="E2545" s="1" t="n">
        <v>5</v>
      </c>
      <c r="F2545" s="2" t="n">
        <f aca="false">FACT($D2545)/FACT($H$5)/FACT($D2545-$E2545)*FACT($H$5-$D2545)/FACT($E2545)*FACT($H$5-$H$4)/FACT($H$5-$D2545-$H$4+$E2545)*FACT($H$4)/FACT($H$4-$E2545)</f>
        <v>0.0703936401031043</v>
      </c>
      <c r="G2545" s="1" t="n">
        <v>0</v>
      </c>
      <c r="H2545" s="1" t="s">
        <v>28</v>
      </c>
    </row>
    <row r="2546" customFormat="false" ht="12.75" hidden="false" customHeight="false" outlineLevel="0" collapsed="false">
      <c r="A2546" s="1" t="n">
        <v>2534</v>
      </c>
      <c r="B2546" s="1" t="n">
        <v>16330696</v>
      </c>
      <c r="C2546" s="1" t="n">
        <v>1148</v>
      </c>
      <c r="D2546" s="1" t="n">
        <v>5</v>
      </c>
      <c r="E2546" s="1" t="n">
        <v>5</v>
      </c>
      <c r="F2546" s="2" t="n">
        <f aca="false">FACT($D2546)/FACT($H$5)/FACT($D2546-$E2546)*FACT($H$5-$D2546)/FACT($E2546)*FACT($H$5-$H$4)/FACT($H$5-$D2546-$H$4+$E2546)*FACT($H$4)/FACT($H$4-$E2546)</f>
        <v>0.0703936401031043</v>
      </c>
      <c r="G2546" s="1" t="n">
        <v>0</v>
      </c>
      <c r="H2546" s="1" t="s">
        <v>28</v>
      </c>
    </row>
    <row r="2547" customFormat="false" ht="12.75" hidden="false" customHeight="false" outlineLevel="0" collapsed="false">
      <c r="A2547" s="1" t="n">
        <v>2535</v>
      </c>
      <c r="B2547" s="1" t="n">
        <v>16331335</v>
      </c>
      <c r="C2547" s="1" t="n">
        <v>1148</v>
      </c>
      <c r="D2547" s="1" t="n">
        <v>5</v>
      </c>
      <c r="E2547" s="1" t="n">
        <v>5</v>
      </c>
      <c r="F2547" s="2" t="n">
        <f aca="false">FACT($D2547)/FACT($H$5)/FACT($D2547-$E2547)*FACT($H$5-$D2547)/FACT($E2547)*FACT($H$5-$H$4)/FACT($H$5-$D2547-$H$4+$E2547)*FACT($H$4)/FACT($H$4-$E2547)</f>
        <v>0.0703936401031043</v>
      </c>
      <c r="G2547" s="1" t="n">
        <v>0</v>
      </c>
      <c r="H2547" s="1" t="s">
        <v>972</v>
      </c>
    </row>
    <row r="2548" customFormat="false" ht="12.75" hidden="false" customHeight="false" outlineLevel="0" collapsed="false">
      <c r="A2548" s="1" t="n">
        <v>2536</v>
      </c>
      <c r="B2548" s="1" t="n">
        <v>16331129</v>
      </c>
      <c r="C2548" s="1" t="n">
        <v>1148</v>
      </c>
      <c r="D2548" s="1" t="n">
        <v>5</v>
      </c>
      <c r="E2548" s="1" t="n">
        <v>5</v>
      </c>
      <c r="F2548" s="2" t="n">
        <f aca="false">FACT($D2548)/FACT($H$5)/FACT($D2548-$E2548)*FACT($H$5-$D2548)/FACT($E2548)*FACT($H$5-$H$4)/FACT($H$5-$D2548-$H$4+$E2548)*FACT($H$4)/FACT($H$4-$E2548)</f>
        <v>0.0703936401031043</v>
      </c>
      <c r="G2548" s="1" t="n">
        <v>0</v>
      </c>
      <c r="H2548" s="1" t="s">
        <v>28</v>
      </c>
    </row>
    <row r="2549" customFormat="false" ht="12.75" hidden="false" customHeight="false" outlineLevel="0" collapsed="false">
      <c r="A2549" s="1" t="n">
        <v>2537</v>
      </c>
      <c r="B2549" s="1" t="n">
        <v>16329686</v>
      </c>
      <c r="C2549" s="1" t="n">
        <v>1148</v>
      </c>
      <c r="D2549" s="1" t="n">
        <v>5</v>
      </c>
      <c r="E2549" s="1" t="n">
        <v>5</v>
      </c>
      <c r="F2549" s="2" t="n">
        <f aca="false">FACT($D2549)/FACT($H$5)/FACT($D2549-$E2549)*FACT($H$5-$D2549)/FACT($E2549)*FACT($H$5-$H$4)/FACT($H$5-$D2549-$H$4+$E2549)*FACT($H$4)/FACT($H$4-$E2549)</f>
        <v>0.0703936401031043</v>
      </c>
      <c r="G2549" s="1" t="n">
        <v>0</v>
      </c>
      <c r="H2549" s="1" t="s">
        <v>973</v>
      </c>
    </row>
    <row r="2550" customFormat="false" ht="12.75" hidden="false" customHeight="false" outlineLevel="0" collapsed="false">
      <c r="A2550" s="1" t="n">
        <v>2538</v>
      </c>
      <c r="B2550" s="1" t="n">
        <v>16330121</v>
      </c>
      <c r="C2550" s="1" t="n">
        <v>1148</v>
      </c>
      <c r="D2550" s="1" t="n">
        <v>5</v>
      </c>
      <c r="E2550" s="1" t="n">
        <v>5</v>
      </c>
      <c r="F2550" s="2" t="n">
        <f aca="false">FACT($D2550)/FACT($H$5)/FACT($D2550-$E2550)*FACT($H$5-$D2550)/FACT($E2550)*FACT($H$5-$H$4)/FACT($H$5-$D2550-$H$4+$E2550)*FACT($H$4)/FACT($H$4-$E2550)</f>
        <v>0.0703936401031043</v>
      </c>
      <c r="G2550" s="1" t="n">
        <v>0</v>
      </c>
      <c r="H2550" s="1" t="s">
        <v>28</v>
      </c>
    </row>
    <row r="2551" customFormat="false" ht="12.75" hidden="false" customHeight="false" outlineLevel="0" collapsed="false">
      <c r="A2551" s="1" t="n">
        <v>2539</v>
      </c>
      <c r="B2551" s="1" t="n">
        <v>16329405</v>
      </c>
      <c r="C2551" s="1" t="n">
        <v>1148</v>
      </c>
      <c r="D2551" s="1" t="n">
        <v>5</v>
      </c>
      <c r="E2551" s="1" t="n">
        <v>5</v>
      </c>
      <c r="F2551" s="2" t="n">
        <f aca="false">FACT($D2551)/FACT($H$5)/FACT($D2551-$E2551)*FACT($H$5-$D2551)/FACT($E2551)*FACT($H$5-$H$4)/FACT($H$5-$D2551-$H$4+$E2551)*FACT($H$4)/FACT($H$4-$E2551)</f>
        <v>0.0703936401031043</v>
      </c>
      <c r="G2551" s="1" t="n">
        <v>0</v>
      </c>
      <c r="H2551" s="1" t="s">
        <v>37</v>
      </c>
    </row>
    <row r="2552" customFormat="false" ht="12.75" hidden="false" customHeight="false" outlineLevel="0" collapsed="false">
      <c r="A2552" s="1" t="n">
        <v>2540</v>
      </c>
      <c r="B2552" s="1" t="n">
        <v>16331287</v>
      </c>
      <c r="C2552" s="1" t="n">
        <v>1148</v>
      </c>
      <c r="D2552" s="1" t="n">
        <v>5</v>
      </c>
      <c r="E2552" s="1" t="n">
        <v>5</v>
      </c>
      <c r="F2552" s="2" t="n">
        <f aca="false">FACT($D2552)/FACT($H$5)/FACT($D2552-$E2552)*FACT($H$5-$D2552)/FACT($E2552)*FACT($H$5-$H$4)/FACT($H$5-$D2552-$H$4+$E2552)*FACT($H$4)/FACT($H$4-$E2552)</f>
        <v>0.0703936401031043</v>
      </c>
      <c r="G2552" s="1" t="n">
        <v>0</v>
      </c>
      <c r="H2552" s="1" t="s">
        <v>974</v>
      </c>
    </row>
    <row r="2553" customFormat="false" ht="12.75" hidden="false" customHeight="false" outlineLevel="0" collapsed="false">
      <c r="A2553" s="1" t="n">
        <v>2541</v>
      </c>
      <c r="B2553" s="1" t="n">
        <v>16329384</v>
      </c>
      <c r="C2553" s="1" t="n">
        <v>1148</v>
      </c>
      <c r="D2553" s="1" t="n">
        <v>5</v>
      </c>
      <c r="E2553" s="1" t="n">
        <v>5</v>
      </c>
      <c r="F2553" s="2" t="n">
        <f aca="false">FACT($D2553)/FACT($H$5)/FACT($D2553-$E2553)*FACT($H$5-$D2553)/FACT($E2553)*FACT($H$5-$H$4)/FACT($H$5-$D2553-$H$4+$E2553)*FACT($H$4)/FACT($H$4-$E2553)</f>
        <v>0.0703936401031043</v>
      </c>
      <c r="G2553" s="1" t="n">
        <v>0</v>
      </c>
      <c r="H2553" s="1" t="s">
        <v>37</v>
      </c>
    </row>
    <row r="2554" customFormat="false" ht="12.75" hidden="false" customHeight="false" outlineLevel="0" collapsed="false">
      <c r="A2554" s="1" t="n">
        <v>2542</v>
      </c>
      <c r="B2554" s="1" t="n">
        <v>16330714</v>
      </c>
      <c r="C2554" s="1" t="n">
        <v>1148</v>
      </c>
      <c r="D2554" s="1" t="n">
        <v>5</v>
      </c>
      <c r="E2554" s="1" t="n">
        <v>5</v>
      </c>
      <c r="F2554" s="2" t="n">
        <f aca="false">FACT($D2554)/FACT($H$5)/FACT($D2554-$E2554)*FACT($H$5-$D2554)/FACT($E2554)*FACT($H$5-$H$4)/FACT($H$5-$D2554-$H$4+$E2554)*FACT($H$4)/FACT($H$4-$E2554)</f>
        <v>0.0703936401031043</v>
      </c>
      <c r="G2554" s="1" t="n">
        <v>0</v>
      </c>
      <c r="H2554" s="1" t="s">
        <v>28</v>
      </c>
    </row>
    <row r="2555" customFormat="false" ht="12.75" hidden="false" customHeight="false" outlineLevel="0" collapsed="false">
      <c r="A2555" s="1" t="n">
        <v>2543</v>
      </c>
      <c r="B2555" s="1" t="n">
        <v>16329906</v>
      </c>
      <c r="C2555" s="1" t="n">
        <v>1148</v>
      </c>
      <c r="D2555" s="1" t="n">
        <v>5</v>
      </c>
      <c r="E2555" s="1" t="n">
        <v>5</v>
      </c>
      <c r="F2555" s="2" t="n">
        <f aca="false">FACT($D2555)/FACT($H$5)/FACT($D2555-$E2555)*FACT($H$5-$D2555)/FACT($E2555)*FACT($H$5-$H$4)/FACT($H$5-$D2555-$H$4+$E2555)*FACT($H$4)/FACT($H$4-$E2555)</f>
        <v>0.0703936401031043</v>
      </c>
      <c r="G2555" s="1" t="n">
        <v>0</v>
      </c>
      <c r="H2555" s="1" t="s">
        <v>28</v>
      </c>
    </row>
    <row r="2556" customFormat="false" ht="12.75" hidden="false" customHeight="false" outlineLevel="0" collapsed="false">
      <c r="A2556" s="1" t="n">
        <v>2544</v>
      </c>
      <c r="B2556" s="1" t="n">
        <v>16331446</v>
      </c>
      <c r="C2556" s="1" t="n">
        <v>1148</v>
      </c>
      <c r="D2556" s="1" t="n">
        <v>5</v>
      </c>
      <c r="E2556" s="1" t="n">
        <v>5</v>
      </c>
      <c r="F2556" s="2" t="n">
        <f aca="false">FACT($D2556)/FACT($H$5)/FACT($D2556-$E2556)*FACT($H$5-$D2556)/FACT($E2556)*FACT($H$5-$H$4)/FACT($H$5-$D2556-$H$4+$E2556)*FACT($H$4)/FACT($H$4-$E2556)</f>
        <v>0.0703936401031043</v>
      </c>
      <c r="G2556" s="1" t="n">
        <v>0</v>
      </c>
      <c r="H2556" s="1" t="s">
        <v>28</v>
      </c>
    </row>
    <row r="2557" customFormat="false" ht="12.75" hidden="false" customHeight="false" outlineLevel="0" collapsed="false">
      <c r="A2557" s="1" t="n">
        <v>2545</v>
      </c>
      <c r="B2557" s="1" t="n">
        <v>16329826</v>
      </c>
      <c r="C2557" s="1" t="n">
        <v>1148</v>
      </c>
      <c r="D2557" s="1" t="n">
        <v>5</v>
      </c>
      <c r="E2557" s="1" t="n">
        <v>5</v>
      </c>
      <c r="F2557" s="2" t="n">
        <f aca="false">FACT($D2557)/FACT($H$5)/FACT($D2557-$E2557)*FACT($H$5-$D2557)/FACT($E2557)*FACT($H$5-$H$4)/FACT($H$5-$D2557-$H$4+$E2557)*FACT($H$4)/FACT($H$4-$E2557)</f>
        <v>0.0703936401031043</v>
      </c>
      <c r="G2557" s="1" t="n">
        <v>0</v>
      </c>
      <c r="H2557" s="1" t="s">
        <v>28</v>
      </c>
    </row>
    <row r="2558" customFormat="false" ht="12.75" hidden="false" customHeight="false" outlineLevel="0" collapsed="false">
      <c r="A2558" s="1" t="n">
        <v>2546</v>
      </c>
      <c r="B2558" s="1" t="n">
        <v>16329232</v>
      </c>
      <c r="C2558" s="1" t="n">
        <v>1148</v>
      </c>
      <c r="D2558" s="1" t="n">
        <v>30</v>
      </c>
      <c r="E2558" s="1" t="n">
        <v>21</v>
      </c>
      <c r="F2558" s="2" t="n">
        <f aca="false">FACT($D2558)/FACT($H$5)/FACT($D2558-$E2558)*FACT($H$5-$D2558)/FACT($E2558)*FACT($H$5-$H$4)/FACT($H$5-$D2558-$H$4+$E2558)*FACT($H$4)/FACT($H$4-$E2558)</f>
        <v>0.0705354653992424</v>
      </c>
      <c r="G2558" s="1" t="n">
        <v>0</v>
      </c>
      <c r="H2558" s="1" t="s">
        <v>28</v>
      </c>
    </row>
    <row r="2559" customFormat="false" ht="12.75" hidden="false" customHeight="false" outlineLevel="0" collapsed="false">
      <c r="A2559" s="1" t="n">
        <v>2547</v>
      </c>
      <c r="B2559" s="1" t="n">
        <v>16331917</v>
      </c>
      <c r="C2559" s="1" t="n">
        <v>1148</v>
      </c>
      <c r="D2559" s="1" t="n">
        <v>30</v>
      </c>
      <c r="E2559" s="1" t="n">
        <v>21</v>
      </c>
      <c r="F2559" s="2" t="n">
        <f aca="false">FACT($D2559)/FACT($H$5)/FACT($D2559-$E2559)*FACT($H$5-$D2559)/FACT($E2559)*FACT($H$5-$H$4)/FACT($H$5-$D2559-$H$4+$E2559)*FACT($H$4)/FACT($H$4-$E2559)</f>
        <v>0.0705354653992424</v>
      </c>
      <c r="G2559" s="1" t="n">
        <v>0</v>
      </c>
      <c r="H2559" s="1" t="s">
        <v>28</v>
      </c>
    </row>
    <row r="2560" customFormat="false" ht="12.75" hidden="false" customHeight="false" outlineLevel="0" collapsed="false">
      <c r="A2560" s="1" t="n">
        <v>2548</v>
      </c>
      <c r="B2560" s="1" t="n">
        <v>16329418</v>
      </c>
      <c r="C2560" s="1" t="n">
        <v>1148</v>
      </c>
      <c r="D2560" s="1" t="n">
        <v>60</v>
      </c>
      <c r="E2560" s="1" t="n">
        <v>39</v>
      </c>
      <c r="F2560" s="2" t="n">
        <f aca="false">FACT($D2560)/FACT($H$5)/FACT($D2560-$E2560)*FACT($H$5-$D2560)/FACT($E2560)*FACT($H$5-$H$4)/FACT($H$5-$D2560-$H$4+$E2560)*FACT($H$4)/FACT($H$4-$E2560)</f>
        <v>0.0707628580050918</v>
      </c>
      <c r="G2560" s="1" t="n">
        <v>0</v>
      </c>
      <c r="H2560" s="1" t="s">
        <v>37</v>
      </c>
    </row>
    <row r="2561" customFormat="false" ht="12.75" hidden="false" customHeight="false" outlineLevel="0" collapsed="false">
      <c r="A2561" s="1" t="n">
        <v>2549</v>
      </c>
      <c r="B2561" s="1" t="n">
        <v>16329608</v>
      </c>
      <c r="C2561" s="1" t="n">
        <v>1148</v>
      </c>
      <c r="D2561" s="1" t="n">
        <v>35</v>
      </c>
      <c r="E2561" s="1" t="n">
        <v>24</v>
      </c>
      <c r="F2561" s="2" t="n">
        <f aca="false">FACT($D2561)/FACT($H$5)/FACT($D2561-$E2561)*FACT($H$5-$D2561)/FACT($E2561)*FACT($H$5-$H$4)/FACT($H$5-$D2561-$H$4+$E2561)*FACT($H$4)/FACT($H$4-$E2561)</f>
        <v>0.0717923907172057</v>
      </c>
      <c r="G2561" s="1" t="n">
        <v>0</v>
      </c>
      <c r="H2561" s="1" t="s">
        <v>37</v>
      </c>
    </row>
    <row r="2562" customFormat="false" ht="12.75" hidden="false" customHeight="false" outlineLevel="0" collapsed="false">
      <c r="A2562" s="1" t="n">
        <v>2550</v>
      </c>
      <c r="B2562" s="1" t="n">
        <v>16330772</v>
      </c>
      <c r="C2562" s="1" t="n">
        <v>1148</v>
      </c>
      <c r="D2562" s="1" t="n">
        <v>35</v>
      </c>
      <c r="E2562" s="1" t="n">
        <v>24</v>
      </c>
      <c r="F2562" s="2" t="n">
        <f aca="false">FACT($D2562)/FACT($H$5)/FACT($D2562-$E2562)*FACT($H$5-$D2562)/FACT($E2562)*FACT($H$5-$H$4)/FACT($H$5-$D2562-$H$4+$E2562)*FACT($H$4)/FACT($H$4-$E2562)</f>
        <v>0.0717923907172057</v>
      </c>
      <c r="G2562" s="1" t="n">
        <v>0</v>
      </c>
      <c r="H2562" s="1" t="s">
        <v>975</v>
      </c>
    </row>
    <row r="2563" customFormat="false" ht="12.75" hidden="false" customHeight="false" outlineLevel="0" collapsed="false">
      <c r="A2563" s="1" t="n">
        <v>2551</v>
      </c>
      <c r="B2563" s="1" t="n">
        <v>16330993</v>
      </c>
      <c r="C2563" s="1" t="n">
        <v>1148</v>
      </c>
      <c r="D2563" s="1" t="n">
        <v>35</v>
      </c>
      <c r="E2563" s="1" t="n">
        <v>24</v>
      </c>
      <c r="F2563" s="2" t="n">
        <f aca="false">FACT($D2563)/FACT($H$5)/FACT($D2563-$E2563)*FACT($H$5-$D2563)/FACT($E2563)*FACT($H$5-$H$4)/FACT($H$5-$D2563-$H$4+$E2563)*FACT($H$4)/FACT($H$4-$E2563)</f>
        <v>0.0717923907172057</v>
      </c>
      <c r="G2563" s="1" t="n">
        <v>0</v>
      </c>
      <c r="H2563" s="1" t="s">
        <v>28</v>
      </c>
    </row>
    <row r="2564" customFormat="false" ht="12.75" hidden="false" customHeight="false" outlineLevel="0" collapsed="false">
      <c r="A2564" s="1" t="n">
        <v>2552</v>
      </c>
      <c r="B2564" s="1" t="n">
        <v>16331974</v>
      </c>
      <c r="C2564" s="1" t="n">
        <v>1148</v>
      </c>
      <c r="D2564" s="1" t="n">
        <v>35</v>
      </c>
      <c r="E2564" s="1" t="n">
        <v>24</v>
      </c>
      <c r="F2564" s="2" t="n">
        <f aca="false">FACT($D2564)/FACT($H$5)/FACT($D2564-$E2564)*FACT($H$5-$D2564)/FACT($E2564)*FACT($H$5-$H$4)/FACT($H$5-$D2564-$H$4+$E2564)*FACT($H$4)/FACT($H$4-$E2564)</f>
        <v>0.0717923907172057</v>
      </c>
      <c r="G2564" s="1" t="n">
        <v>0</v>
      </c>
      <c r="H2564" s="1" t="s">
        <v>37</v>
      </c>
    </row>
    <row r="2565" customFormat="false" ht="12.75" hidden="false" customHeight="false" outlineLevel="0" collapsed="false">
      <c r="A2565" s="1" t="n">
        <v>2553</v>
      </c>
      <c r="B2565" s="1" t="n">
        <v>16329870</v>
      </c>
      <c r="C2565" s="1" t="n">
        <v>1148</v>
      </c>
      <c r="D2565" s="1" t="n">
        <v>45</v>
      </c>
      <c r="E2565" s="1" t="n">
        <v>30</v>
      </c>
      <c r="F2565" s="2" t="n">
        <f aca="false">FACT($D2565)/FACT($H$5)/FACT($D2565-$E2565)*FACT($H$5-$D2565)/FACT($E2565)*FACT($H$5-$H$4)/FACT($H$5-$D2565-$H$4+$E2565)*FACT($H$4)/FACT($H$4-$E2565)</f>
        <v>0.0722355519124168</v>
      </c>
      <c r="G2565" s="1" t="n">
        <v>0</v>
      </c>
      <c r="H2565" s="1" t="s">
        <v>28</v>
      </c>
    </row>
    <row r="2566" customFormat="false" ht="12.75" hidden="false" customHeight="false" outlineLevel="0" collapsed="false">
      <c r="A2566" s="1" t="n">
        <v>2554</v>
      </c>
      <c r="B2566" s="1" t="n">
        <v>16331565</v>
      </c>
      <c r="C2566" s="1" t="n">
        <v>1148</v>
      </c>
      <c r="D2566" s="1" t="n">
        <v>45</v>
      </c>
      <c r="E2566" s="1" t="n">
        <v>30</v>
      </c>
      <c r="F2566" s="2" t="n">
        <f aca="false">FACT($D2566)/FACT($H$5)/FACT($D2566-$E2566)*FACT($H$5-$D2566)/FACT($E2566)*FACT($H$5-$H$4)/FACT($H$5-$D2566-$H$4+$E2566)*FACT($H$4)/FACT($H$4-$E2566)</f>
        <v>0.0722355519124168</v>
      </c>
      <c r="G2566" s="1" t="n">
        <v>0</v>
      </c>
      <c r="H2566" s="1" t="s">
        <v>28</v>
      </c>
    </row>
    <row r="2567" customFormat="false" ht="12.75" hidden="false" customHeight="false" outlineLevel="0" collapsed="false">
      <c r="A2567" s="1" t="n">
        <v>2555</v>
      </c>
      <c r="B2567" s="1" t="n">
        <v>16331820</v>
      </c>
      <c r="C2567" s="1" t="n">
        <v>1148</v>
      </c>
      <c r="D2567" s="1" t="n">
        <v>40</v>
      </c>
      <c r="E2567" s="1" t="n">
        <v>27</v>
      </c>
      <c r="F2567" s="2" t="n">
        <f aca="false">FACT($D2567)/FACT($H$5)/FACT($D2567-$E2567)*FACT($H$5-$D2567)/FACT($E2567)*FACT($H$5-$H$4)/FACT($H$5-$D2567-$H$4+$E2567)*FACT($H$4)/FACT($H$4-$E2567)</f>
        <v>0.0722522237324443</v>
      </c>
      <c r="G2567" s="1" t="n">
        <v>0</v>
      </c>
      <c r="H2567" s="1" t="s">
        <v>28</v>
      </c>
    </row>
    <row r="2568" customFormat="false" ht="12.75" hidden="false" customHeight="false" outlineLevel="0" collapsed="false">
      <c r="A2568" s="1" t="n">
        <v>2556</v>
      </c>
      <c r="B2568" s="1" t="n">
        <v>16331250</v>
      </c>
      <c r="C2568" s="1" t="n">
        <v>1148</v>
      </c>
      <c r="D2568" s="1" t="n">
        <v>14</v>
      </c>
      <c r="E2568" s="1" t="n">
        <v>11</v>
      </c>
      <c r="F2568" s="2" t="n">
        <f aca="false">FACT($D2568)/FACT($H$5)/FACT($D2568-$E2568)*FACT($H$5-$D2568)/FACT($E2568)*FACT($H$5-$H$4)/FACT($H$5-$D2568-$H$4+$E2568)*FACT($H$4)/FACT($H$4-$E2568)</f>
        <v>0.0736728993177214</v>
      </c>
      <c r="G2568" s="1" t="n">
        <v>0</v>
      </c>
      <c r="H2568" s="1" t="s">
        <v>28</v>
      </c>
    </row>
    <row r="2569" customFormat="false" ht="12.75" hidden="false" customHeight="false" outlineLevel="0" collapsed="false">
      <c r="A2569" s="1" t="n">
        <v>2557</v>
      </c>
      <c r="B2569" s="1" t="n">
        <v>16329275</v>
      </c>
      <c r="C2569" s="1" t="n">
        <v>1148</v>
      </c>
      <c r="D2569" s="1" t="n">
        <v>14</v>
      </c>
      <c r="E2569" s="1" t="n">
        <v>11</v>
      </c>
      <c r="F2569" s="2" t="n">
        <f aca="false">FACT($D2569)/FACT($H$5)/FACT($D2569-$E2569)*FACT($H$5-$D2569)/FACT($E2569)*FACT($H$5-$H$4)/FACT($H$5-$D2569-$H$4+$E2569)*FACT($H$4)/FACT($H$4-$E2569)</f>
        <v>0.0736728993177214</v>
      </c>
      <c r="G2569" s="1" t="n">
        <v>0</v>
      </c>
      <c r="H2569" s="1" t="s">
        <v>28</v>
      </c>
    </row>
    <row r="2570" customFormat="false" ht="12.75" hidden="false" customHeight="false" outlineLevel="0" collapsed="false">
      <c r="A2570" s="1" t="n">
        <v>2558</v>
      </c>
      <c r="B2570" s="1" t="n">
        <v>16331350</v>
      </c>
      <c r="C2570" s="1" t="n">
        <v>1148</v>
      </c>
      <c r="D2570" s="1" t="n">
        <v>14</v>
      </c>
      <c r="E2570" s="1" t="n">
        <v>11</v>
      </c>
      <c r="F2570" s="2" t="n">
        <f aca="false">FACT($D2570)/FACT($H$5)/FACT($D2570-$E2570)*FACT($H$5-$D2570)/FACT($E2570)*FACT($H$5-$H$4)/FACT($H$5-$D2570-$H$4+$E2570)*FACT($H$4)/FACT($H$4-$E2570)</f>
        <v>0.0736728993177214</v>
      </c>
      <c r="G2570" s="1" t="n">
        <v>0</v>
      </c>
      <c r="H2570" s="1" t="s">
        <v>28</v>
      </c>
    </row>
    <row r="2571" customFormat="false" ht="12.75" hidden="false" customHeight="false" outlineLevel="0" collapsed="false">
      <c r="A2571" s="1" t="n">
        <v>2559</v>
      </c>
      <c r="B2571" s="1" t="n">
        <v>16330335</v>
      </c>
      <c r="C2571" s="1" t="n">
        <v>1148</v>
      </c>
      <c r="D2571" s="1" t="n">
        <v>14</v>
      </c>
      <c r="E2571" s="1" t="n">
        <v>11</v>
      </c>
      <c r="F2571" s="2" t="n">
        <f aca="false">FACT($D2571)/FACT($H$5)/FACT($D2571-$E2571)*FACT($H$5-$D2571)/FACT($E2571)*FACT($H$5-$H$4)/FACT($H$5-$D2571-$H$4+$E2571)*FACT($H$4)/FACT($H$4-$E2571)</f>
        <v>0.0736728993177214</v>
      </c>
      <c r="G2571" s="1" t="n">
        <v>0</v>
      </c>
      <c r="H2571" s="1" t="s">
        <v>37</v>
      </c>
    </row>
    <row r="2572" customFormat="false" ht="12.75" hidden="false" customHeight="false" outlineLevel="0" collapsed="false">
      <c r="A2572" s="1" t="n">
        <v>2560</v>
      </c>
      <c r="B2572" s="1" t="n">
        <v>16329842</v>
      </c>
      <c r="C2572" s="1" t="n">
        <v>1148</v>
      </c>
      <c r="D2572" s="1" t="n">
        <v>14</v>
      </c>
      <c r="E2572" s="1" t="n">
        <v>11</v>
      </c>
      <c r="F2572" s="2" t="n">
        <f aca="false">FACT($D2572)/FACT($H$5)/FACT($D2572-$E2572)*FACT($H$5-$D2572)/FACT($E2572)*FACT($H$5-$H$4)/FACT($H$5-$D2572-$H$4+$E2572)*FACT($H$4)/FACT($H$4-$E2572)</f>
        <v>0.0736728993177214</v>
      </c>
      <c r="G2572" s="1" t="n">
        <v>0</v>
      </c>
      <c r="H2572" s="1" t="s">
        <v>28</v>
      </c>
    </row>
    <row r="2573" customFormat="false" ht="12.75" hidden="false" customHeight="false" outlineLevel="0" collapsed="false">
      <c r="A2573" s="1" t="n">
        <v>2561</v>
      </c>
      <c r="B2573" s="1" t="n">
        <v>16330313</v>
      </c>
      <c r="C2573" s="1" t="n">
        <v>1148</v>
      </c>
      <c r="D2573" s="1" t="n">
        <v>14</v>
      </c>
      <c r="E2573" s="1" t="n">
        <v>11</v>
      </c>
      <c r="F2573" s="2" t="n">
        <f aca="false">FACT($D2573)/FACT($H$5)/FACT($D2573-$E2573)*FACT($H$5-$D2573)/FACT($E2573)*FACT($H$5-$H$4)/FACT($H$5-$D2573-$H$4+$E2573)*FACT($H$4)/FACT($H$4-$E2573)</f>
        <v>0.0736728993177214</v>
      </c>
      <c r="G2573" s="1" t="n">
        <v>0</v>
      </c>
      <c r="H2573" s="1" t="s">
        <v>28</v>
      </c>
    </row>
    <row r="2574" customFormat="false" ht="12.75" hidden="false" customHeight="false" outlineLevel="0" collapsed="false">
      <c r="A2574" s="1" t="n">
        <v>2562</v>
      </c>
      <c r="B2574" s="1" t="n">
        <v>16332328</v>
      </c>
      <c r="C2574" s="1" t="n">
        <v>1148</v>
      </c>
      <c r="D2574" s="1" t="n">
        <v>14</v>
      </c>
      <c r="E2574" s="1" t="n">
        <v>11</v>
      </c>
      <c r="F2574" s="2" t="n">
        <f aca="false">FACT($D2574)/FACT($H$5)/FACT($D2574-$E2574)*FACT($H$5-$D2574)/FACT($E2574)*FACT($H$5-$H$4)/FACT($H$5-$D2574-$H$4+$E2574)*FACT($H$4)/FACT($H$4-$E2574)</f>
        <v>0.0736728993177214</v>
      </c>
      <c r="G2574" s="1" t="n">
        <v>0</v>
      </c>
      <c r="H2574" s="1" t="s">
        <v>28</v>
      </c>
    </row>
    <row r="2575" customFormat="false" ht="12.75" hidden="false" customHeight="false" outlineLevel="0" collapsed="false">
      <c r="A2575" s="1" t="n">
        <v>2563</v>
      </c>
      <c r="B2575" s="1" t="n">
        <v>16329208</v>
      </c>
      <c r="C2575" s="1" t="n">
        <v>1148</v>
      </c>
      <c r="D2575" s="1" t="n">
        <v>14</v>
      </c>
      <c r="E2575" s="1" t="n">
        <v>11</v>
      </c>
      <c r="F2575" s="2" t="n">
        <f aca="false">FACT($D2575)/FACT($H$5)/FACT($D2575-$E2575)*FACT($H$5-$D2575)/FACT($E2575)*FACT($H$5-$H$4)/FACT($H$5-$D2575-$H$4+$E2575)*FACT($H$4)/FACT($H$4-$E2575)</f>
        <v>0.0736728993177214</v>
      </c>
      <c r="G2575" s="1" t="n">
        <v>0</v>
      </c>
      <c r="H2575" s="1" t="s">
        <v>28</v>
      </c>
    </row>
    <row r="2576" customFormat="false" ht="12.75" hidden="false" customHeight="false" outlineLevel="0" collapsed="false">
      <c r="A2576" s="1" t="n">
        <v>2564</v>
      </c>
      <c r="B2576" s="1" t="n">
        <v>16329428</v>
      </c>
      <c r="C2576" s="1" t="n">
        <v>1148</v>
      </c>
      <c r="D2576" s="1" t="n">
        <v>14</v>
      </c>
      <c r="E2576" s="1" t="n">
        <v>11</v>
      </c>
      <c r="F2576" s="2" t="n">
        <f aca="false">FACT($D2576)/FACT($H$5)/FACT($D2576-$E2576)*FACT($H$5-$D2576)/FACT($E2576)*FACT($H$5-$H$4)/FACT($H$5-$D2576-$H$4+$E2576)*FACT($H$4)/FACT($H$4-$E2576)</f>
        <v>0.0736728993177214</v>
      </c>
      <c r="G2576" s="1" t="n">
        <v>0</v>
      </c>
      <c r="H2576" s="1" t="s">
        <v>28</v>
      </c>
    </row>
    <row r="2577" customFormat="false" ht="12.75" hidden="false" customHeight="false" outlineLevel="0" collapsed="false">
      <c r="A2577" s="1" t="n">
        <v>2565</v>
      </c>
      <c r="B2577" s="1" t="n">
        <v>16331049</v>
      </c>
      <c r="C2577" s="1" t="n">
        <v>1148</v>
      </c>
      <c r="D2577" s="1" t="n">
        <v>14</v>
      </c>
      <c r="E2577" s="1" t="n">
        <v>11</v>
      </c>
      <c r="F2577" s="2" t="n">
        <f aca="false">FACT($D2577)/FACT($H$5)/FACT($D2577-$E2577)*FACT($H$5-$D2577)/FACT($E2577)*FACT($H$5-$H$4)/FACT($H$5-$D2577-$H$4+$E2577)*FACT($H$4)/FACT($H$4-$E2577)</f>
        <v>0.0736728993177214</v>
      </c>
      <c r="G2577" s="1" t="n">
        <v>0</v>
      </c>
      <c r="H2577" s="1" t="s">
        <v>28</v>
      </c>
    </row>
    <row r="2578" customFormat="false" ht="12.75" hidden="false" customHeight="false" outlineLevel="0" collapsed="false">
      <c r="A2578" s="1" t="n">
        <v>2566</v>
      </c>
      <c r="B2578" s="1" t="n">
        <v>16329346</v>
      </c>
      <c r="C2578" s="1" t="n">
        <v>1148</v>
      </c>
      <c r="D2578" s="1" t="n">
        <v>22</v>
      </c>
      <c r="E2578" s="1" t="n">
        <v>16</v>
      </c>
      <c r="F2578" s="2" t="n">
        <f aca="false">FACT($D2578)/FACT($H$5)/FACT($D2578-$E2578)*FACT($H$5-$D2578)/FACT($E2578)*FACT($H$5-$H$4)/FACT($H$5-$D2578-$H$4+$E2578)*FACT($H$4)/FACT($H$4-$E2578)</f>
        <v>0.0747121767943816</v>
      </c>
      <c r="G2578" s="1" t="n">
        <v>0</v>
      </c>
      <c r="H2578" s="1" t="s">
        <v>28</v>
      </c>
    </row>
    <row r="2579" customFormat="false" ht="12.75" hidden="false" customHeight="false" outlineLevel="0" collapsed="false">
      <c r="A2579" s="1" t="n">
        <v>2567</v>
      </c>
      <c r="B2579" s="1" t="n">
        <v>16331181</v>
      </c>
      <c r="C2579" s="1" t="n">
        <v>1148</v>
      </c>
      <c r="D2579" s="1" t="n">
        <v>22</v>
      </c>
      <c r="E2579" s="1" t="n">
        <v>16</v>
      </c>
      <c r="F2579" s="2" t="n">
        <f aca="false">FACT($D2579)/FACT($H$5)/FACT($D2579-$E2579)*FACT($H$5-$D2579)/FACT($E2579)*FACT($H$5-$H$4)/FACT($H$5-$D2579-$H$4+$E2579)*FACT($H$4)/FACT($H$4-$E2579)</f>
        <v>0.0747121767943816</v>
      </c>
      <c r="G2579" s="1" t="n">
        <v>0</v>
      </c>
      <c r="H2579" s="1" t="s">
        <v>28</v>
      </c>
    </row>
    <row r="2580" customFormat="false" ht="12.75" hidden="false" customHeight="false" outlineLevel="0" collapsed="false">
      <c r="A2580" s="1" t="n">
        <v>2568</v>
      </c>
      <c r="B2580" s="1" t="n">
        <v>16329976</v>
      </c>
      <c r="C2580" s="1" t="n">
        <v>1148</v>
      </c>
      <c r="D2580" s="1" t="n">
        <v>22</v>
      </c>
      <c r="E2580" s="1" t="n">
        <v>16</v>
      </c>
      <c r="F2580" s="2" t="n">
        <f aca="false">FACT($D2580)/FACT($H$5)/FACT($D2580-$E2580)*FACT($H$5-$D2580)/FACT($E2580)*FACT($H$5-$H$4)/FACT($H$5-$D2580-$H$4+$E2580)*FACT($H$4)/FACT($H$4-$E2580)</f>
        <v>0.0747121767943816</v>
      </c>
      <c r="G2580" s="1" t="n">
        <v>0</v>
      </c>
      <c r="H2580" s="1" t="s">
        <v>37</v>
      </c>
    </row>
    <row r="2581" customFormat="false" ht="12.75" hidden="false" customHeight="false" outlineLevel="0" collapsed="false">
      <c r="A2581" s="1" t="n">
        <v>2569</v>
      </c>
      <c r="B2581" s="1" t="n">
        <v>16331718</v>
      </c>
      <c r="C2581" s="1" t="n">
        <v>1148</v>
      </c>
      <c r="D2581" s="1" t="n">
        <v>129</v>
      </c>
      <c r="E2581" s="1" t="n">
        <v>79</v>
      </c>
      <c r="F2581" s="2" t="n">
        <f aca="false">FACT($D2581)/FACT($H$5)/FACT($D2581-$E2581)*FACT($H$5-$D2581)/FACT($E2581)*FACT($H$5-$H$4)/FACT($H$5-$D2581-$H$4+$E2581)*FACT($H$4)/FACT($H$4-$E2581)</f>
        <v>0.075031678341775</v>
      </c>
      <c r="G2581" s="1" t="n">
        <v>0</v>
      </c>
      <c r="H2581" s="1" t="s">
        <v>976</v>
      </c>
    </row>
    <row r="2582" customFormat="false" ht="12.75" hidden="false" customHeight="false" outlineLevel="0" collapsed="false">
      <c r="A2582" s="1" t="n">
        <v>2570</v>
      </c>
      <c r="B2582" s="1" t="n">
        <v>16331684</v>
      </c>
      <c r="C2582" s="1" t="n">
        <v>1148</v>
      </c>
      <c r="D2582" s="1" t="n">
        <v>32</v>
      </c>
      <c r="E2582" s="1" t="n">
        <v>16</v>
      </c>
      <c r="F2582" s="2" t="n">
        <f aca="false">FACT($D2582)/FACT($H$5)/FACT($D2582-$E2582)*FACT($H$5-$D2582)/FACT($E2582)*FACT($H$5-$H$4)/FACT($H$5-$D2582-$H$4+$E2582)*FACT($H$4)/FACT($H$4-$E2582)</f>
        <v>0.0757935780363148</v>
      </c>
      <c r="G2582" s="1" t="n">
        <v>0</v>
      </c>
      <c r="H2582" s="1" t="s">
        <v>28</v>
      </c>
    </row>
    <row r="2583" customFormat="false" ht="12.75" hidden="false" customHeight="false" outlineLevel="0" collapsed="false">
      <c r="A2583" s="1" t="n">
        <v>2571</v>
      </c>
      <c r="B2583" s="1" t="n">
        <v>16331693</v>
      </c>
      <c r="C2583" s="1" t="n">
        <v>1148</v>
      </c>
      <c r="D2583" s="1" t="n">
        <v>27</v>
      </c>
      <c r="E2583" s="1" t="n">
        <v>19</v>
      </c>
      <c r="F2583" s="2" t="n">
        <f aca="false">FACT($D2583)/FACT($H$5)/FACT($D2583-$E2583)*FACT($H$5-$D2583)/FACT($E2583)*FACT($H$5-$H$4)/FACT($H$5-$D2583-$H$4+$E2583)*FACT($H$4)/FACT($H$4-$E2583)</f>
        <v>0.0776945825596544</v>
      </c>
      <c r="G2583" s="1" t="n">
        <v>0</v>
      </c>
      <c r="H2583" s="1" t="s">
        <v>28</v>
      </c>
    </row>
    <row r="2584" customFormat="false" ht="12.75" hidden="false" customHeight="false" outlineLevel="0" collapsed="false">
      <c r="A2584" s="1" t="n">
        <v>2572</v>
      </c>
      <c r="B2584" s="1" t="n">
        <v>16332180</v>
      </c>
      <c r="C2584" s="1" t="n">
        <v>1148</v>
      </c>
      <c r="D2584" s="1" t="n">
        <v>27</v>
      </c>
      <c r="E2584" s="1" t="n">
        <v>19</v>
      </c>
      <c r="F2584" s="2" t="n">
        <f aca="false">FACT($D2584)/FACT($H$5)/FACT($D2584-$E2584)*FACT($H$5-$D2584)/FACT($E2584)*FACT($H$5-$H$4)/FACT($H$5-$D2584-$H$4+$E2584)*FACT($H$4)/FACT($H$4-$E2584)</f>
        <v>0.0776945825596544</v>
      </c>
      <c r="G2584" s="1" t="n">
        <v>0</v>
      </c>
      <c r="H2584" s="1" t="s">
        <v>28</v>
      </c>
    </row>
    <row r="2585" customFormat="false" ht="12.75" hidden="false" customHeight="false" outlineLevel="0" collapsed="false">
      <c r="A2585" s="1" t="n">
        <v>2573</v>
      </c>
      <c r="B2585" s="1" t="n">
        <v>16331218</v>
      </c>
      <c r="C2585" s="1" t="n">
        <v>1148</v>
      </c>
      <c r="D2585" s="1" t="n">
        <v>27</v>
      </c>
      <c r="E2585" s="1" t="n">
        <v>19</v>
      </c>
      <c r="F2585" s="2" t="n">
        <f aca="false">FACT($D2585)/FACT($H$5)/FACT($D2585-$E2585)*FACT($H$5-$D2585)/FACT($E2585)*FACT($H$5-$H$4)/FACT($H$5-$D2585-$H$4+$E2585)*FACT($H$4)/FACT($H$4-$E2585)</f>
        <v>0.0776945825596544</v>
      </c>
      <c r="G2585" s="1" t="n">
        <v>0</v>
      </c>
      <c r="H2585" s="1" t="s">
        <v>28</v>
      </c>
    </row>
    <row r="2586" customFormat="false" ht="12.75" hidden="false" customHeight="false" outlineLevel="0" collapsed="false">
      <c r="A2586" s="1" t="n">
        <v>2574</v>
      </c>
      <c r="B2586" s="1" t="n">
        <v>16330791</v>
      </c>
      <c r="C2586" s="1" t="n">
        <v>1148</v>
      </c>
      <c r="D2586" s="1" t="n">
        <v>27</v>
      </c>
      <c r="E2586" s="1" t="n">
        <v>19</v>
      </c>
      <c r="F2586" s="2" t="n">
        <f aca="false">FACT($D2586)/FACT($H$5)/FACT($D2586-$E2586)*FACT($H$5-$D2586)/FACT($E2586)*FACT($H$5-$H$4)/FACT($H$5-$D2586-$H$4+$E2586)*FACT($H$4)/FACT($H$4-$E2586)</f>
        <v>0.0776945825596544</v>
      </c>
      <c r="G2586" s="1" t="n">
        <v>0</v>
      </c>
      <c r="H2586" s="1" t="s">
        <v>28</v>
      </c>
    </row>
    <row r="2587" customFormat="false" ht="12.75" hidden="false" customHeight="false" outlineLevel="0" collapsed="false">
      <c r="A2587" s="1" t="n">
        <v>2575</v>
      </c>
      <c r="B2587" s="1" t="n">
        <v>16330891</v>
      </c>
      <c r="C2587" s="1" t="n">
        <v>1148</v>
      </c>
      <c r="D2587" s="1" t="n">
        <v>133</v>
      </c>
      <c r="E2587" s="1" t="n">
        <v>81</v>
      </c>
      <c r="F2587" s="2" t="n">
        <f aca="false">FACT($D2587)/FACT($H$5)/FACT($D2587-$E2587)*FACT($H$5-$D2587)/FACT($E2587)*FACT($H$5-$H$4)/FACT($H$5-$D2587-$H$4+$E2587)*FACT($H$4)/FACT($H$4-$E2587)</f>
        <v>0.0777010833227221</v>
      </c>
      <c r="G2587" s="1" t="n">
        <v>0</v>
      </c>
      <c r="H2587" s="1" t="s">
        <v>977</v>
      </c>
    </row>
    <row r="2588" customFormat="false" ht="12.75" hidden="false" customHeight="false" outlineLevel="0" collapsed="false">
      <c r="A2588" s="1" t="n">
        <v>2576</v>
      </c>
      <c r="B2588" s="1" t="n">
        <v>16332326</v>
      </c>
      <c r="C2588" s="1" t="n">
        <v>1148</v>
      </c>
      <c r="D2588" s="1" t="n">
        <v>131</v>
      </c>
      <c r="E2588" s="1" t="n">
        <v>80</v>
      </c>
      <c r="F2588" s="2" t="n">
        <f aca="false">FACT($D2588)/FACT($H$5)/FACT($D2588-$E2588)*FACT($H$5-$D2588)/FACT($E2588)*FACT($H$5-$H$4)/FACT($H$5-$D2588-$H$4+$E2588)*FACT($H$4)/FACT($H$4-$E2588)</f>
        <v>0.0782959241519871</v>
      </c>
      <c r="G2588" s="1" t="n">
        <v>0</v>
      </c>
      <c r="H2588" s="1" t="s">
        <v>28</v>
      </c>
    </row>
    <row r="2589" customFormat="false" ht="12.75" hidden="false" customHeight="false" outlineLevel="0" collapsed="false">
      <c r="A2589" s="1" t="n">
        <v>2577</v>
      </c>
      <c r="B2589" s="1" t="n">
        <v>16329251</v>
      </c>
      <c r="C2589" s="1" t="n">
        <v>1148</v>
      </c>
      <c r="D2589" s="1" t="n">
        <v>131</v>
      </c>
      <c r="E2589" s="1" t="n">
        <v>80</v>
      </c>
      <c r="F2589" s="2" t="n">
        <f aca="false">FACT($D2589)/FACT($H$5)/FACT($D2589-$E2589)*FACT($H$5-$D2589)/FACT($E2589)*FACT($H$5-$H$4)/FACT($H$5-$D2589-$H$4+$E2589)*FACT($H$4)/FACT($H$4-$E2589)</f>
        <v>0.0782959241519871</v>
      </c>
      <c r="G2589" s="1" t="n">
        <v>0</v>
      </c>
      <c r="H2589" s="1" t="s">
        <v>978</v>
      </c>
    </row>
    <row r="2590" customFormat="false" ht="12.75" hidden="false" customHeight="false" outlineLevel="0" collapsed="false">
      <c r="A2590" s="1" t="n">
        <v>2578</v>
      </c>
      <c r="B2590" s="1" t="n">
        <v>16331073</v>
      </c>
      <c r="C2590" s="1" t="n">
        <v>1148</v>
      </c>
      <c r="D2590" s="1" t="n">
        <v>11</v>
      </c>
      <c r="E2590" s="1" t="n">
        <v>9</v>
      </c>
      <c r="F2590" s="2" t="n">
        <f aca="false">FACT($D2590)/FACT($H$5)/FACT($D2590-$E2590)*FACT($H$5-$D2590)/FACT($E2590)*FACT($H$5-$H$4)/FACT($H$5-$D2590-$H$4+$E2590)*FACT($H$4)/FACT($H$4-$E2590)</f>
        <v>0.0784520379844104</v>
      </c>
      <c r="G2590" s="1" t="n">
        <v>0</v>
      </c>
      <c r="H2590" s="1" t="s">
        <v>28</v>
      </c>
    </row>
    <row r="2591" customFormat="false" ht="12.75" hidden="false" customHeight="false" outlineLevel="0" collapsed="false">
      <c r="A2591" s="1" t="n">
        <v>2579</v>
      </c>
      <c r="B2591" s="1" t="n">
        <v>16330892</v>
      </c>
      <c r="C2591" s="1" t="n">
        <v>1148</v>
      </c>
      <c r="D2591" s="1" t="n">
        <v>11</v>
      </c>
      <c r="E2591" s="1" t="n">
        <v>9</v>
      </c>
      <c r="F2591" s="2" t="n">
        <f aca="false">FACT($D2591)/FACT($H$5)/FACT($D2591-$E2591)*FACT($H$5-$D2591)/FACT($E2591)*FACT($H$5-$H$4)/FACT($H$5-$D2591-$H$4+$E2591)*FACT($H$4)/FACT($H$4-$E2591)</f>
        <v>0.0784520379844104</v>
      </c>
      <c r="G2591" s="1" t="n">
        <v>0</v>
      </c>
      <c r="H2591" s="1" t="s">
        <v>28</v>
      </c>
    </row>
    <row r="2592" customFormat="false" ht="12.75" hidden="false" customHeight="false" outlineLevel="0" collapsed="false">
      <c r="A2592" s="1" t="n">
        <v>2580</v>
      </c>
      <c r="B2592" s="1" t="n">
        <v>16330400</v>
      </c>
      <c r="C2592" s="1" t="n">
        <v>1148</v>
      </c>
      <c r="D2592" s="1" t="n">
        <v>11</v>
      </c>
      <c r="E2592" s="1" t="n">
        <v>9</v>
      </c>
      <c r="F2592" s="2" t="n">
        <f aca="false">FACT($D2592)/FACT($H$5)/FACT($D2592-$E2592)*FACT($H$5-$D2592)/FACT($E2592)*FACT($H$5-$H$4)/FACT($H$5-$D2592-$H$4+$E2592)*FACT($H$4)/FACT($H$4-$E2592)</f>
        <v>0.0784520379844104</v>
      </c>
      <c r="G2592" s="1" t="n">
        <v>0</v>
      </c>
      <c r="H2592" s="1" t="s">
        <v>28</v>
      </c>
    </row>
    <row r="2593" customFormat="false" ht="12.75" hidden="false" customHeight="false" outlineLevel="0" collapsed="false">
      <c r="A2593" s="1" t="n">
        <v>2581</v>
      </c>
      <c r="B2593" s="1" t="n">
        <v>16329473</v>
      </c>
      <c r="C2593" s="1" t="n">
        <v>1148</v>
      </c>
      <c r="D2593" s="1" t="n">
        <v>11</v>
      </c>
      <c r="E2593" s="1" t="n">
        <v>9</v>
      </c>
      <c r="F2593" s="2" t="n">
        <f aca="false">FACT($D2593)/FACT($H$5)/FACT($D2593-$E2593)*FACT($H$5-$D2593)/FACT($E2593)*FACT($H$5-$H$4)/FACT($H$5-$D2593-$H$4+$E2593)*FACT($H$4)/FACT($H$4-$E2593)</f>
        <v>0.0784520379844104</v>
      </c>
      <c r="G2593" s="1" t="n">
        <v>0</v>
      </c>
      <c r="H2593" s="1" t="s">
        <v>28</v>
      </c>
    </row>
    <row r="2594" customFormat="false" ht="12.75" hidden="false" customHeight="false" outlineLevel="0" collapsed="false">
      <c r="A2594" s="1" t="n">
        <v>2582</v>
      </c>
      <c r="B2594" s="1" t="n">
        <v>16330897</v>
      </c>
      <c r="C2594" s="1" t="n">
        <v>1148</v>
      </c>
      <c r="D2594" s="1" t="n">
        <v>11</v>
      </c>
      <c r="E2594" s="1" t="n">
        <v>9</v>
      </c>
      <c r="F2594" s="2" t="n">
        <f aca="false">FACT($D2594)/FACT($H$5)/FACT($D2594-$E2594)*FACT($H$5-$D2594)/FACT($E2594)*FACT($H$5-$H$4)/FACT($H$5-$D2594-$H$4+$E2594)*FACT($H$4)/FACT($H$4-$E2594)</f>
        <v>0.0784520379844104</v>
      </c>
      <c r="G2594" s="1" t="n">
        <v>0</v>
      </c>
      <c r="H2594" s="1" t="s">
        <v>28</v>
      </c>
    </row>
    <row r="2595" customFormat="false" ht="12.75" hidden="false" customHeight="false" outlineLevel="0" collapsed="false">
      <c r="A2595" s="1" t="n">
        <v>2583</v>
      </c>
      <c r="B2595" s="1" t="n">
        <v>16329225</v>
      </c>
      <c r="C2595" s="1" t="n">
        <v>1148</v>
      </c>
      <c r="D2595" s="1" t="n">
        <v>11</v>
      </c>
      <c r="E2595" s="1" t="n">
        <v>9</v>
      </c>
      <c r="F2595" s="2" t="n">
        <f aca="false">FACT($D2595)/FACT($H$5)/FACT($D2595-$E2595)*FACT($H$5-$D2595)/FACT($E2595)*FACT($H$5-$H$4)/FACT($H$5-$D2595-$H$4+$E2595)*FACT($H$4)/FACT($H$4-$E2595)</f>
        <v>0.0784520379844104</v>
      </c>
      <c r="G2595" s="1" t="n">
        <v>0</v>
      </c>
      <c r="H2595" s="1" t="s">
        <v>28</v>
      </c>
    </row>
    <row r="2596" customFormat="false" ht="12.75" hidden="false" customHeight="false" outlineLevel="0" collapsed="false">
      <c r="A2596" s="1" t="n">
        <v>2584</v>
      </c>
      <c r="B2596" s="1" t="n">
        <v>16329517</v>
      </c>
      <c r="C2596" s="1" t="n">
        <v>1148</v>
      </c>
      <c r="D2596" s="1" t="n">
        <v>11</v>
      </c>
      <c r="E2596" s="1" t="n">
        <v>9</v>
      </c>
      <c r="F2596" s="2" t="n">
        <f aca="false">FACT($D2596)/FACT($H$5)/FACT($D2596-$E2596)*FACT($H$5-$D2596)/FACT($E2596)*FACT($H$5-$H$4)/FACT($H$5-$D2596-$H$4+$E2596)*FACT($H$4)/FACT($H$4-$E2596)</f>
        <v>0.0784520379844104</v>
      </c>
      <c r="G2596" s="1" t="n">
        <v>0</v>
      </c>
      <c r="H2596" s="1" t="s">
        <v>28</v>
      </c>
    </row>
    <row r="2597" customFormat="false" ht="12.75" hidden="false" customHeight="false" outlineLevel="0" collapsed="false">
      <c r="A2597" s="1" t="n">
        <v>2585</v>
      </c>
      <c r="B2597" s="1" t="n">
        <v>16329585</v>
      </c>
      <c r="C2597" s="1" t="n">
        <v>1148</v>
      </c>
      <c r="D2597" s="1" t="n">
        <v>11</v>
      </c>
      <c r="E2597" s="1" t="n">
        <v>9</v>
      </c>
      <c r="F2597" s="2" t="n">
        <f aca="false">FACT($D2597)/FACT($H$5)/FACT($D2597-$E2597)*FACT($H$5-$D2597)/FACT($E2597)*FACT($H$5-$H$4)/FACT($H$5-$D2597-$H$4+$E2597)*FACT($H$4)/FACT($H$4-$E2597)</f>
        <v>0.0784520379844104</v>
      </c>
      <c r="G2597" s="1" t="n">
        <v>0</v>
      </c>
      <c r="H2597" s="1" t="s">
        <v>979</v>
      </c>
    </row>
    <row r="2598" customFormat="false" ht="12.75" hidden="false" customHeight="false" outlineLevel="0" collapsed="false">
      <c r="A2598" s="1" t="n">
        <v>2586</v>
      </c>
      <c r="B2598" s="1" t="n">
        <v>16331243</v>
      </c>
      <c r="C2598" s="1" t="n">
        <v>1148</v>
      </c>
      <c r="D2598" s="1" t="n">
        <v>11</v>
      </c>
      <c r="E2598" s="1" t="n">
        <v>9</v>
      </c>
      <c r="F2598" s="2" t="n">
        <f aca="false">FACT($D2598)/FACT($H$5)/FACT($D2598-$E2598)*FACT($H$5-$D2598)/FACT($E2598)*FACT($H$5-$H$4)/FACT($H$5-$D2598-$H$4+$E2598)*FACT($H$4)/FACT($H$4-$E2598)</f>
        <v>0.0784520379844104</v>
      </c>
      <c r="G2598" s="1" t="n">
        <v>0</v>
      </c>
      <c r="H2598" s="1" t="s">
        <v>28</v>
      </c>
    </row>
    <row r="2599" customFormat="false" ht="12.75" hidden="false" customHeight="false" outlineLevel="0" collapsed="false">
      <c r="A2599" s="1" t="n">
        <v>2587</v>
      </c>
      <c r="B2599" s="1" t="n">
        <v>16331893</v>
      </c>
      <c r="C2599" s="1" t="n">
        <v>1148</v>
      </c>
      <c r="D2599" s="1" t="n">
        <v>11</v>
      </c>
      <c r="E2599" s="1" t="n">
        <v>9</v>
      </c>
      <c r="F2599" s="2" t="n">
        <f aca="false">FACT($D2599)/FACT($H$5)/FACT($D2599-$E2599)*FACT($H$5-$D2599)/FACT($E2599)*FACT($H$5-$H$4)/FACT($H$5-$D2599-$H$4+$E2599)*FACT($H$4)/FACT($H$4-$E2599)</f>
        <v>0.0784520379844104</v>
      </c>
      <c r="G2599" s="1" t="n">
        <v>0</v>
      </c>
      <c r="H2599" s="1" t="s">
        <v>28</v>
      </c>
    </row>
    <row r="2600" customFormat="false" ht="12.75" hidden="false" customHeight="false" outlineLevel="0" collapsed="false">
      <c r="A2600" s="1" t="n">
        <v>2588</v>
      </c>
      <c r="B2600" s="1" t="n">
        <v>16331264</v>
      </c>
      <c r="C2600" s="1" t="n">
        <v>1148</v>
      </c>
      <c r="D2600" s="1" t="n">
        <v>11</v>
      </c>
      <c r="E2600" s="1" t="n">
        <v>9</v>
      </c>
      <c r="F2600" s="2" t="n">
        <f aca="false">FACT($D2600)/FACT($H$5)/FACT($D2600-$E2600)*FACT($H$5-$D2600)/FACT($E2600)*FACT($H$5-$H$4)/FACT($H$5-$D2600-$H$4+$E2600)*FACT($H$4)/FACT($H$4-$E2600)</f>
        <v>0.0784520379844104</v>
      </c>
      <c r="G2600" s="1" t="n">
        <v>0</v>
      </c>
      <c r="H2600" s="1" t="s">
        <v>28</v>
      </c>
    </row>
    <row r="2601" customFormat="false" ht="12.75" hidden="false" customHeight="false" outlineLevel="0" collapsed="false">
      <c r="A2601" s="1" t="n">
        <v>2589</v>
      </c>
      <c r="B2601" s="1" t="n">
        <v>16332042</v>
      </c>
      <c r="C2601" s="1" t="n">
        <v>1148</v>
      </c>
      <c r="D2601" s="1" t="n">
        <v>11</v>
      </c>
      <c r="E2601" s="1" t="n">
        <v>9</v>
      </c>
      <c r="F2601" s="2" t="n">
        <f aca="false">FACT($D2601)/FACT($H$5)/FACT($D2601-$E2601)*FACT($H$5-$D2601)/FACT($E2601)*FACT($H$5-$H$4)/FACT($H$5-$D2601-$H$4+$E2601)*FACT($H$4)/FACT($H$4-$E2601)</f>
        <v>0.0784520379844104</v>
      </c>
      <c r="G2601" s="1" t="n">
        <v>0</v>
      </c>
      <c r="H2601" s="1" t="s">
        <v>28</v>
      </c>
    </row>
    <row r="2602" customFormat="false" ht="12.75" hidden="false" customHeight="false" outlineLevel="0" collapsed="false">
      <c r="A2602" s="1" t="n">
        <v>2590</v>
      </c>
      <c r="B2602" s="1" t="n">
        <v>16331550</v>
      </c>
      <c r="C2602" s="1" t="n">
        <v>1148</v>
      </c>
      <c r="D2602" s="1" t="n">
        <v>47</v>
      </c>
      <c r="E2602" s="1" t="n">
        <v>31</v>
      </c>
      <c r="F2602" s="2" t="n">
        <f aca="false">FACT($D2602)/FACT($H$5)/FACT($D2602-$E2602)*FACT($H$5-$D2602)/FACT($E2602)*FACT($H$5-$H$4)/FACT($H$5-$D2602-$H$4+$E2602)*FACT($H$4)/FACT($H$4-$E2602)</f>
        <v>0.0784587587130573</v>
      </c>
      <c r="G2602" s="1" t="n">
        <v>0</v>
      </c>
      <c r="H2602" s="1" t="s">
        <v>980</v>
      </c>
    </row>
    <row r="2603" customFormat="false" ht="12.75" hidden="false" customHeight="false" outlineLevel="0" collapsed="false">
      <c r="A2603" s="1" t="n">
        <v>2591</v>
      </c>
      <c r="B2603" s="1" t="n">
        <v>16331952</v>
      </c>
      <c r="C2603" s="1" t="n">
        <v>1148</v>
      </c>
      <c r="D2603" s="1" t="n">
        <v>18</v>
      </c>
      <c r="E2603" s="1" t="n">
        <v>8</v>
      </c>
      <c r="F2603" s="2" t="n">
        <f aca="false">FACT($D2603)/FACT($H$5)/FACT($D2603-$E2603)*FACT($H$5-$D2603)/FACT($E2603)*FACT($H$5-$H$4)/FACT($H$5-$D2603-$H$4+$E2603)*FACT($H$4)/FACT($H$4-$E2603)</f>
        <v>0.0785704674237494</v>
      </c>
      <c r="G2603" s="1" t="n">
        <v>0</v>
      </c>
      <c r="H2603" s="1" t="s">
        <v>162</v>
      </c>
    </row>
    <row r="2604" customFormat="false" ht="12.75" hidden="false" customHeight="false" outlineLevel="0" collapsed="false">
      <c r="A2604" s="1" t="n">
        <v>2592</v>
      </c>
      <c r="B2604" s="1" t="n">
        <v>16332021</v>
      </c>
      <c r="C2604" s="1" t="n">
        <v>1148</v>
      </c>
      <c r="D2604" s="1" t="n">
        <v>32</v>
      </c>
      <c r="E2604" s="1" t="n">
        <v>22</v>
      </c>
      <c r="F2604" s="2" t="n">
        <f aca="false">FACT($D2604)/FACT($H$5)/FACT($D2604-$E2604)*FACT($H$5-$D2604)/FACT($E2604)*FACT($H$5-$H$4)/FACT($H$5-$D2604-$H$4+$E2604)*FACT($H$4)/FACT($H$4-$E2604)</f>
        <v>0.0789072098969567</v>
      </c>
      <c r="G2604" s="1" t="n">
        <v>0</v>
      </c>
      <c r="H2604" s="1" t="s">
        <v>28</v>
      </c>
    </row>
    <row r="2605" customFormat="false" ht="12.75" hidden="false" customHeight="false" outlineLevel="0" collapsed="false">
      <c r="A2605" s="1" t="n">
        <v>2593</v>
      </c>
      <c r="B2605" s="1" t="n">
        <v>16329607</v>
      </c>
      <c r="C2605" s="1" t="n">
        <v>1148</v>
      </c>
      <c r="D2605" s="1" t="n">
        <v>32</v>
      </c>
      <c r="E2605" s="1" t="n">
        <v>22</v>
      </c>
      <c r="F2605" s="2" t="n">
        <f aca="false">FACT($D2605)/FACT($H$5)/FACT($D2605-$E2605)*FACT($H$5-$D2605)/FACT($E2605)*FACT($H$5-$H$4)/FACT($H$5-$D2605-$H$4+$E2605)*FACT($H$4)/FACT($H$4-$E2605)</f>
        <v>0.0789072098969567</v>
      </c>
      <c r="G2605" s="1" t="n">
        <v>0</v>
      </c>
      <c r="H2605" s="1" t="s">
        <v>37</v>
      </c>
    </row>
    <row r="2606" customFormat="false" ht="12.75" hidden="false" customHeight="false" outlineLevel="0" collapsed="false">
      <c r="A2606" s="1" t="n">
        <v>2594</v>
      </c>
      <c r="B2606" s="1" t="n">
        <v>16330118</v>
      </c>
      <c r="C2606" s="1" t="n">
        <v>1148</v>
      </c>
      <c r="D2606" s="1" t="n">
        <v>42</v>
      </c>
      <c r="E2606" s="1" t="n">
        <v>28</v>
      </c>
      <c r="F2606" s="2" t="n">
        <f aca="false">FACT($D2606)/FACT($H$5)/FACT($D2606-$E2606)*FACT($H$5-$D2606)/FACT($E2606)*FACT($H$5-$H$4)/FACT($H$5-$D2606-$H$4+$E2606)*FACT($H$4)/FACT($H$4-$E2606)</f>
        <v>0.0789644533627234</v>
      </c>
      <c r="G2606" s="1" t="n">
        <v>0</v>
      </c>
      <c r="H2606" s="1" t="s">
        <v>28</v>
      </c>
    </row>
    <row r="2607" customFormat="false" ht="12.75" hidden="false" customHeight="false" outlineLevel="0" collapsed="false">
      <c r="A2607" s="1" t="n">
        <v>2595</v>
      </c>
      <c r="B2607" s="1" t="n">
        <v>16329841</v>
      </c>
      <c r="C2607" s="1" t="n">
        <v>1148</v>
      </c>
      <c r="D2607" s="1" t="n">
        <v>42</v>
      </c>
      <c r="E2607" s="1" t="n">
        <v>28</v>
      </c>
      <c r="F2607" s="2" t="n">
        <f aca="false">FACT($D2607)/FACT($H$5)/FACT($D2607-$E2607)*FACT($H$5-$D2607)/FACT($E2607)*FACT($H$5-$H$4)/FACT($H$5-$D2607-$H$4+$E2607)*FACT($H$4)/FACT($H$4-$E2607)</f>
        <v>0.0789644533627234</v>
      </c>
      <c r="G2607" s="1" t="n">
        <v>0</v>
      </c>
      <c r="H2607" s="1" t="s">
        <v>28</v>
      </c>
    </row>
    <row r="2608" customFormat="false" ht="12.75" hidden="false" customHeight="false" outlineLevel="0" collapsed="false">
      <c r="A2608" s="1" t="n">
        <v>2596</v>
      </c>
      <c r="B2608" s="1" t="n">
        <v>16332215</v>
      </c>
      <c r="C2608" s="1" t="n">
        <v>1148</v>
      </c>
      <c r="D2608" s="1" t="n">
        <v>8</v>
      </c>
      <c r="E2608" s="1" t="n">
        <v>7</v>
      </c>
      <c r="F2608" s="2" t="n">
        <f aca="false">FACT($D2608)/FACT($H$5)/FACT($D2608-$E2608)*FACT($H$5-$D2608)/FACT($E2608)*FACT($H$5-$H$4)/FACT($H$5-$D2608-$H$4+$E2608)*FACT($H$4)/FACT($H$4-$E2608)</f>
        <v>0.0802451673439968</v>
      </c>
      <c r="G2608" s="1" t="n">
        <v>0</v>
      </c>
      <c r="H2608" s="1" t="s">
        <v>28</v>
      </c>
    </row>
    <row r="2609" customFormat="false" ht="12.75" hidden="false" customHeight="false" outlineLevel="0" collapsed="false">
      <c r="A2609" s="1" t="n">
        <v>2597</v>
      </c>
      <c r="B2609" s="1" t="n">
        <v>16331625</v>
      </c>
      <c r="C2609" s="1" t="n">
        <v>1148</v>
      </c>
      <c r="D2609" s="1" t="n">
        <v>8</v>
      </c>
      <c r="E2609" s="1" t="n">
        <v>7</v>
      </c>
      <c r="F2609" s="2" t="n">
        <f aca="false">FACT($D2609)/FACT($H$5)/FACT($D2609-$E2609)*FACT($H$5-$D2609)/FACT($E2609)*FACT($H$5-$H$4)/FACT($H$5-$D2609-$H$4+$E2609)*FACT($H$4)/FACT($H$4-$E2609)</f>
        <v>0.0802451673439968</v>
      </c>
      <c r="G2609" s="1" t="n">
        <v>0</v>
      </c>
      <c r="H2609" s="1" t="s">
        <v>37</v>
      </c>
    </row>
    <row r="2610" customFormat="false" ht="12.75" hidden="false" customHeight="false" outlineLevel="0" collapsed="false">
      <c r="A2610" s="1" t="n">
        <v>2598</v>
      </c>
      <c r="B2610" s="1" t="n">
        <v>16331583</v>
      </c>
      <c r="C2610" s="1" t="n">
        <v>1148</v>
      </c>
      <c r="D2610" s="1" t="n">
        <v>8</v>
      </c>
      <c r="E2610" s="1" t="n">
        <v>7</v>
      </c>
      <c r="F2610" s="2" t="n">
        <f aca="false">FACT($D2610)/FACT($H$5)/FACT($D2610-$E2610)*FACT($H$5-$D2610)/FACT($E2610)*FACT($H$5-$H$4)/FACT($H$5-$D2610-$H$4+$E2610)*FACT($H$4)/FACT($H$4-$E2610)</f>
        <v>0.0802451673439968</v>
      </c>
      <c r="G2610" s="1" t="n">
        <v>0</v>
      </c>
      <c r="H2610" s="1" t="s">
        <v>37</v>
      </c>
    </row>
    <row r="2611" customFormat="false" ht="12.75" hidden="false" customHeight="false" outlineLevel="0" collapsed="false">
      <c r="A2611" s="1" t="n">
        <v>2599</v>
      </c>
      <c r="B2611" s="1" t="n">
        <v>16331717</v>
      </c>
      <c r="C2611" s="1" t="n">
        <v>1148</v>
      </c>
      <c r="D2611" s="1" t="n">
        <v>8</v>
      </c>
      <c r="E2611" s="1" t="n">
        <v>7</v>
      </c>
      <c r="F2611" s="2" t="n">
        <f aca="false">FACT($D2611)/FACT($H$5)/FACT($D2611-$E2611)*FACT($H$5-$D2611)/FACT($E2611)*FACT($H$5-$H$4)/FACT($H$5-$D2611-$H$4+$E2611)*FACT($H$4)/FACT($H$4-$E2611)</f>
        <v>0.0802451673439968</v>
      </c>
      <c r="G2611" s="1" t="n">
        <v>0</v>
      </c>
      <c r="H2611" s="1" t="s">
        <v>28</v>
      </c>
    </row>
    <row r="2612" customFormat="false" ht="12.75" hidden="false" customHeight="false" outlineLevel="0" collapsed="false">
      <c r="A2612" s="1" t="n">
        <v>2600</v>
      </c>
      <c r="B2612" s="1" t="n">
        <v>16330211</v>
      </c>
      <c r="C2612" s="1" t="n">
        <v>1148</v>
      </c>
      <c r="D2612" s="1" t="n">
        <v>8</v>
      </c>
      <c r="E2612" s="1" t="n">
        <v>7</v>
      </c>
      <c r="F2612" s="2" t="n">
        <f aca="false">FACT($D2612)/FACT($H$5)/FACT($D2612-$E2612)*FACT($H$5-$D2612)/FACT($E2612)*FACT($H$5-$H$4)/FACT($H$5-$D2612-$H$4+$E2612)*FACT($H$4)/FACT($H$4-$E2612)</f>
        <v>0.0802451673439968</v>
      </c>
      <c r="G2612" s="1" t="n">
        <v>0</v>
      </c>
      <c r="H2612" s="1" t="s">
        <v>28</v>
      </c>
    </row>
    <row r="2613" customFormat="false" ht="12.75" hidden="false" customHeight="false" outlineLevel="0" collapsed="false">
      <c r="A2613" s="1" t="n">
        <v>2601</v>
      </c>
      <c r="B2613" s="1" t="n">
        <v>16329283</v>
      </c>
      <c r="C2613" s="1" t="n">
        <v>1148</v>
      </c>
      <c r="D2613" s="1" t="n">
        <v>8</v>
      </c>
      <c r="E2613" s="1" t="n">
        <v>7</v>
      </c>
      <c r="F2613" s="2" t="n">
        <f aca="false">FACT($D2613)/FACT($H$5)/FACT($D2613-$E2613)*FACT($H$5-$D2613)/FACT($E2613)*FACT($H$5-$H$4)/FACT($H$5-$D2613-$H$4+$E2613)*FACT($H$4)/FACT($H$4-$E2613)</f>
        <v>0.0802451673439968</v>
      </c>
      <c r="G2613" s="1" t="n">
        <v>0</v>
      </c>
      <c r="H2613" s="1" t="s">
        <v>28</v>
      </c>
    </row>
    <row r="2614" customFormat="false" ht="12.75" hidden="false" customHeight="false" outlineLevel="0" collapsed="false">
      <c r="A2614" s="1" t="n">
        <v>2602</v>
      </c>
      <c r="B2614" s="1" t="n">
        <v>16330790</v>
      </c>
      <c r="C2614" s="1" t="n">
        <v>1148</v>
      </c>
      <c r="D2614" s="1" t="n">
        <v>8</v>
      </c>
      <c r="E2614" s="1" t="n">
        <v>7</v>
      </c>
      <c r="F2614" s="2" t="n">
        <f aca="false">FACT($D2614)/FACT($H$5)/FACT($D2614-$E2614)*FACT($H$5-$D2614)/FACT($E2614)*FACT($H$5-$H$4)/FACT($H$5-$D2614-$H$4+$E2614)*FACT($H$4)/FACT($H$4-$E2614)</f>
        <v>0.0802451673439968</v>
      </c>
      <c r="G2614" s="1" t="n">
        <v>0</v>
      </c>
      <c r="H2614" s="1" t="s">
        <v>28</v>
      </c>
    </row>
    <row r="2615" customFormat="false" ht="12.75" hidden="false" customHeight="false" outlineLevel="0" collapsed="false">
      <c r="A2615" s="1" t="n">
        <v>2603</v>
      </c>
      <c r="B2615" s="1" t="n">
        <v>16331185</v>
      </c>
      <c r="C2615" s="1" t="n">
        <v>1148</v>
      </c>
      <c r="D2615" s="1" t="n">
        <v>8</v>
      </c>
      <c r="E2615" s="1" t="n">
        <v>7</v>
      </c>
      <c r="F2615" s="2" t="n">
        <f aca="false">FACT($D2615)/FACT($H$5)/FACT($D2615-$E2615)*FACT($H$5-$D2615)/FACT($E2615)*FACT($H$5-$H$4)/FACT($H$5-$D2615-$H$4+$E2615)*FACT($H$4)/FACT($H$4-$E2615)</f>
        <v>0.0802451673439968</v>
      </c>
      <c r="G2615" s="1" t="n">
        <v>0</v>
      </c>
      <c r="H2615" s="1" t="s">
        <v>28</v>
      </c>
    </row>
    <row r="2616" customFormat="false" ht="12.75" hidden="false" customHeight="false" outlineLevel="0" collapsed="false">
      <c r="A2616" s="1" t="n">
        <v>2604</v>
      </c>
      <c r="B2616" s="1" t="n">
        <v>16329489</v>
      </c>
      <c r="C2616" s="1" t="n">
        <v>1148</v>
      </c>
      <c r="D2616" s="1" t="n">
        <v>8</v>
      </c>
      <c r="E2616" s="1" t="n">
        <v>7</v>
      </c>
      <c r="F2616" s="2" t="n">
        <f aca="false">FACT($D2616)/FACT($H$5)/FACT($D2616-$E2616)*FACT($H$5-$D2616)/FACT($E2616)*FACT($H$5-$H$4)/FACT($H$5-$D2616-$H$4+$E2616)*FACT($H$4)/FACT($H$4-$E2616)</f>
        <v>0.0802451673439968</v>
      </c>
      <c r="G2616" s="1" t="n">
        <v>0</v>
      </c>
      <c r="H2616" s="1" t="s">
        <v>28</v>
      </c>
    </row>
    <row r="2617" customFormat="false" ht="12.75" hidden="false" customHeight="false" outlineLevel="0" collapsed="false">
      <c r="A2617" s="1" t="n">
        <v>2605</v>
      </c>
      <c r="B2617" s="1" t="n">
        <v>16331208</v>
      </c>
      <c r="C2617" s="1" t="n">
        <v>1148</v>
      </c>
      <c r="D2617" s="1" t="n">
        <v>108</v>
      </c>
      <c r="E2617" s="1" t="n">
        <v>67</v>
      </c>
      <c r="F2617" s="2" t="n">
        <f aca="false">FACT($D2617)/FACT($H$5)/FACT($D2617-$E2617)*FACT($H$5-$D2617)/FACT($E2617)*FACT($H$5-$H$4)/FACT($H$5-$D2617-$H$4+$E2617)*FACT($H$4)/FACT($H$4-$E2617)</f>
        <v>0.0822828974987521</v>
      </c>
      <c r="G2617" s="1" t="n">
        <v>0</v>
      </c>
      <c r="H2617" s="1" t="s">
        <v>981</v>
      </c>
    </row>
    <row r="2618" customFormat="false" ht="12.75" hidden="false" customHeight="false" outlineLevel="0" collapsed="false">
      <c r="A2618" s="1" t="n">
        <v>2606</v>
      </c>
      <c r="B2618" s="1" t="n">
        <v>16331378</v>
      </c>
      <c r="C2618" s="1" t="n">
        <v>1148</v>
      </c>
      <c r="D2618" s="1" t="n">
        <v>19</v>
      </c>
      <c r="E2618" s="1" t="n">
        <v>14</v>
      </c>
      <c r="F2618" s="2" t="n">
        <f aca="false">FACT($D2618)/FACT($H$5)/FACT($D2618-$E2618)*FACT($H$5-$D2618)/FACT($E2618)*FACT($H$5-$H$4)/FACT($H$5-$D2618-$H$4+$E2618)*FACT($H$4)/FACT($H$4-$E2618)</f>
        <v>0.0823271061396147</v>
      </c>
      <c r="G2618" s="1" t="n">
        <v>0</v>
      </c>
      <c r="H2618" s="1" t="s">
        <v>28</v>
      </c>
    </row>
    <row r="2619" customFormat="false" ht="12.75" hidden="false" customHeight="false" outlineLevel="0" collapsed="false">
      <c r="A2619" s="1" t="n">
        <v>2607</v>
      </c>
      <c r="B2619" s="1" t="n">
        <v>16329506</v>
      </c>
      <c r="C2619" s="1" t="n">
        <v>1148</v>
      </c>
      <c r="D2619" s="1" t="n">
        <v>19</v>
      </c>
      <c r="E2619" s="1" t="n">
        <v>14</v>
      </c>
      <c r="F2619" s="2" t="n">
        <f aca="false">FACT($D2619)/FACT($H$5)/FACT($D2619-$E2619)*FACT($H$5-$D2619)/FACT($E2619)*FACT($H$5-$H$4)/FACT($H$5-$D2619-$H$4+$E2619)*FACT($H$4)/FACT($H$4-$E2619)</f>
        <v>0.0823271061396147</v>
      </c>
      <c r="G2619" s="1" t="n">
        <v>0</v>
      </c>
      <c r="H2619" s="1" t="s">
        <v>28</v>
      </c>
    </row>
    <row r="2620" customFormat="false" ht="12.75" hidden="false" customHeight="false" outlineLevel="0" collapsed="false">
      <c r="A2620" s="1" t="n">
        <v>2608</v>
      </c>
      <c r="B2620" s="1" t="n">
        <v>16329239</v>
      </c>
      <c r="C2620" s="1" t="n">
        <v>1148</v>
      </c>
      <c r="D2620" s="1" t="n">
        <v>19</v>
      </c>
      <c r="E2620" s="1" t="n">
        <v>14</v>
      </c>
      <c r="F2620" s="2" t="n">
        <f aca="false">FACT($D2620)/FACT($H$5)/FACT($D2620-$E2620)*FACT($H$5-$D2620)/FACT($E2620)*FACT($H$5-$H$4)/FACT($H$5-$D2620-$H$4+$E2620)*FACT($H$4)/FACT($H$4-$E2620)</f>
        <v>0.0823271061396147</v>
      </c>
      <c r="G2620" s="1" t="n">
        <v>0</v>
      </c>
      <c r="H2620" s="1" t="s">
        <v>28</v>
      </c>
    </row>
    <row r="2621" customFormat="false" ht="12.75" hidden="false" customHeight="false" outlineLevel="0" collapsed="false">
      <c r="A2621" s="1" t="n">
        <v>2609</v>
      </c>
      <c r="B2621" s="1" t="n">
        <v>16330537</v>
      </c>
      <c r="C2621" s="1" t="n">
        <v>1148</v>
      </c>
      <c r="D2621" s="1" t="n">
        <v>19</v>
      </c>
      <c r="E2621" s="1" t="n">
        <v>14</v>
      </c>
      <c r="F2621" s="2" t="n">
        <f aca="false">FACT($D2621)/FACT($H$5)/FACT($D2621-$E2621)*FACT($H$5-$D2621)/FACT($E2621)*FACT($H$5-$H$4)/FACT($H$5-$D2621-$H$4+$E2621)*FACT($H$4)/FACT($H$4-$E2621)</f>
        <v>0.0823271061396147</v>
      </c>
      <c r="G2621" s="1" t="n">
        <v>0</v>
      </c>
      <c r="H2621" s="1" t="s">
        <v>28</v>
      </c>
    </row>
    <row r="2622" customFormat="false" ht="12.75" hidden="false" customHeight="false" outlineLevel="0" collapsed="false">
      <c r="A2622" s="1" t="n">
        <v>2610</v>
      </c>
      <c r="B2622" s="1" t="n">
        <v>16330109</v>
      </c>
      <c r="C2622" s="1" t="n">
        <v>1148</v>
      </c>
      <c r="D2622" s="1" t="n">
        <v>19</v>
      </c>
      <c r="E2622" s="1" t="n">
        <v>14</v>
      </c>
      <c r="F2622" s="2" t="n">
        <f aca="false">FACT($D2622)/FACT($H$5)/FACT($D2622-$E2622)*FACT($H$5-$D2622)/FACT($E2622)*FACT($H$5-$H$4)/FACT($H$5-$D2622-$H$4+$E2622)*FACT($H$4)/FACT($H$4-$E2622)</f>
        <v>0.0823271061396147</v>
      </c>
      <c r="G2622" s="1" t="n">
        <v>0</v>
      </c>
      <c r="H2622" s="1" t="s">
        <v>28</v>
      </c>
    </row>
    <row r="2623" customFormat="false" ht="12.75" hidden="false" customHeight="false" outlineLevel="0" collapsed="false">
      <c r="A2623" s="1" t="n">
        <v>2611</v>
      </c>
      <c r="B2623" s="1" t="n">
        <v>16330871</v>
      </c>
      <c r="C2623" s="1" t="n">
        <v>1148</v>
      </c>
      <c r="D2623" s="1" t="n">
        <v>19</v>
      </c>
      <c r="E2623" s="1" t="n">
        <v>14</v>
      </c>
      <c r="F2623" s="2" t="n">
        <f aca="false">FACT($D2623)/FACT($H$5)/FACT($D2623-$E2623)*FACT($H$5-$D2623)/FACT($E2623)*FACT($H$5-$H$4)/FACT($H$5-$D2623-$H$4+$E2623)*FACT($H$4)/FACT($H$4-$E2623)</f>
        <v>0.0823271061396147</v>
      </c>
      <c r="G2623" s="1" t="n">
        <v>0</v>
      </c>
      <c r="H2623" s="1" t="s">
        <v>28</v>
      </c>
    </row>
    <row r="2624" customFormat="false" ht="12.75" hidden="false" customHeight="false" outlineLevel="0" collapsed="false">
      <c r="A2624" s="1" t="n">
        <v>2612</v>
      </c>
      <c r="B2624" s="1" t="n">
        <v>16331710</v>
      </c>
      <c r="C2624" s="1" t="n">
        <v>1148</v>
      </c>
      <c r="D2624" s="1" t="n">
        <v>103</v>
      </c>
      <c r="E2624" s="1" t="n">
        <v>64</v>
      </c>
      <c r="F2624" s="2" t="n">
        <f aca="false">FACT($D2624)/FACT($H$5)/FACT($D2624-$E2624)*FACT($H$5-$D2624)/FACT($E2624)*FACT($H$5-$H$4)/FACT($H$5-$D2624-$H$4+$E2624)*FACT($H$4)/FACT($H$4-$E2624)</f>
        <v>0.0848226317276553</v>
      </c>
      <c r="G2624" s="1" t="n">
        <v>0</v>
      </c>
      <c r="H2624" s="1" t="s">
        <v>982</v>
      </c>
    </row>
    <row r="2625" customFormat="false" ht="12.75" hidden="false" customHeight="false" outlineLevel="0" collapsed="false">
      <c r="A2625" s="1" t="n">
        <v>2613</v>
      </c>
      <c r="B2625" s="1" t="n">
        <v>16330098</v>
      </c>
      <c r="C2625" s="1" t="n">
        <v>1148</v>
      </c>
      <c r="D2625" s="1" t="n">
        <v>44</v>
      </c>
      <c r="E2625" s="1" t="n">
        <v>29</v>
      </c>
      <c r="F2625" s="2" t="n">
        <f aca="false">FACT($D2625)/FACT($H$5)/FACT($D2625-$E2625)*FACT($H$5-$D2625)/FACT($E2625)*FACT($H$5-$H$4)/FACT($H$5-$D2625-$H$4+$E2625)*FACT($H$4)/FACT($H$4-$E2625)</f>
        <v>0.0854105896826061</v>
      </c>
      <c r="G2625" s="1" t="n">
        <v>0</v>
      </c>
      <c r="H2625" s="1" t="s">
        <v>37</v>
      </c>
    </row>
    <row r="2626" customFormat="false" ht="12.75" hidden="false" customHeight="false" outlineLevel="0" collapsed="false">
      <c r="A2626" s="1" t="n">
        <v>2614</v>
      </c>
      <c r="B2626" s="1" t="n">
        <v>16331757</v>
      </c>
      <c r="C2626" s="1" t="n">
        <v>1148</v>
      </c>
      <c r="D2626" s="1" t="n">
        <v>115</v>
      </c>
      <c r="E2626" s="1" t="n">
        <v>71</v>
      </c>
      <c r="F2626" s="2" t="n">
        <f aca="false">FACT($D2626)/FACT($H$5)/FACT($D2626-$E2626)*FACT($H$5-$D2626)/FACT($E2626)*FACT($H$5-$H$4)/FACT($H$5-$D2626-$H$4+$E2626)*FACT($H$4)/FACT($H$4-$E2626)</f>
        <v>0.0854686757817359</v>
      </c>
      <c r="G2626" s="1" t="n">
        <v>0</v>
      </c>
      <c r="H2626" s="1" t="s">
        <v>37</v>
      </c>
    </row>
    <row r="2627" customFormat="false" ht="12.75" hidden="false" customHeight="false" outlineLevel="0" collapsed="false">
      <c r="A2627" s="1" t="n">
        <v>2615</v>
      </c>
      <c r="B2627" s="1" t="n">
        <v>16331642</v>
      </c>
      <c r="C2627" s="1" t="n">
        <v>1148</v>
      </c>
      <c r="D2627" s="1" t="n">
        <v>24</v>
      </c>
      <c r="E2627" s="1" t="n">
        <v>17</v>
      </c>
      <c r="F2627" s="2" t="n">
        <f aca="false">FACT($D2627)/FACT($H$5)/FACT($D2627-$E2627)*FACT($H$5-$D2627)/FACT($E2627)*FACT($H$5-$H$4)/FACT($H$5-$D2627-$H$4+$E2627)*FACT($H$4)/FACT($H$4-$E2627)</f>
        <v>0.0857317357594178</v>
      </c>
      <c r="G2627" s="1" t="n">
        <v>0</v>
      </c>
      <c r="H2627" s="1" t="s">
        <v>28</v>
      </c>
    </row>
    <row r="2628" customFormat="false" ht="12.75" hidden="false" customHeight="false" outlineLevel="0" collapsed="false">
      <c r="A2628" s="1" t="n">
        <v>2616</v>
      </c>
      <c r="B2628" s="1" t="n">
        <v>16329851</v>
      </c>
      <c r="C2628" s="1" t="n">
        <v>1148</v>
      </c>
      <c r="D2628" s="1" t="n">
        <v>24</v>
      </c>
      <c r="E2628" s="1" t="n">
        <v>17</v>
      </c>
      <c r="F2628" s="2" t="n">
        <f aca="false">FACT($D2628)/FACT($H$5)/FACT($D2628-$E2628)*FACT($H$5-$D2628)/FACT($E2628)*FACT($H$5-$H$4)/FACT($H$5-$D2628-$H$4+$E2628)*FACT($H$4)/FACT($H$4-$E2628)</f>
        <v>0.0857317357594178</v>
      </c>
      <c r="G2628" s="1" t="n">
        <v>0</v>
      </c>
      <c r="H2628" s="1" t="s">
        <v>28</v>
      </c>
    </row>
    <row r="2629" customFormat="false" ht="12.75" hidden="false" customHeight="false" outlineLevel="0" collapsed="false">
      <c r="A2629" s="1" t="n">
        <v>2617</v>
      </c>
      <c r="B2629" s="1" t="n">
        <v>16329571</v>
      </c>
      <c r="C2629" s="1" t="n">
        <v>1148</v>
      </c>
      <c r="D2629" s="1" t="n">
        <v>24</v>
      </c>
      <c r="E2629" s="1" t="n">
        <v>17</v>
      </c>
      <c r="F2629" s="2" t="n">
        <f aca="false">FACT($D2629)/FACT($H$5)/FACT($D2629-$E2629)*FACT($H$5-$D2629)/FACT($E2629)*FACT($H$5-$H$4)/FACT($H$5-$D2629-$H$4+$E2629)*FACT($H$4)/FACT($H$4-$E2629)</f>
        <v>0.0857317357594178</v>
      </c>
      <c r="G2629" s="1" t="n">
        <v>0</v>
      </c>
      <c r="H2629" s="1" t="s">
        <v>37</v>
      </c>
    </row>
    <row r="2630" customFormat="false" ht="12.75" hidden="false" customHeight="false" outlineLevel="0" collapsed="false">
      <c r="A2630" s="1" t="n">
        <v>2618</v>
      </c>
      <c r="B2630" s="1" t="n">
        <v>16330462</v>
      </c>
      <c r="C2630" s="1" t="n">
        <v>1148</v>
      </c>
      <c r="D2630" s="1" t="n">
        <v>39</v>
      </c>
      <c r="E2630" s="1" t="n">
        <v>26</v>
      </c>
      <c r="F2630" s="2" t="n">
        <f aca="false">FACT($D2630)/FACT($H$5)/FACT($D2630-$E2630)*FACT($H$5-$D2630)/FACT($E2630)*FACT($H$5-$H$4)/FACT($H$5-$D2630-$H$4+$E2630)*FACT($H$4)/FACT($H$4-$E2630)</f>
        <v>0.0862188366235819</v>
      </c>
      <c r="G2630" s="1" t="n">
        <v>0</v>
      </c>
      <c r="H2630" s="1" t="s">
        <v>162</v>
      </c>
    </row>
    <row r="2631" customFormat="false" ht="12.75" hidden="false" customHeight="false" outlineLevel="0" collapsed="false">
      <c r="A2631" s="1" t="n">
        <v>2619</v>
      </c>
      <c r="B2631" s="1" t="n">
        <v>16330630</v>
      </c>
      <c r="C2631" s="1" t="n">
        <v>1148</v>
      </c>
      <c r="D2631" s="1" t="n">
        <v>39</v>
      </c>
      <c r="E2631" s="1" t="n">
        <v>26</v>
      </c>
      <c r="F2631" s="2" t="n">
        <f aca="false">FACT($D2631)/FACT($H$5)/FACT($D2631-$E2631)*FACT($H$5-$D2631)/FACT($E2631)*FACT($H$5-$H$4)/FACT($H$5-$D2631-$H$4+$E2631)*FACT($H$4)/FACT($H$4-$E2631)</f>
        <v>0.0862188366235819</v>
      </c>
      <c r="G2631" s="1" t="n">
        <v>0</v>
      </c>
      <c r="H2631" s="1" t="s">
        <v>37</v>
      </c>
    </row>
    <row r="2632" customFormat="false" ht="12.75" hidden="false" customHeight="false" outlineLevel="0" collapsed="false">
      <c r="A2632" s="1" t="n">
        <v>2620</v>
      </c>
      <c r="B2632" s="1" t="n">
        <v>16330684</v>
      </c>
      <c r="C2632" s="1" t="n">
        <v>1148</v>
      </c>
      <c r="D2632" s="1" t="n">
        <v>34</v>
      </c>
      <c r="E2632" s="1" t="n">
        <v>23</v>
      </c>
      <c r="F2632" s="2" t="n">
        <f aca="false">FACT($D2632)/FACT($H$5)/FACT($D2632-$E2632)*FACT($H$5-$D2632)/FACT($E2632)*FACT($H$5-$H$4)/FACT($H$5-$D2632-$H$4+$E2632)*FACT($H$4)/FACT($H$4-$E2632)</f>
        <v>0.0867766620969227</v>
      </c>
      <c r="G2632" s="1" t="n">
        <v>0</v>
      </c>
      <c r="H2632" s="1" t="s">
        <v>28</v>
      </c>
    </row>
    <row r="2633" customFormat="false" ht="12.75" hidden="false" customHeight="false" outlineLevel="0" collapsed="false">
      <c r="A2633" s="1" t="n">
        <v>2621</v>
      </c>
      <c r="B2633" s="1" t="n">
        <v>16331982</v>
      </c>
      <c r="C2633" s="1" t="n">
        <v>1148</v>
      </c>
      <c r="D2633" s="1" t="n">
        <v>29</v>
      </c>
      <c r="E2633" s="1" t="n">
        <v>20</v>
      </c>
      <c r="F2633" s="2" t="n">
        <f aca="false">FACT($D2633)/FACT($H$5)/FACT($D2633-$E2633)*FACT($H$5-$D2633)/FACT($E2633)*FACT($H$5-$H$4)/FACT($H$5-$D2633-$H$4+$E2633)*FACT($H$4)/FACT($H$4-$E2633)</f>
        <v>0.0868041291929386</v>
      </c>
      <c r="G2633" s="1" t="n">
        <v>0</v>
      </c>
      <c r="H2633" s="1" t="s">
        <v>28</v>
      </c>
    </row>
    <row r="2634" customFormat="false" ht="12.75" hidden="false" customHeight="false" outlineLevel="0" collapsed="false">
      <c r="A2634" s="1" t="n">
        <v>2622</v>
      </c>
      <c r="B2634" s="1" t="n">
        <v>16330214</v>
      </c>
      <c r="C2634" s="1" t="n">
        <v>1148</v>
      </c>
      <c r="D2634" s="1" t="n">
        <v>29</v>
      </c>
      <c r="E2634" s="1" t="n">
        <v>20</v>
      </c>
      <c r="F2634" s="2" t="n">
        <f aca="false">FACT($D2634)/FACT($H$5)/FACT($D2634-$E2634)*FACT($H$5-$D2634)/FACT($E2634)*FACT($H$5-$H$4)/FACT($H$5-$D2634-$H$4+$E2634)*FACT($H$4)/FACT($H$4-$E2634)</f>
        <v>0.0868041291929386</v>
      </c>
      <c r="G2634" s="1" t="n">
        <v>0</v>
      </c>
      <c r="H2634" s="1" t="s">
        <v>28</v>
      </c>
    </row>
    <row r="2635" customFormat="false" ht="12.75" hidden="false" customHeight="false" outlineLevel="0" collapsed="false">
      <c r="A2635" s="1" t="n">
        <v>2623</v>
      </c>
      <c r="B2635" s="1" t="n">
        <v>16331966</v>
      </c>
      <c r="C2635" s="1" t="n">
        <v>1148</v>
      </c>
      <c r="D2635" s="1" t="n">
        <v>29</v>
      </c>
      <c r="E2635" s="1" t="n">
        <v>20</v>
      </c>
      <c r="F2635" s="2" t="n">
        <f aca="false">FACT($D2635)/FACT($H$5)/FACT($D2635-$E2635)*FACT($H$5-$D2635)/FACT($E2635)*FACT($H$5-$H$4)/FACT($H$5-$D2635-$H$4+$E2635)*FACT($H$4)/FACT($H$4-$E2635)</f>
        <v>0.0868041291929386</v>
      </c>
      <c r="G2635" s="1" t="n">
        <v>0</v>
      </c>
      <c r="H2635" s="1" t="s">
        <v>28</v>
      </c>
    </row>
    <row r="2636" customFormat="false" ht="12.75" hidden="false" customHeight="false" outlineLevel="0" collapsed="false">
      <c r="A2636" s="1" t="n">
        <v>2624</v>
      </c>
      <c r="B2636" s="1" t="n">
        <v>16330594</v>
      </c>
      <c r="C2636" s="1" t="n">
        <v>1148</v>
      </c>
      <c r="D2636" s="1" t="n">
        <v>29</v>
      </c>
      <c r="E2636" s="1" t="n">
        <v>20</v>
      </c>
      <c r="F2636" s="2" t="n">
        <f aca="false">FACT($D2636)/FACT($H$5)/FACT($D2636-$E2636)*FACT($H$5-$D2636)/FACT($E2636)*FACT($H$5-$H$4)/FACT($H$5-$D2636-$H$4+$E2636)*FACT($H$4)/FACT($H$4-$E2636)</f>
        <v>0.0868041291929386</v>
      </c>
      <c r="G2636" s="1" t="n">
        <v>0</v>
      </c>
      <c r="H2636" s="1" t="s">
        <v>28</v>
      </c>
    </row>
    <row r="2637" customFormat="false" ht="12.75" hidden="false" customHeight="false" outlineLevel="0" collapsed="false">
      <c r="A2637" s="1" t="n">
        <v>2625</v>
      </c>
      <c r="B2637" s="1" t="n">
        <v>16330117</v>
      </c>
      <c r="C2637" s="1" t="n">
        <v>1148</v>
      </c>
      <c r="D2637" s="1" t="n">
        <v>29</v>
      </c>
      <c r="E2637" s="1" t="n">
        <v>20</v>
      </c>
      <c r="F2637" s="2" t="n">
        <f aca="false">FACT($D2637)/FACT($H$5)/FACT($D2637-$E2637)*FACT($H$5-$D2637)/FACT($E2637)*FACT($H$5-$H$4)/FACT($H$5-$D2637-$H$4+$E2637)*FACT($H$4)/FACT($H$4-$E2637)</f>
        <v>0.0868041291929386</v>
      </c>
      <c r="G2637" s="1" t="n">
        <v>0</v>
      </c>
      <c r="H2637" s="1" t="s">
        <v>28</v>
      </c>
    </row>
    <row r="2638" customFormat="false" ht="12.75" hidden="false" customHeight="false" outlineLevel="0" collapsed="false">
      <c r="A2638" s="1" t="n">
        <v>2626</v>
      </c>
      <c r="B2638" s="1" t="n">
        <v>16330575</v>
      </c>
      <c r="C2638" s="1" t="n">
        <v>1148</v>
      </c>
      <c r="D2638" s="1" t="n">
        <v>29</v>
      </c>
      <c r="E2638" s="1" t="n">
        <v>20</v>
      </c>
      <c r="F2638" s="2" t="n">
        <f aca="false">FACT($D2638)/FACT($H$5)/FACT($D2638-$E2638)*FACT($H$5-$D2638)/FACT($E2638)*FACT($H$5-$H$4)/FACT($H$5-$D2638-$H$4+$E2638)*FACT($H$4)/FACT($H$4-$E2638)</f>
        <v>0.0868041291929386</v>
      </c>
      <c r="G2638" s="1" t="n">
        <v>0</v>
      </c>
      <c r="H2638" s="1" t="s">
        <v>28</v>
      </c>
    </row>
    <row r="2639" customFormat="false" ht="12.75" hidden="false" customHeight="false" outlineLevel="0" collapsed="false">
      <c r="A2639" s="1" t="n">
        <v>2627</v>
      </c>
      <c r="B2639" s="1" t="n">
        <v>16329298</v>
      </c>
      <c r="C2639" s="1" t="n">
        <v>1148</v>
      </c>
      <c r="D2639" s="1" t="n">
        <v>51</v>
      </c>
      <c r="E2639" s="1" t="n">
        <v>33</v>
      </c>
      <c r="F2639" s="2" t="n">
        <f aca="false">FACT($D2639)/FACT($H$5)/FACT($D2639-$E2639)*FACT($H$5-$D2639)/FACT($E2639)*FACT($H$5-$H$4)/FACT($H$5-$D2639-$H$4+$E2639)*FACT($H$4)/FACT($H$4-$E2639)</f>
        <v>0.0903112356344388</v>
      </c>
      <c r="G2639" s="1" t="n">
        <v>0</v>
      </c>
      <c r="H2639" s="1" t="s">
        <v>37</v>
      </c>
    </row>
    <row r="2640" customFormat="false" ht="12.75" hidden="false" customHeight="false" outlineLevel="0" collapsed="false">
      <c r="A2640" s="1" t="n">
        <v>2628</v>
      </c>
      <c r="B2640" s="1" t="n">
        <v>16329920</v>
      </c>
      <c r="C2640" s="1" t="n">
        <v>1148</v>
      </c>
      <c r="D2640" s="1" t="n">
        <v>78</v>
      </c>
      <c r="E2640" s="1" t="n">
        <v>49</v>
      </c>
      <c r="F2640" s="2" t="n">
        <f aca="false">FACT($D2640)/FACT($H$5)/FACT($D2640-$E2640)*FACT($H$5-$D2640)/FACT($E2640)*FACT($H$5-$H$4)/FACT($H$5-$D2640-$H$4+$E2640)*FACT($H$4)/FACT($H$4-$E2640)</f>
        <v>0.0905318731988539</v>
      </c>
      <c r="G2640" s="1" t="n">
        <v>0</v>
      </c>
      <c r="H2640" s="1" t="s">
        <v>983</v>
      </c>
    </row>
    <row r="2641" customFormat="false" ht="12.75" hidden="false" customHeight="false" outlineLevel="0" collapsed="false">
      <c r="A2641" s="1" t="n">
        <v>2629</v>
      </c>
      <c r="B2641" s="1" t="n">
        <v>16330368</v>
      </c>
      <c r="C2641" s="1" t="n">
        <v>1148</v>
      </c>
      <c r="D2641" s="1" t="n">
        <v>78</v>
      </c>
      <c r="E2641" s="1" t="n">
        <v>49</v>
      </c>
      <c r="F2641" s="2" t="n">
        <f aca="false">FACT($D2641)/FACT($H$5)/FACT($D2641-$E2641)*FACT($H$5-$D2641)/FACT($E2641)*FACT($H$5-$H$4)/FACT($H$5-$D2641-$H$4+$E2641)*FACT($H$4)/FACT($H$4-$E2641)</f>
        <v>0.0905318731988539</v>
      </c>
      <c r="G2641" s="1" t="n">
        <v>0</v>
      </c>
      <c r="H2641" s="1" t="s">
        <v>279</v>
      </c>
    </row>
    <row r="2642" customFormat="false" ht="12.75" hidden="false" customHeight="false" outlineLevel="0" collapsed="false">
      <c r="A2642" s="1" t="n">
        <v>2630</v>
      </c>
      <c r="B2642" s="1" t="n">
        <v>16329348</v>
      </c>
      <c r="C2642" s="1" t="n">
        <v>1148</v>
      </c>
      <c r="D2642" s="1" t="n">
        <v>16</v>
      </c>
      <c r="E2642" s="1" t="n">
        <v>12</v>
      </c>
      <c r="F2642" s="2" t="n">
        <f aca="false">FACT($D2642)/FACT($H$5)/FACT($D2642-$E2642)*FACT($H$5-$D2642)/FACT($E2642)*FACT($H$5-$H$4)/FACT($H$5-$D2642-$H$4+$E2642)*FACT($H$4)/FACT($H$4-$E2642)</f>
        <v>0.0908835300723135</v>
      </c>
      <c r="G2642" s="1" t="n">
        <v>0</v>
      </c>
      <c r="H2642" s="1" t="s">
        <v>28</v>
      </c>
    </row>
    <row r="2643" customFormat="false" ht="12.75" hidden="false" customHeight="false" outlineLevel="0" collapsed="false">
      <c r="A2643" s="1" t="n">
        <v>2631</v>
      </c>
      <c r="B2643" s="1" t="n">
        <v>16331302</v>
      </c>
      <c r="C2643" s="1" t="n">
        <v>1148</v>
      </c>
      <c r="D2643" s="1" t="n">
        <v>16</v>
      </c>
      <c r="E2643" s="1" t="n">
        <v>12</v>
      </c>
      <c r="F2643" s="2" t="n">
        <f aca="false">FACT($D2643)/FACT($H$5)/FACT($D2643-$E2643)*FACT($H$5-$D2643)/FACT($E2643)*FACT($H$5-$H$4)/FACT($H$5-$D2643-$H$4+$E2643)*FACT($H$4)/FACT($H$4-$E2643)</f>
        <v>0.0908835300723135</v>
      </c>
      <c r="G2643" s="1" t="n">
        <v>0</v>
      </c>
      <c r="H2643" s="1" t="s">
        <v>28</v>
      </c>
    </row>
    <row r="2644" customFormat="false" ht="12.75" hidden="false" customHeight="false" outlineLevel="0" collapsed="false">
      <c r="A2644" s="1" t="n">
        <v>2632</v>
      </c>
      <c r="B2644" s="1" t="n">
        <v>16332137</v>
      </c>
      <c r="C2644" s="1" t="n">
        <v>1148</v>
      </c>
      <c r="D2644" s="1" t="n">
        <v>16</v>
      </c>
      <c r="E2644" s="1" t="n">
        <v>12</v>
      </c>
      <c r="F2644" s="2" t="n">
        <f aca="false">FACT($D2644)/FACT($H$5)/FACT($D2644-$E2644)*FACT($H$5-$D2644)/FACT($E2644)*FACT($H$5-$H$4)/FACT($H$5-$D2644-$H$4+$E2644)*FACT($H$4)/FACT($H$4-$E2644)</f>
        <v>0.0908835300723135</v>
      </c>
      <c r="G2644" s="1" t="n">
        <v>0</v>
      </c>
      <c r="H2644" s="1" t="s">
        <v>28</v>
      </c>
    </row>
    <row r="2645" customFormat="false" ht="12.75" hidden="false" customHeight="false" outlineLevel="0" collapsed="false">
      <c r="A2645" s="1" t="n">
        <v>2633</v>
      </c>
      <c r="B2645" s="1" t="n">
        <v>16330781</v>
      </c>
      <c r="C2645" s="1" t="n">
        <v>1148</v>
      </c>
      <c r="D2645" s="1" t="n">
        <v>16</v>
      </c>
      <c r="E2645" s="1" t="n">
        <v>12</v>
      </c>
      <c r="F2645" s="2" t="n">
        <f aca="false">FACT($D2645)/FACT($H$5)/FACT($D2645-$E2645)*FACT($H$5-$D2645)/FACT($E2645)*FACT($H$5-$H$4)/FACT($H$5-$D2645-$H$4+$E2645)*FACT($H$4)/FACT($H$4-$E2645)</f>
        <v>0.0908835300723135</v>
      </c>
      <c r="G2645" s="1" t="n">
        <v>0</v>
      </c>
      <c r="H2645" s="1" t="s">
        <v>28</v>
      </c>
    </row>
    <row r="2646" customFormat="false" ht="12.75" hidden="false" customHeight="false" outlineLevel="0" collapsed="false">
      <c r="A2646" s="1" t="n">
        <v>2634</v>
      </c>
      <c r="B2646" s="1" t="n">
        <v>16331329</v>
      </c>
      <c r="C2646" s="1" t="n">
        <v>1148</v>
      </c>
      <c r="D2646" s="1" t="n">
        <v>16</v>
      </c>
      <c r="E2646" s="1" t="n">
        <v>12</v>
      </c>
      <c r="F2646" s="2" t="n">
        <f aca="false">FACT($D2646)/FACT($H$5)/FACT($D2646-$E2646)*FACT($H$5-$D2646)/FACT($E2646)*FACT($H$5-$H$4)/FACT($H$5-$D2646-$H$4+$E2646)*FACT($H$4)/FACT($H$4-$E2646)</f>
        <v>0.0908835300723135</v>
      </c>
      <c r="G2646" s="1" t="n">
        <v>0</v>
      </c>
      <c r="H2646" s="1" t="s">
        <v>28</v>
      </c>
    </row>
    <row r="2647" customFormat="false" ht="12.75" hidden="false" customHeight="false" outlineLevel="0" collapsed="false">
      <c r="A2647" s="1" t="n">
        <v>2635</v>
      </c>
      <c r="B2647" s="1" t="n">
        <v>16330028</v>
      </c>
      <c r="C2647" s="1" t="n">
        <v>1148</v>
      </c>
      <c r="D2647" s="1" t="n">
        <v>16</v>
      </c>
      <c r="E2647" s="1" t="n">
        <v>12</v>
      </c>
      <c r="F2647" s="2" t="n">
        <f aca="false">FACT($D2647)/FACT($H$5)/FACT($D2647-$E2647)*FACT($H$5-$D2647)/FACT($E2647)*FACT($H$5-$H$4)/FACT($H$5-$D2647-$H$4+$E2647)*FACT($H$4)/FACT($H$4-$E2647)</f>
        <v>0.0908835300723135</v>
      </c>
      <c r="G2647" s="1" t="n">
        <v>0</v>
      </c>
      <c r="H2647" s="1" t="s">
        <v>28</v>
      </c>
    </row>
    <row r="2648" customFormat="false" ht="12.75" hidden="false" customHeight="false" outlineLevel="0" collapsed="false">
      <c r="A2648" s="1" t="n">
        <v>2636</v>
      </c>
      <c r="B2648" s="1" t="n">
        <v>16329966</v>
      </c>
      <c r="C2648" s="1" t="n">
        <v>1148</v>
      </c>
      <c r="D2648" s="1" t="n">
        <v>16</v>
      </c>
      <c r="E2648" s="1" t="n">
        <v>12</v>
      </c>
      <c r="F2648" s="2" t="n">
        <f aca="false">FACT($D2648)/FACT($H$5)/FACT($D2648-$E2648)*FACT($H$5-$D2648)/FACT($E2648)*FACT($H$5-$H$4)/FACT($H$5-$D2648-$H$4+$E2648)*FACT($H$4)/FACT($H$4-$E2648)</f>
        <v>0.0908835300723135</v>
      </c>
      <c r="G2648" s="1" t="n">
        <v>0</v>
      </c>
      <c r="H2648" s="1" t="s">
        <v>28</v>
      </c>
    </row>
    <row r="2649" customFormat="false" ht="12.75" hidden="false" customHeight="false" outlineLevel="0" collapsed="false">
      <c r="A2649" s="1" t="n">
        <v>2637</v>
      </c>
      <c r="B2649" s="1" t="n">
        <v>16331501</v>
      </c>
      <c r="C2649" s="1" t="n">
        <v>1148</v>
      </c>
      <c r="D2649" s="1" t="n">
        <v>16</v>
      </c>
      <c r="E2649" s="1" t="n">
        <v>12</v>
      </c>
      <c r="F2649" s="2" t="n">
        <f aca="false">FACT($D2649)/FACT($H$5)/FACT($D2649-$E2649)*FACT($H$5-$D2649)/FACT($E2649)*FACT($H$5-$H$4)/FACT($H$5-$D2649-$H$4+$E2649)*FACT($H$4)/FACT($H$4-$E2649)</f>
        <v>0.0908835300723135</v>
      </c>
      <c r="G2649" s="1" t="n">
        <v>0</v>
      </c>
      <c r="H2649" s="1" t="s">
        <v>37</v>
      </c>
    </row>
    <row r="2650" customFormat="false" ht="12.75" hidden="false" customHeight="false" outlineLevel="0" collapsed="false">
      <c r="A2650" s="1" t="n">
        <v>2638</v>
      </c>
      <c r="B2650" s="1" t="n">
        <v>16330920</v>
      </c>
      <c r="C2650" s="1" t="n">
        <v>1148</v>
      </c>
      <c r="D2650" s="1" t="n">
        <v>68</v>
      </c>
      <c r="E2650" s="1" t="n">
        <v>43</v>
      </c>
      <c r="F2650" s="2" t="n">
        <f aca="false">FACT($D2650)/FACT($H$5)/FACT($D2650-$E2650)*FACT($H$5-$D2650)/FACT($E2650)*FACT($H$5-$H$4)/FACT($H$5-$D2650-$H$4+$E2650)*FACT($H$4)/FACT($H$4-$E2650)</f>
        <v>0.0923404367757874</v>
      </c>
      <c r="G2650" s="1" t="n">
        <v>0</v>
      </c>
      <c r="H2650" s="1" t="s">
        <v>984</v>
      </c>
    </row>
    <row r="2651" customFormat="false" ht="12.75" hidden="false" customHeight="false" outlineLevel="0" collapsed="false">
      <c r="A2651" s="1" t="n">
        <v>2639</v>
      </c>
      <c r="B2651" s="1" t="n">
        <v>16332158</v>
      </c>
      <c r="C2651" s="1" t="n">
        <v>1148</v>
      </c>
      <c r="D2651" s="1" t="n">
        <v>100</v>
      </c>
      <c r="E2651" s="1" t="n">
        <v>62</v>
      </c>
      <c r="F2651" s="2" t="n">
        <f aca="false">FACT($D2651)/FACT($H$5)/FACT($D2651-$E2651)*FACT($H$5-$D2651)/FACT($E2651)*FACT($H$5-$H$4)/FACT($H$5-$D2651-$H$4+$E2651)*FACT($H$4)/FACT($H$4-$E2651)</f>
        <v>0.0930186051487189</v>
      </c>
      <c r="G2651" s="1" t="n">
        <v>0</v>
      </c>
      <c r="H2651" s="1" t="s">
        <v>37</v>
      </c>
    </row>
    <row r="2652" customFormat="false" ht="12.75" hidden="false" customHeight="false" outlineLevel="0" collapsed="false">
      <c r="A2652" s="1" t="n">
        <v>2640</v>
      </c>
      <c r="B2652" s="1" t="n">
        <v>16331955</v>
      </c>
      <c r="C2652" s="1" t="n">
        <v>1148</v>
      </c>
      <c r="D2652" s="1" t="n">
        <v>63</v>
      </c>
      <c r="E2652" s="1" t="n">
        <v>40</v>
      </c>
      <c r="F2652" s="2" t="n">
        <f aca="false">FACT($D2652)/FACT($H$5)/FACT($D2652-$E2652)*FACT($H$5-$D2652)/FACT($E2652)*FACT($H$5-$H$4)/FACT($H$5-$D2652-$H$4+$E2652)*FACT($H$4)/FACT($H$4-$E2652)</f>
        <v>0.0933842053914666</v>
      </c>
      <c r="G2652" s="1" t="n">
        <v>0</v>
      </c>
      <c r="H2652" s="1" t="s">
        <v>28</v>
      </c>
    </row>
    <row r="2653" customFormat="false" ht="12.75" hidden="false" customHeight="false" outlineLevel="0" collapsed="false">
      <c r="A2653" s="1" t="n">
        <v>2641</v>
      </c>
      <c r="B2653" s="1" t="n">
        <v>16329889</v>
      </c>
      <c r="C2653" s="1" t="n">
        <v>1148</v>
      </c>
      <c r="D2653" s="1" t="n">
        <v>36</v>
      </c>
      <c r="E2653" s="1" t="n">
        <v>24</v>
      </c>
      <c r="F2653" s="2" t="n">
        <f aca="false">FACT($D2653)/FACT($H$5)/FACT($D2653-$E2653)*FACT($H$5-$D2653)/FACT($E2653)*FACT($H$5-$H$4)/FACT($H$5-$D2653-$H$4+$E2653)*FACT($H$4)/FACT($H$4-$E2653)</f>
        <v>0.094096822784687</v>
      </c>
      <c r="G2653" s="1" t="n">
        <v>0</v>
      </c>
      <c r="H2653" s="1" t="s">
        <v>37</v>
      </c>
    </row>
    <row r="2654" customFormat="false" ht="12.75" hidden="false" customHeight="false" outlineLevel="0" collapsed="false">
      <c r="A2654" s="1" t="n">
        <v>2642</v>
      </c>
      <c r="B2654" s="1" t="n">
        <v>16329175</v>
      </c>
      <c r="C2654" s="1" t="n">
        <v>1148</v>
      </c>
      <c r="D2654" s="1" t="n">
        <v>21</v>
      </c>
      <c r="E2654" s="1" t="n">
        <v>15</v>
      </c>
      <c r="F2654" s="2" t="n">
        <f aca="false">FACT($D2654)/FACT($H$5)/FACT($D2654-$E2654)*FACT($H$5-$D2654)/FACT($E2654)*FACT($H$5-$H$4)/FACT($H$5-$D2654-$H$4+$E2654)*FACT($H$4)/FACT($H$4-$E2654)</f>
        <v>0.0948854782626067</v>
      </c>
      <c r="G2654" s="1" t="n">
        <v>0</v>
      </c>
      <c r="H2654" s="1" t="s">
        <v>985</v>
      </c>
    </row>
    <row r="2655" customFormat="false" ht="12.75" hidden="false" customHeight="false" outlineLevel="0" collapsed="false">
      <c r="A2655" s="1" t="n">
        <v>2643</v>
      </c>
      <c r="B2655" s="1" t="n">
        <v>16332277</v>
      </c>
      <c r="C2655" s="1" t="n">
        <v>1148</v>
      </c>
      <c r="D2655" s="1" t="n">
        <v>21</v>
      </c>
      <c r="E2655" s="1" t="n">
        <v>15</v>
      </c>
      <c r="F2655" s="2" t="n">
        <f aca="false">FACT($D2655)/FACT($H$5)/FACT($D2655-$E2655)*FACT($H$5-$D2655)/FACT($E2655)*FACT($H$5-$H$4)/FACT($H$5-$D2655-$H$4+$E2655)*FACT($H$4)/FACT($H$4-$E2655)</f>
        <v>0.0948854782626067</v>
      </c>
      <c r="G2655" s="1" t="n">
        <v>0</v>
      </c>
      <c r="H2655" s="1" t="s">
        <v>162</v>
      </c>
    </row>
    <row r="2656" customFormat="false" ht="12.75" hidden="false" customHeight="false" outlineLevel="0" collapsed="false">
      <c r="A2656" s="1" t="n">
        <v>2644</v>
      </c>
      <c r="B2656" s="1" t="n">
        <v>16330615</v>
      </c>
      <c r="C2656" s="1" t="n">
        <v>1148</v>
      </c>
      <c r="D2656" s="1" t="n">
        <v>21</v>
      </c>
      <c r="E2656" s="1" t="n">
        <v>15</v>
      </c>
      <c r="F2656" s="2" t="n">
        <f aca="false">FACT($D2656)/FACT($H$5)/FACT($D2656-$E2656)*FACT($H$5-$D2656)/FACT($E2656)*FACT($H$5-$H$4)/FACT($H$5-$D2656-$H$4+$E2656)*FACT($H$4)/FACT($H$4-$E2656)</f>
        <v>0.0948854782626067</v>
      </c>
      <c r="G2656" s="1" t="n">
        <v>0</v>
      </c>
      <c r="H2656" s="1" t="s">
        <v>37</v>
      </c>
    </row>
    <row r="2657" customFormat="false" ht="12.75" hidden="false" customHeight="false" outlineLevel="0" collapsed="false">
      <c r="A2657" s="1" t="n">
        <v>2645</v>
      </c>
      <c r="B2657" s="1" t="n">
        <v>16330847</v>
      </c>
      <c r="C2657" s="1" t="n">
        <v>1148</v>
      </c>
      <c r="D2657" s="1" t="n">
        <v>21</v>
      </c>
      <c r="E2657" s="1" t="n">
        <v>15</v>
      </c>
      <c r="F2657" s="2" t="n">
        <f aca="false">FACT($D2657)/FACT($H$5)/FACT($D2657-$E2657)*FACT($H$5-$D2657)/FACT($E2657)*FACT($H$5-$H$4)/FACT($H$5-$D2657-$H$4+$E2657)*FACT($H$4)/FACT($H$4-$E2657)</f>
        <v>0.0948854782626067</v>
      </c>
      <c r="G2657" s="1" t="n">
        <v>0</v>
      </c>
      <c r="H2657" s="1" t="s">
        <v>28</v>
      </c>
    </row>
    <row r="2658" customFormat="false" ht="12.75" hidden="false" customHeight="false" outlineLevel="0" collapsed="false">
      <c r="A2658" s="1" t="n">
        <v>2646</v>
      </c>
      <c r="B2658" s="1" t="n">
        <v>16330809</v>
      </c>
      <c r="C2658" s="1" t="n">
        <v>1148</v>
      </c>
      <c r="D2658" s="1" t="n">
        <v>21</v>
      </c>
      <c r="E2658" s="1" t="n">
        <v>15</v>
      </c>
      <c r="F2658" s="2" t="n">
        <f aca="false">FACT($D2658)/FACT($H$5)/FACT($D2658-$E2658)*FACT($H$5-$D2658)/FACT($E2658)*FACT($H$5-$H$4)/FACT($H$5-$D2658-$H$4+$E2658)*FACT($H$4)/FACT($H$4-$E2658)</f>
        <v>0.0948854782626067</v>
      </c>
      <c r="G2658" s="1" t="n">
        <v>0</v>
      </c>
      <c r="H2658" s="1" t="s">
        <v>28</v>
      </c>
    </row>
    <row r="2659" customFormat="false" ht="12.75" hidden="false" customHeight="false" outlineLevel="0" collapsed="false">
      <c r="A2659" s="1" t="n">
        <v>2647</v>
      </c>
      <c r="B2659" s="1" t="n">
        <v>16331395</v>
      </c>
      <c r="C2659" s="1" t="n">
        <v>1148</v>
      </c>
      <c r="D2659" s="1" t="n">
        <v>31</v>
      </c>
      <c r="E2659" s="1" t="n">
        <v>21</v>
      </c>
      <c r="F2659" s="2" t="n">
        <f aca="false">FACT($D2659)/FACT($H$5)/FACT($D2659-$E2659)*FACT($H$5-$D2659)/FACT($E2659)*FACT($H$5-$H$4)/FACT($H$5-$D2659-$H$4+$E2659)*FACT($H$4)/FACT($H$4-$E2659)</f>
        <v>0.0951575676728668</v>
      </c>
      <c r="G2659" s="1" t="n">
        <v>0</v>
      </c>
      <c r="H2659" s="1" t="s">
        <v>28</v>
      </c>
    </row>
    <row r="2660" customFormat="false" ht="12.75" hidden="false" customHeight="false" outlineLevel="0" collapsed="false">
      <c r="A2660" s="1" t="n">
        <v>2648</v>
      </c>
      <c r="B2660" s="1" t="n">
        <v>16331587</v>
      </c>
      <c r="C2660" s="1" t="n">
        <v>1148</v>
      </c>
      <c r="D2660" s="1" t="n">
        <v>31</v>
      </c>
      <c r="E2660" s="1" t="n">
        <v>21</v>
      </c>
      <c r="F2660" s="2" t="n">
        <f aca="false">FACT($D2660)/FACT($H$5)/FACT($D2660-$E2660)*FACT($H$5-$D2660)/FACT($E2660)*FACT($H$5-$H$4)/FACT($H$5-$D2660-$H$4+$E2660)*FACT($H$4)/FACT($H$4-$E2660)</f>
        <v>0.0951575676728668</v>
      </c>
      <c r="G2660" s="1" t="n">
        <v>0</v>
      </c>
      <c r="H2660" s="1" t="s">
        <v>28</v>
      </c>
    </row>
    <row r="2661" customFormat="false" ht="12.75" hidden="false" customHeight="false" outlineLevel="0" collapsed="false">
      <c r="A2661" s="1" t="n">
        <v>2649</v>
      </c>
      <c r="B2661" s="1" t="n">
        <v>16329824</v>
      </c>
      <c r="C2661" s="1" t="n">
        <v>1148</v>
      </c>
      <c r="D2661" s="1" t="n">
        <v>31</v>
      </c>
      <c r="E2661" s="1" t="n">
        <v>21</v>
      </c>
      <c r="F2661" s="2" t="n">
        <f aca="false">FACT($D2661)/FACT($H$5)/FACT($D2661-$E2661)*FACT($H$5-$D2661)/FACT($E2661)*FACT($H$5-$H$4)/FACT($H$5-$D2661-$H$4+$E2661)*FACT($H$4)/FACT($H$4-$E2661)</f>
        <v>0.0951575676728668</v>
      </c>
      <c r="G2661" s="1" t="n">
        <v>0</v>
      </c>
      <c r="H2661" s="1" t="s">
        <v>986</v>
      </c>
    </row>
    <row r="2662" customFormat="false" ht="12.75" hidden="false" customHeight="false" outlineLevel="0" collapsed="false">
      <c r="A2662" s="1" t="n">
        <v>2650</v>
      </c>
      <c r="B2662" s="1" t="n">
        <v>16331469</v>
      </c>
      <c r="C2662" s="1" t="n">
        <v>1148</v>
      </c>
      <c r="D2662" s="1" t="n">
        <v>85</v>
      </c>
      <c r="E2662" s="1" t="n">
        <v>53</v>
      </c>
      <c r="F2662" s="2" t="n">
        <f aca="false">FACT($D2662)/FACT($H$5)/FACT($D2662-$E2662)*FACT($H$5-$D2662)/FACT($E2662)*FACT($H$5-$H$4)/FACT($H$5-$D2662-$H$4+$E2662)*FACT($H$4)/FACT($H$4-$E2662)</f>
        <v>0.0953487139220849</v>
      </c>
      <c r="G2662" s="1" t="n">
        <v>0</v>
      </c>
      <c r="H2662" s="1" t="s">
        <v>37</v>
      </c>
    </row>
    <row r="2663" customFormat="false" ht="12.75" hidden="false" customHeight="false" outlineLevel="0" collapsed="false">
      <c r="A2663" s="1" t="n">
        <v>2651</v>
      </c>
      <c r="B2663" s="1" t="n">
        <v>16332238</v>
      </c>
      <c r="C2663" s="1" t="n">
        <v>1148</v>
      </c>
      <c r="D2663" s="1" t="n">
        <v>26</v>
      </c>
      <c r="E2663" s="1" t="n">
        <v>18</v>
      </c>
      <c r="F2663" s="2" t="n">
        <f aca="false">FACT($D2663)/FACT($H$5)/FACT($D2663-$E2663)*FACT($H$5-$D2663)/FACT($E2663)*FACT($H$5-$H$4)/FACT($H$5-$D2663-$H$4+$E2663)*FACT($H$4)/FACT($H$4-$E2663)</f>
        <v>0.0956794396336485</v>
      </c>
      <c r="G2663" s="1" t="n">
        <v>0</v>
      </c>
      <c r="H2663" s="1" t="s">
        <v>28</v>
      </c>
    </row>
    <row r="2664" customFormat="false" ht="12.75" hidden="false" customHeight="false" outlineLevel="0" collapsed="false">
      <c r="A2664" s="1" t="n">
        <v>2652</v>
      </c>
      <c r="B2664" s="1" t="n">
        <v>16329734</v>
      </c>
      <c r="C2664" s="1" t="n">
        <v>1148</v>
      </c>
      <c r="D2664" s="1" t="n">
        <v>26</v>
      </c>
      <c r="E2664" s="1" t="n">
        <v>18</v>
      </c>
      <c r="F2664" s="2" t="n">
        <f aca="false">FACT($D2664)/FACT($H$5)/FACT($D2664-$E2664)*FACT($H$5-$D2664)/FACT($E2664)*FACT($H$5-$H$4)/FACT($H$5-$D2664-$H$4+$E2664)*FACT($H$4)/FACT($H$4-$E2664)</f>
        <v>0.0956794396336485</v>
      </c>
      <c r="G2664" s="1" t="n">
        <v>0</v>
      </c>
      <c r="H2664" s="1" t="s">
        <v>28</v>
      </c>
    </row>
    <row r="2665" customFormat="false" ht="12.75" hidden="false" customHeight="false" outlineLevel="0" collapsed="false">
      <c r="A2665" s="1" t="n">
        <v>2653</v>
      </c>
      <c r="B2665" s="1" t="n">
        <v>16332196</v>
      </c>
      <c r="C2665" s="1" t="n">
        <v>1148</v>
      </c>
      <c r="D2665" s="1" t="n">
        <v>53</v>
      </c>
      <c r="E2665" s="1" t="n">
        <v>34</v>
      </c>
      <c r="F2665" s="2" t="n">
        <f aca="false">FACT($D2665)/FACT($H$5)/FACT($D2665-$E2665)*FACT($H$5-$D2665)/FACT($E2665)*FACT($H$5-$H$4)/FACT($H$5-$D2665-$H$4+$E2665)*FACT($H$4)/FACT($H$4-$E2665)</f>
        <v>0.0958849513736274</v>
      </c>
      <c r="G2665" s="1" t="n">
        <v>0</v>
      </c>
      <c r="H2665" s="1" t="s">
        <v>162</v>
      </c>
    </row>
    <row r="2666" customFormat="false" ht="12.75" hidden="false" customHeight="false" outlineLevel="0" collapsed="false">
      <c r="A2666" s="1" t="n">
        <v>2654</v>
      </c>
      <c r="B2666" s="1" t="n">
        <v>16331637</v>
      </c>
      <c r="C2666" s="1" t="n">
        <v>1148</v>
      </c>
      <c r="D2666" s="1" t="n">
        <v>13</v>
      </c>
      <c r="E2666" s="1" t="n">
        <v>10</v>
      </c>
      <c r="F2666" s="2" t="n">
        <f aca="false">FACT($D2666)/FACT($H$5)/FACT($D2666-$E2666)*FACT($H$5-$D2666)/FACT($E2666)*FACT($H$5-$H$4)/FACT($H$5-$D2666-$H$4+$E2666)*FACT($H$4)/FACT($H$4-$E2666)</f>
        <v>0.100496266430423</v>
      </c>
      <c r="G2666" s="1" t="n">
        <v>0</v>
      </c>
      <c r="H2666" s="1" t="s">
        <v>28</v>
      </c>
    </row>
    <row r="2667" customFormat="false" ht="12.75" hidden="false" customHeight="false" outlineLevel="0" collapsed="false">
      <c r="A2667" s="1" t="n">
        <v>2655</v>
      </c>
      <c r="B2667" s="1" t="n">
        <v>16329710</v>
      </c>
      <c r="C2667" s="1" t="n">
        <v>1148</v>
      </c>
      <c r="D2667" s="1" t="n">
        <v>13</v>
      </c>
      <c r="E2667" s="1" t="n">
        <v>10</v>
      </c>
      <c r="F2667" s="2" t="n">
        <f aca="false">FACT($D2667)/FACT($H$5)/FACT($D2667-$E2667)*FACT($H$5-$D2667)/FACT($E2667)*FACT($H$5-$H$4)/FACT($H$5-$D2667-$H$4+$E2667)*FACT($H$4)/FACT($H$4-$E2667)</f>
        <v>0.100496266430423</v>
      </c>
      <c r="G2667" s="1" t="n">
        <v>0</v>
      </c>
      <c r="H2667" s="1" t="s">
        <v>915</v>
      </c>
    </row>
    <row r="2668" customFormat="false" ht="12.75" hidden="false" customHeight="false" outlineLevel="0" collapsed="false">
      <c r="A2668" s="1" t="n">
        <v>2656</v>
      </c>
      <c r="B2668" s="1" t="n">
        <v>16331140</v>
      </c>
      <c r="C2668" s="1" t="n">
        <v>1148</v>
      </c>
      <c r="D2668" s="1" t="n">
        <v>13</v>
      </c>
      <c r="E2668" s="1" t="n">
        <v>10</v>
      </c>
      <c r="F2668" s="2" t="n">
        <f aca="false">FACT($D2668)/FACT($H$5)/FACT($D2668-$E2668)*FACT($H$5-$D2668)/FACT($E2668)*FACT($H$5-$H$4)/FACT($H$5-$D2668-$H$4+$E2668)*FACT($H$4)/FACT($H$4-$E2668)</f>
        <v>0.100496266430423</v>
      </c>
      <c r="G2668" s="1" t="n">
        <v>0</v>
      </c>
      <c r="H2668" s="1" t="s">
        <v>28</v>
      </c>
    </row>
    <row r="2669" customFormat="false" ht="12.75" hidden="false" customHeight="false" outlineLevel="0" collapsed="false">
      <c r="A2669" s="1" t="n">
        <v>2657</v>
      </c>
      <c r="B2669" s="1" t="n">
        <v>16331122</v>
      </c>
      <c r="C2669" s="1" t="n">
        <v>1148</v>
      </c>
      <c r="D2669" s="1" t="n">
        <v>13</v>
      </c>
      <c r="E2669" s="1" t="n">
        <v>10</v>
      </c>
      <c r="F2669" s="2" t="n">
        <f aca="false">FACT($D2669)/FACT($H$5)/FACT($D2669-$E2669)*FACT($H$5-$D2669)/FACT($E2669)*FACT($H$5-$H$4)/FACT($H$5-$D2669-$H$4+$E2669)*FACT($H$4)/FACT($H$4-$E2669)</f>
        <v>0.100496266430423</v>
      </c>
      <c r="G2669" s="1" t="n">
        <v>0</v>
      </c>
      <c r="H2669" s="1" t="s">
        <v>28</v>
      </c>
    </row>
    <row r="2670" customFormat="false" ht="12.75" hidden="false" customHeight="false" outlineLevel="0" collapsed="false">
      <c r="A2670" s="1" t="n">
        <v>2658</v>
      </c>
      <c r="B2670" s="1" t="n">
        <v>16329711</v>
      </c>
      <c r="C2670" s="1" t="n">
        <v>1148</v>
      </c>
      <c r="D2670" s="1" t="n">
        <v>13</v>
      </c>
      <c r="E2670" s="1" t="n">
        <v>10</v>
      </c>
      <c r="F2670" s="2" t="n">
        <f aca="false">FACT($D2670)/FACT($H$5)/FACT($D2670-$E2670)*FACT($H$5-$D2670)/FACT($E2670)*FACT($H$5-$H$4)/FACT($H$5-$D2670-$H$4+$E2670)*FACT($H$4)/FACT($H$4-$E2670)</f>
        <v>0.100496266430423</v>
      </c>
      <c r="G2670" s="1" t="n">
        <v>0</v>
      </c>
      <c r="H2670" s="1" t="s">
        <v>28</v>
      </c>
    </row>
    <row r="2671" customFormat="false" ht="12.75" hidden="false" customHeight="false" outlineLevel="0" collapsed="false">
      <c r="A2671" s="1" t="n">
        <v>2659</v>
      </c>
      <c r="B2671" s="1" t="n">
        <v>16329727</v>
      </c>
      <c r="C2671" s="1" t="n">
        <v>1148</v>
      </c>
      <c r="D2671" s="1" t="n">
        <v>13</v>
      </c>
      <c r="E2671" s="1" t="n">
        <v>10</v>
      </c>
      <c r="F2671" s="2" t="n">
        <f aca="false">FACT($D2671)/FACT($H$5)/FACT($D2671-$E2671)*FACT($H$5-$D2671)/FACT($E2671)*FACT($H$5-$H$4)/FACT($H$5-$D2671-$H$4+$E2671)*FACT($H$4)/FACT($H$4-$E2671)</f>
        <v>0.100496266430423</v>
      </c>
      <c r="G2671" s="1" t="n">
        <v>0</v>
      </c>
      <c r="H2671" s="1" t="s">
        <v>28</v>
      </c>
    </row>
    <row r="2672" customFormat="false" ht="12.75" hidden="false" customHeight="false" outlineLevel="0" collapsed="false">
      <c r="A2672" s="1" t="n">
        <v>2660</v>
      </c>
      <c r="B2672" s="1" t="n">
        <v>16330029</v>
      </c>
      <c r="C2672" s="1" t="n">
        <v>1148</v>
      </c>
      <c r="D2672" s="1" t="n">
        <v>13</v>
      </c>
      <c r="E2672" s="1" t="n">
        <v>10</v>
      </c>
      <c r="F2672" s="2" t="n">
        <f aca="false">FACT($D2672)/FACT($H$5)/FACT($D2672-$E2672)*FACT($H$5-$D2672)/FACT($E2672)*FACT($H$5-$H$4)/FACT($H$5-$D2672-$H$4+$E2672)*FACT($H$4)/FACT($H$4-$E2672)</f>
        <v>0.100496266430423</v>
      </c>
      <c r="G2672" s="1" t="n">
        <v>0</v>
      </c>
      <c r="H2672" s="1" t="s">
        <v>987</v>
      </c>
    </row>
    <row r="2673" customFormat="false" ht="12.75" hidden="false" customHeight="false" outlineLevel="0" collapsed="false">
      <c r="A2673" s="1" t="n">
        <v>2661</v>
      </c>
      <c r="B2673" s="1" t="n">
        <v>16331951</v>
      </c>
      <c r="C2673" s="1" t="n">
        <v>1148</v>
      </c>
      <c r="D2673" s="1" t="n">
        <v>13</v>
      </c>
      <c r="E2673" s="1" t="n">
        <v>10</v>
      </c>
      <c r="F2673" s="2" t="n">
        <f aca="false">FACT($D2673)/FACT($H$5)/FACT($D2673-$E2673)*FACT($H$5-$D2673)/FACT($E2673)*FACT($H$5-$H$4)/FACT($H$5-$D2673-$H$4+$E2673)*FACT($H$4)/FACT($H$4-$E2673)</f>
        <v>0.100496266430423</v>
      </c>
      <c r="G2673" s="1" t="n">
        <v>0</v>
      </c>
      <c r="H2673" s="1" t="s">
        <v>162</v>
      </c>
    </row>
    <row r="2674" customFormat="false" ht="12.75" hidden="false" customHeight="false" outlineLevel="0" collapsed="false">
      <c r="A2674" s="1" t="n">
        <v>2662</v>
      </c>
      <c r="B2674" s="1" t="n">
        <v>16331488</v>
      </c>
      <c r="C2674" s="1" t="n">
        <v>1148</v>
      </c>
      <c r="D2674" s="1" t="n">
        <v>13</v>
      </c>
      <c r="E2674" s="1" t="n">
        <v>10</v>
      </c>
      <c r="F2674" s="2" t="n">
        <f aca="false">FACT($D2674)/FACT($H$5)/FACT($D2674-$E2674)*FACT($H$5-$D2674)/FACT($E2674)*FACT($H$5-$H$4)/FACT($H$5-$D2674-$H$4+$E2674)*FACT($H$4)/FACT($H$4-$E2674)</f>
        <v>0.100496266430423</v>
      </c>
      <c r="G2674" s="1" t="n">
        <v>0</v>
      </c>
      <c r="H2674" s="1" t="s">
        <v>28</v>
      </c>
    </row>
    <row r="2675" customFormat="false" ht="12.75" hidden="false" customHeight="false" outlineLevel="0" collapsed="false">
      <c r="A2675" s="1" t="n">
        <v>2663</v>
      </c>
      <c r="B2675" s="1" t="n">
        <v>16330568</v>
      </c>
      <c r="C2675" s="1" t="n">
        <v>1148</v>
      </c>
      <c r="D2675" s="1" t="n">
        <v>38</v>
      </c>
      <c r="E2675" s="1" t="n">
        <v>25</v>
      </c>
      <c r="F2675" s="2" t="n">
        <f aca="false">FACT($D2675)/FACT($H$5)/FACT($D2675-$E2675)*FACT($H$5-$D2675)/FACT($E2675)*FACT($H$5-$H$4)/FACT($H$5-$D2675-$H$4+$E2675)*FACT($H$4)/FACT($H$4-$E2675)</f>
        <v>0.100840744588985</v>
      </c>
      <c r="G2675" s="1" t="n">
        <v>0</v>
      </c>
      <c r="H2675" s="1" t="s">
        <v>37</v>
      </c>
    </row>
    <row r="2676" customFormat="false" ht="12.75" hidden="false" customHeight="false" outlineLevel="0" collapsed="false">
      <c r="A2676" s="1" t="n">
        <v>2664</v>
      </c>
      <c r="B2676" s="1" t="n">
        <v>16329462</v>
      </c>
      <c r="C2676" s="1" t="n">
        <v>1148</v>
      </c>
      <c r="D2676" s="1" t="n">
        <v>38</v>
      </c>
      <c r="E2676" s="1" t="n">
        <v>25</v>
      </c>
      <c r="F2676" s="2" t="n">
        <f aca="false">FACT($D2676)/FACT($H$5)/FACT($D2676-$E2676)*FACT($H$5-$D2676)/FACT($E2676)*FACT($H$5-$H$4)/FACT($H$5-$D2676-$H$4+$E2676)*FACT($H$4)/FACT($H$4-$E2676)</f>
        <v>0.100840744588985</v>
      </c>
      <c r="G2676" s="1" t="n">
        <v>0</v>
      </c>
      <c r="H2676" s="1" t="s">
        <v>37</v>
      </c>
    </row>
    <row r="2677" customFormat="false" ht="12.75" hidden="false" customHeight="false" outlineLevel="0" collapsed="false">
      <c r="A2677" s="1" t="n">
        <v>2665</v>
      </c>
      <c r="B2677" s="1" t="n">
        <v>16330472</v>
      </c>
      <c r="C2677" s="1" t="n">
        <v>1148</v>
      </c>
      <c r="D2677" s="1" t="n">
        <v>55</v>
      </c>
      <c r="E2677" s="1" t="n">
        <v>35</v>
      </c>
      <c r="F2677" s="2" t="n">
        <f aca="false">FACT($D2677)/FACT($H$5)/FACT($D2677-$E2677)*FACT($H$5-$D2677)/FACT($E2677)*FACT($H$5-$H$4)/FACT($H$5-$D2677-$H$4+$E2677)*FACT($H$4)/FACT($H$4-$E2677)</f>
        <v>0.101193731634554</v>
      </c>
      <c r="G2677" s="1" t="n">
        <v>0</v>
      </c>
      <c r="H2677" s="1" t="s">
        <v>554</v>
      </c>
    </row>
    <row r="2678" customFormat="false" ht="12.75" hidden="false" customHeight="false" outlineLevel="0" collapsed="false">
      <c r="A2678" s="1" t="n">
        <v>2666</v>
      </c>
      <c r="B2678" s="1" t="n">
        <v>16331620</v>
      </c>
      <c r="C2678" s="1" t="n">
        <v>1148</v>
      </c>
      <c r="D2678" s="1" t="n">
        <v>55</v>
      </c>
      <c r="E2678" s="1" t="n">
        <v>35</v>
      </c>
      <c r="F2678" s="2" t="n">
        <f aca="false">FACT($D2678)/FACT($H$5)/FACT($D2678-$E2678)*FACT($H$5-$D2678)/FACT($E2678)*FACT($H$5-$H$4)/FACT($H$5-$D2678-$H$4+$E2678)*FACT($H$4)/FACT($H$4-$E2678)</f>
        <v>0.101193731634554</v>
      </c>
      <c r="G2678" s="1" t="n">
        <v>0</v>
      </c>
      <c r="H2678" s="1" t="s">
        <v>37</v>
      </c>
    </row>
    <row r="2679" customFormat="false" ht="12.75" hidden="false" customHeight="false" outlineLevel="0" collapsed="false">
      <c r="A2679" s="1" t="n">
        <v>2667</v>
      </c>
      <c r="B2679" s="1" t="n">
        <v>16330626</v>
      </c>
      <c r="C2679" s="1" t="n">
        <v>1148</v>
      </c>
      <c r="D2679" s="1" t="n">
        <v>19</v>
      </c>
      <c r="E2679" s="1" t="n">
        <v>9</v>
      </c>
      <c r="F2679" s="2" t="n">
        <f aca="false">FACT($D2679)/FACT($H$5)/FACT($D2679-$E2679)*FACT($H$5-$D2679)/FACT($E2679)*FACT($H$5-$H$4)/FACT($H$5-$D2679-$H$4+$E2679)*FACT($H$4)/FACT($H$4-$E2679)</f>
        <v>0.102287108516474</v>
      </c>
      <c r="G2679" s="1" t="n">
        <v>0</v>
      </c>
      <c r="H2679" s="1" t="s">
        <v>162</v>
      </c>
    </row>
    <row r="2680" customFormat="false" ht="12.75" hidden="false" customHeight="false" outlineLevel="0" collapsed="false">
      <c r="A2680" s="1" t="n">
        <v>2668</v>
      </c>
      <c r="B2680" s="1" t="n">
        <v>16331635</v>
      </c>
      <c r="C2680" s="1" t="n">
        <v>1148</v>
      </c>
      <c r="D2680" s="1" t="n">
        <v>33</v>
      </c>
      <c r="E2680" s="1" t="n">
        <v>22</v>
      </c>
      <c r="F2680" s="2" t="n">
        <f aca="false">FACT($D2680)/FACT($H$5)/FACT($D2680-$E2680)*FACT($H$5-$D2680)/FACT($E2680)*FACT($H$5-$H$4)/FACT($H$5-$D2680-$H$4+$E2680)*FACT($H$4)/FACT($H$4-$E2680)</f>
        <v>0.102728254394151</v>
      </c>
      <c r="G2680" s="1" t="n">
        <v>0</v>
      </c>
      <c r="H2680" s="1" t="s">
        <v>28</v>
      </c>
    </row>
    <row r="2681" customFormat="false" ht="12.75" hidden="false" customHeight="false" outlineLevel="0" collapsed="false">
      <c r="A2681" s="1" t="n">
        <v>2669</v>
      </c>
      <c r="B2681" s="1" t="n">
        <v>16329292</v>
      </c>
      <c r="C2681" s="1" t="n">
        <v>1148</v>
      </c>
      <c r="D2681" s="1" t="n">
        <v>33</v>
      </c>
      <c r="E2681" s="1" t="n">
        <v>22</v>
      </c>
      <c r="F2681" s="2" t="n">
        <f aca="false">FACT($D2681)/FACT($H$5)/FACT($D2681-$E2681)*FACT($H$5-$D2681)/FACT($E2681)*FACT($H$5-$H$4)/FACT($H$5-$D2681-$H$4+$E2681)*FACT($H$4)/FACT($H$4-$E2681)</f>
        <v>0.102728254394151</v>
      </c>
      <c r="G2681" s="1" t="n">
        <v>0</v>
      </c>
      <c r="H2681" s="1" t="s">
        <v>162</v>
      </c>
    </row>
    <row r="2682" customFormat="false" ht="12.75" hidden="false" customHeight="false" outlineLevel="0" collapsed="false">
      <c r="A2682" s="1" t="n">
        <v>2670</v>
      </c>
      <c r="B2682" s="1" t="n">
        <v>16331689</v>
      </c>
      <c r="C2682" s="1" t="n">
        <v>1148</v>
      </c>
      <c r="D2682" s="1" t="n">
        <v>50</v>
      </c>
      <c r="E2682" s="1" t="n">
        <v>32</v>
      </c>
      <c r="F2682" s="2" t="n">
        <f aca="false">FACT($D2682)/FACT($H$5)/FACT($D2682-$E2682)*FACT($H$5-$D2682)/FACT($E2682)*FACT($H$5-$H$4)/FACT($H$5-$D2682-$H$4+$E2682)*FACT($H$4)/FACT($H$4-$E2682)</f>
        <v>0.102848560110749</v>
      </c>
      <c r="G2682" s="1" t="n">
        <v>0</v>
      </c>
      <c r="H2682" s="1" t="s">
        <v>37</v>
      </c>
    </row>
    <row r="2683" customFormat="false" ht="12.75" hidden="false" customHeight="false" outlineLevel="0" collapsed="false">
      <c r="A2683" s="1" t="n">
        <v>2671</v>
      </c>
      <c r="B2683" s="1" t="n">
        <v>16329540</v>
      </c>
      <c r="C2683" s="1" t="n">
        <v>1148</v>
      </c>
      <c r="D2683" s="1" t="n">
        <v>126</v>
      </c>
      <c r="E2683" s="1" t="n">
        <v>77</v>
      </c>
      <c r="F2683" s="2" t="n">
        <f aca="false">FACT($D2683)/FACT($H$5)/FACT($D2683-$E2683)*FACT($H$5-$D2683)/FACT($E2683)*FACT($H$5-$H$4)/FACT($H$5-$D2683-$H$4+$E2683)*FACT($H$4)/FACT($H$4-$E2683)</f>
        <v>0.103939076547708</v>
      </c>
      <c r="G2683" s="1" t="n">
        <v>0</v>
      </c>
      <c r="H2683" s="1" t="s">
        <v>988</v>
      </c>
    </row>
    <row r="2684" customFormat="false" ht="12.75" hidden="false" customHeight="false" outlineLevel="0" collapsed="false">
      <c r="A2684" s="1" t="n">
        <v>2672</v>
      </c>
      <c r="B2684" s="1" t="n">
        <v>16332237</v>
      </c>
      <c r="C2684" s="1" t="n">
        <v>1148</v>
      </c>
      <c r="D2684" s="1" t="n">
        <v>18</v>
      </c>
      <c r="E2684" s="1" t="n">
        <v>13</v>
      </c>
      <c r="F2684" s="2" t="n">
        <f aca="false">FACT($D2684)/FACT($H$5)/FACT($D2684-$E2684)*FACT($H$5-$D2684)/FACT($E2684)*FACT($H$5-$H$4)/FACT($H$5-$D2684-$H$4+$E2684)*FACT($H$4)/FACT($H$4-$E2684)</f>
        <v>0.105499266448934</v>
      </c>
      <c r="G2684" s="1" t="n">
        <v>0</v>
      </c>
      <c r="H2684" s="1" t="s">
        <v>28</v>
      </c>
    </row>
    <row r="2685" customFormat="false" ht="12.75" hidden="false" customHeight="false" outlineLevel="0" collapsed="false">
      <c r="A2685" s="1" t="n">
        <v>2673</v>
      </c>
      <c r="B2685" s="1" t="n">
        <v>16331076</v>
      </c>
      <c r="C2685" s="1" t="n">
        <v>1148</v>
      </c>
      <c r="D2685" s="1" t="n">
        <v>18</v>
      </c>
      <c r="E2685" s="1" t="n">
        <v>13</v>
      </c>
      <c r="F2685" s="2" t="n">
        <f aca="false">FACT($D2685)/FACT($H$5)/FACT($D2685-$E2685)*FACT($H$5-$D2685)/FACT($E2685)*FACT($H$5-$H$4)/FACT($H$5-$D2685-$H$4+$E2685)*FACT($H$4)/FACT($H$4-$E2685)</f>
        <v>0.105499266448934</v>
      </c>
      <c r="G2685" s="1" t="n">
        <v>0</v>
      </c>
      <c r="H2685" s="1" t="s">
        <v>28</v>
      </c>
    </row>
    <row r="2686" customFormat="false" ht="12.75" hidden="false" customHeight="false" outlineLevel="0" collapsed="false">
      <c r="A2686" s="1" t="n">
        <v>2674</v>
      </c>
      <c r="B2686" s="1" t="n">
        <v>16330184</v>
      </c>
      <c r="C2686" s="1" t="n">
        <v>1148</v>
      </c>
      <c r="D2686" s="1" t="n">
        <v>18</v>
      </c>
      <c r="E2686" s="1" t="n">
        <v>13</v>
      </c>
      <c r="F2686" s="2" t="n">
        <f aca="false">FACT($D2686)/FACT($H$5)/FACT($D2686-$E2686)*FACT($H$5-$D2686)/FACT($E2686)*FACT($H$5-$H$4)/FACT($H$5-$D2686-$H$4+$E2686)*FACT($H$4)/FACT($H$4-$E2686)</f>
        <v>0.105499266448934</v>
      </c>
      <c r="G2686" s="1" t="n">
        <v>0</v>
      </c>
      <c r="H2686" s="1" t="s">
        <v>28</v>
      </c>
    </row>
    <row r="2687" customFormat="false" ht="12.75" hidden="false" customHeight="false" outlineLevel="0" collapsed="false">
      <c r="A2687" s="1" t="n">
        <v>2675</v>
      </c>
      <c r="B2687" s="1" t="n">
        <v>16331879</v>
      </c>
      <c r="C2687" s="1" t="n">
        <v>1148</v>
      </c>
      <c r="D2687" s="1" t="n">
        <v>18</v>
      </c>
      <c r="E2687" s="1" t="n">
        <v>13</v>
      </c>
      <c r="F2687" s="2" t="n">
        <f aca="false">FACT($D2687)/FACT($H$5)/FACT($D2687-$E2687)*FACT($H$5-$D2687)/FACT($E2687)*FACT($H$5-$H$4)/FACT($H$5-$D2687-$H$4+$E2687)*FACT($H$4)/FACT($H$4-$E2687)</f>
        <v>0.105499266448934</v>
      </c>
      <c r="G2687" s="1" t="n">
        <v>0</v>
      </c>
      <c r="H2687" s="1" t="s">
        <v>28</v>
      </c>
    </row>
    <row r="2688" customFormat="false" ht="12.75" hidden="false" customHeight="false" outlineLevel="0" collapsed="false">
      <c r="A2688" s="1" t="n">
        <v>2676</v>
      </c>
      <c r="B2688" s="1" t="n">
        <v>16331337</v>
      </c>
      <c r="C2688" s="1" t="n">
        <v>1148</v>
      </c>
      <c r="D2688" s="1" t="n">
        <v>18</v>
      </c>
      <c r="E2688" s="1" t="n">
        <v>13</v>
      </c>
      <c r="F2688" s="2" t="n">
        <f aca="false">FACT($D2688)/FACT($H$5)/FACT($D2688-$E2688)*FACT($H$5-$D2688)/FACT($E2688)*FACT($H$5-$H$4)/FACT($H$5-$D2688-$H$4+$E2688)*FACT($H$4)/FACT($H$4-$E2688)</f>
        <v>0.105499266448934</v>
      </c>
      <c r="G2688" s="1" t="n">
        <v>0</v>
      </c>
      <c r="H2688" s="1" t="s">
        <v>28</v>
      </c>
    </row>
    <row r="2689" customFormat="false" ht="12.75" hidden="false" customHeight="false" outlineLevel="0" collapsed="false">
      <c r="A2689" s="1" t="n">
        <v>2677</v>
      </c>
      <c r="B2689" s="1" t="n">
        <v>16329709</v>
      </c>
      <c r="C2689" s="1" t="n">
        <v>1148</v>
      </c>
      <c r="D2689" s="1" t="n">
        <v>18</v>
      </c>
      <c r="E2689" s="1" t="n">
        <v>13</v>
      </c>
      <c r="F2689" s="2" t="n">
        <f aca="false">FACT($D2689)/FACT($H$5)/FACT($D2689-$E2689)*FACT($H$5-$D2689)/FACT($E2689)*FACT($H$5-$H$4)/FACT($H$5-$D2689-$H$4+$E2689)*FACT($H$4)/FACT($H$4-$E2689)</f>
        <v>0.105499266448934</v>
      </c>
      <c r="G2689" s="1" t="n">
        <v>0</v>
      </c>
      <c r="H2689" s="1" t="s">
        <v>37</v>
      </c>
    </row>
    <row r="2690" customFormat="false" ht="12.75" hidden="false" customHeight="false" outlineLevel="0" collapsed="false">
      <c r="A2690" s="1" t="n">
        <v>2678</v>
      </c>
      <c r="B2690" s="1" t="n">
        <v>16329900</v>
      </c>
      <c r="C2690" s="1" t="n">
        <v>1148</v>
      </c>
      <c r="D2690" s="1" t="n">
        <v>18</v>
      </c>
      <c r="E2690" s="1" t="n">
        <v>13</v>
      </c>
      <c r="F2690" s="2" t="n">
        <f aca="false">FACT($D2690)/FACT($H$5)/FACT($D2690-$E2690)*FACT($H$5-$D2690)/FACT($E2690)*FACT($H$5-$H$4)/FACT($H$5-$D2690-$H$4+$E2690)*FACT($H$4)/FACT($H$4-$E2690)</f>
        <v>0.105499266448934</v>
      </c>
      <c r="G2690" s="1" t="n">
        <v>0</v>
      </c>
      <c r="H2690" s="1" t="s">
        <v>28</v>
      </c>
    </row>
    <row r="2691" customFormat="false" ht="12.75" hidden="false" customHeight="false" outlineLevel="0" collapsed="false">
      <c r="A2691" s="1" t="n">
        <v>2679</v>
      </c>
      <c r="B2691" s="1" t="n">
        <v>16330917</v>
      </c>
      <c r="C2691" s="1" t="n">
        <v>1148</v>
      </c>
      <c r="D2691" s="1" t="n">
        <v>23</v>
      </c>
      <c r="E2691" s="1" t="n">
        <v>16</v>
      </c>
      <c r="F2691" s="2" t="n">
        <f aca="false">FACT($D2691)/FACT($H$5)/FACT($D2691-$E2691)*FACT($H$5-$D2691)/FACT($E2691)*FACT($H$5-$H$4)/FACT($H$5-$D2691-$H$4+$E2691)*FACT($H$4)/FACT($H$4-$E2691)</f>
        <v>0.105811580435392</v>
      </c>
      <c r="G2691" s="1" t="n">
        <v>0</v>
      </c>
      <c r="H2691" s="1" t="s">
        <v>37</v>
      </c>
    </row>
    <row r="2692" customFormat="false" ht="12.75" hidden="false" customHeight="false" outlineLevel="0" collapsed="false">
      <c r="A2692" s="1" t="n">
        <v>2680</v>
      </c>
      <c r="B2692" s="1" t="n">
        <v>16329821</v>
      </c>
      <c r="C2692" s="1" t="n">
        <v>1148</v>
      </c>
      <c r="D2692" s="1" t="n">
        <v>23</v>
      </c>
      <c r="E2692" s="1" t="n">
        <v>16</v>
      </c>
      <c r="F2692" s="2" t="n">
        <f aca="false">FACT($D2692)/FACT($H$5)/FACT($D2692-$E2692)*FACT($H$5-$D2692)/FACT($E2692)*FACT($H$5-$H$4)/FACT($H$5-$D2692-$H$4+$E2692)*FACT($H$4)/FACT($H$4-$E2692)</f>
        <v>0.105811580435392</v>
      </c>
      <c r="G2692" s="1" t="n">
        <v>0</v>
      </c>
      <c r="H2692" s="1" t="s">
        <v>914</v>
      </c>
    </row>
    <row r="2693" customFormat="false" ht="12.75" hidden="false" customHeight="false" outlineLevel="0" collapsed="false">
      <c r="A2693" s="1" t="n">
        <v>2681</v>
      </c>
      <c r="B2693" s="1" t="n">
        <v>16330466</v>
      </c>
      <c r="C2693" s="1" t="n">
        <v>1148</v>
      </c>
      <c r="D2693" s="1" t="n">
        <v>23</v>
      </c>
      <c r="E2693" s="1" t="n">
        <v>16</v>
      </c>
      <c r="F2693" s="2" t="n">
        <f aca="false">FACT($D2693)/FACT($H$5)/FACT($D2693-$E2693)*FACT($H$5-$D2693)/FACT($E2693)*FACT($H$5-$H$4)/FACT($H$5-$D2693-$H$4+$E2693)*FACT($H$4)/FACT($H$4-$E2693)</f>
        <v>0.105811580435392</v>
      </c>
      <c r="G2693" s="1" t="n">
        <v>0</v>
      </c>
      <c r="H2693" s="1" t="s">
        <v>989</v>
      </c>
    </row>
    <row r="2694" customFormat="false" ht="12.75" hidden="false" customHeight="false" outlineLevel="0" collapsed="false">
      <c r="A2694" s="1" t="n">
        <v>2682</v>
      </c>
      <c r="B2694" s="1" t="n">
        <v>16332104</v>
      </c>
      <c r="C2694" s="1" t="n">
        <v>1148</v>
      </c>
      <c r="D2694" s="1" t="n">
        <v>23</v>
      </c>
      <c r="E2694" s="1" t="n">
        <v>16</v>
      </c>
      <c r="F2694" s="2" t="n">
        <f aca="false">FACT($D2694)/FACT($H$5)/FACT($D2694-$E2694)*FACT($H$5-$D2694)/FACT($E2694)*FACT($H$5-$H$4)/FACT($H$5-$D2694-$H$4+$E2694)*FACT($H$4)/FACT($H$4-$E2694)</f>
        <v>0.105811580435392</v>
      </c>
      <c r="G2694" s="1" t="n">
        <v>0</v>
      </c>
      <c r="H2694" s="1" t="s">
        <v>28</v>
      </c>
    </row>
    <row r="2695" customFormat="false" ht="12.75" hidden="false" customHeight="false" outlineLevel="0" collapsed="false">
      <c r="A2695" s="1" t="n">
        <v>2683</v>
      </c>
      <c r="B2695" s="1" t="n">
        <v>16330366</v>
      </c>
      <c r="C2695" s="1" t="n">
        <v>1148</v>
      </c>
      <c r="D2695" s="1" t="n">
        <v>40</v>
      </c>
      <c r="E2695" s="1" t="n">
        <v>26</v>
      </c>
      <c r="F2695" s="2" t="n">
        <f aca="false">FACT($D2695)/FACT($H$5)/FACT($D2695-$E2695)*FACT($H$5-$D2695)/FACT($E2695)*FACT($H$5-$H$4)/FACT($H$5-$D2695-$H$4+$E2695)*FACT($H$4)/FACT($H$4-$E2695)</f>
        <v>0.106995958869092</v>
      </c>
      <c r="G2695" s="1" t="n">
        <v>0</v>
      </c>
      <c r="H2695" s="1" t="s">
        <v>28</v>
      </c>
    </row>
    <row r="2696" customFormat="false" ht="12.75" hidden="false" customHeight="false" outlineLevel="0" collapsed="false">
      <c r="A2696" s="1" t="n">
        <v>2684</v>
      </c>
      <c r="B2696" s="1" t="n">
        <v>16330662</v>
      </c>
      <c r="C2696" s="1" t="n">
        <v>1148</v>
      </c>
      <c r="D2696" s="1" t="n">
        <v>99</v>
      </c>
      <c r="E2696" s="1" t="n">
        <v>61</v>
      </c>
      <c r="F2696" s="2" t="n">
        <f aca="false">FACT($D2696)/FACT($H$5)/FACT($D2696-$E2696)*FACT($H$5-$D2696)/FACT($E2696)*FACT($H$5-$H$4)/FACT($H$5-$D2696-$H$4+$E2696)*FACT($H$4)/FACT($H$4-$E2696)</f>
        <v>0.107104279642668</v>
      </c>
      <c r="G2696" s="1" t="n">
        <v>0</v>
      </c>
      <c r="H2696" s="1" t="s">
        <v>28</v>
      </c>
    </row>
    <row r="2697" customFormat="false" ht="12.75" hidden="false" customHeight="false" outlineLevel="0" collapsed="false">
      <c r="A2697" s="1" t="n">
        <v>2685</v>
      </c>
      <c r="B2697" s="1" t="n">
        <v>16331186</v>
      </c>
      <c r="C2697" s="1" t="n">
        <v>1148</v>
      </c>
      <c r="D2697" s="1" t="n">
        <v>104</v>
      </c>
      <c r="E2697" s="1" t="n">
        <v>64</v>
      </c>
      <c r="F2697" s="2" t="n">
        <f aca="false">FACT($D2697)/FACT($H$5)/FACT($D2697-$E2697)*FACT($H$5-$D2697)/FACT($E2697)*FACT($H$5-$H$4)/FACT($H$5-$D2697-$H$4+$E2697)*FACT($H$4)/FACT($H$4-$E2697)</f>
        <v>0.10711886635321</v>
      </c>
      <c r="G2697" s="1" t="n">
        <v>0</v>
      </c>
      <c r="H2697" s="1" t="s">
        <v>990</v>
      </c>
    </row>
    <row r="2698" customFormat="false" ht="12.75" hidden="false" customHeight="false" outlineLevel="0" collapsed="false">
      <c r="A2698" s="1" t="n">
        <v>2686</v>
      </c>
      <c r="B2698" s="1" t="n">
        <v>16329738</v>
      </c>
      <c r="C2698" s="1" t="n">
        <v>1148</v>
      </c>
      <c r="D2698" s="1" t="n">
        <v>35</v>
      </c>
      <c r="E2698" s="1" t="n">
        <v>23</v>
      </c>
      <c r="F2698" s="2" t="n">
        <f aca="false">FACT($D2698)/FACT($H$5)/FACT($D2698-$E2698)*FACT($H$5-$D2698)/FACT($E2698)*FACT($H$5-$H$4)/FACT($H$5-$D2698-$H$4+$E2698)*FACT($H$4)/FACT($H$4-$E2698)</f>
        <v>0.10951381634828</v>
      </c>
      <c r="G2698" s="1" t="n">
        <v>0</v>
      </c>
      <c r="H2698" s="1" t="s">
        <v>28</v>
      </c>
    </row>
    <row r="2699" customFormat="false" ht="12.75" hidden="false" customHeight="false" outlineLevel="0" collapsed="false">
      <c r="A2699" s="1" t="n">
        <v>2687</v>
      </c>
      <c r="B2699" s="1" t="n">
        <v>16329572</v>
      </c>
      <c r="C2699" s="1" t="n">
        <v>1148</v>
      </c>
      <c r="D2699" s="1" t="n">
        <v>47</v>
      </c>
      <c r="E2699" s="1" t="n">
        <v>30</v>
      </c>
      <c r="F2699" s="2" t="n">
        <f aca="false">FACT($D2699)/FACT($H$5)/FACT($D2699-$E2699)*FACT($H$5-$D2699)/FACT($E2699)*FACT($H$5-$H$4)/FACT($H$5-$D2699-$H$4+$E2699)*FACT($H$4)/FACT($H$4-$E2699)</f>
        <v>0.110055272402931</v>
      </c>
      <c r="G2699" s="1" t="n">
        <v>0</v>
      </c>
      <c r="H2699" s="1" t="s">
        <v>37</v>
      </c>
    </row>
    <row r="2700" customFormat="false" ht="12.75" hidden="false" customHeight="false" outlineLevel="0" collapsed="false">
      <c r="A2700" s="1" t="n">
        <v>2688</v>
      </c>
      <c r="B2700" s="1" t="n">
        <v>16329657</v>
      </c>
      <c r="C2700" s="1" t="n">
        <v>1148</v>
      </c>
      <c r="D2700" s="1" t="n">
        <v>10</v>
      </c>
      <c r="E2700" s="1" t="n">
        <v>8</v>
      </c>
      <c r="F2700" s="2" t="n">
        <f aca="false">FACT($D2700)/FACT($H$5)/FACT($D2700-$E2700)*FACT($H$5-$D2700)/FACT($E2700)*FACT($H$5-$H$4)/FACT($H$5-$D2700-$H$4+$E2700)*FACT($H$4)/FACT($H$4-$E2700)</f>
        <v>0.111027945648699</v>
      </c>
      <c r="G2700" s="1" t="n">
        <v>0</v>
      </c>
      <c r="H2700" s="1" t="s">
        <v>28</v>
      </c>
    </row>
    <row r="2701" customFormat="false" ht="12.75" hidden="false" customHeight="false" outlineLevel="0" collapsed="false">
      <c r="A2701" s="1" t="n">
        <v>2689</v>
      </c>
      <c r="B2701" s="1" t="n">
        <v>16331065</v>
      </c>
      <c r="C2701" s="1" t="n">
        <v>1148</v>
      </c>
      <c r="D2701" s="1" t="n">
        <v>10</v>
      </c>
      <c r="E2701" s="1" t="n">
        <v>8</v>
      </c>
      <c r="F2701" s="2" t="n">
        <f aca="false">FACT($D2701)/FACT($H$5)/FACT($D2701-$E2701)*FACT($H$5-$D2701)/FACT($E2701)*FACT($H$5-$H$4)/FACT($H$5-$D2701-$H$4+$E2701)*FACT($H$4)/FACT($H$4-$E2701)</f>
        <v>0.111027945648699</v>
      </c>
      <c r="G2701" s="1" t="n">
        <v>0</v>
      </c>
      <c r="H2701" s="1" t="s">
        <v>28</v>
      </c>
    </row>
    <row r="2702" customFormat="false" ht="12.75" hidden="false" customHeight="false" outlineLevel="0" collapsed="false">
      <c r="A2702" s="1" t="n">
        <v>2690</v>
      </c>
      <c r="B2702" s="1" t="n">
        <v>16331939</v>
      </c>
      <c r="C2702" s="1" t="n">
        <v>1148</v>
      </c>
      <c r="D2702" s="1" t="n">
        <v>10</v>
      </c>
      <c r="E2702" s="1" t="n">
        <v>8</v>
      </c>
      <c r="F2702" s="2" t="n">
        <f aca="false">FACT($D2702)/FACT($H$5)/FACT($D2702-$E2702)*FACT($H$5-$D2702)/FACT($E2702)*FACT($H$5-$H$4)/FACT($H$5-$D2702-$H$4+$E2702)*FACT($H$4)/FACT($H$4-$E2702)</f>
        <v>0.111027945648699</v>
      </c>
      <c r="G2702" s="1" t="n">
        <v>0</v>
      </c>
      <c r="H2702" s="1" t="s">
        <v>28</v>
      </c>
    </row>
    <row r="2703" customFormat="false" ht="12.75" hidden="false" customHeight="false" outlineLevel="0" collapsed="false">
      <c r="A2703" s="1" t="n">
        <v>2691</v>
      </c>
      <c r="B2703" s="1" t="n">
        <v>16331643</v>
      </c>
      <c r="C2703" s="1" t="n">
        <v>1148</v>
      </c>
      <c r="D2703" s="1" t="n">
        <v>10</v>
      </c>
      <c r="E2703" s="1" t="n">
        <v>8</v>
      </c>
      <c r="F2703" s="2" t="n">
        <f aca="false">FACT($D2703)/FACT($H$5)/FACT($D2703-$E2703)*FACT($H$5-$D2703)/FACT($E2703)*FACT($H$5-$H$4)/FACT($H$5-$D2703-$H$4+$E2703)*FACT($H$4)/FACT($H$4-$E2703)</f>
        <v>0.111027945648699</v>
      </c>
      <c r="G2703" s="1" t="n">
        <v>0</v>
      </c>
      <c r="H2703" s="1" t="s">
        <v>28</v>
      </c>
    </row>
    <row r="2704" customFormat="false" ht="12.75" hidden="false" customHeight="false" outlineLevel="0" collapsed="false">
      <c r="A2704" s="1" t="n">
        <v>2692</v>
      </c>
      <c r="B2704" s="1" t="n">
        <v>16331673</v>
      </c>
      <c r="C2704" s="1" t="n">
        <v>1148</v>
      </c>
      <c r="D2704" s="1" t="n">
        <v>10</v>
      </c>
      <c r="E2704" s="1" t="n">
        <v>8</v>
      </c>
      <c r="F2704" s="2" t="n">
        <f aca="false">FACT($D2704)/FACT($H$5)/FACT($D2704-$E2704)*FACT($H$5-$D2704)/FACT($E2704)*FACT($H$5-$H$4)/FACT($H$5-$D2704-$H$4+$E2704)*FACT($H$4)/FACT($H$4-$E2704)</f>
        <v>0.111027945648699</v>
      </c>
      <c r="G2704" s="1" t="n">
        <v>0</v>
      </c>
      <c r="H2704" s="1" t="s">
        <v>28</v>
      </c>
    </row>
    <row r="2705" customFormat="false" ht="12.75" hidden="false" customHeight="false" outlineLevel="0" collapsed="false">
      <c r="A2705" s="1" t="n">
        <v>2693</v>
      </c>
      <c r="B2705" s="1" t="n">
        <v>16329863</v>
      </c>
      <c r="C2705" s="1" t="n">
        <v>1148</v>
      </c>
      <c r="D2705" s="1" t="n">
        <v>10</v>
      </c>
      <c r="E2705" s="1" t="n">
        <v>8</v>
      </c>
      <c r="F2705" s="2" t="n">
        <f aca="false">FACT($D2705)/FACT($H$5)/FACT($D2705-$E2705)*FACT($H$5-$D2705)/FACT($E2705)*FACT($H$5-$H$4)/FACT($H$5-$D2705-$H$4+$E2705)*FACT($H$4)/FACT($H$4-$E2705)</f>
        <v>0.111027945648699</v>
      </c>
      <c r="G2705" s="1" t="n">
        <v>0</v>
      </c>
      <c r="H2705" s="1" t="s">
        <v>28</v>
      </c>
    </row>
    <row r="2706" customFormat="false" ht="12.75" hidden="false" customHeight="false" outlineLevel="0" collapsed="false">
      <c r="A2706" s="1" t="n">
        <v>2694</v>
      </c>
      <c r="B2706" s="1" t="n">
        <v>16330669</v>
      </c>
      <c r="C2706" s="1" t="n">
        <v>1148</v>
      </c>
      <c r="D2706" s="1" t="n">
        <v>10</v>
      </c>
      <c r="E2706" s="1" t="n">
        <v>8</v>
      </c>
      <c r="F2706" s="2" t="n">
        <f aca="false">FACT($D2706)/FACT($H$5)/FACT($D2706-$E2706)*FACT($H$5-$D2706)/FACT($E2706)*FACT($H$5-$H$4)/FACT($H$5-$D2706-$H$4+$E2706)*FACT($H$4)/FACT($H$4-$E2706)</f>
        <v>0.111027945648699</v>
      </c>
      <c r="G2706" s="1" t="n">
        <v>0</v>
      </c>
      <c r="H2706" s="1" t="s">
        <v>28</v>
      </c>
    </row>
    <row r="2707" customFormat="false" ht="12.75" hidden="false" customHeight="false" outlineLevel="0" collapsed="false">
      <c r="A2707" s="1" t="n">
        <v>2695</v>
      </c>
      <c r="B2707" s="1" t="n">
        <v>16330547</v>
      </c>
      <c r="C2707" s="1" t="n">
        <v>1148</v>
      </c>
      <c r="D2707" s="1" t="n">
        <v>10</v>
      </c>
      <c r="E2707" s="1" t="n">
        <v>8</v>
      </c>
      <c r="F2707" s="2" t="n">
        <f aca="false">FACT($D2707)/FACT($H$5)/FACT($D2707-$E2707)*FACT($H$5-$D2707)/FACT($E2707)*FACT($H$5-$H$4)/FACT($H$5-$D2707-$H$4+$E2707)*FACT($H$4)/FACT($H$4-$E2707)</f>
        <v>0.111027945648699</v>
      </c>
      <c r="G2707" s="1" t="n">
        <v>0</v>
      </c>
      <c r="H2707" s="1" t="s">
        <v>991</v>
      </c>
    </row>
    <row r="2708" customFormat="false" ht="12.75" hidden="false" customHeight="false" outlineLevel="0" collapsed="false">
      <c r="A2708" s="1" t="n">
        <v>2696</v>
      </c>
      <c r="B2708" s="1" t="n">
        <v>16331968</v>
      </c>
      <c r="C2708" s="1" t="n">
        <v>1148</v>
      </c>
      <c r="D2708" s="1" t="n">
        <v>10</v>
      </c>
      <c r="E2708" s="1" t="n">
        <v>8</v>
      </c>
      <c r="F2708" s="2" t="n">
        <f aca="false">FACT($D2708)/FACT($H$5)/FACT($D2708-$E2708)*FACT($H$5-$D2708)/FACT($E2708)*FACT($H$5-$H$4)/FACT($H$5-$D2708-$H$4+$E2708)*FACT($H$4)/FACT($H$4-$E2708)</f>
        <v>0.111027945648699</v>
      </c>
      <c r="G2708" s="1" t="n">
        <v>0</v>
      </c>
      <c r="H2708" s="1" t="s">
        <v>28</v>
      </c>
    </row>
    <row r="2709" customFormat="false" ht="12.75" hidden="false" customHeight="false" outlineLevel="0" collapsed="false">
      <c r="A2709" s="1" t="n">
        <v>2697</v>
      </c>
      <c r="B2709" s="1" t="n">
        <v>16330337</v>
      </c>
      <c r="C2709" s="1" t="n">
        <v>1148</v>
      </c>
      <c r="D2709" s="1" t="n">
        <v>30</v>
      </c>
      <c r="E2709" s="1" t="n">
        <v>20</v>
      </c>
      <c r="F2709" s="2" t="n">
        <f aca="false">FACT($D2709)/FACT($H$5)/FACT($D2709-$E2709)*FACT($H$5-$D2709)/FACT($E2709)*FACT($H$5-$H$4)/FACT($H$5-$D2709-$H$4+$E2709)*FACT($H$4)/FACT($H$4-$E2709)</f>
        <v>0.112287910240407</v>
      </c>
      <c r="G2709" s="1" t="n">
        <v>0</v>
      </c>
      <c r="H2709" s="1" t="s">
        <v>37</v>
      </c>
    </row>
    <row r="2710" customFormat="false" ht="12.75" hidden="false" customHeight="false" outlineLevel="0" collapsed="false">
      <c r="A2710" s="1" t="n">
        <v>2698</v>
      </c>
      <c r="B2710" s="1" t="n">
        <v>16331598</v>
      </c>
      <c r="C2710" s="1" t="n">
        <v>1148</v>
      </c>
      <c r="D2710" s="1" t="n">
        <v>30</v>
      </c>
      <c r="E2710" s="1" t="n">
        <v>20</v>
      </c>
      <c r="F2710" s="2" t="n">
        <f aca="false">FACT($D2710)/FACT($H$5)/FACT($D2710-$E2710)*FACT($H$5-$D2710)/FACT($E2710)*FACT($H$5-$H$4)/FACT($H$5-$D2710-$H$4+$E2710)*FACT($H$4)/FACT($H$4-$E2710)</f>
        <v>0.112287910240407</v>
      </c>
      <c r="G2710" s="1" t="n">
        <v>0</v>
      </c>
      <c r="H2710" s="1" t="s">
        <v>28</v>
      </c>
    </row>
    <row r="2711" customFormat="false" ht="12.75" hidden="false" customHeight="false" outlineLevel="0" collapsed="false">
      <c r="A2711" s="1" t="n">
        <v>2699</v>
      </c>
      <c r="B2711" s="1" t="n">
        <v>16329469</v>
      </c>
      <c r="C2711" s="1" t="n">
        <v>1148</v>
      </c>
      <c r="D2711" s="1" t="n">
        <v>81</v>
      </c>
      <c r="E2711" s="1" t="n">
        <v>50</v>
      </c>
      <c r="F2711" s="2" t="n">
        <f aca="false">FACT($D2711)/FACT($H$5)/FACT($D2711-$E2711)*FACT($H$5-$D2711)/FACT($E2711)*FACT($H$5-$H$4)/FACT($H$5-$D2711-$H$4+$E2711)*FACT($H$4)/FACT($H$4-$E2711)</f>
        <v>0.112452844952925</v>
      </c>
      <c r="G2711" s="1" t="n">
        <v>0</v>
      </c>
      <c r="H2711" s="1" t="s">
        <v>37</v>
      </c>
    </row>
    <row r="2712" customFormat="false" ht="12.75" hidden="false" customHeight="false" outlineLevel="0" collapsed="false">
      <c r="A2712" s="1" t="n">
        <v>2700</v>
      </c>
      <c r="B2712" s="1" t="n">
        <v>16331851</v>
      </c>
      <c r="C2712" s="1" t="n">
        <v>1148</v>
      </c>
      <c r="D2712" s="1" t="n">
        <v>32</v>
      </c>
      <c r="E2712" s="1" t="n">
        <v>17</v>
      </c>
      <c r="F2712" s="2" t="n">
        <f aca="false">FACT($D2712)/FACT($H$5)/FACT($D2712-$E2712)*FACT($H$5-$D2712)/FACT($E2712)*FACT($H$5-$H$4)/FACT($H$5-$D2712-$H$4+$E2712)*FACT($H$4)/FACT($H$4-$E2712)</f>
        <v>0.114832164141103</v>
      </c>
      <c r="G2712" s="1" t="n">
        <v>0</v>
      </c>
      <c r="H2712" s="1" t="s">
        <v>28</v>
      </c>
    </row>
    <row r="2713" customFormat="false" ht="12.75" hidden="false" customHeight="false" outlineLevel="0" collapsed="false">
      <c r="A2713" s="1" t="n">
        <v>2701</v>
      </c>
      <c r="B2713" s="1" t="n">
        <v>16330009</v>
      </c>
      <c r="C2713" s="1" t="n">
        <v>1148</v>
      </c>
      <c r="D2713" s="1" t="n">
        <v>128</v>
      </c>
      <c r="E2713" s="1" t="n">
        <v>78</v>
      </c>
      <c r="F2713" s="2" t="n">
        <f aca="false">FACT($D2713)/FACT($H$5)/FACT($D2713-$E2713)*FACT($H$5-$D2713)/FACT($E2713)*FACT($H$5-$H$4)/FACT($H$5-$D2713-$H$4+$E2713)*FACT($H$4)/FACT($H$4-$E2713)</f>
        <v>0.114874081182175</v>
      </c>
      <c r="G2713" s="1" t="n">
        <v>0</v>
      </c>
      <c r="H2713" s="1" t="s">
        <v>992</v>
      </c>
    </row>
    <row r="2714" customFormat="false" ht="12.75" hidden="false" customHeight="false" outlineLevel="0" collapsed="false">
      <c r="A2714" s="1" t="n">
        <v>2702</v>
      </c>
      <c r="B2714" s="1" t="n">
        <v>16331832</v>
      </c>
      <c r="C2714" s="1" t="n">
        <v>1148</v>
      </c>
      <c r="D2714" s="1" t="n">
        <v>22</v>
      </c>
      <c r="E2714" s="1" t="n">
        <v>11</v>
      </c>
      <c r="F2714" s="2" t="n">
        <f aca="false">FACT($D2714)/FACT($H$5)/FACT($D2714-$E2714)*FACT($H$5-$D2714)/FACT($E2714)*FACT($H$5-$H$4)/FACT($H$5-$D2714-$H$4+$E2714)*FACT($H$4)/FACT($H$4-$E2714)</f>
        <v>0.114949175544132</v>
      </c>
      <c r="G2714" s="1" t="n">
        <v>0</v>
      </c>
      <c r="H2714" s="1" t="s">
        <v>162</v>
      </c>
    </row>
    <row r="2715" customFormat="false" ht="12.75" hidden="false" customHeight="false" outlineLevel="0" collapsed="false">
      <c r="A2715" s="1" t="n">
        <v>2703</v>
      </c>
      <c r="B2715" s="1" t="n">
        <v>16330744</v>
      </c>
      <c r="C2715" s="1" t="n">
        <v>1148</v>
      </c>
      <c r="D2715" s="1" t="n">
        <v>25</v>
      </c>
      <c r="E2715" s="1" t="n">
        <v>17</v>
      </c>
      <c r="F2715" s="2" t="n">
        <f aca="false">FACT($D2715)/FACT($H$5)/FACT($D2715-$E2715)*FACT($H$5-$D2715)/FACT($E2715)*FACT($H$5-$H$4)/FACT($H$5-$D2715-$H$4+$E2715)*FACT($H$4)/FACT($H$4-$E2715)</f>
        <v>0.115155017878604</v>
      </c>
      <c r="G2715" s="1" t="n">
        <v>0</v>
      </c>
      <c r="H2715" s="1" t="s">
        <v>28</v>
      </c>
    </row>
    <row r="2716" customFormat="false" ht="12.75" hidden="false" customHeight="false" outlineLevel="0" collapsed="false">
      <c r="A2716" s="1" t="n">
        <v>2704</v>
      </c>
      <c r="B2716" s="1" t="n">
        <v>16329499</v>
      </c>
      <c r="C2716" s="1" t="n">
        <v>1148</v>
      </c>
      <c r="D2716" s="1" t="n">
        <v>25</v>
      </c>
      <c r="E2716" s="1" t="n">
        <v>17</v>
      </c>
      <c r="F2716" s="2" t="n">
        <f aca="false">FACT($D2716)/FACT($H$5)/FACT($D2716-$E2716)*FACT($H$5-$D2716)/FACT($E2716)*FACT($H$5-$H$4)/FACT($H$5-$D2716-$H$4+$E2716)*FACT($H$4)/FACT($H$4-$E2716)</f>
        <v>0.115155017878604</v>
      </c>
      <c r="G2716" s="1" t="n">
        <v>0</v>
      </c>
      <c r="H2716" s="1" t="s">
        <v>28</v>
      </c>
    </row>
    <row r="2717" customFormat="false" ht="12.75" hidden="false" customHeight="false" outlineLevel="0" collapsed="false">
      <c r="A2717" s="1" t="n">
        <v>2705</v>
      </c>
      <c r="B2717" s="1" t="n">
        <v>16330549</v>
      </c>
      <c r="C2717" s="1" t="n">
        <v>1148</v>
      </c>
      <c r="D2717" s="1" t="n">
        <v>25</v>
      </c>
      <c r="E2717" s="1" t="n">
        <v>17</v>
      </c>
      <c r="F2717" s="2" t="n">
        <f aca="false">FACT($D2717)/FACT($H$5)/FACT($D2717-$E2717)*FACT($H$5-$D2717)/FACT($E2717)*FACT($H$5-$H$4)/FACT($H$5-$D2717-$H$4+$E2717)*FACT($H$4)/FACT($H$4-$E2717)</f>
        <v>0.115155017878604</v>
      </c>
      <c r="G2717" s="1" t="n">
        <v>0</v>
      </c>
      <c r="H2717" s="1" t="s">
        <v>28</v>
      </c>
    </row>
    <row r="2718" customFormat="false" ht="12.75" hidden="false" customHeight="false" outlineLevel="0" collapsed="false">
      <c r="A2718" s="1" t="n">
        <v>2706</v>
      </c>
      <c r="B2718" s="1" t="n">
        <v>16331457</v>
      </c>
      <c r="C2718" s="1" t="n">
        <v>1148</v>
      </c>
      <c r="D2718" s="1" t="n">
        <v>25</v>
      </c>
      <c r="E2718" s="1" t="n">
        <v>17</v>
      </c>
      <c r="F2718" s="2" t="n">
        <f aca="false">FACT($D2718)/FACT($H$5)/FACT($D2718-$E2718)*FACT($H$5-$D2718)/FACT($E2718)*FACT($H$5-$H$4)/FACT($H$5-$D2718-$H$4+$E2718)*FACT($H$4)/FACT($H$4-$E2718)</f>
        <v>0.115155017878604</v>
      </c>
      <c r="G2718" s="1" t="n">
        <v>0</v>
      </c>
      <c r="H2718" s="1" t="s">
        <v>28</v>
      </c>
    </row>
    <row r="2719" customFormat="false" ht="12.75" hidden="false" customHeight="false" outlineLevel="0" collapsed="false">
      <c r="A2719" s="1" t="n">
        <v>2707</v>
      </c>
      <c r="B2719" s="1" t="n">
        <v>16329478</v>
      </c>
      <c r="C2719" s="1" t="n">
        <v>1148</v>
      </c>
      <c r="D2719" s="1" t="n">
        <v>25</v>
      </c>
      <c r="E2719" s="1" t="n">
        <v>17</v>
      </c>
      <c r="F2719" s="2" t="n">
        <f aca="false">FACT($D2719)/FACT($H$5)/FACT($D2719-$E2719)*FACT($H$5-$D2719)/FACT($E2719)*FACT($H$5-$H$4)/FACT($H$5-$D2719-$H$4+$E2719)*FACT($H$4)/FACT($H$4-$E2719)</f>
        <v>0.115155017878604</v>
      </c>
      <c r="G2719" s="1" t="n">
        <v>0</v>
      </c>
      <c r="H2719" s="1" t="s">
        <v>993</v>
      </c>
    </row>
    <row r="2720" customFormat="false" ht="12.75" hidden="false" customHeight="false" outlineLevel="0" collapsed="false">
      <c r="A2720" s="1" t="n">
        <v>2708</v>
      </c>
      <c r="B2720" s="1" t="n">
        <v>16331099</v>
      </c>
      <c r="C2720" s="1" t="n">
        <v>1148</v>
      </c>
      <c r="D2720" s="1" t="n">
        <v>61</v>
      </c>
      <c r="E2720" s="1" t="n">
        <v>38</v>
      </c>
      <c r="F2720" s="2" t="n">
        <f aca="false">FACT($D2720)/FACT($H$5)/FACT($D2720-$E2720)*FACT($H$5-$D2720)/FACT($E2720)*FACT($H$5-$H$4)/FACT($H$5-$D2720-$H$4+$E2720)*FACT($H$4)/FACT($H$4-$E2720)</f>
        <v>0.115358333241772</v>
      </c>
      <c r="G2720" s="1" t="n">
        <v>0</v>
      </c>
      <c r="H2720" s="1" t="s">
        <v>28</v>
      </c>
    </row>
    <row r="2721" customFormat="false" ht="12.75" hidden="false" customHeight="false" outlineLevel="0" collapsed="false">
      <c r="A2721" s="1" t="n">
        <v>2709</v>
      </c>
      <c r="B2721" s="1" t="n">
        <v>16330923</v>
      </c>
      <c r="C2721" s="1" t="n">
        <v>1148</v>
      </c>
      <c r="D2721" s="1" t="n">
        <v>37</v>
      </c>
      <c r="E2721" s="1" t="n">
        <v>24</v>
      </c>
      <c r="F2721" s="2" t="n">
        <f aca="false">FACT($D2721)/FACT($H$5)/FACT($D2721-$E2721)*FACT($H$5-$D2721)/FACT($E2721)*FACT($H$5-$H$4)/FACT($H$5-$D2721-$H$4+$E2721)*FACT($H$4)/FACT($H$4-$E2721)</f>
        <v>0.115527622544095</v>
      </c>
      <c r="G2721" s="1" t="n">
        <v>0</v>
      </c>
      <c r="H2721" s="1" t="s">
        <v>37</v>
      </c>
    </row>
    <row r="2722" customFormat="false" ht="12.75" hidden="false" customHeight="false" outlineLevel="0" collapsed="false">
      <c r="A2722" s="1" t="n">
        <v>2710</v>
      </c>
      <c r="B2722" s="1" t="n">
        <v>16332213</v>
      </c>
      <c r="C2722" s="1" t="n">
        <v>1148</v>
      </c>
      <c r="D2722" s="1" t="n">
        <v>56</v>
      </c>
      <c r="E2722" s="1" t="n">
        <v>35</v>
      </c>
      <c r="F2722" s="2" t="n">
        <f aca="false">FACT($D2722)/FACT($H$5)/FACT($D2722-$E2722)*FACT($H$5-$D2722)/FACT($E2722)*FACT($H$5-$H$4)/FACT($H$5-$D2722-$H$4+$E2722)*FACT($H$4)/FACT($H$4-$E2722)</f>
        <v>0.117043352252014</v>
      </c>
      <c r="G2722" s="1" t="n">
        <v>0</v>
      </c>
      <c r="H2722" s="1" t="s">
        <v>994</v>
      </c>
    </row>
    <row r="2723" customFormat="false" ht="12.75" hidden="false" customHeight="false" outlineLevel="0" collapsed="false">
      <c r="A2723" s="1" t="n">
        <v>2711</v>
      </c>
      <c r="B2723" s="1" t="n">
        <v>16331876</v>
      </c>
      <c r="C2723" s="1" t="n">
        <v>1148</v>
      </c>
      <c r="D2723" s="1" t="n">
        <v>56</v>
      </c>
      <c r="E2723" s="1" t="n">
        <v>35</v>
      </c>
      <c r="F2723" s="2" t="n">
        <f aca="false">FACT($D2723)/FACT($H$5)/FACT($D2723-$E2723)*FACT($H$5-$D2723)/FACT($E2723)*FACT($H$5-$H$4)/FACT($H$5-$D2723-$H$4+$E2723)*FACT($H$4)/FACT($H$4-$E2723)</f>
        <v>0.117043352252014</v>
      </c>
      <c r="G2723" s="1" t="n">
        <v>0</v>
      </c>
      <c r="H2723" s="1" t="s">
        <v>28</v>
      </c>
    </row>
    <row r="2724" customFormat="false" ht="12.75" hidden="false" customHeight="false" outlineLevel="0" collapsed="false">
      <c r="A2724" s="1" t="n">
        <v>2712</v>
      </c>
      <c r="B2724" s="1" t="n">
        <v>16331930</v>
      </c>
      <c r="C2724" s="1" t="n">
        <v>1148</v>
      </c>
      <c r="D2724" s="1" t="n">
        <v>44</v>
      </c>
      <c r="E2724" s="1" t="n">
        <v>28</v>
      </c>
      <c r="F2724" s="2" t="n">
        <f aca="false">FACT($D2724)/FACT($H$5)/FACT($D2724-$E2724)*FACT($H$5-$D2724)/FACT($E2724)*FACT($H$5-$H$4)/FACT($H$5-$D2724-$H$4+$E2724)*FACT($H$4)/FACT($H$4-$E2724)</f>
        <v>0.117538415662753</v>
      </c>
      <c r="G2724" s="1" t="n">
        <v>0</v>
      </c>
      <c r="H2724" s="1" t="s">
        <v>37</v>
      </c>
    </row>
    <row r="2725" customFormat="false" ht="12.75" hidden="false" customHeight="false" outlineLevel="0" collapsed="false">
      <c r="A2725" s="1" t="n">
        <v>2713</v>
      </c>
      <c r="B2725" s="1" t="n">
        <v>16330467</v>
      </c>
      <c r="C2725" s="1" t="n">
        <v>1148</v>
      </c>
      <c r="D2725" s="1" t="n">
        <v>20</v>
      </c>
      <c r="E2725" s="1" t="n">
        <v>14</v>
      </c>
      <c r="F2725" s="2" t="n">
        <f aca="false">FACT($D2725)/FACT($H$5)/FACT($D2725-$E2725)*FACT($H$5-$D2725)/FACT($E2725)*FACT($H$5-$H$4)/FACT($H$5-$D2725-$H$4+$E2725)*FACT($H$4)/FACT($H$4-$E2725)</f>
        <v>0.117610151628021</v>
      </c>
      <c r="G2725" s="1" t="n">
        <v>0</v>
      </c>
      <c r="H2725" s="1" t="s">
        <v>995</v>
      </c>
    </row>
    <row r="2726" customFormat="false" ht="12.75" hidden="false" customHeight="false" outlineLevel="0" collapsed="false">
      <c r="A2726" s="1" t="n">
        <v>2714</v>
      </c>
      <c r="B2726" s="1" t="n">
        <v>16330996</v>
      </c>
      <c r="C2726" s="1" t="n">
        <v>1148</v>
      </c>
      <c r="D2726" s="1" t="n">
        <v>20</v>
      </c>
      <c r="E2726" s="1" t="n">
        <v>14</v>
      </c>
      <c r="F2726" s="2" t="n">
        <f aca="false">FACT($D2726)/FACT($H$5)/FACT($D2726-$E2726)*FACT($H$5-$D2726)/FACT($E2726)*FACT($H$5-$H$4)/FACT($H$5-$D2726-$H$4+$E2726)*FACT($H$4)/FACT($H$4-$E2726)</f>
        <v>0.117610151628021</v>
      </c>
      <c r="G2726" s="1" t="n">
        <v>0</v>
      </c>
      <c r="H2726" s="1" t="s">
        <v>28</v>
      </c>
    </row>
    <row r="2727" customFormat="false" ht="12.75" hidden="false" customHeight="false" outlineLevel="0" collapsed="false">
      <c r="A2727" s="1" t="n">
        <v>2715</v>
      </c>
      <c r="B2727" s="1" t="n">
        <v>16329454</v>
      </c>
      <c r="C2727" s="1" t="n">
        <v>1148</v>
      </c>
      <c r="D2727" s="1" t="n">
        <v>20</v>
      </c>
      <c r="E2727" s="1" t="n">
        <v>14</v>
      </c>
      <c r="F2727" s="2" t="n">
        <f aca="false">FACT($D2727)/FACT($H$5)/FACT($D2727-$E2727)*FACT($H$5-$D2727)/FACT($E2727)*FACT($H$5-$H$4)/FACT($H$5-$D2727-$H$4+$E2727)*FACT($H$4)/FACT($H$4-$E2727)</f>
        <v>0.117610151628021</v>
      </c>
      <c r="G2727" s="1" t="n">
        <v>0</v>
      </c>
      <c r="H2727" s="1" t="s">
        <v>28</v>
      </c>
    </row>
    <row r="2728" customFormat="false" ht="12.75" hidden="false" customHeight="false" outlineLevel="0" collapsed="false">
      <c r="A2728" s="1" t="n">
        <v>2716</v>
      </c>
      <c r="B2728" s="1" t="n">
        <v>16330071</v>
      </c>
      <c r="C2728" s="1" t="n">
        <v>1148</v>
      </c>
      <c r="D2728" s="1" t="n">
        <v>20</v>
      </c>
      <c r="E2728" s="1" t="n">
        <v>14</v>
      </c>
      <c r="F2728" s="2" t="n">
        <f aca="false">FACT($D2728)/FACT($H$5)/FACT($D2728-$E2728)*FACT($H$5-$D2728)/FACT($E2728)*FACT($H$5-$H$4)/FACT($H$5-$D2728-$H$4+$E2728)*FACT($H$4)/FACT($H$4-$E2728)</f>
        <v>0.117610151628021</v>
      </c>
      <c r="G2728" s="1" t="n">
        <v>0</v>
      </c>
      <c r="H2728" s="1" t="s">
        <v>28</v>
      </c>
    </row>
    <row r="2729" customFormat="false" ht="12.75" hidden="false" customHeight="false" outlineLevel="0" collapsed="false">
      <c r="A2729" s="1" t="n">
        <v>2717</v>
      </c>
      <c r="B2729" s="1" t="n">
        <v>16330320</v>
      </c>
      <c r="C2729" s="1" t="n">
        <v>1148</v>
      </c>
      <c r="D2729" s="1" t="n">
        <v>50</v>
      </c>
      <c r="E2729" s="1" t="n">
        <v>28</v>
      </c>
      <c r="F2729" s="2" t="n">
        <f aca="false">FACT($D2729)/FACT($H$5)/FACT($D2729-$E2729)*FACT($H$5-$D2729)/FACT($E2729)*FACT($H$5-$H$4)/FACT($H$5-$D2729-$H$4+$E2729)*FACT($H$4)/FACT($H$4-$E2729)</f>
        <v>0.11800931383204</v>
      </c>
      <c r="G2729" s="1" t="n">
        <v>0</v>
      </c>
      <c r="H2729" s="1" t="s">
        <v>996</v>
      </c>
    </row>
    <row r="2730" customFormat="false" ht="12.75" hidden="false" customHeight="false" outlineLevel="0" collapsed="false">
      <c r="A2730" s="1" t="n">
        <v>2718</v>
      </c>
      <c r="B2730" s="1" t="n">
        <v>16330256</v>
      </c>
      <c r="C2730" s="1" t="n">
        <v>1148</v>
      </c>
      <c r="D2730" s="1" t="n">
        <v>15</v>
      </c>
      <c r="E2730" s="1" t="n">
        <v>11</v>
      </c>
      <c r="F2730" s="2" t="n">
        <f aca="false">FACT($D2730)/FACT($H$5)/FACT($D2730-$E2730)*FACT($H$5-$D2730)/FACT($E2730)*FACT($H$5-$H$4)/FACT($H$5-$D2730-$H$4+$E2730)*FACT($H$4)/FACT($H$4-$E2730)</f>
        <v>0.118084586608041</v>
      </c>
      <c r="G2730" s="1" t="n">
        <v>0</v>
      </c>
      <c r="H2730" s="1" t="s">
        <v>37</v>
      </c>
    </row>
    <row r="2731" customFormat="false" ht="12.75" hidden="false" customHeight="false" outlineLevel="0" collapsed="false">
      <c r="A2731" s="1" t="n">
        <v>2719</v>
      </c>
      <c r="B2731" s="1" t="n">
        <v>16329983</v>
      </c>
      <c r="C2731" s="1" t="n">
        <v>1148</v>
      </c>
      <c r="D2731" s="1" t="n">
        <v>15</v>
      </c>
      <c r="E2731" s="1" t="n">
        <v>11</v>
      </c>
      <c r="F2731" s="2" t="n">
        <f aca="false">FACT($D2731)/FACT($H$5)/FACT($D2731-$E2731)*FACT($H$5-$D2731)/FACT($E2731)*FACT($H$5-$H$4)/FACT($H$5-$D2731-$H$4+$E2731)*FACT($H$4)/FACT($H$4-$E2731)</f>
        <v>0.118084586608041</v>
      </c>
      <c r="G2731" s="1" t="n">
        <v>0</v>
      </c>
      <c r="H2731" s="1" t="s">
        <v>28</v>
      </c>
    </row>
    <row r="2732" customFormat="false" ht="12.75" hidden="false" customHeight="false" outlineLevel="0" collapsed="false">
      <c r="A2732" s="1" t="n">
        <v>2720</v>
      </c>
      <c r="B2732" s="1" t="n">
        <v>16331863</v>
      </c>
      <c r="C2732" s="1" t="n">
        <v>1148</v>
      </c>
      <c r="D2732" s="1" t="n">
        <v>15</v>
      </c>
      <c r="E2732" s="1" t="n">
        <v>11</v>
      </c>
      <c r="F2732" s="2" t="n">
        <f aca="false">FACT($D2732)/FACT($H$5)/FACT($D2732-$E2732)*FACT($H$5-$D2732)/FACT($E2732)*FACT($H$5-$H$4)/FACT($H$5-$D2732-$H$4+$E2732)*FACT($H$4)/FACT($H$4-$E2732)</f>
        <v>0.118084586608041</v>
      </c>
      <c r="G2732" s="1" t="n">
        <v>0</v>
      </c>
      <c r="H2732" s="1" t="s">
        <v>997</v>
      </c>
    </row>
    <row r="2733" customFormat="false" ht="12.75" hidden="false" customHeight="false" outlineLevel="0" collapsed="false">
      <c r="A2733" s="1" t="n">
        <v>2721</v>
      </c>
      <c r="B2733" s="1" t="n">
        <v>16331780</v>
      </c>
      <c r="C2733" s="1" t="n">
        <v>1148</v>
      </c>
      <c r="D2733" s="1" t="n">
        <v>15</v>
      </c>
      <c r="E2733" s="1" t="n">
        <v>11</v>
      </c>
      <c r="F2733" s="2" t="n">
        <f aca="false">FACT($D2733)/FACT($H$5)/FACT($D2733-$E2733)*FACT($H$5-$D2733)/FACT($E2733)*FACT($H$5-$H$4)/FACT($H$5-$D2733-$H$4+$E2733)*FACT($H$4)/FACT($H$4-$E2733)</f>
        <v>0.118084586608041</v>
      </c>
      <c r="G2733" s="1" t="n">
        <v>0</v>
      </c>
      <c r="H2733" s="1" t="s">
        <v>37</v>
      </c>
    </row>
    <row r="2734" customFormat="false" ht="12.75" hidden="false" customHeight="false" outlineLevel="0" collapsed="false">
      <c r="A2734" s="1" t="n">
        <v>2722</v>
      </c>
      <c r="B2734" s="1" t="n">
        <v>16329933</v>
      </c>
      <c r="C2734" s="1" t="n">
        <v>1148</v>
      </c>
      <c r="D2734" s="1" t="n">
        <v>93</v>
      </c>
      <c r="E2734" s="1" t="n">
        <v>57</v>
      </c>
      <c r="F2734" s="2" t="n">
        <f aca="false">FACT($D2734)/FACT($H$5)/FACT($D2734-$E2734)*FACT($H$5-$D2734)/FACT($E2734)*FACT($H$5-$H$4)/FACT($H$5-$D2734-$H$4+$E2734)*FACT($H$4)/FACT($H$4-$E2734)</f>
        <v>0.118833519499603</v>
      </c>
      <c r="G2734" s="1" t="n">
        <v>0</v>
      </c>
      <c r="H2734" s="1" t="s">
        <v>998</v>
      </c>
    </row>
    <row r="2735" customFormat="false" ht="12.75" hidden="false" customHeight="false" outlineLevel="0" collapsed="false">
      <c r="A2735" s="1" t="n">
        <v>2723</v>
      </c>
      <c r="B2735" s="1" t="n">
        <v>16329395</v>
      </c>
      <c r="C2735" s="1" t="n">
        <v>1148</v>
      </c>
      <c r="D2735" s="1" t="n">
        <v>32</v>
      </c>
      <c r="E2735" s="1" t="n">
        <v>21</v>
      </c>
      <c r="F2735" s="2" t="n">
        <f aca="false">FACT($D2735)/FACT($H$5)/FACT($D2735-$E2735)*FACT($H$5-$D2735)/FACT($E2735)*FACT($H$5-$H$4)/FACT($H$5-$D2735-$H$4+$E2735)*FACT($H$4)/FACT($H$4-$E2735)</f>
        <v>0.119007595254427</v>
      </c>
      <c r="G2735" s="1" t="n">
        <v>0</v>
      </c>
      <c r="H2735" s="1" t="s">
        <v>28</v>
      </c>
    </row>
    <row r="2736" customFormat="false" ht="12.75" hidden="false" customHeight="false" outlineLevel="0" collapsed="false">
      <c r="A2736" s="1" t="n">
        <v>2724</v>
      </c>
      <c r="B2736" s="1" t="n">
        <v>16329660</v>
      </c>
      <c r="C2736" s="1" t="n">
        <v>1148</v>
      </c>
      <c r="D2736" s="1" t="n">
        <v>32</v>
      </c>
      <c r="E2736" s="1" t="n">
        <v>21</v>
      </c>
      <c r="F2736" s="2" t="n">
        <f aca="false">FACT($D2736)/FACT($H$5)/FACT($D2736-$E2736)*FACT($H$5-$D2736)/FACT($E2736)*FACT($H$5-$H$4)/FACT($H$5-$D2736-$H$4+$E2736)*FACT($H$4)/FACT($H$4-$E2736)</f>
        <v>0.119007595254427</v>
      </c>
      <c r="G2736" s="1" t="n">
        <v>0</v>
      </c>
      <c r="H2736" s="1" t="s">
        <v>999</v>
      </c>
    </row>
    <row r="2737" customFormat="false" ht="12.75" hidden="false" customHeight="false" outlineLevel="0" collapsed="false">
      <c r="A2737" s="1" t="n">
        <v>2725</v>
      </c>
      <c r="B2737" s="1" t="n">
        <v>16330439</v>
      </c>
      <c r="C2737" s="1" t="n">
        <v>1148</v>
      </c>
      <c r="D2737" s="1" t="n">
        <v>32</v>
      </c>
      <c r="E2737" s="1" t="n">
        <v>21</v>
      </c>
      <c r="F2737" s="2" t="n">
        <f aca="false">FACT($D2737)/FACT($H$5)/FACT($D2737-$E2737)*FACT($H$5-$D2737)/FACT($E2737)*FACT($H$5-$H$4)/FACT($H$5-$D2737-$H$4+$E2737)*FACT($H$4)/FACT($H$4-$E2737)</f>
        <v>0.119007595254427</v>
      </c>
      <c r="G2737" s="1" t="n">
        <v>0</v>
      </c>
      <c r="H2737" s="1" t="s">
        <v>1000</v>
      </c>
    </row>
    <row r="2738" customFormat="false" ht="12.75" hidden="false" customHeight="false" outlineLevel="0" collapsed="false">
      <c r="A2738" s="1" t="n">
        <v>2726</v>
      </c>
      <c r="B2738" s="1" t="n">
        <v>16331441</v>
      </c>
      <c r="C2738" s="1" t="n">
        <v>1148</v>
      </c>
      <c r="D2738" s="1" t="n">
        <v>39</v>
      </c>
      <c r="E2738" s="1" t="n">
        <v>25</v>
      </c>
      <c r="F2738" s="2" t="n">
        <f aca="false">FACT($D2738)/FACT($H$5)/FACT($D2738-$E2738)*FACT($H$5-$D2738)/FACT($E2738)*FACT($H$5-$H$4)/FACT($H$5-$D2738-$H$4+$E2738)*FACT($H$4)/FACT($H$4-$E2738)</f>
        <v>0.120792806196948</v>
      </c>
      <c r="G2738" s="1" t="n">
        <v>0</v>
      </c>
      <c r="H2738" s="1" t="s">
        <v>28</v>
      </c>
    </row>
    <row r="2739" customFormat="false" ht="12.75" hidden="false" customHeight="false" outlineLevel="0" collapsed="false">
      <c r="A2739" s="1" t="n">
        <v>2727</v>
      </c>
      <c r="B2739" s="1" t="n">
        <v>16330755</v>
      </c>
      <c r="C2739" s="1" t="n">
        <v>1148</v>
      </c>
      <c r="D2739" s="1" t="n">
        <v>4</v>
      </c>
      <c r="E2739" s="1" t="n">
        <v>4</v>
      </c>
      <c r="F2739" s="2" t="n">
        <f aca="false">FACT($D2739)/FACT($H$5)/FACT($D2739-$E2739)*FACT($H$5-$D2739)/FACT($E2739)*FACT($H$5-$H$4)/FACT($H$5-$D2739-$H$4+$E2739)*FACT($H$4)/FACT($H$4-$E2739)</f>
        <v>0.120932663766872</v>
      </c>
      <c r="G2739" s="1" t="n">
        <v>0</v>
      </c>
      <c r="H2739" s="1" t="s">
        <v>37</v>
      </c>
    </row>
    <row r="2740" customFormat="false" ht="12.75" hidden="false" customHeight="false" outlineLevel="0" collapsed="false">
      <c r="A2740" s="1" t="n">
        <v>2728</v>
      </c>
      <c r="B2740" s="1" t="n">
        <v>16329899</v>
      </c>
      <c r="C2740" s="1" t="n">
        <v>1148</v>
      </c>
      <c r="D2740" s="1" t="n">
        <v>4</v>
      </c>
      <c r="E2740" s="1" t="n">
        <v>4</v>
      </c>
      <c r="F2740" s="2" t="n">
        <f aca="false">FACT($D2740)/FACT($H$5)/FACT($D2740-$E2740)*FACT($H$5-$D2740)/FACT($E2740)*FACT($H$5-$H$4)/FACT($H$5-$D2740-$H$4+$E2740)*FACT($H$4)/FACT($H$4-$E2740)</f>
        <v>0.120932663766872</v>
      </c>
      <c r="G2740" s="1" t="n">
        <v>0</v>
      </c>
      <c r="H2740" s="1" t="s">
        <v>28</v>
      </c>
    </row>
    <row r="2741" customFormat="false" ht="12.75" hidden="false" customHeight="false" outlineLevel="0" collapsed="false">
      <c r="A2741" s="1" t="n">
        <v>2729</v>
      </c>
      <c r="B2741" s="1" t="n">
        <v>16329459</v>
      </c>
      <c r="C2741" s="1" t="n">
        <v>1148</v>
      </c>
      <c r="D2741" s="1" t="n">
        <v>4</v>
      </c>
      <c r="E2741" s="1" t="n">
        <v>4</v>
      </c>
      <c r="F2741" s="2" t="n">
        <f aca="false">FACT($D2741)/FACT($H$5)/FACT($D2741-$E2741)*FACT($H$5-$D2741)/FACT($E2741)*FACT($H$5-$H$4)/FACT($H$5-$D2741-$H$4+$E2741)*FACT($H$4)/FACT($H$4-$E2741)</f>
        <v>0.120932663766872</v>
      </c>
      <c r="G2741" s="1" t="n">
        <v>0</v>
      </c>
      <c r="H2741" s="1" t="s">
        <v>28</v>
      </c>
    </row>
    <row r="2742" customFormat="false" ht="12.75" hidden="false" customHeight="false" outlineLevel="0" collapsed="false">
      <c r="A2742" s="1" t="n">
        <v>2730</v>
      </c>
      <c r="B2742" s="1" t="n">
        <v>16330813</v>
      </c>
      <c r="C2742" s="1" t="n">
        <v>1148</v>
      </c>
      <c r="D2742" s="1" t="n">
        <v>4</v>
      </c>
      <c r="E2742" s="1" t="n">
        <v>4</v>
      </c>
      <c r="F2742" s="2" t="n">
        <f aca="false">FACT($D2742)/FACT($H$5)/FACT($D2742-$E2742)*FACT($H$5-$D2742)/FACT($E2742)*FACT($H$5-$H$4)/FACT($H$5-$D2742-$H$4+$E2742)*FACT($H$4)/FACT($H$4-$E2742)</f>
        <v>0.120932663766872</v>
      </c>
      <c r="G2742" s="1" t="n">
        <v>0</v>
      </c>
      <c r="H2742" s="1" t="s">
        <v>28</v>
      </c>
    </row>
    <row r="2743" customFormat="false" ht="12.75" hidden="false" customHeight="false" outlineLevel="0" collapsed="false">
      <c r="A2743" s="1" t="n">
        <v>2731</v>
      </c>
      <c r="B2743" s="1" t="n">
        <v>16330828</v>
      </c>
      <c r="C2743" s="1" t="n">
        <v>1148</v>
      </c>
      <c r="D2743" s="1" t="n">
        <v>4</v>
      </c>
      <c r="E2743" s="1" t="n">
        <v>4</v>
      </c>
      <c r="F2743" s="2" t="n">
        <f aca="false">FACT($D2743)/FACT($H$5)/FACT($D2743-$E2743)*FACT($H$5-$D2743)/FACT($E2743)*FACT($H$5-$H$4)/FACT($H$5-$D2743-$H$4+$E2743)*FACT($H$4)/FACT($H$4-$E2743)</f>
        <v>0.120932663766872</v>
      </c>
      <c r="G2743" s="1" t="n">
        <v>0</v>
      </c>
      <c r="H2743" s="1" t="s">
        <v>1001</v>
      </c>
    </row>
    <row r="2744" customFormat="false" ht="12.75" hidden="false" customHeight="false" outlineLevel="0" collapsed="false">
      <c r="A2744" s="1" t="n">
        <v>2732</v>
      </c>
      <c r="B2744" s="1" t="n">
        <v>16330357</v>
      </c>
      <c r="C2744" s="1" t="n">
        <v>1148</v>
      </c>
      <c r="D2744" s="1" t="n">
        <v>4</v>
      </c>
      <c r="E2744" s="1" t="n">
        <v>4</v>
      </c>
      <c r="F2744" s="2" t="n">
        <f aca="false">FACT($D2744)/FACT($H$5)/FACT($D2744-$E2744)*FACT($H$5-$D2744)/FACT($E2744)*FACT($H$5-$H$4)/FACT($H$5-$D2744-$H$4+$E2744)*FACT($H$4)/FACT($H$4-$E2744)</f>
        <v>0.120932663766872</v>
      </c>
      <c r="G2744" s="1" t="n">
        <v>0</v>
      </c>
      <c r="H2744" s="1" t="s">
        <v>28</v>
      </c>
    </row>
    <row r="2745" customFormat="false" ht="12.75" hidden="false" customHeight="false" outlineLevel="0" collapsed="false">
      <c r="A2745" s="1" t="n">
        <v>2733</v>
      </c>
      <c r="B2745" s="1" t="n">
        <v>16331066</v>
      </c>
      <c r="C2745" s="1" t="n">
        <v>1148</v>
      </c>
      <c r="D2745" s="1" t="n">
        <v>4</v>
      </c>
      <c r="E2745" s="1" t="n">
        <v>4</v>
      </c>
      <c r="F2745" s="2" t="n">
        <f aca="false">FACT($D2745)/FACT($H$5)/FACT($D2745-$E2745)*FACT($H$5-$D2745)/FACT($E2745)*FACT($H$5-$H$4)/FACT($H$5-$D2745-$H$4+$E2745)*FACT($H$4)/FACT($H$4-$E2745)</f>
        <v>0.120932663766872</v>
      </c>
      <c r="G2745" s="1" t="n">
        <v>0</v>
      </c>
      <c r="H2745" s="1" t="s">
        <v>28</v>
      </c>
    </row>
    <row r="2746" customFormat="false" ht="12.75" hidden="false" customHeight="false" outlineLevel="0" collapsed="false">
      <c r="A2746" s="1" t="n">
        <v>2734</v>
      </c>
      <c r="B2746" s="1" t="n">
        <v>16331657</v>
      </c>
      <c r="C2746" s="1" t="n">
        <v>1148</v>
      </c>
      <c r="D2746" s="1" t="n">
        <v>4</v>
      </c>
      <c r="E2746" s="1" t="n">
        <v>4</v>
      </c>
      <c r="F2746" s="2" t="n">
        <f aca="false">FACT($D2746)/FACT($H$5)/FACT($D2746-$E2746)*FACT($H$5-$D2746)/FACT($E2746)*FACT($H$5-$H$4)/FACT($H$5-$D2746-$H$4+$E2746)*FACT($H$4)/FACT($H$4-$E2746)</f>
        <v>0.120932663766872</v>
      </c>
      <c r="G2746" s="1" t="n">
        <v>0</v>
      </c>
      <c r="H2746" s="1" t="s">
        <v>28</v>
      </c>
    </row>
    <row r="2747" customFormat="false" ht="12.75" hidden="false" customHeight="false" outlineLevel="0" collapsed="false">
      <c r="A2747" s="1" t="n">
        <v>2735</v>
      </c>
      <c r="B2747" s="1" t="n">
        <v>16331247</v>
      </c>
      <c r="C2747" s="1" t="n">
        <v>1148</v>
      </c>
      <c r="D2747" s="1" t="n">
        <v>4</v>
      </c>
      <c r="E2747" s="1" t="n">
        <v>4</v>
      </c>
      <c r="F2747" s="2" t="n">
        <f aca="false">FACT($D2747)/FACT($H$5)/FACT($D2747-$E2747)*FACT($H$5-$D2747)/FACT($E2747)*FACT($H$5-$H$4)/FACT($H$5-$D2747-$H$4+$E2747)*FACT($H$4)/FACT($H$4-$E2747)</f>
        <v>0.120932663766872</v>
      </c>
      <c r="G2747" s="1" t="n">
        <v>0</v>
      </c>
      <c r="H2747" s="1" t="s">
        <v>28</v>
      </c>
    </row>
    <row r="2748" customFormat="false" ht="12.75" hidden="false" customHeight="false" outlineLevel="0" collapsed="false">
      <c r="A2748" s="1" t="n">
        <v>2736</v>
      </c>
      <c r="B2748" s="1" t="n">
        <v>16330962</v>
      </c>
      <c r="C2748" s="1" t="n">
        <v>1148</v>
      </c>
      <c r="D2748" s="1" t="n">
        <v>4</v>
      </c>
      <c r="E2748" s="1" t="n">
        <v>4</v>
      </c>
      <c r="F2748" s="2" t="n">
        <f aca="false">FACT($D2748)/FACT($H$5)/FACT($D2748-$E2748)*FACT($H$5-$D2748)/FACT($E2748)*FACT($H$5-$H$4)/FACT($H$5-$D2748-$H$4+$E2748)*FACT($H$4)/FACT($H$4-$E2748)</f>
        <v>0.120932663766872</v>
      </c>
      <c r="G2748" s="1" t="n">
        <v>0</v>
      </c>
      <c r="H2748" s="1" t="s">
        <v>28</v>
      </c>
    </row>
    <row r="2749" customFormat="false" ht="12.75" hidden="false" customHeight="false" outlineLevel="0" collapsed="false">
      <c r="A2749" s="1" t="n">
        <v>2737</v>
      </c>
      <c r="B2749" s="1" t="n">
        <v>16330957</v>
      </c>
      <c r="C2749" s="1" t="n">
        <v>1148</v>
      </c>
      <c r="D2749" s="1" t="n">
        <v>4</v>
      </c>
      <c r="E2749" s="1" t="n">
        <v>4</v>
      </c>
      <c r="F2749" s="2" t="n">
        <f aca="false">FACT($D2749)/FACT($H$5)/FACT($D2749-$E2749)*FACT($H$5-$D2749)/FACT($E2749)*FACT($H$5-$H$4)/FACT($H$5-$D2749-$H$4+$E2749)*FACT($H$4)/FACT($H$4-$E2749)</f>
        <v>0.120932663766872</v>
      </c>
      <c r="G2749" s="1" t="n">
        <v>0</v>
      </c>
      <c r="H2749" s="1" t="s">
        <v>37</v>
      </c>
    </row>
    <row r="2750" customFormat="false" ht="12.75" hidden="false" customHeight="false" outlineLevel="0" collapsed="false">
      <c r="A2750" s="1" t="n">
        <v>2738</v>
      </c>
      <c r="B2750" s="1" t="n">
        <v>16331754</v>
      </c>
      <c r="C2750" s="1" t="n">
        <v>1148</v>
      </c>
      <c r="D2750" s="1" t="n">
        <v>4</v>
      </c>
      <c r="E2750" s="1" t="n">
        <v>4</v>
      </c>
      <c r="F2750" s="2" t="n">
        <f aca="false">FACT($D2750)/FACT($H$5)/FACT($D2750-$E2750)*FACT($H$5-$D2750)/FACT($E2750)*FACT($H$5-$H$4)/FACT($H$5-$D2750-$H$4+$E2750)*FACT($H$4)/FACT($H$4-$E2750)</f>
        <v>0.120932663766872</v>
      </c>
      <c r="G2750" s="1" t="n">
        <v>0</v>
      </c>
      <c r="H2750" s="1" t="s">
        <v>28</v>
      </c>
    </row>
    <row r="2751" customFormat="false" ht="12.75" hidden="false" customHeight="false" outlineLevel="0" collapsed="false">
      <c r="A2751" s="1" t="n">
        <v>2739</v>
      </c>
      <c r="B2751" s="1" t="n">
        <v>16331731</v>
      </c>
      <c r="C2751" s="1" t="n">
        <v>1148</v>
      </c>
      <c r="D2751" s="1" t="n">
        <v>7</v>
      </c>
      <c r="E2751" s="1" t="n">
        <v>6</v>
      </c>
      <c r="F2751" s="2" t="n">
        <f aca="false">FACT($D2751)/FACT($H$5)/FACT($D2751-$E2751)*FACT($H$5-$D2751)/FACT($E2751)*FACT($H$5-$H$4)/FACT($H$5-$D2751-$H$4+$E2751)*FACT($H$4)/FACT($H$4-$E2751)</f>
        <v>0.121027661931653</v>
      </c>
      <c r="G2751" s="1" t="n">
        <v>0</v>
      </c>
      <c r="H2751" s="1" t="s">
        <v>1002</v>
      </c>
    </row>
    <row r="2752" customFormat="false" ht="12.75" hidden="false" customHeight="false" outlineLevel="0" collapsed="false">
      <c r="A2752" s="1" t="n">
        <v>2740</v>
      </c>
      <c r="B2752" s="1" t="n">
        <v>16331037</v>
      </c>
      <c r="C2752" s="1" t="n">
        <v>1148</v>
      </c>
      <c r="D2752" s="1" t="n">
        <v>7</v>
      </c>
      <c r="E2752" s="1" t="n">
        <v>6</v>
      </c>
      <c r="F2752" s="2" t="n">
        <f aca="false">FACT($D2752)/FACT($H$5)/FACT($D2752-$E2752)*FACT($H$5-$D2752)/FACT($E2752)*FACT($H$5-$H$4)/FACT($H$5-$D2752-$H$4+$E2752)*FACT($H$4)/FACT($H$4-$E2752)</f>
        <v>0.121027661931653</v>
      </c>
      <c r="G2752" s="1" t="n">
        <v>0</v>
      </c>
      <c r="H2752" s="1" t="s">
        <v>28</v>
      </c>
    </row>
    <row r="2753" customFormat="false" ht="12.75" hidden="false" customHeight="false" outlineLevel="0" collapsed="false">
      <c r="A2753" s="1" t="n">
        <v>2741</v>
      </c>
      <c r="B2753" s="1" t="n">
        <v>16330006</v>
      </c>
      <c r="C2753" s="1" t="n">
        <v>1148</v>
      </c>
      <c r="D2753" s="1" t="n">
        <v>7</v>
      </c>
      <c r="E2753" s="1" t="n">
        <v>6</v>
      </c>
      <c r="F2753" s="2" t="n">
        <f aca="false">FACT($D2753)/FACT($H$5)/FACT($D2753-$E2753)*FACT($H$5-$D2753)/FACT($E2753)*FACT($H$5-$H$4)/FACT($H$5-$D2753-$H$4+$E2753)*FACT($H$4)/FACT($H$4-$E2753)</f>
        <v>0.121027661931653</v>
      </c>
      <c r="G2753" s="1" t="n">
        <v>0</v>
      </c>
      <c r="H2753" s="1" t="s">
        <v>28</v>
      </c>
    </row>
    <row r="2754" customFormat="false" ht="12.75" hidden="false" customHeight="false" outlineLevel="0" collapsed="false">
      <c r="A2754" s="1" t="n">
        <v>2742</v>
      </c>
      <c r="B2754" s="1" t="n">
        <v>16332026</v>
      </c>
      <c r="C2754" s="1" t="n">
        <v>1148</v>
      </c>
      <c r="D2754" s="1" t="n">
        <v>7</v>
      </c>
      <c r="E2754" s="1" t="n">
        <v>6</v>
      </c>
      <c r="F2754" s="2" t="n">
        <f aca="false">FACT($D2754)/FACT($H$5)/FACT($D2754-$E2754)*FACT($H$5-$D2754)/FACT($E2754)*FACT($H$5-$H$4)/FACT($H$5-$D2754-$H$4+$E2754)*FACT($H$4)/FACT($H$4-$E2754)</f>
        <v>0.121027661931653</v>
      </c>
      <c r="G2754" s="1" t="n">
        <v>0</v>
      </c>
      <c r="H2754" s="1" t="s">
        <v>1003</v>
      </c>
    </row>
    <row r="2755" customFormat="false" ht="12.75" hidden="false" customHeight="false" outlineLevel="0" collapsed="false">
      <c r="A2755" s="1" t="n">
        <v>2743</v>
      </c>
      <c r="B2755" s="1" t="n">
        <v>16329612</v>
      </c>
      <c r="C2755" s="1" t="n">
        <v>1148</v>
      </c>
      <c r="D2755" s="1" t="n">
        <v>7</v>
      </c>
      <c r="E2755" s="1" t="n">
        <v>6</v>
      </c>
      <c r="F2755" s="2" t="n">
        <f aca="false">FACT($D2755)/FACT($H$5)/FACT($D2755-$E2755)*FACT($H$5-$D2755)/FACT($E2755)*FACT($H$5-$H$4)/FACT($H$5-$D2755-$H$4+$E2755)*FACT($H$4)/FACT($H$4-$E2755)</f>
        <v>0.121027661931653</v>
      </c>
      <c r="G2755" s="1" t="n">
        <v>0</v>
      </c>
      <c r="H2755" s="1" t="s">
        <v>28</v>
      </c>
    </row>
    <row r="2756" customFormat="false" ht="12.75" hidden="false" customHeight="false" outlineLevel="0" collapsed="false">
      <c r="A2756" s="1" t="n">
        <v>2744</v>
      </c>
      <c r="B2756" s="1" t="n">
        <v>16331416</v>
      </c>
      <c r="C2756" s="1" t="n">
        <v>1148</v>
      </c>
      <c r="D2756" s="1" t="n">
        <v>7</v>
      </c>
      <c r="E2756" s="1" t="n">
        <v>6</v>
      </c>
      <c r="F2756" s="2" t="n">
        <f aca="false">FACT($D2756)/FACT($H$5)/FACT($D2756-$E2756)*FACT($H$5-$D2756)/FACT($E2756)*FACT($H$5-$H$4)/FACT($H$5-$D2756-$H$4+$E2756)*FACT($H$4)/FACT($H$4-$E2756)</f>
        <v>0.121027661931653</v>
      </c>
      <c r="G2756" s="1" t="n">
        <v>0</v>
      </c>
      <c r="H2756" s="1" t="s">
        <v>28</v>
      </c>
    </row>
    <row r="2757" customFormat="false" ht="12.75" hidden="false" customHeight="false" outlineLevel="0" collapsed="false">
      <c r="A2757" s="1" t="n">
        <v>2745</v>
      </c>
      <c r="B2757" s="1" t="n">
        <v>16331360</v>
      </c>
      <c r="C2757" s="1" t="n">
        <v>1148</v>
      </c>
      <c r="D2757" s="1" t="n">
        <v>7</v>
      </c>
      <c r="E2757" s="1" t="n">
        <v>6</v>
      </c>
      <c r="F2757" s="2" t="n">
        <f aca="false">FACT($D2757)/FACT($H$5)/FACT($D2757-$E2757)*FACT($H$5-$D2757)/FACT($E2757)*FACT($H$5-$H$4)/FACT($H$5-$D2757-$H$4+$E2757)*FACT($H$4)/FACT($H$4-$E2757)</f>
        <v>0.121027661931653</v>
      </c>
      <c r="G2757" s="1" t="n">
        <v>0</v>
      </c>
      <c r="H2757" s="1" t="s">
        <v>28</v>
      </c>
    </row>
    <row r="2758" customFormat="false" ht="12.75" hidden="false" customHeight="false" outlineLevel="0" collapsed="false">
      <c r="A2758" s="1" t="n">
        <v>2746</v>
      </c>
      <c r="B2758" s="1" t="n">
        <v>16332140</v>
      </c>
      <c r="C2758" s="1" t="n">
        <v>1148</v>
      </c>
      <c r="D2758" s="1" t="n">
        <v>7</v>
      </c>
      <c r="E2758" s="1" t="n">
        <v>6</v>
      </c>
      <c r="F2758" s="2" t="n">
        <f aca="false">FACT($D2758)/FACT($H$5)/FACT($D2758-$E2758)*FACT($H$5-$D2758)/FACT($E2758)*FACT($H$5-$H$4)/FACT($H$5-$D2758-$H$4+$E2758)*FACT($H$4)/FACT($H$4-$E2758)</f>
        <v>0.121027661931653</v>
      </c>
      <c r="G2758" s="1" t="n">
        <v>0</v>
      </c>
      <c r="H2758" s="1" t="s">
        <v>1004</v>
      </c>
    </row>
    <row r="2759" customFormat="false" ht="12.75" hidden="false" customHeight="false" outlineLevel="0" collapsed="false">
      <c r="A2759" s="1" t="n">
        <v>2747</v>
      </c>
      <c r="B2759" s="1" t="n">
        <v>16331199</v>
      </c>
      <c r="C2759" s="1" t="n">
        <v>1148</v>
      </c>
      <c r="D2759" s="1" t="n">
        <v>7</v>
      </c>
      <c r="E2759" s="1" t="n">
        <v>6</v>
      </c>
      <c r="F2759" s="2" t="n">
        <f aca="false">FACT($D2759)/FACT($H$5)/FACT($D2759-$E2759)*FACT($H$5-$D2759)/FACT($E2759)*FACT($H$5-$H$4)/FACT($H$5-$D2759-$H$4+$E2759)*FACT($H$4)/FACT($H$4-$E2759)</f>
        <v>0.121027661931653</v>
      </c>
      <c r="G2759" s="1" t="n">
        <v>0</v>
      </c>
      <c r="H2759" s="1" t="s">
        <v>28</v>
      </c>
    </row>
    <row r="2760" customFormat="false" ht="12.75" hidden="false" customHeight="false" outlineLevel="0" collapsed="false">
      <c r="A2760" s="1" t="n">
        <v>2748</v>
      </c>
      <c r="B2760" s="1" t="n">
        <v>16331263</v>
      </c>
      <c r="C2760" s="1" t="n">
        <v>1148</v>
      </c>
      <c r="D2760" s="1" t="n">
        <v>7</v>
      </c>
      <c r="E2760" s="1" t="n">
        <v>6</v>
      </c>
      <c r="F2760" s="2" t="n">
        <f aca="false">FACT($D2760)/FACT($H$5)/FACT($D2760-$E2760)*FACT($H$5-$D2760)/FACT($E2760)*FACT($H$5-$H$4)/FACT($H$5-$D2760-$H$4+$E2760)*FACT($H$4)/FACT($H$4-$E2760)</f>
        <v>0.121027661931653</v>
      </c>
      <c r="G2760" s="1" t="n">
        <v>0</v>
      </c>
      <c r="H2760" s="1" t="s">
        <v>37</v>
      </c>
    </row>
    <row r="2761" customFormat="false" ht="12.75" hidden="false" customHeight="false" outlineLevel="0" collapsed="false">
      <c r="A2761" s="1" t="n">
        <v>2749</v>
      </c>
      <c r="B2761" s="1" t="n">
        <v>16331069</v>
      </c>
      <c r="C2761" s="1" t="n">
        <v>1148</v>
      </c>
      <c r="D2761" s="1" t="n">
        <v>7</v>
      </c>
      <c r="E2761" s="1" t="n">
        <v>6</v>
      </c>
      <c r="F2761" s="2" t="n">
        <f aca="false">FACT($D2761)/FACT($H$5)/FACT($D2761-$E2761)*FACT($H$5-$D2761)/FACT($E2761)*FACT($H$5-$H$4)/FACT($H$5-$D2761-$H$4+$E2761)*FACT($H$4)/FACT($H$4-$E2761)</f>
        <v>0.121027661931653</v>
      </c>
      <c r="G2761" s="1" t="n">
        <v>0</v>
      </c>
      <c r="H2761" s="1" t="s">
        <v>28</v>
      </c>
    </row>
    <row r="2762" customFormat="false" ht="12.75" hidden="false" customHeight="false" outlineLevel="0" collapsed="false">
      <c r="A2762" s="1" t="n">
        <v>2750</v>
      </c>
      <c r="B2762" s="1" t="n">
        <v>16331810</v>
      </c>
      <c r="C2762" s="1" t="n">
        <v>1148</v>
      </c>
      <c r="D2762" s="1" t="n">
        <v>46</v>
      </c>
      <c r="E2762" s="1" t="n">
        <v>29</v>
      </c>
      <c r="F2762" s="2" t="n">
        <f aca="false">FACT($D2762)/FACT($H$5)/FACT($D2762-$E2762)*FACT($H$5-$D2762)/FACT($E2762)*FACT($H$5-$H$4)/FACT($H$5-$D2762-$H$4+$E2762)*FACT($H$4)/FACT($H$4-$E2762)</f>
        <v>0.121940004749936</v>
      </c>
      <c r="G2762" s="1" t="n">
        <v>0</v>
      </c>
      <c r="H2762" s="1" t="s">
        <v>28</v>
      </c>
    </row>
    <row r="2763" customFormat="false" ht="12.75" hidden="false" customHeight="false" outlineLevel="0" collapsed="false">
      <c r="A2763" s="1" t="n">
        <v>2751</v>
      </c>
      <c r="B2763" s="1" t="n">
        <v>16330872</v>
      </c>
      <c r="C2763" s="1" t="n">
        <v>1148</v>
      </c>
      <c r="D2763" s="1" t="n">
        <v>27</v>
      </c>
      <c r="E2763" s="1" t="n">
        <v>18</v>
      </c>
      <c r="F2763" s="2" t="n">
        <f aca="false">FACT($D2763)/FACT($H$5)/FACT($D2763-$E2763)*FACT($H$5-$D2763)/FACT($E2763)*FACT($H$5-$H$4)/FACT($H$5-$D2763-$H$4+$E2763)*FACT($H$4)/FACT($H$4-$E2763)</f>
        <v>0.123016422386119</v>
      </c>
      <c r="G2763" s="1" t="n">
        <v>0</v>
      </c>
      <c r="H2763" s="1" t="s">
        <v>37</v>
      </c>
    </row>
    <row r="2764" customFormat="false" ht="12.75" hidden="false" customHeight="false" outlineLevel="0" collapsed="false">
      <c r="A2764" s="1" t="n">
        <v>2752</v>
      </c>
      <c r="B2764" s="1" t="n">
        <v>16329697</v>
      </c>
      <c r="C2764" s="1" t="n">
        <v>1148</v>
      </c>
      <c r="D2764" s="1" t="n">
        <v>27</v>
      </c>
      <c r="E2764" s="1" t="n">
        <v>18</v>
      </c>
      <c r="F2764" s="2" t="n">
        <f aca="false">FACT($D2764)/FACT($H$5)/FACT($D2764-$E2764)*FACT($H$5-$D2764)/FACT($E2764)*FACT($H$5-$H$4)/FACT($H$5-$D2764-$H$4+$E2764)*FACT($H$4)/FACT($H$4-$E2764)</f>
        <v>0.123016422386119</v>
      </c>
      <c r="G2764" s="1" t="n">
        <v>0</v>
      </c>
      <c r="H2764" s="1" t="s">
        <v>28</v>
      </c>
    </row>
    <row r="2765" customFormat="false" ht="12.75" hidden="false" customHeight="false" outlineLevel="0" collapsed="false">
      <c r="A2765" s="1" t="n">
        <v>2753</v>
      </c>
      <c r="B2765" s="1" t="n">
        <v>16331823</v>
      </c>
      <c r="C2765" s="1" t="n">
        <v>1148</v>
      </c>
      <c r="D2765" s="1" t="n">
        <v>123</v>
      </c>
      <c r="E2765" s="1" t="n">
        <v>75</v>
      </c>
      <c r="F2765" s="2" t="n">
        <f aca="false">FACT($D2765)/FACT($H$5)/FACT($D2765-$E2765)*FACT($H$5-$D2765)/FACT($E2765)*FACT($H$5-$H$4)/FACT($H$5-$D2765-$H$4+$E2765)*FACT($H$4)/FACT($H$4-$E2765)</f>
        <v>0.123993916469767</v>
      </c>
      <c r="G2765" s="1" t="n">
        <v>0</v>
      </c>
      <c r="H2765" s="1" t="s">
        <v>1005</v>
      </c>
    </row>
    <row r="2766" customFormat="false" ht="12.75" hidden="false" customHeight="false" outlineLevel="0" collapsed="false">
      <c r="A2766" s="1" t="n">
        <v>2754</v>
      </c>
      <c r="B2766" s="1" t="n">
        <v>16331799</v>
      </c>
      <c r="C2766" s="1" t="n">
        <v>1148</v>
      </c>
      <c r="D2766" s="1" t="n">
        <v>15</v>
      </c>
      <c r="E2766" s="1" t="n">
        <v>7</v>
      </c>
      <c r="F2766" s="2" t="n">
        <f aca="false">FACT($D2766)/FACT($H$5)/FACT($D2766-$E2766)*FACT($H$5-$D2766)/FACT($E2766)*FACT($H$5-$H$4)/FACT($H$5-$D2766-$H$4+$E2766)*FACT($H$4)/FACT($H$4-$E2766)</f>
        <v>0.123993916469767</v>
      </c>
      <c r="G2766" s="1" t="n">
        <v>0</v>
      </c>
      <c r="H2766" s="1" t="s">
        <v>1006</v>
      </c>
    </row>
    <row r="2767" customFormat="false" ht="12.75" hidden="false" customHeight="false" outlineLevel="0" collapsed="false">
      <c r="A2767" s="1" t="n">
        <v>2755</v>
      </c>
      <c r="B2767" s="1" t="n">
        <v>16331845</v>
      </c>
      <c r="C2767" s="1" t="n">
        <v>1148</v>
      </c>
      <c r="D2767" s="1" t="n">
        <v>15</v>
      </c>
      <c r="E2767" s="1" t="n">
        <v>7</v>
      </c>
      <c r="F2767" s="2" t="n">
        <f aca="false">FACT($D2767)/FACT($H$5)/FACT($D2767-$E2767)*FACT($H$5-$D2767)/FACT($E2767)*FACT($H$5-$H$4)/FACT($H$5-$D2767-$H$4+$E2767)*FACT($H$4)/FACT($H$4-$E2767)</f>
        <v>0.123993916469767</v>
      </c>
      <c r="G2767" s="1" t="n">
        <v>0</v>
      </c>
      <c r="H2767" s="1" t="s">
        <v>28</v>
      </c>
    </row>
    <row r="2768" customFormat="false" ht="12.75" hidden="false" customHeight="false" outlineLevel="0" collapsed="false">
      <c r="A2768" s="1" t="n">
        <v>2756</v>
      </c>
      <c r="B2768" s="1" t="n">
        <v>16329806</v>
      </c>
      <c r="C2768" s="1" t="n">
        <v>1148</v>
      </c>
      <c r="D2768" s="1" t="n">
        <v>25</v>
      </c>
      <c r="E2768" s="1" t="n">
        <v>13</v>
      </c>
      <c r="F2768" s="2" t="n">
        <f aca="false">FACT($D2768)/FACT($H$5)/FACT($D2768-$E2768)*FACT($H$5-$D2768)/FACT($E2768)*FACT($H$5-$H$4)/FACT($H$5-$D2768-$H$4+$E2768)*FACT($H$4)/FACT($H$4-$E2768)</f>
        <v>0.12461987872887</v>
      </c>
      <c r="G2768" s="1" t="n">
        <v>0</v>
      </c>
      <c r="H2768" s="1" t="s">
        <v>28</v>
      </c>
    </row>
    <row r="2769" customFormat="false" ht="12.75" hidden="false" customHeight="false" outlineLevel="0" collapsed="false">
      <c r="A2769" s="1" t="n">
        <v>2757</v>
      </c>
      <c r="B2769" s="1" t="n">
        <v>16329214</v>
      </c>
      <c r="C2769" s="1" t="n">
        <v>1148</v>
      </c>
      <c r="D2769" s="1" t="n">
        <v>34</v>
      </c>
      <c r="E2769" s="1" t="n">
        <v>22</v>
      </c>
      <c r="F2769" s="2" t="n">
        <f aca="false">FACT($D2769)/FACT($H$5)/FACT($D2769-$E2769)*FACT($H$5-$D2769)/FACT($E2769)*FACT($H$5-$H$4)/FACT($H$5-$D2769-$H$4+$E2769)*FACT($H$4)/FACT($H$4-$E2769)</f>
        <v>0.124741451764326</v>
      </c>
      <c r="G2769" s="1" t="n">
        <v>0</v>
      </c>
      <c r="H2769" s="1" t="s">
        <v>1007</v>
      </c>
    </row>
    <row r="2770" customFormat="false" ht="12.75" hidden="false" customHeight="false" outlineLevel="0" collapsed="false">
      <c r="A2770" s="1" t="n">
        <v>2758</v>
      </c>
      <c r="B2770" s="1" t="n">
        <v>16329666</v>
      </c>
      <c r="C2770" s="1" t="n">
        <v>1148</v>
      </c>
      <c r="D2770" s="1" t="n">
        <v>43</v>
      </c>
      <c r="E2770" s="1" t="n">
        <v>24</v>
      </c>
      <c r="F2770" s="2" t="n">
        <f aca="false">FACT($D2770)/FACT($H$5)/FACT($D2770-$E2770)*FACT($H$5-$D2770)/FACT($E2770)*FACT($H$5-$H$4)/FACT($H$5-$D2770-$H$4+$E2770)*FACT($H$4)/FACT($H$4-$E2770)</f>
        <v>0.124872128688029</v>
      </c>
      <c r="G2770" s="1" t="n">
        <v>0</v>
      </c>
      <c r="H2770" s="1" t="s">
        <v>1008</v>
      </c>
    </row>
    <row r="2771" customFormat="false" ht="12.75" hidden="false" customHeight="false" outlineLevel="0" collapsed="false">
      <c r="A2771" s="1" t="n">
        <v>2759</v>
      </c>
      <c r="B2771" s="1" t="n">
        <v>16331078</v>
      </c>
      <c r="C2771" s="1" t="n">
        <v>1148</v>
      </c>
      <c r="D2771" s="1" t="n">
        <v>41</v>
      </c>
      <c r="E2771" s="1" t="n">
        <v>26</v>
      </c>
      <c r="F2771" s="2" t="n">
        <f aca="false">FACT($D2771)/FACT($H$5)/FACT($D2771-$E2771)*FACT($H$5-$D2771)/FACT($E2771)*FACT($H$5-$H$4)/FACT($H$5-$D2771-$H$4+$E2771)*FACT($H$4)/FACT($H$4-$E2771)</f>
        <v>0.12533812324665</v>
      </c>
      <c r="G2771" s="1" t="n">
        <v>0</v>
      </c>
      <c r="H2771" s="1" t="s">
        <v>28</v>
      </c>
    </row>
    <row r="2772" customFormat="false" ht="12.75" hidden="false" customHeight="false" outlineLevel="0" collapsed="false">
      <c r="A2772" s="1" t="n">
        <v>2760</v>
      </c>
      <c r="B2772" s="1" t="n">
        <v>16330245</v>
      </c>
      <c r="C2772" s="1" t="n">
        <v>1148</v>
      </c>
      <c r="D2772" s="1" t="n">
        <v>48</v>
      </c>
      <c r="E2772" s="1" t="n">
        <v>30</v>
      </c>
      <c r="F2772" s="2" t="n">
        <f aca="false">FACT($D2772)/FACT($H$5)/FACT($D2772-$E2772)*FACT($H$5-$D2772)/FACT($E2772)*FACT($H$5-$H$4)/FACT($H$5-$D2772-$H$4+$E2772)*FACT($H$4)/FACT($H$4-$E2772)</f>
        <v>0.125777454174778</v>
      </c>
      <c r="G2772" s="1" t="n">
        <v>0</v>
      </c>
      <c r="H2772" s="1" t="s">
        <v>28</v>
      </c>
    </row>
    <row r="2773" customFormat="false" ht="12.75" hidden="false" customHeight="false" outlineLevel="0" collapsed="false">
      <c r="A2773" s="1" t="n">
        <v>2761</v>
      </c>
      <c r="B2773" s="1" t="n">
        <v>16329909</v>
      </c>
      <c r="C2773" s="1" t="n">
        <v>1148</v>
      </c>
      <c r="D2773" s="1" t="n">
        <v>55</v>
      </c>
      <c r="E2773" s="1" t="n">
        <v>34</v>
      </c>
      <c r="F2773" s="2" t="n">
        <f aca="false">FACT($D2773)/FACT($H$5)/FACT($D2773-$E2773)*FACT($H$5-$D2773)/FACT($E2773)*FACT($H$5-$H$4)/FACT($H$5-$D2773-$H$4+$E2773)*FACT($H$4)/FACT($H$4-$E2773)</f>
        <v>0.126492164543192</v>
      </c>
      <c r="G2773" s="1" t="n">
        <v>0</v>
      </c>
      <c r="H2773" s="1" t="s">
        <v>28</v>
      </c>
    </row>
    <row r="2774" customFormat="false" ht="12.75" hidden="false" customHeight="false" outlineLevel="0" collapsed="false">
      <c r="A2774" s="1" t="n">
        <v>2762</v>
      </c>
      <c r="B2774" s="1" t="n">
        <v>16331866</v>
      </c>
      <c r="C2774" s="1" t="n">
        <v>1148</v>
      </c>
      <c r="D2774" s="1" t="n">
        <v>67</v>
      </c>
      <c r="E2774" s="1" t="n">
        <v>41</v>
      </c>
      <c r="F2774" s="2" t="n">
        <f aca="false">FACT($D2774)/FACT($H$5)/FACT($D2774-$E2774)*FACT($H$5-$D2774)/FACT($E2774)*FACT($H$5-$H$4)/FACT($H$5-$D2774-$H$4+$E2774)*FACT($H$4)/FACT($H$4-$E2774)</f>
        <v>0.126591225522285</v>
      </c>
      <c r="G2774" s="1" t="n">
        <v>0</v>
      </c>
      <c r="H2774" s="1" t="s">
        <v>1009</v>
      </c>
    </row>
    <row r="2775" customFormat="false" ht="12.75" hidden="false" customHeight="false" outlineLevel="0" collapsed="false">
      <c r="A2775" s="1" t="n">
        <v>2763</v>
      </c>
      <c r="B2775" s="1" t="n">
        <v>16329396</v>
      </c>
      <c r="C2775" s="1" t="n">
        <v>1148</v>
      </c>
      <c r="D2775" s="1" t="n">
        <v>22</v>
      </c>
      <c r="E2775" s="1" t="n">
        <v>15</v>
      </c>
      <c r="F2775" s="2" t="n">
        <f aca="false">FACT($D2775)/FACT($H$5)/FACT($D2775-$E2775)*FACT($H$5-$D2775)/FACT($E2775)*FACT($H$5-$H$4)/FACT($H$5-$D2775-$H$4+$E2775)*FACT($H$4)/FACT($H$4-$E2775)</f>
        <v>0.12744081329532</v>
      </c>
      <c r="G2775" s="1" t="n">
        <v>0</v>
      </c>
      <c r="H2775" s="1" t="s">
        <v>28</v>
      </c>
    </row>
    <row r="2776" customFormat="false" ht="12.75" hidden="false" customHeight="false" outlineLevel="0" collapsed="false">
      <c r="A2776" s="1" t="n">
        <v>2764</v>
      </c>
      <c r="B2776" s="1" t="n">
        <v>16330959</v>
      </c>
      <c r="C2776" s="1" t="n">
        <v>1148</v>
      </c>
      <c r="D2776" s="1" t="n">
        <v>22</v>
      </c>
      <c r="E2776" s="1" t="n">
        <v>15</v>
      </c>
      <c r="F2776" s="2" t="n">
        <f aca="false">FACT($D2776)/FACT($H$5)/FACT($D2776-$E2776)*FACT($H$5-$D2776)/FACT($E2776)*FACT($H$5-$H$4)/FACT($H$5-$D2776-$H$4+$E2776)*FACT($H$4)/FACT($H$4-$E2776)</f>
        <v>0.12744081329532</v>
      </c>
      <c r="G2776" s="1" t="n">
        <v>0</v>
      </c>
      <c r="H2776" s="1" t="s">
        <v>28</v>
      </c>
    </row>
    <row r="2777" customFormat="false" ht="12.75" hidden="false" customHeight="false" outlineLevel="0" collapsed="false">
      <c r="A2777" s="1" t="n">
        <v>2765</v>
      </c>
      <c r="B2777" s="1" t="n">
        <v>16330012</v>
      </c>
      <c r="C2777" s="1" t="n">
        <v>1148</v>
      </c>
      <c r="D2777" s="1" t="n">
        <v>130</v>
      </c>
      <c r="E2777" s="1" t="n">
        <v>79</v>
      </c>
      <c r="F2777" s="2" t="n">
        <f aca="false">FACT($D2777)/FACT($H$5)/FACT($D2777-$E2777)*FACT($H$5-$D2777)/FACT($E2777)*FACT($H$5-$H$4)/FACT($H$5-$D2777-$H$4+$E2777)*FACT($H$4)/FACT($H$4-$E2777)</f>
        <v>0.127504812868376</v>
      </c>
      <c r="G2777" s="1" t="n">
        <v>0</v>
      </c>
      <c r="H2777" s="1" t="s">
        <v>1010</v>
      </c>
    </row>
    <row r="2778" customFormat="false" ht="12.75" hidden="false" customHeight="false" outlineLevel="0" collapsed="false">
      <c r="A2778" s="1" t="n">
        <v>2766</v>
      </c>
      <c r="B2778" s="1" t="n">
        <v>16329878</v>
      </c>
      <c r="C2778" s="1" t="n">
        <v>1148</v>
      </c>
      <c r="D2778" s="1" t="n">
        <v>43</v>
      </c>
      <c r="E2778" s="1" t="n">
        <v>27</v>
      </c>
      <c r="F2778" s="2" t="n">
        <f aca="false">FACT($D2778)/FACT($H$5)/FACT($D2778-$E2778)*FACT($H$5-$D2778)/FACT($E2778)*FACT($H$5-$H$4)/FACT($H$5-$D2778-$H$4+$E2778)*FACT($H$4)/FACT($H$4-$E2778)</f>
        <v>0.12919511804253</v>
      </c>
      <c r="G2778" s="1" t="n">
        <v>0</v>
      </c>
      <c r="H2778" s="1" t="s">
        <v>28</v>
      </c>
    </row>
    <row r="2779" customFormat="false" ht="12.75" hidden="false" customHeight="false" outlineLevel="0" collapsed="false">
      <c r="A2779" s="1" t="n">
        <v>2767</v>
      </c>
      <c r="B2779" s="1" t="n">
        <v>16329953</v>
      </c>
      <c r="C2779" s="1" t="n">
        <v>1148</v>
      </c>
      <c r="D2779" s="1" t="n">
        <v>43</v>
      </c>
      <c r="E2779" s="1" t="n">
        <v>27</v>
      </c>
      <c r="F2779" s="2" t="n">
        <f aca="false">FACT($D2779)/FACT($H$5)/FACT($D2779-$E2779)*FACT($H$5-$D2779)/FACT($E2779)*FACT($H$5-$H$4)/FACT($H$5-$D2779-$H$4+$E2779)*FACT($H$4)/FACT($H$4-$E2779)</f>
        <v>0.12919511804253</v>
      </c>
      <c r="G2779" s="1" t="n">
        <v>0</v>
      </c>
      <c r="H2779" s="1" t="s">
        <v>162</v>
      </c>
    </row>
    <row r="2780" customFormat="false" ht="12.75" hidden="false" customHeight="false" outlineLevel="0" collapsed="false">
      <c r="A2780" s="1" t="n">
        <v>2768</v>
      </c>
      <c r="B2780" s="1" t="n">
        <v>16331043</v>
      </c>
      <c r="C2780" s="1" t="n">
        <v>1148</v>
      </c>
      <c r="D2780" s="1" t="n">
        <v>43</v>
      </c>
      <c r="E2780" s="1" t="n">
        <v>27</v>
      </c>
      <c r="F2780" s="2" t="n">
        <f aca="false">FACT($D2780)/FACT($H$5)/FACT($D2780-$E2780)*FACT($H$5-$D2780)/FACT($E2780)*FACT($H$5-$H$4)/FACT($H$5-$D2780-$H$4+$E2780)*FACT($H$4)/FACT($H$4-$E2780)</f>
        <v>0.12919511804253</v>
      </c>
      <c r="G2780" s="1" t="n">
        <v>0</v>
      </c>
      <c r="H2780" s="1" t="s">
        <v>28</v>
      </c>
    </row>
    <row r="2781" customFormat="false" ht="12.75" hidden="false" customHeight="false" outlineLevel="0" collapsed="false">
      <c r="A2781" s="1" t="n">
        <v>2769</v>
      </c>
      <c r="B2781" s="1" t="n">
        <v>16330078</v>
      </c>
      <c r="C2781" s="1" t="n">
        <v>1148</v>
      </c>
      <c r="D2781" s="1" t="n">
        <v>29</v>
      </c>
      <c r="E2781" s="1" t="n">
        <v>19</v>
      </c>
      <c r="F2781" s="2" t="n">
        <f aca="false">FACT($D2781)/FACT($H$5)/FACT($D2781-$E2781)*FACT($H$5-$D2781)/FACT($E2781)*FACT($H$5-$H$4)/FACT($H$5-$D2781-$H$4+$E2781)*FACT($H$4)/FACT($H$4-$E2781)</f>
        <v>0.129517272129147</v>
      </c>
      <c r="G2781" s="1" t="n">
        <v>0</v>
      </c>
      <c r="H2781" s="1" t="s">
        <v>28</v>
      </c>
    </row>
    <row r="2782" customFormat="false" ht="12.75" hidden="false" customHeight="false" outlineLevel="0" collapsed="false">
      <c r="A2782" s="1" t="n">
        <v>2770</v>
      </c>
      <c r="B2782" s="1" t="n">
        <v>16331112</v>
      </c>
      <c r="C2782" s="1" t="n">
        <v>1148</v>
      </c>
      <c r="D2782" s="1" t="n">
        <v>29</v>
      </c>
      <c r="E2782" s="1" t="n">
        <v>19</v>
      </c>
      <c r="F2782" s="2" t="n">
        <f aca="false">FACT($D2782)/FACT($H$5)/FACT($D2782-$E2782)*FACT($H$5-$D2782)/FACT($E2782)*FACT($H$5-$H$4)/FACT($H$5-$D2782-$H$4+$E2782)*FACT($H$4)/FACT($H$4-$E2782)</f>
        <v>0.129517272129147</v>
      </c>
      <c r="G2782" s="1" t="n">
        <v>0</v>
      </c>
      <c r="H2782" s="1" t="s">
        <v>28</v>
      </c>
    </row>
    <row r="2783" customFormat="false" ht="12.75" hidden="false" customHeight="false" outlineLevel="0" collapsed="false">
      <c r="A2783" s="1" t="n">
        <v>2771</v>
      </c>
      <c r="B2783" s="1" t="n">
        <v>16330582</v>
      </c>
      <c r="C2783" s="1" t="n">
        <v>1148</v>
      </c>
      <c r="D2783" s="1" t="n">
        <v>36</v>
      </c>
      <c r="E2783" s="1" t="n">
        <v>23</v>
      </c>
      <c r="F2783" s="2" t="n">
        <f aca="false">FACT($D2783)/FACT($H$5)/FACT($D2783-$E2783)*FACT($H$5-$D2783)/FACT($E2783)*FACT($H$5-$H$4)/FACT($H$5-$D2783-$H$4+$E2783)*FACT($H$4)/FACT($H$4-$E2783)</f>
        <v>0.129551818592737</v>
      </c>
      <c r="G2783" s="1" t="n">
        <v>0</v>
      </c>
      <c r="H2783" s="1" t="s">
        <v>162</v>
      </c>
    </row>
    <row r="2784" customFormat="false" ht="12.75" hidden="false" customHeight="false" outlineLevel="0" collapsed="false">
      <c r="A2784" s="1" t="n">
        <v>2772</v>
      </c>
      <c r="B2784" s="1" t="n">
        <v>16332224</v>
      </c>
      <c r="C2784" s="1" t="n">
        <v>1148</v>
      </c>
      <c r="D2784" s="1" t="n">
        <v>17</v>
      </c>
      <c r="E2784" s="1" t="n">
        <v>12</v>
      </c>
      <c r="F2784" s="2" t="n">
        <f aca="false">FACT($D2784)/FACT($H$5)/FACT($D2784-$E2784)*FACT($H$5-$D2784)/FACT($E2784)*FACT($H$5-$H$4)/FACT($H$5-$D2784-$H$4+$E2784)*FACT($H$4)/FACT($H$4-$E2784)</f>
        <v>0.131706623908074</v>
      </c>
      <c r="G2784" s="1" t="n">
        <v>0</v>
      </c>
      <c r="H2784" s="1" t="s">
        <v>28</v>
      </c>
    </row>
    <row r="2785" customFormat="false" ht="12.75" hidden="false" customHeight="false" outlineLevel="0" collapsed="false">
      <c r="A2785" s="1" t="n">
        <v>2773</v>
      </c>
      <c r="B2785" s="1" t="n">
        <v>16331139</v>
      </c>
      <c r="C2785" s="1" t="n">
        <v>1148</v>
      </c>
      <c r="D2785" s="1" t="n">
        <v>17</v>
      </c>
      <c r="E2785" s="1" t="n">
        <v>12</v>
      </c>
      <c r="F2785" s="2" t="n">
        <f aca="false">FACT($D2785)/FACT($H$5)/FACT($D2785-$E2785)*FACT($H$5-$D2785)/FACT($E2785)*FACT($H$5-$H$4)/FACT($H$5-$D2785-$H$4+$E2785)*FACT($H$4)/FACT($H$4-$E2785)</f>
        <v>0.131706623908074</v>
      </c>
      <c r="G2785" s="1" t="n">
        <v>0</v>
      </c>
      <c r="H2785" s="1" t="s">
        <v>28</v>
      </c>
    </row>
    <row r="2786" customFormat="false" ht="12.75" hidden="false" customHeight="false" outlineLevel="0" collapsed="false">
      <c r="A2786" s="1" t="n">
        <v>2774</v>
      </c>
      <c r="B2786" s="1" t="n">
        <v>16330468</v>
      </c>
      <c r="C2786" s="1" t="n">
        <v>1148</v>
      </c>
      <c r="D2786" s="1" t="n">
        <v>17</v>
      </c>
      <c r="E2786" s="1" t="n">
        <v>12</v>
      </c>
      <c r="F2786" s="2" t="n">
        <f aca="false">FACT($D2786)/FACT($H$5)/FACT($D2786-$E2786)*FACT($H$5-$D2786)/FACT($E2786)*FACT($H$5-$H$4)/FACT($H$5-$D2786-$H$4+$E2786)*FACT($H$4)/FACT($H$4-$E2786)</f>
        <v>0.131706623908074</v>
      </c>
      <c r="G2786" s="1" t="n">
        <v>0</v>
      </c>
      <c r="H2786" s="1" t="s">
        <v>1011</v>
      </c>
    </row>
    <row r="2787" customFormat="false" ht="12.75" hidden="false" customHeight="false" outlineLevel="0" collapsed="false">
      <c r="A2787" s="1" t="n">
        <v>2775</v>
      </c>
      <c r="B2787" s="1" t="n">
        <v>16331241</v>
      </c>
      <c r="C2787" s="1" t="n">
        <v>1148</v>
      </c>
      <c r="D2787" s="1" t="n">
        <v>17</v>
      </c>
      <c r="E2787" s="1" t="n">
        <v>12</v>
      </c>
      <c r="F2787" s="2" t="n">
        <f aca="false">FACT($D2787)/FACT($H$5)/FACT($D2787-$E2787)*FACT($H$5-$D2787)/FACT($E2787)*FACT($H$5-$H$4)/FACT($H$5-$D2787-$H$4+$E2787)*FACT($H$4)/FACT($H$4-$E2787)</f>
        <v>0.131706623908074</v>
      </c>
      <c r="G2787" s="1" t="n">
        <v>0</v>
      </c>
      <c r="H2787" s="1" t="s">
        <v>28</v>
      </c>
    </row>
    <row r="2788" customFormat="false" ht="12.75" hidden="false" customHeight="false" outlineLevel="0" collapsed="false">
      <c r="A2788" s="1" t="n">
        <v>2776</v>
      </c>
      <c r="B2788" s="1" t="n">
        <v>16329822</v>
      </c>
      <c r="C2788" s="1" t="n">
        <v>1148</v>
      </c>
      <c r="D2788" s="1" t="n">
        <v>17</v>
      </c>
      <c r="E2788" s="1" t="n">
        <v>12</v>
      </c>
      <c r="F2788" s="2" t="n">
        <f aca="false">FACT($D2788)/FACT($H$5)/FACT($D2788-$E2788)*FACT($H$5-$D2788)/FACT($E2788)*FACT($H$5-$H$4)/FACT($H$5-$D2788-$H$4+$E2788)*FACT($H$4)/FACT($H$4-$E2788)</f>
        <v>0.131706623908074</v>
      </c>
      <c r="G2788" s="1" t="n">
        <v>0</v>
      </c>
      <c r="H2788" s="1" t="s">
        <v>914</v>
      </c>
    </row>
    <row r="2789" customFormat="false" ht="12.75" hidden="false" customHeight="false" outlineLevel="0" collapsed="false">
      <c r="A2789" s="1" t="n">
        <v>2777</v>
      </c>
      <c r="B2789" s="1" t="n">
        <v>16329534</v>
      </c>
      <c r="C2789" s="1" t="n">
        <v>1148</v>
      </c>
      <c r="D2789" s="1" t="n">
        <v>17</v>
      </c>
      <c r="E2789" s="1" t="n">
        <v>12</v>
      </c>
      <c r="F2789" s="2" t="n">
        <f aca="false">FACT($D2789)/FACT($H$5)/FACT($D2789-$E2789)*FACT($H$5-$D2789)/FACT($E2789)*FACT($H$5-$H$4)/FACT($H$5-$D2789-$H$4+$E2789)*FACT($H$4)/FACT($H$4-$E2789)</f>
        <v>0.131706623908074</v>
      </c>
      <c r="G2789" s="1" t="n">
        <v>0</v>
      </c>
      <c r="H2789" s="1" t="s">
        <v>28</v>
      </c>
    </row>
    <row r="2790" customFormat="false" ht="12.75" hidden="false" customHeight="false" outlineLevel="0" collapsed="false">
      <c r="A2790" s="1" t="n">
        <v>2778</v>
      </c>
      <c r="B2790" s="1" t="n">
        <v>16331644</v>
      </c>
      <c r="C2790" s="1" t="n">
        <v>1148</v>
      </c>
      <c r="D2790" s="1" t="n">
        <v>17</v>
      </c>
      <c r="E2790" s="1" t="n">
        <v>12</v>
      </c>
      <c r="F2790" s="2" t="n">
        <f aca="false">FACT($D2790)/FACT($H$5)/FACT($D2790-$E2790)*FACT($H$5-$D2790)/FACT($E2790)*FACT($H$5-$H$4)/FACT($H$5-$D2790-$H$4+$E2790)*FACT($H$4)/FACT($H$4-$E2790)</f>
        <v>0.131706623908074</v>
      </c>
      <c r="G2790" s="1" t="n">
        <v>0</v>
      </c>
      <c r="H2790" s="1" t="s">
        <v>37</v>
      </c>
    </row>
    <row r="2791" customFormat="false" ht="12.75" hidden="false" customHeight="false" outlineLevel="0" collapsed="false">
      <c r="A2791" s="1" t="n">
        <v>2779</v>
      </c>
      <c r="B2791" s="1" t="n">
        <v>16330638</v>
      </c>
      <c r="C2791" s="1" t="n">
        <v>1148</v>
      </c>
      <c r="D2791" s="1" t="n">
        <v>17</v>
      </c>
      <c r="E2791" s="1" t="n">
        <v>12</v>
      </c>
      <c r="F2791" s="2" t="n">
        <f aca="false">FACT($D2791)/FACT($H$5)/FACT($D2791-$E2791)*FACT($H$5-$D2791)/FACT($E2791)*FACT($H$5-$H$4)/FACT($H$5-$D2791-$H$4+$E2791)*FACT($H$4)/FACT($H$4-$E2791)</f>
        <v>0.131706623908074</v>
      </c>
      <c r="G2791" s="1" t="n">
        <v>0</v>
      </c>
      <c r="H2791" s="1" t="s">
        <v>162</v>
      </c>
    </row>
    <row r="2792" customFormat="false" ht="12.75" hidden="false" customHeight="false" outlineLevel="0" collapsed="false">
      <c r="A2792" s="1" t="n">
        <v>2780</v>
      </c>
      <c r="B2792" s="1" t="n">
        <v>16332253</v>
      </c>
      <c r="C2792" s="1" t="n">
        <v>1148</v>
      </c>
      <c r="D2792" s="1" t="n">
        <v>17</v>
      </c>
      <c r="E2792" s="1" t="n">
        <v>12</v>
      </c>
      <c r="F2792" s="2" t="n">
        <f aca="false">FACT($D2792)/FACT($H$5)/FACT($D2792-$E2792)*FACT($H$5-$D2792)/FACT($E2792)*FACT($H$5-$H$4)/FACT($H$5-$D2792-$H$4+$E2792)*FACT($H$4)/FACT($H$4-$E2792)</f>
        <v>0.131706623908074</v>
      </c>
      <c r="G2792" s="1" t="n">
        <v>0</v>
      </c>
      <c r="H2792" s="1" t="s">
        <v>28</v>
      </c>
    </row>
    <row r="2793" customFormat="false" ht="12.75" hidden="false" customHeight="false" outlineLevel="0" collapsed="false">
      <c r="A2793" s="1" t="n">
        <v>2781</v>
      </c>
      <c r="B2793" s="1" t="n">
        <v>16330442</v>
      </c>
      <c r="C2793" s="1" t="n">
        <v>1148</v>
      </c>
      <c r="D2793" s="1" t="n">
        <v>45</v>
      </c>
      <c r="E2793" s="1" t="n">
        <v>28</v>
      </c>
      <c r="F2793" s="2" t="n">
        <f aca="false">FACT($D2793)/FACT($H$5)/FACT($D2793-$E2793)*FACT($H$5-$D2793)/FACT($E2793)*FACT($H$5-$H$4)/FACT($H$5-$D2793-$H$4+$E2793)*FACT($H$4)/FACT($H$4-$E2793)</f>
        <v>0.132396212886705</v>
      </c>
      <c r="G2793" s="1" t="n">
        <v>0</v>
      </c>
      <c r="H2793" s="1" t="s">
        <v>1012</v>
      </c>
    </row>
    <row r="2794" customFormat="false" ht="12.75" hidden="false" customHeight="false" outlineLevel="0" collapsed="false">
      <c r="A2794" s="1" t="n">
        <v>2782</v>
      </c>
      <c r="B2794" s="1" t="n">
        <v>16329661</v>
      </c>
      <c r="C2794" s="1" t="n">
        <v>1148</v>
      </c>
      <c r="D2794" s="1" t="n">
        <v>12</v>
      </c>
      <c r="E2794" s="1" t="n">
        <v>9</v>
      </c>
      <c r="F2794" s="2" t="n">
        <f aca="false">FACT($D2794)/FACT($H$5)/FACT($D2794-$E2794)*FACT($H$5-$D2794)/FACT($E2794)*FACT($H$5-$H$4)/FACT($H$5-$D2794-$H$4+$E2794)*FACT($H$4)/FACT($H$4-$E2794)</f>
        <v>0.133430237831753</v>
      </c>
      <c r="G2794" s="1" t="n">
        <v>0</v>
      </c>
      <c r="H2794" s="1" t="s">
        <v>28</v>
      </c>
    </row>
    <row r="2795" customFormat="false" ht="12.75" hidden="false" customHeight="false" outlineLevel="0" collapsed="false">
      <c r="A2795" s="1" t="n">
        <v>2783</v>
      </c>
      <c r="B2795" s="1" t="n">
        <v>16331822</v>
      </c>
      <c r="C2795" s="1" t="n">
        <v>1148</v>
      </c>
      <c r="D2795" s="1" t="n">
        <v>12</v>
      </c>
      <c r="E2795" s="1" t="n">
        <v>9</v>
      </c>
      <c r="F2795" s="2" t="n">
        <f aca="false">FACT($D2795)/FACT($H$5)/FACT($D2795-$E2795)*FACT($H$5-$D2795)/FACT($E2795)*FACT($H$5-$H$4)/FACT($H$5-$D2795-$H$4+$E2795)*FACT($H$4)/FACT($H$4-$E2795)</f>
        <v>0.133430237831753</v>
      </c>
      <c r="G2795" s="1" t="n">
        <v>0</v>
      </c>
      <c r="H2795" s="1" t="s">
        <v>28</v>
      </c>
    </row>
    <row r="2796" customFormat="false" ht="12.75" hidden="false" customHeight="false" outlineLevel="0" collapsed="false">
      <c r="A2796" s="1" t="n">
        <v>2784</v>
      </c>
      <c r="B2796" s="1" t="n">
        <v>16330550</v>
      </c>
      <c r="C2796" s="1" t="n">
        <v>1148</v>
      </c>
      <c r="D2796" s="1" t="n">
        <v>12</v>
      </c>
      <c r="E2796" s="1" t="n">
        <v>9</v>
      </c>
      <c r="F2796" s="2" t="n">
        <f aca="false">FACT($D2796)/FACT($H$5)/FACT($D2796-$E2796)*FACT($H$5-$D2796)/FACT($E2796)*FACT($H$5-$H$4)/FACT($H$5-$D2796-$H$4+$E2796)*FACT($H$4)/FACT($H$4-$E2796)</f>
        <v>0.133430237831753</v>
      </c>
      <c r="G2796" s="1" t="n">
        <v>0</v>
      </c>
      <c r="H2796" s="1" t="s">
        <v>28</v>
      </c>
    </row>
    <row r="2797" customFormat="false" ht="12.75" hidden="false" customHeight="false" outlineLevel="0" collapsed="false">
      <c r="A2797" s="1" t="n">
        <v>2785</v>
      </c>
      <c r="B2797" s="1" t="n">
        <v>16330061</v>
      </c>
      <c r="C2797" s="1" t="n">
        <v>1148</v>
      </c>
      <c r="D2797" s="1" t="n">
        <v>12</v>
      </c>
      <c r="E2797" s="1" t="n">
        <v>9</v>
      </c>
      <c r="F2797" s="2" t="n">
        <f aca="false">FACT($D2797)/FACT($H$5)/FACT($D2797-$E2797)*FACT($H$5-$D2797)/FACT($E2797)*FACT($H$5-$H$4)/FACT($H$5-$D2797-$H$4+$E2797)*FACT($H$4)/FACT($H$4-$E2797)</f>
        <v>0.133430237831753</v>
      </c>
      <c r="G2797" s="1" t="n">
        <v>0</v>
      </c>
      <c r="H2797" s="1" t="s">
        <v>934</v>
      </c>
    </row>
    <row r="2798" customFormat="false" ht="12.75" hidden="false" customHeight="false" outlineLevel="0" collapsed="false">
      <c r="A2798" s="1" t="n">
        <v>2786</v>
      </c>
      <c r="B2798" s="1" t="n">
        <v>16332217</v>
      </c>
      <c r="C2798" s="1" t="n">
        <v>1148</v>
      </c>
      <c r="D2798" s="1" t="n">
        <v>12</v>
      </c>
      <c r="E2798" s="1" t="n">
        <v>9</v>
      </c>
      <c r="F2798" s="2" t="n">
        <f aca="false">FACT($D2798)/FACT($H$5)/FACT($D2798-$E2798)*FACT($H$5-$D2798)/FACT($E2798)*FACT($H$5-$H$4)/FACT($H$5-$D2798-$H$4+$E2798)*FACT($H$4)/FACT($H$4-$E2798)</f>
        <v>0.133430237831753</v>
      </c>
      <c r="G2798" s="1" t="n">
        <v>0</v>
      </c>
      <c r="H2798" s="1" t="s">
        <v>28</v>
      </c>
    </row>
    <row r="2799" customFormat="false" ht="12.75" hidden="false" customHeight="false" outlineLevel="0" collapsed="false">
      <c r="A2799" s="1" t="n">
        <v>2787</v>
      </c>
      <c r="B2799" s="1" t="n">
        <v>16330302</v>
      </c>
      <c r="C2799" s="1" t="n">
        <v>1148</v>
      </c>
      <c r="D2799" s="1" t="n">
        <v>12</v>
      </c>
      <c r="E2799" s="1" t="n">
        <v>9</v>
      </c>
      <c r="F2799" s="2" t="n">
        <f aca="false">FACT($D2799)/FACT($H$5)/FACT($D2799-$E2799)*FACT($H$5-$D2799)/FACT($E2799)*FACT($H$5-$H$4)/FACT($H$5-$D2799-$H$4+$E2799)*FACT($H$4)/FACT($H$4-$E2799)</f>
        <v>0.133430237831753</v>
      </c>
      <c r="G2799" s="1" t="n">
        <v>0</v>
      </c>
      <c r="H2799" s="1" t="s">
        <v>37</v>
      </c>
    </row>
    <row r="2800" customFormat="false" ht="12.75" hidden="false" customHeight="false" outlineLevel="0" collapsed="false">
      <c r="A2800" s="1" t="n">
        <v>2788</v>
      </c>
      <c r="B2800" s="1" t="n">
        <v>16330374</v>
      </c>
      <c r="C2800" s="1" t="n">
        <v>1148</v>
      </c>
      <c r="D2800" s="1" t="n">
        <v>38</v>
      </c>
      <c r="E2800" s="1" t="n">
        <v>24</v>
      </c>
      <c r="F2800" s="2" t="n">
        <f aca="false">FACT($D2800)/FACT($H$5)/FACT($D2800-$E2800)*FACT($H$5-$D2800)/FACT($E2800)*FACT($H$5-$H$4)/FACT($H$5-$D2800-$H$4+$E2800)*FACT($H$4)/FACT($H$4-$E2800)</f>
        <v>0.133502217282215</v>
      </c>
      <c r="G2800" s="1" t="n">
        <v>0</v>
      </c>
      <c r="H2800" s="1" t="s">
        <v>28</v>
      </c>
    </row>
    <row r="2801" customFormat="false" ht="12.75" hidden="false" customHeight="false" outlineLevel="0" collapsed="false">
      <c r="A2801" s="1" t="n">
        <v>2789</v>
      </c>
      <c r="B2801" s="1" t="n">
        <v>16330878</v>
      </c>
      <c r="C2801" s="1" t="n">
        <v>1148</v>
      </c>
      <c r="D2801" s="1" t="n">
        <v>38</v>
      </c>
      <c r="E2801" s="1" t="n">
        <v>24</v>
      </c>
      <c r="F2801" s="2" t="n">
        <f aca="false">FACT($D2801)/FACT($H$5)/FACT($D2801-$E2801)*FACT($H$5-$D2801)/FACT($E2801)*FACT($H$5-$H$4)/FACT($H$5-$D2801-$H$4+$E2801)*FACT($H$4)/FACT($H$4-$E2801)</f>
        <v>0.133502217282215</v>
      </c>
      <c r="G2801" s="1" t="n">
        <v>0</v>
      </c>
      <c r="H2801" s="1" t="s">
        <v>162</v>
      </c>
    </row>
    <row r="2802" customFormat="false" ht="12.75" hidden="false" customHeight="false" outlineLevel="0" collapsed="false">
      <c r="A2802" s="1" t="n">
        <v>2790</v>
      </c>
      <c r="B2802" s="1" t="n">
        <v>16330647</v>
      </c>
      <c r="C2802" s="1" t="n">
        <v>1148</v>
      </c>
      <c r="D2802" s="1" t="n">
        <v>31</v>
      </c>
      <c r="E2802" s="1" t="n">
        <v>20</v>
      </c>
      <c r="F2802" s="2" t="n">
        <f aca="false">FACT($D2802)/FACT($H$5)/FACT($D2802-$E2802)*FACT($H$5-$D2802)/FACT($E2802)*FACT($H$5-$H$4)/FACT($H$5-$D2802-$H$4+$E2802)*FACT($H$4)/FACT($H$4-$E2802)</f>
        <v>0.134783299665673</v>
      </c>
      <c r="G2802" s="1" t="n">
        <v>0</v>
      </c>
      <c r="H2802" s="1" t="s">
        <v>28</v>
      </c>
    </row>
    <row r="2803" customFormat="false" ht="12.75" hidden="false" customHeight="false" outlineLevel="0" collapsed="false">
      <c r="A2803" s="1" t="n">
        <v>2791</v>
      </c>
      <c r="B2803" s="1" t="n">
        <v>16332172</v>
      </c>
      <c r="C2803" s="1" t="n">
        <v>1148</v>
      </c>
      <c r="D2803" s="1" t="n">
        <v>23</v>
      </c>
      <c r="E2803" s="1" t="n">
        <v>12</v>
      </c>
      <c r="F2803" s="2" t="n">
        <f aca="false">FACT($D2803)/FACT($H$5)/FACT($D2803-$E2803)*FACT($H$5-$D2803)/FACT($E2803)*FACT($H$5-$H$4)/FACT($H$5-$D2803-$H$4+$E2803)*FACT($H$4)/FACT($H$4-$E2803)</f>
        <v>0.134850577344517</v>
      </c>
      <c r="G2803" s="1" t="n">
        <v>0</v>
      </c>
      <c r="H2803" s="1" t="s">
        <v>28</v>
      </c>
    </row>
    <row r="2804" customFormat="false" ht="12.75" hidden="false" customHeight="false" outlineLevel="0" collapsed="false">
      <c r="A2804" s="1" t="n">
        <v>2792</v>
      </c>
      <c r="B2804" s="1" t="n">
        <v>16329373</v>
      </c>
      <c r="C2804" s="1" t="n">
        <v>1148</v>
      </c>
      <c r="D2804" s="1" t="n">
        <v>23</v>
      </c>
      <c r="E2804" s="1" t="n">
        <v>12</v>
      </c>
      <c r="F2804" s="2" t="n">
        <f aca="false">FACT($D2804)/FACT($H$5)/FACT($D2804-$E2804)*FACT($H$5-$D2804)/FACT($E2804)*FACT($H$5-$H$4)/FACT($H$5-$D2804-$H$4+$E2804)*FACT($H$4)/FACT($H$4-$E2804)</f>
        <v>0.134850577344517</v>
      </c>
      <c r="G2804" s="1" t="n">
        <v>0</v>
      </c>
      <c r="H2804" s="1" t="s">
        <v>28</v>
      </c>
    </row>
    <row r="2805" customFormat="false" ht="12.75" hidden="false" customHeight="false" outlineLevel="0" collapsed="false">
      <c r="A2805" s="1" t="n">
        <v>2793</v>
      </c>
      <c r="B2805" s="1" t="n">
        <v>16332102</v>
      </c>
      <c r="C2805" s="1" t="n">
        <v>1148</v>
      </c>
      <c r="D2805" s="1" t="n">
        <v>115</v>
      </c>
      <c r="E2805" s="1" t="n">
        <v>70</v>
      </c>
      <c r="F2805" s="2" t="n">
        <f aca="false">FACT($D2805)/FACT($H$5)/FACT($D2805-$E2805)*FACT($H$5-$D2805)/FACT($E2805)*FACT($H$5-$H$4)/FACT($H$5-$D2805-$H$4+$E2805)*FACT($H$4)/FACT($H$4-$E2805)</f>
        <v>0.134850577344517</v>
      </c>
      <c r="G2805" s="1" t="n">
        <v>0</v>
      </c>
      <c r="H2805" s="1" t="s">
        <v>28</v>
      </c>
    </row>
    <row r="2806" customFormat="false" ht="12.75" hidden="false" customHeight="false" outlineLevel="0" collapsed="false">
      <c r="A2806" s="1" t="n">
        <v>2794</v>
      </c>
      <c r="B2806" s="1" t="n">
        <v>16331200</v>
      </c>
      <c r="C2806" s="1" t="n">
        <v>1148</v>
      </c>
      <c r="D2806" s="1" t="n">
        <v>24</v>
      </c>
      <c r="E2806" s="1" t="n">
        <v>16</v>
      </c>
      <c r="F2806" s="2" t="n">
        <f aca="false">FACT($D2806)/FACT($H$5)/FACT($D2806-$E2806)*FACT($H$5-$D2806)/FACT($E2806)*FACT($H$5-$H$4)/FACT($H$5-$D2806-$H$4+$E2806)*FACT($H$4)/FACT($H$4-$E2806)</f>
        <v>0.135254802817415</v>
      </c>
      <c r="G2806" s="1" t="n">
        <v>0</v>
      </c>
      <c r="H2806" s="1" t="s">
        <v>28</v>
      </c>
    </row>
    <row r="2807" customFormat="false" ht="12.75" hidden="false" customHeight="false" outlineLevel="0" collapsed="false">
      <c r="A2807" s="1" t="n">
        <v>2795</v>
      </c>
      <c r="B2807" s="1" t="n">
        <v>16329747</v>
      </c>
      <c r="C2807" s="1" t="n">
        <v>1148</v>
      </c>
      <c r="D2807" s="1" t="n">
        <v>24</v>
      </c>
      <c r="E2807" s="1" t="n">
        <v>16</v>
      </c>
      <c r="F2807" s="2" t="n">
        <f aca="false">FACT($D2807)/FACT($H$5)/FACT($D2807-$E2807)*FACT($H$5-$D2807)/FACT($E2807)*FACT($H$5-$H$4)/FACT($H$5-$D2807-$H$4+$E2807)*FACT($H$4)/FACT($H$4-$E2807)</f>
        <v>0.135254802817415</v>
      </c>
      <c r="G2807" s="1" t="n">
        <v>0</v>
      </c>
      <c r="H2807" s="1" t="s">
        <v>37</v>
      </c>
    </row>
    <row r="2808" customFormat="false" ht="12.75" hidden="false" customHeight="false" outlineLevel="0" collapsed="false">
      <c r="A2808" s="1" t="n">
        <v>2796</v>
      </c>
      <c r="B2808" s="1" t="n">
        <v>16329765</v>
      </c>
      <c r="C2808" s="1" t="n">
        <v>1148</v>
      </c>
      <c r="D2808" s="1" t="n">
        <v>24</v>
      </c>
      <c r="E2808" s="1" t="n">
        <v>16</v>
      </c>
      <c r="F2808" s="2" t="n">
        <f aca="false">FACT($D2808)/FACT($H$5)/FACT($D2808-$E2808)*FACT($H$5-$D2808)/FACT($E2808)*FACT($H$5-$H$4)/FACT($H$5-$D2808-$H$4+$E2808)*FACT($H$4)/FACT($H$4-$E2808)</f>
        <v>0.135254802817415</v>
      </c>
      <c r="G2808" s="1" t="n">
        <v>0</v>
      </c>
      <c r="H2808" s="1" t="s">
        <v>162</v>
      </c>
    </row>
    <row r="2809" customFormat="false" ht="12.75" hidden="false" customHeight="false" outlineLevel="0" collapsed="false">
      <c r="A2809" s="1" t="n">
        <v>2797</v>
      </c>
      <c r="B2809" s="1" t="n">
        <v>16331006</v>
      </c>
      <c r="C2809" s="1" t="n">
        <v>1148</v>
      </c>
      <c r="D2809" s="1" t="n">
        <v>47</v>
      </c>
      <c r="E2809" s="1" t="n">
        <v>27</v>
      </c>
      <c r="F2809" s="2" t="n">
        <f aca="false">FACT($D2809)/FACT($H$5)/FACT($D2809-$E2809)*FACT($H$5-$D2809)/FACT($E2809)*FACT($H$5-$H$4)/FACT($H$5-$D2809-$H$4+$E2809)*FACT($H$4)/FACT($H$4-$E2809)</f>
        <v>0.136536776103671</v>
      </c>
      <c r="G2809" s="1" t="n">
        <v>0</v>
      </c>
      <c r="H2809" s="1" t="s">
        <v>28</v>
      </c>
    </row>
    <row r="2810" customFormat="false" ht="12.75" hidden="false" customHeight="false" outlineLevel="0" collapsed="false">
      <c r="A2810" s="1" t="n">
        <v>2798</v>
      </c>
      <c r="B2810" s="1" t="n">
        <v>16330037</v>
      </c>
      <c r="C2810" s="1" t="n">
        <v>1148</v>
      </c>
      <c r="D2810" s="1" t="n">
        <v>125</v>
      </c>
      <c r="E2810" s="1" t="n">
        <v>76</v>
      </c>
      <c r="F2810" s="2" t="n">
        <f aca="false">FACT($D2810)/FACT($H$5)/FACT($D2810-$E2810)*FACT($H$5-$D2810)/FACT($E2810)*FACT($H$5-$H$4)/FACT($H$5-$D2810-$H$4+$E2810)*FACT($H$4)/FACT($H$4-$E2810)</f>
        <v>0.13762303654002</v>
      </c>
      <c r="G2810" s="1" t="n">
        <v>0</v>
      </c>
      <c r="H2810" s="1" t="s">
        <v>1013</v>
      </c>
    </row>
    <row r="2811" customFormat="false" ht="12.75" hidden="false" customHeight="false" outlineLevel="0" collapsed="false">
      <c r="A2811" s="1" t="n">
        <v>2799</v>
      </c>
      <c r="B2811" s="1" t="n">
        <v>16330414</v>
      </c>
      <c r="C2811" s="1" t="n">
        <v>1148</v>
      </c>
      <c r="D2811" s="1" t="n">
        <v>74</v>
      </c>
      <c r="E2811" s="1" t="n">
        <v>44</v>
      </c>
      <c r="F2811" s="2" t="n">
        <f aca="false">FACT($D2811)/FACT($H$5)/FACT($D2811-$E2811)*FACT($H$5-$D2811)/FACT($E2811)*FACT($H$5-$H$4)/FACT($H$5-$D2811-$H$4+$E2811)*FACT($H$4)/FACT($H$4-$E2811)</f>
        <v>0.13787852167194</v>
      </c>
      <c r="G2811" s="1" t="n">
        <v>0</v>
      </c>
      <c r="H2811" s="1" t="s">
        <v>28</v>
      </c>
    </row>
    <row r="2812" customFormat="false" ht="12.75" hidden="false" customHeight="false" outlineLevel="0" collapsed="false">
      <c r="A2812" s="1" t="n">
        <v>2800</v>
      </c>
      <c r="B2812" s="1" t="n">
        <v>16329650</v>
      </c>
      <c r="C2812" s="1" t="n">
        <v>1148</v>
      </c>
      <c r="D2812" s="1" t="n">
        <v>88</v>
      </c>
      <c r="E2812" s="1" t="n">
        <v>53</v>
      </c>
      <c r="F2812" s="2" t="n">
        <f aca="false">FACT($D2812)/FACT($H$5)/FACT($D2812-$E2812)*FACT($H$5-$D2812)/FACT($E2812)*FACT($H$5-$H$4)/FACT($H$5-$D2812-$H$4+$E2812)*FACT($H$4)/FACT($H$4-$E2812)</f>
        <v>0.138123216583708</v>
      </c>
      <c r="G2812" s="1" t="n">
        <v>0</v>
      </c>
      <c r="H2812" s="1" t="s">
        <v>1014</v>
      </c>
    </row>
    <row r="2813" customFormat="false" ht="12.75" hidden="false" customHeight="false" outlineLevel="0" collapsed="false">
      <c r="A2813" s="1" t="n">
        <v>2801</v>
      </c>
      <c r="B2813" s="1" t="n">
        <v>16330253</v>
      </c>
      <c r="C2813" s="1" t="n">
        <v>1148</v>
      </c>
      <c r="D2813" s="1" t="n">
        <v>33</v>
      </c>
      <c r="E2813" s="1" t="n">
        <v>21</v>
      </c>
      <c r="F2813" s="2" t="n">
        <f aca="false">FACT($D2813)/FACT($H$5)/FACT($D2813-$E2813)*FACT($H$5-$D2813)/FACT($E2813)*FACT($H$5-$H$4)/FACT($H$5-$D2813-$H$4+$E2813)*FACT($H$4)/FACT($H$4-$E2813)</f>
        <v>0.138935753893729</v>
      </c>
      <c r="G2813" s="1" t="n">
        <v>0</v>
      </c>
      <c r="H2813" s="1" t="s">
        <v>28</v>
      </c>
    </row>
    <row r="2814" customFormat="false" ht="12.75" hidden="false" customHeight="false" outlineLevel="0" collapsed="false">
      <c r="A2814" s="1" t="n">
        <v>2802</v>
      </c>
      <c r="B2814" s="1" t="n">
        <v>16331024</v>
      </c>
      <c r="C2814" s="1" t="n">
        <v>1148</v>
      </c>
      <c r="D2814" s="1" t="n">
        <v>42</v>
      </c>
      <c r="E2814" s="1" t="n">
        <v>26</v>
      </c>
      <c r="F2814" s="2" t="n">
        <f aca="false">FACT($D2814)/FACT($H$5)/FACT($D2814-$E2814)*FACT($H$5-$D2814)/FACT($E2814)*FACT($H$5-$H$4)/FACT($H$5-$D2814-$H$4+$E2814)*FACT($H$4)/FACT($H$4-$E2814)</f>
        <v>0.13906717025176</v>
      </c>
      <c r="G2814" s="1" t="n">
        <v>0</v>
      </c>
      <c r="H2814" s="1" t="s">
        <v>28</v>
      </c>
    </row>
    <row r="2815" customFormat="false" ht="12.75" hidden="false" customHeight="false" outlineLevel="0" collapsed="false">
      <c r="A2815" s="1" t="n">
        <v>2803</v>
      </c>
      <c r="B2815" s="1" t="n">
        <v>16332313</v>
      </c>
      <c r="C2815" s="1" t="n">
        <v>1148</v>
      </c>
      <c r="D2815" s="1" t="n">
        <v>53</v>
      </c>
      <c r="E2815" s="1" t="n">
        <v>32</v>
      </c>
      <c r="F2815" s="2" t="n">
        <f aca="false">FACT($D2815)/FACT($H$5)/FACT($D2815-$E2815)*FACT($H$5-$D2815)/FACT($E2815)*FACT($H$5-$H$4)/FACT($H$5-$D2815-$H$4+$E2815)*FACT($H$4)/FACT($H$4-$E2815)</f>
        <v>0.139261849725648</v>
      </c>
      <c r="G2815" s="1" t="n">
        <v>0</v>
      </c>
      <c r="H2815" s="1" t="s">
        <v>1015</v>
      </c>
    </row>
    <row r="2816" customFormat="false" ht="12.75" hidden="false" customHeight="false" outlineLevel="0" collapsed="false">
      <c r="A2816" s="1" t="n">
        <v>2804</v>
      </c>
      <c r="B2816" s="1" t="n">
        <v>16332320</v>
      </c>
      <c r="C2816" s="1" t="n">
        <v>1148</v>
      </c>
      <c r="D2816" s="1" t="n">
        <v>45</v>
      </c>
      <c r="E2816" s="1" t="n">
        <v>26</v>
      </c>
      <c r="F2816" s="2" t="n">
        <f aca="false">FACT($D2816)/FACT($H$5)/FACT($D2816-$E2816)*FACT($H$5-$D2816)/FACT($E2816)*FACT($H$5-$H$4)/FACT($H$5-$D2816-$H$4+$E2816)*FACT($H$4)/FACT($H$4-$E2816)</f>
        <v>0.140821426434041</v>
      </c>
      <c r="G2816" s="1" t="n">
        <v>0</v>
      </c>
      <c r="H2816" s="1" t="s">
        <v>1016</v>
      </c>
    </row>
    <row r="2817" customFormat="false" ht="12.75" hidden="false" customHeight="false" outlineLevel="0" collapsed="false">
      <c r="A2817" s="1" t="n">
        <v>2805</v>
      </c>
      <c r="B2817" s="1" t="n">
        <v>16332187</v>
      </c>
      <c r="C2817" s="1" t="n">
        <v>1148</v>
      </c>
      <c r="D2817" s="1" t="n">
        <v>26</v>
      </c>
      <c r="E2817" s="1" t="n">
        <v>17</v>
      </c>
      <c r="F2817" s="2" t="n">
        <f aca="false">FACT($D2817)/FACT($H$5)/FACT($D2817-$E2817)*FACT($H$5-$D2817)/FACT($E2817)*FACT($H$5-$H$4)/FACT($H$5-$D2817-$H$4+$E2817)*FACT($H$4)/FACT($H$4-$E2817)</f>
        <v>0.141311172382004</v>
      </c>
      <c r="G2817" s="1" t="n">
        <v>0</v>
      </c>
      <c r="H2817" s="1" t="s">
        <v>28</v>
      </c>
    </row>
    <row r="2818" customFormat="false" ht="12.75" hidden="false" customHeight="false" outlineLevel="0" collapsed="false">
      <c r="A2818" s="1" t="n">
        <v>2806</v>
      </c>
      <c r="B2818" s="1" t="n">
        <v>16330860</v>
      </c>
      <c r="C2818" s="1" t="n">
        <v>1148</v>
      </c>
      <c r="D2818" s="1" t="n">
        <v>26</v>
      </c>
      <c r="E2818" s="1" t="n">
        <v>17</v>
      </c>
      <c r="F2818" s="2" t="n">
        <f aca="false">FACT($D2818)/FACT($H$5)/FACT($D2818-$E2818)*FACT($H$5-$D2818)/FACT($E2818)*FACT($H$5-$H$4)/FACT($H$5-$D2818-$H$4+$E2818)*FACT($H$4)/FACT($H$4-$E2818)</f>
        <v>0.141311172382004</v>
      </c>
      <c r="G2818" s="1" t="n">
        <v>0</v>
      </c>
      <c r="H2818" s="1" t="s">
        <v>28</v>
      </c>
    </row>
    <row r="2819" customFormat="false" ht="12.75" hidden="false" customHeight="false" outlineLevel="0" collapsed="false">
      <c r="A2819" s="1" t="n">
        <v>2807</v>
      </c>
      <c r="B2819" s="1" t="n">
        <v>16330411</v>
      </c>
      <c r="C2819" s="1" t="n">
        <v>1148</v>
      </c>
      <c r="D2819" s="1" t="n">
        <v>26</v>
      </c>
      <c r="E2819" s="1" t="n">
        <v>17</v>
      </c>
      <c r="F2819" s="2" t="n">
        <f aca="false">FACT($D2819)/FACT($H$5)/FACT($D2819-$E2819)*FACT($H$5-$D2819)/FACT($E2819)*FACT($H$5-$H$4)/FACT($H$5-$D2819-$H$4+$E2819)*FACT($H$4)/FACT($H$4-$E2819)</f>
        <v>0.141311172382004</v>
      </c>
      <c r="G2819" s="1" t="n">
        <v>0</v>
      </c>
      <c r="H2819" s="1" t="s">
        <v>28</v>
      </c>
    </row>
    <row r="2820" customFormat="false" ht="12.75" hidden="false" customHeight="false" outlineLevel="0" collapsed="false">
      <c r="A2820" s="1" t="n">
        <v>2808</v>
      </c>
      <c r="B2820" s="1" t="n">
        <v>16330478</v>
      </c>
      <c r="C2820" s="1" t="n">
        <v>1148</v>
      </c>
      <c r="D2820" s="1" t="n">
        <v>52</v>
      </c>
      <c r="E2820" s="1" t="n">
        <v>31</v>
      </c>
      <c r="F2820" s="2" t="n">
        <f aca="false">FACT($D2820)/FACT($H$5)/FACT($D2820-$E2820)*FACT($H$5-$D2820)/FACT($E2820)*FACT($H$5-$H$4)/FACT($H$5-$D2820-$H$4+$E2820)*FACT($H$4)/FACT($H$4-$E2820)</f>
        <v>0.141786389361814</v>
      </c>
      <c r="G2820" s="1" t="n">
        <v>0</v>
      </c>
      <c r="H2820" s="1" t="s">
        <v>28</v>
      </c>
    </row>
    <row r="2821" customFormat="false" ht="12.75" hidden="false" customHeight="false" outlineLevel="0" collapsed="false">
      <c r="A2821" s="1" t="n">
        <v>2809</v>
      </c>
      <c r="B2821" s="1" t="n">
        <v>16330720</v>
      </c>
      <c r="C2821" s="1" t="n">
        <v>1148</v>
      </c>
      <c r="D2821" s="1" t="n">
        <v>46</v>
      </c>
      <c r="E2821" s="1" t="n">
        <v>28</v>
      </c>
      <c r="F2821" s="2" t="n">
        <f aca="false">FACT($D2821)/FACT($H$5)/FACT($D2821-$E2821)*FACT($H$5-$D2821)/FACT($E2821)*FACT($H$5-$H$4)/FACT($H$5-$D2821-$H$4+$E2821)*FACT($H$4)/FACT($H$4-$E2821)</f>
        <v>0.141886980835573</v>
      </c>
      <c r="G2821" s="1" t="n">
        <v>0</v>
      </c>
      <c r="H2821" s="1" t="s">
        <v>28</v>
      </c>
    </row>
    <row r="2822" customFormat="false" ht="12.75" hidden="false" customHeight="false" outlineLevel="0" collapsed="false">
      <c r="A2822" s="1" t="n">
        <v>2810</v>
      </c>
      <c r="B2822" s="1" t="n">
        <v>16329934</v>
      </c>
      <c r="C2822" s="1" t="n">
        <v>1148</v>
      </c>
      <c r="D2822" s="1" t="n">
        <v>132</v>
      </c>
      <c r="E2822" s="1" t="n">
        <v>80</v>
      </c>
      <c r="F2822" s="2" t="n">
        <f aca="false">FACT($D2822)/FACT($H$5)/FACT($D2822-$E2822)*FACT($H$5-$D2822)/FACT($E2822)*FACT($H$5-$H$4)/FACT($H$5-$D2822-$H$4+$E2822)*FACT($H$4)/FACT($H$4-$E2822)</f>
        <v>0.141965137198658</v>
      </c>
      <c r="G2822" s="1" t="n">
        <v>0</v>
      </c>
      <c r="H2822" s="1" t="s">
        <v>1017</v>
      </c>
    </row>
    <row r="2823" customFormat="false" ht="12.75" hidden="false" customHeight="false" outlineLevel="0" collapsed="false">
      <c r="A2823" s="1" t="n">
        <v>2811</v>
      </c>
      <c r="B2823" s="1" t="n">
        <v>16329716</v>
      </c>
      <c r="C2823" s="1" t="n">
        <v>1148</v>
      </c>
      <c r="D2823" s="1" t="n">
        <v>132</v>
      </c>
      <c r="E2823" s="1" t="n">
        <v>80</v>
      </c>
      <c r="F2823" s="2" t="n">
        <f aca="false">FACT($D2823)/FACT($H$5)/FACT($D2823-$E2823)*FACT($H$5-$D2823)/FACT($E2823)*FACT($H$5-$H$4)/FACT($H$5-$D2823-$H$4+$E2823)*FACT($H$4)/FACT($H$4-$E2823)</f>
        <v>0.141965137198658</v>
      </c>
      <c r="G2823" s="1" t="n">
        <v>0</v>
      </c>
      <c r="H2823" s="1" t="s">
        <v>1018</v>
      </c>
    </row>
    <row r="2824" customFormat="false" ht="12.75" hidden="false" customHeight="false" outlineLevel="0" collapsed="false">
      <c r="A2824" s="1" t="n">
        <v>2812</v>
      </c>
      <c r="B2824" s="1" t="n">
        <v>16331347</v>
      </c>
      <c r="C2824" s="1" t="n">
        <v>1148</v>
      </c>
      <c r="D2824" s="1" t="n">
        <v>132</v>
      </c>
      <c r="E2824" s="1" t="n">
        <v>80</v>
      </c>
      <c r="F2824" s="2" t="n">
        <f aca="false">FACT($D2824)/FACT($H$5)/FACT($D2824-$E2824)*FACT($H$5-$D2824)/FACT($E2824)*FACT($H$5-$H$4)/FACT($H$5-$D2824-$H$4+$E2824)*FACT($H$4)/FACT($H$4-$E2824)</f>
        <v>0.141965137198658</v>
      </c>
      <c r="G2824" s="1" t="n">
        <v>0</v>
      </c>
      <c r="H2824" s="1" t="s">
        <v>1019</v>
      </c>
    </row>
    <row r="2825" customFormat="false" ht="12.75" hidden="false" customHeight="false" outlineLevel="0" collapsed="false">
      <c r="A2825" s="1" t="n">
        <v>2813</v>
      </c>
      <c r="B2825" s="1" t="n">
        <v>16330155</v>
      </c>
      <c r="C2825" s="1" t="n">
        <v>1148</v>
      </c>
      <c r="D2825" s="1" t="n">
        <v>6</v>
      </c>
      <c r="E2825" s="1" t="n">
        <v>2</v>
      </c>
      <c r="F2825" s="2" t="n">
        <f aca="false">FACT($D2825)/FACT($H$5)/FACT($D2825-$E2825)*FACT($H$5-$D2825)/FACT($E2825)*FACT($H$5-$H$4)/FACT($H$5-$D2825-$H$4+$E2825)*FACT($H$4)/FACT($H$4-$E2825)</f>
        <v>0.141965137198658</v>
      </c>
      <c r="G2825" s="1" t="n">
        <v>0</v>
      </c>
      <c r="H2825" s="1" t="s">
        <v>28</v>
      </c>
    </row>
    <row r="2826" customFormat="false" ht="12.75" hidden="false" customHeight="false" outlineLevel="0" collapsed="false">
      <c r="A2826" s="1" t="n">
        <v>2814</v>
      </c>
      <c r="B2826" s="1" t="n">
        <v>16331973</v>
      </c>
      <c r="C2826" s="1" t="n">
        <v>1148</v>
      </c>
      <c r="D2826" s="1" t="n">
        <v>19</v>
      </c>
      <c r="E2826" s="1" t="n">
        <v>13</v>
      </c>
      <c r="F2826" s="2" t="n">
        <f aca="false">FACT($D2826)/FACT($H$5)/FACT($D2826-$E2826)*FACT($H$5-$D2826)/FACT($E2826)*FACT($H$5-$H$4)/FACT($H$5-$D2826-$H$4+$E2826)*FACT($H$4)/FACT($H$4-$E2826)</f>
        <v>0.141984429429191</v>
      </c>
      <c r="G2826" s="1" t="n">
        <v>0</v>
      </c>
      <c r="H2826" s="1" t="s">
        <v>37</v>
      </c>
    </row>
    <row r="2827" customFormat="false" ht="12.75" hidden="false" customHeight="false" outlineLevel="0" collapsed="false">
      <c r="A2827" s="1" t="n">
        <v>2815</v>
      </c>
      <c r="B2827" s="1" t="n">
        <v>16332303</v>
      </c>
      <c r="C2827" s="1" t="n">
        <v>1148</v>
      </c>
      <c r="D2827" s="1" t="n">
        <v>19</v>
      </c>
      <c r="E2827" s="1" t="n">
        <v>13</v>
      </c>
      <c r="F2827" s="2" t="n">
        <f aca="false">FACT($D2827)/FACT($H$5)/FACT($D2827-$E2827)*FACT($H$5-$D2827)/FACT($E2827)*FACT($H$5-$H$4)/FACT($H$5-$D2827-$H$4+$E2827)*FACT($H$4)/FACT($H$4-$E2827)</f>
        <v>0.141984429429191</v>
      </c>
      <c r="G2827" s="1" t="n">
        <v>0</v>
      </c>
      <c r="H2827" s="1" t="s">
        <v>28</v>
      </c>
    </row>
    <row r="2828" customFormat="false" ht="12.75" hidden="false" customHeight="false" outlineLevel="0" collapsed="false">
      <c r="A2828" s="1" t="n">
        <v>2816</v>
      </c>
      <c r="B2828" s="1" t="n">
        <v>16331120</v>
      </c>
      <c r="C2828" s="1" t="n">
        <v>1148</v>
      </c>
      <c r="D2828" s="1" t="n">
        <v>19</v>
      </c>
      <c r="E2828" s="1" t="n">
        <v>13</v>
      </c>
      <c r="F2828" s="2" t="n">
        <f aca="false">FACT($D2828)/FACT($H$5)/FACT($D2828-$E2828)*FACT($H$5-$D2828)/FACT($E2828)*FACT($H$5-$H$4)/FACT($H$5-$D2828-$H$4+$E2828)*FACT($H$4)/FACT($H$4-$E2828)</f>
        <v>0.141984429429191</v>
      </c>
      <c r="G2828" s="1" t="n">
        <v>0</v>
      </c>
      <c r="H2828" s="1" t="s">
        <v>28</v>
      </c>
    </row>
    <row r="2829" customFormat="false" ht="12.75" hidden="false" customHeight="false" outlineLevel="0" collapsed="false">
      <c r="A2829" s="1" t="n">
        <v>2817</v>
      </c>
      <c r="B2829" s="1" t="n">
        <v>16329468</v>
      </c>
      <c r="C2829" s="1" t="n">
        <v>1148</v>
      </c>
      <c r="D2829" s="1" t="n">
        <v>19</v>
      </c>
      <c r="E2829" s="1" t="n">
        <v>13</v>
      </c>
      <c r="F2829" s="2" t="n">
        <f aca="false">FACT($D2829)/FACT($H$5)/FACT($D2829-$E2829)*FACT($H$5-$D2829)/FACT($E2829)*FACT($H$5-$H$4)/FACT($H$5-$D2829-$H$4+$E2829)*FACT($H$4)/FACT($H$4-$E2829)</f>
        <v>0.141984429429191</v>
      </c>
      <c r="G2829" s="1" t="n">
        <v>0</v>
      </c>
      <c r="H2829" s="1" t="s">
        <v>28</v>
      </c>
    </row>
    <row r="2830" customFormat="false" ht="12.75" hidden="false" customHeight="false" outlineLevel="0" collapsed="false">
      <c r="A2830" s="1" t="n">
        <v>2818</v>
      </c>
      <c r="B2830" s="1" t="n">
        <v>16329658</v>
      </c>
      <c r="C2830" s="1" t="n">
        <v>1148</v>
      </c>
      <c r="D2830" s="1" t="n">
        <v>19</v>
      </c>
      <c r="E2830" s="1" t="n">
        <v>13</v>
      </c>
      <c r="F2830" s="2" t="n">
        <f aca="false">FACT($D2830)/FACT($H$5)/FACT($D2830-$E2830)*FACT($H$5-$D2830)/FACT($E2830)*FACT($H$5-$H$4)/FACT($H$5-$D2830-$H$4+$E2830)*FACT($H$4)/FACT($H$4-$E2830)</f>
        <v>0.141984429429191</v>
      </c>
      <c r="G2830" s="1" t="n">
        <v>0</v>
      </c>
      <c r="H2830" s="1" t="s">
        <v>28</v>
      </c>
    </row>
    <row r="2831" customFormat="false" ht="12.75" hidden="false" customHeight="false" outlineLevel="0" collapsed="false">
      <c r="A2831" s="1" t="n">
        <v>2819</v>
      </c>
      <c r="B2831" s="1" t="n">
        <v>16332312</v>
      </c>
      <c r="C2831" s="1" t="n">
        <v>1148</v>
      </c>
      <c r="D2831" s="1" t="n">
        <v>101</v>
      </c>
      <c r="E2831" s="1" t="n">
        <v>61</v>
      </c>
      <c r="F2831" s="2" t="n">
        <f aca="false">FACT($D2831)/FACT($H$5)/FACT($D2831-$E2831)*FACT($H$5-$D2831)/FACT($E2831)*FACT($H$5-$H$4)/FACT($H$5-$D2831-$H$4+$E2831)*FACT($H$4)/FACT($H$4-$E2831)</f>
        <v>0.143178175137388</v>
      </c>
      <c r="G2831" s="1" t="n">
        <v>0</v>
      </c>
      <c r="H2831" s="1" t="s">
        <v>28</v>
      </c>
    </row>
    <row r="2832" customFormat="false" ht="12.75" hidden="false" customHeight="false" outlineLevel="0" collapsed="false">
      <c r="A2832" s="1" t="n">
        <v>2820</v>
      </c>
      <c r="B2832" s="1" t="n">
        <v>16332127</v>
      </c>
      <c r="C2832" s="1" t="n">
        <v>1148</v>
      </c>
      <c r="D2832" s="1" t="n">
        <v>49</v>
      </c>
      <c r="E2832" s="1" t="n">
        <v>29</v>
      </c>
      <c r="F2832" s="2" t="n">
        <f aca="false">FACT($D2832)/FACT($H$5)/FACT($D2832-$E2832)*FACT($H$5-$D2832)/FACT($E2832)*FACT($H$5-$H$4)/FACT($H$5-$D2832-$H$4+$E2832)*FACT($H$4)/FACT($H$4-$E2832)</f>
        <v>0.143417939886084</v>
      </c>
      <c r="G2832" s="1" t="n">
        <v>0</v>
      </c>
      <c r="H2832" s="1" t="s">
        <v>28</v>
      </c>
    </row>
    <row r="2833" customFormat="false" ht="12.75" hidden="false" customHeight="false" outlineLevel="0" collapsed="false">
      <c r="A2833" s="1" t="n">
        <v>2821</v>
      </c>
      <c r="B2833" s="1" t="n">
        <v>16331286</v>
      </c>
      <c r="C2833" s="1" t="n">
        <v>1148</v>
      </c>
      <c r="D2833" s="1" t="n">
        <v>37</v>
      </c>
      <c r="E2833" s="1" t="n">
        <v>23</v>
      </c>
      <c r="F2833" s="2" t="n">
        <f aca="false">FACT($D2833)/FACT($H$5)/FACT($D2833-$E2833)*FACT($H$5-$D2833)/FACT($E2833)*FACT($H$5-$H$4)/FACT($H$5-$D2833-$H$4+$E2833)*FACT($H$4)/FACT($H$4-$E2833)</f>
        <v>0.144339596205214</v>
      </c>
      <c r="G2833" s="1" t="n">
        <v>0</v>
      </c>
      <c r="H2833" s="1" t="s">
        <v>28</v>
      </c>
    </row>
    <row r="2834" customFormat="false" ht="12.75" hidden="false" customHeight="false" outlineLevel="0" collapsed="false">
      <c r="A2834" s="1" t="n">
        <v>2822</v>
      </c>
      <c r="B2834" s="1" t="n">
        <v>16329358</v>
      </c>
      <c r="C2834" s="1" t="n">
        <v>1148</v>
      </c>
      <c r="D2834" s="1" t="n">
        <v>91</v>
      </c>
      <c r="E2834" s="1" t="n">
        <v>54</v>
      </c>
      <c r="F2834" s="2" t="n">
        <f aca="false">FACT($D2834)/FACT($H$5)/FACT($D2834-$E2834)*FACT($H$5-$D2834)/FACT($E2834)*FACT($H$5-$H$4)/FACT($H$5-$D2834-$H$4+$E2834)*FACT($H$4)/FACT($H$4-$E2834)</f>
        <v>0.144971480418955</v>
      </c>
      <c r="G2834" s="1" t="n">
        <v>0</v>
      </c>
      <c r="H2834" s="1" t="s">
        <v>28</v>
      </c>
    </row>
    <row r="2835" customFormat="false" ht="12.75" hidden="false" customHeight="false" outlineLevel="0" collapsed="false">
      <c r="A2835" s="1" t="n">
        <v>2823</v>
      </c>
      <c r="B2835" s="1" t="n">
        <v>16329265</v>
      </c>
      <c r="C2835" s="1" t="n">
        <v>1148</v>
      </c>
      <c r="D2835" s="1" t="n">
        <v>47</v>
      </c>
      <c r="E2835" s="1" t="n">
        <v>28</v>
      </c>
      <c r="F2835" s="2" t="n">
        <f aca="false">FACT($D2835)/FACT($H$5)/FACT($D2835-$E2835)*FACT($H$5-$D2835)/FACT($E2835)*FACT($H$5-$H$4)/FACT($H$5-$D2835-$H$4+$E2835)*FACT($H$4)/FACT($H$4-$E2835)</f>
        <v>0.144971480418955</v>
      </c>
      <c r="G2835" s="1" t="n">
        <v>0</v>
      </c>
      <c r="H2835" s="1" t="s">
        <v>28</v>
      </c>
    </row>
    <row r="2836" customFormat="false" ht="12.75" hidden="false" customHeight="false" outlineLevel="0" collapsed="false">
      <c r="A2836" s="1" t="n">
        <v>2824</v>
      </c>
      <c r="B2836" s="1" t="n">
        <v>16332314</v>
      </c>
      <c r="C2836" s="1" t="n">
        <v>1148</v>
      </c>
      <c r="D2836" s="1" t="n">
        <v>39</v>
      </c>
      <c r="E2836" s="1" t="n">
        <v>24</v>
      </c>
      <c r="F2836" s="2" t="n">
        <f aca="false">FACT($D2836)/FACT($H$5)/FACT($D2836-$E2836)*FACT($H$5-$D2836)/FACT($E2836)*FACT($H$5-$H$4)/FACT($H$5-$D2836-$H$4+$E2836)*FACT($H$4)/FACT($H$4-$E2836)</f>
        <v>0.145784421272179</v>
      </c>
      <c r="G2836" s="1" t="n">
        <v>0</v>
      </c>
      <c r="H2836" s="1" t="s">
        <v>28</v>
      </c>
    </row>
    <row r="2837" customFormat="false" ht="12.75" hidden="false" customHeight="false" outlineLevel="0" collapsed="false">
      <c r="A2837" s="1" t="n">
        <v>2825</v>
      </c>
      <c r="B2837" s="1" t="n">
        <v>16331661</v>
      </c>
      <c r="C2837" s="1" t="n">
        <v>1148</v>
      </c>
      <c r="D2837" s="1" t="n">
        <v>28</v>
      </c>
      <c r="E2837" s="1" t="n">
        <v>18</v>
      </c>
      <c r="F2837" s="2" t="n">
        <f aca="false">FACT($D2837)/FACT($H$5)/FACT($D2837-$E2837)*FACT($H$5-$D2837)/FACT($E2837)*FACT($H$5-$H$4)/FACT($H$5-$D2837-$H$4+$E2837)*FACT($H$4)/FACT($H$4-$E2837)</f>
        <v>0.145846497171291</v>
      </c>
      <c r="G2837" s="1" t="n">
        <v>0</v>
      </c>
      <c r="H2837" s="1" t="s">
        <v>28</v>
      </c>
    </row>
    <row r="2838" customFormat="false" ht="12.75" hidden="false" customHeight="false" outlineLevel="0" collapsed="false">
      <c r="A2838" s="1" t="n">
        <v>2826</v>
      </c>
      <c r="B2838" s="1" t="n">
        <v>16330802</v>
      </c>
      <c r="C2838" s="1" t="n">
        <v>1148</v>
      </c>
      <c r="D2838" s="1" t="n">
        <v>28</v>
      </c>
      <c r="E2838" s="1" t="n">
        <v>18</v>
      </c>
      <c r="F2838" s="2" t="n">
        <f aca="false">FACT($D2838)/FACT($H$5)/FACT($D2838-$E2838)*FACT($H$5-$D2838)/FACT($E2838)*FACT($H$5-$H$4)/FACT($H$5-$D2838-$H$4+$E2838)*FACT($H$4)/FACT($H$4-$E2838)</f>
        <v>0.145846497171291</v>
      </c>
      <c r="G2838" s="1" t="n">
        <v>0</v>
      </c>
      <c r="H2838" s="1" t="s">
        <v>1020</v>
      </c>
    </row>
    <row r="2839" customFormat="false" ht="12.75" hidden="false" customHeight="false" outlineLevel="0" collapsed="false">
      <c r="A2839" s="1" t="n">
        <v>2827</v>
      </c>
      <c r="B2839" s="1" t="n">
        <v>16330965</v>
      </c>
      <c r="C2839" s="1" t="n">
        <v>1148</v>
      </c>
      <c r="D2839" s="1" t="n">
        <v>41</v>
      </c>
      <c r="E2839" s="1" t="n">
        <v>24</v>
      </c>
      <c r="F2839" s="2" t="n">
        <f aca="false">FACT($D2839)/FACT($H$5)/FACT($D2839-$E2839)*FACT($H$5-$D2839)/FACT($E2839)*FACT($H$5-$H$4)/FACT($H$5-$D2839-$H$4+$E2839)*FACT($H$4)/FACT($H$4-$E2839)</f>
        <v>0.148582834441978</v>
      </c>
      <c r="G2839" s="1" t="n">
        <v>0</v>
      </c>
      <c r="H2839" s="1" t="s">
        <v>162</v>
      </c>
    </row>
    <row r="2840" customFormat="false" ht="12.75" hidden="false" customHeight="false" outlineLevel="0" collapsed="false">
      <c r="A2840" s="1" t="n">
        <v>2828</v>
      </c>
      <c r="B2840" s="1" t="n">
        <v>16329535</v>
      </c>
      <c r="C2840" s="1" t="n">
        <v>1148</v>
      </c>
      <c r="D2840" s="1" t="n">
        <v>30</v>
      </c>
      <c r="E2840" s="1" t="n">
        <v>19</v>
      </c>
      <c r="F2840" s="2" t="n">
        <f aca="false">FACT($D2840)/FACT($H$5)/FACT($D2840-$E2840)*FACT($H$5-$D2840)/FACT($E2840)*FACT($H$5-$H$4)/FACT($H$5-$D2840-$H$4+$E2840)*FACT($H$4)/FACT($H$4-$E2840)</f>
        <v>0.149069087187842</v>
      </c>
      <c r="G2840" s="1" t="n">
        <v>0</v>
      </c>
      <c r="H2840" s="1" t="s">
        <v>37</v>
      </c>
    </row>
    <row r="2841" customFormat="false" ht="12.75" hidden="false" customHeight="false" outlineLevel="0" collapsed="false">
      <c r="A2841" s="1" t="n">
        <v>2829</v>
      </c>
      <c r="B2841" s="1" t="n">
        <v>16329691</v>
      </c>
      <c r="C2841" s="1" t="n">
        <v>1148</v>
      </c>
      <c r="D2841" s="1" t="n">
        <v>30</v>
      </c>
      <c r="E2841" s="1" t="n">
        <v>19</v>
      </c>
      <c r="F2841" s="2" t="n">
        <f aca="false">FACT($D2841)/FACT($H$5)/FACT($D2841-$E2841)*FACT($H$5-$D2841)/FACT($E2841)*FACT($H$5-$H$4)/FACT($H$5-$D2841-$H$4+$E2841)*FACT($H$4)/FACT($H$4-$E2841)</f>
        <v>0.149069087187842</v>
      </c>
      <c r="G2841" s="1" t="n">
        <v>0</v>
      </c>
      <c r="H2841" s="1" t="s">
        <v>28</v>
      </c>
    </row>
    <row r="2842" customFormat="false" ht="12.75" hidden="false" customHeight="false" outlineLevel="0" collapsed="false">
      <c r="A2842" s="1" t="n">
        <v>2830</v>
      </c>
      <c r="B2842" s="1" t="n">
        <v>16332041</v>
      </c>
      <c r="C2842" s="1" t="n">
        <v>1148</v>
      </c>
      <c r="D2842" s="1" t="n">
        <v>30</v>
      </c>
      <c r="E2842" s="1" t="n">
        <v>19</v>
      </c>
      <c r="F2842" s="2" t="n">
        <f aca="false">FACT($D2842)/FACT($H$5)/FACT($D2842-$E2842)*FACT($H$5-$D2842)/FACT($E2842)*FACT($H$5-$H$4)/FACT($H$5-$D2842-$H$4+$E2842)*FACT($H$4)/FACT($H$4-$E2842)</f>
        <v>0.149069087187842</v>
      </c>
      <c r="G2842" s="1" t="n">
        <v>0</v>
      </c>
      <c r="H2842" s="1" t="s">
        <v>28</v>
      </c>
    </row>
    <row r="2843" customFormat="false" ht="12.75" hidden="false" customHeight="false" outlineLevel="0" collapsed="false">
      <c r="A2843" s="1" t="n">
        <v>2831</v>
      </c>
      <c r="B2843" s="1" t="n">
        <v>16330129</v>
      </c>
      <c r="C2843" s="1" t="n">
        <v>1148</v>
      </c>
      <c r="D2843" s="1" t="n">
        <v>30</v>
      </c>
      <c r="E2843" s="1" t="n">
        <v>19</v>
      </c>
      <c r="F2843" s="2" t="n">
        <f aca="false">FACT($D2843)/FACT($H$5)/FACT($D2843-$E2843)*FACT($H$5-$D2843)/FACT($E2843)*FACT($H$5-$H$4)/FACT($H$5-$D2843-$H$4+$E2843)*FACT($H$4)/FACT($H$4-$E2843)</f>
        <v>0.149069087187842</v>
      </c>
      <c r="G2843" s="1" t="n">
        <v>0</v>
      </c>
      <c r="H2843" s="1" t="s">
        <v>28</v>
      </c>
    </row>
    <row r="2844" customFormat="false" ht="12.75" hidden="false" customHeight="false" outlineLevel="0" collapsed="false">
      <c r="A2844" s="1" t="n">
        <v>2832</v>
      </c>
      <c r="B2844" s="1" t="n">
        <v>16330859</v>
      </c>
      <c r="C2844" s="1" t="n">
        <v>1148</v>
      </c>
      <c r="D2844" s="1" t="n">
        <v>30</v>
      </c>
      <c r="E2844" s="1" t="n">
        <v>19</v>
      </c>
      <c r="F2844" s="2" t="n">
        <f aca="false">FACT($D2844)/FACT($H$5)/FACT($D2844-$E2844)*FACT($H$5-$D2844)/FACT($E2844)*FACT($H$5-$H$4)/FACT($H$5-$D2844-$H$4+$E2844)*FACT($H$4)/FACT($H$4-$E2844)</f>
        <v>0.149069087187842</v>
      </c>
      <c r="G2844" s="1" t="n">
        <v>0</v>
      </c>
      <c r="H2844" s="1" t="s">
        <v>1021</v>
      </c>
    </row>
    <row r="2845" customFormat="false" ht="12.75" hidden="false" customHeight="false" outlineLevel="0" collapsed="false">
      <c r="A2845" s="1" t="n">
        <v>2833</v>
      </c>
      <c r="B2845" s="1" t="n">
        <v>16331278</v>
      </c>
      <c r="C2845" s="1" t="n">
        <v>1148</v>
      </c>
      <c r="D2845" s="1" t="n">
        <v>14</v>
      </c>
      <c r="E2845" s="1" t="n">
        <v>10</v>
      </c>
      <c r="F2845" s="2" t="n">
        <f aca="false">FACT($D2845)/FACT($H$5)/FACT($D2845-$E2845)*FACT($H$5-$D2845)/FACT($E2845)*FACT($H$5-$H$4)/FACT($H$5-$D2845-$H$4+$E2845)*FACT($H$4)/FACT($H$4-$E2845)</f>
        <v>0.149136459382748</v>
      </c>
      <c r="G2845" s="1" t="n">
        <v>0</v>
      </c>
      <c r="H2845" s="1" t="s">
        <v>28</v>
      </c>
    </row>
    <row r="2846" customFormat="false" ht="12.75" hidden="false" customHeight="false" outlineLevel="0" collapsed="false">
      <c r="A2846" s="1" t="n">
        <v>2834</v>
      </c>
      <c r="B2846" s="1" t="n">
        <v>16329970</v>
      </c>
      <c r="C2846" s="1" t="n">
        <v>1148</v>
      </c>
      <c r="D2846" s="1" t="n">
        <v>14</v>
      </c>
      <c r="E2846" s="1" t="n">
        <v>10</v>
      </c>
      <c r="F2846" s="2" t="n">
        <f aca="false">FACT($D2846)/FACT($H$5)/FACT($D2846-$E2846)*FACT($H$5-$D2846)/FACT($E2846)*FACT($H$5-$H$4)/FACT($H$5-$D2846-$H$4+$E2846)*FACT($H$4)/FACT($H$4-$E2846)</f>
        <v>0.149136459382748</v>
      </c>
      <c r="G2846" s="1" t="n">
        <v>0</v>
      </c>
      <c r="H2846" s="1" t="s">
        <v>28</v>
      </c>
    </row>
    <row r="2847" customFormat="false" ht="12.75" hidden="false" customHeight="false" outlineLevel="0" collapsed="false">
      <c r="A2847" s="1" t="n">
        <v>2835</v>
      </c>
      <c r="B2847" s="1" t="n">
        <v>16332106</v>
      </c>
      <c r="C2847" s="1" t="n">
        <v>1148</v>
      </c>
      <c r="D2847" s="1" t="n">
        <v>14</v>
      </c>
      <c r="E2847" s="1" t="n">
        <v>10</v>
      </c>
      <c r="F2847" s="2" t="n">
        <f aca="false">FACT($D2847)/FACT($H$5)/FACT($D2847-$E2847)*FACT($H$5-$D2847)/FACT($E2847)*FACT($H$5-$H$4)/FACT($H$5-$D2847-$H$4+$E2847)*FACT($H$4)/FACT($H$4-$E2847)</f>
        <v>0.149136459382748</v>
      </c>
      <c r="G2847" s="1" t="n">
        <v>0</v>
      </c>
      <c r="H2847" s="1" t="s">
        <v>28</v>
      </c>
    </row>
    <row r="2848" customFormat="false" ht="12.75" hidden="false" customHeight="false" outlineLevel="0" collapsed="false">
      <c r="A2848" s="1" t="n">
        <v>2836</v>
      </c>
      <c r="B2848" s="1" t="n">
        <v>16329866</v>
      </c>
      <c r="C2848" s="1" t="n">
        <v>1148</v>
      </c>
      <c r="D2848" s="1" t="n">
        <v>14</v>
      </c>
      <c r="E2848" s="1" t="n">
        <v>10</v>
      </c>
      <c r="F2848" s="2" t="n">
        <f aca="false">FACT($D2848)/FACT($H$5)/FACT($D2848-$E2848)*FACT($H$5-$D2848)/FACT($E2848)*FACT($H$5-$H$4)/FACT($H$5-$D2848-$H$4+$E2848)*FACT($H$4)/FACT($H$4-$E2848)</f>
        <v>0.149136459382748</v>
      </c>
      <c r="G2848" s="1" t="n">
        <v>0</v>
      </c>
      <c r="H2848" s="1" t="s">
        <v>28</v>
      </c>
    </row>
    <row r="2849" customFormat="false" ht="12.75" hidden="false" customHeight="false" outlineLevel="0" collapsed="false">
      <c r="A2849" s="1" t="n">
        <v>2837</v>
      </c>
      <c r="B2849" s="1" t="n">
        <v>16330756</v>
      </c>
      <c r="C2849" s="1" t="n">
        <v>1148</v>
      </c>
      <c r="D2849" s="1" t="n">
        <v>14</v>
      </c>
      <c r="E2849" s="1" t="n">
        <v>10</v>
      </c>
      <c r="F2849" s="2" t="n">
        <f aca="false">FACT($D2849)/FACT($H$5)/FACT($D2849-$E2849)*FACT($H$5-$D2849)/FACT($E2849)*FACT($H$5-$H$4)/FACT($H$5-$D2849-$H$4+$E2849)*FACT($H$4)/FACT($H$4-$E2849)</f>
        <v>0.149136459382748</v>
      </c>
      <c r="G2849" s="1" t="n">
        <v>0</v>
      </c>
      <c r="H2849" s="1" t="s">
        <v>37</v>
      </c>
    </row>
    <row r="2850" customFormat="false" ht="12.75" hidden="false" customHeight="false" outlineLevel="0" collapsed="false">
      <c r="A2850" s="1" t="n">
        <v>2838</v>
      </c>
      <c r="B2850" s="1" t="n">
        <v>16331803</v>
      </c>
      <c r="C2850" s="1" t="n">
        <v>1148</v>
      </c>
      <c r="D2850" s="1" t="n">
        <v>14</v>
      </c>
      <c r="E2850" s="1" t="n">
        <v>10</v>
      </c>
      <c r="F2850" s="2" t="n">
        <f aca="false">FACT($D2850)/FACT($H$5)/FACT($D2850-$E2850)*FACT($H$5-$D2850)/FACT($E2850)*FACT($H$5-$H$4)/FACT($H$5-$D2850-$H$4+$E2850)*FACT($H$4)/FACT($H$4-$E2850)</f>
        <v>0.149136459382748</v>
      </c>
      <c r="G2850" s="1" t="n">
        <v>0</v>
      </c>
      <c r="H2850" s="1" t="s">
        <v>28</v>
      </c>
    </row>
    <row r="2851" customFormat="false" ht="12.75" hidden="false" customHeight="false" outlineLevel="0" collapsed="false">
      <c r="A2851" s="1" t="n">
        <v>2839</v>
      </c>
      <c r="B2851" s="1" t="n">
        <v>16330015</v>
      </c>
      <c r="C2851" s="1" t="n">
        <v>1148</v>
      </c>
      <c r="D2851" s="1" t="n">
        <v>14</v>
      </c>
      <c r="E2851" s="1" t="n">
        <v>10</v>
      </c>
      <c r="F2851" s="2" t="n">
        <f aca="false">FACT($D2851)/FACT($H$5)/FACT($D2851-$E2851)*FACT($H$5-$D2851)/FACT($E2851)*FACT($H$5-$H$4)/FACT($H$5-$D2851-$H$4+$E2851)*FACT($H$4)/FACT($H$4-$E2851)</f>
        <v>0.149136459382748</v>
      </c>
      <c r="G2851" s="1" t="n">
        <v>0</v>
      </c>
      <c r="H2851" s="1" t="s">
        <v>28</v>
      </c>
    </row>
    <row r="2852" customFormat="false" ht="12.75" hidden="false" customHeight="false" outlineLevel="0" collapsed="false">
      <c r="A2852" s="1" t="n">
        <v>2840</v>
      </c>
      <c r="B2852" s="1" t="n">
        <v>16329576</v>
      </c>
      <c r="C2852" s="1" t="n">
        <v>1148</v>
      </c>
      <c r="D2852" s="1" t="n">
        <v>42</v>
      </c>
      <c r="E2852" s="1" t="n">
        <v>25</v>
      </c>
      <c r="F2852" s="2" t="n">
        <f aca="false">FACT($D2852)/FACT($H$5)/FACT($D2852-$E2852)*FACT($H$5-$D2852)/FACT($E2852)*FACT($H$5-$H$4)/FACT($H$5-$D2852-$H$4+$E2852)*FACT($H$4)/FACT($H$4-$E2852)</f>
        <v>0.149256818433261</v>
      </c>
      <c r="G2852" s="1" t="n">
        <v>0</v>
      </c>
      <c r="H2852" s="1" t="s">
        <v>1022</v>
      </c>
    </row>
    <row r="2853" customFormat="false" ht="12.75" hidden="false" customHeight="false" outlineLevel="0" collapsed="false">
      <c r="A2853" s="1" t="n">
        <v>2841</v>
      </c>
      <c r="B2853" s="1" t="n">
        <v>16329615</v>
      </c>
      <c r="C2853" s="1" t="n">
        <v>1148</v>
      </c>
      <c r="D2853" s="1" t="n">
        <v>35</v>
      </c>
      <c r="E2853" s="1" t="n">
        <v>20</v>
      </c>
      <c r="F2853" s="2" t="n">
        <f aca="false">FACT($D2853)/FACT($H$5)/FACT($D2853-$E2853)*FACT($H$5-$D2853)/FACT($E2853)*FACT($H$5-$H$4)/FACT($H$5-$D2853-$H$4+$E2853)*FACT($H$4)/FACT($H$4-$E2853)</f>
        <v>0.149270409990768</v>
      </c>
      <c r="G2853" s="1" t="n">
        <v>0</v>
      </c>
      <c r="H2853" s="1" t="s">
        <v>37</v>
      </c>
    </row>
    <row r="2854" customFormat="false" ht="12.75" hidden="false" customHeight="false" outlineLevel="0" collapsed="false">
      <c r="A2854" s="1" t="n">
        <v>2842</v>
      </c>
      <c r="B2854" s="1" t="n">
        <v>16331554</v>
      </c>
      <c r="C2854" s="1" t="n">
        <v>1148</v>
      </c>
      <c r="D2854" s="1" t="n">
        <v>21</v>
      </c>
      <c r="E2854" s="1" t="n">
        <v>14</v>
      </c>
      <c r="F2854" s="2" t="n">
        <f aca="false">FACT($D2854)/FACT($H$5)/FACT($D2854-$E2854)*FACT($H$5-$D2854)/FACT($E2854)*FACT($H$5-$H$4)/FACT($H$5-$D2854-$H$4+$E2854)*FACT($H$4)/FACT($H$4-$E2854)</f>
        <v>0.14950443003562</v>
      </c>
      <c r="G2854" s="1" t="n">
        <v>0</v>
      </c>
      <c r="H2854" s="1" t="s">
        <v>28</v>
      </c>
    </row>
    <row r="2855" customFormat="false" ht="12.75" hidden="false" customHeight="false" outlineLevel="0" collapsed="false">
      <c r="A2855" s="1" t="n">
        <v>2843</v>
      </c>
      <c r="B2855" s="1" t="n">
        <v>16330291</v>
      </c>
      <c r="C2855" s="1" t="n">
        <v>1148</v>
      </c>
      <c r="D2855" s="1" t="n">
        <v>21</v>
      </c>
      <c r="E2855" s="1" t="n">
        <v>14</v>
      </c>
      <c r="F2855" s="2" t="n">
        <f aca="false">FACT($D2855)/FACT($H$5)/FACT($D2855-$E2855)*FACT($H$5-$D2855)/FACT($E2855)*FACT($H$5-$H$4)/FACT($H$5-$D2855-$H$4+$E2855)*FACT($H$4)/FACT($H$4-$E2855)</f>
        <v>0.14950443003562</v>
      </c>
      <c r="G2855" s="1" t="n">
        <v>0</v>
      </c>
      <c r="H2855" s="1" t="s">
        <v>37</v>
      </c>
    </row>
    <row r="2856" customFormat="false" ht="12.75" hidden="false" customHeight="false" outlineLevel="0" collapsed="false">
      <c r="A2856" s="1" t="n">
        <v>2844</v>
      </c>
      <c r="B2856" s="1" t="n">
        <v>16332045</v>
      </c>
      <c r="C2856" s="1" t="n">
        <v>1148</v>
      </c>
      <c r="D2856" s="1" t="n">
        <v>122</v>
      </c>
      <c r="E2856" s="1" t="n">
        <v>74</v>
      </c>
      <c r="F2856" s="2" t="n">
        <f aca="false">FACT($D2856)/FACT($H$5)/FACT($D2856-$E2856)*FACT($H$5-$D2856)/FACT($E2856)*FACT($H$5-$H$4)/FACT($H$5-$D2856-$H$4+$E2856)*FACT($H$4)/FACT($H$4-$E2856)</f>
        <v>0.151212093255813</v>
      </c>
      <c r="G2856" s="1" t="n">
        <v>0</v>
      </c>
      <c r="H2856" s="1" t="s">
        <v>1023</v>
      </c>
    </row>
    <row r="2857" customFormat="false" ht="12.75" hidden="false" customHeight="false" outlineLevel="0" collapsed="false">
      <c r="A2857" s="1" t="n">
        <v>2845</v>
      </c>
      <c r="B2857" s="1" t="n">
        <v>16331505</v>
      </c>
      <c r="C2857" s="1" t="n">
        <v>1148</v>
      </c>
      <c r="D2857" s="1" t="n">
        <v>39</v>
      </c>
      <c r="E2857" s="1" t="n">
        <v>23</v>
      </c>
      <c r="F2857" s="2" t="n">
        <f aca="false">FACT($D2857)/FACT($H$5)/FACT($D2857-$E2857)*FACT($H$5-$D2857)/FACT($E2857)*FACT($H$5-$H$4)/FACT($H$5-$D2857-$H$4+$E2857)*FACT($H$4)/FACT($H$4-$E2857)</f>
        <v>0.151961727258288</v>
      </c>
      <c r="G2857" s="1" t="n">
        <v>0</v>
      </c>
      <c r="H2857" s="1" t="s">
        <v>28</v>
      </c>
    </row>
    <row r="2858" customFormat="false" ht="12.75" hidden="false" customHeight="false" outlineLevel="0" collapsed="false">
      <c r="A2858" s="1" t="n">
        <v>2846</v>
      </c>
      <c r="B2858" s="1" t="n">
        <v>16331072</v>
      </c>
      <c r="C2858" s="1" t="n">
        <v>1148</v>
      </c>
      <c r="D2858" s="1" t="n">
        <v>100</v>
      </c>
      <c r="E2858" s="1" t="n">
        <v>59</v>
      </c>
      <c r="F2858" s="2" t="n">
        <f aca="false">FACT($D2858)/FACT($H$5)/FACT($D2858-$E2858)*FACT($H$5-$D2858)/FACT($E2858)*FACT($H$5-$H$4)/FACT($H$5-$D2858-$H$4+$E2858)*FACT($H$4)/FACT($H$4-$E2858)</f>
        <v>0.152056762734997</v>
      </c>
      <c r="G2858" s="1" t="n">
        <v>0</v>
      </c>
      <c r="H2858" s="1" t="s">
        <v>37</v>
      </c>
    </row>
    <row r="2859" customFormat="false" ht="12.75" hidden="false" customHeight="false" outlineLevel="0" collapsed="false">
      <c r="A2859" s="1" t="n">
        <v>2847</v>
      </c>
      <c r="B2859" s="1" t="n">
        <v>16330727</v>
      </c>
      <c r="C2859" s="1" t="n">
        <v>1148</v>
      </c>
      <c r="D2859" s="1" t="n">
        <v>38</v>
      </c>
      <c r="E2859" s="1" t="n">
        <v>23</v>
      </c>
      <c r="F2859" s="2" t="n">
        <f aca="false">FACT($D2859)/FACT($H$5)/FACT($D2859-$E2859)*FACT($H$5-$D2859)/FACT($E2859)*FACT($H$5-$H$4)/FACT($H$5-$D2859-$H$4+$E2859)*FACT($H$4)/FACT($H$4-$E2859)</f>
        <v>0.152056762734997</v>
      </c>
      <c r="G2859" s="1" t="n">
        <v>0</v>
      </c>
      <c r="H2859" s="1" t="s">
        <v>162</v>
      </c>
    </row>
    <row r="2860" customFormat="false" ht="12.75" hidden="false" customHeight="false" outlineLevel="0" collapsed="false">
      <c r="A2860" s="1" t="n">
        <v>2848</v>
      </c>
      <c r="B2860" s="1" t="n">
        <v>16331211</v>
      </c>
      <c r="C2860" s="1" t="n">
        <v>1148</v>
      </c>
      <c r="D2860" s="1" t="n">
        <v>36</v>
      </c>
      <c r="E2860" s="1" t="n">
        <v>22</v>
      </c>
      <c r="F2860" s="2" t="n">
        <f aca="false">FACT($D2860)/FACT($H$5)/FACT($D2860-$E2860)*FACT($H$5-$D2860)/FACT($E2860)*FACT($H$5-$H$4)/FACT($H$5-$D2860-$H$4+$E2860)*FACT($H$4)/FACT($H$4-$E2860)</f>
        <v>0.152531843557401</v>
      </c>
      <c r="G2860" s="1" t="n">
        <v>0</v>
      </c>
      <c r="H2860" s="1" t="s">
        <v>28</v>
      </c>
    </row>
    <row r="2861" customFormat="false" ht="12.75" hidden="false" customHeight="false" outlineLevel="0" collapsed="false">
      <c r="A2861" s="1" t="n">
        <v>2849</v>
      </c>
      <c r="B2861" s="1" t="n">
        <v>16331891</v>
      </c>
      <c r="C2861" s="1" t="n">
        <v>1148</v>
      </c>
      <c r="D2861" s="1" t="n">
        <v>9</v>
      </c>
      <c r="E2861" s="1" t="n">
        <v>7</v>
      </c>
      <c r="F2861" s="2" t="n">
        <f aca="false">FACT($D2861)/FACT($H$5)/FACT($D2861-$E2861)*FACT($H$5-$D2861)/FACT($E2861)*FACT($H$5-$H$4)/FACT($H$5-$D2861-$H$4+$E2861)*FACT($H$4)/FACT($H$4-$E2861)</f>
        <v>0.152774453212609</v>
      </c>
      <c r="G2861" s="1" t="n">
        <v>0</v>
      </c>
      <c r="H2861" s="1" t="s">
        <v>28</v>
      </c>
    </row>
    <row r="2862" customFormat="false" ht="12.75" hidden="false" customHeight="false" outlineLevel="0" collapsed="false">
      <c r="A2862" s="1" t="n">
        <v>2850</v>
      </c>
      <c r="B2862" s="1" t="n">
        <v>16332263</v>
      </c>
      <c r="C2862" s="1" t="n">
        <v>1148</v>
      </c>
      <c r="D2862" s="1" t="n">
        <v>9</v>
      </c>
      <c r="E2862" s="1" t="n">
        <v>7</v>
      </c>
      <c r="F2862" s="2" t="n">
        <f aca="false">FACT($D2862)/FACT($H$5)/FACT($D2862-$E2862)*FACT($H$5-$D2862)/FACT($E2862)*FACT($H$5-$H$4)/FACT($H$5-$D2862-$H$4+$E2862)*FACT($H$4)/FACT($H$4-$E2862)</f>
        <v>0.152774453212609</v>
      </c>
      <c r="G2862" s="1" t="n">
        <v>0</v>
      </c>
      <c r="H2862" s="1" t="s">
        <v>28</v>
      </c>
    </row>
    <row r="2863" customFormat="false" ht="12.75" hidden="false" customHeight="false" outlineLevel="0" collapsed="false">
      <c r="A2863" s="1" t="n">
        <v>2851</v>
      </c>
      <c r="B2863" s="1" t="n">
        <v>16330930</v>
      </c>
      <c r="C2863" s="1" t="n">
        <v>1148</v>
      </c>
      <c r="D2863" s="1" t="n">
        <v>9</v>
      </c>
      <c r="E2863" s="1" t="n">
        <v>7</v>
      </c>
      <c r="F2863" s="2" t="n">
        <f aca="false">FACT($D2863)/FACT($H$5)/FACT($D2863-$E2863)*FACT($H$5-$D2863)/FACT($E2863)*FACT($H$5-$H$4)/FACT($H$5-$D2863-$H$4+$E2863)*FACT($H$4)/FACT($H$4-$E2863)</f>
        <v>0.152774453212609</v>
      </c>
      <c r="G2863" s="1" t="n">
        <v>0</v>
      </c>
      <c r="H2863" s="1" t="s">
        <v>28</v>
      </c>
    </row>
    <row r="2864" customFormat="false" ht="12.75" hidden="false" customHeight="false" outlineLevel="0" collapsed="false">
      <c r="A2864" s="1" t="n">
        <v>2852</v>
      </c>
      <c r="B2864" s="1" t="n">
        <v>16332307</v>
      </c>
      <c r="C2864" s="1" t="n">
        <v>1148</v>
      </c>
      <c r="D2864" s="1" t="n">
        <v>9</v>
      </c>
      <c r="E2864" s="1" t="n">
        <v>7</v>
      </c>
      <c r="F2864" s="2" t="n">
        <f aca="false">FACT($D2864)/FACT($H$5)/FACT($D2864-$E2864)*FACT($H$5-$D2864)/FACT($E2864)*FACT($H$5-$H$4)/FACT($H$5-$D2864-$H$4+$E2864)*FACT($H$4)/FACT($H$4-$E2864)</f>
        <v>0.152774453212609</v>
      </c>
      <c r="G2864" s="1" t="n">
        <v>0</v>
      </c>
      <c r="H2864" s="1" t="s">
        <v>28</v>
      </c>
    </row>
    <row r="2865" customFormat="false" ht="12.75" hidden="false" customHeight="false" outlineLevel="0" collapsed="false">
      <c r="A2865" s="1" t="n">
        <v>2853</v>
      </c>
      <c r="B2865" s="1" t="n">
        <v>16332073</v>
      </c>
      <c r="C2865" s="1" t="n">
        <v>1148</v>
      </c>
      <c r="D2865" s="1" t="n">
        <v>9</v>
      </c>
      <c r="E2865" s="1" t="n">
        <v>7</v>
      </c>
      <c r="F2865" s="2" t="n">
        <f aca="false">FACT($D2865)/FACT($H$5)/FACT($D2865-$E2865)*FACT($H$5-$D2865)/FACT($E2865)*FACT($H$5-$H$4)/FACT($H$5-$D2865-$H$4+$E2865)*FACT($H$4)/FACT($H$4-$E2865)</f>
        <v>0.152774453212609</v>
      </c>
      <c r="G2865" s="1" t="n">
        <v>0</v>
      </c>
      <c r="H2865" s="1" t="s">
        <v>28</v>
      </c>
    </row>
    <row r="2866" customFormat="false" ht="12.75" hidden="false" customHeight="false" outlineLevel="0" collapsed="false">
      <c r="A2866" s="1" t="n">
        <v>2854</v>
      </c>
      <c r="B2866" s="1" t="n">
        <v>16329311</v>
      </c>
      <c r="C2866" s="1" t="n">
        <v>1148</v>
      </c>
      <c r="D2866" s="1" t="n">
        <v>9</v>
      </c>
      <c r="E2866" s="1" t="n">
        <v>7</v>
      </c>
      <c r="F2866" s="2" t="n">
        <f aca="false">FACT($D2866)/FACT($H$5)/FACT($D2866-$E2866)*FACT($H$5-$D2866)/FACT($E2866)*FACT($H$5-$H$4)/FACT($H$5-$D2866-$H$4+$E2866)*FACT($H$4)/FACT($H$4-$E2866)</f>
        <v>0.152774453212609</v>
      </c>
      <c r="G2866" s="1" t="n">
        <v>0</v>
      </c>
      <c r="H2866" s="1" t="s">
        <v>864</v>
      </c>
    </row>
    <row r="2867" customFormat="false" ht="12.75" hidden="false" customHeight="false" outlineLevel="0" collapsed="false">
      <c r="A2867" s="1" t="n">
        <v>2855</v>
      </c>
      <c r="B2867" s="1" t="n">
        <v>16329684</v>
      </c>
      <c r="C2867" s="1" t="n">
        <v>1148</v>
      </c>
      <c r="D2867" s="1" t="n">
        <v>9</v>
      </c>
      <c r="E2867" s="1" t="n">
        <v>7</v>
      </c>
      <c r="F2867" s="2" t="n">
        <f aca="false">FACT($D2867)/FACT($H$5)/FACT($D2867-$E2867)*FACT($H$5-$D2867)/FACT($E2867)*FACT($H$5-$H$4)/FACT($H$5-$D2867-$H$4+$E2867)*FACT($H$4)/FACT($H$4-$E2867)</f>
        <v>0.152774453212609</v>
      </c>
      <c r="G2867" s="1" t="n">
        <v>0</v>
      </c>
      <c r="H2867" s="1" t="s">
        <v>1024</v>
      </c>
    </row>
    <row r="2868" customFormat="false" ht="12.75" hidden="false" customHeight="false" outlineLevel="0" collapsed="false">
      <c r="A2868" s="1" t="n">
        <v>2856</v>
      </c>
      <c r="B2868" s="1" t="n">
        <v>16332274</v>
      </c>
      <c r="C2868" s="1" t="n">
        <v>1148</v>
      </c>
      <c r="D2868" s="1" t="n">
        <v>127</v>
      </c>
      <c r="E2868" s="1" t="n">
        <v>77</v>
      </c>
      <c r="F2868" s="2" t="n">
        <f aca="false">FACT($D2868)/FACT($H$5)/FACT($D2868-$E2868)*FACT($H$5-$D2868)/FACT($E2868)*FACT($H$5-$H$4)/FACT($H$5-$D2868-$H$4+$E2868)*FACT($H$4)/FACT($H$4-$E2868)</f>
        <v>0.154003065084854</v>
      </c>
      <c r="G2868" s="1" t="n">
        <v>0</v>
      </c>
      <c r="H2868" s="1" t="s">
        <v>1025</v>
      </c>
    </row>
    <row r="2869" customFormat="false" ht="12.75" hidden="false" customHeight="false" outlineLevel="0" collapsed="false">
      <c r="A2869" s="1" t="n">
        <v>2857</v>
      </c>
      <c r="B2869" s="1" t="n">
        <v>16331606</v>
      </c>
      <c r="C2869" s="1" t="n">
        <v>1148</v>
      </c>
      <c r="D2869" s="1" t="n">
        <v>27</v>
      </c>
      <c r="E2869" s="1" t="n">
        <v>15</v>
      </c>
      <c r="F2869" s="2" t="n">
        <f aca="false">FACT($D2869)/FACT($H$5)/FACT($D2869-$E2869)*FACT($H$5-$D2869)/FACT($E2869)*FACT($H$5-$H$4)/FACT($H$5-$D2869-$H$4+$E2869)*FACT($H$4)/FACT($H$4-$E2869)</f>
        <v>0.154442448768547</v>
      </c>
      <c r="G2869" s="1" t="n">
        <v>0</v>
      </c>
      <c r="H2869" s="1" t="s">
        <v>28</v>
      </c>
    </row>
    <row r="2870" customFormat="false" ht="12.75" hidden="false" customHeight="false" outlineLevel="0" collapsed="false">
      <c r="A2870" s="1" t="n">
        <v>2858</v>
      </c>
      <c r="B2870" s="1" t="n">
        <v>16331198</v>
      </c>
      <c r="C2870" s="1" t="n">
        <v>1148</v>
      </c>
      <c r="D2870" s="1" t="n">
        <v>23</v>
      </c>
      <c r="E2870" s="1" t="n">
        <v>15</v>
      </c>
      <c r="F2870" s="2" t="n">
        <f aca="false">FACT($D2870)/FACT($H$5)/FACT($D2870-$E2870)*FACT($H$5-$D2870)/FACT($E2870)*FACT($H$5-$H$4)/FACT($H$5-$D2870-$H$4+$E2870)*FACT($H$4)/FACT($H$4-$E2870)</f>
        <v>0.154769177353261</v>
      </c>
      <c r="G2870" s="1" t="n">
        <v>0</v>
      </c>
      <c r="H2870" s="1" t="s">
        <v>28</v>
      </c>
    </row>
    <row r="2871" customFormat="false" ht="12.75" hidden="false" customHeight="false" outlineLevel="0" collapsed="false">
      <c r="A2871" s="1" t="n">
        <v>2859</v>
      </c>
      <c r="B2871" s="1" t="n">
        <v>16332081</v>
      </c>
      <c r="C2871" s="1" t="n">
        <v>1148</v>
      </c>
      <c r="D2871" s="1" t="n">
        <v>23</v>
      </c>
      <c r="E2871" s="1" t="n">
        <v>15</v>
      </c>
      <c r="F2871" s="2" t="n">
        <f aca="false">FACT($D2871)/FACT($H$5)/FACT($D2871-$E2871)*FACT($H$5-$D2871)/FACT($E2871)*FACT($H$5-$H$4)/FACT($H$5-$D2871-$H$4+$E2871)*FACT($H$4)/FACT($H$4-$E2871)</f>
        <v>0.154769177353261</v>
      </c>
      <c r="G2871" s="1" t="n">
        <v>0</v>
      </c>
      <c r="H2871" s="1" t="s">
        <v>37</v>
      </c>
    </row>
    <row r="2872" customFormat="false" ht="12.75" hidden="false" customHeight="false" outlineLevel="0" collapsed="false">
      <c r="A2872" s="1" t="n">
        <v>2860</v>
      </c>
      <c r="B2872" s="1" t="n">
        <v>16330149</v>
      </c>
      <c r="C2872" s="1" t="n">
        <v>1148</v>
      </c>
      <c r="D2872" s="1" t="n">
        <v>30</v>
      </c>
      <c r="E2872" s="1" t="n">
        <v>17</v>
      </c>
      <c r="F2872" s="2" t="n">
        <f aca="false">FACT($D2872)/FACT($H$5)/FACT($D2872-$E2872)*FACT($H$5-$D2872)/FACT($E2872)*FACT($H$5-$H$4)/FACT($H$5-$D2872-$H$4+$E2872)*FACT($H$4)/FACT($H$4-$E2872)</f>
        <v>0.155546756472077</v>
      </c>
      <c r="G2872" s="1" t="n">
        <v>0</v>
      </c>
      <c r="H2872" s="1" t="s">
        <v>28</v>
      </c>
    </row>
    <row r="2873" customFormat="false" ht="12.75" hidden="false" customHeight="false" outlineLevel="0" collapsed="false">
      <c r="A2873" s="1" t="n">
        <v>2861</v>
      </c>
      <c r="B2873" s="1" t="n">
        <v>16332209</v>
      </c>
      <c r="C2873" s="1" t="n">
        <v>1148</v>
      </c>
      <c r="D2873" s="1" t="n">
        <v>134</v>
      </c>
      <c r="E2873" s="1" t="n">
        <v>81</v>
      </c>
      <c r="F2873" s="2" t="n">
        <f aca="false">FACT($D2873)/FACT($H$5)/FACT($D2873-$E2873)*FACT($H$5-$D2873)/FACT($E2873)*FACT($H$5-$H$4)/FACT($H$5-$D2873-$H$4+$E2873)*FACT($H$4)/FACT($H$4-$E2873)</f>
        <v>0.157161436456525</v>
      </c>
      <c r="G2873" s="1" t="n">
        <v>0</v>
      </c>
      <c r="H2873" s="1" t="s">
        <v>1026</v>
      </c>
    </row>
    <row r="2874" customFormat="false" ht="12.75" hidden="false" customHeight="false" outlineLevel="0" collapsed="false">
      <c r="A2874" s="1" t="n">
        <v>2862</v>
      </c>
      <c r="B2874" s="1" t="n">
        <v>16329940</v>
      </c>
      <c r="C2874" s="1" t="n">
        <v>1148</v>
      </c>
      <c r="D2874" s="1" t="n">
        <v>134</v>
      </c>
      <c r="E2874" s="1" t="n">
        <v>81</v>
      </c>
      <c r="F2874" s="2" t="n">
        <f aca="false">FACT($D2874)/FACT($H$5)/FACT($D2874-$E2874)*FACT($H$5-$D2874)/FACT($E2874)*FACT($H$5-$H$4)/FACT($H$5-$D2874-$H$4+$E2874)*FACT($H$4)/FACT($H$4-$E2874)</f>
        <v>0.157161436456525</v>
      </c>
      <c r="G2874" s="1" t="n">
        <v>0</v>
      </c>
      <c r="H2874" s="1" t="s">
        <v>1027</v>
      </c>
    </row>
    <row r="2875" customFormat="false" ht="12.75" hidden="false" customHeight="false" outlineLevel="0" collapsed="false">
      <c r="A2875" s="1" t="n">
        <v>2863</v>
      </c>
      <c r="B2875" s="1" t="n">
        <v>16331674</v>
      </c>
      <c r="C2875" s="1" t="n">
        <v>1148</v>
      </c>
      <c r="D2875" s="1" t="n">
        <v>25</v>
      </c>
      <c r="E2875" s="1" t="n">
        <v>16</v>
      </c>
      <c r="F2875" s="2" t="n">
        <f aca="false">FACT($D2875)/FACT($H$5)/FACT($D2875-$E2875)*FACT($H$5-$D2875)/FACT($E2875)*FACT($H$5-$H$4)/FACT($H$5-$D2875-$H$4+$E2875)*FACT($H$4)/FACT($H$4-$E2875)</f>
        <v>0.158192751833234</v>
      </c>
      <c r="G2875" s="1" t="n">
        <v>0</v>
      </c>
      <c r="H2875" s="1" t="s">
        <v>28</v>
      </c>
    </row>
    <row r="2876" customFormat="false" ht="12.75" hidden="false" customHeight="false" outlineLevel="0" collapsed="false">
      <c r="A2876" s="1" t="n">
        <v>2864</v>
      </c>
      <c r="B2876" s="1" t="n">
        <v>16330728</v>
      </c>
      <c r="C2876" s="1" t="n">
        <v>1148</v>
      </c>
      <c r="D2876" s="1" t="n">
        <v>33</v>
      </c>
      <c r="E2876" s="1" t="n">
        <v>20</v>
      </c>
      <c r="F2876" s="2" t="n">
        <f aca="false">FACT($D2876)/FACT($H$5)/FACT($D2876-$E2876)*FACT($H$5-$D2876)/FACT($E2876)*FACT($H$5-$H$4)/FACT($H$5-$D2876-$H$4+$E2876)*FACT($H$4)/FACT($H$4-$E2876)</f>
        <v>0.159276224066756</v>
      </c>
      <c r="G2876" s="1" t="n">
        <v>0</v>
      </c>
      <c r="H2876" s="1" t="s">
        <v>37</v>
      </c>
    </row>
    <row r="2877" customFormat="false" ht="12.75" hidden="false" customHeight="false" outlineLevel="0" collapsed="false">
      <c r="A2877" s="1" t="n">
        <v>2865</v>
      </c>
      <c r="B2877" s="1" t="n">
        <v>16332072</v>
      </c>
      <c r="C2877" s="1" t="n">
        <v>1148</v>
      </c>
      <c r="D2877" s="1" t="n">
        <v>122</v>
      </c>
      <c r="E2877" s="1" t="n">
        <v>71</v>
      </c>
      <c r="F2877" s="2" t="n">
        <f aca="false">FACT($D2877)/FACT($H$5)/FACT($D2877-$E2877)*FACT($H$5-$D2877)/FACT($E2877)*FACT($H$5-$H$4)/FACT($H$5-$D2877-$H$4+$E2877)*FACT($H$4)/FACT($H$4-$E2877)</f>
        <v>0.159750204972179</v>
      </c>
      <c r="G2877" s="1" t="n">
        <v>0</v>
      </c>
      <c r="H2877" s="1" t="s">
        <v>37</v>
      </c>
    </row>
    <row r="2878" customFormat="false" ht="12.75" hidden="false" customHeight="false" outlineLevel="0" collapsed="false">
      <c r="A2878" s="1" t="n">
        <v>2866</v>
      </c>
      <c r="B2878" s="1" t="n">
        <v>16331093</v>
      </c>
      <c r="C2878" s="1" t="n">
        <v>1148</v>
      </c>
      <c r="D2878" s="1" t="n">
        <v>16</v>
      </c>
      <c r="E2878" s="1" t="n">
        <v>11</v>
      </c>
      <c r="F2878" s="2" t="n">
        <f aca="false">FACT($D2878)/FACT($H$5)/FACT($D2878-$E2878)*FACT($H$5-$D2878)/FACT($E2878)*FACT($H$5-$H$4)/FACT($H$5-$D2878-$H$4+$E2878)*FACT($H$4)/FACT($H$4-$E2878)</f>
        <v>0.159750204972179</v>
      </c>
      <c r="G2878" s="1" t="n">
        <v>0</v>
      </c>
      <c r="H2878" s="1" t="s">
        <v>28</v>
      </c>
    </row>
    <row r="2879" customFormat="false" ht="12.75" hidden="false" customHeight="false" outlineLevel="0" collapsed="false">
      <c r="A2879" s="1" t="n">
        <v>2867</v>
      </c>
      <c r="B2879" s="1" t="n">
        <v>16331068</v>
      </c>
      <c r="C2879" s="1" t="n">
        <v>1148</v>
      </c>
      <c r="D2879" s="1" t="n">
        <v>16</v>
      </c>
      <c r="E2879" s="1" t="n">
        <v>11</v>
      </c>
      <c r="F2879" s="2" t="n">
        <f aca="false">FACT($D2879)/FACT($H$5)/FACT($D2879-$E2879)*FACT($H$5-$D2879)/FACT($E2879)*FACT($H$5-$H$4)/FACT($H$5-$D2879-$H$4+$E2879)*FACT($H$4)/FACT($H$4-$E2879)</f>
        <v>0.159750204972179</v>
      </c>
      <c r="G2879" s="1" t="n">
        <v>0</v>
      </c>
      <c r="H2879" s="1" t="s">
        <v>1028</v>
      </c>
    </row>
    <row r="2880" customFormat="false" ht="12.75" hidden="false" customHeight="false" outlineLevel="0" collapsed="false">
      <c r="A2880" s="1" t="n">
        <v>2868</v>
      </c>
      <c r="B2880" s="1" t="n">
        <v>16330733</v>
      </c>
      <c r="C2880" s="1" t="n">
        <v>1148</v>
      </c>
      <c r="D2880" s="1" t="n">
        <v>16</v>
      </c>
      <c r="E2880" s="1" t="n">
        <v>11</v>
      </c>
      <c r="F2880" s="2" t="n">
        <f aca="false">FACT($D2880)/FACT($H$5)/FACT($D2880-$E2880)*FACT($H$5-$D2880)/FACT($E2880)*FACT($H$5-$H$4)/FACT($H$5-$D2880-$H$4+$E2880)*FACT($H$4)/FACT($H$4-$E2880)</f>
        <v>0.159750204972179</v>
      </c>
      <c r="G2880" s="1" t="n">
        <v>0</v>
      </c>
      <c r="H2880" s="1" t="s">
        <v>37</v>
      </c>
    </row>
    <row r="2881" customFormat="false" ht="12.75" hidden="false" customHeight="false" outlineLevel="0" collapsed="false">
      <c r="A2881" s="1" t="n">
        <v>2869</v>
      </c>
      <c r="B2881" s="1" t="n">
        <v>16329213</v>
      </c>
      <c r="C2881" s="1" t="n">
        <v>1148</v>
      </c>
      <c r="D2881" s="1" t="n">
        <v>16</v>
      </c>
      <c r="E2881" s="1" t="n">
        <v>11</v>
      </c>
      <c r="F2881" s="2" t="n">
        <f aca="false">FACT($D2881)/FACT($H$5)/FACT($D2881-$E2881)*FACT($H$5-$D2881)/FACT($E2881)*FACT($H$5-$H$4)/FACT($H$5-$D2881-$H$4+$E2881)*FACT($H$4)/FACT($H$4-$E2881)</f>
        <v>0.159750204972179</v>
      </c>
      <c r="G2881" s="1" t="n">
        <v>0</v>
      </c>
      <c r="H2881" s="1" t="s">
        <v>28</v>
      </c>
    </row>
    <row r="2882" customFormat="false" ht="12.75" hidden="false" customHeight="false" outlineLevel="0" collapsed="false">
      <c r="A2882" s="1" t="n">
        <v>2870</v>
      </c>
      <c r="B2882" s="1" t="n">
        <v>16329692</v>
      </c>
      <c r="C2882" s="1" t="n">
        <v>1148</v>
      </c>
      <c r="D2882" s="1" t="n">
        <v>16</v>
      </c>
      <c r="E2882" s="1" t="n">
        <v>11</v>
      </c>
      <c r="F2882" s="2" t="n">
        <f aca="false">FACT($D2882)/FACT($H$5)/FACT($D2882-$E2882)*FACT($H$5-$D2882)/FACT($E2882)*FACT($H$5-$H$4)/FACT($H$5-$D2882-$H$4+$E2882)*FACT($H$4)/FACT($H$4-$E2882)</f>
        <v>0.159750204972179</v>
      </c>
      <c r="G2882" s="1" t="n">
        <v>0</v>
      </c>
      <c r="H2882" s="1" t="s">
        <v>28</v>
      </c>
    </row>
    <row r="2883" customFormat="false" ht="12.75" hidden="false" customHeight="false" outlineLevel="0" collapsed="false">
      <c r="A2883" s="1" t="n">
        <v>2871</v>
      </c>
      <c r="B2883" s="1" t="n">
        <v>16331512</v>
      </c>
      <c r="C2883" s="1" t="n">
        <v>1148</v>
      </c>
      <c r="D2883" s="1" t="n">
        <v>16</v>
      </c>
      <c r="E2883" s="1" t="n">
        <v>11</v>
      </c>
      <c r="F2883" s="2" t="n">
        <f aca="false">FACT($D2883)/FACT($H$5)/FACT($D2883-$E2883)*FACT($H$5-$D2883)/FACT($E2883)*FACT($H$5-$H$4)/FACT($H$5-$D2883-$H$4+$E2883)*FACT($H$4)/FACT($H$4-$E2883)</f>
        <v>0.159750204972179</v>
      </c>
      <c r="G2883" s="1" t="n">
        <v>0</v>
      </c>
      <c r="H2883" s="1" t="s">
        <v>28</v>
      </c>
    </row>
    <row r="2884" customFormat="false" ht="12.75" hidden="false" customHeight="false" outlineLevel="0" collapsed="false">
      <c r="A2884" s="1" t="n">
        <v>2872</v>
      </c>
      <c r="B2884" s="1" t="n">
        <v>16330532</v>
      </c>
      <c r="C2884" s="1" t="n">
        <v>1148</v>
      </c>
      <c r="D2884" s="1" t="n">
        <v>27</v>
      </c>
      <c r="E2884" s="1" t="n">
        <v>17</v>
      </c>
      <c r="F2884" s="2" t="n">
        <f aca="false">FACT($D2884)/FACT($H$5)/FACT($D2884-$E2884)*FACT($H$5-$D2884)/FACT($E2884)*FACT($H$5-$H$4)/FACT($H$5-$D2884-$H$4+$E2884)*FACT($H$4)/FACT($H$4-$E2884)</f>
        <v>0.160110605136395</v>
      </c>
      <c r="G2884" s="1" t="n">
        <v>0</v>
      </c>
      <c r="H2884" s="1" t="s">
        <v>28</v>
      </c>
    </row>
    <row r="2885" customFormat="false" ht="12.75" hidden="false" customHeight="false" outlineLevel="0" collapsed="false">
      <c r="A2885" s="1" t="n">
        <v>2873</v>
      </c>
      <c r="B2885" s="1" t="n">
        <v>16330663</v>
      </c>
      <c r="C2885" s="1" t="n">
        <v>1148</v>
      </c>
      <c r="D2885" s="1" t="n">
        <v>31</v>
      </c>
      <c r="E2885" s="1" t="n">
        <v>19</v>
      </c>
      <c r="F2885" s="2" t="n">
        <f aca="false">FACT($D2885)/FACT($H$5)/FACT($D2885-$E2885)*FACT($H$5-$D2885)/FACT($E2885)*FACT($H$5-$H$4)/FACT($H$5-$D2885-$H$4+$E2885)*FACT($H$4)/FACT($H$4-$E2885)</f>
        <v>0.160456309125802</v>
      </c>
      <c r="G2885" s="1" t="n">
        <v>0</v>
      </c>
      <c r="H2885" s="1" t="s">
        <v>28</v>
      </c>
    </row>
    <row r="2886" customFormat="false" ht="12.75" hidden="false" customHeight="false" outlineLevel="0" collapsed="false">
      <c r="A2886" s="1" t="n">
        <v>2874</v>
      </c>
      <c r="B2886" s="1" t="n">
        <v>16331372</v>
      </c>
      <c r="C2886" s="1" t="n">
        <v>1148</v>
      </c>
      <c r="D2886" s="1" t="n">
        <v>29</v>
      </c>
      <c r="E2886" s="1" t="n">
        <v>18</v>
      </c>
      <c r="F2886" s="2" t="n">
        <f aca="false">FACT($D2886)/FACT($H$5)/FACT($D2886-$E2886)*FACT($H$5-$D2886)/FACT($E2886)*FACT($H$5-$H$4)/FACT($H$5-$D2886-$H$4+$E2886)*FACT($H$4)/FACT($H$4-$E2886)</f>
        <v>0.160792749773969</v>
      </c>
      <c r="G2886" s="1" t="n">
        <v>0</v>
      </c>
      <c r="H2886" s="1" t="s">
        <v>28</v>
      </c>
    </row>
    <row r="2887" customFormat="false" ht="12.75" hidden="false" customHeight="false" outlineLevel="0" collapsed="false">
      <c r="A2887" s="1" t="n">
        <v>2875</v>
      </c>
      <c r="B2887" s="1" t="n">
        <v>16330403</v>
      </c>
      <c r="C2887" s="1" t="n">
        <v>1148</v>
      </c>
      <c r="D2887" s="1" t="n">
        <v>29</v>
      </c>
      <c r="E2887" s="1" t="n">
        <v>18</v>
      </c>
      <c r="F2887" s="2" t="n">
        <f aca="false">FACT($D2887)/FACT($H$5)/FACT($D2887-$E2887)*FACT($H$5-$D2887)/FACT($E2887)*FACT($H$5-$H$4)/FACT($H$5-$D2887-$H$4+$E2887)*FACT($H$4)/FACT($H$4-$E2887)</f>
        <v>0.160792749773969</v>
      </c>
      <c r="G2887" s="1" t="n">
        <v>0</v>
      </c>
      <c r="H2887" s="1" t="s">
        <v>28</v>
      </c>
    </row>
    <row r="2888" customFormat="false" ht="12.75" hidden="false" customHeight="false" outlineLevel="0" collapsed="false">
      <c r="A2888" s="1" t="n">
        <v>2876</v>
      </c>
      <c r="B2888" s="1" t="n">
        <v>16329259</v>
      </c>
      <c r="C2888" s="1" t="n">
        <v>1148</v>
      </c>
      <c r="D2888" s="1" t="n">
        <v>29</v>
      </c>
      <c r="E2888" s="1" t="n">
        <v>18</v>
      </c>
      <c r="F2888" s="2" t="n">
        <f aca="false">FACT($D2888)/FACT($H$5)/FACT($D2888-$E2888)*FACT($H$5-$D2888)/FACT($E2888)*FACT($H$5-$H$4)/FACT($H$5-$D2888-$H$4+$E2888)*FACT($H$4)/FACT($H$4-$E2888)</f>
        <v>0.160792749773969</v>
      </c>
      <c r="G2888" s="1" t="n">
        <v>0</v>
      </c>
      <c r="H2888" s="1" t="s">
        <v>1029</v>
      </c>
    </row>
    <row r="2889" customFormat="false" ht="12.75" hidden="false" customHeight="false" outlineLevel="0" collapsed="false">
      <c r="A2889" s="1" t="n">
        <v>2877</v>
      </c>
      <c r="B2889" s="1" t="n">
        <v>16329664</v>
      </c>
      <c r="C2889" s="1" t="n">
        <v>1148</v>
      </c>
      <c r="D2889" s="1" t="n">
        <v>29</v>
      </c>
      <c r="E2889" s="1" t="n">
        <v>18</v>
      </c>
      <c r="F2889" s="2" t="n">
        <f aca="false">FACT($D2889)/FACT($H$5)/FACT($D2889-$E2889)*FACT($H$5-$D2889)/FACT($E2889)*FACT($H$5-$H$4)/FACT($H$5-$D2889-$H$4+$E2889)*FACT($H$4)/FACT($H$4-$E2889)</f>
        <v>0.160792749773969</v>
      </c>
      <c r="G2889" s="1" t="n">
        <v>0</v>
      </c>
      <c r="H2889" s="1" t="s">
        <v>28</v>
      </c>
    </row>
    <row r="2890" customFormat="false" ht="12.75" hidden="false" customHeight="false" outlineLevel="0" collapsed="false">
      <c r="A2890" s="1" t="n">
        <v>2878</v>
      </c>
      <c r="B2890" s="1" t="n">
        <v>16331422</v>
      </c>
      <c r="C2890" s="1" t="n">
        <v>1148</v>
      </c>
      <c r="D2890" s="1" t="n">
        <v>32</v>
      </c>
      <c r="E2890" s="1" t="n">
        <v>19</v>
      </c>
      <c r="F2890" s="2" t="n">
        <f aca="false">FACT($D2890)/FACT($H$5)/FACT($D2890-$E2890)*FACT($H$5-$D2890)/FACT($E2890)*FACT($H$5-$H$4)/FACT($H$5-$D2890-$H$4+$E2890)*FACT($H$4)/FACT($H$4-$E2890)</f>
        <v>0.162417313622666</v>
      </c>
      <c r="G2890" s="1" t="n">
        <v>0</v>
      </c>
      <c r="H2890" s="1" t="s">
        <v>28</v>
      </c>
    </row>
    <row r="2891" customFormat="false" ht="12.75" hidden="false" customHeight="false" outlineLevel="0" collapsed="false">
      <c r="A2891" s="1" t="n">
        <v>2879</v>
      </c>
      <c r="B2891" s="1" t="n">
        <v>16331245</v>
      </c>
      <c r="C2891" s="1" t="n">
        <v>1148</v>
      </c>
      <c r="D2891" s="1" t="n">
        <v>22</v>
      </c>
      <c r="E2891" s="1" t="n">
        <v>12</v>
      </c>
      <c r="F2891" s="2" t="n">
        <f aca="false">FACT($D2891)/FACT($H$5)/FACT($D2891-$E2891)*FACT($H$5-$D2891)/FACT($E2891)*FACT($H$5-$H$4)/FACT($H$5-$D2891-$H$4+$E2891)*FACT($H$4)/FACT($H$4-$E2891)</f>
        <v>0.162636424094143</v>
      </c>
      <c r="G2891" s="1" t="n">
        <v>0</v>
      </c>
      <c r="H2891" s="1" t="s">
        <v>28</v>
      </c>
    </row>
    <row r="2892" customFormat="false" ht="12.75" hidden="false" customHeight="false" outlineLevel="0" collapsed="false">
      <c r="A2892" s="1" t="n">
        <v>2880</v>
      </c>
      <c r="B2892" s="1" t="n">
        <v>16329654</v>
      </c>
      <c r="C2892" s="1" t="n">
        <v>1148</v>
      </c>
      <c r="D2892" s="1" t="n">
        <v>22</v>
      </c>
      <c r="E2892" s="1" t="n">
        <v>12</v>
      </c>
      <c r="F2892" s="2" t="n">
        <f aca="false">FACT($D2892)/FACT($H$5)/FACT($D2892-$E2892)*FACT($H$5-$D2892)/FACT($E2892)*FACT($H$5-$H$4)/FACT($H$5-$D2892-$H$4+$E2892)*FACT($H$4)/FACT($H$4-$E2892)</f>
        <v>0.162636424094143</v>
      </c>
      <c r="G2892" s="1" t="n">
        <v>0</v>
      </c>
      <c r="H2892" s="1" t="s">
        <v>28</v>
      </c>
    </row>
    <row r="2893" customFormat="false" ht="12.75" hidden="false" customHeight="false" outlineLevel="0" collapsed="false">
      <c r="A2893" s="1" t="n">
        <v>2881</v>
      </c>
      <c r="B2893" s="1" t="n">
        <v>16330982</v>
      </c>
      <c r="C2893" s="1" t="n">
        <v>1148</v>
      </c>
      <c r="D2893" s="1" t="n">
        <v>136</v>
      </c>
      <c r="E2893" s="1" t="n">
        <v>82</v>
      </c>
      <c r="F2893" s="2" t="n">
        <f aca="false">FACT($D2893)/FACT($H$5)/FACT($D2893-$E2893)*FACT($H$5-$D2893)/FACT($E2893)*FACT($H$5-$H$4)/FACT($H$5-$D2893-$H$4+$E2893)*FACT($H$4)/FACT($H$4-$E2893)</f>
        <v>0.162911245107373</v>
      </c>
      <c r="G2893" s="1" t="n">
        <v>0</v>
      </c>
      <c r="H2893" s="1" t="s">
        <v>1030</v>
      </c>
    </row>
    <row r="2894" customFormat="false" ht="12.75" hidden="false" customHeight="false" outlineLevel="0" collapsed="false">
      <c r="A2894" s="1" t="n">
        <v>2882</v>
      </c>
      <c r="B2894" s="1" t="n">
        <v>16329930</v>
      </c>
      <c r="C2894" s="1" t="n">
        <v>1148</v>
      </c>
      <c r="D2894" s="1" t="n">
        <v>136</v>
      </c>
      <c r="E2894" s="1" t="n">
        <v>82</v>
      </c>
      <c r="F2894" s="2" t="n">
        <f aca="false">FACT($D2894)/FACT($H$5)/FACT($D2894-$E2894)*FACT($H$5-$D2894)/FACT($E2894)*FACT($H$5-$H$4)/FACT($H$5-$D2894-$H$4+$E2894)*FACT($H$4)/FACT($H$4-$E2894)</f>
        <v>0.162911245107373</v>
      </c>
      <c r="G2894" s="1" t="n">
        <v>0</v>
      </c>
      <c r="H2894" s="1" t="s">
        <v>1031</v>
      </c>
    </row>
    <row r="2895" customFormat="false" ht="12.75" hidden="false" customHeight="false" outlineLevel="0" collapsed="false">
      <c r="A2895" s="1" t="n">
        <v>2883</v>
      </c>
      <c r="B2895" s="1" t="n">
        <v>16330600</v>
      </c>
      <c r="C2895" s="1" t="n">
        <v>1148</v>
      </c>
      <c r="D2895" s="1" t="n">
        <v>136</v>
      </c>
      <c r="E2895" s="1" t="n">
        <v>82</v>
      </c>
      <c r="F2895" s="2" t="n">
        <f aca="false">FACT($D2895)/FACT($H$5)/FACT($D2895-$E2895)*FACT($H$5-$D2895)/FACT($E2895)*FACT($H$5-$H$4)/FACT($H$5-$D2895-$H$4+$E2895)*FACT($H$4)/FACT($H$4-$E2895)</f>
        <v>0.162911245107373</v>
      </c>
      <c r="G2895" s="1" t="n">
        <v>0</v>
      </c>
      <c r="H2895" s="1" t="s">
        <v>1032</v>
      </c>
    </row>
    <row r="2896" customFormat="false" ht="12.75" hidden="false" customHeight="false" outlineLevel="0" collapsed="false">
      <c r="A2896" s="1" t="n">
        <v>2884</v>
      </c>
      <c r="B2896" s="1" t="n">
        <v>16329235</v>
      </c>
      <c r="C2896" s="1" t="n">
        <v>1148</v>
      </c>
      <c r="D2896" s="1" t="n">
        <v>136</v>
      </c>
      <c r="E2896" s="1" t="n">
        <v>82</v>
      </c>
      <c r="F2896" s="2" t="n">
        <f aca="false">FACT($D2896)/FACT($H$5)/FACT($D2896-$E2896)*FACT($H$5-$D2896)/FACT($E2896)*FACT($H$5-$H$4)/FACT($H$5-$D2896-$H$4+$E2896)*FACT($H$4)/FACT($H$4-$E2896)</f>
        <v>0.162911245107373</v>
      </c>
      <c r="G2896" s="1" t="n">
        <v>0</v>
      </c>
      <c r="H2896" s="1" t="s">
        <v>964</v>
      </c>
    </row>
    <row r="2897" customFormat="false" ht="12.75" hidden="false" customHeight="false" outlineLevel="0" collapsed="false">
      <c r="A2897" s="1" t="n">
        <v>2885</v>
      </c>
      <c r="B2897" s="1" t="n">
        <v>16332218</v>
      </c>
      <c r="C2897" s="1" t="n">
        <v>1148</v>
      </c>
      <c r="D2897" s="1" t="n">
        <v>28</v>
      </c>
      <c r="E2897" s="1" t="n">
        <v>16</v>
      </c>
      <c r="F2897" s="2" t="n">
        <f aca="false">FACT($D2897)/FACT($H$5)/FACT($D2897-$E2897)*FACT($H$5-$D2897)/FACT($E2897)*FACT($H$5-$H$4)/FACT($H$5-$D2897-$H$4+$E2897)*FACT($H$4)/FACT($H$4-$E2897)</f>
        <v>0.163138532595605</v>
      </c>
      <c r="G2897" s="1" t="n">
        <v>0</v>
      </c>
      <c r="H2897" s="1" t="s">
        <v>28</v>
      </c>
    </row>
    <row r="2898" customFormat="false" ht="12.75" hidden="false" customHeight="false" outlineLevel="0" collapsed="false">
      <c r="A2898" s="1" t="n">
        <v>2886</v>
      </c>
      <c r="B2898" s="1" t="n">
        <v>16329291</v>
      </c>
      <c r="C2898" s="1" t="n">
        <v>1148</v>
      </c>
      <c r="D2898" s="1" t="n">
        <v>25</v>
      </c>
      <c r="E2898" s="1" t="n">
        <v>14</v>
      </c>
      <c r="F2898" s="2" t="n">
        <f aca="false">FACT($D2898)/FACT($H$5)/FACT($D2898-$E2898)*FACT($H$5-$D2898)/FACT($E2898)*FACT($H$5-$H$4)/FACT($H$5-$D2898-$H$4+$E2898)*FACT($H$4)/FACT($H$4-$E2898)</f>
        <v>0.163786126329373</v>
      </c>
      <c r="G2898" s="1" t="n">
        <v>0</v>
      </c>
      <c r="H2898" s="1" t="s">
        <v>28</v>
      </c>
    </row>
    <row r="2899" customFormat="false" ht="12.75" hidden="false" customHeight="false" outlineLevel="0" collapsed="false">
      <c r="A2899" s="1" t="n">
        <v>2887</v>
      </c>
      <c r="B2899" s="1" t="n">
        <v>16330047</v>
      </c>
      <c r="C2899" s="1" t="n">
        <v>1148</v>
      </c>
      <c r="D2899" s="1" t="n">
        <v>18</v>
      </c>
      <c r="E2899" s="1" t="n">
        <v>12</v>
      </c>
      <c r="F2899" s="2" t="n">
        <f aca="false">FACT($D2899)/FACT($H$5)/FACT($D2899-$E2899)*FACT($H$5-$D2899)/FACT($E2899)*FACT($H$5-$H$4)/FACT($H$5-$D2899-$H$4+$E2899)*FACT($H$4)/FACT($H$4-$E2899)</f>
        <v>0.166538127751532</v>
      </c>
      <c r="G2899" s="1" t="n">
        <v>0</v>
      </c>
      <c r="H2899" s="1" t="s">
        <v>28</v>
      </c>
    </row>
    <row r="2900" customFormat="false" ht="12.75" hidden="false" customHeight="false" outlineLevel="0" collapsed="false">
      <c r="A2900" s="1" t="n">
        <v>2888</v>
      </c>
      <c r="B2900" s="1" t="n">
        <v>16331001</v>
      </c>
      <c r="C2900" s="1" t="n">
        <v>1148</v>
      </c>
      <c r="D2900" s="1" t="n">
        <v>18</v>
      </c>
      <c r="E2900" s="1" t="n">
        <v>12</v>
      </c>
      <c r="F2900" s="2" t="n">
        <f aca="false">FACT($D2900)/FACT($H$5)/FACT($D2900-$E2900)*FACT($H$5-$D2900)/FACT($E2900)*FACT($H$5-$H$4)/FACT($H$5-$D2900-$H$4+$E2900)*FACT($H$4)/FACT($H$4-$E2900)</f>
        <v>0.166538127751532</v>
      </c>
      <c r="G2900" s="1" t="n">
        <v>0</v>
      </c>
      <c r="H2900" s="1" t="s">
        <v>28</v>
      </c>
    </row>
    <row r="2901" customFormat="false" ht="12.75" hidden="false" customHeight="false" outlineLevel="0" collapsed="false">
      <c r="A2901" s="1" t="n">
        <v>2889</v>
      </c>
      <c r="B2901" s="1" t="n">
        <v>16329807</v>
      </c>
      <c r="C2901" s="1" t="n">
        <v>1148</v>
      </c>
      <c r="D2901" s="1" t="n">
        <v>18</v>
      </c>
      <c r="E2901" s="1" t="n">
        <v>12</v>
      </c>
      <c r="F2901" s="2" t="n">
        <f aca="false">FACT($D2901)/FACT($H$5)/FACT($D2901-$E2901)*FACT($H$5-$D2901)/FACT($E2901)*FACT($H$5-$H$4)/FACT($H$5-$D2901-$H$4+$E2901)*FACT($H$4)/FACT($H$4-$E2901)</f>
        <v>0.166538127751532</v>
      </c>
      <c r="G2901" s="1" t="n">
        <v>0</v>
      </c>
      <c r="H2901" s="1" t="s">
        <v>28</v>
      </c>
    </row>
    <row r="2902" customFormat="false" ht="12.75" hidden="false" customHeight="false" outlineLevel="0" collapsed="false">
      <c r="A2902" s="1" t="n">
        <v>2890</v>
      </c>
      <c r="B2902" s="1" t="n">
        <v>16329500</v>
      </c>
      <c r="C2902" s="1" t="n">
        <v>1148</v>
      </c>
      <c r="D2902" s="1" t="n">
        <v>18</v>
      </c>
      <c r="E2902" s="1" t="n">
        <v>12</v>
      </c>
      <c r="F2902" s="2" t="n">
        <f aca="false">FACT($D2902)/FACT($H$5)/FACT($D2902-$E2902)*FACT($H$5-$D2902)/FACT($E2902)*FACT($H$5-$H$4)/FACT($H$5-$D2902-$H$4+$E2902)*FACT($H$4)/FACT($H$4-$E2902)</f>
        <v>0.166538127751532</v>
      </c>
      <c r="G2902" s="1" t="n">
        <v>0</v>
      </c>
      <c r="H2902" s="1" t="s">
        <v>28</v>
      </c>
    </row>
    <row r="2903" customFormat="false" ht="12.75" hidden="false" customHeight="false" outlineLevel="0" collapsed="false">
      <c r="A2903" s="1" t="n">
        <v>2891</v>
      </c>
      <c r="B2903" s="1" t="n">
        <v>16331981</v>
      </c>
      <c r="C2903" s="1" t="n">
        <v>1148</v>
      </c>
      <c r="D2903" s="1" t="n">
        <v>18</v>
      </c>
      <c r="E2903" s="1" t="n">
        <v>12</v>
      </c>
      <c r="F2903" s="2" t="n">
        <f aca="false">FACT($D2903)/FACT($H$5)/FACT($D2903-$E2903)*FACT($H$5-$D2903)/FACT($E2903)*FACT($H$5-$H$4)/FACT($H$5-$D2903-$H$4+$E2903)*FACT($H$4)/FACT($H$4-$E2903)</f>
        <v>0.166538127751532</v>
      </c>
      <c r="G2903" s="1" t="n">
        <v>0</v>
      </c>
      <c r="H2903" s="1" t="s">
        <v>28</v>
      </c>
    </row>
    <row r="2904" customFormat="false" ht="12.75" hidden="false" customHeight="false" outlineLevel="0" collapsed="false">
      <c r="A2904" s="1" t="n">
        <v>2892</v>
      </c>
      <c r="B2904" s="1" t="n">
        <v>16332226</v>
      </c>
      <c r="C2904" s="1" t="n">
        <v>1148</v>
      </c>
      <c r="D2904" s="1" t="n">
        <v>29</v>
      </c>
      <c r="E2904" s="1" t="n">
        <v>17</v>
      </c>
      <c r="F2904" s="2" t="n">
        <f aca="false">FACT($D2904)/FACT($H$5)/FACT($D2904-$E2904)*FACT($H$5-$D2904)/FACT($E2904)*FACT($H$5-$H$4)/FACT($H$5-$D2904-$H$4+$E2904)*FACT($H$4)/FACT($H$4-$E2904)</f>
        <v>0.166977086303737</v>
      </c>
      <c r="G2904" s="1" t="n">
        <v>0</v>
      </c>
      <c r="H2904" s="1" t="s">
        <v>1033</v>
      </c>
    </row>
    <row r="2905" customFormat="false" ht="12.75" hidden="false" customHeight="false" outlineLevel="0" collapsed="false">
      <c r="A2905" s="1" t="n">
        <v>2893</v>
      </c>
      <c r="B2905" s="1" t="n">
        <v>16329902</v>
      </c>
      <c r="C2905" s="1" t="n">
        <v>1148</v>
      </c>
      <c r="D2905" s="1" t="n">
        <v>124</v>
      </c>
      <c r="E2905" s="1" t="n">
        <v>75</v>
      </c>
      <c r="F2905" s="2" t="n">
        <f aca="false">FACT($D2905)/FACT($H$5)/FACT($D2905-$E2905)*FACT($H$5-$D2905)/FACT($E2905)*FACT($H$5-$H$4)/FACT($H$5-$D2905-$H$4+$E2905)*FACT($H$4)/FACT($H$4-$E2905)</f>
        <v>0.167349612432664</v>
      </c>
      <c r="G2905" s="1" t="n">
        <v>0</v>
      </c>
      <c r="H2905" s="1" t="s">
        <v>1034</v>
      </c>
    </row>
    <row r="2906" customFormat="false" ht="12.75" hidden="false" customHeight="false" outlineLevel="0" collapsed="false">
      <c r="A2906" s="1" t="n">
        <v>2894</v>
      </c>
      <c r="B2906" s="1" t="n">
        <v>16329627</v>
      </c>
      <c r="C2906" s="1" t="n">
        <v>1148</v>
      </c>
      <c r="D2906" s="1" t="n">
        <v>28</v>
      </c>
      <c r="E2906" s="1" t="n">
        <v>17</v>
      </c>
      <c r="F2906" s="2" t="n">
        <f aca="false">FACT($D2906)/FACT($H$5)/FACT($D2906-$E2906)*FACT($H$5-$D2906)/FACT($E2906)*FACT($H$5-$H$4)/FACT($H$5-$D2906-$H$4+$E2906)*FACT($H$4)/FACT($H$4-$E2906)</f>
        <v>0.168896363157803</v>
      </c>
      <c r="G2906" s="1" t="n">
        <v>0</v>
      </c>
      <c r="H2906" s="1" t="s">
        <v>28</v>
      </c>
    </row>
    <row r="2907" customFormat="false" ht="12.75" hidden="false" customHeight="false" outlineLevel="0" collapsed="false">
      <c r="A2907" s="1" t="n">
        <v>2895</v>
      </c>
      <c r="B2907" s="1" t="n">
        <v>16330770</v>
      </c>
      <c r="C2907" s="1" t="n">
        <v>1148</v>
      </c>
      <c r="D2907" s="1" t="n">
        <v>20</v>
      </c>
      <c r="E2907" s="1" t="n">
        <v>13</v>
      </c>
      <c r="F2907" s="2" t="n">
        <f aca="false">FACT($D2907)/FACT($H$5)/FACT($D2907-$E2907)*FACT($H$5-$D2907)/FACT($E2907)*FACT($H$5-$H$4)/FACT($H$5-$D2907-$H$4+$E2907)*FACT($H$4)/FACT($H$4-$E2907)</f>
        <v>0.170449495113074</v>
      </c>
      <c r="G2907" s="1" t="n">
        <v>0</v>
      </c>
      <c r="H2907" s="1" t="s">
        <v>28</v>
      </c>
    </row>
    <row r="2908" customFormat="false" ht="12.75" hidden="false" customHeight="false" outlineLevel="0" collapsed="false">
      <c r="A2908" s="1" t="n">
        <v>2896</v>
      </c>
      <c r="B2908" s="1" t="n">
        <v>16330485</v>
      </c>
      <c r="C2908" s="1" t="n">
        <v>1148</v>
      </c>
      <c r="D2908" s="1" t="n">
        <v>11</v>
      </c>
      <c r="E2908" s="1" t="n">
        <v>8</v>
      </c>
      <c r="F2908" s="2" t="n">
        <f aca="false">FACT($D2908)/FACT($H$5)/FACT($D2908-$E2908)*FACT($H$5-$D2908)/FACT($E2908)*FACT($H$5-$H$4)/FACT($H$5-$D2908-$H$4+$E2908)*FACT($H$4)/FACT($H$4-$E2908)</f>
        <v>0.171746353425331</v>
      </c>
      <c r="G2908" s="1" t="n">
        <v>0</v>
      </c>
      <c r="H2908" s="1" t="s">
        <v>28</v>
      </c>
    </row>
    <row r="2909" customFormat="false" ht="12.75" hidden="false" customHeight="false" outlineLevel="0" collapsed="false">
      <c r="A2909" s="1" t="n">
        <v>2897</v>
      </c>
      <c r="B2909" s="1" t="n">
        <v>16330380</v>
      </c>
      <c r="C2909" s="1" t="n">
        <v>1148</v>
      </c>
      <c r="D2909" s="1" t="n">
        <v>11</v>
      </c>
      <c r="E2909" s="1" t="n">
        <v>8</v>
      </c>
      <c r="F2909" s="2" t="n">
        <f aca="false">FACT($D2909)/FACT($H$5)/FACT($D2909-$E2909)*FACT($H$5-$D2909)/FACT($E2909)*FACT($H$5-$H$4)/FACT($H$5-$D2909-$H$4+$E2909)*FACT($H$4)/FACT($H$4-$E2909)</f>
        <v>0.171746353425331</v>
      </c>
      <c r="G2909" s="1" t="n">
        <v>0</v>
      </c>
      <c r="H2909" s="1" t="s">
        <v>28</v>
      </c>
    </row>
    <row r="2910" customFormat="false" ht="12.75" hidden="false" customHeight="false" outlineLevel="0" collapsed="false">
      <c r="A2910" s="1" t="n">
        <v>2898</v>
      </c>
      <c r="B2910" s="1" t="n">
        <v>16330599</v>
      </c>
      <c r="C2910" s="1" t="n">
        <v>1148</v>
      </c>
      <c r="D2910" s="1" t="n">
        <v>11</v>
      </c>
      <c r="E2910" s="1" t="n">
        <v>8</v>
      </c>
      <c r="F2910" s="2" t="n">
        <f aca="false">FACT($D2910)/FACT($H$5)/FACT($D2910-$E2910)*FACT($H$5-$D2910)/FACT($E2910)*FACT($H$5-$H$4)/FACT($H$5-$D2910-$H$4+$E2910)*FACT($H$4)/FACT($H$4-$E2910)</f>
        <v>0.171746353425331</v>
      </c>
      <c r="G2910" s="1" t="n">
        <v>0</v>
      </c>
      <c r="H2910" s="1" t="s">
        <v>28</v>
      </c>
    </row>
    <row r="2911" customFormat="false" ht="12.75" hidden="false" customHeight="false" outlineLevel="0" collapsed="false">
      <c r="A2911" s="1" t="n">
        <v>2899</v>
      </c>
      <c r="B2911" s="1" t="n">
        <v>16329838</v>
      </c>
      <c r="C2911" s="1" t="n">
        <v>1148</v>
      </c>
      <c r="D2911" s="1" t="n">
        <v>11</v>
      </c>
      <c r="E2911" s="1" t="n">
        <v>8</v>
      </c>
      <c r="F2911" s="2" t="n">
        <f aca="false">FACT($D2911)/FACT($H$5)/FACT($D2911-$E2911)*FACT($H$5-$D2911)/FACT($E2911)*FACT($H$5-$H$4)/FACT($H$5-$D2911-$H$4+$E2911)*FACT($H$4)/FACT($H$4-$E2911)</f>
        <v>0.171746353425331</v>
      </c>
      <c r="G2911" s="1" t="n">
        <v>0</v>
      </c>
      <c r="H2911" s="1" t="s">
        <v>1035</v>
      </c>
    </row>
    <row r="2912" customFormat="false" ht="12.75" hidden="false" customHeight="false" outlineLevel="0" collapsed="false">
      <c r="A2912" s="1" t="n">
        <v>2900</v>
      </c>
      <c r="B2912" s="1" t="n">
        <v>16329871</v>
      </c>
      <c r="C2912" s="1" t="n">
        <v>1148</v>
      </c>
      <c r="D2912" s="1" t="n">
        <v>11</v>
      </c>
      <c r="E2912" s="1" t="n">
        <v>8</v>
      </c>
      <c r="F2912" s="2" t="n">
        <f aca="false">FACT($D2912)/FACT($H$5)/FACT($D2912-$E2912)*FACT($H$5-$D2912)/FACT($E2912)*FACT($H$5-$H$4)/FACT($H$5-$D2912-$H$4+$E2912)*FACT($H$4)/FACT($H$4-$E2912)</f>
        <v>0.171746353425331</v>
      </c>
      <c r="G2912" s="1" t="n">
        <v>0</v>
      </c>
      <c r="H2912" s="1" t="s">
        <v>28</v>
      </c>
    </row>
    <row r="2913" customFormat="false" ht="12.75" hidden="false" customHeight="false" outlineLevel="0" collapsed="false">
      <c r="A2913" s="1" t="n">
        <v>2901</v>
      </c>
      <c r="B2913" s="1" t="n">
        <v>16330131</v>
      </c>
      <c r="C2913" s="1" t="n">
        <v>1148</v>
      </c>
      <c r="D2913" s="1" t="n">
        <v>11</v>
      </c>
      <c r="E2913" s="1" t="n">
        <v>8</v>
      </c>
      <c r="F2913" s="2" t="n">
        <f aca="false">FACT($D2913)/FACT($H$5)/FACT($D2913-$E2913)*FACT($H$5-$D2913)/FACT($E2913)*FACT($H$5-$H$4)/FACT($H$5-$D2913-$H$4+$E2913)*FACT($H$4)/FACT($H$4-$E2913)</f>
        <v>0.171746353425331</v>
      </c>
      <c r="G2913" s="1" t="n">
        <v>0</v>
      </c>
      <c r="H2913" s="1" t="s">
        <v>28</v>
      </c>
    </row>
    <row r="2914" customFormat="false" ht="12.75" hidden="false" customHeight="false" outlineLevel="0" collapsed="false">
      <c r="A2914" s="1" t="n">
        <v>2902</v>
      </c>
      <c r="B2914" s="1" t="n">
        <v>16331227</v>
      </c>
      <c r="C2914" s="1" t="n">
        <v>1148</v>
      </c>
      <c r="D2914" s="1" t="n">
        <v>22</v>
      </c>
      <c r="E2914" s="1" t="n">
        <v>14</v>
      </c>
      <c r="F2914" s="2" t="n">
        <f aca="false">FACT($D2914)/FACT($H$5)/FACT($D2914-$E2914)*FACT($H$5-$D2914)/FACT($E2914)*FACT($H$5-$H$4)/FACT($H$5-$D2914-$H$4+$E2914)*FACT($H$4)/FACT($H$4-$E2914)</f>
        <v>0.172185657669229</v>
      </c>
      <c r="G2914" s="1" t="n">
        <v>0</v>
      </c>
      <c r="H2914" s="1" t="s">
        <v>28</v>
      </c>
    </row>
    <row r="2915" customFormat="false" ht="12.75" hidden="false" customHeight="false" outlineLevel="0" collapsed="false">
      <c r="A2915" s="1" t="n">
        <v>2903</v>
      </c>
      <c r="B2915" s="1" t="n">
        <v>16329764</v>
      </c>
      <c r="C2915" s="1" t="n">
        <v>1148</v>
      </c>
      <c r="D2915" s="1" t="n">
        <v>22</v>
      </c>
      <c r="E2915" s="1" t="n">
        <v>14</v>
      </c>
      <c r="F2915" s="2" t="n">
        <f aca="false">FACT($D2915)/FACT($H$5)/FACT($D2915-$E2915)*FACT($H$5-$D2915)/FACT($E2915)*FACT($H$5-$H$4)/FACT($H$5-$D2915-$H$4+$E2915)*FACT($H$4)/FACT($H$4-$E2915)</f>
        <v>0.172185657669229</v>
      </c>
      <c r="G2915" s="1" t="n">
        <v>0</v>
      </c>
      <c r="H2915" s="1" t="s">
        <v>28</v>
      </c>
    </row>
    <row r="2916" customFormat="false" ht="12.75" hidden="false" customHeight="false" outlineLevel="0" collapsed="false">
      <c r="A2916" s="1" t="n">
        <v>2904</v>
      </c>
      <c r="B2916" s="1" t="n">
        <v>16329586</v>
      </c>
      <c r="C2916" s="1" t="n">
        <v>1148</v>
      </c>
      <c r="D2916" s="1" t="n">
        <v>22</v>
      </c>
      <c r="E2916" s="1" t="n">
        <v>14</v>
      </c>
      <c r="F2916" s="2" t="n">
        <f aca="false">FACT($D2916)/FACT($H$5)/FACT($D2916-$E2916)*FACT($H$5-$D2916)/FACT($E2916)*FACT($H$5-$H$4)/FACT($H$5-$D2916-$H$4+$E2916)*FACT($H$4)/FACT($H$4-$E2916)</f>
        <v>0.172185657669229</v>
      </c>
      <c r="G2916" s="1" t="n">
        <v>0</v>
      </c>
      <c r="H2916" s="1" t="s">
        <v>28</v>
      </c>
    </row>
    <row r="2917" customFormat="false" ht="12.75" hidden="false" customHeight="false" outlineLevel="0" collapsed="false">
      <c r="A2917" s="1" t="n">
        <v>2905</v>
      </c>
      <c r="B2917" s="1" t="n">
        <v>16331895</v>
      </c>
      <c r="C2917" s="1" t="n">
        <v>1148</v>
      </c>
      <c r="D2917" s="1" t="n">
        <v>24</v>
      </c>
      <c r="E2917" s="1" t="n">
        <v>15</v>
      </c>
      <c r="F2917" s="2" t="n">
        <f aca="false">FACT($D2917)/FACT($H$5)/FACT($D2917-$E2917)*FACT($H$5-$D2917)/FACT($E2917)*FACT($H$5-$H$4)/FACT($H$5-$D2917-$H$4+$E2917)*FACT($H$4)/FACT($H$4-$E2917)</f>
        <v>0.172264823488847</v>
      </c>
      <c r="G2917" s="1" t="n">
        <v>0</v>
      </c>
      <c r="H2917" s="1" t="s">
        <v>1036</v>
      </c>
    </row>
    <row r="2918" customFormat="false" ht="12.75" hidden="false" customHeight="false" outlineLevel="0" collapsed="false">
      <c r="A2918" s="1" t="n">
        <v>2906</v>
      </c>
      <c r="B2918" s="1" t="n">
        <v>16330966</v>
      </c>
      <c r="C2918" s="1" t="n">
        <v>1148</v>
      </c>
      <c r="D2918" s="1" t="n">
        <v>24</v>
      </c>
      <c r="E2918" s="1" t="n">
        <v>15</v>
      </c>
      <c r="F2918" s="2" t="n">
        <f aca="false">FACT($D2918)/FACT($H$5)/FACT($D2918-$E2918)*FACT($H$5-$D2918)/FACT($E2918)*FACT($H$5-$H$4)/FACT($H$5-$D2918-$H$4+$E2918)*FACT($H$4)/FACT($H$4-$E2918)</f>
        <v>0.172264823488847</v>
      </c>
      <c r="G2918" s="1" t="n">
        <v>0</v>
      </c>
      <c r="H2918" s="1" t="s">
        <v>162</v>
      </c>
    </row>
    <row r="2919" customFormat="false" ht="12.75" hidden="false" customHeight="false" outlineLevel="0" collapsed="false">
      <c r="A2919" s="1" t="n">
        <v>2907</v>
      </c>
      <c r="B2919" s="1" t="n">
        <v>16331486</v>
      </c>
      <c r="C2919" s="1" t="n">
        <v>1148</v>
      </c>
      <c r="D2919" s="1" t="n">
        <v>24</v>
      </c>
      <c r="E2919" s="1" t="n">
        <v>15</v>
      </c>
      <c r="F2919" s="2" t="n">
        <f aca="false">FACT($D2919)/FACT($H$5)/FACT($D2919-$E2919)*FACT($H$5-$D2919)/FACT($E2919)*FACT($H$5-$H$4)/FACT($H$5-$D2919-$H$4+$E2919)*FACT($H$4)/FACT($H$4-$E2919)</f>
        <v>0.172264823488847</v>
      </c>
      <c r="G2919" s="1" t="n">
        <v>0</v>
      </c>
      <c r="H2919" s="1" t="s">
        <v>28</v>
      </c>
    </row>
    <row r="2920" customFormat="false" ht="12.75" hidden="false" customHeight="false" outlineLevel="0" collapsed="false">
      <c r="A2920" s="1" t="n">
        <v>2908</v>
      </c>
      <c r="B2920" s="1" t="n">
        <v>16329231</v>
      </c>
      <c r="C2920" s="1" t="n">
        <v>1148</v>
      </c>
      <c r="D2920" s="1" t="n">
        <v>27</v>
      </c>
      <c r="E2920" s="1" t="n">
        <v>16</v>
      </c>
      <c r="F2920" s="2" t="n">
        <f aca="false">FACT($D2920)/FACT($H$5)/FACT($D2920-$E2920)*FACT($H$5-$D2920)/FACT($E2920)*FACT($H$5-$H$4)/FACT($H$5-$D2920-$H$4+$E2920)*FACT($H$4)/FACT($H$4-$E2920)</f>
        <v>0.172460734458211</v>
      </c>
      <c r="G2920" s="1" t="n">
        <v>0</v>
      </c>
      <c r="H2920" s="1" t="s">
        <v>28</v>
      </c>
    </row>
    <row r="2921" customFormat="false" ht="12.75" hidden="false" customHeight="false" outlineLevel="0" collapsed="false">
      <c r="A2921" s="1" t="n">
        <v>2909</v>
      </c>
      <c r="B2921" s="1" t="n">
        <v>16330187</v>
      </c>
      <c r="C2921" s="1" t="n">
        <v>1148</v>
      </c>
      <c r="D2921" s="1" t="n">
        <v>23</v>
      </c>
      <c r="E2921" s="1" t="n">
        <v>13</v>
      </c>
      <c r="F2921" s="2" t="n">
        <f aca="false">FACT($D2921)/FACT($H$5)/FACT($D2921-$E2921)*FACT($H$5-$D2921)/FACT($E2921)*FACT($H$5-$H$4)/FACT($H$5-$D2921-$H$4+$E2921)*FACT($H$4)/FACT($H$4-$E2921)</f>
        <v>0.173637031028893</v>
      </c>
      <c r="G2921" s="1" t="n">
        <v>0</v>
      </c>
      <c r="H2921" s="1" t="s">
        <v>37</v>
      </c>
    </row>
    <row r="2922" customFormat="false" ht="12.75" hidden="false" customHeight="false" outlineLevel="0" collapsed="false">
      <c r="A2922" s="1" t="n">
        <v>2910</v>
      </c>
      <c r="B2922" s="1" t="n">
        <v>16330017</v>
      </c>
      <c r="C2922" s="1" t="n">
        <v>1148</v>
      </c>
      <c r="D2922" s="1" t="n">
        <v>23</v>
      </c>
      <c r="E2922" s="1" t="n">
        <v>13</v>
      </c>
      <c r="F2922" s="2" t="n">
        <f aca="false">FACT($D2922)/FACT($H$5)/FACT($D2922-$E2922)*FACT($H$5-$D2922)/FACT($E2922)*FACT($H$5-$H$4)/FACT($H$5-$D2922-$H$4+$E2922)*FACT($H$4)/FACT($H$4-$E2922)</f>
        <v>0.173637031028893</v>
      </c>
      <c r="G2922" s="1" t="n">
        <v>0</v>
      </c>
      <c r="H2922" s="1" t="s">
        <v>28</v>
      </c>
    </row>
    <row r="2923" customFormat="false" ht="12.75" hidden="false" customHeight="false" outlineLevel="0" collapsed="false">
      <c r="A2923" s="1" t="n">
        <v>2911</v>
      </c>
      <c r="B2923" s="1" t="n">
        <v>16329474</v>
      </c>
      <c r="C2923" s="1" t="n">
        <v>1148</v>
      </c>
      <c r="D2923" s="1" t="n">
        <v>129</v>
      </c>
      <c r="E2923" s="1" t="n">
        <v>78</v>
      </c>
      <c r="F2923" s="2" t="n">
        <f aca="false">FACT($D2923)/FACT($H$5)/FACT($D2923-$E2923)*FACT($H$5-$D2923)/FACT($E2923)*FACT($H$5-$H$4)/FACT($H$5-$D2923-$H$4+$E2923)*FACT($H$4)/FACT($H$4-$E2923)</f>
        <v>0.174338311441183</v>
      </c>
      <c r="G2923" s="1" t="n">
        <v>0</v>
      </c>
      <c r="H2923" s="1" t="s">
        <v>1037</v>
      </c>
    </row>
    <row r="2924" customFormat="false" ht="12.75" hidden="false" customHeight="false" outlineLevel="0" collapsed="false">
      <c r="A2924" s="1" t="n">
        <v>2912</v>
      </c>
      <c r="B2924" s="1" t="n">
        <v>16330166</v>
      </c>
      <c r="C2924" s="1" t="n">
        <v>1148</v>
      </c>
      <c r="D2924" s="1" t="n">
        <v>129</v>
      </c>
      <c r="E2924" s="1" t="n">
        <v>78</v>
      </c>
      <c r="F2924" s="2" t="n">
        <f aca="false">FACT($D2924)/FACT($H$5)/FACT($D2924-$E2924)*FACT($H$5-$D2924)/FACT($E2924)*FACT($H$5-$H$4)/FACT($H$5-$D2924-$H$4+$E2924)*FACT($H$4)/FACT($H$4-$E2924)</f>
        <v>0.174338311441183</v>
      </c>
      <c r="G2924" s="1" t="n">
        <v>0</v>
      </c>
      <c r="H2924" s="1" t="s">
        <v>1005</v>
      </c>
    </row>
    <row r="2925" customFormat="false" ht="12.75" hidden="false" customHeight="false" outlineLevel="0" collapsed="false">
      <c r="A2925" s="1" t="n">
        <v>2913</v>
      </c>
      <c r="B2925" s="1" t="n">
        <v>16329258</v>
      </c>
      <c r="C2925" s="1" t="n">
        <v>1148</v>
      </c>
      <c r="D2925" s="1" t="n">
        <v>25</v>
      </c>
      <c r="E2925" s="1" t="n">
        <v>15</v>
      </c>
      <c r="F2925" s="2" t="n">
        <f aca="false">FACT($D2925)/FACT($H$5)/FACT($D2925-$E2925)*FACT($H$5-$D2925)/FACT($E2925)*FACT($H$5-$H$4)/FACT($H$5-$D2925-$H$4+$E2925)*FACT($H$4)/FACT($H$4-$E2925)</f>
        <v>0.177553655788943</v>
      </c>
      <c r="G2925" s="1" t="n">
        <v>0</v>
      </c>
      <c r="H2925" s="1" t="s">
        <v>28</v>
      </c>
    </row>
    <row r="2926" customFormat="false" ht="12.75" hidden="false" customHeight="false" outlineLevel="0" collapsed="false">
      <c r="A2926" s="1" t="n">
        <v>2914</v>
      </c>
      <c r="B2926" s="1" t="n">
        <v>16331147</v>
      </c>
      <c r="C2926" s="1" t="n">
        <v>1148</v>
      </c>
      <c r="D2926" s="1" t="n">
        <v>6</v>
      </c>
      <c r="E2926" s="1" t="n">
        <v>5</v>
      </c>
      <c r="F2926" s="2" t="n">
        <f aca="false">FACT($D2926)/FACT($H$5)/FACT($D2926-$E2926)*FACT($H$5-$D2926)/FACT($E2926)*FACT($H$5-$H$4)/FACT($H$5-$D2926-$H$4+$E2926)*FACT($H$4)/FACT($H$4-$E2926)</f>
        <v>0.177836564471</v>
      </c>
      <c r="G2926" s="1" t="n">
        <v>0</v>
      </c>
      <c r="H2926" s="1" t="s">
        <v>28</v>
      </c>
    </row>
    <row r="2927" customFormat="false" ht="12.75" hidden="false" customHeight="false" outlineLevel="0" collapsed="false">
      <c r="A2927" s="1" t="n">
        <v>2915</v>
      </c>
      <c r="B2927" s="1" t="n">
        <v>16329849</v>
      </c>
      <c r="C2927" s="1" t="n">
        <v>1148</v>
      </c>
      <c r="D2927" s="1" t="n">
        <v>6</v>
      </c>
      <c r="E2927" s="1" t="n">
        <v>5</v>
      </c>
      <c r="F2927" s="2" t="n">
        <f aca="false">FACT($D2927)/FACT($H$5)/FACT($D2927-$E2927)*FACT($H$5-$D2927)/FACT($E2927)*FACT($H$5-$H$4)/FACT($H$5-$D2927-$H$4+$E2927)*FACT($H$4)/FACT($H$4-$E2927)</f>
        <v>0.177836564471</v>
      </c>
      <c r="G2927" s="1" t="n">
        <v>0</v>
      </c>
      <c r="H2927" s="1" t="s">
        <v>28</v>
      </c>
    </row>
    <row r="2928" customFormat="false" ht="12.75" hidden="false" customHeight="false" outlineLevel="0" collapsed="false">
      <c r="A2928" s="1" t="n">
        <v>2916</v>
      </c>
      <c r="B2928" s="1" t="n">
        <v>16331695</v>
      </c>
      <c r="C2928" s="1" t="n">
        <v>1148</v>
      </c>
      <c r="D2928" s="1" t="n">
        <v>6</v>
      </c>
      <c r="E2928" s="1" t="n">
        <v>5</v>
      </c>
      <c r="F2928" s="2" t="n">
        <f aca="false">FACT($D2928)/FACT($H$5)/FACT($D2928-$E2928)*FACT($H$5-$D2928)/FACT($E2928)*FACT($H$5-$H$4)/FACT($H$5-$D2928-$H$4+$E2928)*FACT($H$4)/FACT($H$4-$E2928)</f>
        <v>0.177836564471</v>
      </c>
      <c r="G2928" s="1" t="n">
        <v>0</v>
      </c>
      <c r="H2928" s="1" t="s">
        <v>28</v>
      </c>
    </row>
    <row r="2929" customFormat="false" ht="12.75" hidden="false" customHeight="false" outlineLevel="0" collapsed="false">
      <c r="A2929" s="1" t="n">
        <v>2917</v>
      </c>
      <c r="B2929" s="1" t="n">
        <v>16330621</v>
      </c>
      <c r="C2929" s="1" t="n">
        <v>1148</v>
      </c>
      <c r="D2929" s="1" t="n">
        <v>6</v>
      </c>
      <c r="E2929" s="1" t="n">
        <v>5</v>
      </c>
      <c r="F2929" s="2" t="n">
        <f aca="false">FACT($D2929)/FACT($H$5)/FACT($D2929-$E2929)*FACT($H$5-$D2929)/FACT($E2929)*FACT($H$5-$H$4)/FACT($H$5-$D2929-$H$4+$E2929)*FACT($H$4)/FACT($H$4-$E2929)</f>
        <v>0.177836564471</v>
      </c>
      <c r="G2929" s="1" t="n">
        <v>0</v>
      </c>
      <c r="H2929" s="1" t="s">
        <v>28</v>
      </c>
    </row>
    <row r="2930" customFormat="false" ht="12.75" hidden="false" customHeight="false" outlineLevel="0" collapsed="false">
      <c r="A2930" s="1" t="n">
        <v>2918</v>
      </c>
      <c r="B2930" s="1" t="n">
        <v>16329477</v>
      </c>
      <c r="C2930" s="1" t="n">
        <v>1148</v>
      </c>
      <c r="D2930" s="1" t="n">
        <v>6</v>
      </c>
      <c r="E2930" s="1" t="n">
        <v>5</v>
      </c>
      <c r="F2930" s="2" t="n">
        <f aca="false">FACT($D2930)/FACT($H$5)/FACT($D2930-$E2930)*FACT($H$5-$D2930)/FACT($E2930)*FACT($H$5-$H$4)/FACT($H$5-$D2930-$H$4+$E2930)*FACT($H$4)/FACT($H$4-$E2930)</f>
        <v>0.177836564471</v>
      </c>
      <c r="G2930" s="1" t="n">
        <v>0</v>
      </c>
      <c r="H2930" s="1" t="s">
        <v>28</v>
      </c>
    </row>
    <row r="2931" customFormat="false" ht="12.75" hidden="false" customHeight="false" outlineLevel="0" collapsed="false">
      <c r="A2931" s="1" t="n">
        <v>2919</v>
      </c>
      <c r="B2931" s="1" t="n">
        <v>16330715</v>
      </c>
      <c r="C2931" s="1" t="n">
        <v>1148</v>
      </c>
      <c r="D2931" s="1" t="n">
        <v>6</v>
      </c>
      <c r="E2931" s="1" t="n">
        <v>5</v>
      </c>
      <c r="F2931" s="2" t="n">
        <f aca="false">FACT($D2931)/FACT($H$5)/FACT($D2931-$E2931)*FACT($H$5-$D2931)/FACT($E2931)*FACT($H$5-$H$4)/FACT($H$5-$D2931-$H$4+$E2931)*FACT($H$4)/FACT($H$4-$E2931)</f>
        <v>0.177836564471</v>
      </c>
      <c r="G2931" s="1" t="n">
        <v>0</v>
      </c>
      <c r="H2931" s="1" t="s">
        <v>1038</v>
      </c>
    </row>
    <row r="2932" customFormat="false" ht="12.75" hidden="false" customHeight="false" outlineLevel="0" collapsed="false">
      <c r="A2932" s="1" t="n">
        <v>2920</v>
      </c>
      <c r="B2932" s="1" t="n">
        <v>16331090</v>
      </c>
      <c r="C2932" s="1" t="n">
        <v>1148</v>
      </c>
      <c r="D2932" s="1" t="n">
        <v>6</v>
      </c>
      <c r="E2932" s="1" t="n">
        <v>5</v>
      </c>
      <c r="F2932" s="2" t="n">
        <f aca="false">FACT($D2932)/FACT($H$5)/FACT($D2932-$E2932)*FACT($H$5-$D2932)/FACT($E2932)*FACT($H$5-$H$4)/FACT($H$5-$D2932-$H$4+$E2932)*FACT($H$4)/FACT($H$4-$E2932)</f>
        <v>0.177836564471</v>
      </c>
      <c r="G2932" s="1" t="n">
        <v>0</v>
      </c>
      <c r="H2932" s="1" t="s">
        <v>28</v>
      </c>
    </row>
    <row r="2933" customFormat="false" ht="12.75" hidden="false" customHeight="false" outlineLevel="0" collapsed="false">
      <c r="A2933" s="1" t="n">
        <v>2921</v>
      </c>
      <c r="B2933" s="1" t="n">
        <v>16331357</v>
      </c>
      <c r="C2933" s="1" t="n">
        <v>1148</v>
      </c>
      <c r="D2933" s="1" t="n">
        <v>6</v>
      </c>
      <c r="E2933" s="1" t="n">
        <v>5</v>
      </c>
      <c r="F2933" s="2" t="n">
        <f aca="false">FACT($D2933)/FACT($H$5)/FACT($D2933-$E2933)*FACT($H$5-$D2933)/FACT($E2933)*FACT($H$5-$H$4)/FACT($H$5-$D2933-$H$4+$E2933)*FACT($H$4)/FACT($H$4-$E2933)</f>
        <v>0.177836564471</v>
      </c>
      <c r="G2933" s="1" t="n">
        <v>0</v>
      </c>
      <c r="H2933" s="1" t="s">
        <v>28</v>
      </c>
    </row>
    <row r="2934" customFormat="false" ht="12.75" hidden="false" customHeight="false" outlineLevel="0" collapsed="false">
      <c r="A2934" s="1" t="n">
        <v>2922</v>
      </c>
      <c r="B2934" s="1" t="n">
        <v>16331589</v>
      </c>
      <c r="C2934" s="1" t="n">
        <v>1148</v>
      </c>
      <c r="D2934" s="1" t="n">
        <v>6</v>
      </c>
      <c r="E2934" s="1" t="n">
        <v>5</v>
      </c>
      <c r="F2934" s="2" t="n">
        <f aca="false">FACT($D2934)/FACT($H$5)/FACT($D2934-$E2934)*FACT($H$5-$D2934)/FACT($E2934)*FACT($H$5-$H$4)/FACT($H$5-$D2934-$H$4+$E2934)*FACT($H$4)/FACT($H$4-$E2934)</f>
        <v>0.177836564471</v>
      </c>
      <c r="G2934" s="1" t="n">
        <v>0</v>
      </c>
      <c r="H2934" s="1" t="s">
        <v>28</v>
      </c>
    </row>
    <row r="2935" customFormat="false" ht="12.75" hidden="false" customHeight="false" outlineLevel="0" collapsed="false">
      <c r="A2935" s="1" t="n">
        <v>2923</v>
      </c>
      <c r="B2935" s="1" t="n">
        <v>16330933</v>
      </c>
      <c r="C2935" s="1" t="n">
        <v>1148</v>
      </c>
      <c r="D2935" s="1" t="n">
        <v>6</v>
      </c>
      <c r="E2935" s="1" t="n">
        <v>5</v>
      </c>
      <c r="F2935" s="2" t="n">
        <f aca="false">FACT($D2935)/FACT($H$5)/FACT($D2935-$E2935)*FACT($H$5-$D2935)/FACT($E2935)*FACT($H$5-$H$4)/FACT($H$5-$D2935-$H$4+$E2935)*FACT($H$4)/FACT($H$4-$E2935)</f>
        <v>0.177836564471</v>
      </c>
      <c r="G2935" s="1" t="n">
        <v>0</v>
      </c>
      <c r="H2935" s="1" t="s">
        <v>28</v>
      </c>
    </row>
    <row r="2936" customFormat="false" ht="12.75" hidden="false" customHeight="false" outlineLevel="0" collapsed="false">
      <c r="A2936" s="1" t="n">
        <v>2924</v>
      </c>
      <c r="B2936" s="1" t="n">
        <v>16329772</v>
      </c>
      <c r="C2936" s="1" t="n">
        <v>1148</v>
      </c>
      <c r="D2936" s="1" t="n">
        <v>24</v>
      </c>
      <c r="E2936" s="1" t="n">
        <v>14</v>
      </c>
      <c r="F2936" s="2" t="n">
        <f aca="false">FACT($D2936)/FACT($H$5)/FACT($D2936-$E2936)*FACT($H$5-$D2936)/FACT($E2936)*FACT($H$5-$H$4)/FACT($H$5-$D2936-$H$4+$E2936)*FACT($H$4)/FACT($H$4-$E2936)</f>
        <v>0.17859808905829</v>
      </c>
      <c r="G2936" s="1" t="n">
        <v>0</v>
      </c>
      <c r="H2936" s="1" t="s">
        <v>28</v>
      </c>
    </row>
    <row r="2937" customFormat="false" ht="12.75" hidden="false" customHeight="false" outlineLevel="0" collapsed="false">
      <c r="A2937" s="1" t="n">
        <v>2925</v>
      </c>
      <c r="B2937" s="1" t="n">
        <v>16330490</v>
      </c>
      <c r="C2937" s="1" t="n">
        <v>1148</v>
      </c>
      <c r="D2937" s="1" t="n">
        <v>23</v>
      </c>
      <c r="E2937" s="1" t="n">
        <v>14</v>
      </c>
      <c r="F2937" s="2" t="n">
        <f aca="false">FACT($D2937)/FACT($H$5)/FACT($D2937-$E2937)*FACT($H$5-$D2937)/FACT($E2937)*FACT($H$5-$H$4)/FACT($H$5-$D2937-$H$4+$E2937)*FACT($H$4)/FACT($H$4-$E2937)</f>
        <v>0.182081385121483</v>
      </c>
      <c r="G2937" s="1" t="n">
        <v>0</v>
      </c>
      <c r="H2937" s="1" t="s">
        <v>28</v>
      </c>
    </row>
    <row r="2938" customFormat="false" ht="12.75" hidden="false" customHeight="false" outlineLevel="0" collapsed="false">
      <c r="A2938" s="1" t="n">
        <v>2926</v>
      </c>
      <c r="B2938" s="1" t="n">
        <v>16332133</v>
      </c>
      <c r="C2938" s="1" t="n">
        <v>1148</v>
      </c>
      <c r="D2938" s="1" t="n">
        <v>13</v>
      </c>
      <c r="E2938" s="1" t="n">
        <v>9</v>
      </c>
      <c r="F2938" s="2" t="n">
        <f aca="false">FACT($D2938)/FACT($H$5)/FACT($D2938-$E2938)*FACT($H$5-$D2938)/FACT($E2938)*FACT($H$5-$H$4)/FACT($H$5-$D2938-$H$4+$E2938)*FACT($H$4)/FACT($H$4-$E2938)</f>
        <v>0.182407606877138</v>
      </c>
      <c r="G2938" s="1" t="n">
        <v>0</v>
      </c>
      <c r="H2938" s="1" t="s">
        <v>28</v>
      </c>
    </row>
    <row r="2939" customFormat="false" ht="12.75" hidden="false" customHeight="false" outlineLevel="0" collapsed="false">
      <c r="A2939" s="1" t="n">
        <v>2927</v>
      </c>
      <c r="B2939" s="1" t="n">
        <v>16330250</v>
      </c>
      <c r="C2939" s="1" t="n">
        <v>1148</v>
      </c>
      <c r="D2939" s="1" t="n">
        <v>13</v>
      </c>
      <c r="E2939" s="1" t="n">
        <v>9</v>
      </c>
      <c r="F2939" s="2" t="n">
        <f aca="false">FACT($D2939)/FACT($H$5)/FACT($D2939-$E2939)*FACT($H$5-$D2939)/FACT($E2939)*FACT($H$5-$H$4)/FACT($H$5-$D2939-$H$4+$E2939)*FACT($H$4)/FACT($H$4-$E2939)</f>
        <v>0.182407606877138</v>
      </c>
      <c r="G2939" s="1" t="n">
        <v>0</v>
      </c>
      <c r="H2939" s="1" t="s">
        <v>28</v>
      </c>
    </row>
    <row r="2940" customFormat="false" ht="12.75" hidden="false" customHeight="false" outlineLevel="0" collapsed="false">
      <c r="A2940" s="1" t="n">
        <v>2928</v>
      </c>
      <c r="B2940" s="1" t="n">
        <v>16330021</v>
      </c>
      <c r="C2940" s="1" t="n">
        <v>1148</v>
      </c>
      <c r="D2940" s="1" t="n">
        <v>13</v>
      </c>
      <c r="E2940" s="1" t="n">
        <v>9</v>
      </c>
      <c r="F2940" s="2" t="n">
        <f aca="false">FACT($D2940)/FACT($H$5)/FACT($D2940-$E2940)*FACT($H$5-$D2940)/FACT($E2940)*FACT($H$5-$H$4)/FACT($H$5-$D2940-$H$4+$E2940)*FACT($H$4)/FACT($H$4-$E2940)</f>
        <v>0.182407606877138</v>
      </c>
      <c r="G2940" s="1" t="n">
        <v>0</v>
      </c>
      <c r="H2940" s="1" t="s">
        <v>28</v>
      </c>
    </row>
    <row r="2941" customFormat="false" ht="12.75" hidden="false" customHeight="false" outlineLevel="0" collapsed="false">
      <c r="A2941" s="1" t="n">
        <v>2929</v>
      </c>
      <c r="B2941" s="1" t="n">
        <v>16331299</v>
      </c>
      <c r="C2941" s="1" t="n">
        <v>1148</v>
      </c>
      <c r="D2941" s="1" t="n">
        <v>13</v>
      </c>
      <c r="E2941" s="1" t="n">
        <v>9</v>
      </c>
      <c r="F2941" s="2" t="n">
        <f aca="false">FACT($D2941)/FACT($H$5)/FACT($D2941-$E2941)*FACT($H$5-$D2941)/FACT($E2941)*FACT($H$5-$H$4)/FACT($H$5-$D2941-$H$4+$E2941)*FACT($H$4)/FACT($H$4-$E2941)</f>
        <v>0.182407606877138</v>
      </c>
      <c r="G2941" s="1" t="n">
        <v>0</v>
      </c>
      <c r="H2941" s="1" t="s">
        <v>28</v>
      </c>
    </row>
    <row r="2942" customFormat="false" ht="12.75" hidden="false" customHeight="false" outlineLevel="0" collapsed="false">
      <c r="A2942" s="1" t="n">
        <v>2930</v>
      </c>
      <c r="B2942" s="1" t="n">
        <v>16330901</v>
      </c>
      <c r="C2942" s="1" t="n">
        <v>1148</v>
      </c>
      <c r="D2942" s="1" t="n">
        <v>117</v>
      </c>
      <c r="E2942" s="1" t="n">
        <v>69</v>
      </c>
      <c r="F2942" s="2" t="n">
        <f aca="false">FACT($D2942)/FACT($H$5)/FACT($D2942-$E2942)*FACT($H$5-$D2942)/FACT($E2942)*FACT($H$5-$H$4)/FACT($H$5-$D2942-$H$4+$E2942)*FACT($H$4)/FACT($H$4-$E2942)</f>
        <v>0.185797172109484</v>
      </c>
      <c r="G2942" s="1" t="n">
        <v>0</v>
      </c>
      <c r="H2942" s="1" t="s">
        <v>1039</v>
      </c>
    </row>
    <row r="2943" customFormat="false" ht="12.75" hidden="false" customHeight="false" outlineLevel="0" collapsed="false">
      <c r="A2943" s="1" t="n">
        <v>2931</v>
      </c>
      <c r="B2943" s="1" t="n">
        <v>16332177</v>
      </c>
      <c r="C2943" s="1" t="n">
        <v>1148</v>
      </c>
      <c r="D2943" s="1" t="n">
        <v>21</v>
      </c>
      <c r="E2943" s="1" t="n">
        <v>13</v>
      </c>
      <c r="F2943" s="2" t="n">
        <f aca="false">FACT($D2943)/FACT($H$5)/FACT($D2943-$E2943)*FACT($H$5-$D2943)/FACT($E2943)*FACT($H$5-$H$4)/FACT($H$5-$D2943-$H$4+$E2943)*FACT($H$4)/FACT($H$4-$E2943)</f>
        <v>0.185797172109484</v>
      </c>
      <c r="G2943" s="1" t="n">
        <v>0</v>
      </c>
      <c r="H2943" s="1" t="s">
        <v>28</v>
      </c>
    </row>
    <row r="2944" customFormat="false" ht="12.75" hidden="false" customHeight="false" outlineLevel="0" collapsed="false">
      <c r="A2944" s="1" t="n">
        <v>2932</v>
      </c>
      <c r="B2944" s="1" t="n">
        <v>16331579</v>
      </c>
      <c r="C2944" s="1" t="n">
        <v>1148</v>
      </c>
      <c r="D2944" s="1" t="n">
        <v>12</v>
      </c>
      <c r="E2944" s="1" t="n">
        <v>6</v>
      </c>
      <c r="F2944" s="2" t="n">
        <f aca="false">FACT($D2944)/FACT($H$5)/FACT($D2944-$E2944)*FACT($H$5-$D2944)/FACT($E2944)*FACT($H$5-$H$4)/FACT($H$5-$D2944-$H$4+$E2944)*FACT($H$4)/FACT($H$4-$E2944)</f>
        <v>0.186743874197381</v>
      </c>
      <c r="G2944" s="1" t="n">
        <v>0</v>
      </c>
      <c r="H2944" s="1" t="s">
        <v>28</v>
      </c>
    </row>
    <row r="2945" customFormat="false" ht="12.75" hidden="false" customHeight="false" outlineLevel="0" collapsed="false">
      <c r="A2945" s="1" t="n">
        <v>2933</v>
      </c>
      <c r="B2945" s="1" t="n">
        <v>16331677</v>
      </c>
      <c r="C2945" s="1" t="n">
        <v>1148</v>
      </c>
      <c r="D2945" s="1" t="n">
        <v>15</v>
      </c>
      <c r="E2945" s="1" t="n">
        <v>10</v>
      </c>
      <c r="F2945" s="2" t="n">
        <f aca="false">FACT($D2945)/FACT($H$5)/FACT($D2945-$E2945)*FACT($H$5-$D2945)/FACT($E2945)*FACT($H$5-$H$4)/FACT($H$5-$D2945-$H$4+$E2945)*FACT($H$4)/FACT($H$4-$E2945)</f>
        <v>0.187623287610554</v>
      </c>
      <c r="G2945" s="1" t="n">
        <v>0</v>
      </c>
      <c r="H2945" s="1" t="s">
        <v>28</v>
      </c>
    </row>
    <row r="2946" customFormat="false" ht="12.75" hidden="false" customHeight="false" outlineLevel="0" collapsed="false">
      <c r="A2946" s="1" t="n">
        <v>2934</v>
      </c>
      <c r="B2946" s="1" t="n">
        <v>16330486</v>
      </c>
      <c r="C2946" s="1" t="n">
        <v>1148</v>
      </c>
      <c r="D2946" s="1" t="n">
        <v>15</v>
      </c>
      <c r="E2946" s="1" t="n">
        <v>10</v>
      </c>
      <c r="F2946" s="2" t="n">
        <f aca="false">FACT($D2946)/FACT($H$5)/FACT($D2946-$E2946)*FACT($H$5-$D2946)/FACT($E2946)*FACT($H$5-$H$4)/FACT($H$5-$D2946-$H$4+$E2946)*FACT($H$4)/FACT($H$4-$E2946)</f>
        <v>0.187623287610554</v>
      </c>
      <c r="G2946" s="1" t="n">
        <v>0</v>
      </c>
      <c r="H2946" s="1" t="s">
        <v>28</v>
      </c>
    </row>
    <row r="2947" customFormat="false" ht="12.75" hidden="false" customHeight="false" outlineLevel="0" collapsed="false">
      <c r="A2947" s="1" t="n">
        <v>2935</v>
      </c>
      <c r="B2947" s="1" t="n">
        <v>16330355</v>
      </c>
      <c r="C2947" s="1" t="n">
        <v>1148</v>
      </c>
      <c r="D2947" s="1" t="n">
        <v>15</v>
      </c>
      <c r="E2947" s="1" t="n">
        <v>10</v>
      </c>
      <c r="F2947" s="2" t="n">
        <f aca="false">FACT($D2947)/FACT($H$5)/FACT($D2947-$E2947)*FACT($H$5-$D2947)/FACT($E2947)*FACT($H$5-$H$4)/FACT($H$5-$D2947-$H$4+$E2947)*FACT($H$4)/FACT($H$4-$E2947)</f>
        <v>0.187623287610554</v>
      </c>
      <c r="G2947" s="1" t="n">
        <v>0</v>
      </c>
      <c r="H2947" s="1" t="s">
        <v>28</v>
      </c>
    </row>
    <row r="2948" customFormat="false" ht="12.75" hidden="false" customHeight="false" outlineLevel="0" collapsed="false">
      <c r="A2948" s="1" t="n">
        <v>2936</v>
      </c>
      <c r="B2948" s="1" t="n">
        <v>16329481</v>
      </c>
      <c r="C2948" s="1" t="n">
        <v>1148</v>
      </c>
      <c r="D2948" s="1" t="n">
        <v>17</v>
      </c>
      <c r="E2948" s="1" t="n">
        <v>11</v>
      </c>
      <c r="F2948" s="2" t="n">
        <f aca="false">FACT($D2948)/FACT($H$5)/FACT($D2948-$E2948)*FACT($H$5-$D2948)/FACT($E2948)*FACT($H$5-$H$4)/FACT($H$5-$D2948-$H$4+$E2948)*FACT($H$4)/FACT($H$4-$E2948)</f>
        <v>0.18921233293836</v>
      </c>
      <c r="G2948" s="1" t="n">
        <v>0</v>
      </c>
      <c r="H2948" s="1" t="s">
        <v>28</v>
      </c>
    </row>
    <row r="2949" customFormat="false" ht="12.75" hidden="false" customHeight="false" outlineLevel="0" collapsed="false">
      <c r="A2949" s="1" t="n">
        <v>2937</v>
      </c>
      <c r="B2949" s="1" t="n">
        <v>16329497</v>
      </c>
      <c r="C2949" s="1" t="n">
        <v>1148</v>
      </c>
      <c r="D2949" s="1" t="n">
        <v>17</v>
      </c>
      <c r="E2949" s="1" t="n">
        <v>11</v>
      </c>
      <c r="F2949" s="2" t="n">
        <f aca="false">FACT($D2949)/FACT($H$5)/FACT($D2949-$E2949)*FACT($H$5-$D2949)/FACT($E2949)*FACT($H$5-$H$4)/FACT($H$5-$D2949-$H$4+$E2949)*FACT($H$4)/FACT($H$4-$E2949)</f>
        <v>0.18921233293836</v>
      </c>
      <c r="G2949" s="1" t="n">
        <v>0</v>
      </c>
      <c r="H2949" s="1" t="s">
        <v>37</v>
      </c>
    </row>
    <row r="2950" customFormat="false" ht="12.75" hidden="false" customHeight="false" outlineLevel="0" collapsed="false">
      <c r="A2950" s="1" t="n">
        <v>2938</v>
      </c>
      <c r="B2950" s="1" t="n">
        <v>16330449</v>
      </c>
      <c r="C2950" s="1" t="n">
        <v>1148</v>
      </c>
      <c r="D2950" s="1" t="n">
        <v>17</v>
      </c>
      <c r="E2950" s="1" t="n">
        <v>11</v>
      </c>
      <c r="F2950" s="2" t="n">
        <f aca="false">FACT($D2950)/FACT($H$5)/FACT($D2950-$E2950)*FACT($H$5-$D2950)/FACT($E2950)*FACT($H$5-$H$4)/FACT($H$5-$D2950-$H$4+$E2950)*FACT($H$4)/FACT($H$4-$E2950)</f>
        <v>0.18921233293836</v>
      </c>
      <c r="G2950" s="1" t="n">
        <v>0</v>
      </c>
      <c r="H2950" s="1" t="s">
        <v>28</v>
      </c>
    </row>
    <row r="2951" customFormat="false" ht="12.75" hidden="false" customHeight="false" outlineLevel="0" collapsed="false">
      <c r="A2951" s="1" t="n">
        <v>2939</v>
      </c>
      <c r="B2951" s="1" t="n">
        <v>16331935</v>
      </c>
      <c r="C2951" s="1" t="n">
        <v>1148</v>
      </c>
      <c r="D2951" s="1" t="n">
        <v>15</v>
      </c>
      <c r="E2951" s="1" t="n">
        <v>8</v>
      </c>
      <c r="F2951" s="2" t="n">
        <f aca="false">FACT($D2951)/FACT($H$5)/FACT($D2951-$E2951)*FACT($H$5-$D2951)/FACT($E2951)*FACT($H$5-$H$4)/FACT($H$5-$D2951-$H$4+$E2951)*FACT($H$4)/FACT($H$4-$E2951)</f>
        <v>0.189786606841479</v>
      </c>
      <c r="G2951" s="1" t="n">
        <v>0</v>
      </c>
      <c r="H2951" s="1" t="s">
        <v>28</v>
      </c>
    </row>
    <row r="2952" customFormat="false" ht="12.75" hidden="false" customHeight="false" outlineLevel="0" collapsed="false">
      <c r="A2952" s="1" t="n">
        <v>2940</v>
      </c>
      <c r="B2952" s="1" t="n">
        <v>16330236</v>
      </c>
      <c r="C2952" s="1" t="n">
        <v>1148</v>
      </c>
      <c r="D2952" s="1" t="n">
        <v>7</v>
      </c>
      <c r="E2952" s="1" t="n">
        <v>3</v>
      </c>
      <c r="F2952" s="2" t="n">
        <f aca="false">FACT($D2952)/FACT($H$5)/FACT($D2952-$E2952)*FACT($H$5-$D2952)/FACT($E2952)*FACT($H$5-$H$4)/FACT($H$5-$D2952-$H$4+$E2952)*FACT($H$4)/FACT($H$4-$E2952)</f>
        <v>0.20075877987689</v>
      </c>
      <c r="G2952" s="1" t="n">
        <v>0</v>
      </c>
      <c r="H2952" s="1" t="s">
        <v>28</v>
      </c>
    </row>
    <row r="2953" customFormat="false" ht="12.75" hidden="false" customHeight="false" outlineLevel="0" collapsed="false">
      <c r="A2953" s="1" t="n">
        <v>2941</v>
      </c>
      <c r="B2953" s="1" t="n">
        <v>16329939</v>
      </c>
      <c r="C2953" s="1" t="n">
        <v>1148</v>
      </c>
      <c r="D2953" s="1" t="n">
        <v>131</v>
      </c>
      <c r="E2953" s="1" t="n">
        <v>79</v>
      </c>
      <c r="F2953" s="2" t="n">
        <f aca="false">FACT($D2953)/FACT($H$5)/FACT($D2953-$E2953)*FACT($H$5-$D2953)/FACT($E2953)*FACT($H$5-$H$4)/FACT($H$5-$D2953-$H$4+$E2953)*FACT($H$4)/FACT($H$4-$E2953)</f>
        <v>0.20075877987689</v>
      </c>
      <c r="G2953" s="1" t="n">
        <v>0</v>
      </c>
      <c r="H2953" s="1" t="s">
        <v>1040</v>
      </c>
    </row>
    <row r="2954" customFormat="false" ht="12.75" hidden="false" customHeight="false" outlineLevel="0" collapsed="false">
      <c r="A2954" s="1" t="n">
        <v>2942</v>
      </c>
      <c r="B2954" s="1" t="n">
        <v>16331249</v>
      </c>
      <c r="C2954" s="1" t="n">
        <v>1148</v>
      </c>
      <c r="D2954" s="1" t="n">
        <v>18</v>
      </c>
      <c r="E2954" s="1" t="n">
        <v>11</v>
      </c>
      <c r="F2954" s="2" t="n">
        <f aca="false">FACT($D2954)/FACT($H$5)/FACT($D2954-$E2954)*FACT($H$5-$D2954)/FACT($E2954)*FACT($H$5-$H$4)/FACT($H$5-$D2954-$H$4+$E2954)*FACT($H$4)/FACT($H$4-$E2954)</f>
        <v>0.201052065696014</v>
      </c>
      <c r="G2954" s="1" t="n">
        <v>0</v>
      </c>
      <c r="H2954" s="1" t="s">
        <v>28</v>
      </c>
    </row>
    <row r="2955" customFormat="false" ht="12.75" hidden="false" customHeight="false" outlineLevel="0" collapsed="false">
      <c r="A2955" s="1" t="n">
        <v>2943</v>
      </c>
      <c r="B2955" s="1" t="n">
        <v>16331175</v>
      </c>
      <c r="C2955" s="1" t="n">
        <v>1148</v>
      </c>
      <c r="D2955" s="1" t="n">
        <v>18</v>
      </c>
      <c r="E2955" s="1" t="n">
        <v>11</v>
      </c>
      <c r="F2955" s="2" t="n">
        <f aca="false">FACT($D2955)/FACT($H$5)/FACT($D2955-$E2955)*FACT($H$5-$D2955)/FACT($E2955)*FACT($H$5-$H$4)/FACT($H$5-$D2955-$H$4+$E2955)*FACT($H$4)/FACT($H$4-$E2955)</f>
        <v>0.201052065696014</v>
      </c>
      <c r="G2955" s="1" t="n">
        <v>0</v>
      </c>
      <c r="H2955" s="1" t="s">
        <v>28</v>
      </c>
    </row>
    <row r="2956" customFormat="false" ht="12.75" hidden="false" customHeight="false" outlineLevel="0" collapsed="false">
      <c r="A2956" s="1" t="n">
        <v>2944</v>
      </c>
      <c r="B2956" s="1" t="n">
        <v>16329271</v>
      </c>
      <c r="C2956" s="1" t="n">
        <v>1148</v>
      </c>
      <c r="D2956" s="1" t="n">
        <v>16</v>
      </c>
      <c r="E2956" s="1" t="n">
        <v>9</v>
      </c>
      <c r="F2956" s="2" t="n">
        <f aca="false">FACT($D2956)/FACT($H$5)/FACT($D2956-$E2956)*FACT($H$5-$D2956)/FACT($E2956)*FACT($H$5-$H$4)/FACT($H$5-$D2956-$H$4+$E2956)*FACT($H$4)/FACT($H$4-$E2956)</f>
        <v>0.202987662601907</v>
      </c>
      <c r="G2956" s="1" t="n">
        <v>0</v>
      </c>
      <c r="H2956" s="1" t="s">
        <v>37</v>
      </c>
    </row>
    <row r="2957" customFormat="false" ht="12.75" hidden="false" customHeight="false" outlineLevel="0" collapsed="false">
      <c r="A2957" s="1" t="n">
        <v>2945</v>
      </c>
      <c r="B2957" s="1" t="n">
        <v>16329344</v>
      </c>
      <c r="C2957" s="1" t="n">
        <v>1148</v>
      </c>
      <c r="D2957" s="1" t="n">
        <v>16</v>
      </c>
      <c r="E2957" s="1" t="n">
        <v>9</v>
      </c>
      <c r="F2957" s="2" t="n">
        <f aca="false">FACT($D2957)/FACT($H$5)/FACT($D2957-$E2957)*FACT($H$5-$D2957)/FACT($E2957)*FACT($H$5-$H$4)/FACT($H$5-$D2957-$H$4+$E2957)*FACT($H$4)/FACT($H$4-$E2957)</f>
        <v>0.202987662601907</v>
      </c>
      <c r="G2957" s="1" t="n">
        <v>0</v>
      </c>
      <c r="H2957" s="1" t="s">
        <v>28</v>
      </c>
    </row>
    <row r="2958" customFormat="false" ht="12.75" hidden="false" customHeight="false" outlineLevel="0" collapsed="false">
      <c r="A2958" s="1" t="n">
        <v>2946</v>
      </c>
      <c r="B2958" s="1" t="n">
        <v>16332260</v>
      </c>
      <c r="C2958" s="1" t="n">
        <v>1148</v>
      </c>
      <c r="D2958" s="1" t="n">
        <v>8</v>
      </c>
      <c r="E2958" s="1" t="n">
        <v>6</v>
      </c>
      <c r="F2958" s="2" t="n">
        <f aca="false">FACT($D2958)/FACT($H$5)/FACT($D2958-$E2958)*FACT($H$5-$D2958)/FACT($E2958)*FACT($H$5-$H$4)/FACT($H$5-$D2958-$H$4+$E2958)*FACT($H$4)/FACT($H$4-$E2958)</f>
        <v>0.203252562022623</v>
      </c>
      <c r="G2958" s="1" t="n">
        <v>0</v>
      </c>
      <c r="H2958" s="1" t="s">
        <v>28</v>
      </c>
    </row>
    <row r="2959" customFormat="false" ht="12.75" hidden="false" customHeight="false" outlineLevel="0" collapsed="false">
      <c r="A2959" s="1" t="n">
        <v>2947</v>
      </c>
      <c r="B2959" s="1" t="n">
        <v>16331570</v>
      </c>
      <c r="C2959" s="1" t="n">
        <v>1148</v>
      </c>
      <c r="D2959" s="1" t="n">
        <v>8</v>
      </c>
      <c r="E2959" s="1" t="n">
        <v>6</v>
      </c>
      <c r="F2959" s="2" t="n">
        <f aca="false">FACT($D2959)/FACT($H$5)/FACT($D2959-$E2959)*FACT($H$5-$D2959)/FACT($E2959)*FACT($H$5-$H$4)/FACT($H$5-$D2959-$H$4+$E2959)*FACT($H$4)/FACT($H$4-$E2959)</f>
        <v>0.203252562022623</v>
      </c>
      <c r="G2959" s="1" t="n">
        <v>0</v>
      </c>
      <c r="H2959" s="1" t="s">
        <v>28</v>
      </c>
    </row>
    <row r="2960" customFormat="false" ht="12.75" hidden="false" customHeight="false" outlineLevel="0" collapsed="false">
      <c r="A2960" s="1" t="n">
        <v>2948</v>
      </c>
      <c r="B2960" s="1" t="n">
        <v>16330925</v>
      </c>
      <c r="C2960" s="1" t="n">
        <v>1148</v>
      </c>
      <c r="D2960" s="1" t="n">
        <v>8</v>
      </c>
      <c r="E2960" s="1" t="n">
        <v>6</v>
      </c>
      <c r="F2960" s="2" t="n">
        <f aca="false">FACT($D2960)/FACT($H$5)/FACT($D2960-$E2960)*FACT($H$5-$D2960)/FACT($E2960)*FACT($H$5-$H$4)/FACT($H$5-$D2960-$H$4+$E2960)*FACT($H$4)/FACT($H$4-$E2960)</f>
        <v>0.203252562022623</v>
      </c>
      <c r="G2960" s="1" t="n">
        <v>0</v>
      </c>
      <c r="H2960" s="1" t="s">
        <v>28</v>
      </c>
    </row>
    <row r="2961" customFormat="false" ht="12.75" hidden="false" customHeight="false" outlineLevel="0" collapsed="false">
      <c r="A2961" s="1" t="n">
        <v>2949</v>
      </c>
      <c r="B2961" s="1" t="n">
        <v>16330138</v>
      </c>
      <c r="C2961" s="1" t="n">
        <v>1148</v>
      </c>
      <c r="D2961" s="1" t="n">
        <v>8</v>
      </c>
      <c r="E2961" s="1" t="n">
        <v>6</v>
      </c>
      <c r="F2961" s="2" t="n">
        <f aca="false">FACT($D2961)/FACT($H$5)/FACT($D2961-$E2961)*FACT($H$5-$D2961)/FACT($E2961)*FACT($H$5-$H$4)/FACT($H$5-$D2961-$H$4+$E2961)*FACT($H$4)/FACT($H$4-$E2961)</f>
        <v>0.203252562022623</v>
      </c>
      <c r="G2961" s="1" t="n">
        <v>0</v>
      </c>
      <c r="H2961" s="1" t="s">
        <v>28</v>
      </c>
    </row>
    <row r="2962" customFormat="false" ht="12.75" hidden="false" customHeight="false" outlineLevel="0" collapsed="false">
      <c r="A2962" s="1" t="n">
        <v>2950</v>
      </c>
      <c r="B2962" s="1" t="n">
        <v>16331515</v>
      </c>
      <c r="C2962" s="1" t="n">
        <v>1148</v>
      </c>
      <c r="D2962" s="1" t="n">
        <v>8</v>
      </c>
      <c r="E2962" s="1" t="n">
        <v>6</v>
      </c>
      <c r="F2962" s="2" t="n">
        <f aca="false">FACT($D2962)/FACT($H$5)/FACT($D2962-$E2962)*FACT($H$5-$D2962)/FACT($E2962)*FACT($H$5-$H$4)/FACT($H$5-$D2962-$H$4+$E2962)*FACT($H$4)/FACT($H$4-$E2962)</f>
        <v>0.203252562022623</v>
      </c>
      <c r="G2962" s="1" t="n">
        <v>0</v>
      </c>
      <c r="H2962" s="1" t="s">
        <v>28</v>
      </c>
    </row>
    <row r="2963" customFormat="false" ht="12.75" hidden="false" customHeight="false" outlineLevel="0" collapsed="false">
      <c r="A2963" s="1" t="n">
        <v>2951</v>
      </c>
      <c r="B2963" s="1" t="n">
        <v>16329570</v>
      </c>
      <c r="C2963" s="1" t="n">
        <v>1148</v>
      </c>
      <c r="D2963" s="1" t="n">
        <v>8</v>
      </c>
      <c r="E2963" s="1" t="n">
        <v>6</v>
      </c>
      <c r="F2963" s="2" t="n">
        <f aca="false">FACT($D2963)/FACT($H$5)/FACT($D2963-$E2963)*FACT($H$5-$D2963)/FACT($E2963)*FACT($H$5-$H$4)/FACT($H$5-$D2963-$H$4+$E2963)*FACT($H$4)/FACT($H$4-$E2963)</f>
        <v>0.203252562022623</v>
      </c>
      <c r="G2963" s="1" t="n">
        <v>0</v>
      </c>
      <c r="H2963" s="1" t="s">
        <v>28</v>
      </c>
    </row>
    <row r="2964" customFormat="false" ht="12.75" hidden="false" customHeight="false" outlineLevel="0" collapsed="false">
      <c r="A2964" s="1" t="n">
        <v>2952</v>
      </c>
      <c r="B2964" s="1" t="n">
        <v>16329676</v>
      </c>
      <c r="C2964" s="1" t="n">
        <v>1148</v>
      </c>
      <c r="D2964" s="1" t="n">
        <v>8</v>
      </c>
      <c r="E2964" s="1" t="n">
        <v>6</v>
      </c>
      <c r="F2964" s="2" t="n">
        <f aca="false">FACT($D2964)/FACT($H$5)/FACT($D2964-$E2964)*FACT($H$5-$D2964)/FACT($E2964)*FACT($H$5-$H$4)/FACT($H$5-$D2964-$H$4+$E2964)*FACT($H$4)/FACT($H$4-$E2964)</f>
        <v>0.203252562022623</v>
      </c>
      <c r="G2964" s="1" t="n">
        <v>0</v>
      </c>
      <c r="H2964" s="1" t="s">
        <v>37</v>
      </c>
    </row>
    <row r="2965" customFormat="false" ht="12.75" hidden="false" customHeight="false" outlineLevel="0" collapsed="false">
      <c r="A2965" s="1" t="n">
        <v>2953</v>
      </c>
      <c r="B2965" s="1" t="n">
        <v>16332091</v>
      </c>
      <c r="C2965" s="1" t="n">
        <v>1148</v>
      </c>
      <c r="D2965" s="1" t="n">
        <v>17</v>
      </c>
      <c r="E2965" s="1" t="n">
        <v>10</v>
      </c>
      <c r="F2965" s="2" t="n">
        <f aca="false">FACT($D2965)/FACT($H$5)/FACT($D2965-$E2965)*FACT($H$5-$D2965)/FACT($E2965)*FACT($H$5-$H$4)/FACT($H$5-$D2965-$H$4+$E2965)*FACT($H$4)/FACT($H$4-$E2965)</f>
        <v>0.20648171253194</v>
      </c>
      <c r="G2965" s="1" t="n">
        <v>0</v>
      </c>
      <c r="H2965" s="1" t="s">
        <v>28</v>
      </c>
    </row>
    <row r="2966" customFormat="false" ht="12.75" hidden="false" customHeight="false" outlineLevel="0" collapsed="false">
      <c r="A2966" s="1" t="n">
        <v>2954</v>
      </c>
      <c r="B2966" s="1" t="n">
        <v>16330277</v>
      </c>
      <c r="C2966" s="1" t="n">
        <v>1148</v>
      </c>
      <c r="D2966" s="1" t="n">
        <v>17</v>
      </c>
      <c r="E2966" s="1" t="n">
        <v>10</v>
      </c>
      <c r="F2966" s="2" t="n">
        <f aca="false">FACT($D2966)/FACT($H$5)/FACT($D2966-$E2966)*FACT($H$5-$D2966)/FACT($E2966)*FACT($H$5-$H$4)/FACT($H$5-$D2966-$H$4+$E2966)*FACT($H$4)/FACT($H$4-$E2966)</f>
        <v>0.20648171253194</v>
      </c>
      <c r="G2966" s="1" t="n">
        <v>0</v>
      </c>
      <c r="H2966" s="1" t="s">
        <v>28</v>
      </c>
    </row>
    <row r="2967" customFormat="false" ht="12.75" hidden="false" customHeight="false" outlineLevel="0" collapsed="false">
      <c r="A2967" s="1" t="n">
        <v>2955</v>
      </c>
      <c r="B2967" s="1" t="n">
        <v>16330912</v>
      </c>
      <c r="C2967" s="1" t="n">
        <v>1148</v>
      </c>
      <c r="D2967" s="1" t="n">
        <v>135</v>
      </c>
      <c r="E2967" s="1" t="n">
        <v>79</v>
      </c>
      <c r="F2967" s="2" t="n">
        <f aca="false">FACT($D2967)/FACT($H$5)/FACT($D2967-$E2967)*FACT($H$5-$D2967)/FACT($E2967)*FACT($H$5-$H$4)/FACT($H$5-$D2967-$H$4+$E2967)*FACT($H$4)/FACT($H$4-$E2967)</f>
        <v>0.206657083652249</v>
      </c>
      <c r="G2967" s="1" t="n">
        <v>0</v>
      </c>
      <c r="H2967" s="1" t="s">
        <v>1041</v>
      </c>
    </row>
    <row r="2968" customFormat="false" ht="12.75" hidden="false" customHeight="false" outlineLevel="0" collapsed="false">
      <c r="A2968" s="1" t="n">
        <v>2956</v>
      </c>
      <c r="B2968" s="1" t="n">
        <v>16332027</v>
      </c>
      <c r="C2968" s="1" t="n">
        <v>1148</v>
      </c>
      <c r="D2968" s="1" t="n">
        <v>3</v>
      </c>
      <c r="E2968" s="1" t="n">
        <v>3</v>
      </c>
      <c r="F2968" s="2" t="n">
        <f aca="false">FACT($D2968)/FACT($H$5)/FACT($D2968-$E2968)*FACT($H$5-$D2968)/FACT($E2968)*FACT($H$5-$H$4)/FACT($H$5-$D2968-$H$4+$E2968)*FACT($H$4)/FACT($H$4-$E2968)</f>
        <v>0.206657083652249</v>
      </c>
      <c r="G2968" s="1" t="n">
        <v>0</v>
      </c>
      <c r="H2968" s="1" t="s">
        <v>28</v>
      </c>
    </row>
    <row r="2969" customFormat="false" ht="12.75" hidden="false" customHeight="false" outlineLevel="0" collapsed="false">
      <c r="A2969" s="1" t="n">
        <v>2957</v>
      </c>
      <c r="B2969" s="1" t="n">
        <v>16331788</v>
      </c>
      <c r="C2969" s="1" t="n">
        <v>1148</v>
      </c>
      <c r="D2969" s="1" t="n">
        <v>3</v>
      </c>
      <c r="E2969" s="1" t="n">
        <v>3</v>
      </c>
      <c r="F2969" s="2" t="n">
        <f aca="false">FACT($D2969)/FACT($H$5)/FACT($D2969-$E2969)*FACT($H$5-$D2969)/FACT($E2969)*FACT($H$5-$H$4)/FACT($H$5-$D2969-$H$4+$E2969)*FACT($H$4)/FACT($H$4-$E2969)</f>
        <v>0.206657083652249</v>
      </c>
      <c r="G2969" s="1" t="n">
        <v>0</v>
      </c>
      <c r="H2969" s="1" t="s">
        <v>162</v>
      </c>
    </row>
    <row r="2970" customFormat="false" ht="12.75" hidden="false" customHeight="false" outlineLevel="0" collapsed="false">
      <c r="A2970" s="1" t="n">
        <v>2958</v>
      </c>
      <c r="B2970" s="1" t="n">
        <v>16331811</v>
      </c>
      <c r="C2970" s="1" t="n">
        <v>1148</v>
      </c>
      <c r="D2970" s="1" t="n">
        <v>3</v>
      </c>
      <c r="E2970" s="1" t="n">
        <v>3</v>
      </c>
      <c r="F2970" s="2" t="n">
        <f aca="false">FACT($D2970)/FACT($H$5)/FACT($D2970-$E2970)*FACT($H$5-$D2970)/FACT($E2970)*FACT($H$5-$H$4)/FACT($H$5-$D2970-$H$4+$E2970)*FACT($H$4)/FACT($H$4-$E2970)</f>
        <v>0.206657083652249</v>
      </c>
      <c r="G2970" s="1" t="n">
        <v>0</v>
      </c>
      <c r="H2970" s="1" t="s">
        <v>28</v>
      </c>
    </row>
    <row r="2971" customFormat="false" ht="12.75" hidden="false" customHeight="false" outlineLevel="0" collapsed="false">
      <c r="A2971" s="1" t="n">
        <v>2959</v>
      </c>
      <c r="B2971" s="1" t="n">
        <v>16332141</v>
      </c>
      <c r="C2971" s="1" t="n">
        <v>1148</v>
      </c>
      <c r="D2971" s="1" t="n">
        <v>3</v>
      </c>
      <c r="E2971" s="1" t="n">
        <v>3</v>
      </c>
      <c r="F2971" s="2" t="n">
        <f aca="false">FACT($D2971)/FACT($H$5)/FACT($D2971-$E2971)*FACT($H$5-$D2971)/FACT($E2971)*FACT($H$5-$H$4)/FACT($H$5-$D2971-$H$4+$E2971)*FACT($H$4)/FACT($H$4-$E2971)</f>
        <v>0.206657083652249</v>
      </c>
      <c r="G2971" s="1" t="n">
        <v>0</v>
      </c>
      <c r="H2971" s="1" t="s">
        <v>28</v>
      </c>
    </row>
    <row r="2972" customFormat="false" ht="12.75" hidden="false" customHeight="false" outlineLevel="0" collapsed="false">
      <c r="A2972" s="1" t="n">
        <v>2960</v>
      </c>
      <c r="B2972" s="1" t="n">
        <v>16331036</v>
      </c>
      <c r="C2972" s="1" t="n">
        <v>1148</v>
      </c>
      <c r="D2972" s="1" t="n">
        <v>3</v>
      </c>
      <c r="E2972" s="1" t="n">
        <v>3</v>
      </c>
      <c r="F2972" s="2" t="n">
        <f aca="false">FACT($D2972)/FACT($H$5)/FACT($D2972-$E2972)*FACT($H$5-$D2972)/FACT($E2972)*FACT($H$5-$H$4)/FACT($H$5-$D2972-$H$4+$E2972)*FACT($H$4)/FACT($H$4-$E2972)</f>
        <v>0.206657083652249</v>
      </c>
      <c r="G2972" s="1" t="n">
        <v>0</v>
      </c>
      <c r="H2972" s="1" t="s">
        <v>28</v>
      </c>
    </row>
    <row r="2973" customFormat="false" ht="12.75" hidden="false" customHeight="false" outlineLevel="0" collapsed="false">
      <c r="A2973" s="1" t="n">
        <v>2961</v>
      </c>
      <c r="B2973" s="1" t="n">
        <v>16329525</v>
      </c>
      <c r="C2973" s="1" t="n">
        <v>1148</v>
      </c>
      <c r="D2973" s="1" t="n">
        <v>3</v>
      </c>
      <c r="E2973" s="1" t="n">
        <v>3</v>
      </c>
      <c r="F2973" s="2" t="n">
        <f aca="false">FACT($D2973)/FACT($H$5)/FACT($D2973-$E2973)*FACT($H$5-$D2973)/FACT($E2973)*FACT($H$5-$H$4)/FACT($H$5-$D2973-$H$4+$E2973)*FACT($H$4)/FACT($H$4-$E2973)</f>
        <v>0.206657083652249</v>
      </c>
      <c r="G2973" s="1" t="n">
        <v>0</v>
      </c>
      <c r="H2973" s="1" t="s">
        <v>28</v>
      </c>
    </row>
    <row r="2974" customFormat="false" ht="12.75" hidden="false" customHeight="false" outlineLevel="0" collapsed="false">
      <c r="A2974" s="1" t="n">
        <v>2962</v>
      </c>
      <c r="B2974" s="1" t="n">
        <v>16329742</v>
      </c>
      <c r="C2974" s="1" t="n">
        <v>1148</v>
      </c>
      <c r="D2974" s="1" t="n">
        <v>3</v>
      </c>
      <c r="E2974" s="1" t="n">
        <v>3</v>
      </c>
      <c r="F2974" s="2" t="n">
        <f aca="false">FACT($D2974)/FACT($H$5)/FACT($D2974-$E2974)*FACT($H$5-$D2974)/FACT($E2974)*FACT($H$5-$H$4)/FACT($H$5-$D2974-$H$4+$E2974)*FACT($H$4)/FACT($H$4-$E2974)</f>
        <v>0.206657083652249</v>
      </c>
      <c r="G2974" s="1" t="n">
        <v>0</v>
      </c>
      <c r="H2974" s="1" t="s">
        <v>28</v>
      </c>
    </row>
    <row r="2975" customFormat="false" ht="12.75" hidden="false" customHeight="false" outlineLevel="0" collapsed="false">
      <c r="A2975" s="1" t="n">
        <v>2963</v>
      </c>
      <c r="B2975" s="1" t="n">
        <v>16329611</v>
      </c>
      <c r="C2975" s="1" t="n">
        <v>1148</v>
      </c>
      <c r="D2975" s="1" t="n">
        <v>3</v>
      </c>
      <c r="E2975" s="1" t="n">
        <v>3</v>
      </c>
      <c r="F2975" s="2" t="n">
        <f aca="false">FACT($D2975)/FACT($H$5)/FACT($D2975-$E2975)*FACT($H$5-$D2975)/FACT($E2975)*FACT($H$5-$H$4)/FACT($H$5-$D2975-$H$4+$E2975)*FACT($H$4)/FACT($H$4-$E2975)</f>
        <v>0.206657083652249</v>
      </c>
      <c r="G2975" s="1" t="n">
        <v>0</v>
      </c>
      <c r="H2975" s="1" t="s">
        <v>28</v>
      </c>
    </row>
    <row r="2976" customFormat="false" ht="12.75" hidden="false" customHeight="false" outlineLevel="0" collapsed="false">
      <c r="A2976" s="1" t="n">
        <v>2964</v>
      </c>
      <c r="B2976" s="1" t="n">
        <v>16330958</v>
      </c>
      <c r="C2976" s="1" t="n">
        <v>1148</v>
      </c>
      <c r="D2976" s="1" t="n">
        <v>3</v>
      </c>
      <c r="E2976" s="1" t="n">
        <v>3</v>
      </c>
      <c r="F2976" s="2" t="n">
        <f aca="false">FACT($D2976)/FACT($H$5)/FACT($D2976-$E2976)*FACT($H$5-$D2976)/FACT($E2976)*FACT($H$5-$H$4)/FACT($H$5-$D2976-$H$4+$E2976)*FACT($H$4)/FACT($H$4-$E2976)</f>
        <v>0.206657083652249</v>
      </c>
      <c r="G2976" s="1" t="n">
        <v>0</v>
      </c>
      <c r="H2976" s="1" t="s">
        <v>28</v>
      </c>
    </row>
    <row r="2977" customFormat="false" ht="12.75" hidden="false" customHeight="false" outlineLevel="0" collapsed="false">
      <c r="A2977" s="1" t="n">
        <v>2965</v>
      </c>
      <c r="B2977" s="1" t="n">
        <v>16331417</v>
      </c>
      <c r="C2977" s="1" t="n">
        <v>1148</v>
      </c>
      <c r="D2977" s="1" t="n">
        <v>3</v>
      </c>
      <c r="E2977" s="1" t="n">
        <v>3</v>
      </c>
      <c r="F2977" s="2" t="n">
        <f aca="false">FACT($D2977)/FACT($H$5)/FACT($D2977-$E2977)*FACT($H$5-$D2977)/FACT($E2977)*FACT($H$5-$H$4)/FACT($H$5-$D2977-$H$4+$E2977)*FACT($H$4)/FACT($H$4-$E2977)</f>
        <v>0.206657083652249</v>
      </c>
      <c r="G2977" s="1" t="n">
        <v>0</v>
      </c>
      <c r="H2977" s="1" t="s">
        <v>28</v>
      </c>
    </row>
    <row r="2978" customFormat="false" ht="12.75" hidden="false" customHeight="false" outlineLevel="0" collapsed="false">
      <c r="A2978" s="1" t="n">
        <v>2966</v>
      </c>
      <c r="B2978" s="1" t="n">
        <v>16330735</v>
      </c>
      <c r="C2978" s="1" t="n">
        <v>1148</v>
      </c>
      <c r="D2978" s="1" t="n">
        <v>3</v>
      </c>
      <c r="E2978" s="1" t="n">
        <v>3</v>
      </c>
      <c r="F2978" s="2" t="n">
        <f aca="false">FACT($D2978)/FACT($H$5)/FACT($D2978-$E2978)*FACT($H$5-$D2978)/FACT($E2978)*FACT($H$5-$H$4)/FACT($H$5-$D2978-$H$4+$E2978)*FACT($H$4)/FACT($H$4-$E2978)</f>
        <v>0.206657083652249</v>
      </c>
      <c r="G2978" s="1" t="n">
        <v>0</v>
      </c>
      <c r="H2978" s="1" t="s">
        <v>28</v>
      </c>
    </row>
    <row r="2979" customFormat="false" ht="12.75" hidden="false" customHeight="false" outlineLevel="0" collapsed="false">
      <c r="A2979" s="1" t="n">
        <v>2967</v>
      </c>
      <c r="B2979" s="1" t="n">
        <v>16331255</v>
      </c>
      <c r="C2979" s="1" t="n">
        <v>1148</v>
      </c>
      <c r="D2979" s="1" t="n">
        <v>3</v>
      </c>
      <c r="E2979" s="1" t="n">
        <v>3</v>
      </c>
      <c r="F2979" s="2" t="n">
        <f aca="false">FACT($D2979)/FACT($H$5)/FACT($D2979-$E2979)*FACT($H$5-$D2979)/FACT($E2979)*FACT($H$5-$H$4)/FACT($H$5-$D2979-$H$4+$E2979)*FACT($H$4)/FACT($H$4-$E2979)</f>
        <v>0.206657083652249</v>
      </c>
      <c r="G2979" s="1" t="n">
        <v>0</v>
      </c>
      <c r="H2979" s="1" t="s">
        <v>28</v>
      </c>
    </row>
    <row r="2980" customFormat="false" ht="12.75" hidden="false" customHeight="false" outlineLevel="0" collapsed="false">
      <c r="A2980" s="1" t="n">
        <v>2968</v>
      </c>
      <c r="B2980" s="1" t="n">
        <v>16332249</v>
      </c>
      <c r="C2980" s="1" t="n">
        <v>1148</v>
      </c>
      <c r="D2980" s="1" t="n">
        <v>16</v>
      </c>
      <c r="E2980" s="1" t="n">
        <v>10</v>
      </c>
      <c r="F2980" s="2" t="n">
        <f aca="false">FACT($D2980)/FACT($H$5)/FACT($D2980-$E2980)*FACT($H$5-$D2980)/FACT($E2980)*FACT($H$5-$H$4)/FACT($H$5-$D2980-$H$4+$E2980)*FACT($H$4)/FACT($H$4-$E2980)</f>
        <v>0.207453391179149</v>
      </c>
      <c r="G2980" s="1" t="n">
        <v>0</v>
      </c>
      <c r="H2980" s="1" t="s">
        <v>28</v>
      </c>
    </row>
    <row r="2981" customFormat="false" ht="12.75" hidden="false" customHeight="false" outlineLevel="0" collapsed="false">
      <c r="A2981" s="1" t="n">
        <v>2969</v>
      </c>
      <c r="B2981" s="1" t="n">
        <v>16331315</v>
      </c>
      <c r="C2981" s="1" t="n">
        <v>1148</v>
      </c>
      <c r="D2981" s="1" t="n">
        <v>16</v>
      </c>
      <c r="E2981" s="1" t="n">
        <v>10</v>
      </c>
      <c r="F2981" s="2" t="n">
        <f aca="false">FACT($D2981)/FACT($H$5)/FACT($D2981-$E2981)*FACT($H$5-$D2981)/FACT($E2981)*FACT($H$5-$H$4)/FACT($H$5-$D2981-$H$4+$E2981)*FACT($H$4)/FACT($H$4-$E2981)</f>
        <v>0.207453391179149</v>
      </c>
      <c r="G2981" s="1" t="n">
        <v>0</v>
      </c>
      <c r="H2981" s="1" t="s">
        <v>28</v>
      </c>
    </row>
    <row r="2982" customFormat="false" ht="12.75" hidden="false" customHeight="false" outlineLevel="0" collapsed="false">
      <c r="A2982" s="1" t="n">
        <v>2970</v>
      </c>
      <c r="B2982" s="1" t="n">
        <v>16329700</v>
      </c>
      <c r="C2982" s="1" t="n">
        <v>1148</v>
      </c>
      <c r="D2982" s="1" t="n">
        <v>16</v>
      </c>
      <c r="E2982" s="1" t="n">
        <v>10</v>
      </c>
      <c r="F2982" s="2" t="n">
        <f aca="false">FACT($D2982)/FACT($H$5)/FACT($D2982-$E2982)*FACT($H$5-$D2982)/FACT($E2982)*FACT($H$5-$H$4)/FACT($H$5-$D2982-$H$4+$E2982)*FACT($H$4)/FACT($H$4-$E2982)</f>
        <v>0.207453391179149</v>
      </c>
      <c r="G2982" s="1" t="n">
        <v>0</v>
      </c>
      <c r="H2982" s="1" t="s">
        <v>28</v>
      </c>
    </row>
    <row r="2983" customFormat="false" ht="12.75" hidden="false" customHeight="false" outlineLevel="0" collapsed="false">
      <c r="A2983" s="1" t="n">
        <v>2971</v>
      </c>
      <c r="B2983" s="1" t="n">
        <v>16330968</v>
      </c>
      <c r="C2983" s="1" t="n">
        <v>1148</v>
      </c>
      <c r="D2983" s="1" t="n">
        <v>10</v>
      </c>
      <c r="E2983" s="1" t="n">
        <v>5</v>
      </c>
      <c r="F2983" s="2" t="n">
        <f aca="false">FACT($D2983)/FACT($H$5)/FACT($D2983-$E2983)*FACT($H$5-$D2983)/FACT($E2983)*FACT($H$5-$H$4)/FACT($H$5-$D2983-$H$4+$E2983)*FACT($H$4)/FACT($H$4-$E2983)</f>
        <v>0.210827725463757</v>
      </c>
      <c r="G2983" s="1" t="n">
        <v>0</v>
      </c>
      <c r="H2983" s="1" t="s">
        <v>28</v>
      </c>
    </row>
    <row r="2984" customFormat="false" ht="12.75" hidden="false" customHeight="false" outlineLevel="0" collapsed="false">
      <c r="A2984" s="1" t="n">
        <v>2972</v>
      </c>
      <c r="B2984" s="1" t="n">
        <v>16331085</v>
      </c>
      <c r="C2984" s="1" t="n">
        <v>1148</v>
      </c>
      <c r="D2984" s="1" t="n">
        <v>14</v>
      </c>
      <c r="E2984" s="1" t="n">
        <v>9</v>
      </c>
      <c r="F2984" s="2" t="n">
        <f aca="false">FACT($D2984)/FACT($H$5)/FACT($D2984-$E2984)*FACT($H$5-$D2984)/FACT($E2984)*FACT($H$5-$H$4)/FACT($H$5-$D2984-$H$4+$E2984)*FACT($H$4)/FACT($H$4-$E2984)</f>
        <v>0.212468380490491</v>
      </c>
      <c r="G2984" s="1" t="n">
        <v>0</v>
      </c>
      <c r="H2984" s="1" t="s">
        <v>28</v>
      </c>
    </row>
    <row r="2985" customFormat="false" ht="12.75" hidden="false" customHeight="false" outlineLevel="0" collapsed="false">
      <c r="A2985" s="1" t="n">
        <v>2973</v>
      </c>
      <c r="B2985" s="1" t="n">
        <v>16331393</v>
      </c>
      <c r="C2985" s="1" t="n">
        <v>1148</v>
      </c>
      <c r="D2985" s="1" t="n">
        <v>14</v>
      </c>
      <c r="E2985" s="1" t="n">
        <v>9</v>
      </c>
      <c r="F2985" s="2" t="n">
        <f aca="false">FACT($D2985)/FACT($H$5)/FACT($D2985-$E2985)*FACT($H$5-$D2985)/FACT($E2985)*FACT($H$5-$H$4)/FACT($H$5-$D2985-$H$4+$E2985)*FACT($H$4)/FACT($H$4-$E2985)</f>
        <v>0.212468380490491</v>
      </c>
      <c r="G2985" s="1" t="n">
        <v>0</v>
      </c>
      <c r="H2985" s="1" t="s">
        <v>1042</v>
      </c>
    </row>
    <row r="2986" customFormat="false" ht="12.75" hidden="false" customHeight="false" outlineLevel="0" collapsed="false">
      <c r="A2986" s="1" t="n">
        <v>2974</v>
      </c>
      <c r="B2986" s="1" t="n">
        <v>16331403</v>
      </c>
      <c r="C2986" s="1" t="n">
        <v>1148</v>
      </c>
      <c r="D2986" s="1" t="n">
        <v>14</v>
      </c>
      <c r="E2986" s="1" t="n">
        <v>9</v>
      </c>
      <c r="F2986" s="2" t="n">
        <f aca="false">FACT($D2986)/FACT($H$5)/FACT($D2986-$E2986)*FACT($H$5-$D2986)/FACT($E2986)*FACT($H$5-$H$4)/FACT($H$5-$D2986-$H$4+$E2986)*FACT($H$4)/FACT($H$4-$E2986)</f>
        <v>0.212468380490491</v>
      </c>
      <c r="G2986" s="1" t="n">
        <v>0</v>
      </c>
      <c r="H2986" s="1" t="s">
        <v>28</v>
      </c>
    </row>
    <row r="2987" customFormat="false" ht="12.75" hidden="false" customHeight="false" outlineLevel="0" collapsed="false">
      <c r="A2987" s="1" t="n">
        <v>2975</v>
      </c>
      <c r="B2987" s="1" t="n">
        <v>16330487</v>
      </c>
      <c r="C2987" s="1" t="n">
        <v>1148</v>
      </c>
      <c r="D2987" s="1" t="n">
        <v>14</v>
      </c>
      <c r="E2987" s="1" t="n">
        <v>9</v>
      </c>
      <c r="F2987" s="2" t="n">
        <f aca="false">FACT($D2987)/FACT($H$5)/FACT($D2987-$E2987)*FACT($H$5-$D2987)/FACT($E2987)*FACT($H$5-$H$4)/FACT($H$5-$D2987-$H$4+$E2987)*FACT($H$4)/FACT($H$4-$E2987)</f>
        <v>0.212468380490491</v>
      </c>
      <c r="G2987" s="1" t="n">
        <v>0</v>
      </c>
      <c r="H2987" s="1" t="s">
        <v>28</v>
      </c>
    </row>
    <row r="2988" customFormat="false" ht="12.75" hidden="false" customHeight="false" outlineLevel="0" collapsed="false">
      <c r="A2988" s="1" t="n">
        <v>2976</v>
      </c>
      <c r="B2988" s="1" t="n">
        <v>16329643</v>
      </c>
      <c r="C2988" s="1" t="n">
        <v>1148</v>
      </c>
      <c r="D2988" s="1" t="n">
        <v>14</v>
      </c>
      <c r="E2988" s="1" t="n">
        <v>9</v>
      </c>
      <c r="F2988" s="2" t="n">
        <f aca="false">FACT($D2988)/FACT($H$5)/FACT($D2988-$E2988)*FACT($H$5-$D2988)/FACT($E2988)*FACT($H$5-$H$4)/FACT($H$5-$D2988-$H$4+$E2988)*FACT($H$4)/FACT($H$4-$E2988)</f>
        <v>0.212468380490491</v>
      </c>
      <c r="G2988" s="1" t="n">
        <v>0</v>
      </c>
      <c r="H2988" s="1" t="s">
        <v>28</v>
      </c>
    </row>
    <row r="2989" customFormat="false" ht="12.75" hidden="false" customHeight="false" outlineLevel="0" collapsed="false">
      <c r="A2989" s="1" t="n">
        <v>2977</v>
      </c>
      <c r="B2989" s="1" t="n">
        <v>16330248</v>
      </c>
      <c r="C2989" s="1" t="n">
        <v>1148</v>
      </c>
      <c r="D2989" s="1" t="n">
        <v>14</v>
      </c>
      <c r="E2989" s="1" t="n">
        <v>9</v>
      </c>
      <c r="F2989" s="2" t="n">
        <f aca="false">FACT($D2989)/FACT($H$5)/FACT($D2989-$E2989)*FACT($H$5-$D2989)/FACT($E2989)*FACT($H$5-$H$4)/FACT($H$5-$D2989-$H$4+$E2989)*FACT($H$4)/FACT($H$4-$E2989)</f>
        <v>0.212468380490491</v>
      </c>
      <c r="G2989" s="1" t="n">
        <v>0</v>
      </c>
      <c r="H2989" s="1" t="s">
        <v>28</v>
      </c>
    </row>
    <row r="2990" customFormat="false" ht="12.75" hidden="false" customHeight="false" outlineLevel="0" collapsed="false">
      <c r="A2990" s="1" t="n">
        <v>2978</v>
      </c>
      <c r="B2990" s="1" t="n">
        <v>16330215</v>
      </c>
      <c r="C2990" s="1" t="n">
        <v>1148</v>
      </c>
      <c r="D2990" s="1" t="n">
        <v>10</v>
      </c>
      <c r="E2990" s="1" t="n">
        <v>7</v>
      </c>
      <c r="F2990" s="2" t="n">
        <f aca="false">FACT($D2990)/FACT($H$5)/FACT($D2990-$E2990)*FACT($H$5-$D2990)/FACT($E2990)*FACT($H$5-$H$4)/FACT($H$5-$D2990-$H$4+$E2990)*FACT($H$4)/FACT($H$4-$E2990)</f>
        <v>0.213173655645501</v>
      </c>
      <c r="G2990" s="1" t="n">
        <v>0</v>
      </c>
      <c r="H2990" s="1" t="s">
        <v>28</v>
      </c>
    </row>
    <row r="2991" customFormat="false" ht="12.75" hidden="false" customHeight="false" outlineLevel="0" collapsed="false">
      <c r="A2991" s="1" t="n">
        <v>2979</v>
      </c>
      <c r="B2991" s="1" t="n">
        <v>16330123</v>
      </c>
      <c r="C2991" s="1" t="n">
        <v>1148</v>
      </c>
      <c r="D2991" s="1" t="n">
        <v>10</v>
      </c>
      <c r="E2991" s="1" t="n">
        <v>7</v>
      </c>
      <c r="F2991" s="2" t="n">
        <f aca="false">FACT($D2991)/FACT($H$5)/FACT($D2991-$E2991)*FACT($H$5-$D2991)/FACT($E2991)*FACT($H$5-$H$4)/FACT($H$5-$D2991-$H$4+$E2991)*FACT($H$4)/FACT($H$4-$E2991)</f>
        <v>0.213173655645501</v>
      </c>
      <c r="G2991" s="1" t="n">
        <v>0</v>
      </c>
      <c r="H2991" s="1" t="s">
        <v>28</v>
      </c>
    </row>
    <row r="2992" customFormat="false" ht="12.75" hidden="false" customHeight="false" outlineLevel="0" collapsed="false">
      <c r="A2992" s="1" t="n">
        <v>2980</v>
      </c>
      <c r="B2992" s="1" t="n">
        <v>16331581</v>
      </c>
      <c r="C2992" s="1" t="n">
        <v>1148</v>
      </c>
      <c r="D2992" s="1" t="n">
        <v>10</v>
      </c>
      <c r="E2992" s="1" t="n">
        <v>7</v>
      </c>
      <c r="F2992" s="2" t="n">
        <f aca="false">FACT($D2992)/FACT($H$5)/FACT($D2992-$E2992)*FACT($H$5-$D2992)/FACT($E2992)*FACT($H$5-$H$4)/FACT($H$5-$D2992-$H$4+$E2992)*FACT($H$4)/FACT($H$4-$E2992)</f>
        <v>0.213173655645501</v>
      </c>
      <c r="G2992" s="1" t="n">
        <v>0</v>
      </c>
      <c r="H2992" s="1" t="s">
        <v>28</v>
      </c>
    </row>
    <row r="2993" customFormat="false" ht="12.75" hidden="false" customHeight="false" outlineLevel="0" collapsed="false">
      <c r="A2993" s="1" t="n">
        <v>2981</v>
      </c>
      <c r="B2993" s="1" t="n">
        <v>16331749</v>
      </c>
      <c r="C2993" s="1" t="n">
        <v>1148</v>
      </c>
      <c r="D2993" s="1" t="n">
        <v>10</v>
      </c>
      <c r="E2993" s="1" t="n">
        <v>7</v>
      </c>
      <c r="F2993" s="2" t="n">
        <f aca="false">FACT($D2993)/FACT($H$5)/FACT($D2993-$E2993)*FACT($H$5-$D2993)/FACT($E2993)*FACT($H$5-$H$4)/FACT($H$5-$D2993-$H$4+$E2993)*FACT($H$4)/FACT($H$4-$E2993)</f>
        <v>0.213173655645501</v>
      </c>
      <c r="G2993" s="1" t="n">
        <v>0</v>
      </c>
      <c r="H2993" s="1" t="s">
        <v>28</v>
      </c>
    </row>
    <row r="2994" customFormat="false" ht="12.75" hidden="false" customHeight="false" outlineLevel="0" collapsed="false">
      <c r="A2994" s="1" t="n">
        <v>2982</v>
      </c>
      <c r="B2994" s="1" t="n">
        <v>16332151</v>
      </c>
      <c r="C2994" s="1" t="n">
        <v>1148</v>
      </c>
      <c r="D2994" s="1" t="n">
        <v>10</v>
      </c>
      <c r="E2994" s="1" t="n">
        <v>7</v>
      </c>
      <c r="F2994" s="2" t="n">
        <f aca="false">FACT($D2994)/FACT($H$5)/FACT($D2994-$E2994)*FACT($H$5-$D2994)/FACT($E2994)*FACT($H$5-$H$4)/FACT($H$5-$D2994-$H$4+$E2994)*FACT($H$4)/FACT($H$4-$E2994)</f>
        <v>0.213173655645501</v>
      </c>
      <c r="G2994" s="1" t="n">
        <v>0</v>
      </c>
      <c r="H2994" s="1" t="s">
        <v>28</v>
      </c>
    </row>
    <row r="2995" customFormat="false" ht="12.75" hidden="false" customHeight="false" outlineLevel="0" collapsed="false">
      <c r="A2995" s="1" t="n">
        <v>2983</v>
      </c>
      <c r="B2995" s="1" t="n">
        <v>16329601</v>
      </c>
      <c r="C2995" s="1" t="n">
        <v>1148</v>
      </c>
      <c r="D2995" s="1" t="n">
        <v>10</v>
      </c>
      <c r="E2995" s="1" t="n">
        <v>7</v>
      </c>
      <c r="F2995" s="2" t="n">
        <f aca="false">FACT($D2995)/FACT($H$5)/FACT($D2995-$E2995)*FACT($H$5-$D2995)/FACT($E2995)*FACT($H$5-$H$4)/FACT($H$5-$D2995-$H$4+$E2995)*FACT($H$4)/FACT($H$4-$E2995)</f>
        <v>0.213173655645501</v>
      </c>
      <c r="G2995" s="1" t="n">
        <v>0</v>
      </c>
      <c r="H2995" s="1" t="s">
        <v>37</v>
      </c>
    </row>
    <row r="2996" customFormat="false" ht="12.75" hidden="false" customHeight="false" outlineLevel="0" collapsed="false">
      <c r="A2996" s="1" t="n">
        <v>2984</v>
      </c>
      <c r="B2996" s="1" t="n">
        <v>16330718</v>
      </c>
      <c r="C2996" s="1" t="n">
        <v>1148</v>
      </c>
      <c r="D2996" s="1" t="n">
        <v>10</v>
      </c>
      <c r="E2996" s="1" t="n">
        <v>7</v>
      </c>
      <c r="F2996" s="2" t="n">
        <f aca="false">FACT($D2996)/FACT($H$5)/FACT($D2996-$E2996)*FACT($H$5-$D2996)/FACT($E2996)*FACT($H$5-$H$4)/FACT($H$5-$D2996-$H$4+$E2996)*FACT($H$4)/FACT($H$4-$E2996)</f>
        <v>0.213173655645501</v>
      </c>
      <c r="G2996" s="1" t="n">
        <v>0</v>
      </c>
      <c r="H2996" s="1" t="s">
        <v>28</v>
      </c>
    </row>
    <row r="2997" customFormat="false" ht="12.75" hidden="false" customHeight="false" outlineLevel="0" collapsed="false">
      <c r="A2997" s="1" t="n">
        <v>2985</v>
      </c>
      <c r="B2997" s="1" t="n">
        <v>16329248</v>
      </c>
      <c r="C2997" s="1" t="n">
        <v>1148</v>
      </c>
      <c r="D2997" s="1" t="n">
        <v>10</v>
      </c>
      <c r="E2997" s="1" t="n">
        <v>7</v>
      </c>
      <c r="F2997" s="2" t="n">
        <f aca="false">FACT($D2997)/FACT($H$5)/FACT($D2997-$E2997)*FACT($H$5-$D2997)/FACT($E2997)*FACT($H$5-$H$4)/FACT($H$5-$D2997-$H$4+$E2997)*FACT($H$4)/FACT($H$4-$E2997)</f>
        <v>0.213173655645501</v>
      </c>
      <c r="G2997" s="1" t="n">
        <v>0</v>
      </c>
      <c r="H2997" s="1" t="s">
        <v>28</v>
      </c>
    </row>
    <row r="2998" customFormat="false" ht="12.75" hidden="false" customHeight="false" outlineLevel="0" collapsed="false">
      <c r="A2998" s="1" t="n">
        <v>2986</v>
      </c>
      <c r="B2998" s="1" t="n">
        <v>16329905</v>
      </c>
      <c r="C2998" s="1" t="n">
        <v>1148</v>
      </c>
      <c r="D2998" s="1" t="n">
        <v>10</v>
      </c>
      <c r="E2998" s="1" t="n">
        <v>7</v>
      </c>
      <c r="F2998" s="2" t="n">
        <f aca="false">FACT($D2998)/FACT($H$5)/FACT($D2998-$E2998)*FACT($H$5-$D2998)/FACT($E2998)*FACT($H$5-$H$4)/FACT($H$5-$D2998-$H$4+$E2998)*FACT($H$4)/FACT($H$4-$E2998)</f>
        <v>0.213173655645501</v>
      </c>
      <c r="G2998" s="1" t="n">
        <v>0</v>
      </c>
      <c r="H2998" s="1" t="s">
        <v>28</v>
      </c>
    </row>
    <row r="2999" customFormat="false" ht="12.75" hidden="false" customHeight="false" outlineLevel="0" collapsed="false">
      <c r="A2999" s="1" t="n">
        <v>2987</v>
      </c>
      <c r="B2999" s="1" t="n">
        <v>16329836</v>
      </c>
      <c r="C2999" s="1" t="n">
        <v>1148</v>
      </c>
      <c r="D2999" s="1" t="n">
        <v>10</v>
      </c>
      <c r="E2999" s="1" t="n">
        <v>7</v>
      </c>
      <c r="F2999" s="2" t="n">
        <f aca="false">FACT($D2999)/FACT($H$5)/FACT($D2999-$E2999)*FACT($H$5-$D2999)/FACT($E2999)*FACT($H$5-$H$4)/FACT($H$5-$D2999-$H$4+$E2999)*FACT($H$4)/FACT($H$4-$E2999)</f>
        <v>0.213173655645501</v>
      </c>
      <c r="G2999" s="1" t="n">
        <v>0</v>
      </c>
      <c r="H2999" s="1" t="s">
        <v>28</v>
      </c>
    </row>
    <row r="3000" customFormat="false" ht="12.75" hidden="false" customHeight="false" outlineLevel="0" collapsed="false">
      <c r="A3000" s="1" t="n">
        <v>2988</v>
      </c>
      <c r="B3000" s="1" t="n">
        <v>16331405</v>
      </c>
      <c r="C3000" s="1" t="n">
        <v>1148</v>
      </c>
      <c r="D3000" s="1" t="n">
        <v>12</v>
      </c>
      <c r="E3000" s="1" t="n">
        <v>8</v>
      </c>
      <c r="F3000" s="2" t="n">
        <f aca="false">FACT($D3000)/FACT($H$5)/FACT($D3000-$E3000)*FACT($H$5-$D3000)/FACT($E3000)*FACT($H$5-$H$4)/FACT($H$5-$D3000-$H$4+$E3000)*FACT($H$4)/FACT($H$4-$E3000)</f>
        <v>0.215021025154548</v>
      </c>
      <c r="G3000" s="1" t="n">
        <v>0</v>
      </c>
      <c r="H3000" s="1" t="s">
        <v>28</v>
      </c>
    </row>
    <row r="3001" customFormat="false" ht="12.75" hidden="false" customHeight="false" outlineLevel="0" collapsed="false">
      <c r="A3001" s="1" t="n">
        <v>2989</v>
      </c>
      <c r="B3001" s="1" t="n">
        <v>16331835</v>
      </c>
      <c r="C3001" s="1" t="n">
        <v>1148</v>
      </c>
      <c r="D3001" s="1" t="n">
        <v>12</v>
      </c>
      <c r="E3001" s="1" t="n">
        <v>8</v>
      </c>
      <c r="F3001" s="2" t="n">
        <f aca="false">FACT($D3001)/FACT($H$5)/FACT($D3001-$E3001)*FACT($H$5-$D3001)/FACT($E3001)*FACT($H$5-$H$4)/FACT($H$5-$D3001-$H$4+$E3001)*FACT($H$4)/FACT($H$4-$E3001)</f>
        <v>0.215021025154548</v>
      </c>
      <c r="G3001" s="1" t="n">
        <v>0</v>
      </c>
      <c r="H3001" s="1" t="s">
        <v>28</v>
      </c>
    </row>
    <row r="3002" customFormat="false" ht="12.75" hidden="false" customHeight="false" outlineLevel="0" collapsed="false">
      <c r="A3002" s="1" t="n">
        <v>2990</v>
      </c>
      <c r="B3002" s="1" t="n">
        <v>16329562</v>
      </c>
      <c r="C3002" s="1" t="n">
        <v>1148</v>
      </c>
      <c r="D3002" s="1" t="n">
        <v>12</v>
      </c>
      <c r="E3002" s="1" t="n">
        <v>8</v>
      </c>
      <c r="F3002" s="2" t="n">
        <f aca="false">FACT($D3002)/FACT($H$5)/FACT($D3002-$E3002)*FACT($H$5-$D3002)/FACT($E3002)*FACT($H$5-$H$4)/FACT($H$5-$D3002-$H$4+$E3002)*FACT($H$4)/FACT($H$4-$E3002)</f>
        <v>0.215021025154548</v>
      </c>
      <c r="G3002" s="1" t="n">
        <v>0</v>
      </c>
      <c r="H3002" s="1" t="s">
        <v>28</v>
      </c>
    </row>
    <row r="3003" customFormat="false" ht="12.75" hidden="false" customHeight="false" outlineLevel="0" collapsed="false">
      <c r="A3003" s="1" t="n">
        <v>2991</v>
      </c>
      <c r="B3003" s="1" t="n">
        <v>16330266</v>
      </c>
      <c r="C3003" s="1" t="n">
        <v>1148</v>
      </c>
      <c r="D3003" s="1" t="n">
        <v>12</v>
      </c>
      <c r="E3003" s="1" t="n">
        <v>8</v>
      </c>
      <c r="F3003" s="2" t="n">
        <f aca="false">FACT($D3003)/FACT($H$5)/FACT($D3003-$E3003)*FACT($H$5-$D3003)/FACT($E3003)*FACT($H$5-$H$4)/FACT($H$5-$D3003-$H$4+$E3003)*FACT($H$4)/FACT($H$4-$E3003)</f>
        <v>0.215021025154548</v>
      </c>
      <c r="G3003" s="1" t="n">
        <v>0</v>
      </c>
      <c r="H3003" s="1" t="s">
        <v>28</v>
      </c>
    </row>
    <row r="3004" customFormat="false" ht="12.75" hidden="false" customHeight="false" outlineLevel="0" collapsed="false">
      <c r="A3004" s="1" t="n">
        <v>2992</v>
      </c>
      <c r="B3004" s="1" t="n">
        <v>16330644</v>
      </c>
      <c r="C3004" s="1" t="n">
        <v>1148</v>
      </c>
      <c r="D3004" s="1" t="n">
        <v>12</v>
      </c>
      <c r="E3004" s="1" t="n">
        <v>8</v>
      </c>
      <c r="F3004" s="2" t="n">
        <f aca="false">FACT($D3004)/FACT($H$5)/FACT($D3004-$E3004)*FACT($H$5-$D3004)/FACT($E3004)*FACT($H$5-$H$4)/FACT($H$5-$D3004-$H$4+$E3004)*FACT($H$4)/FACT($H$4-$E3004)</f>
        <v>0.215021025154548</v>
      </c>
      <c r="G3004" s="1" t="n">
        <v>0</v>
      </c>
      <c r="H3004" s="1" t="s">
        <v>28</v>
      </c>
    </row>
    <row r="3005" customFormat="false" ht="12.75" hidden="false" customHeight="false" outlineLevel="0" collapsed="false">
      <c r="A3005" s="1" t="n">
        <v>2993</v>
      </c>
      <c r="B3005" s="1" t="n">
        <v>16331790</v>
      </c>
      <c r="C3005" s="1" t="n">
        <v>1148</v>
      </c>
      <c r="D3005" s="1" t="n">
        <v>12</v>
      </c>
      <c r="E3005" s="1" t="n">
        <v>8</v>
      </c>
      <c r="F3005" s="2" t="n">
        <f aca="false">FACT($D3005)/FACT($H$5)/FACT($D3005-$E3005)*FACT($H$5-$D3005)/FACT($E3005)*FACT($H$5-$H$4)/FACT($H$5-$D3005-$H$4+$E3005)*FACT($H$4)/FACT($H$4-$E3005)</f>
        <v>0.215021025154548</v>
      </c>
      <c r="G3005" s="1" t="n">
        <v>0</v>
      </c>
      <c r="H3005" s="1" t="s">
        <v>28</v>
      </c>
    </row>
    <row r="3006" customFormat="false" ht="12.75" hidden="false" customHeight="false" outlineLevel="0" collapsed="false">
      <c r="A3006" s="1" t="n">
        <v>2994</v>
      </c>
      <c r="B3006" s="1" t="n">
        <v>16329273</v>
      </c>
      <c r="C3006" s="1" t="n">
        <v>1148</v>
      </c>
      <c r="D3006" s="1" t="n">
        <v>12</v>
      </c>
      <c r="E3006" s="1" t="n">
        <v>8</v>
      </c>
      <c r="F3006" s="2" t="n">
        <f aca="false">FACT($D3006)/FACT($H$5)/FACT($D3006-$E3006)*FACT($H$5-$D3006)/FACT($E3006)*FACT($H$5-$H$4)/FACT($H$5-$D3006-$H$4+$E3006)*FACT($H$4)/FACT($H$4-$E3006)</f>
        <v>0.215021025154548</v>
      </c>
      <c r="G3006" s="1" t="n">
        <v>0</v>
      </c>
      <c r="H3006" s="1" t="s">
        <v>28</v>
      </c>
    </row>
    <row r="3007" customFormat="false" ht="12.75" hidden="false" customHeight="false" outlineLevel="0" collapsed="false">
      <c r="A3007" s="1" t="n">
        <v>2995</v>
      </c>
      <c r="B3007" s="1" t="n">
        <v>16331191</v>
      </c>
      <c r="C3007" s="1" t="n">
        <v>1148</v>
      </c>
      <c r="D3007" s="1" t="n">
        <v>15</v>
      </c>
      <c r="E3007" s="1" t="n">
        <v>9</v>
      </c>
      <c r="F3007" s="2" t="n">
        <f aca="false">FACT($D3007)/FACT($H$5)/FACT($D3007-$E3007)*FACT($H$5-$D3007)/FACT($E3007)*FACT($H$5-$H$4)/FACT($H$5-$D3007-$H$4+$E3007)*FACT($H$4)/FACT($H$4-$E3007)</f>
        <v>0.218465471875303</v>
      </c>
      <c r="G3007" s="1" t="n">
        <v>0</v>
      </c>
      <c r="H3007" s="1" t="s">
        <v>28</v>
      </c>
    </row>
    <row r="3008" customFormat="false" ht="12.75" hidden="false" customHeight="false" outlineLevel="0" collapsed="false">
      <c r="A3008" s="1" t="n">
        <v>2996</v>
      </c>
      <c r="B3008" s="1" t="n">
        <v>16329297</v>
      </c>
      <c r="C3008" s="1" t="n">
        <v>1148</v>
      </c>
      <c r="D3008" s="1" t="n">
        <v>13</v>
      </c>
      <c r="E3008" s="1" t="n">
        <v>8</v>
      </c>
      <c r="F3008" s="2" t="n">
        <f aca="false">FACT($D3008)/FACT($H$5)/FACT($D3008-$E3008)*FACT($H$5-$D3008)/FACT($E3008)*FACT($H$5-$H$4)/FACT($H$5-$D3008-$H$4+$E3008)*FACT($H$4)/FACT($H$4-$E3008)</f>
        <v>0.230720973022975</v>
      </c>
      <c r="G3008" s="1" t="n">
        <v>0</v>
      </c>
      <c r="H3008" s="1" t="s">
        <v>28</v>
      </c>
    </row>
    <row r="3009" customFormat="false" ht="12.75" hidden="false" customHeight="false" outlineLevel="0" collapsed="false">
      <c r="A3009" s="1" t="n">
        <v>2997</v>
      </c>
      <c r="B3009" s="1" t="n">
        <v>16331367</v>
      </c>
      <c r="C3009" s="1" t="n">
        <v>1148</v>
      </c>
      <c r="D3009" s="1" t="n">
        <v>13</v>
      </c>
      <c r="E3009" s="1" t="n">
        <v>8</v>
      </c>
      <c r="F3009" s="2" t="n">
        <f aca="false">FACT($D3009)/FACT($H$5)/FACT($D3009-$E3009)*FACT($H$5-$D3009)/FACT($E3009)*FACT($H$5-$H$4)/FACT($H$5-$D3009-$H$4+$E3009)*FACT($H$4)/FACT($H$4-$E3009)</f>
        <v>0.230720973022975</v>
      </c>
      <c r="G3009" s="1" t="n">
        <v>0</v>
      </c>
      <c r="H3009" s="1" t="s">
        <v>162</v>
      </c>
    </row>
    <row r="3010" customFormat="false" ht="12.75" hidden="false" customHeight="false" outlineLevel="0" collapsed="false">
      <c r="A3010" s="1" t="n">
        <v>2998</v>
      </c>
      <c r="B3010" s="1" t="n">
        <v>16330926</v>
      </c>
      <c r="C3010" s="1" t="n">
        <v>1148</v>
      </c>
      <c r="D3010" s="1" t="n">
        <v>127</v>
      </c>
      <c r="E3010" s="1" t="n">
        <v>76</v>
      </c>
      <c r="F3010" s="2" t="n">
        <f aca="false">FACT($D3010)/FACT($H$5)/FACT($D3010-$E3010)*FACT($H$5-$D3010)/FACT($E3010)*FACT($H$5-$H$4)/FACT($H$5-$D3010-$H$4+$E3010)*FACT($H$4)/FACT($H$4-$E3010)</f>
        <v>0.2325144315987</v>
      </c>
      <c r="G3010" s="1" t="n">
        <v>0</v>
      </c>
      <c r="H3010" s="1" t="s">
        <v>1043</v>
      </c>
    </row>
    <row r="3011" customFormat="false" ht="12.75" hidden="false" customHeight="false" outlineLevel="0" collapsed="false">
      <c r="A3011" s="1" t="n">
        <v>2999</v>
      </c>
      <c r="B3011" s="1" t="n">
        <v>16329840</v>
      </c>
      <c r="C3011" s="1" t="n">
        <v>1148</v>
      </c>
      <c r="D3011" s="1" t="n">
        <v>11</v>
      </c>
      <c r="E3011" s="1" t="n">
        <v>6</v>
      </c>
      <c r="F3011" s="2" t="n">
        <f aca="false">FACT($D3011)/FACT($H$5)/FACT($D3011-$E3011)*FACT($H$5-$D3011)/FACT($E3011)*FACT($H$5-$H$4)/FACT($H$5-$D3011-$H$4+$E3011)*FACT($H$4)/FACT($H$4-$E3011)</f>
        <v>0.232514431598701</v>
      </c>
      <c r="G3011" s="1" t="n">
        <v>0</v>
      </c>
      <c r="H3011" s="1" t="s">
        <v>28</v>
      </c>
    </row>
    <row r="3012" customFormat="false" ht="12.75" hidden="false" customHeight="false" outlineLevel="0" collapsed="false">
      <c r="A3012" s="1" t="n">
        <v>3000</v>
      </c>
      <c r="B3012" s="1" t="n">
        <v>16330940</v>
      </c>
      <c r="C3012" s="1" t="n">
        <v>1148</v>
      </c>
      <c r="D3012" s="1" t="n">
        <v>11</v>
      </c>
      <c r="E3012" s="1" t="n">
        <v>6</v>
      </c>
      <c r="F3012" s="2" t="n">
        <f aca="false">FACT($D3012)/FACT($H$5)/FACT($D3012-$E3012)*FACT($H$5-$D3012)/FACT($E3012)*FACT($H$5-$H$4)/FACT($H$5-$D3012-$H$4+$E3012)*FACT($H$4)/FACT($H$4-$E3012)</f>
        <v>0.232514431598701</v>
      </c>
      <c r="G3012" s="1" t="n">
        <v>0</v>
      </c>
      <c r="H3012" s="1" t="s">
        <v>28</v>
      </c>
    </row>
    <row r="3013" customFormat="false" ht="12.75" hidden="false" customHeight="false" outlineLevel="0" collapsed="false">
      <c r="A3013" s="1" t="n">
        <v>3001</v>
      </c>
      <c r="B3013" s="1" t="n">
        <v>16329445</v>
      </c>
      <c r="C3013" s="1" t="n">
        <v>1148</v>
      </c>
      <c r="D3013" s="1" t="n">
        <v>5</v>
      </c>
      <c r="E3013" s="1" t="n">
        <v>2</v>
      </c>
      <c r="F3013" s="2" t="n">
        <f aca="false">FACT($D3013)/FACT($H$5)/FACT($D3013-$E3013)*FACT($H$5-$D3013)/FACT($E3013)*FACT($H$5-$H$4)/FACT($H$5-$D3013-$H$4+$E3013)*FACT($H$4)/FACT($H$4-$E3013)</f>
        <v>0.237501424495868</v>
      </c>
      <c r="G3013" s="1" t="n">
        <v>0</v>
      </c>
      <c r="H3013" s="1" t="s">
        <v>28</v>
      </c>
    </row>
    <row r="3014" customFormat="false" ht="12.75" hidden="false" customHeight="false" outlineLevel="0" collapsed="false">
      <c r="A3014" s="1" t="n">
        <v>3002</v>
      </c>
      <c r="B3014" s="1" t="n">
        <v>16331683</v>
      </c>
      <c r="C3014" s="1" t="n">
        <v>1148</v>
      </c>
      <c r="D3014" s="1" t="n">
        <v>5</v>
      </c>
      <c r="E3014" s="1" t="n">
        <v>2</v>
      </c>
      <c r="F3014" s="2" t="n">
        <f aca="false">FACT($D3014)/FACT($H$5)/FACT($D3014-$E3014)*FACT($H$5-$D3014)/FACT($E3014)*FACT($H$5-$H$4)/FACT($H$5-$D3014-$H$4+$E3014)*FACT($H$4)/FACT($H$4-$E3014)</f>
        <v>0.237501424495868</v>
      </c>
      <c r="G3014" s="1" t="n">
        <v>0</v>
      </c>
      <c r="H3014" s="1" t="s">
        <v>28</v>
      </c>
    </row>
    <row r="3015" customFormat="false" ht="12.75" hidden="false" customHeight="false" outlineLevel="0" collapsed="false">
      <c r="A3015" s="1" t="n">
        <v>3003</v>
      </c>
      <c r="B3015" s="1" t="n">
        <v>16330823</v>
      </c>
      <c r="C3015" s="1" t="n">
        <v>1148</v>
      </c>
      <c r="D3015" s="1" t="n">
        <v>133</v>
      </c>
      <c r="E3015" s="1" t="n">
        <v>80</v>
      </c>
      <c r="F3015" s="2" t="n">
        <f aca="false">FACT($D3015)/FACT($H$5)/FACT($D3015-$E3015)*FACT($H$5-$D3015)/FACT($E3015)*FACT($H$5-$H$4)/FACT($H$5-$D3015-$H$4+$E3015)*FACT($H$4)/FACT($H$4-$E3015)</f>
        <v>0.237501424495868</v>
      </c>
      <c r="G3015" s="1" t="n">
        <v>0</v>
      </c>
      <c r="H3015" s="1" t="s">
        <v>37</v>
      </c>
    </row>
    <row r="3016" customFormat="false" ht="12.75" hidden="false" customHeight="false" outlineLevel="0" collapsed="false">
      <c r="A3016" s="1" t="n">
        <v>3004</v>
      </c>
      <c r="B3016" s="1" t="n">
        <v>16330113</v>
      </c>
      <c r="C3016" s="1" t="n">
        <v>1148</v>
      </c>
      <c r="D3016" s="1" t="n">
        <v>133</v>
      </c>
      <c r="E3016" s="1" t="n">
        <v>80</v>
      </c>
      <c r="F3016" s="2" t="n">
        <f aca="false">FACT($D3016)/FACT($H$5)/FACT($D3016-$E3016)*FACT($H$5-$D3016)/FACT($E3016)*FACT($H$5-$H$4)/FACT($H$5-$D3016-$H$4+$E3016)*FACT($H$4)/FACT($H$4-$E3016)</f>
        <v>0.237501424495868</v>
      </c>
      <c r="G3016" s="1" t="n">
        <v>0</v>
      </c>
      <c r="H3016" s="1" t="s">
        <v>1044</v>
      </c>
    </row>
    <row r="3017" customFormat="false" ht="12.75" hidden="false" customHeight="false" outlineLevel="0" collapsed="false">
      <c r="A3017" s="1" t="n">
        <v>3005</v>
      </c>
      <c r="B3017" s="1" t="n">
        <v>16330821</v>
      </c>
      <c r="C3017" s="1" t="n">
        <v>1148</v>
      </c>
      <c r="D3017" s="1" t="n">
        <v>133</v>
      </c>
      <c r="E3017" s="1" t="n">
        <v>80</v>
      </c>
      <c r="F3017" s="2" t="n">
        <f aca="false">FACT($D3017)/FACT($H$5)/FACT($D3017-$E3017)*FACT($H$5-$D3017)/FACT($E3017)*FACT($H$5-$H$4)/FACT($H$5-$D3017-$H$4+$E3017)*FACT($H$4)/FACT($H$4-$E3017)</f>
        <v>0.237501424495868</v>
      </c>
      <c r="G3017" s="1" t="n">
        <v>0</v>
      </c>
      <c r="H3017" s="1" t="s">
        <v>1045</v>
      </c>
    </row>
    <row r="3018" customFormat="false" ht="12.75" hidden="false" customHeight="false" outlineLevel="0" collapsed="false">
      <c r="A3018" s="1" t="n">
        <v>3006</v>
      </c>
      <c r="B3018" s="1" t="n">
        <v>16331115</v>
      </c>
      <c r="C3018" s="1" t="n">
        <v>1148</v>
      </c>
      <c r="D3018" s="1" t="n">
        <v>133</v>
      </c>
      <c r="E3018" s="1" t="n">
        <v>80</v>
      </c>
      <c r="F3018" s="2" t="n">
        <f aca="false">FACT($D3018)/FACT($H$5)/FACT($D3018-$E3018)*FACT($H$5-$D3018)/FACT($E3018)*FACT($H$5-$H$4)/FACT($H$5-$D3018-$H$4+$E3018)*FACT($H$4)/FACT($H$4-$E3018)</f>
        <v>0.237501424495868</v>
      </c>
      <c r="G3018" s="1" t="n">
        <v>0</v>
      </c>
      <c r="H3018" s="1" t="s">
        <v>1046</v>
      </c>
    </row>
    <row r="3019" customFormat="false" ht="12.75" hidden="false" customHeight="false" outlineLevel="0" collapsed="false">
      <c r="A3019" s="1" t="n">
        <v>3007</v>
      </c>
      <c r="B3019" s="1" t="n">
        <v>16329380</v>
      </c>
      <c r="C3019" s="1" t="n">
        <v>1148</v>
      </c>
      <c r="D3019" s="1" t="n">
        <v>12</v>
      </c>
      <c r="E3019" s="1" t="n">
        <v>7</v>
      </c>
      <c r="F3019" s="2" t="n">
        <f aca="false">FACT($D3019)/FACT($H$5)/FACT($D3019-$E3019)*FACT($H$5-$D3019)/FACT($E3019)*FACT($H$5-$H$4)/FACT($H$5-$D3019-$H$4+$E3019)*FACT($H$4)/FACT($H$4-$E3019)</f>
        <v>0.238529990571445</v>
      </c>
      <c r="G3019" s="1" t="n">
        <v>0</v>
      </c>
      <c r="H3019" s="1" t="s">
        <v>28</v>
      </c>
    </row>
    <row r="3020" customFormat="false" ht="12.75" hidden="false" customHeight="false" outlineLevel="0" collapsed="false">
      <c r="A3020" s="1" t="n">
        <v>3008</v>
      </c>
      <c r="B3020" s="1" t="n">
        <v>16330565</v>
      </c>
      <c r="C3020" s="1" t="n">
        <v>1148</v>
      </c>
      <c r="D3020" s="1" t="n">
        <v>12</v>
      </c>
      <c r="E3020" s="1" t="n">
        <v>7</v>
      </c>
      <c r="F3020" s="2" t="n">
        <f aca="false">FACT($D3020)/FACT($H$5)/FACT($D3020-$E3020)*FACT($H$5-$D3020)/FACT($E3020)*FACT($H$5-$H$4)/FACT($H$5-$D3020-$H$4+$E3020)*FACT($H$4)/FACT($H$4-$E3020)</f>
        <v>0.238529990571445</v>
      </c>
      <c r="G3020" s="1" t="n">
        <v>0</v>
      </c>
      <c r="H3020" s="1" t="s">
        <v>28</v>
      </c>
    </row>
    <row r="3021" customFormat="false" ht="12.75" hidden="false" customHeight="false" outlineLevel="0" collapsed="false">
      <c r="A3021" s="1" t="n">
        <v>3009</v>
      </c>
      <c r="B3021" s="1" t="n">
        <v>16331627</v>
      </c>
      <c r="C3021" s="1" t="n">
        <v>1148</v>
      </c>
      <c r="D3021" s="1" t="n">
        <v>12</v>
      </c>
      <c r="E3021" s="1" t="n">
        <v>7</v>
      </c>
      <c r="F3021" s="2" t="n">
        <f aca="false">FACT($D3021)/FACT($H$5)/FACT($D3021-$E3021)*FACT($H$5-$D3021)/FACT($E3021)*FACT($H$5-$H$4)/FACT($H$5-$D3021-$H$4+$E3021)*FACT($H$4)/FACT($H$4-$E3021)</f>
        <v>0.238529990571445</v>
      </c>
      <c r="G3021" s="1" t="n">
        <v>0</v>
      </c>
      <c r="H3021" s="1" t="s">
        <v>28</v>
      </c>
    </row>
    <row r="3022" customFormat="false" ht="12.75" hidden="false" customHeight="false" outlineLevel="0" collapsed="false">
      <c r="A3022" s="1" t="n">
        <v>3010</v>
      </c>
      <c r="B3022" s="1" t="n">
        <v>16332210</v>
      </c>
      <c r="C3022" s="1" t="n">
        <v>1148</v>
      </c>
      <c r="D3022" s="1" t="n">
        <v>12</v>
      </c>
      <c r="E3022" s="1" t="n">
        <v>7</v>
      </c>
      <c r="F3022" s="2" t="n">
        <f aca="false">FACT($D3022)/FACT($H$5)/FACT($D3022-$E3022)*FACT($H$5-$D3022)/FACT($E3022)*FACT($H$5-$H$4)/FACT($H$5-$D3022-$H$4+$E3022)*FACT($H$4)/FACT($H$4-$E3022)</f>
        <v>0.238529990571445</v>
      </c>
      <c r="G3022" s="1" t="n">
        <v>0</v>
      </c>
      <c r="H3022" s="1" t="s">
        <v>28</v>
      </c>
    </row>
    <row r="3023" customFormat="false" ht="12.75" hidden="false" customHeight="false" outlineLevel="0" collapsed="false">
      <c r="A3023" s="1" t="n">
        <v>3011</v>
      </c>
      <c r="B3023" s="1" t="n">
        <v>16332152</v>
      </c>
      <c r="C3023" s="1" t="n">
        <v>1148</v>
      </c>
      <c r="D3023" s="1" t="n">
        <v>8</v>
      </c>
      <c r="E3023" s="1" t="n">
        <v>4</v>
      </c>
      <c r="F3023" s="2" t="n">
        <f aca="false">FACT($D3023)/FACT($H$5)/FACT($D3023-$E3023)*FACT($H$5-$D3023)/FACT($E3023)*FACT($H$5-$H$4)/FACT($H$5-$D3023-$H$4+$E3023)*FACT($H$4)/FACT($H$4-$E3023)</f>
        <v>0.24213654366831</v>
      </c>
      <c r="G3023" s="1" t="n">
        <v>0</v>
      </c>
      <c r="H3023" s="1" t="s">
        <v>28</v>
      </c>
    </row>
    <row r="3024" customFormat="false" ht="12.75" hidden="false" customHeight="false" outlineLevel="0" collapsed="false">
      <c r="A3024" s="1" t="n">
        <v>3012</v>
      </c>
      <c r="B3024" s="1" t="n">
        <v>16329808</v>
      </c>
      <c r="C3024" s="1" t="n">
        <v>1148</v>
      </c>
      <c r="D3024" s="1" t="n">
        <v>8</v>
      </c>
      <c r="E3024" s="1" t="n">
        <v>4</v>
      </c>
      <c r="F3024" s="2" t="n">
        <f aca="false">FACT($D3024)/FACT($H$5)/FACT($D3024-$E3024)*FACT($H$5-$D3024)/FACT($E3024)*FACT($H$5-$H$4)/FACT($H$5-$D3024-$H$4+$E3024)*FACT($H$4)/FACT($H$4-$E3024)</f>
        <v>0.24213654366831</v>
      </c>
      <c r="G3024" s="1" t="n">
        <v>0</v>
      </c>
      <c r="H3024" s="1" t="s">
        <v>28</v>
      </c>
    </row>
    <row r="3025" customFormat="false" ht="12.75" hidden="false" customHeight="false" outlineLevel="0" collapsed="false">
      <c r="A3025" s="1" t="n">
        <v>3013</v>
      </c>
      <c r="B3025" s="1" t="n">
        <v>16329994</v>
      </c>
      <c r="C3025" s="1" t="n">
        <v>1148</v>
      </c>
      <c r="D3025" s="1" t="n">
        <v>8</v>
      </c>
      <c r="E3025" s="1" t="n">
        <v>4</v>
      </c>
      <c r="F3025" s="2" t="n">
        <f aca="false">FACT($D3025)/FACT($H$5)/FACT($D3025-$E3025)*FACT($H$5-$D3025)/FACT($E3025)*FACT($H$5-$H$4)/FACT($H$5-$D3025-$H$4+$E3025)*FACT($H$4)/FACT($H$4-$E3025)</f>
        <v>0.24213654366831</v>
      </c>
      <c r="G3025" s="1" t="n">
        <v>0</v>
      </c>
      <c r="H3025" s="1" t="s">
        <v>28</v>
      </c>
    </row>
    <row r="3026" customFormat="false" ht="12.75" hidden="false" customHeight="false" outlineLevel="0" collapsed="false">
      <c r="A3026" s="1" t="n">
        <v>3014</v>
      </c>
      <c r="B3026" s="1" t="n">
        <v>16329280</v>
      </c>
      <c r="C3026" s="1" t="n">
        <v>1148</v>
      </c>
      <c r="D3026" s="1" t="n">
        <v>11</v>
      </c>
      <c r="E3026" s="1" t="n">
        <v>7</v>
      </c>
      <c r="F3026" s="2" t="n">
        <f aca="false">FACT($D3026)/FACT($H$5)/FACT($D3026-$E3026)*FACT($H$5-$D3026)/FACT($E3026)*FACT($H$5-$H$4)/FACT($H$5-$D3026-$H$4+$E3026)*FACT($H$4)/FACT($H$4-$E3026)</f>
        <v>0.242734846174467</v>
      </c>
      <c r="G3026" s="1" t="n">
        <v>0</v>
      </c>
      <c r="H3026" s="1" t="s">
        <v>1047</v>
      </c>
    </row>
    <row r="3027" customFormat="false" ht="12.75" hidden="false" customHeight="false" outlineLevel="0" collapsed="false">
      <c r="A3027" s="1" t="n">
        <v>3015</v>
      </c>
      <c r="B3027" s="1" t="n">
        <v>16332147</v>
      </c>
      <c r="C3027" s="1" t="n">
        <v>1148</v>
      </c>
      <c r="D3027" s="1" t="n">
        <v>11</v>
      </c>
      <c r="E3027" s="1" t="n">
        <v>7</v>
      </c>
      <c r="F3027" s="2" t="n">
        <f aca="false">FACT($D3027)/FACT($H$5)/FACT($D3027-$E3027)*FACT($H$5-$D3027)/FACT($E3027)*FACT($H$5-$H$4)/FACT($H$5-$D3027-$H$4+$E3027)*FACT($H$4)/FACT($H$4-$E3027)</f>
        <v>0.242734846174467</v>
      </c>
      <c r="G3027" s="1" t="n">
        <v>0</v>
      </c>
      <c r="H3027" s="1" t="s">
        <v>28</v>
      </c>
    </row>
    <row r="3028" customFormat="false" ht="12.75" hidden="false" customHeight="false" outlineLevel="0" collapsed="false">
      <c r="A3028" s="1" t="n">
        <v>3016</v>
      </c>
      <c r="B3028" s="1" t="n">
        <v>16330229</v>
      </c>
      <c r="C3028" s="1" t="n">
        <v>1148</v>
      </c>
      <c r="D3028" s="1" t="n">
        <v>11</v>
      </c>
      <c r="E3028" s="1" t="n">
        <v>7</v>
      </c>
      <c r="F3028" s="2" t="n">
        <f aca="false">FACT($D3028)/FACT($H$5)/FACT($D3028-$E3028)*FACT($H$5-$D3028)/FACT($E3028)*FACT($H$5-$H$4)/FACT($H$5-$D3028-$H$4+$E3028)*FACT($H$4)/FACT($H$4-$E3028)</f>
        <v>0.242734846174467</v>
      </c>
      <c r="G3028" s="1" t="n">
        <v>0</v>
      </c>
      <c r="H3028" s="1" t="s">
        <v>28</v>
      </c>
    </row>
    <row r="3029" customFormat="false" ht="12.75" hidden="false" customHeight="false" outlineLevel="0" collapsed="false">
      <c r="A3029" s="1" t="n">
        <v>3017</v>
      </c>
      <c r="B3029" s="1" t="n">
        <v>16330341</v>
      </c>
      <c r="C3029" s="1" t="n">
        <v>1148</v>
      </c>
      <c r="D3029" s="1" t="n">
        <v>11</v>
      </c>
      <c r="E3029" s="1" t="n">
        <v>7</v>
      </c>
      <c r="F3029" s="2" t="n">
        <f aca="false">FACT($D3029)/FACT($H$5)/FACT($D3029-$E3029)*FACT($H$5-$D3029)/FACT($E3029)*FACT($H$5-$H$4)/FACT($H$5-$D3029-$H$4+$E3029)*FACT($H$4)/FACT($H$4-$E3029)</f>
        <v>0.242734846174467</v>
      </c>
      <c r="G3029" s="1" t="n">
        <v>0</v>
      </c>
      <c r="H3029" s="1" t="s">
        <v>28</v>
      </c>
    </row>
    <row r="3030" customFormat="false" ht="12.75" hidden="false" customHeight="false" outlineLevel="0" collapsed="false">
      <c r="A3030" s="1" t="n">
        <v>3018</v>
      </c>
      <c r="B3030" s="1" t="n">
        <v>16331701</v>
      </c>
      <c r="C3030" s="1" t="n">
        <v>1148</v>
      </c>
      <c r="D3030" s="1" t="n">
        <v>5</v>
      </c>
      <c r="E3030" s="1" t="n">
        <v>4</v>
      </c>
      <c r="F3030" s="2" t="n">
        <f aca="false">FACT($D3030)/FACT($H$5)/FACT($D3030-$E3030)*FACT($H$5-$D3030)/FACT($E3030)*FACT($H$5-$H$4)/FACT($H$5-$D3030-$H$4+$E3030)*FACT($H$4)/FACT($H$4-$E3030)</f>
        <v>0.252695118318836</v>
      </c>
      <c r="G3030" s="1" t="n">
        <v>0</v>
      </c>
      <c r="H3030" s="1" t="s">
        <v>28</v>
      </c>
    </row>
    <row r="3031" customFormat="false" ht="12.75" hidden="false" customHeight="false" outlineLevel="0" collapsed="false">
      <c r="A3031" s="1" t="n">
        <v>3019</v>
      </c>
      <c r="B3031" s="1" t="n">
        <v>16330794</v>
      </c>
      <c r="C3031" s="1" t="n">
        <v>1148</v>
      </c>
      <c r="D3031" s="1" t="n">
        <v>5</v>
      </c>
      <c r="E3031" s="1" t="n">
        <v>4</v>
      </c>
      <c r="F3031" s="2" t="n">
        <f aca="false">FACT($D3031)/FACT($H$5)/FACT($D3031-$E3031)*FACT($H$5-$D3031)/FACT($E3031)*FACT($H$5-$H$4)/FACT($H$5-$D3031-$H$4+$E3031)*FACT($H$4)/FACT($H$4-$E3031)</f>
        <v>0.252695118318836</v>
      </c>
      <c r="G3031" s="1" t="n">
        <v>0</v>
      </c>
      <c r="H3031" s="1" t="s">
        <v>28</v>
      </c>
    </row>
    <row r="3032" customFormat="false" ht="12.75" hidden="false" customHeight="false" outlineLevel="0" collapsed="false">
      <c r="A3032" s="1" t="n">
        <v>3020</v>
      </c>
      <c r="B3032" s="1" t="n">
        <v>16332247</v>
      </c>
      <c r="C3032" s="1" t="n">
        <v>1148</v>
      </c>
      <c r="D3032" s="1" t="n">
        <v>5</v>
      </c>
      <c r="E3032" s="1" t="n">
        <v>4</v>
      </c>
      <c r="F3032" s="2" t="n">
        <f aca="false">FACT($D3032)/FACT($H$5)/FACT($D3032-$E3032)*FACT($H$5-$D3032)/FACT($E3032)*FACT($H$5-$H$4)/FACT($H$5-$D3032-$H$4+$E3032)*FACT($H$4)/FACT($H$4-$E3032)</f>
        <v>0.252695118318836</v>
      </c>
      <c r="G3032" s="1" t="n">
        <v>0</v>
      </c>
      <c r="H3032" s="1" t="s">
        <v>28</v>
      </c>
    </row>
    <row r="3033" customFormat="false" ht="12.75" hidden="false" customHeight="false" outlineLevel="0" collapsed="false">
      <c r="A3033" s="1" t="n">
        <v>3021</v>
      </c>
      <c r="B3033" s="1" t="n">
        <v>16331590</v>
      </c>
      <c r="C3033" s="1" t="n">
        <v>1148</v>
      </c>
      <c r="D3033" s="1" t="n">
        <v>5</v>
      </c>
      <c r="E3033" s="1" t="n">
        <v>4</v>
      </c>
      <c r="F3033" s="2" t="n">
        <f aca="false">FACT($D3033)/FACT($H$5)/FACT($D3033-$E3033)*FACT($H$5-$D3033)/FACT($E3033)*FACT($H$5-$H$4)/FACT($H$5-$D3033-$H$4+$E3033)*FACT($H$4)/FACT($H$4-$E3033)</f>
        <v>0.252695118318836</v>
      </c>
      <c r="G3033" s="1" t="n">
        <v>0</v>
      </c>
      <c r="H3033" s="1" t="s">
        <v>28</v>
      </c>
    </row>
    <row r="3034" customFormat="false" ht="12.75" hidden="false" customHeight="false" outlineLevel="0" collapsed="false">
      <c r="A3034" s="1" t="n">
        <v>3022</v>
      </c>
      <c r="B3034" s="1" t="n">
        <v>16331984</v>
      </c>
      <c r="C3034" s="1" t="n">
        <v>1148</v>
      </c>
      <c r="D3034" s="1" t="n">
        <v>5</v>
      </c>
      <c r="E3034" s="1" t="n">
        <v>4</v>
      </c>
      <c r="F3034" s="2" t="n">
        <f aca="false">FACT($D3034)/FACT($H$5)/FACT($D3034-$E3034)*FACT($H$5-$D3034)/FACT($E3034)*FACT($H$5-$H$4)/FACT($H$5-$D3034-$H$4+$E3034)*FACT($H$4)/FACT($H$4-$E3034)</f>
        <v>0.252695118318836</v>
      </c>
      <c r="G3034" s="1" t="n">
        <v>0</v>
      </c>
      <c r="H3034" s="1" t="s">
        <v>28</v>
      </c>
    </row>
    <row r="3035" customFormat="false" ht="12.75" hidden="false" customHeight="false" outlineLevel="0" collapsed="false">
      <c r="A3035" s="1" t="n">
        <v>3023</v>
      </c>
      <c r="B3035" s="1" t="n">
        <v>16329375</v>
      </c>
      <c r="C3035" s="1" t="n">
        <v>1148</v>
      </c>
      <c r="D3035" s="1" t="n">
        <v>5</v>
      </c>
      <c r="E3035" s="1" t="n">
        <v>4</v>
      </c>
      <c r="F3035" s="2" t="n">
        <f aca="false">FACT($D3035)/FACT($H$5)/FACT($D3035-$E3035)*FACT($H$5-$D3035)/FACT($E3035)*FACT($H$5-$H$4)/FACT($H$5-$D3035-$H$4+$E3035)*FACT($H$4)/FACT($H$4-$E3035)</f>
        <v>0.252695118318836</v>
      </c>
      <c r="G3035" s="1" t="n">
        <v>0</v>
      </c>
      <c r="H3035" s="1" t="s">
        <v>28</v>
      </c>
    </row>
    <row r="3036" customFormat="false" ht="12.75" hidden="false" customHeight="false" outlineLevel="0" collapsed="false">
      <c r="A3036" s="1" t="n">
        <v>3024</v>
      </c>
      <c r="B3036" s="1" t="n">
        <v>16330941</v>
      </c>
      <c r="C3036" s="1" t="n">
        <v>1148</v>
      </c>
      <c r="D3036" s="1" t="n">
        <v>5</v>
      </c>
      <c r="E3036" s="1" t="n">
        <v>4</v>
      </c>
      <c r="F3036" s="2" t="n">
        <f aca="false">FACT($D3036)/FACT($H$5)/FACT($D3036-$E3036)*FACT($H$5-$D3036)/FACT($E3036)*FACT($H$5-$H$4)/FACT($H$5-$D3036-$H$4+$E3036)*FACT($H$4)/FACT($H$4-$E3036)</f>
        <v>0.252695118318836</v>
      </c>
      <c r="G3036" s="1" t="n">
        <v>0</v>
      </c>
      <c r="H3036" s="1" t="s">
        <v>28</v>
      </c>
    </row>
    <row r="3037" customFormat="false" ht="12.75" hidden="false" customHeight="false" outlineLevel="0" collapsed="false">
      <c r="A3037" s="1" t="n">
        <v>3025</v>
      </c>
      <c r="B3037" s="1" t="n">
        <v>16331522</v>
      </c>
      <c r="C3037" s="1" t="n">
        <v>1148</v>
      </c>
      <c r="D3037" s="1" t="n">
        <v>9</v>
      </c>
      <c r="E3037" s="1" t="n">
        <v>6</v>
      </c>
      <c r="F3037" s="2" t="n">
        <f aca="false">FACT($D3037)/FACT($H$5)/FACT($D3037-$E3037)*FACT($H$5-$D3037)/FACT($E3037)*FACT($H$5-$H$4)/FACT($H$5-$D3037-$H$4+$E3037)*FACT($H$4)/FACT($H$4-$E3037)</f>
        <v>0.253283961905115</v>
      </c>
      <c r="G3037" s="1" t="n">
        <v>0</v>
      </c>
      <c r="H3037" s="1" t="s">
        <v>28</v>
      </c>
    </row>
    <row r="3038" customFormat="false" ht="12.75" hidden="false" customHeight="false" outlineLevel="0" collapsed="false">
      <c r="A3038" s="1" t="n">
        <v>3026</v>
      </c>
      <c r="B3038" s="1" t="n">
        <v>16332207</v>
      </c>
      <c r="C3038" s="1" t="n">
        <v>1148</v>
      </c>
      <c r="D3038" s="1" t="n">
        <v>9</v>
      </c>
      <c r="E3038" s="1" t="n">
        <v>6</v>
      </c>
      <c r="F3038" s="2" t="n">
        <f aca="false">FACT($D3038)/FACT($H$5)/FACT($D3038-$E3038)*FACT($H$5-$D3038)/FACT($E3038)*FACT($H$5-$H$4)/FACT($H$5-$D3038-$H$4+$E3038)*FACT($H$4)/FACT($H$4-$E3038)</f>
        <v>0.253283961905115</v>
      </c>
      <c r="G3038" s="1" t="n">
        <v>0</v>
      </c>
      <c r="H3038" s="1" t="s">
        <v>28</v>
      </c>
    </row>
    <row r="3039" customFormat="false" ht="12.75" hidden="false" customHeight="false" outlineLevel="0" collapsed="false">
      <c r="A3039" s="1" t="n">
        <v>3027</v>
      </c>
      <c r="B3039" s="1" t="n">
        <v>16331153</v>
      </c>
      <c r="C3039" s="1" t="n">
        <v>1148</v>
      </c>
      <c r="D3039" s="1" t="n">
        <v>9</v>
      </c>
      <c r="E3039" s="1" t="n">
        <v>6</v>
      </c>
      <c r="F3039" s="2" t="n">
        <f aca="false">FACT($D3039)/FACT($H$5)/FACT($D3039-$E3039)*FACT($H$5-$D3039)/FACT($E3039)*FACT($H$5-$H$4)/FACT($H$5-$D3039-$H$4+$E3039)*FACT($H$4)/FACT($H$4-$E3039)</f>
        <v>0.253283961905115</v>
      </c>
      <c r="G3039" s="1" t="n">
        <v>0</v>
      </c>
      <c r="H3039" s="1" t="s">
        <v>28</v>
      </c>
    </row>
    <row r="3040" customFormat="false" ht="12.75" hidden="false" customHeight="false" outlineLevel="0" collapsed="false">
      <c r="A3040" s="1" t="n">
        <v>3028</v>
      </c>
      <c r="B3040" s="1" t="n">
        <v>16331277</v>
      </c>
      <c r="C3040" s="1" t="n">
        <v>1148</v>
      </c>
      <c r="D3040" s="1" t="n">
        <v>9</v>
      </c>
      <c r="E3040" s="1" t="n">
        <v>6</v>
      </c>
      <c r="F3040" s="2" t="n">
        <f aca="false">FACT($D3040)/FACT($H$5)/FACT($D3040-$E3040)*FACT($H$5-$D3040)/FACT($E3040)*FACT($H$5-$H$4)/FACT($H$5-$D3040-$H$4+$E3040)*FACT($H$4)/FACT($H$4-$E3040)</f>
        <v>0.253283961905115</v>
      </c>
      <c r="G3040" s="1" t="n">
        <v>0</v>
      </c>
      <c r="H3040" s="1" t="s">
        <v>28</v>
      </c>
    </row>
    <row r="3041" customFormat="false" ht="12.75" hidden="false" customHeight="false" outlineLevel="0" collapsed="false">
      <c r="A3041" s="1" t="n">
        <v>3029</v>
      </c>
      <c r="B3041" s="1" t="n">
        <v>16329771</v>
      </c>
      <c r="C3041" s="1" t="n">
        <v>1148</v>
      </c>
      <c r="D3041" s="1" t="n">
        <v>9</v>
      </c>
      <c r="E3041" s="1" t="n">
        <v>6</v>
      </c>
      <c r="F3041" s="2" t="n">
        <f aca="false">FACT($D3041)/FACT($H$5)/FACT($D3041-$E3041)*FACT($H$5-$D3041)/FACT($E3041)*FACT($H$5-$H$4)/FACT($H$5-$D3041-$H$4+$E3041)*FACT($H$4)/FACT($H$4-$E3041)</f>
        <v>0.253283961905115</v>
      </c>
      <c r="G3041" s="1" t="n">
        <v>0</v>
      </c>
      <c r="H3041" s="1" t="s">
        <v>28</v>
      </c>
    </row>
    <row r="3042" customFormat="false" ht="12.75" hidden="false" customHeight="false" outlineLevel="0" collapsed="false">
      <c r="A3042" s="1" t="n">
        <v>3030</v>
      </c>
      <c r="B3042" s="1" t="n">
        <v>16331932</v>
      </c>
      <c r="C3042" s="1" t="n">
        <v>1148</v>
      </c>
      <c r="D3042" s="1" t="n">
        <v>9</v>
      </c>
      <c r="E3042" s="1" t="n">
        <v>6</v>
      </c>
      <c r="F3042" s="2" t="n">
        <f aca="false">FACT($D3042)/FACT($H$5)/FACT($D3042-$E3042)*FACT($H$5-$D3042)/FACT($E3042)*FACT($H$5-$H$4)/FACT($H$5-$D3042-$H$4+$E3042)*FACT($H$4)/FACT($H$4-$E3042)</f>
        <v>0.253283961905115</v>
      </c>
      <c r="G3042" s="1" t="n">
        <v>0</v>
      </c>
      <c r="H3042" s="1" t="s">
        <v>28</v>
      </c>
    </row>
    <row r="3043" customFormat="false" ht="12.75" hidden="false" customHeight="false" outlineLevel="0" collapsed="false">
      <c r="A3043" s="1" t="n">
        <v>3031</v>
      </c>
      <c r="B3043" s="1" t="n">
        <v>16329740</v>
      </c>
      <c r="C3043" s="1" t="n">
        <v>1148</v>
      </c>
      <c r="D3043" s="1" t="n">
        <v>9</v>
      </c>
      <c r="E3043" s="1" t="n">
        <v>6</v>
      </c>
      <c r="F3043" s="2" t="n">
        <f aca="false">FACT($D3043)/FACT($H$5)/FACT($D3043-$E3043)*FACT($H$5-$D3043)/FACT($E3043)*FACT($H$5-$H$4)/FACT($H$5-$D3043-$H$4+$E3043)*FACT($H$4)/FACT($H$4-$E3043)</f>
        <v>0.253283961905115</v>
      </c>
      <c r="G3043" s="1" t="n">
        <v>0</v>
      </c>
      <c r="H3043" s="1" t="s">
        <v>28</v>
      </c>
    </row>
    <row r="3044" customFormat="false" ht="12.75" hidden="false" customHeight="false" outlineLevel="0" collapsed="false">
      <c r="A3044" s="1" t="n">
        <v>3032</v>
      </c>
      <c r="B3044" s="1" t="n">
        <v>16331330</v>
      </c>
      <c r="C3044" s="1" t="n">
        <v>1148</v>
      </c>
      <c r="D3044" s="1" t="n">
        <v>9</v>
      </c>
      <c r="E3044" s="1" t="n">
        <v>6</v>
      </c>
      <c r="F3044" s="2" t="n">
        <f aca="false">FACT($D3044)/FACT($H$5)/FACT($D3044-$E3044)*FACT($H$5-$D3044)/FACT($E3044)*FACT($H$5-$H$4)/FACT($H$5-$D3044-$H$4+$E3044)*FACT($H$4)/FACT($H$4-$E3044)</f>
        <v>0.253283961905115</v>
      </c>
      <c r="G3044" s="1" t="n">
        <v>0</v>
      </c>
      <c r="H3044" s="1" t="s">
        <v>28</v>
      </c>
    </row>
    <row r="3045" customFormat="false" ht="12.75" hidden="false" customHeight="false" outlineLevel="0" collapsed="false">
      <c r="A3045" s="1" t="n">
        <v>3033</v>
      </c>
      <c r="B3045" s="1" t="n">
        <v>16330126</v>
      </c>
      <c r="C3045" s="1" t="n">
        <v>1148</v>
      </c>
      <c r="D3045" s="1" t="n">
        <v>9</v>
      </c>
      <c r="E3045" s="1" t="n">
        <v>6</v>
      </c>
      <c r="F3045" s="2" t="n">
        <f aca="false">FACT($D3045)/FACT($H$5)/FACT($D3045-$E3045)*FACT($H$5-$D3045)/FACT($E3045)*FACT($H$5-$H$4)/FACT($H$5-$D3045-$H$4+$E3045)*FACT($H$4)/FACT($H$4-$E3045)</f>
        <v>0.253283961905115</v>
      </c>
      <c r="G3045" s="1" t="n">
        <v>0</v>
      </c>
      <c r="H3045" s="1" t="s">
        <v>28</v>
      </c>
    </row>
    <row r="3046" customFormat="false" ht="12.75" hidden="false" customHeight="false" outlineLevel="0" collapsed="false">
      <c r="A3046" s="1" t="n">
        <v>3034</v>
      </c>
      <c r="B3046" s="1" t="n">
        <v>16330025</v>
      </c>
      <c r="C3046" s="1" t="n">
        <v>1148</v>
      </c>
      <c r="D3046" s="1" t="n">
        <v>9</v>
      </c>
      <c r="E3046" s="1" t="n">
        <v>6</v>
      </c>
      <c r="F3046" s="2" t="n">
        <f aca="false">FACT($D3046)/FACT($H$5)/FACT($D3046-$E3046)*FACT($H$5-$D3046)/FACT($E3046)*FACT($H$5-$H$4)/FACT($H$5-$D3046-$H$4+$E3046)*FACT($H$4)/FACT($H$4-$E3046)</f>
        <v>0.253283961905115</v>
      </c>
      <c r="G3046" s="1" t="n">
        <v>0</v>
      </c>
      <c r="H3046" s="1" t="s">
        <v>28</v>
      </c>
    </row>
    <row r="3047" customFormat="false" ht="12.75" hidden="false" customHeight="false" outlineLevel="0" collapsed="false">
      <c r="A3047" s="1" t="n">
        <v>3035</v>
      </c>
      <c r="B3047" s="1" t="n">
        <v>16329447</v>
      </c>
      <c r="C3047" s="1" t="n">
        <v>1148</v>
      </c>
      <c r="D3047" s="1" t="n">
        <v>9</v>
      </c>
      <c r="E3047" s="1" t="n">
        <v>6</v>
      </c>
      <c r="F3047" s="2" t="n">
        <f aca="false">FACT($D3047)/FACT($H$5)/FACT($D3047-$E3047)*FACT($H$5-$D3047)/FACT($E3047)*FACT($H$5-$H$4)/FACT($H$5-$D3047-$H$4+$E3047)*FACT($H$4)/FACT($H$4-$E3047)</f>
        <v>0.253283961905115</v>
      </c>
      <c r="G3047" s="1" t="n">
        <v>0</v>
      </c>
      <c r="H3047" s="1" t="s">
        <v>28</v>
      </c>
    </row>
    <row r="3048" customFormat="false" ht="12.75" hidden="false" customHeight="false" outlineLevel="0" collapsed="false">
      <c r="A3048" s="1" t="n">
        <v>3036</v>
      </c>
      <c r="B3048" s="1" t="n">
        <v>16329720</v>
      </c>
      <c r="C3048" s="1" t="n">
        <v>1148</v>
      </c>
      <c r="D3048" s="1" t="n">
        <v>9</v>
      </c>
      <c r="E3048" s="1" t="n">
        <v>6</v>
      </c>
      <c r="F3048" s="2" t="n">
        <f aca="false">FACT($D3048)/FACT($H$5)/FACT($D3048-$E3048)*FACT($H$5-$D3048)/FACT($E3048)*FACT($H$5-$H$4)/FACT($H$5-$D3048-$H$4+$E3048)*FACT($H$4)/FACT($H$4-$E3048)</f>
        <v>0.253283961905115</v>
      </c>
      <c r="G3048" s="1" t="n">
        <v>0</v>
      </c>
      <c r="H3048" s="1" t="s">
        <v>28</v>
      </c>
    </row>
    <row r="3049" customFormat="false" ht="12.75" hidden="false" customHeight="false" outlineLevel="0" collapsed="false">
      <c r="A3049" s="1" t="n">
        <v>3037</v>
      </c>
      <c r="B3049" s="1" t="n">
        <v>16332258</v>
      </c>
      <c r="C3049" s="1" t="n">
        <v>1148</v>
      </c>
      <c r="D3049" s="1" t="n">
        <v>9</v>
      </c>
      <c r="E3049" s="1" t="n">
        <v>6</v>
      </c>
      <c r="F3049" s="2" t="n">
        <f aca="false">FACT($D3049)/FACT($H$5)/FACT($D3049-$E3049)*FACT($H$5-$D3049)/FACT($E3049)*FACT($H$5-$H$4)/FACT($H$5-$D3049-$H$4+$E3049)*FACT($H$4)/FACT($H$4-$E3049)</f>
        <v>0.253283961905115</v>
      </c>
      <c r="G3049" s="1" t="n">
        <v>0</v>
      </c>
      <c r="H3049" s="1" t="s">
        <v>28</v>
      </c>
    </row>
    <row r="3050" customFormat="false" ht="12.75" hidden="false" customHeight="false" outlineLevel="0" collapsed="false">
      <c r="A3050" s="1" t="n">
        <v>3038</v>
      </c>
      <c r="B3050" s="1" t="n">
        <v>16332142</v>
      </c>
      <c r="C3050" s="1" t="n">
        <v>1148</v>
      </c>
      <c r="D3050" s="1" t="n">
        <v>9</v>
      </c>
      <c r="E3050" s="1" t="n">
        <v>6</v>
      </c>
      <c r="F3050" s="2" t="n">
        <f aca="false">FACT($D3050)/FACT($H$5)/FACT($D3050-$E3050)*FACT($H$5-$D3050)/FACT($E3050)*FACT($H$5-$H$4)/FACT($H$5-$D3050-$H$4+$E3050)*FACT($H$4)/FACT($H$4-$E3050)</f>
        <v>0.253283961905115</v>
      </c>
      <c r="G3050" s="1" t="n">
        <v>0</v>
      </c>
      <c r="H3050" s="1" t="s">
        <v>28</v>
      </c>
    </row>
    <row r="3051" customFormat="false" ht="12.75" hidden="false" customHeight="false" outlineLevel="0" collapsed="false">
      <c r="A3051" s="1" t="n">
        <v>3039</v>
      </c>
      <c r="B3051" s="1" t="n">
        <v>16332193</v>
      </c>
      <c r="C3051" s="1" t="n">
        <v>1148</v>
      </c>
      <c r="D3051" s="1" t="n">
        <v>9</v>
      </c>
      <c r="E3051" s="1" t="n">
        <v>6</v>
      </c>
      <c r="F3051" s="2" t="n">
        <f aca="false">FACT($D3051)/FACT($H$5)/FACT($D3051-$E3051)*FACT($H$5-$D3051)/FACT($E3051)*FACT($H$5-$H$4)/FACT($H$5-$D3051-$H$4+$E3051)*FACT($H$4)/FACT($H$4-$E3051)</f>
        <v>0.253283961905115</v>
      </c>
      <c r="G3051" s="1" t="n">
        <v>0</v>
      </c>
      <c r="H3051" s="1" t="s">
        <v>28</v>
      </c>
    </row>
    <row r="3052" customFormat="false" ht="12.75" hidden="false" customHeight="false" outlineLevel="0" collapsed="false">
      <c r="A3052" s="1" t="n">
        <v>3040</v>
      </c>
      <c r="B3052" s="1" t="n">
        <v>16329471</v>
      </c>
      <c r="C3052" s="1" t="n">
        <v>1148</v>
      </c>
      <c r="D3052" s="1" t="n">
        <v>9</v>
      </c>
      <c r="E3052" s="1" t="n">
        <v>6</v>
      </c>
      <c r="F3052" s="2" t="n">
        <f aca="false">FACT($D3052)/FACT($H$5)/FACT($D3052-$E3052)*FACT($H$5-$D3052)/FACT($E3052)*FACT($H$5-$H$4)/FACT($H$5-$D3052-$H$4+$E3052)*FACT($H$4)/FACT($H$4-$E3052)</f>
        <v>0.253283961905115</v>
      </c>
      <c r="G3052" s="1" t="n">
        <v>0</v>
      </c>
      <c r="H3052" s="1" t="s">
        <v>28</v>
      </c>
    </row>
    <row r="3053" customFormat="false" ht="12.75" hidden="false" customHeight="false" outlineLevel="0" collapsed="false">
      <c r="A3053" s="1" t="n">
        <v>3041</v>
      </c>
      <c r="B3053" s="1" t="n">
        <v>16332011</v>
      </c>
      <c r="C3053" s="1" t="n">
        <v>1148</v>
      </c>
      <c r="D3053" s="1" t="n">
        <v>9</v>
      </c>
      <c r="E3053" s="1" t="n">
        <v>6</v>
      </c>
      <c r="F3053" s="2" t="n">
        <f aca="false">FACT($D3053)/FACT($H$5)/FACT($D3053-$E3053)*FACT($H$5-$D3053)/FACT($E3053)*FACT($H$5-$H$4)/FACT($H$5-$D3053-$H$4+$E3053)*FACT($H$4)/FACT($H$4-$E3053)</f>
        <v>0.253283961905115</v>
      </c>
      <c r="G3053" s="1" t="n">
        <v>0</v>
      </c>
      <c r="H3053" s="1" t="s">
        <v>28</v>
      </c>
    </row>
    <row r="3054" customFormat="false" ht="12.75" hidden="false" customHeight="false" outlineLevel="0" collapsed="false">
      <c r="A3054" s="1" t="n">
        <v>3042</v>
      </c>
      <c r="B3054" s="1" t="n">
        <v>16330075</v>
      </c>
      <c r="C3054" s="1" t="n">
        <v>1148</v>
      </c>
      <c r="D3054" s="1" t="n">
        <v>129</v>
      </c>
      <c r="E3054" s="1" t="n">
        <v>76</v>
      </c>
      <c r="F3054" s="2" t="n">
        <f aca="false">FACT($D3054)/FACT($H$5)/FACT($D3054-$E3054)*FACT($H$5-$D3054)/FACT($E3054)*FACT($H$5-$H$4)/FACT($H$5-$D3054-$H$4+$E3054)*FACT($H$4)/FACT($H$4-$E3054)</f>
        <v>0.253283961905115</v>
      </c>
      <c r="G3054" s="1" t="n">
        <v>0</v>
      </c>
      <c r="H3054" s="1" t="s">
        <v>1048</v>
      </c>
    </row>
    <row r="3055" customFormat="false" ht="12.75" hidden="false" customHeight="false" outlineLevel="0" collapsed="false">
      <c r="A3055" s="1" t="n">
        <v>3043</v>
      </c>
      <c r="B3055" s="1" t="n">
        <v>16331453</v>
      </c>
      <c r="C3055" s="1" t="n">
        <v>1148</v>
      </c>
      <c r="D3055" s="1" t="n">
        <v>131</v>
      </c>
      <c r="E3055" s="1" t="n">
        <v>77</v>
      </c>
      <c r="F3055" s="2" t="n">
        <f aca="false">FACT($D3055)/FACT($H$5)/FACT($D3055-$E3055)*FACT($H$5-$D3055)/FACT($E3055)*FACT($H$5-$H$4)/FACT($H$5-$D3055-$H$4+$E3055)*FACT($H$4)/FACT($H$4-$E3055)</f>
        <v>0.259344989853542</v>
      </c>
      <c r="G3055" s="1" t="n">
        <v>0</v>
      </c>
      <c r="H3055" s="1" t="s">
        <v>1049</v>
      </c>
    </row>
    <row r="3056" customFormat="false" ht="12.75" hidden="false" customHeight="false" outlineLevel="0" collapsed="false">
      <c r="A3056" s="1" t="n">
        <v>3044</v>
      </c>
      <c r="B3056" s="1" t="n">
        <v>16330461</v>
      </c>
      <c r="C3056" s="1" t="n">
        <v>1148</v>
      </c>
      <c r="D3056" s="1" t="n">
        <v>7</v>
      </c>
      <c r="E3056" s="1" t="n">
        <v>5</v>
      </c>
      <c r="F3056" s="2" t="n">
        <f aca="false">FACT($D3056)/FACT($H$5)/FACT($D3056-$E3056)*FACT($H$5-$D3056)/FACT($E3056)*FACT($H$5-$H$4)/FACT($H$5-$D3056-$H$4+$E3056)*FACT($H$4)/FACT($H$4-$E3056)</f>
        <v>0.259344989853542</v>
      </c>
      <c r="G3056" s="1" t="n">
        <v>0</v>
      </c>
      <c r="H3056" s="1" t="s">
        <v>28</v>
      </c>
    </row>
    <row r="3057" customFormat="false" ht="12.75" hidden="false" customHeight="false" outlineLevel="0" collapsed="false">
      <c r="A3057" s="1" t="n">
        <v>3045</v>
      </c>
      <c r="B3057" s="1" t="n">
        <v>16331666</v>
      </c>
      <c r="C3057" s="1" t="n">
        <v>1148</v>
      </c>
      <c r="D3057" s="1" t="n">
        <v>7</v>
      </c>
      <c r="E3057" s="1" t="n">
        <v>5</v>
      </c>
      <c r="F3057" s="2" t="n">
        <f aca="false">FACT($D3057)/FACT($H$5)/FACT($D3057-$E3057)*FACT($H$5-$D3057)/FACT($E3057)*FACT($H$5-$H$4)/FACT($H$5-$D3057-$H$4+$E3057)*FACT($H$4)/FACT($H$4-$E3057)</f>
        <v>0.259344989853542</v>
      </c>
      <c r="G3057" s="1" t="n">
        <v>0</v>
      </c>
      <c r="H3057" s="1" t="s">
        <v>1050</v>
      </c>
    </row>
    <row r="3058" customFormat="false" ht="12.75" hidden="false" customHeight="false" outlineLevel="0" collapsed="false">
      <c r="A3058" s="1" t="n">
        <v>3046</v>
      </c>
      <c r="B3058" s="1" t="n">
        <v>16331141</v>
      </c>
      <c r="C3058" s="1" t="n">
        <v>1148</v>
      </c>
      <c r="D3058" s="1" t="n">
        <v>7</v>
      </c>
      <c r="E3058" s="1" t="n">
        <v>5</v>
      </c>
      <c r="F3058" s="2" t="n">
        <f aca="false">FACT($D3058)/FACT($H$5)/FACT($D3058-$E3058)*FACT($H$5-$D3058)/FACT($E3058)*FACT($H$5-$H$4)/FACT($H$5-$D3058-$H$4+$E3058)*FACT($H$4)/FACT($H$4-$E3058)</f>
        <v>0.259344989853542</v>
      </c>
      <c r="G3058" s="1" t="n">
        <v>0</v>
      </c>
      <c r="H3058" s="1" t="s">
        <v>28</v>
      </c>
    </row>
    <row r="3059" customFormat="false" ht="12.75" hidden="false" customHeight="false" outlineLevel="0" collapsed="false">
      <c r="A3059" s="1" t="n">
        <v>3047</v>
      </c>
      <c r="B3059" s="1" t="n">
        <v>16329801</v>
      </c>
      <c r="C3059" s="1" t="n">
        <v>1148</v>
      </c>
      <c r="D3059" s="1" t="n">
        <v>10</v>
      </c>
      <c r="E3059" s="1" t="n">
        <v>6</v>
      </c>
      <c r="F3059" s="2" t="n">
        <f aca="false">FACT($D3059)/FACT($H$5)/FACT($D3059-$E3059)*FACT($H$5-$D3059)/FACT($E3059)*FACT($H$5-$H$4)/FACT($H$5-$D3059-$H$4+$E3059)*FACT($H$4)/FACT($H$4-$E3059)</f>
        <v>0.260156007383161</v>
      </c>
      <c r="G3059" s="1" t="n">
        <v>0</v>
      </c>
      <c r="H3059" s="1" t="s">
        <v>1051</v>
      </c>
    </row>
    <row r="3060" customFormat="false" ht="12.75" hidden="false" customHeight="false" outlineLevel="0" collapsed="false">
      <c r="A3060" s="1" t="n">
        <v>3048</v>
      </c>
      <c r="B3060" s="1" t="n">
        <v>16330407</v>
      </c>
      <c r="C3060" s="1" t="n">
        <v>1148</v>
      </c>
      <c r="D3060" s="1" t="n">
        <v>10</v>
      </c>
      <c r="E3060" s="1" t="n">
        <v>6</v>
      </c>
      <c r="F3060" s="2" t="n">
        <f aca="false">FACT($D3060)/FACT($H$5)/FACT($D3060-$E3060)*FACT($H$5-$D3060)/FACT($E3060)*FACT($H$5-$H$4)/FACT($H$5-$D3060-$H$4+$E3060)*FACT($H$4)/FACT($H$4-$E3060)</f>
        <v>0.260156007383161</v>
      </c>
      <c r="G3060" s="1" t="n">
        <v>0</v>
      </c>
      <c r="H3060" s="1" t="s">
        <v>28</v>
      </c>
    </row>
    <row r="3061" customFormat="false" ht="12.75" hidden="false" customHeight="false" outlineLevel="0" collapsed="false">
      <c r="A3061" s="1" t="n">
        <v>3049</v>
      </c>
      <c r="B3061" s="1" t="n">
        <v>16331301</v>
      </c>
      <c r="C3061" s="1" t="n">
        <v>1148</v>
      </c>
      <c r="D3061" s="1" t="n">
        <v>130</v>
      </c>
      <c r="E3061" s="1" t="n">
        <v>77</v>
      </c>
      <c r="F3061" s="2" t="n">
        <f aca="false">FACT($D3061)/FACT($H$5)/FACT($D3061-$E3061)*FACT($H$5-$D3061)/FACT($E3061)*FACT($H$5-$H$4)/FACT($H$5-$D3061-$H$4+$E3061)*FACT($H$4)/FACT($H$4-$E3061)</f>
        <v>0.285081515564199</v>
      </c>
      <c r="G3061" s="1" t="n">
        <v>0</v>
      </c>
      <c r="H3061" s="1" t="s">
        <v>37</v>
      </c>
    </row>
    <row r="3062" customFormat="false" ht="12.75" hidden="false" customHeight="false" outlineLevel="0" collapsed="false">
      <c r="A3062" s="1" t="n">
        <v>3050</v>
      </c>
      <c r="B3062" s="1" t="n">
        <v>16332280</v>
      </c>
      <c r="C3062" s="1" t="n">
        <v>1148</v>
      </c>
      <c r="D3062" s="1" t="n">
        <v>8</v>
      </c>
      <c r="E3062" s="1" t="n">
        <v>5</v>
      </c>
      <c r="F3062" s="2" t="n">
        <f aca="false">FACT($D3062)/FACT($H$5)/FACT($D3062-$E3062)*FACT($H$5-$D3062)/FACT($E3062)*FACT($H$5-$H$4)/FACT($H$5-$D3062-$H$4+$E3062)*FACT($H$4)/FACT($H$4-$E3062)</f>
        <v>0.285081515564199</v>
      </c>
      <c r="G3062" s="1" t="n">
        <v>0</v>
      </c>
      <c r="H3062" s="1" t="s">
        <v>162</v>
      </c>
    </row>
    <row r="3063" customFormat="false" ht="12.75" hidden="false" customHeight="false" outlineLevel="0" collapsed="false">
      <c r="A3063" s="1" t="n">
        <v>3051</v>
      </c>
      <c r="B3063" s="1" t="n">
        <v>16330616</v>
      </c>
      <c r="C3063" s="1" t="n">
        <v>1148</v>
      </c>
      <c r="D3063" s="1" t="n">
        <v>8</v>
      </c>
      <c r="E3063" s="1" t="n">
        <v>5</v>
      </c>
      <c r="F3063" s="2" t="n">
        <f aca="false">FACT($D3063)/FACT($H$5)/FACT($D3063-$E3063)*FACT($H$5-$D3063)/FACT($E3063)*FACT($H$5-$H$4)/FACT($H$5-$D3063-$H$4+$E3063)*FACT($H$4)/FACT($H$4-$E3063)</f>
        <v>0.285081515564199</v>
      </c>
      <c r="G3063" s="1" t="n">
        <v>0</v>
      </c>
      <c r="H3063" s="1" t="s">
        <v>28</v>
      </c>
    </row>
    <row r="3064" customFormat="false" ht="12.75" hidden="false" customHeight="false" outlineLevel="0" collapsed="false">
      <c r="A3064" s="1" t="n">
        <v>3052</v>
      </c>
      <c r="B3064" s="1" t="n">
        <v>16329526</v>
      </c>
      <c r="C3064" s="1" t="n">
        <v>1148</v>
      </c>
      <c r="D3064" s="1" t="n">
        <v>8</v>
      </c>
      <c r="E3064" s="1" t="n">
        <v>5</v>
      </c>
      <c r="F3064" s="2" t="n">
        <f aca="false">FACT($D3064)/FACT($H$5)/FACT($D3064-$E3064)*FACT($H$5-$D3064)/FACT($E3064)*FACT($H$5-$H$4)/FACT($H$5-$D3064-$H$4+$E3064)*FACT($H$4)/FACT($H$4-$E3064)</f>
        <v>0.285081515564199</v>
      </c>
      <c r="G3064" s="1" t="n">
        <v>0</v>
      </c>
      <c r="H3064" s="1" t="s">
        <v>28</v>
      </c>
    </row>
    <row r="3065" customFormat="false" ht="12.75" hidden="false" customHeight="false" outlineLevel="0" collapsed="false">
      <c r="A3065" s="1" t="n">
        <v>3053</v>
      </c>
      <c r="B3065" s="1" t="n">
        <v>16332058</v>
      </c>
      <c r="C3065" s="1" t="n">
        <v>1148</v>
      </c>
      <c r="D3065" s="1" t="n">
        <v>8</v>
      </c>
      <c r="E3065" s="1" t="n">
        <v>5</v>
      </c>
      <c r="F3065" s="2" t="n">
        <f aca="false">FACT($D3065)/FACT($H$5)/FACT($D3065-$E3065)*FACT($H$5-$D3065)/FACT($E3065)*FACT($H$5-$H$4)/FACT($H$5-$D3065-$H$4+$E3065)*FACT($H$4)/FACT($H$4-$E3065)</f>
        <v>0.285081515564199</v>
      </c>
      <c r="G3065" s="1" t="n">
        <v>0</v>
      </c>
      <c r="H3065" s="1" t="s">
        <v>28</v>
      </c>
    </row>
    <row r="3066" customFormat="false" ht="12.75" hidden="false" customHeight="false" outlineLevel="0" collapsed="false">
      <c r="A3066" s="1" t="n">
        <v>3054</v>
      </c>
      <c r="B3066" s="1" t="n">
        <v>16330456</v>
      </c>
      <c r="C3066" s="1" t="n">
        <v>1148</v>
      </c>
      <c r="D3066" s="1" t="n">
        <v>135</v>
      </c>
      <c r="E3066" s="1" t="n">
        <v>81</v>
      </c>
      <c r="F3066" s="2" t="n">
        <f aca="false">FACT($D3066)/FACT($H$5)/FACT($D3066-$E3066)*FACT($H$5-$D3066)/FACT($E3066)*FACT($H$5-$H$4)/FACT($H$5-$D3066-$H$4+$E3066)*FACT($H$4)/FACT($H$4-$E3066)</f>
        <v>0.294677693355984</v>
      </c>
      <c r="G3066" s="1" t="n">
        <v>0</v>
      </c>
      <c r="H3066" s="1" t="s">
        <v>1052</v>
      </c>
    </row>
    <row r="3067" customFormat="false" ht="12.75" hidden="false" customHeight="false" outlineLevel="0" collapsed="false">
      <c r="A3067" s="1" t="n">
        <v>3055</v>
      </c>
      <c r="B3067" s="1" t="n">
        <v>16329783</v>
      </c>
      <c r="C3067" s="1" t="n">
        <v>1148</v>
      </c>
      <c r="D3067" s="1" t="n">
        <v>7</v>
      </c>
      <c r="E3067" s="1" t="n">
        <v>4</v>
      </c>
      <c r="F3067" s="2" t="n">
        <f aca="false">FACT($D3067)/FACT($H$5)/FACT($D3067-$E3067)*FACT($H$5-$D3067)/FACT($E3067)*FACT($H$5-$H$4)/FACT($H$5-$D3067-$H$4+$E3067)*FACT($H$4)/FACT($H$4-$E3067)</f>
        <v>0.299244219061779</v>
      </c>
      <c r="G3067" s="1" t="n">
        <v>0</v>
      </c>
      <c r="H3067" s="1" t="s">
        <v>28</v>
      </c>
    </row>
    <row r="3068" customFormat="false" ht="12.75" hidden="false" customHeight="false" outlineLevel="0" collapsed="false">
      <c r="A3068" s="1" t="n">
        <v>3056</v>
      </c>
      <c r="B3068" s="1" t="n">
        <v>16330451</v>
      </c>
      <c r="C3068" s="1" t="n">
        <v>1148</v>
      </c>
      <c r="D3068" s="1" t="n">
        <v>6</v>
      </c>
      <c r="E3068" s="1" t="n">
        <v>4</v>
      </c>
      <c r="F3068" s="2" t="n">
        <f aca="false">FACT($D3068)/FACT($H$5)/FACT($D3068-$E3068)*FACT($H$5-$D3068)/FACT($E3068)*FACT($H$5-$H$4)/FACT($H$5-$D3068-$H$4+$E3068)*FACT($H$4)/FACT($H$4-$E3068)</f>
        <v>0.313493943779007</v>
      </c>
      <c r="G3068" s="1" t="n">
        <v>0</v>
      </c>
      <c r="H3068" s="1" t="s">
        <v>28</v>
      </c>
    </row>
    <row r="3069" customFormat="false" ht="12.75" hidden="false" customHeight="false" outlineLevel="0" collapsed="false">
      <c r="A3069" s="1" t="n">
        <v>3057</v>
      </c>
      <c r="B3069" s="1" t="n">
        <v>16331558</v>
      </c>
      <c r="C3069" s="1" t="n">
        <v>1148</v>
      </c>
      <c r="D3069" s="1" t="n">
        <v>6</v>
      </c>
      <c r="E3069" s="1" t="n">
        <v>4</v>
      </c>
      <c r="F3069" s="2" t="n">
        <f aca="false">FACT($D3069)/FACT($H$5)/FACT($D3069-$E3069)*FACT($H$5-$D3069)/FACT($E3069)*FACT($H$5-$H$4)/FACT($H$5-$D3069-$H$4+$E3069)*FACT($H$4)/FACT($H$4-$E3069)</f>
        <v>0.313493943779007</v>
      </c>
      <c r="G3069" s="1" t="n">
        <v>0</v>
      </c>
      <c r="H3069" s="1" t="s">
        <v>28</v>
      </c>
    </row>
    <row r="3070" customFormat="false" ht="12.75" hidden="false" customHeight="false" outlineLevel="0" collapsed="false">
      <c r="A3070" s="1" t="n">
        <v>3058</v>
      </c>
      <c r="B3070" s="1" t="n">
        <v>16331856</v>
      </c>
      <c r="C3070" s="1" t="n">
        <v>1148</v>
      </c>
      <c r="D3070" s="1" t="n">
        <v>6</v>
      </c>
      <c r="E3070" s="1" t="n">
        <v>4</v>
      </c>
      <c r="F3070" s="2" t="n">
        <f aca="false">FACT($D3070)/FACT($H$5)/FACT($D3070-$E3070)*FACT($H$5-$D3070)/FACT($E3070)*FACT($H$5-$H$4)/FACT($H$5-$D3070-$H$4+$E3070)*FACT($H$4)/FACT($H$4-$E3070)</f>
        <v>0.313493943779007</v>
      </c>
      <c r="G3070" s="1" t="n">
        <v>0</v>
      </c>
      <c r="H3070" s="1" t="s">
        <v>162</v>
      </c>
    </row>
    <row r="3071" customFormat="false" ht="12.75" hidden="false" customHeight="false" outlineLevel="0" collapsed="false">
      <c r="A3071" s="1" t="n">
        <v>3059</v>
      </c>
      <c r="B3071" s="1" t="n">
        <v>16329408</v>
      </c>
      <c r="C3071" s="1" t="n">
        <v>1148</v>
      </c>
      <c r="D3071" s="1" t="n">
        <v>6</v>
      </c>
      <c r="E3071" s="1" t="n">
        <v>4</v>
      </c>
      <c r="F3071" s="2" t="n">
        <f aca="false">FACT($D3071)/FACT($H$5)/FACT($D3071-$E3071)*FACT($H$5-$D3071)/FACT($E3071)*FACT($H$5-$H$4)/FACT($H$5-$D3071-$H$4+$E3071)*FACT($H$4)/FACT($H$4-$E3071)</f>
        <v>0.313493943779007</v>
      </c>
      <c r="G3071" s="1" t="n">
        <v>0</v>
      </c>
      <c r="H3071" s="1" t="s">
        <v>28</v>
      </c>
    </row>
    <row r="3072" customFormat="false" ht="12.75" hidden="false" customHeight="false" outlineLevel="0" collapsed="false">
      <c r="A3072" s="1" t="n">
        <v>3060</v>
      </c>
      <c r="B3072" s="1" t="n">
        <v>16332295</v>
      </c>
      <c r="C3072" s="1" t="n">
        <v>1148</v>
      </c>
      <c r="D3072" s="1" t="n">
        <v>6</v>
      </c>
      <c r="E3072" s="1" t="n">
        <v>4</v>
      </c>
      <c r="F3072" s="2" t="n">
        <f aca="false">FACT($D3072)/FACT($H$5)/FACT($D3072-$E3072)*FACT($H$5-$D3072)/FACT($E3072)*FACT($H$5-$H$4)/FACT($H$5-$D3072-$H$4+$E3072)*FACT($H$4)/FACT($H$4-$E3072)</f>
        <v>0.313493943779007</v>
      </c>
      <c r="G3072" s="1" t="n">
        <v>0</v>
      </c>
      <c r="H3072" s="1" t="s">
        <v>28</v>
      </c>
    </row>
    <row r="3073" customFormat="false" ht="12.75" hidden="false" customHeight="false" outlineLevel="0" collapsed="false">
      <c r="A3073" s="1" t="n">
        <v>3061</v>
      </c>
      <c r="B3073" s="1" t="n">
        <v>16332150</v>
      </c>
      <c r="C3073" s="1" t="n">
        <v>1148</v>
      </c>
      <c r="D3073" s="1" t="n">
        <v>4</v>
      </c>
      <c r="E3073" s="1" t="n">
        <v>3</v>
      </c>
      <c r="F3073" s="2" t="n">
        <f aca="false">FACT($D3073)/FACT($H$5)/FACT($D3073-$E3073)*FACT($H$5-$D3073)/FACT($E3073)*FACT($H$5-$H$4)/FACT($H$5-$D3073-$H$4+$E3073)*FACT($H$4)/FACT($H$4-$E3073)</f>
        <v>0.342897679541509</v>
      </c>
      <c r="G3073" s="1" t="n">
        <v>0</v>
      </c>
      <c r="H3073" s="1" t="s">
        <v>28</v>
      </c>
    </row>
    <row r="3074" customFormat="false" ht="12.75" hidden="false" customHeight="false" outlineLevel="0" collapsed="false">
      <c r="A3074" s="1" t="n">
        <v>3062</v>
      </c>
      <c r="B3074" s="1" t="n">
        <v>16332252</v>
      </c>
      <c r="C3074" s="1" t="n">
        <v>1148</v>
      </c>
      <c r="D3074" s="1" t="n">
        <v>4</v>
      </c>
      <c r="E3074" s="1" t="n">
        <v>3</v>
      </c>
      <c r="F3074" s="2" t="n">
        <f aca="false">FACT($D3074)/FACT($H$5)/FACT($D3074-$E3074)*FACT($H$5-$D3074)/FACT($E3074)*FACT($H$5-$H$4)/FACT($H$5-$D3074-$H$4+$E3074)*FACT($H$4)/FACT($H$4-$E3074)</f>
        <v>0.342897679541509</v>
      </c>
      <c r="G3074" s="1" t="n">
        <v>0</v>
      </c>
      <c r="H3074" s="1" t="s">
        <v>28</v>
      </c>
    </row>
    <row r="3075" customFormat="false" ht="12.75" hidden="false" customHeight="false" outlineLevel="0" collapsed="false">
      <c r="A3075" s="1" t="n">
        <v>3063</v>
      </c>
      <c r="B3075" s="1" t="n">
        <v>16331948</v>
      </c>
      <c r="C3075" s="1" t="n">
        <v>1148</v>
      </c>
      <c r="D3075" s="1" t="n">
        <v>4</v>
      </c>
      <c r="E3075" s="1" t="n">
        <v>3</v>
      </c>
      <c r="F3075" s="2" t="n">
        <f aca="false">FACT($D3075)/FACT($H$5)/FACT($D3075-$E3075)*FACT($H$5-$D3075)/FACT($E3075)*FACT($H$5-$H$4)/FACT($H$5-$D3075-$H$4+$E3075)*FACT($H$4)/FACT($H$4-$E3075)</f>
        <v>0.342897679541509</v>
      </c>
      <c r="G3075" s="1" t="n">
        <v>0</v>
      </c>
      <c r="H3075" s="1" t="s">
        <v>28</v>
      </c>
    </row>
    <row r="3076" customFormat="false" ht="12.75" hidden="false" customHeight="false" outlineLevel="0" collapsed="false">
      <c r="A3076" s="1" t="n">
        <v>3064</v>
      </c>
      <c r="B3076" s="1" t="n">
        <v>16329825</v>
      </c>
      <c r="C3076" s="1" t="n">
        <v>1148</v>
      </c>
      <c r="D3076" s="1" t="n">
        <v>4</v>
      </c>
      <c r="E3076" s="1" t="n">
        <v>3</v>
      </c>
      <c r="F3076" s="2" t="n">
        <f aca="false">FACT($D3076)/FACT($H$5)/FACT($D3076-$E3076)*FACT($H$5-$D3076)/FACT($E3076)*FACT($H$5-$H$4)/FACT($H$5-$D3076-$H$4+$E3076)*FACT($H$4)/FACT($H$4-$E3076)</f>
        <v>0.342897679541509</v>
      </c>
      <c r="G3076" s="1" t="n">
        <v>0</v>
      </c>
      <c r="H3076" s="1" t="s">
        <v>28</v>
      </c>
    </row>
    <row r="3077" customFormat="false" ht="12.75" hidden="false" customHeight="false" outlineLevel="0" collapsed="false">
      <c r="A3077" s="1" t="n">
        <v>3065</v>
      </c>
      <c r="B3077" s="1" t="n">
        <v>16332279</v>
      </c>
      <c r="C3077" s="1" t="n">
        <v>1148</v>
      </c>
      <c r="D3077" s="1" t="n">
        <v>4</v>
      </c>
      <c r="E3077" s="1" t="n">
        <v>3</v>
      </c>
      <c r="F3077" s="2" t="n">
        <f aca="false">FACT($D3077)/FACT($H$5)/FACT($D3077-$E3077)*FACT($H$5-$D3077)/FACT($E3077)*FACT($H$5-$H$4)/FACT($H$5-$D3077-$H$4+$E3077)*FACT($H$4)/FACT($H$4-$E3077)</f>
        <v>0.342897679541509</v>
      </c>
      <c r="G3077" s="1" t="n">
        <v>0</v>
      </c>
      <c r="H3077" s="1" t="s">
        <v>162</v>
      </c>
    </row>
    <row r="3078" customFormat="false" ht="12.75" hidden="false" customHeight="false" outlineLevel="0" collapsed="false">
      <c r="A3078" s="1" t="n">
        <v>3066</v>
      </c>
      <c r="B3078" s="1" t="n">
        <v>16330916</v>
      </c>
      <c r="C3078" s="1" t="n">
        <v>1148</v>
      </c>
      <c r="D3078" s="1" t="n">
        <v>136</v>
      </c>
      <c r="E3078" s="1" t="n">
        <v>80</v>
      </c>
      <c r="F3078" s="2" t="n">
        <f aca="false">FACT($D3078)/FACT($H$5)/FACT($D3078-$E3078)*FACT($H$5-$D3078)/FACT($E3078)*FACT($H$5-$H$4)/FACT($H$5-$D3078-$H$4+$E3078)*FACT($H$4)/FACT($H$4-$E3078)</f>
        <v>0.351317042208823</v>
      </c>
      <c r="G3078" s="1" t="n">
        <v>0</v>
      </c>
      <c r="H3078" s="1" t="s">
        <v>1053</v>
      </c>
    </row>
    <row r="3079" customFormat="false" ht="12.75" hidden="false" customHeight="false" outlineLevel="0" collapsed="false">
      <c r="A3079" s="1" t="n">
        <v>3067</v>
      </c>
      <c r="B3079" s="1" t="n">
        <v>16329937</v>
      </c>
      <c r="C3079" s="1" t="n">
        <v>1148</v>
      </c>
      <c r="D3079" s="1" t="n">
        <v>136</v>
      </c>
      <c r="E3079" s="1" t="n">
        <v>80</v>
      </c>
      <c r="F3079" s="2" t="n">
        <f aca="false">FACT($D3079)/FACT($H$5)/FACT($D3079-$E3079)*FACT($H$5-$D3079)/FACT($E3079)*FACT($H$5-$H$4)/FACT($H$5-$D3079-$H$4+$E3079)*FACT($H$4)/FACT($H$4-$E3079)</f>
        <v>0.351317042208823</v>
      </c>
      <c r="G3079" s="1" t="n">
        <v>0</v>
      </c>
      <c r="H3079" s="1" t="s">
        <v>1054</v>
      </c>
    </row>
    <row r="3080" customFormat="false" ht="12.75" hidden="false" customHeight="false" outlineLevel="0" collapsed="false">
      <c r="A3080" s="1" t="n">
        <v>3068</v>
      </c>
      <c r="B3080" s="1" t="n">
        <v>16329678</v>
      </c>
      <c r="C3080" s="1" t="n">
        <v>1148</v>
      </c>
      <c r="D3080" s="1" t="n">
        <v>2</v>
      </c>
      <c r="E3080" s="1" t="n">
        <v>2</v>
      </c>
      <c r="F3080" s="2" t="n">
        <f aca="false">FACT($D3080)/FACT($H$5)/FACT($D3080-$E3080)*FACT($H$5-$D3080)/FACT($E3080)*FACT($H$5-$H$4)/FACT($H$5-$D3080-$H$4+$E3080)*FACT($H$4)/FACT($H$4-$E3080)</f>
        <v>0.351317042208823</v>
      </c>
      <c r="G3080" s="1" t="n">
        <v>0</v>
      </c>
      <c r="H3080" s="1" t="s">
        <v>28</v>
      </c>
    </row>
    <row r="3081" customFormat="false" ht="12.75" hidden="false" customHeight="false" outlineLevel="0" collapsed="false">
      <c r="A3081" s="1" t="n">
        <v>3069</v>
      </c>
      <c r="B3081" s="1" t="n">
        <v>16329606</v>
      </c>
      <c r="C3081" s="1" t="n">
        <v>1148</v>
      </c>
      <c r="D3081" s="1" t="n">
        <v>2</v>
      </c>
      <c r="E3081" s="1" t="n">
        <v>2</v>
      </c>
      <c r="F3081" s="2" t="n">
        <f aca="false">FACT($D3081)/FACT($H$5)/FACT($D3081-$E3081)*FACT($H$5-$D3081)/FACT($E3081)*FACT($H$5-$H$4)/FACT($H$5-$D3081-$H$4+$E3081)*FACT($H$4)/FACT($H$4-$E3081)</f>
        <v>0.351317042208823</v>
      </c>
      <c r="G3081" s="1" t="n">
        <v>0</v>
      </c>
      <c r="H3081" s="1" t="s">
        <v>28</v>
      </c>
    </row>
    <row r="3082" customFormat="false" ht="12.75" hidden="false" customHeight="false" outlineLevel="0" collapsed="false">
      <c r="A3082" s="1" t="n">
        <v>3070</v>
      </c>
      <c r="B3082" s="1" t="n">
        <v>16329528</v>
      </c>
      <c r="C3082" s="1" t="n">
        <v>1148</v>
      </c>
      <c r="D3082" s="1" t="n">
        <v>2</v>
      </c>
      <c r="E3082" s="1" t="n">
        <v>2</v>
      </c>
      <c r="F3082" s="2" t="n">
        <f aca="false">FACT($D3082)/FACT($H$5)/FACT($D3082-$E3082)*FACT($H$5-$D3082)/FACT($E3082)*FACT($H$5-$H$4)/FACT($H$5-$D3082-$H$4+$E3082)*FACT($H$4)/FACT($H$4-$E3082)</f>
        <v>0.351317042208823</v>
      </c>
      <c r="G3082" s="1" t="n">
        <v>0</v>
      </c>
      <c r="H3082" s="1" t="s">
        <v>28</v>
      </c>
    </row>
    <row r="3083" customFormat="false" ht="12.75" hidden="false" customHeight="false" outlineLevel="0" collapsed="false">
      <c r="A3083" s="1" t="n">
        <v>3071</v>
      </c>
      <c r="B3083" s="1" t="n">
        <v>16330884</v>
      </c>
      <c r="C3083" s="1" t="n">
        <v>1148</v>
      </c>
      <c r="D3083" s="1" t="n">
        <v>2</v>
      </c>
      <c r="E3083" s="1" t="n">
        <v>2</v>
      </c>
      <c r="F3083" s="2" t="n">
        <f aca="false">FACT($D3083)/FACT($H$5)/FACT($D3083-$E3083)*FACT($H$5-$D3083)/FACT($E3083)*FACT($H$5-$H$4)/FACT($H$5-$D3083-$H$4+$E3083)*FACT($H$4)/FACT($H$4-$E3083)</f>
        <v>0.351317042208823</v>
      </c>
      <c r="G3083" s="1" t="n">
        <v>0</v>
      </c>
      <c r="H3083" s="1" t="s">
        <v>28</v>
      </c>
    </row>
    <row r="3084" customFormat="false" ht="12.75" hidden="false" customHeight="false" outlineLevel="0" collapsed="false">
      <c r="A3084" s="1" t="n">
        <v>3072</v>
      </c>
      <c r="B3084" s="1" t="n">
        <v>16331936</v>
      </c>
      <c r="C3084" s="1" t="n">
        <v>1148</v>
      </c>
      <c r="D3084" s="1" t="n">
        <v>2</v>
      </c>
      <c r="E3084" s="1" t="n">
        <v>2</v>
      </c>
      <c r="F3084" s="2" t="n">
        <f aca="false">FACT($D3084)/FACT($H$5)/FACT($D3084-$E3084)*FACT($H$5-$D3084)/FACT($E3084)*FACT($H$5-$H$4)/FACT($H$5-$D3084-$H$4+$E3084)*FACT($H$4)/FACT($H$4-$E3084)</f>
        <v>0.351317042208823</v>
      </c>
      <c r="G3084" s="1" t="n">
        <v>0</v>
      </c>
      <c r="H3084" s="1" t="s">
        <v>28</v>
      </c>
    </row>
    <row r="3085" customFormat="false" ht="12.75" hidden="false" customHeight="false" outlineLevel="0" collapsed="false">
      <c r="A3085" s="1" t="n">
        <v>3073</v>
      </c>
      <c r="B3085" s="1" t="n">
        <v>16331964</v>
      </c>
      <c r="C3085" s="1" t="n">
        <v>1148</v>
      </c>
      <c r="D3085" s="1" t="n">
        <v>2</v>
      </c>
      <c r="E3085" s="1" t="n">
        <v>2</v>
      </c>
      <c r="F3085" s="2" t="n">
        <f aca="false">FACT($D3085)/FACT($H$5)/FACT($D3085-$E3085)*FACT($H$5-$D3085)/FACT($E3085)*FACT($H$5-$H$4)/FACT($H$5-$D3085-$H$4+$E3085)*FACT($H$4)/FACT($H$4-$E3085)</f>
        <v>0.351317042208823</v>
      </c>
      <c r="G3085" s="1" t="n">
        <v>0</v>
      </c>
      <c r="H3085" s="1" t="s">
        <v>1055</v>
      </c>
    </row>
    <row r="3086" customFormat="false" ht="12.75" hidden="false" customHeight="false" outlineLevel="0" collapsed="false">
      <c r="A3086" s="1" t="n">
        <v>3074</v>
      </c>
      <c r="B3086" s="1" t="n">
        <v>16331816</v>
      </c>
      <c r="C3086" s="1" t="n">
        <v>1148</v>
      </c>
      <c r="D3086" s="1" t="n">
        <v>2</v>
      </c>
      <c r="E3086" s="1" t="n">
        <v>2</v>
      </c>
      <c r="F3086" s="2" t="n">
        <f aca="false">FACT($D3086)/FACT($H$5)/FACT($D3086-$E3086)*FACT($H$5-$D3086)/FACT($E3086)*FACT($H$5-$H$4)/FACT($H$5-$D3086-$H$4+$E3086)*FACT($H$4)/FACT($H$4-$E3086)</f>
        <v>0.351317042208823</v>
      </c>
      <c r="G3086" s="1" t="n">
        <v>0</v>
      </c>
      <c r="H3086" s="1" t="s">
        <v>28</v>
      </c>
    </row>
    <row r="3087" customFormat="false" ht="12.75" hidden="false" customHeight="false" outlineLevel="0" collapsed="false">
      <c r="A3087" s="1" t="n">
        <v>3075</v>
      </c>
      <c r="B3087" s="1" t="n">
        <v>16329981</v>
      </c>
      <c r="C3087" s="1" t="n">
        <v>1148</v>
      </c>
      <c r="D3087" s="1" t="n">
        <v>2</v>
      </c>
      <c r="E3087" s="1" t="n">
        <v>2</v>
      </c>
      <c r="F3087" s="2" t="n">
        <f aca="false">FACT($D3087)/FACT($H$5)/FACT($D3087-$E3087)*FACT($H$5-$D3087)/FACT($E3087)*FACT($H$5-$H$4)/FACT($H$5-$D3087-$H$4+$E3087)*FACT($H$4)/FACT($H$4-$E3087)</f>
        <v>0.351317042208823</v>
      </c>
      <c r="G3087" s="1" t="n">
        <v>0</v>
      </c>
      <c r="H3087" s="1" t="s">
        <v>28</v>
      </c>
    </row>
    <row r="3088" customFormat="false" ht="12.75" hidden="false" customHeight="false" outlineLevel="0" collapsed="false">
      <c r="A3088" s="1" t="n">
        <v>3076</v>
      </c>
      <c r="B3088" s="1" t="n">
        <v>16329518</v>
      </c>
      <c r="C3088" s="1" t="n">
        <v>1148</v>
      </c>
      <c r="D3088" s="1" t="n">
        <v>2</v>
      </c>
      <c r="E3088" s="1" t="n">
        <v>2</v>
      </c>
      <c r="F3088" s="2" t="n">
        <f aca="false">FACT($D3088)/FACT($H$5)/FACT($D3088-$E3088)*FACT($H$5-$D3088)/FACT($E3088)*FACT($H$5-$H$4)/FACT($H$5-$D3088-$H$4+$E3088)*FACT($H$4)/FACT($H$4-$E3088)</f>
        <v>0.351317042208823</v>
      </c>
      <c r="G3088" s="1" t="n">
        <v>0</v>
      </c>
      <c r="H3088" s="1" t="s">
        <v>28</v>
      </c>
    </row>
    <row r="3089" customFormat="false" ht="12.75" hidden="false" customHeight="false" outlineLevel="0" collapsed="false">
      <c r="A3089" s="1" t="n">
        <v>3077</v>
      </c>
      <c r="B3089" s="1" t="n">
        <v>16330672</v>
      </c>
      <c r="C3089" s="1" t="n">
        <v>1148</v>
      </c>
      <c r="D3089" s="1" t="n">
        <v>2</v>
      </c>
      <c r="E3089" s="1" t="n">
        <v>2</v>
      </c>
      <c r="F3089" s="2" t="n">
        <f aca="false">FACT($D3089)/FACT($H$5)/FACT($D3089-$E3089)*FACT($H$5-$D3089)/FACT($E3089)*FACT($H$5-$H$4)/FACT($H$5-$D3089-$H$4+$E3089)*FACT($H$4)/FACT($H$4-$E3089)</f>
        <v>0.351317042208823</v>
      </c>
      <c r="G3089" s="1" t="n">
        <v>0</v>
      </c>
      <c r="H3089" s="1" t="s">
        <v>28</v>
      </c>
    </row>
    <row r="3090" customFormat="false" ht="12.75" hidden="false" customHeight="false" outlineLevel="0" collapsed="false">
      <c r="A3090" s="1" t="n">
        <v>3078</v>
      </c>
      <c r="B3090" s="1" t="n">
        <v>16329444</v>
      </c>
      <c r="C3090" s="1" t="n">
        <v>1148</v>
      </c>
      <c r="D3090" s="1" t="n">
        <v>2</v>
      </c>
      <c r="E3090" s="1" t="n">
        <v>2</v>
      </c>
      <c r="F3090" s="2" t="n">
        <f aca="false">FACT($D3090)/FACT($H$5)/FACT($D3090-$E3090)*FACT($H$5-$D3090)/FACT($E3090)*FACT($H$5-$H$4)/FACT($H$5-$D3090-$H$4+$E3090)*FACT($H$4)/FACT($H$4-$E3090)</f>
        <v>0.351317042208823</v>
      </c>
      <c r="G3090" s="1" t="n">
        <v>0</v>
      </c>
      <c r="H3090" s="1" t="s">
        <v>28</v>
      </c>
    </row>
    <row r="3091" customFormat="false" ht="12.75" hidden="false" customHeight="false" outlineLevel="0" collapsed="false">
      <c r="A3091" s="1" t="n">
        <v>3079</v>
      </c>
      <c r="B3091" s="1" t="n">
        <v>16329689</v>
      </c>
      <c r="C3091" s="1" t="n">
        <v>1148</v>
      </c>
      <c r="D3091" s="1" t="n">
        <v>2</v>
      </c>
      <c r="E3091" s="1" t="n">
        <v>2</v>
      </c>
      <c r="F3091" s="2" t="n">
        <f aca="false">FACT($D3091)/FACT($H$5)/FACT($D3091-$E3091)*FACT($H$5-$D3091)/FACT($E3091)*FACT($H$5-$H$4)/FACT($H$5-$D3091-$H$4+$E3091)*FACT($H$4)/FACT($H$4-$E3091)</f>
        <v>0.351317042208823</v>
      </c>
      <c r="G3091" s="1" t="n">
        <v>0</v>
      </c>
      <c r="H3091" s="1" t="s">
        <v>162</v>
      </c>
    </row>
    <row r="3092" customFormat="false" ht="12.75" hidden="false" customHeight="false" outlineLevel="0" collapsed="false">
      <c r="A3092" s="1" t="n">
        <v>3080</v>
      </c>
      <c r="B3092" s="1" t="n">
        <v>16331733</v>
      </c>
      <c r="C3092" s="1" t="n">
        <v>1148</v>
      </c>
      <c r="D3092" s="1" t="n">
        <v>2</v>
      </c>
      <c r="E3092" s="1" t="n">
        <v>2</v>
      </c>
      <c r="F3092" s="2" t="n">
        <f aca="false">FACT($D3092)/FACT($H$5)/FACT($D3092-$E3092)*FACT($H$5-$D3092)/FACT($E3092)*FACT($H$5-$H$4)/FACT($H$5-$D3092-$H$4+$E3092)*FACT($H$4)/FACT($H$4-$E3092)</f>
        <v>0.351317042208823</v>
      </c>
      <c r="G3092" s="1" t="n">
        <v>0</v>
      </c>
      <c r="H3092" s="1" t="s">
        <v>28</v>
      </c>
    </row>
    <row r="3093" customFormat="false" ht="12.75" hidden="false" customHeight="false" outlineLevel="0" collapsed="false">
      <c r="A3093" s="1" t="n">
        <v>3081</v>
      </c>
      <c r="B3093" s="1" t="n">
        <v>16329221</v>
      </c>
      <c r="C3093" s="1" t="n">
        <v>1148</v>
      </c>
      <c r="D3093" s="1" t="n">
        <v>2</v>
      </c>
      <c r="E3093" s="1" t="n">
        <v>2</v>
      </c>
      <c r="F3093" s="2" t="n">
        <f aca="false">FACT($D3093)/FACT($H$5)/FACT($D3093-$E3093)*FACT($H$5-$D3093)/FACT($E3093)*FACT($H$5-$H$4)/FACT($H$5-$D3093-$H$4+$E3093)*FACT($H$4)/FACT($H$4-$E3093)</f>
        <v>0.351317042208823</v>
      </c>
      <c r="G3093" s="1" t="n">
        <v>0</v>
      </c>
      <c r="H3093" s="1" t="s">
        <v>28</v>
      </c>
    </row>
    <row r="3094" customFormat="false" ht="12.75" hidden="false" customHeight="false" outlineLevel="0" collapsed="false">
      <c r="A3094" s="1" t="n">
        <v>3082</v>
      </c>
      <c r="B3094" s="1" t="n">
        <v>16332046</v>
      </c>
      <c r="C3094" s="1" t="n">
        <v>1148</v>
      </c>
      <c r="D3094" s="1" t="n">
        <v>5</v>
      </c>
      <c r="E3094" s="1" t="n">
        <v>3</v>
      </c>
      <c r="F3094" s="2" t="n">
        <f aca="false">FACT($D3094)/FACT($H$5)/FACT($D3094-$E3094)*FACT($H$5-$D3094)/FACT($E3094)*FACT($H$5-$H$4)/FACT($H$5-$D3094-$H$4+$E3094)*FACT($H$4)/FACT($H$4-$E3094)</f>
        <v>0.351853962216101</v>
      </c>
      <c r="G3094" s="1" t="n">
        <v>0</v>
      </c>
      <c r="H3094" s="1" t="s">
        <v>28</v>
      </c>
    </row>
    <row r="3095" customFormat="false" ht="12.75" hidden="false" customHeight="false" outlineLevel="0" collapsed="false">
      <c r="A3095" s="1" t="n">
        <v>3083</v>
      </c>
      <c r="B3095" s="1" t="n">
        <v>16329787</v>
      </c>
      <c r="C3095" s="1" t="n">
        <v>1148</v>
      </c>
      <c r="D3095" s="1" t="n">
        <v>5</v>
      </c>
      <c r="E3095" s="1" t="n">
        <v>3</v>
      </c>
      <c r="F3095" s="2" t="n">
        <f aca="false">FACT($D3095)/FACT($H$5)/FACT($D3095-$E3095)*FACT($H$5-$D3095)/FACT($E3095)*FACT($H$5-$H$4)/FACT($H$5-$D3095-$H$4+$E3095)*FACT($H$4)/FACT($H$4-$E3095)</f>
        <v>0.351853962216101</v>
      </c>
      <c r="G3095" s="1" t="n">
        <v>0</v>
      </c>
      <c r="H3095" s="1" t="s">
        <v>28</v>
      </c>
    </row>
    <row r="3096" customFormat="false" ht="12.75" hidden="false" customHeight="false" outlineLevel="0" collapsed="false">
      <c r="A3096" s="1" t="n">
        <v>3084</v>
      </c>
      <c r="B3096" s="1" t="n">
        <v>16331092</v>
      </c>
      <c r="C3096" s="1" t="n">
        <v>1148</v>
      </c>
      <c r="D3096" s="1" t="n">
        <v>5</v>
      </c>
      <c r="E3096" s="1" t="n">
        <v>3</v>
      </c>
      <c r="F3096" s="2" t="n">
        <f aca="false">FACT($D3096)/FACT($H$5)/FACT($D3096-$E3096)*FACT($H$5-$D3096)/FACT($E3096)*FACT($H$5-$H$4)/FACT($H$5-$D3096-$H$4+$E3096)*FACT($H$4)/FACT($H$4-$E3096)</f>
        <v>0.351853962216101</v>
      </c>
      <c r="G3096" s="1" t="n">
        <v>0</v>
      </c>
      <c r="H3096" s="1" t="s">
        <v>28</v>
      </c>
    </row>
    <row r="3097" customFormat="false" ht="12.75" hidden="false" customHeight="false" outlineLevel="0" collapsed="false">
      <c r="A3097" s="1" t="n">
        <v>3085</v>
      </c>
      <c r="B3097" s="1" t="n">
        <v>16332160</v>
      </c>
      <c r="C3097" s="1" t="n">
        <v>1148</v>
      </c>
      <c r="D3097" s="1" t="n">
        <v>137</v>
      </c>
      <c r="E3097" s="1" t="n">
        <v>82</v>
      </c>
      <c r="F3097" s="2" t="n">
        <f aca="false">FACT($D3097)/FACT($H$5)/FACT($D3097-$E3097)*FACT($H$5-$D3097)/FACT($E3097)*FACT($H$5-$H$4)/FACT($H$5-$D3097-$H$4+$E3097)*FACT($H$4)/FACT($H$4-$E3097)</f>
        <v>0.405797101449276</v>
      </c>
      <c r="G3097" s="1" t="n">
        <v>0</v>
      </c>
      <c r="H3097" s="1" t="s">
        <v>1056</v>
      </c>
    </row>
    <row r="3098" customFormat="false" ht="12.75" hidden="false" customHeight="false" outlineLevel="0" collapsed="false">
      <c r="A3098" s="1" t="n">
        <v>3086</v>
      </c>
      <c r="B3098" s="1" t="n">
        <v>16330502</v>
      </c>
      <c r="C3098" s="1" t="n">
        <v>1148</v>
      </c>
      <c r="D3098" s="1" t="n">
        <v>137</v>
      </c>
      <c r="E3098" s="1" t="n">
        <v>82</v>
      </c>
      <c r="F3098" s="2" t="n">
        <f aca="false">FACT($D3098)/FACT($H$5)/FACT($D3098-$E3098)*FACT($H$5-$D3098)/FACT($E3098)*FACT($H$5-$H$4)/FACT($H$5-$D3098-$H$4+$E3098)*FACT($H$4)/FACT($H$4-$E3098)</f>
        <v>0.405797101449276</v>
      </c>
      <c r="G3098" s="1" t="n">
        <v>0</v>
      </c>
      <c r="H3098" s="1" t="s">
        <v>1057</v>
      </c>
    </row>
    <row r="3099" customFormat="false" ht="12.75" hidden="false" customHeight="false" outlineLevel="0" collapsed="false">
      <c r="A3099" s="1" t="n">
        <v>3087</v>
      </c>
      <c r="B3099" s="1" t="n">
        <v>16331152</v>
      </c>
      <c r="C3099" s="1" t="n">
        <v>1148</v>
      </c>
      <c r="D3099" s="1" t="n">
        <v>137</v>
      </c>
      <c r="E3099" s="1" t="n">
        <v>82</v>
      </c>
      <c r="F3099" s="2" t="n">
        <f aca="false">FACT($D3099)/FACT($H$5)/FACT($D3099-$E3099)*FACT($H$5-$D3099)/FACT($E3099)*FACT($H$5-$H$4)/FACT($H$5-$D3099-$H$4+$E3099)*FACT($H$4)/FACT($H$4-$E3099)</f>
        <v>0.405797101449276</v>
      </c>
      <c r="G3099" s="1" t="n">
        <v>0</v>
      </c>
      <c r="H3099" s="1" t="s">
        <v>1058</v>
      </c>
    </row>
    <row r="3100" customFormat="false" ht="12.75" hidden="false" customHeight="false" outlineLevel="0" collapsed="false">
      <c r="A3100" s="1" t="n">
        <v>3088</v>
      </c>
      <c r="B3100" s="1" t="n">
        <v>16329958</v>
      </c>
      <c r="C3100" s="1" t="n">
        <v>1148</v>
      </c>
      <c r="D3100" s="1" t="n">
        <v>137</v>
      </c>
      <c r="E3100" s="1" t="n">
        <v>82</v>
      </c>
      <c r="F3100" s="2" t="n">
        <f aca="false">FACT($D3100)/FACT($H$5)/FACT($D3100-$E3100)*FACT($H$5-$D3100)/FACT($E3100)*FACT($H$5-$H$4)/FACT($H$5-$D3100-$H$4+$E3100)*FACT($H$4)/FACT($H$4-$E3100)</f>
        <v>0.405797101449276</v>
      </c>
      <c r="G3100" s="1" t="n">
        <v>0</v>
      </c>
      <c r="H3100" s="1" t="s">
        <v>37</v>
      </c>
    </row>
    <row r="3101" customFormat="false" ht="12.75" hidden="false" customHeight="false" outlineLevel="0" collapsed="false">
      <c r="A3101" s="1" t="n">
        <v>3089</v>
      </c>
      <c r="B3101" s="1" t="n">
        <v>16329919</v>
      </c>
      <c r="C3101" s="1" t="n">
        <v>1148</v>
      </c>
      <c r="D3101" s="1" t="n">
        <v>137</v>
      </c>
      <c r="E3101" s="1" t="n">
        <v>82</v>
      </c>
      <c r="F3101" s="2" t="n">
        <f aca="false">FACT($D3101)/FACT($H$5)/FACT($D3101-$E3101)*FACT($H$5-$D3101)/FACT($E3101)*FACT($H$5-$H$4)/FACT($H$5-$D3101-$H$4+$E3101)*FACT($H$4)/FACT($H$4-$E3101)</f>
        <v>0.405797101449276</v>
      </c>
      <c r="G3101" s="1" t="n">
        <v>0</v>
      </c>
      <c r="H3101" s="1" t="s">
        <v>1059</v>
      </c>
    </row>
    <row r="3102" customFormat="false" ht="12.75" hidden="false" customHeight="false" outlineLevel="0" collapsed="false">
      <c r="A3102" s="1" t="n">
        <v>3090</v>
      </c>
      <c r="B3102" s="1" t="n">
        <v>16329819</v>
      </c>
      <c r="C3102" s="1" t="n">
        <v>1148</v>
      </c>
      <c r="D3102" s="1" t="n">
        <v>137</v>
      </c>
      <c r="E3102" s="1" t="n">
        <v>82</v>
      </c>
      <c r="F3102" s="2" t="n">
        <f aca="false">FACT($D3102)/FACT($H$5)/FACT($D3102-$E3102)*FACT($H$5-$D3102)/FACT($E3102)*FACT($H$5-$H$4)/FACT($H$5-$D3102-$H$4+$E3102)*FACT($H$4)/FACT($H$4-$E3102)</f>
        <v>0.405797101449276</v>
      </c>
      <c r="G3102" s="1" t="n">
        <v>0</v>
      </c>
      <c r="H3102" s="1" t="s">
        <v>1060</v>
      </c>
    </row>
    <row r="3103" customFormat="false" ht="12.75" hidden="false" customHeight="false" outlineLevel="0" collapsed="false">
      <c r="A3103" s="1" t="n">
        <v>3091</v>
      </c>
      <c r="B3103" s="1" t="n">
        <v>16329260</v>
      </c>
      <c r="C3103" s="1" t="n">
        <v>1148</v>
      </c>
      <c r="D3103" s="1" t="n">
        <v>137</v>
      </c>
      <c r="E3103" s="1" t="n">
        <v>82</v>
      </c>
      <c r="F3103" s="2" t="n">
        <f aca="false">FACT($D3103)/FACT($H$5)/FACT($D3103-$E3103)*FACT($H$5-$D3103)/FACT($E3103)*FACT($H$5-$H$4)/FACT($H$5-$D3103-$H$4+$E3103)*FACT($H$4)/FACT($H$4-$E3103)</f>
        <v>0.405797101449276</v>
      </c>
      <c r="G3103" s="1" t="n">
        <v>0</v>
      </c>
      <c r="H3103" s="1" t="s">
        <v>1061</v>
      </c>
    </row>
    <row r="3104" customFormat="false" ht="12.75" hidden="false" customHeight="false" outlineLevel="0" collapsed="false">
      <c r="A3104" s="1" t="n">
        <v>3092</v>
      </c>
      <c r="B3104" s="1" t="n">
        <v>16329936</v>
      </c>
      <c r="C3104" s="1" t="n">
        <v>1148</v>
      </c>
      <c r="D3104" s="1" t="n">
        <v>137</v>
      </c>
      <c r="E3104" s="1" t="n">
        <v>82</v>
      </c>
      <c r="F3104" s="2" t="n">
        <f aca="false">FACT($D3104)/FACT($H$5)/FACT($D3104-$E3104)*FACT($H$5-$D3104)/FACT($E3104)*FACT($H$5-$H$4)/FACT($H$5-$D3104-$H$4+$E3104)*FACT($H$4)/FACT($H$4-$E3104)</f>
        <v>0.405797101449276</v>
      </c>
      <c r="G3104" s="1" t="n">
        <v>0</v>
      </c>
      <c r="H3104" s="1" t="s">
        <v>1062</v>
      </c>
    </row>
    <row r="3105" customFormat="false" ht="12.75" hidden="false" customHeight="false" outlineLevel="0" collapsed="false">
      <c r="A3105" s="1" t="n">
        <v>3093</v>
      </c>
      <c r="B3105" s="1" t="n">
        <v>16331680</v>
      </c>
      <c r="C3105" s="1" t="n">
        <v>1148</v>
      </c>
      <c r="D3105" s="1" t="n">
        <v>137</v>
      </c>
      <c r="E3105" s="1" t="n">
        <v>82</v>
      </c>
      <c r="F3105" s="2" t="n">
        <f aca="false">FACT($D3105)/FACT($H$5)/FACT($D3105-$E3105)*FACT($H$5-$D3105)/FACT($E3105)*FACT($H$5-$H$4)/FACT($H$5-$D3105-$H$4+$E3105)*FACT($H$4)/FACT($H$4-$E3105)</f>
        <v>0.405797101449276</v>
      </c>
      <c r="G3105" s="1" t="n">
        <v>0</v>
      </c>
      <c r="H3105" s="1" t="s">
        <v>1063</v>
      </c>
    </row>
    <row r="3106" customFormat="false" ht="12.75" hidden="false" customHeight="false" outlineLevel="0" collapsed="false">
      <c r="A3106" s="1" t="n">
        <v>3094</v>
      </c>
      <c r="B3106" s="1" t="n">
        <v>16331892</v>
      </c>
      <c r="C3106" s="1" t="n">
        <v>1148</v>
      </c>
      <c r="D3106" s="1" t="n">
        <v>137</v>
      </c>
      <c r="E3106" s="1" t="n">
        <v>82</v>
      </c>
      <c r="F3106" s="2" t="n">
        <f aca="false">FACT($D3106)/FACT($H$5)/FACT($D3106-$E3106)*FACT($H$5-$D3106)/FACT($E3106)*FACT($H$5-$H$4)/FACT($H$5-$D3106-$H$4+$E3106)*FACT($H$4)/FACT($H$4-$E3106)</f>
        <v>0.405797101449276</v>
      </c>
      <c r="G3106" s="1" t="n">
        <v>0</v>
      </c>
      <c r="H3106" s="1" t="s">
        <v>1063</v>
      </c>
    </row>
    <row r="3107" customFormat="false" ht="12.75" hidden="false" customHeight="false" outlineLevel="0" collapsed="false">
      <c r="A3107" s="1" t="n">
        <v>3095</v>
      </c>
      <c r="B3107" s="1" t="n">
        <v>16330914</v>
      </c>
      <c r="C3107" s="1" t="n">
        <v>1148</v>
      </c>
      <c r="D3107" s="1" t="n">
        <v>137</v>
      </c>
      <c r="E3107" s="1" t="n">
        <v>82</v>
      </c>
      <c r="F3107" s="2" t="n">
        <f aca="false">FACT($D3107)/FACT($H$5)/FACT($D3107-$E3107)*FACT($H$5-$D3107)/FACT($E3107)*FACT($H$5-$H$4)/FACT($H$5-$D3107-$H$4+$E3107)*FACT($H$4)/FACT($H$4-$E3107)</f>
        <v>0.405797101449276</v>
      </c>
      <c r="G3107" s="1" t="n">
        <v>0</v>
      </c>
      <c r="H3107" s="1" t="s">
        <v>1064</v>
      </c>
    </row>
    <row r="3108" customFormat="false" ht="12.75" hidden="false" customHeight="false" outlineLevel="0" collapsed="false">
      <c r="A3108" s="1" t="n">
        <v>3096</v>
      </c>
      <c r="B3108" s="1" t="n">
        <v>16331668</v>
      </c>
      <c r="C3108" s="1" t="n">
        <v>1148</v>
      </c>
      <c r="D3108" s="1" t="n">
        <v>137</v>
      </c>
      <c r="E3108" s="1" t="n">
        <v>82</v>
      </c>
      <c r="F3108" s="2" t="n">
        <f aca="false">FACT($D3108)/FACT($H$5)/FACT($D3108-$E3108)*FACT($H$5-$D3108)/FACT($E3108)*FACT($H$5-$H$4)/FACT($H$5-$D3108-$H$4+$E3108)*FACT($H$4)/FACT($H$4-$E3108)</f>
        <v>0.405797101449276</v>
      </c>
      <c r="G3108" s="1" t="n">
        <v>0</v>
      </c>
      <c r="H3108" s="1" t="s">
        <v>1063</v>
      </c>
    </row>
    <row r="3109" customFormat="false" ht="12.75" hidden="false" customHeight="false" outlineLevel="0" collapsed="false">
      <c r="A3109" s="1" t="n">
        <v>3097</v>
      </c>
      <c r="B3109" s="1" t="n">
        <v>16329941</v>
      </c>
      <c r="C3109" s="1" t="n">
        <v>1148</v>
      </c>
      <c r="D3109" s="1" t="n">
        <v>135</v>
      </c>
      <c r="E3109" s="1" t="n">
        <v>80</v>
      </c>
      <c r="F3109" s="2" t="n">
        <f aca="false">FACT($D3109)/FACT($H$5)/FACT($D3109-$E3109)*FACT($H$5-$D3109)/FACT($E3109)*FACT($H$5-$H$4)/FACT($H$5-$D3109-$H$4+$E3109)*FACT($H$4)/FACT($H$4-$E3109)</f>
        <v>0.433979875669723</v>
      </c>
      <c r="G3109" s="1" t="n">
        <v>0</v>
      </c>
      <c r="H3109" s="1" t="s">
        <v>1065</v>
      </c>
    </row>
    <row r="3110" customFormat="false" ht="12.75" hidden="false" customHeight="false" outlineLevel="0" collapsed="false">
      <c r="A3110" s="1" t="n">
        <v>3098</v>
      </c>
      <c r="B3110" s="1" t="n">
        <v>16330898</v>
      </c>
      <c r="C3110" s="1" t="n">
        <v>1148</v>
      </c>
      <c r="D3110" s="1" t="n">
        <v>135</v>
      </c>
      <c r="E3110" s="1" t="n">
        <v>80</v>
      </c>
      <c r="F3110" s="2" t="n">
        <f aca="false">FACT($D3110)/FACT($H$5)/FACT($D3110-$E3110)*FACT($H$5-$D3110)/FACT($E3110)*FACT($H$5-$H$4)/FACT($H$5-$D3110-$H$4+$E3110)*FACT($H$4)/FACT($H$4-$E3110)</f>
        <v>0.433979875669723</v>
      </c>
      <c r="G3110" s="1" t="n">
        <v>0</v>
      </c>
      <c r="H3110" s="1" t="s">
        <v>1066</v>
      </c>
    </row>
    <row r="3111" customFormat="false" ht="12.75" hidden="false" customHeight="false" outlineLevel="0" collapsed="false">
      <c r="A3111" s="1" t="n">
        <v>3099</v>
      </c>
      <c r="B3111" s="1" t="n">
        <v>16330588</v>
      </c>
      <c r="C3111" s="1" t="n">
        <v>1148</v>
      </c>
      <c r="D3111" s="1" t="n">
        <v>135</v>
      </c>
      <c r="E3111" s="1" t="n">
        <v>80</v>
      </c>
      <c r="F3111" s="2" t="n">
        <f aca="false">FACT($D3111)/FACT($H$5)/FACT($D3111-$E3111)*FACT($H$5-$D3111)/FACT($E3111)*FACT($H$5-$H$4)/FACT($H$5-$D3111-$H$4+$E3111)*FACT($H$4)/FACT($H$4-$E3111)</f>
        <v>0.433979875669723</v>
      </c>
      <c r="G3111" s="1" t="n">
        <v>0</v>
      </c>
      <c r="H3111" s="1" t="s">
        <v>1067</v>
      </c>
    </row>
    <row r="3112" customFormat="false" ht="12.75" hidden="false" customHeight="false" outlineLevel="0" collapsed="false">
      <c r="A3112" s="1" t="n">
        <v>3100</v>
      </c>
      <c r="B3112" s="1" t="n">
        <v>16329932</v>
      </c>
      <c r="C3112" s="1" t="n">
        <v>1148</v>
      </c>
      <c r="D3112" s="1" t="n">
        <v>135</v>
      </c>
      <c r="E3112" s="1" t="n">
        <v>80</v>
      </c>
      <c r="F3112" s="2" t="n">
        <f aca="false">FACT($D3112)/FACT($H$5)/FACT($D3112-$E3112)*FACT($H$5-$D3112)/FACT($E3112)*FACT($H$5-$H$4)/FACT($H$5-$D3112-$H$4+$E3112)*FACT($H$4)/FACT($H$4-$E3112)</f>
        <v>0.433979875669723</v>
      </c>
      <c r="G3112" s="1" t="n">
        <v>0</v>
      </c>
      <c r="H3112" s="1" t="s">
        <v>1068</v>
      </c>
    </row>
    <row r="3113" customFormat="false" ht="12.75" hidden="false" customHeight="false" outlineLevel="0" collapsed="false">
      <c r="A3113" s="1" t="n">
        <v>3101</v>
      </c>
      <c r="B3113" s="1" t="n">
        <v>16330096</v>
      </c>
      <c r="C3113" s="1" t="n">
        <v>1148</v>
      </c>
      <c r="D3113" s="1" t="n">
        <v>3</v>
      </c>
      <c r="E3113" s="1" t="n">
        <v>2</v>
      </c>
      <c r="F3113" s="2" t="n">
        <f aca="false">FACT($D3113)/FACT($H$5)/FACT($D3113-$E3113)*FACT($H$5-$D3113)/FACT($E3113)*FACT($H$5-$H$4)/FACT($H$5-$D3113-$H$4+$E3113)*FACT($H$4)/FACT($H$4-$E3113)</f>
        <v>0.433979875669723</v>
      </c>
      <c r="G3113" s="1" t="n">
        <v>0</v>
      </c>
      <c r="H3113" s="1" t="s">
        <v>28</v>
      </c>
    </row>
    <row r="3114" customFormat="false" ht="12.75" hidden="false" customHeight="false" outlineLevel="0" collapsed="false">
      <c r="A3114" s="1" t="n">
        <v>3102</v>
      </c>
      <c r="B3114" s="1" t="n">
        <v>16329321</v>
      </c>
      <c r="C3114" s="1" t="n">
        <v>1148</v>
      </c>
      <c r="D3114" s="1" t="n">
        <v>3</v>
      </c>
      <c r="E3114" s="1" t="n">
        <v>2</v>
      </c>
      <c r="F3114" s="2" t="n">
        <f aca="false">FACT($D3114)/FACT($H$5)/FACT($D3114-$E3114)*FACT($H$5-$D3114)/FACT($E3114)*FACT($H$5-$H$4)/FACT($H$5-$D3114-$H$4+$E3114)*FACT($H$4)/FACT($H$4-$E3114)</f>
        <v>0.433979875669723</v>
      </c>
      <c r="G3114" s="1" t="n">
        <v>0</v>
      </c>
      <c r="H3114" s="1" t="s">
        <v>28</v>
      </c>
    </row>
    <row r="3115" customFormat="false" ht="12.75" hidden="false" customHeight="false" outlineLevel="0" collapsed="false">
      <c r="A3115" s="1" t="n">
        <v>3103</v>
      </c>
      <c r="B3115" s="1" t="n">
        <v>16330668</v>
      </c>
      <c r="C3115" s="1" t="n">
        <v>1148</v>
      </c>
      <c r="D3115" s="1" t="n">
        <v>3</v>
      </c>
      <c r="E3115" s="1" t="n">
        <v>2</v>
      </c>
      <c r="F3115" s="2" t="n">
        <f aca="false">FACT($D3115)/FACT($H$5)/FACT($D3115-$E3115)*FACT($H$5-$D3115)/FACT($E3115)*FACT($H$5-$H$4)/FACT($H$5-$D3115-$H$4+$E3115)*FACT($H$4)/FACT($H$4-$E3115)</f>
        <v>0.433979875669723</v>
      </c>
      <c r="G3115" s="1" t="n">
        <v>0</v>
      </c>
      <c r="H3115" s="1" t="s">
        <v>28</v>
      </c>
    </row>
    <row r="3116" customFormat="false" ht="12.75" hidden="false" customHeight="false" outlineLevel="0" collapsed="false">
      <c r="A3116" s="1" t="n">
        <v>3104</v>
      </c>
      <c r="B3116" s="1" t="n">
        <v>16332327</v>
      </c>
      <c r="C3116" s="1" t="n">
        <v>1148</v>
      </c>
      <c r="D3116" s="1" t="n">
        <v>3</v>
      </c>
      <c r="E3116" s="1" t="n">
        <v>2</v>
      </c>
      <c r="F3116" s="2" t="n">
        <f aca="false">FACT($D3116)/FACT($H$5)/FACT($D3116-$E3116)*FACT($H$5-$D3116)/FACT($E3116)*FACT($H$5-$H$4)/FACT($H$5-$D3116-$H$4+$E3116)*FACT($H$4)/FACT($H$4-$E3116)</f>
        <v>0.433979875669723</v>
      </c>
      <c r="G3116" s="1" t="n">
        <v>0</v>
      </c>
      <c r="H3116" s="1" t="s">
        <v>28</v>
      </c>
    </row>
    <row r="3117" customFormat="false" ht="12.75" hidden="false" customHeight="false" outlineLevel="0" collapsed="false">
      <c r="A3117" s="1" t="n">
        <v>3105</v>
      </c>
      <c r="B3117" s="1" t="n">
        <v>16330278</v>
      </c>
      <c r="C3117" s="1" t="n">
        <v>1148</v>
      </c>
      <c r="D3117" s="1" t="n">
        <v>3</v>
      </c>
      <c r="E3117" s="1" t="n">
        <v>2</v>
      </c>
      <c r="F3117" s="2" t="n">
        <f aca="false">FACT($D3117)/FACT($H$5)/FACT($D3117-$E3117)*FACT($H$5-$D3117)/FACT($E3117)*FACT($H$5-$H$4)/FACT($H$5-$D3117-$H$4+$E3117)*FACT($H$4)/FACT($H$4-$E3117)</f>
        <v>0.433979875669723</v>
      </c>
      <c r="G3117" s="1" t="n">
        <v>0</v>
      </c>
      <c r="H3117" s="1" t="s">
        <v>28</v>
      </c>
    </row>
    <row r="3118" customFormat="false" ht="12.75" hidden="false" customHeight="false" outlineLevel="0" collapsed="false">
      <c r="A3118" s="1" t="n">
        <v>3106</v>
      </c>
      <c r="B3118" s="1" t="n">
        <v>16331016</v>
      </c>
      <c r="C3118" s="1" t="n">
        <v>1148</v>
      </c>
      <c r="D3118" s="1" t="n">
        <v>136</v>
      </c>
      <c r="E3118" s="1" t="n">
        <v>81</v>
      </c>
      <c r="F3118" s="2" t="n">
        <f aca="false">FACT($D3118)/FACT($H$5)/FACT($D3118-$E3118)*FACT($H$5-$D3118)/FACT($E3118)*FACT($H$5-$H$4)/FACT($H$5-$D3118-$H$4+$E3118)*FACT($H$4)/FACT($H$4-$E3118)</f>
        <v>0.485771712683805</v>
      </c>
      <c r="G3118" s="1" t="n">
        <v>0</v>
      </c>
      <c r="H3118" s="1" t="s">
        <v>1069</v>
      </c>
    </row>
    <row r="3119" customFormat="false" ht="12.75" hidden="false" customHeight="false" outlineLevel="0" collapsed="false">
      <c r="A3119" s="1" t="n">
        <v>3107</v>
      </c>
      <c r="B3119" s="1" t="n">
        <v>16331722</v>
      </c>
      <c r="C3119" s="1" t="n">
        <v>1148</v>
      </c>
      <c r="D3119" s="1" t="n">
        <v>136</v>
      </c>
      <c r="E3119" s="1" t="n">
        <v>81</v>
      </c>
      <c r="F3119" s="2" t="n">
        <f aca="false">FACT($D3119)/FACT($H$5)/FACT($D3119-$E3119)*FACT($H$5-$D3119)/FACT($E3119)*FACT($H$5-$H$4)/FACT($H$5-$D3119-$H$4+$E3119)*FACT($H$4)/FACT($H$4-$E3119)</f>
        <v>0.485771712683805</v>
      </c>
      <c r="G3119" s="1" t="n">
        <v>0</v>
      </c>
      <c r="H3119" s="1" t="s">
        <v>1064</v>
      </c>
    </row>
    <row r="3120" customFormat="false" ht="12.75" hidden="false" customHeight="false" outlineLevel="0" collapsed="false">
      <c r="A3120" s="1" t="n">
        <v>3108</v>
      </c>
      <c r="B3120" s="1" t="n">
        <v>16329460</v>
      </c>
      <c r="C3120" s="1" t="n">
        <v>1148</v>
      </c>
      <c r="D3120" s="1" t="n">
        <v>2</v>
      </c>
      <c r="E3120" s="1" t="n">
        <v>1</v>
      </c>
      <c r="F3120" s="2" t="n">
        <f aca="false">FACT($D3120)/FACT($H$5)/FACT($D3120-$E3120)*FACT($H$5-$D3120)/FACT($E3120)*FACT($H$5-$H$4)/FACT($H$5-$D3120-$H$4+$E3120)*FACT($H$4)/FACT($H$4-$E3120)</f>
        <v>0.485771712683805</v>
      </c>
      <c r="G3120" s="1" t="n">
        <v>0</v>
      </c>
      <c r="H3120" s="1" t="s">
        <v>28</v>
      </c>
    </row>
    <row r="3121" customFormat="false" ht="12.75" hidden="false" customHeight="false" outlineLevel="0" collapsed="false">
      <c r="A3121" s="1" t="n">
        <v>3109</v>
      </c>
      <c r="B3121" s="1" t="n">
        <v>16330960</v>
      </c>
      <c r="C3121" s="1" t="n">
        <v>1148</v>
      </c>
      <c r="D3121" s="1" t="n">
        <v>2</v>
      </c>
      <c r="E3121" s="1" t="n">
        <v>1</v>
      </c>
      <c r="F3121" s="2" t="n">
        <f aca="false">FACT($D3121)/FACT($H$5)/FACT($D3121-$E3121)*FACT($H$5-$D3121)/FACT($E3121)*FACT($H$5-$H$4)/FACT($H$5-$D3121-$H$4+$E3121)*FACT($H$4)/FACT($H$4-$E3121)</f>
        <v>0.485771712683805</v>
      </c>
      <c r="G3121" s="1" t="n">
        <v>0</v>
      </c>
      <c r="H3121" s="1" t="s">
        <v>28</v>
      </c>
    </row>
    <row r="3122" customFormat="false" ht="12.75" hidden="false" customHeight="false" outlineLevel="0" collapsed="false">
      <c r="A3122" s="1" t="n">
        <v>3110</v>
      </c>
      <c r="B3122" s="1" t="n">
        <v>16330577</v>
      </c>
      <c r="C3122" s="1" t="n">
        <v>1148</v>
      </c>
      <c r="D3122" s="1" t="n">
        <v>2</v>
      </c>
      <c r="E3122" s="1" t="n">
        <v>1</v>
      </c>
      <c r="F3122" s="2" t="n">
        <f aca="false">FACT($D3122)/FACT($H$5)/FACT($D3122-$E3122)*FACT($H$5-$D3122)/FACT($E3122)*FACT($H$5-$H$4)/FACT($H$5-$D3122-$H$4+$E3122)*FACT($H$4)/FACT($H$4-$E3122)</f>
        <v>0.485771712683805</v>
      </c>
      <c r="G3122" s="1" t="n">
        <v>0</v>
      </c>
      <c r="H3122" s="1" t="s">
        <v>28</v>
      </c>
    </row>
    <row r="3123" customFormat="false" ht="12.75" hidden="false" customHeight="false" outlineLevel="0" collapsed="false">
      <c r="A3123" s="1" t="n">
        <v>3111</v>
      </c>
      <c r="B3123" s="1" t="n">
        <v>16331297</v>
      </c>
      <c r="C3123" s="1" t="n">
        <v>1148</v>
      </c>
      <c r="D3123" s="1" t="n">
        <v>137</v>
      </c>
      <c r="E3123" s="1" t="n">
        <v>81</v>
      </c>
      <c r="F3123" s="2" t="n">
        <f aca="false">FACT($D3123)/FACT($H$5)/FACT($D3123-$E3123)*FACT($H$5-$D3123)/FACT($E3123)*FACT($H$5-$H$4)/FACT($H$5-$D3123-$H$4+$E3123)*FACT($H$4)/FACT($H$4-$E3123)</f>
        <v>0.594202898550725</v>
      </c>
      <c r="G3123" s="1" t="n">
        <v>0</v>
      </c>
      <c r="H3123" s="1" t="s">
        <v>1070</v>
      </c>
    </row>
    <row r="3124" customFormat="false" ht="12.75" hidden="false" customHeight="false" outlineLevel="0" collapsed="false">
      <c r="A3124" s="1" t="n">
        <v>3112</v>
      </c>
      <c r="B3124" s="1" t="n">
        <v>16331506</v>
      </c>
      <c r="C3124" s="1" t="n">
        <v>1148</v>
      </c>
      <c r="D3124" s="1" t="n">
        <v>137</v>
      </c>
      <c r="E3124" s="1" t="n">
        <v>81</v>
      </c>
      <c r="F3124" s="2" t="n">
        <f aca="false">FACT($D3124)/FACT($H$5)/FACT($D3124-$E3124)*FACT($H$5-$D3124)/FACT($E3124)*FACT($H$5-$H$4)/FACT($H$5-$D3124-$H$4+$E3124)*FACT($H$4)/FACT($H$4-$E3124)</f>
        <v>0.594202898550725</v>
      </c>
      <c r="G3124" s="1" t="n">
        <v>0</v>
      </c>
      <c r="H3124" s="1" t="s">
        <v>1071</v>
      </c>
    </row>
    <row r="3125" customFormat="false" ht="12.75" hidden="false" customHeight="false" outlineLevel="0" collapsed="false">
      <c r="A3125" s="1" t="n">
        <v>3113</v>
      </c>
      <c r="B3125" s="1" t="n">
        <v>16331530</v>
      </c>
      <c r="C3125" s="1" t="n">
        <v>1148</v>
      </c>
      <c r="D3125" s="1" t="n">
        <v>137</v>
      </c>
      <c r="E3125" s="1" t="n">
        <v>81</v>
      </c>
      <c r="F3125" s="2" t="n">
        <f aca="false">FACT($D3125)/FACT($H$5)/FACT($D3125-$E3125)*FACT($H$5-$D3125)/FACT($E3125)*FACT($H$5-$H$4)/FACT($H$5-$D3125-$H$4+$E3125)*FACT($H$4)/FACT($H$4-$E3125)</f>
        <v>0.594202898550725</v>
      </c>
      <c r="G3125" s="1" t="n">
        <v>0</v>
      </c>
      <c r="H3125" s="1" t="s">
        <v>1072</v>
      </c>
    </row>
    <row r="3126" customFormat="false" ht="12.75" hidden="false" customHeight="false" outlineLevel="0" collapsed="false">
      <c r="A3126" s="1" t="n">
        <v>3114</v>
      </c>
      <c r="B3126" s="1" t="n">
        <v>16329602</v>
      </c>
      <c r="C3126" s="1" t="n">
        <v>1148</v>
      </c>
      <c r="D3126" s="1" t="n">
        <v>137</v>
      </c>
      <c r="E3126" s="1" t="n">
        <v>81</v>
      </c>
      <c r="F3126" s="2" t="n">
        <f aca="false">FACT($D3126)/FACT($H$5)/FACT($D3126-$E3126)*FACT($H$5-$D3126)/FACT($E3126)*FACT($H$5-$H$4)/FACT($H$5-$D3126-$H$4+$E3126)*FACT($H$4)/FACT($H$4-$E3126)</f>
        <v>0.594202898550725</v>
      </c>
      <c r="G3126" s="1" t="n">
        <v>0</v>
      </c>
      <c r="H3126" s="1" t="s">
        <v>1073</v>
      </c>
    </row>
    <row r="3127" customFormat="false" ht="12.75" hidden="false" customHeight="false" outlineLevel="0" collapsed="false">
      <c r="A3127" s="1" t="n">
        <v>3115</v>
      </c>
      <c r="B3127" s="1" t="n">
        <v>16331516</v>
      </c>
      <c r="C3127" s="1" t="n">
        <v>1148</v>
      </c>
      <c r="D3127" s="1" t="n">
        <v>137</v>
      </c>
      <c r="E3127" s="1" t="n">
        <v>81</v>
      </c>
      <c r="F3127" s="2" t="n">
        <f aca="false">FACT($D3127)/FACT($H$5)/FACT($D3127-$E3127)*FACT($H$5-$D3127)/FACT($E3127)*FACT($H$5-$H$4)/FACT($H$5-$D3127-$H$4+$E3127)*FACT($H$4)/FACT($H$4-$E3127)</f>
        <v>0.594202898550725</v>
      </c>
      <c r="G3127" s="1" t="n">
        <v>0</v>
      </c>
      <c r="H3127" s="1" t="s">
        <v>37</v>
      </c>
    </row>
    <row r="3128" customFormat="false" ht="12.75" hidden="false" customHeight="false" outlineLevel="0" collapsed="false">
      <c r="A3128" s="1" t="n">
        <v>3116</v>
      </c>
      <c r="B3128" s="1" t="n">
        <v>16331432</v>
      </c>
      <c r="C3128" s="1" t="n">
        <v>1148</v>
      </c>
      <c r="D3128" s="1" t="n">
        <v>137</v>
      </c>
      <c r="E3128" s="1" t="n">
        <v>81</v>
      </c>
      <c r="F3128" s="2" t="n">
        <f aca="false">FACT($D3128)/FACT($H$5)/FACT($D3128-$E3128)*FACT($H$5-$D3128)/FACT($E3128)*FACT($H$5-$H$4)/FACT($H$5-$D3128-$H$4+$E3128)*FACT($H$4)/FACT($H$4-$E3128)</f>
        <v>0.594202898550725</v>
      </c>
      <c r="G3128" s="1" t="n">
        <v>0</v>
      </c>
      <c r="H3128" s="1" t="s">
        <v>1073</v>
      </c>
    </row>
    <row r="3129" customFormat="false" ht="12.75" hidden="false" customHeight="false" outlineLevel="0" collapsed="false">
      <c r="A3129" s="1" t="n">
        <v>3117</v>
      </c>
      <c r="B3129" s="1" t="n">
        <v>16330542</v>
      </c>
      <c r="C3129" s="1" t="n">
        <v>1148</v>
      </c>
      <c r="D3129" s="1" t="n">
        <v>137</v>
      </c>
      <c r="E3129" s="1" t="n">
        <v>81</v>
      </c>
      <c r="F3129" s="2" t="n">
        <f aca="false">FACT($D3129)/FACT($H$5)/FACT($D3129-$E3129)*FACT($H$5-$D3129)/FACT($E3129)*FACT($H$5-$H$4)/FACT($H$5-$D3129-$H$4+$E3129)*FACT($H$4)/FACT($H$4-$E3129)</f>
        <v>0.594202898550725</v>
      </c>
      <c r="G3129" s="1" t="n">
        <v>0</v>
      </c>
      <c r="H3129" s="1" t="s">
        <v>37</v>
      </c>
    </row>
    <row r="3130" customFormat="false" ht="12.75" hidden="false" customHeight="false" outlineLevel="0" collapsed="false">
      <c r="A3130" s="1" t="n">
        <v>3118</v>
      </c>
      <c r="B3130" s="1" t="n">
        <v>16329925</v>
      </c>
      <c r="C3130" s="1" t="n">
        <v>1148</v>
      </c>
      <c r="D3130" s="1" t="n">
        <v>137</v>
      </c>
      <c r="E3130" s="1" t="n">
        <v>81</v>
      </c>
      <c r="F3130" s="2" t="n">
        <f aca="false">FACT($D3130)/FACT($H$5)/FACT($D3130-$E3130)*FACT($H$5-$D3130)/FACT($E3130)*FACT($H$5-$H$4)/FACT($H$5-$D3130-$H$4+$E3130)*FACT($H$4)/FACT($H$4-$E3130)</f>
        <v>0.594202898550725</v>
      </c>
      <c r="G3130" s="1" t="n">
        <v>0</v>
      </c>
      <c r="H3130" s="1" t="s">
        <v>1074</v>
      </c>
    </row>
    <row r="3131" customFormat="false" ht="12.75" hidden="false" customHeight="false" outlineLevel="0" collapsed="false">
      <c r="A3131" s="1" t="n">
        <v>3119</v>
      </c>
      <c r="B3131" s="1" t="n">
        <v>16329914</v>
      </c>
      <c r="C3131" s="1" t="n">
        <v>1148</v>
      </c>
      <c r="D3131" s="1" t="n">
        <v>137</v>
      </c>
      <c r="E3131" s="1" t="n">
        <v>81</v>
      </c>
      <c r="F3131" s="2" t="n">
        <f aca="false">FACT($D3131)/FACT($H$5)/FACT($D3131-$E3131)*FACT($H$5-$D3131)/FACT($E3131)*FACT($H$5-$H$4)/FACT($H$5-$D3131-$H$4+$E3131)*FACT($H$4)/FACT($H$4-$E3131)</f>
        <v>0.594202898550725</v>
      </c>
      <c r="G3131" s="1" t="n">
        <v>0</v>
      </c>
      <c r="H3131" s="1" t="s">
        <v>1075</v>
      </c>
    </row>
    <row r="3132" customFormat="false" ht="12.75" hidden="false" customHeight="false" outlineLevel="0" collapsed="false">
      <c r="A3132" s="1" t="n">
        <v>3120</v>
      </c>
      <c r="B3132" s="1" t="n">
        <v>16329797</v>
      </c>
      <c r="C3132" s="1" t="n">
        <v>1148</v>
      </c>
      <c r="D3132" s="1" t="n">
        <v>137</v>
      </c>
      <c r="E3132" s="1" t="n">
        <v>81</v>
      </c>
      <c r="F3132" s="2" t="n">
        <f aca="false">FACT($D3132)/FACT($H$5)/FACT($D3132-$E3132)*FACT($H$5-$D3132)/FACT($E3132)*FACT($H$5-$H$4)/FACT($H$5-$D3132-$H$4+$E3132)*FACT($H$4)/FACT($H$4-$E3132)</f>
        <v>0.594202898550725</v>
      </c>
      <c r="G3132" s="1" t="n">
        <v>0</v>
      </c>
      <c r="H3132" s="1" t="s">
        <v>1073</v>
      </c>
    </row>
    <row r="3133" customFormat="false" ht="12.75" hidden="false" customHeight="false" outlineLevel="0" collapsed="false">
      <c r="A3133" s="1" t="n">
        <v>3121</v>
      </c>
      <c r="B3133" s="1" t="n">
        <v>16329938</v>
      </c>
      <c r="C3133" s="1" t="n">
        <v>1148</v>
      </c>
      <c r="D3133" s="1" t="n">
        <v>137</v>
      </c>
      <c r="E3133" s="1" t="n">
        <v>81</v>
      </c>
      <c r="F3133" s="2" t="n">
        <f aca="false">FACT($D3133)/FACT($H$5)/FACT($D3133-$E3133)*FACT($H$5-$D3133)/FACT($E3133)*FACT($H$5-$H$4)/FACT($H$5-$D3133-$H$4+$E3133)*FACT($H$4)/FACT($H$4-$E3133)</f>
        <v>0.594202898550725</v>
      </c>
      <c r="G3133" s="1" t="n">
        <v>0</v>
      </c>
      <c r="H3133" s="1" t="s">
        <v>1076</v>
      </c>
    </row>
    <row r="3134" customFormat="false" ht="12.75" hidden="false" customHeight="false" outlineLevel="0" collapsed="false">
      <c r="A3134" s="1" t="n">
        <v>3122</v>
      </c>
      <c r="B3134" s="1" t="n">
        <v>16330858</v>
      </c>
      <c r="C3134" s="1" t="n">
        <v>1148</v>
      </c>
      <c r="D3134" s="1" t="n">
        <v>137</v>
      </c>
      <c r="E3134" s="1" t="n">
        <v>81</v>
      </c>
      <c r="F3134" s="2" t="n">
        <f aca="false">FACT($D3134)/FACT($H$5)/FACT($D3134-$E3134)*FACT($H$5-$D3134)/FACT($E3134)*FACT($H$5-$H$4)/FACT($H$5-$D3134-$H$4+$E3134)*FACT($H$4)/FACT($H$4-$E3134)</f>
        <v>0.594202898550725</v>
      </c>
      <c r="G3134" s="1" t="n">
        <v>0</v>
      </c>
      <c r="H3134" s="1" t="s">
        <v>1077</v>
      </c>
    </row>
    <row r="3135" customFormat="false" ht="12.75" hidden="false" customHeight="false" outlineLevel="0" collapsed="false">
      <c r="A3135" s="1" t="n">
        <v>3123</v>
      </c>
      <c r="B3135" s="1" t="n">
        <v>16330069</v>
      </c>
      <c r="C3135" s="1" t="n">
        <v>1148</v>
      </c>
      <c r="D3135" s="1" t="n">
        <v>137</v>
      </c>
      <c r="E3135" s="1" t="n">
        <v>81</v>
      </c>
      <c r="F3135" s="2" t="n">
        <f aca="false">FACT($D3135)/FACT($H$5)/FACT($D3135-$E3135)*FACT($H$5-$D3135)/FACT($E3135)*FACT($H$5-$H$4)/FACT($H$5-$D3135-$H$4+$E3135)*FACT($H$4)/FACT($H$4-$E3135)</f>
        <v>0.594202898550725</v>
      </c>
      <c r="G3135" s="1" t="n">
        <v>0</v>
      </c>
      <c r="H3135" s="1" t="s">
        <v>1073</v>
      </c>
    </row>
    <row r="3136" customFormat="false" ht="12.75" hidden="false" customHeight="false" outlineLevel="0" collapsed="false">
      <c r="A3136" s="1" t="n">
        <v>3124</v>
      </c>
      <c r="B3136" s="1" t="n">
        <v>16330010</v>
      </c>
      <c r="C3136" s="1" t="n">
        <v>1148</v>
      </c>
      <c r="D3136" s="1" t="n">
        <v>137</v>
      </c>
      <c r="E3136" s="1" t="n">
        <v>81</v>
      </c>
      <c r="F3136" s="2" t="n">
        <f aca="false">FACT($D3136)/FACT($H$5)/FACT($D3136-$E3136)*FACT($H$5-$D3136)/FACT($E3136)*FACT($H$5-$H$4)/FACT($H$5-$D3136-$H$4+$E3136)*FACT($H$4)/FACT($H$4-$E3136)</f>
        <v>0.594202898550725</v>
      </c>
      <c r="G3136" s="1" t="n">
        <v>0</v>
      </c>
      <c r="H3136" s="1" t="s">
        <v>1078</v>
      </c>
    </row>
    <row r="3137" customFormat="false" ht="12.75" hidden="false" customHeight="false" outlineLevel="0" collapsed="false">
      <c r="A3137" s="1" t="n">
        <v>3125</v>
      </c>
      <c r="B3137" s="1" t="n">
        <v>16329956</v>
      </c>
      <c r="C3137" s="1" t="n">
        <v>1148</v>
      </c>
      <c r="D3137" s="1" t="n">
        <v>137</v>
      </c>
      <c r="E3137" s="1" t="n">
        <v>81</v>
      </c>
      <c r="F3137" s="2" t="n">
        <f aca="false">FACT($D3137)/FACT($H$5)/FACT($D3137-$E3137)*FACT($H$5-$D3137)/FACT($E3137)*FACT($H$5-$H$4)/FACT($H$5-$D3137-$H$4+$E3137)*FACT($H$4)/FACT($H$4-$E3137)</f>
        <v>0.594202898550725</v>
      </c>
      <c r="G3137" s="1" t="n">
        <v>0</v>
      </c>
      <c r="H3137" s="1" t="s">
        <v>1079</v>
      </c>
    </row>
    <row r="3138" customFormat="false" ht="12.75" hidden="false" customHeight="false" outlineLevel="0" collapsed="false">
      <c r="A3138" s="1" t="n">
        <v>3126</v>
      </c>
      <c r="B3138" s="1" t="n">
        <v>16329705</v>
      </c>
      <c r="C3138" s="1" t="n">
        <v>1148</v>
      </c>
      <c r="D3138" s="1" t="n">
        <v>1</v>
      </c>
      <c r="E3138" s="1" t="n">
        <v>1</v>
      </c>
      <c r="F3138" s="2" t="n">
        <f aca="false">FACT($D3138)/FACT($H$5)/FACT($D3138-$E3138)*FACT($H$5-$D3138)/FACT($E3138)*FACT($H$5-$H$4)/FACT($H$5-$D3138-$H$4+$E3138)*FACT($H$4)/FACT($H$4-$E3138)</f>
        <v>0.594202898550725</v>
      </c>
      <c r="G3138" s="1" t="n">
        <v>0</v>
      </c>
      <c r="H3138" s="1" t="s">
        <v>28</v>
      </c>
    </row>
    <row r="3139" customFormat="false" ht="12.75" hidden="false" customHeight="false" outlineLevel="0" collapsed="false">
      <c r="A3139" s="1" t="n">
        <v>3127</v>
      </c>
      <c r="B3139" s="1" t="n">
        <v>16330314</v>
      </c>
      <c r="C3139" s="1" t="n">
        <v>1148</v>
      </c>
      <c r="D3139" s="1" t="n">
        <v>1</v>
      </c>
      <c r="E3139" s="1" t="n">
        <v>1</v>
      </c>
      <c r="F3139" s="2" t="n">
        <f aca="false">FACT($D3139)/FACT($H$5)/FACT($D3139-$E3139)*FACT($H$5-$D3139)/FACT($E3139)*FACT($H$5-$H$4)/FACT($H$5-$D3139-$H$4+$E3139)*FACT($H$4)/FACT($H$4-$E3139)</f>
        <v>0.594202898550725</v>
      </c>
      <c r="G3139" s="1" t="n">
        <v>0</v>
      </c>
      <c r="H3139" s="1" t="s">
        <v>1080</v>
      </c>
    </row>
    <row r="3140" customFormat="false" ht="12.75" hidden="false" customHeight="false" outlineLevel="0" collapsed="false">
      <c r="A3140" s="1" t="n">
        <v>3128</v>
      </c>
      <c r="B3140" s="1" t="n">
        <v>16331942</v>
      </c>
      <c r="C3140" s="1" t="n">
        <v>1148</v>
      </c>
      <c r="D3140" s="1" t="n">
        <v>1</v>
      </c>
      <c r="E3140" s="1" t="n">
        <v>1</v>
      </c>
      <c r="F3140" s="2" t="n">
        <f aca="false">FACT($D3140)/FACT($H$5)/FACT($D3140-$E3140)*FACT($H$5-$D3140)/FACT($E3140)*FACT($H$5-$H$4)/FACT($H$5-$D3140-$H$4+$E3140)*FACT($H$4)/FACT($H$4-$E3140)</f>
        <v>0.594202898550725</v>
      </c>
      <c r="G3140" s="1" t="n">
        <v>0</v>
      </c>
      <c r="H3140" s="1" t="s">
        <v>162</v>
      </c>
    </row>
    <row r="3141" customFormat="false" ht="12.75" hidden="false" customHeight="false" outlineLevel="0" collapsed="false">
      <c r="A3141" s="1" t="n">
        <v>3129</v>
      </c>
      <c r="B3141" s="1" t="n">
        <v>16331784</v>
      </c>
      <c r="C3141" s="1" t="n">
        <v>1148</v>
      </c>
      <c r="D3141" s="1" t="n">
        <v>1</v>
      </c>
      <c r="E3141" s="1" t="n">
        <v>1</v>
      </c>
      <c r="F3141" s="2" t="n">
        <f aca="false">FACT($D3141)/FACT($H$5)/FACT($D3141-$E3141)*FACT($H$5-$D3141)/FACT($E3141)*FACT($H$5-$H$4)/FACT($H$5-$D3141-$H$4+$E3141)*FACT($H$4)/FACT($H$4-$E3141)</f>
        <v>0.594202898550725</v>
      </c>
      <c r="G3141" s="1" t="n">
        <v>0</v>
      </c>
      <c r="H3141" s="1" t="s">
        <v>28</v>
      </c>
    </row>
    <row r="3142" customFormat="false" ht="12.75" hidden="false" customHeight="false" outlineLevel="0" collapsed="false">
      <c r="A3142" s="1" t="n">
        <v>3130</v>
      </c>
      <c r="B3142" s="1" t="n">
        <v>16331309</v>
      </c>
      <c r="C3142" s="1" t="n">
        <v>1148</v>
      </c>
      <c r="D3142" s="1" t="n">
        <v>1</v>
      </c>
      <c r="E3142" s="1" t="n">
        <v>1</v>
      </c>
      <c r="F3142" s="2" t="n">
        <f aca="false">FACT($D3142)/FACT($H$5)/FACT($D3142-$E3142)*FACT($H$5-$D3142)/FACT($E3142)*FACT($H$5-$H$4)/FACT($H$5-$D3142-$H$4+$E3142)*FACT($H$4)/FACT($H$4-$E3142)</f>
        <v>0.594202898550725</v>
      </c>
      <c r="G3142" s="1" t="n">
        <v>0</v>
      </c>
      <c r="H3142" s="1" t="s">
        <v>28</v>
      </c>
    </row>
    <row r="3143" customFormat="false" ht="12.75" hidden="false" customHeight="false" outlineLevel="0" collapsed="false">
      <c r="A3143" s="1" t="n">
        <v>3131</v>
      </c>
      <c r="B3143" s="1" t="n">
        <v>16330908</v>
      </c>
      <c r="C3143" s="1" t="n">
        <v>1148</v>
      </c>
      <c r="D3143" s="1" t="n">
        <v>1</v>
      </c>
      <c r="E3143" s="1" t="n">
        <v>1</v>
      </c>
      <c r="F3143" s="2" t="n">
        <f aca="false">FACT($D3143)/FACT($H$5)/FACT($D3143-$E3143)*FACT($H$5-$D3143)/FACT($E3143)*FACT($H$5-$H$4)/FACT($H$5-$D3143-$H$4+$E3143)*FACT($H$4)/FACT($H$4-$E3143)</f>
        <v>0.594202898550725</v>
      </c>
      <c r="G3143" s="1" t="n">
        <v>0</v>
      </c>
      <c r="H3143" s="1" t="s">
        <v>28</v>
      </c>
    </row>
    <row r="3144" customFormat="false" ht="12.75" hidden="false" customHeight="false" outlineLevel="0" collapsed="false">
      <c r="A3144" s="1" t="n">
        <v>3132</v>
      </c>
      <c r="B3144" s="1" t="n">
        <v>16329315</v>
      </c>
      <c r="C3144" s="1" t="n">
        <v>1148</v>
      </c>
      <c r="D3144" s="1" t="n">
        <v>1</v>
      </c>
      <c r="E3144" s="1" t="n">
        <v>1</v>
      </c>
      <c r="F3144" s="2" t="n">
        <f aca="false">FACT($D3144)/FACT($H$5)/FACT($D3144-$E3144)*FACT($H$5-$D3144)/FACT($E3144)*FACT($H$5-$H$4)/FACT($H$5-$D3144-$H$4+$E3144)*FACT($H$4)/FACT($H$4-$E3144)</f>
        <v>0.594202898550725</v>
      </c>
      <c r="G3144" s="1" t="n">
        <v>0</v>
      </c>
      <c r="H3144" s="1" t="s">
        <v>28</v>
      </c>
    </row>
    <row r="3145" customFormat="false" ht="12.75" hidden="false" customHeight="false" outlineLevel="0" collapsed="false">
      <c r="A3145" s="1" t="n">
        <v>3133</v>
      </c>
      <c r="B3145" s="1" t="n">
        <v>16330522</v>
      </c>
      <c r="C3145" s="1" t="n">
        <v>1148</v>
      </c>
      <c r="D3145" s="1" t="n">
        <v>1</v>
      </c>
      <c r="E3145" s="1" t="n">
        <v>1</v>
      </c>
      <c r="F3145" s="2" t="n">
        <f aca="false">FACT($D3145)/FACT($H$5)/FACT($D3145-$E3145)*FACT($H$5-$D3145)/FACT($E3145)*FACT($H$5-$H$4)/FACT($H$5-$D3145-$H$4+$E3145)*FACT($H$4)/FACT($H$4-$E3145)</f>
        <v>0.594202898550725</v>
      </c>
      <c r="G3145" s="1" t="n">
        <v>0</v>
      </c>
      <c r="H3145" s="1" t="s">
        <v>28</v>
      </c>
    </row>
    <row r="3146" customFormat="false" ht="12.75" hidden="false" customHeight="false" outlineLevel="0" collapsed="false">
      <c r="A3146" s="1" t="n">
        <v>3134</v>
      </c>
      <c r="B3146" s="1" t="n">
        <v>16330546</v>
      </c>
      <c r="C3146" s="1" t="n">
        <v>1148</v>
      </c>
      <c r="D3146" s="1" t="n">
        <v>1</v>
      </c>
      <c r="E3146" s="1" t="n">
        <v>1</v>
      </c>
      <c r="F3146" s="2" t="n">
        <f aca="false">FACT($D3146)/FACT($H$5)/FACT($D3146-$E3146)*FACT($H$5-$D3146)/FACT($E3146)*FACT($H$5-$H$4)/FACT($H$5-$D3146-$H$4+$E3146)*FACT($H$4)/FACT($H$4-$E3146)</f>
        <v>0.594202898550725</v>
      </c>
      <c r="G3146" s="1" t="n">
        <v>0</v>
      </c>
      <c r="H3146" s="1" t="s">
        <v>991</v>
      </c>
    </row>
    <row r="3147" customFormat="false" ht="12.75" hidden="false" customHeight="false" outlineLevel="0" collapsed="false">
      <c r="A3147" s="1" t="n">
        <v>3135</v>
      </c>
      <c r="B3147" s="1" t="n">
        <v>16329374</v>
      </c>
      <c r="C3147" s="1" t="n">
        <v>1148</v>
      </c>
      <c r="D3147" s="1" t="n">
        <v>1</v>
      </c>
      <c r="E3147" s="1" t="n">
        <v>1</v>
      </c>
      <c r="F3147" s="2" t="n">
        <f aca="false">FACT($D3147)/FACT($H$5)/FACT($D3147-$E3147)*FACT($H$5-$D3147)/FACT($E3147)*FACT($H$5-$H$4)/FACT($H$5-$D3147-$H$4+$E3147)*FACT($H$4)/FACT($H$4-$E3147)</f>
        <v>0.594202898550725</v>
      </c>
      <c r="G3147" s="1" t="n">
        <v>0</v>
      </c>
      <c r="H3147" s="1" t="s">
        <v>28</v>
      </c>
    </row>
    <row r="3148" customFormat="false" ht="12.75" hidden="false" customHeight="false" outlineLevel="0" collapsed="false">
      <c r="A3148" s="1" t="n">
        <v>3136</v>
      </c>
      <c r="B3148" s="1" t="n">
        <v>16331721</v>
      </c>
      <c r="C3148" s="1" t="n">
        <v>1148</v>
      </c>
      <c r="D3148" s="1" t="n">
        <v>1</v>
      </c>
      <c r="E3148" s="1" t="n">
        <v>1</v>
      </c>
      <c r="F3148" s="2" t="n">
        <f aca="false">FACT($D3148)/FACT($H$5)/FACT($D3148-$E3148)*FACT($H$5-$D3148)/FACT($E3148)*FACT($H$5-$H$4)/FACT($H$5-$D3148-$H$4+$E3148)*FACT($H$4)/FACT($H$4-$E3148)</f>
        <v>0.594202898550725</v>
      </c>
      <c r="G3148" s="1" t="n">
        <v>0</v>
      </c>
      <c r="H3148" s="1" t="s">
        <v>28</v>
      </c>
    </row>
    <row r="3149" customFormat="false" ht="12.75" hidden="false" customHeight="false" outlineLevel="0" collapsed="false">
      <c r="A3149" s="1" t="n">
        <v>3137</v>
      </c>
      <c r="B3149" s="1" t="n">
        <v>16329638</v>
      </c>
      <c r="C3149" s="1" t="n">
        <v>1148</v>
      </c>
      <c r="D3149" s="1" t="n">
        <v>1</v>
      </c>
      <c r="E3149" s="1" t="n">
        <v>1</v>
      </c>
      <c r="F3149" s="2" t="n">
        <f aca="false">FACT($D3149)/FACT($H$5)/FACT($D3149-$E3149)*FACT($H$5-$D3149)/FACT($E3149)*FACT($H$5-$H$4)/FACT($H$5-$D3149-$H$4+$E3149)*FACT($H$4)/FACT($H$4-$E3149)</f>
        <v>0.594202898550725</v>
      </c>
      <c r="G3149" s="1" t="n">
        <v>0</v>
      </c>
      <c r="H3149" s="1" t="s">
        <v>28</v>
      </c>
    </row>
    <row r="3150" customFormat="false" ht="12.75" hidden="false" customHeight="false" outlineLevel="0" collapsed="false">
      <c r="A3150" s="1" t="n">
        <v>3138</v>
      </c>
      <c r="B3150" s="1" t="n">
        <v>16329699</v>
      </c>
      <c r="C3150" s="1" t="n">
        <v>1148</v>
      </c>
      <c r="D3150" s="1" t="n">
        <v>1</v>
      </c>
      <c r="E3150" s="1" t="n">
        <v>1</v>
      </c>
      <c r="F3150" s="2" t="n">
        <f aca="false">FACT($D3150)/FACT($H$5)/FACT($D3150-$E3150)*FACT($H$5-$D3150)/FACT($E3150)*FACT($H$5-$H$4)/FACT($H$5-$D3150-$H$4+$E3150)*FACT($H$4)/FACT($H$4-$E3150)</f>
        <v>0.594202898550725</v>
      </c>
      <c r="G3150" s="1" t="n">
        <v>0</v>
      </c>
      <c r="H3150" s="1" t="s">
        <v>28</v>
      </c>
    </row>
    <row r="3151" customFormat="false" ht="12.75" hidden="false" customHeight="false" outlineLevel="0" collapsed="false">
      <c r="A3151" s="1" t="n">
        <v>3139</v>
      </c>
      <c r="B3151" s="1" t="n">
        <v>16329486</v>
      </c>
      <c r="C3151" s="1" t="n">
        <v>1148</v>
      </c>
      <c r="D3151" s="1" t="n">
        <v>1</v>
      </c>
      <c r="E3151" s="1" t="n">
        <v>1</v>
      </c>
      <c r="F3151" s="2" t="n">
        <f aca="false">FACT($D3151)/FACT($H$5)/FACT($D3151-$E3151)*FACT($H$5-$D3151)/FACT($E3151)*FACT($H$5-$H$4)/FACT($H$5-$D3151-$H$4+$E3151)*FACT($H$4)/FACT($H$4-$E3151)</f>
        <v>0.594202898550725</v>
      </c>
      <c r="G3151" s="1" t="n">
        <v>0</v>
      </c>
      <c r="H3151" s="1" t="s">
        <v>28</v>
      </c>
    </row>
    <row r="3152" customFormat="false" ht="12.75" hidden="false" customHeight="false" outlineLevel="0" collapsed="false">
      <c r="A3152" s="1" t="n">
        <v>3140</v>
      </c>
      <c r="B3152" s="1" t="n">
        <v>16329597</v>
      </c>
      <c r="C3152" s="1" t="n">
        <v>1148</v>
      </c>
      <c r="D3152" s="1" t="n">
        <v>1</v>
      </c>
      <c r="E3152" s="1" t="n">
        <v>1</v>
      </c>
      <c r="F3152" s="2" t="n">
        <f aca="false">FACT($D3152)/FACT($H$5)/FACT($D3152-$E3152)*FACT($H$5-$D3152)/FACT($E3152)*FACT($H$5-$H$4)/FACT($H$5-$D3152-$H$4+$E3152)*FACT($H$4)/FACT($H$4-$E3152)</f>
        <v>0.594202898550725</v>
      </c>
      <c r="G3152" s="1" t="n">
        <v>0</v>
      </c>
      <c r="H3152" s="1" t="s">
        <v>1081</v>
      </c>
    </row>
    <row r="3153" customFormat="false" ht="12.75" hidden="false" customHeight="false" outlineLevel="0" collapsed="false">
      <c r="A3153" s="1" t="n">
        <v>3141</v>
      </c>
      <c r="B3153" s="1" t="n">
        <v>16332082</v>
      </c>
      <c r="C3153" s="1" t="n">
        <v>1148</v>
      </c>
      <c r="D3153" s="1" t="n">
        <v>138</v>
      </c>
      <c r="E3153" s="1" t="n">
        <v>82</v>
      </c>
      <c r="F3153" s="2" t="n">
        <f aca="false">FACT($D3153)/FACT($H$5)/FACT($D3153-$E3153)*FACT($H$5-$D3153)/FACT($E3153)*FACT($H$5-$H$4)/FACT($H$5-$D3153-$H$4+$E3153)*FACT($H$4)/FACT($H$4-$E3153)</f>
        <v>1</v>
      </c>
      <c r="G3153" s="1" t="n">
        <v>0</v>
      </c>
      <c r="H3153" s="1" t="s">
        <v>1082</v>
      </c>
    </row>
    <row r="3154" customFormat="false" ht="12.75" hidden="false" customHeight="false" outlineLevel="0" collapsed="false">
      <c r="A3154" s="1" t="n">
        <v>3142</v>
      </c>
      <c r="B3154" s="1" t="n">
        <v>16329927</v>
      </c>
      <c r="C3154" s="1" t="n">
        <v>1148</v>
      </c>
      <c r="D3154" s="1" t="n">
        <v>138</v>
      </c>
      <c r="E3154" s="1" t="n">
        <v>82</v>
      </c>
      <c r="F3154" s="2" t="n">
        <f aca="false">FACT($D3154)/FACT($H$5)/FACT($D3154-$E3154)*FACT($H$5-$D3154)/FACT($E3154)*FACT($H$5-$H$4)/FACT($H$5-$D3154-$H$4+$E3154)*FACT($H$4)/FACT($H$4-$E3154)</f>
        <v>1</v>
      </c>
      <c r="G3154" s="1" t="n">
        <v>0</v>
      </c>
      <c r="H3154" s="1" t="s">
        <v>1083</v>
      </c>
    </row>
    <row r="3155" customFormat="false" ht="12.75" hidden="false" customHeight="false" outlineLevel="0" collapsed="false">
      <c r="A3155" s="1" t="n">
        <v>3143</v>
      </c>
      <c r="B3155" s="1" t="n">
        <v>16331375</v>
      </c>
      <c r="C3155" s="1" t="n">
        <v>1148</v>
      </c>
      <c r="D3155" s="1" t="n">
        <v>138</v>
      </c>
      <c r="E3155" s="1" t="n">
        <v>82</v>
      </c>
      <c r="F3155" s="2" t="n">
        <f aca="false">FACT($D3155)/FACT($H$5)/FACT($D3155-$E3155)*FACT($H$5-$D3155)/FACT($E3155)*FACT($H$5-$H$4)/FACT($H$5-$D3155-$H$4+$E3155)*FACT($H$4)/FACT($H$4-$E3155)</f>
        <v>1</v>
      </c>
      <c r="G3155" s="1" t="n">
        <v>0</v>
      </c>
      <c r="H3155" s="1" t="s">
        <v>1084</v>
      </c>
    </row>
    <row r="3156" customFormat="false" ht="12.75" hidden="false" customHeight="false" outlineLevel="0" collapsed="false">
      <c r="A3156" s="1" t="n">
        <v>3144</v>
      </c>
      <c r="B3156" s="1" t="n">
        <v>16329931</v>
      </c>
      <c r="C3156" s="1" t="n">
        <v>1148</v>
      </c>
      <c r="D3156" s="1" t="n">
        <v>138</v>
      </c>
      <c r="E3156" s="1" t="n">
        <v>82</v>
      </c>
      <c r="F3156" s="2" t="n">
        <f aca="false">FACT($D3156)/FACT($H$5)/FACT($D3156-$E3156)*FACT($H$5-$D3156)/FACT($E3156)*FACT($H$5-$H$4)/FACT($H$5-$D3156-$H$4+$E3156)*FACT($H$4)/FACT($H$4-$E3156)</f>
        <v>1</v>
      </c>
      <c r="G3156" s="1" t="n">
        <v>0</v>
      </c>
      <c r="H3156" s="1" t="s">
        <v>1085</v>
      </c>
    </row>
    <row r="3157" customFormat="false" ht="12.75" hidden="false" customHeight="false" outlineLevel="0" collapsed="false">
      <c r="A3157" s="1" t="n">
        <v>3145</v>
      </c>
      <c r="B3157" s="1" t="n">
        <v>16329356</v>
      </c>
      <c r="C3157" s="1" t="n">
        <v>1148</v>
      </c>
      <c r="D3157" s="1" t="n">
        <v>138</v>
      </c>
      <c r="E3157" s="1" t="n">
        <v>82</v>
      </c>
      <c r="F3157" s="2" t="n">
        <f aca="false">FACT($D3157)/FACT($H$5)/FACT($D3157-$E3157)*FACT($H$5-$D3157)/FACT($E3157)*FACT($H$5-$H$4)/FACT($H$5-$D3157-$H$4+$E3157)*FACT($H$4)/FACT($H$4-$E3157)</f>
        <v>1</v>
      </c>
      <c r="G3157" s="1" t="n">
        <v>0</v>
      </c>
      <c r="H3157" s="1" t="s">
        <v>1064</v>
      </c>
    </row>
    <row r="3158" customFormat="false" ht="12.75" hidden="false" customHeight="false" outlineLevel="0" collapsed="false">
      <c r="A3158" s="1" t="n">
        <v>3146</v>
      </c>
      <c r="B3158" s="1" t="n">
        <v>16330739</v>
      </c>
      <c r="C3158" s="1" t="n">
        <v>1148</v>
      </c>
      <c r="D3158" s="1" t="n">
        <v>138</v>
      </c>
      <c r="E3158" s="1" t="n">
        <v>82</v>
      </c>
      <c r="F3158" s="2" t="n">
        <f aca="false">FACT($D3158)/FACT($H$5)/FACT($D3158-$E3158)*FACT($H$5-$D3158)/FACT($E3158)*FACT($H$5-$H$4)/FACT($H$5-$D3158-$H$4+$E3158)*FACT($H$4)/FACT($H$4-$E3158)</f>
        <v>1</v>
      </c>
      <c r="G3158" s="1" t="n">
        <v>0</v>
      </c>
      <c r="H3158" s="1" t="s">
        <v>1086</v>
      </c>
    </row>
    <row r="3159" customFormat="false" ht="12.75" hidden="false" customHeight="false" outlineLevel="0" collapsed="false">
      <c r="A3159" s="1" t="n">
        <v>3147</v>
      </c>
      <c r="B3159" s="1" t="n">
        <v>16332034</v>
      </c>
      <c r="C3159" s="1" t="n">
        <v>1148</v>
      </c>
      <c r="D3159" s="1" t="n">
        <v>138</v>
      </c>
      <c r="E3159" s="1" t="n">
        <v>82</v>
      </c>
      <c r="F3159" s="2" t="n">
        <f aca="false">FACT($D3159)/FACT($H$5)/FACT($D3159-$E3159)*FACT($H$5-$D3159)/FACT($E3159)*FACT($H$5-$H$4)/FACT($H$5-$D3159-$H$4+$E3159)*FACT($H$4)/FACT($H$4-$E3159)</f>
        <v>1</v>
      </c>
      <c r="G3159" s="1" t="n">
        <v>0</v>
      </c>
      <c r="H3159" s="1" t="s">
        <v>1087</v>
      </c>
    </row>
    <row r="3160" customFormat="false" ht="12.75" hidden="false" customHeight="false" outlineLevel="0" collapsed="false">
      <c r="A3160" s="1" t="n">
        <v>3148</v>
      </c>
      <c r="B3160" s="1" t="n">
        <v>16331117</v>
      </c>
      <c r="C3160" s="1" t="n">
        <v>1148</v>
      </c>
      <c r="D3160" s="1" t="n">
        <v>138</v>
      </c>
      <c r="E3160" s="1" t="n">
        <v>82</v>
      </c>
      <c r="F3160" s="2" t="n">
        <f aca="false">FACT($D3160)/FACT($H$5)/FACT($D3160-$E3160)*FACT($H$5-$D3160)/FACT($E3160)*FACT($H$5-$H$4)/FACT($H$5-$D3160-$H$4+$E3160)*FACT($H$4)/FACT($H$4-$E3160)</f>
        <v>1</v>
      </c>
      <c r="G3160" s="1" t="n">
        <v>0</v>
      </c>
      <c r="H3160" s="1" t="s">
        <v>1088</v>
      </c>
    </row>
    <row r="3161" customFormat="false" ht="12.75" hidden="false" customHeight="false" outlineLevel="0" collapsed="false">
      <c r="A3161" s="1" t="n">
        <v>3149</v>
      </c>
      <c r="B3161" s="1" t="n">
        <v>16331761</v>
      </c>
      <c r="C3161" s="1" t="n">
        <v>1148</v>
      </c>
      <c r="D3161" s="1" t="n">
        <v>138</v>
      </c>
      <c r="E3161" s="1" t="n">
        <v>82</v>
      </c>
      <c r="F3161" s="2" t="n">
        <f aca="false">FACT($D3161)/FACT($H$5)/FACT($D3161-$E3161)*FACT($H$5-$D3161)/FACT($E3161)*FACT($H$5-$H$4)/FACT($H$5-$D3161-$H$4+$E3161)*FACT($H$4)/FACT($H$4-$E3161)</f>
        <v>1</v>
      </c>
      <c r="G3161" s="1" t="n">
        <v>0</v>
      </c>
      <c r="H3161" s="1" t="s">
        <v>1089</v>
      </c>
    </row>
    <row r="3162" customFormat="false" ht="12.75" hidden="false" customHeight="false" outlineLevel="0" collapsed="false">
      <c r="A3162" s="1" t="n">
        <v>3150</v>
      </c>
      <c r="B3162" s="1" t="n">
        <v>16332123</v>
      </c>
      <c r="C3162" s="1" t="n">
        <v>1148</v>
      </c>
      <c r="D3162" s="1" t="n">
        <v>138</v>
      </c>
      <c r="E3162" s="1" t="n">
        <v>82</v>
      </c>
      <c r="F3162" s="2" t="n">
        <f aca="false">FACT($D3162)/FACT($H$5)/FACT($D3162-$E3162)*FACT($H$5-$D3162)/FACT($E3162)*FACT($H$5-$H$4)/FACT($H$5-$D3162-$H$4+$E3162)*FACT($H$4)/FACT($H$4-$E3162)</f>
        <v>1</v>
      </c>
      <c r="G3162" s="1" t="n">
        <v>0</v>
      </c>
      <c r="H3162" s="1" t="s">
        <v>1064</v>
      </c>
    </row>
    <row r="3163" customFormat="false" ht="12.75" hidden="false" customHeight="false" outlineLevel="0" collapsed="false">
      <c r="A3163" s="1" t="n">
        <v>3151</v>
      </c>
      <c r="B3163" s="1" t="n">
        <v>16330913</v>
      </c>
      <c r="C3163" s="1" t="n">
        <v>1148</v>
      </c>
      <c r="D3163" s="1" t="n">
        <v>138</v>
      </c>
      <c r="E3163" s="1" t="n">
        <v>82</v>
      </c>
      <c r="F3163" s="2" t="n">
        <f aca="false">FACT($D3163)/FACT($H$5)/FACT($D3163-$E3163)*FACT($H$5-$D3163)/FACT($E3163)*FACT($H$5-$H$4)/FACT($H$5-$D3163-$H$4+$E3163)*FACT($H$4)/FACT($H$4-$E3163)</f>
        <v>1</v>
      </c>
      <c r="G3163" s="1" t="n">
        <v>0</v>
      </c>
      <c r="H3163" s="1" t="s">
        <v>1090</v>
      </c>
    </row>
    <row r="3164" customFormat="false" ht="12.75" hidden="false" customHeight="false" outlineLevel="0" collapsed="false">
      <c r="A3164" s="1" t="n">
        <v>3152</v>
      </c>
      <c r="B3164" s="1" t="n">
        <v>16330701</v>
      </c>
      <c r="C3164" s="1" t="n">
        <v>1148</v>
      </c>
      <c r="D3164" s="1" t="n">
        <v>138</v>
      </c>
      <c r="E3164" s="1" t="n">
        <v>82</v>
      </c>
      <c r="F3164" s="2" t="n">
        <f aca="false">FACT($D3164)/FACT($H$5)/FACT($D3164-$E3164)*FACT($H$5-$D3164)/FACT($E3164)*FACT($H$5-$H$4)/FACT($H$5-$D3164-$H$4+$E3164)*FACT($H$4)/FACT($H$4-$E3164)</f>
        <v>1</v>
      </c>
      <c r="G3164" s="1" t="n">
        <v>0</v>
      </c>
      <c r="H3164" s="1" t="s">
        <v>1091</v>
      </c>
    </row>
    <row r="3165" customFormat="false" ht="12.75" hidden="false" customHeight="false" outlineLevel="0" collapsed="false">
      <c r="A3165" s="1" t="n">
        <v>3153</v>
      </c>
      <c r="B3165" s="1" t="n">
        <v>16329923</v>
      </c>
      <c r="C3165" s="1" t="n">
        <v>1148</v>
      </c>
      <c r="D3165" s="1" t="n">
        <v>138</v>
      </c>
      <c r="E3165" s="1" t="n">
        <v>82</v>
      </c>
      <c r="F3165" s="2" t="n">
        <f aca="false">FACT($D3165)/FACT($H$5)/FACT($D3165-$E3165)*FACT($H$5-$D3165)/FACT($E3165)*FACT($H$5-$H$4)/FACT($H$5-$D3165-$H$4+$E3165)*FACT($H$4)/FACT($H$4-$E3165)</f>
        <v>1</v>
      </c>
      <c r="G3165" s="1" t="n">
        <v>0</v>
      </c>
      <c r="H3165" s="1" t="s">
        <v>1092</v>
      </c>
    </row>
    <row r="3166" customFormat="false" ht="12.75" hidden="false" customHeight="false" outlineLevel="0" collapsed="false">
      <c r="A3166" s="1" t="n">
        <v>3154</v>
      </c>
      <c r="B3166" s="1" t="n">
        <v>16331631</v>
      </c>
      <c r="C3166" s="1" t="n">
        <v>1148</v>
      </c>
      <c r="D3166" s="1" t="n">
        <v>138</v>
      </c>
      <c r="E3166" s="1" t="n">
        <v>82</v>
      </c>
      <c r="F3166" s="2" t="n">
        <f aca="false">FACT($D3166)/FACT($H$5)/FACT($D3166-$E3166)*FACT($H$5-$D3166)/FACT($E3166)*FACT($H$5-$H$4)/FACT($H$5-$D3166-$H$4+$E3166)*FACT($H$4)/FACT($H$4-$E3166)</f>
        <v>1</v>
      </c>
      <c r="G3166" s="1" t="n">
        <v>0</v>
      </c>
      <c r="H3166" s="1" t="s">
        <v>1093</v>
      </c>
    </row>
    <row r="3167" customFormat="false" ht="12.75" hidden="false" customHeight="false" outlineLevel="0" collapsed="false">
      <c r="A3167" s="1" t="n">
        <v>3155</v>
      </c>
      <c r="B3167" s="1" t="n">
        <v>16329929</v>
      </c>
      <c r="C3167" s="1" t="n">
        <v>1148</v>
      </c>
      <c r="D3167" s="1" t="n">
        <v>138</v>
      </c>
      <c r="E3167" s="1" t="n">
        <v>82</v>
      </c>
      <c r="F3167" s="2" t="n">
        <f aca="false">FACT($D3167)/FACT($H$5)/FACT($D3167-$E3167)*FACT($H$5-$D3167)/FACT($E3167)*FACT($H$5-$H$4)/FACT($H$5-$D3167-$H$4+$E3167)*FACT($H$4)/FACT($H$4-$E3167)</f>
        <v>1</v>
      </c>
      <c r="G3167" s="1" t="n">
        <v>0</v>
      </c>
      <c r="H3167" s="1" t="s">
        <v>1094</v>
      </c>
    </row>
    <row r="3168" customFormat="false" ht="12.75" hidden="false" customHeight="false" outlineLevel="0" collapsed="false">
      <c r="A3168" s="1" t="n">
        <v>3156</v>
      </c>
      <c r="B3168" s="1" t="n">
        <v>16329935</v>
      </c>
      <c r="C3168" s="1" t="n">
        <v>1148</v>
      </c>
      <c r="D3168" s="1" t="n">
        <v>138</v>
      </c>
      <c r="E3168" s="1" t="n">
        <v>82</v>
      </c>
      <c r="F3168" s="2" t="n">
        <f aca="false">FACT($D3168)/FACT($H$5)/FACT($D3168-$E3168)*FACT($H$5-$D3168)/FACT($E3168)*FACT($H$5-$H$4)/FACT($H$5-$D3168-$H$4+$E3168)*FACT($H$4)/FACT($H$4-$E3168)</f>
        <v>1</v>
      </c>
      <c r="G3168" s="1" t="n">
        <v>0</v>
      </c>
      <c r="H3168" s="1" t="s">
        <v>1095</v>
      </c>
    </row>
    <row r="3169" customFormat="false" ht="12.75" hidden="false" customHeight="false" outlineLevel="0" collapsed="false">
      <c r="A3169" s="1" t="n">
        <v>3157</v>
      </c>
      <c r="B3169" s="1" t="n">
        <v>16329918</v>
      </c>
      <c r="C3169" s="1" t="n">
        <v>1148</v>
      </c>
      <c r="D3169" s="1" t="n">
        <v>138</v>
      </c>
      <c r="E3169" s="1" t="n">
        <v>82</v>
      </c>
      <c r="F3169" s="2" t="n">
        <f aca="false">FACT($D3169)/FACT($H$5)/FACT($D3169-$E3169)*FACT($H$5-$D3169)/FACT($E3169)*FACT($H$5-$H$4)/FACT($H$5-$D3169-$H$4+$E3169)*FACT($H$4)/FACT($H$4-$E3169)</f>
        <v>1</v>
      </c>
      <c r="G3169" s="1" t="n">
        <v>0</v>
      </c>
      <c r="H3169" s="1" t="s">
        <v>1096</v>
      </c>
    </row>
    <row r="3170" customFormat="false" ht="12.75" hidden="false" customHeight="false" outlineLevel="0" collapsed="false">
      <c r="A3170" s="1" t="n">
        <v>3158</v>
      </c>
      <c r="B3170" s="1" t="n">
        <v>16329928</v>
      </c>
      <c r="C3170" s="1" t="n">
        <v>1148</v>
      </c>
      <c r="D3170" s="1" t="n">
        <v>138</v>
      </c>
      <c r="E3170" s="1" t="n">
        <v>82</v>
      </c>
      <c r="F3170" s="2" t="n">
        <f aca="false">FACT($D3170)/FACT($H$5)/FACT($D3170-$E3170)*FACT($H$5-$D3170)/FACT($E3170)*FACT($H$5-$H$4)/FACT($H$5-$D3170-$H$4+$E3170)*FACT($H$4)/FACT($H$4-$E3170)</f>
        <v>1</v>
      </c>
      <c r="G3170" s="1" t="n">
        <v>0</v>
      </c>
      <c r="H3170" s="1" t="s">
        <v>1097</v>
      </c>
    </row>
    <row r="3171" customFormat="false" ht="12.75" hidden="false" customHeight="false" outlineLevel="0" collapsed="false">
      <c r="A3171" s="1" t="n">
        <v>3159</v>
      </c>
      <c r="B3171" s="1" t="n">
        <v>16330137</v>
      </c>
      <c r="C3171" s="1" t="n">
        <v>1148</v>
      </c>
      <c r="D3171" s="1" t="n">
        <v>138</v>
      </c>
      <c r="E3171" s="1" t="n">
        <v>82</v>
      </c>
      <c r="F3171" s="2" t="n">
        <f aca="false">FACT($D3171)/FACT($H$5)/FACT($D3171-$E3171)*FACT($H$5-$D3171)/FACT($E3171)*FACT($H$5-$H$4)/FACT($H$5-$D3171-$H$4+$E3171)*FACT($H$4)/FACT($H$4-$E3171)</f>
        <v>1</v>
      </c>
      <c r="G3171" s="1" t="n">
        <v>0</v>
      </c>
      <c r="H3171" s="1" t="s">
        <v>1098</v>
      </c>
    </row>
    <row r="3172" customFormat="false" ht="12.75" hidden="false" customHeight="false" outlineLevel="0" collapsed="false">
      <c r="A3172" s="1" t="n">
        <v>3160</v>
      </c>
      <c r="B3172" s="1" t="n">
        <v>16330915</v>
      </c>
      <c r="C3172" s="1" t="n">
        <v>1148</v>
      </c>
      <c r="D3172" s="1" t="n">
        <v>138</v>
      </c>
      <c r="E3172" s="1" t="n">
        <v>82</v>
      </c>
      <c r="F3172" s="2" t="n">
        <f aca="false">FACT($D3172)/FACT($H$5)/FACT($D3172-$E3172)*FACT($H$5-$D3172)/FACT($E3172)*FACT($H$5-$H$4)/FACT($H$5-$D3172-$H$4+$E3172)*FACT($H$4)/FACT($H$4-$E3172)</f>
        <v>1</v>
      </c>
      <c r="G3172" s="1" t="n">
        <v>0</v>
      </c>
      <c r="H3172" s="1" t="s">
        <v>1099</v>
      </c>
    </row>
    <row r="3173" customFormat="false" ht="12.75" hidden="false" customHeight="false" outlineLevel="0" collapsed="false">
      <c r="A3173" s="1" t="n">
        <v>3161</v>
      </c>
      <c r="B3173" s="1" t="n">
        <v>16330011</v>
      </c>
      <c r="C3173" s="1" t="n">
        <v>1148</v>
      </c>
      <c r="D3173" s="1" t="n">
        <v>138</v>
      </c>
      <c r="E3173" s="1" t="n">
        <v>82</v>
      </c>
      <c r="F3173" s="2" t="n">
        <f aca="false">FACT($D3173)/FACT($H$5)/FACT($D3173-$E3173)*FACT($H$5-$D3173)/FACT($E3173)*FACT($H$5-$H$4)/FACT($H$5-$D3173-$H$4+$E3173)*FACT($H$4)/FACT($H$4-$E3173)</f>
        <v>1</v>
      </c>
      <c r="G3173" s="1" t="n">
        <v>0</v>
      </c>
      <c r="H3173" s="1" t="s">
        <v>1100</v>
      </c>
    </row>
    <row r="3174" customFormat="false" ht="12.75" hidden="false" customHeight="false" outlineLevel="0" collapsed="false">
      <c r="A3174" s="1" t="n">
        <v>3162</v>
      </c>
      <c r="B3174" s="1" t="n">
        <v>16329957</v>
      </c>
      <c r="C3174" s="1" t="n">
        <v>1148</v>
      </c>
      <c r="D3174" s="1" t="n">
        <v>138</v>
      </c>
      <c r="E3174" s="1" t="n">
        <v>82</v>
      </c>
      <c r="F3174" s="2" t="n">
        <f aca="false">FACT($D3174)/FACT($H$5)/FACT($D3174-$E3174)*FACT($H$5-$D3174)/FACT($E3174)*FACT($H$5-$H$4)/FACT($H$5-$D3174-$H$4+$E3174)*FACT($H$4)/FACT($H$4-$E3174)</f>
        <v>1</v>
      </c>
      <c r="G3174" s="1" t="n">
        <v>0</v>
      </c>
      <c r="H3174" s="1" t="s">
        <v>1101</v>
      </c>
    </row>
    <row r="3175" customFormat="false" ht="12.75" hidden="false" customHeight="false" outlineLevel="0" collapsed="false">
      <c r="A3175" s="1" t="n">
        <v>3163</v>
      </c>
      <c r="B3175" s="1" t="n">
        <v>16330139</v>
      </c>
      <c r="C3175" s="1" t="n">
        <v>1148</v>
      </c>
      <c r="D3175" s="1" t="n">
        <v>138</v>
      </c>
      <c r="E3175" s="1" t="n">
        <v>82</v>
      </c>
      <c r="F3175" s="2" t="n">
        <f aca="false">FACT($D3175)/FACT($H$5)/FACT($D3175-$E3175)*FACT($H$5-$D3175)/FACT($E3175)*FACT($H$5-$H$4)/FACT($H$5-$D3175-$H$4+$E3175)*FACT($H$4)/FACT($H$4-$E3175)</f>
        <v>1</v>
      </c>
      <c r="G3175" s="1" t="n">
        <v>0</v>
      </c>
      <c r="H3175" s="1" t="s">
        <v>832</v>
      </c>
    </row>
    <row r="3176" customFormat="false" ht="12.75" hidden="false" customHeight="false" outlineLevel="0" collapsed="false">
      <c r="A3176" s="1" t="n">
        <v>3164</v>
      </c>
      <c r="B3176" s="1" t="n">
        <v>16331573</v>
      </c>
      <c r="C3176" s="1" t="n">
        <v>1148</v>
      </c>
      <c r="D3176" s="1" t="n">
        <v>138</v>
      </c>
      <c r="E3176" s="1" t="n">
        <v>82</v>
      </c>
      <c r="F3176" s="2" t="n">
        <f aca="false">FACT($D3176)/FACT($H$5)/FACT($D3176-$E3176)*FACT($H$5-$D3176)/FACT($E3176)*FACT($H$5-$H$4)/FACT($H$5-$D3176-$H$4+$E3176)*FACT($H$4)/FACT($H$4-$E3176)</f>
        <v>1</v>
      </c>
      <c r="G3176" s="1" t="n">
        <v>0</v>
      </c>
      <c r="H3176" s="1" t="s">
        <v>1102</v>
      </c>
    </row>
    <row r="3177" customFormat="false" ht="12.75" hidden="false" customHeight="false" outlineLevel="0" collapsed="false">
      <c r="A3177" s="1" t="n">
        <v>3165</v>
      </c>
      <c r="B3177" s="1" t="n">
        <v>16329913</v>
      </c>
      <c r="C3177" s="1" t="n">
        <v>1148</v>
      </c>
      <c r="D3177" s="1" t="n">
        <v>138</v>
      </c>
      <c r="E3177" s="1" t="n">
        <v>82</v>
      </c>
      <c r="F3177" s="2" t="n">
        <f aca="false">FACT($D3177)/FACT($H$5)/FACT($D3177-$E3177)*FACT($H$5-$D3177)/FACT($E3177)*FACT($H$5-$H$4)/FACT($H$5-$D3177-$H$4+$E3177)*FACT($H$4)/FACT($H$4-$E3177)</f>
        <v>1</v>
      </c>
      <c r="G3177" s="1" t="n">
        <v>0</v>
      </c>
      <c r="H3177" s="1" t="s">
        <v>1103</v>
      </c>
    </row>
    <row r="3178" customFormat="false" ht="12.75" hidden="false" customHeight="false" outlineLevel="0" collapsed="false">
      <c r="A3178" s="1" t="n">
        <v>3166</v>
      </c>
      <c r="B3178" s="1" t="n">
        <v>16329288</v>
      </c>
      <c r="C3178" s="1" t="n">
        <v>1148</v>
      </c>
      <c r="D3178" s="1" t="n">
        <v>138</v>
      </c>
      <c r="E3178" s="1" t="n">
        <v>82</v>
      </c>
      <c r="F3178" s="2" t="n">
        <f aca="false">FACT($D3178)/FACT($H$5)/FACT($D3178-$E3178)*FACT($H$5-$D3178)/FACT($E3178)*FACT($H$5-$H$4)/FACT($H$5-$D3178-$H$4+$E3178)*FACT($H$4)/FACT($H$4-$E3178)</f>
        <v>1</v>
      </c>
      <c r="G3178" s="1" t="n">
        <v>0</v>
      </c>
      <c r="H3178" s="1" t="s">
        <v>1104</v>
      </c>
    </row>
    <row r="3179" customFormat="false" ht="12.75" hidden="false" customHeight="false" outlineLevel="0" collapsed="false">
      <c r="F3179" s="4"/>
    </row>
    <row r="3180" customFormat="false" ht="12.75" hidden="false" customHeight="false" outlineLevel="0" collapsed="false">
      <c r="F3180" s="4"/>
    </row>
    <row r="3181" customFormat="false" ht="12.75" hidden="false" customHeight="false" outlineLevel="0" collapsed="false">
      <c r="F3181" s="4"/>
    </row>
    <row r="3182" customFormat="false" ht="12.75" hidden="false" customHeight="false" outlineLevel="0" collapsed="false">
      <c r="F3182" s="4"/>
    </row>
    <row r="3183" customFormat="false" ht="12.75" hidden="false" customHeight="false" outlineLevel="0" collapsed="false">
      <c r="F3183" s="4"/>
    </row>
    <row r="3184" customFormat="false" ht="12.75" hidden="false" customHeight="false" outlineLevel="0" collapsed="false">
      <c r="F3184" s="4"/>
    </row>
    <row r="3185" customFormat="false" ht="12.75" hidden="false" customHeight="false" outlineLevel="0" collapsed="false">
      <c r="F3185" s="4"/>
    </row>
    <row r="3186" customFormat="false" ht="12.75" hidden="false" customHeight="false" outlineLevel="0" collapsed="false">
      <c r="F3186" s="4"/>
    </row>
    <row r="3187" customFormat="false" ht="12.75" hidden="false" customHeight="false" outlineLevel="0" collapsed="false">
      <c r="F3187" s="4"/>
    </row>
    <row r="3188" customFormat="false" ht="12.75" hidden="false" customHeight="false" outlineLevel="0" collapsed="false">
      <c r="F3188" s="4"/>
    </row>
  </sheetData>
  <printOptions headings="false" gridLines="false" gridLinesSet="true" horizontalCentered="false" verticalCentered="false"/>
  <pageMargins left="0.7875" right="0.7875" top="0.7875" bottom="0.7875" header="0.0986111111111111" footer="0.0986111111111111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8-05T09:15:18Z</dcterms:created>
  <dc:creator>tilman lamparter</dc:creator>
  <dc:description/>
  <dc:language>en-US</dc:language>
  <cp:lastModifiedBy>tilmanlamparter</cp:lastModifiedBy>
  <dcterms:modified xsi:type="dcterms:W3CDTF">2005-09-23T10:05:53Z</dcterms:modified>
  <cp:revision>0</cp:revision>
  <dc:subject/>
  <dc:title/>
</cp:coreProperties>
</file>